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comments4.xml" ContentType="application/vnd.openxmlformats-officedocument.spreadsheetml.comments+xml"/>
  <Override PartName="/xl/worksheets/_rels/sheet5.xml.rels" ContentType="application/vnd.openxmlformats-package.relationship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comments3.xml" ContentType="application/vnd.openxmlformats-officedocument.spreadsheetml.comments+xml"/>
  <Override PartName="/xl/_rels/workbook.xml.rels" ContentType="application/vnd.openxmlformats-package.relationships+xml"/>
  <Override PartName="/xl/sharedStrings.xml" ContentType="application/vnd.openxmlformats-officedocument.spreadsheetml.sharedStrings+xml"/>
  <Override PartName="/xl/charts/chart12.xml" ContentType="application/vnd.openxmlformats-officedocument.drawingml.chart+xml"/>
  <Override PartName="/xl/charts/chart11.xml" ContentType="application/vnd.openxmlformats-officedocument.drawingml.chart+xml"/>
  <Override PartName="/xl/charts/chart10.xml" ContentType="application/vnd.openxmlformats-officedocument.drawingml.chart+xml"/>
  <Override PartName="/xl/charts/chart16.xml" ContentType="application/vnd.openxmlformats-officedocument.drawingml.chart+xml"/>
  <Override PartName="/xl/charts/chart4.xml" ContentType="application/vnd.openxmlformats-officedocument.drawingml.chart+xml"/>
  <Override PartName="/xl/charts/chart15.xml" ContentType="application/vnd.openxmlformats-officedocument.drawingml.chart+xml"/>
  <Override PartName="/xl/charts/chart3.xml" ContentType="application/vnd.openxmlformats-officedocument.drawingml.chart+xml"/>
  <Override PartName="/xl/charts/chart14.xml" ContentType="application/vnd.openxmlformats-officedocument.drawingml.chart+xml"/>
  <Override PartName="/xl/charts/chart2.xml" ContentType="application/vnd.openxmlformats-officedocument.drawingml.chart+xml"/>
  <Override PartName="/xl/charts/chart1.xml" ContentType="application/vnd.openxmlformats-officedocument.drawingml.chart+xml"/>
  <Override PartName="/xl/charts/chart13.xml" ContentType="application/vnd.openxmlformats-officedocument.drawingml.chart+xml"/>
  <Override PartName="/xl/charts/_rels/chart16.xml.rels" ContentType="application/vnd.openxmlformats-package.relationships+xml"/>
  <Override PartName="/xl/charts/_rels/chart15.xml.rels" ContentType="application/vnd.openxmlformats-package.relationships+xml"/>
  <Override PartName="/xl/charts/_rels/chart3.xml.rels" ContentType="application/vnd.openxmlformats-package.relationships+xml"/>
  <Override PartName="/xl/charts/_rels/chart4.xml.rels" ContentType="application/vnd.openxmlformats-package.relationships+xml"/>
  <Override PartName="/xl/charts/_rels/chart7.xml.rels" ContentType="application/vnd.openxmlformats-package.relationships+xml"/>
  <Override PartName="/xl/charts/_rels/chart8.xml.rels" ContentType="application/vnd.openxmlformats-package.relationships+xml"/>
  <Override PartName="/xl/charts/_rels/chart12.xml.rels" ContentType="application/vnd.openxmlformats-package.relationships+xml"/>
  <Override PartName="/xl/charts/_rels/chart11.xml.rels" ContentType="application/vnd.openxmlformats-package.relationships+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omments5.xml" ContentType="application/vnd.openxmlformats-officedocument.spreadsheetml.comments+xml"/>
  <Override PartName="/xl/comments1.xml" ContentType="application/vnd.openxmlformats-officedocument.spreadsheetml.comments+xml"/>
  <Override PartName="/xl/drawings/_rels/drawing4.xml.rels" ContentType="application/vnd.openxmlformats-package.relationships+xml"/>
  <Override PartName="/xl/drawings/_rels/drawing1.xml.rels" ContentType="application/vnd.openxmlformats-package.relationships+xml"/>
  <Override PartName="/xl/drawings/_rels/drawing10.xml.rels" ContentType="application/vnd.openxmlformats-package.relationships+xml"/>
  <Override PartName="/xl/drawings/_rels/drawing7.xml.rels" ContentType="application/vnd.openxmlformats-package.relationships+xml"/>
  <Override PartName="/xl/drawings/drawing9.xml" ContentType="application/vnd.openxmlformats-officedocument.drawingml.chartshapes+xml"/>
  <Override PartName="/xl/drawings/vmlDrawing3.vml" ContentType="application/vnd.openxmlformats-officedocument.vmlDrawing"/>
  <Override PartName="/xl/drawings/drawing2.xml" ContentType="application/vnd.openxmlformats-officedocument.drawingml.chartshapes+xml"/>
  <Override PartName="/xl/drawings/drawing8.xml" ContentType="application/vnd.openxmlformats-officedocument.drawingml.chartshapes+xml"/>
  <Override PartName="/xl/drawings/drawing12.xml" ContentType="application/vnd.openxmlformats-officedocument.drawingml.chartshapes+xml"/>
  <Override PartName="/xl/drawings/drawing7.xml" ContentType="application/vnd.openxmlformats-officedocument.drawing+xml"/>
  <Override PartName="/xl/drawings/drawing11.xml" ContentType="application/vnd.openxmlformats-officedocument.drawingml.chartshapes+xml"/>
  <Override PartName="/xl/drawings/vmlDrawing1.vml" ContentType="application/vnd.openxmlformats-officedocument.vmlDrawing"/>
  <Override PartName="/xl/drawings/drawing6.xml" ContentType="application/vnd.openxmlformats-officedocument.drawingml.chartshapes+xml"/>
  <Override PartName="/xl/drawings/vmlDrawing4.vml" ContentType="application/vnd.openxmlformats-officedocument.vmlDrawing"/>
  <Override PartName="/xl/drawings/drawing3.xml" ContentType="application/vnd.openxmlformats-officedocument.drawingml.chartshapes+xml"/>
  <Override PartName="/xl/drawings/vmlDrawing5.vml" ContentType="application/vnd.openxmlformats-officedocument.vmlDrawing"/>
  <Override PartName="/xl/drawings/drawing4.xml" ContentType="application/vnd.openxmlformats-officedocument.drawing+xml"/>
  <Override PartName="/xl/drawings/drawing5.xml" ContentType="application/vnd.openxmlformats-officedocument.drawingml.chartshapes+xml"/>
  <Override PartName="/xl/drawings/drawing10.xml" ContentType="application/vnd.openxmlformats-officedocument.drawing+xml"/>
  <Override PartName="/xl/drawings/vmlDrawing2.vml" ContentType="application/vnd.openxmlformats-officedocument.vmlDrawing"/>
  <Override PartName="/xl/drawings/drawing1.xml" ContentType="application/vnd.openxmlformats-officedocument.drawing+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wo groups" sheetId="1" state="visible" r:id="rId2"/>
    <sheet name="B-A plus C" sheetId="2" state="visible" r:id="rId3"/>
    <sheet name="C-A" sheetId="3" state="visible" r:id="rId4"/>
    <sheet name="C-B" sheetId="4" state="visible" r:id="rId5"/>
    <sheet name="Harmonic mean SDs" sheetId="5" state="visible" r:id="rId6"/>
  </sheets>
  <definedNames>
    <definedName function="false" hidden="false" name="allraw" vbProcedure="false">#REF!,#REF!</definedName>
    <definedName function="false" hidden="false" name="_xlfn_IFERROR" vbProcedure="false"/>
    <definedName function="false" hidden="false" name="_xlfn_T_DIST" vbProcedure="false"/>
    <definedName function="false" hidden="false" name="_xlfn_T_INV" vbProcedure="false"/>
    <definedName function="false" hidden="false" name="_xlfn_T_INV_2T" vbProcedure="false"/>
    <definedName function="false" hidden="false" localSheetId="0" name="allraw" vbProcedure="false">'two groups'!$E$52:$F$71,'two groups'!$E$87:$F$106</definedName>
    <definedName function="false" hidden="false" localSheetId="1" name="allraw" vbProcedure="false">'B-A plus C'!$E$52:$F$71,'B-A plus C'!$E$87:$F$106</definedName>
    <definedName function="false" hidden="false" localSheetId="2" name="allraw" vbProcedure="false">'C-A'!$E$52:$F$71,'C-A'!$E$87:$F$106</definedName>
    <definedName function="false" hidden="false" localSheetId="3" name="allraw" vbProcedure="false">'C-B'!$E$52:$F$71,'C-B'!$E$87:$F$106</definedNam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B21" authorId="0">
      <text>
        <r>
          <rPr>
            <sz val="8"/>
            <color rgb="FF000000"/>
            <rFont val="Tahoma"/>
            <family val="2"/>
          </rPr>
          <t xml:space="preserve">The cells showing analyses for the SD representing individual differences or responses are for </t>
        </r>
        <r>
          <rPr>
            <b val="true"/>
            <sz val="8"/>
            <color rgb="FF000000"/>
            <rFont val="Tahoma"/>
            <family val="2"/>
          </rPr>
          <t xml:space="preserve">individual responses</t>
        </r>
        <r>
          <rPr>
            <sz val="8"/>
            <color rgb="FF000000"/>
            <rFont val="Tahoma"/>
            <family val="2"/>
          </rPr>
          <t xml:space="preserve"> when the two groups are the control and treatment groups in a post-only controlled trial. The SD is then the typical variation in the response to the treatment from individual to individual.  So, if the mean effect of the treatment (= treatment mean - control mean) is 3.0 units and the SD representing individual responses is 2.0 units, most individuals (about two-thirds) will have a response somewhere in the region of 1 to 5 (3-2 to 3+2). 
When you include a subject characteristic as a covariate in the analysis, you are investigating the extent to which the characteristic accounts for individual differences or responses.  If the covariate has a substantial effect, you should see a reduction in the SD representing individual differences or responses.  
When you use this spreadsheet for the usual simple comparison of means, the above SD represents</t>
        </r>
        <r>
          <rPr>
            <b val="true"/>
            <sz val="8"/>
            <color rgb="FF000000"/>
            <rFont val="Tahoma"/>
            <family val="2"/>
          </rPr>
          <t xml:space="preserve"> individual </t>
        </r>
        <r>
          <rPr>
            <b val="true"/>
            <i val="true"/>
            <sz val="8"/>
            <color rgb="FF000000"/>
            <rFont val="Tahoma"/>
            <family val="2"/>
          </rPr>
          <t xml:space="preserve">differences;</t>
        </r>
        <r>
          <rPr>
            <sz val="8"/>
            <color rgb="FF000000"/>
            <rFont val="Tahoma"/>
            <family val="2"/>
          </rPr>
          <t xml:space="preserve"> that is, it summarizes some extra source of variation in the group with the larger SD, and a subject characteristic can account for the extra variation. Researchers generally do not worry about differences in SDs.  Maybe they should--after all, if individual responses to a treatment are important, surely existing individual differences between groups are equally important? Whatever is responsible for making the means different has acted differently on different individuals, so there are individual differences in the mean difference.  
The confidence limits provided for the SD are based on an assumption of normality, and they are only approximate for sample sizes of ~10-20 in each group. Partly for this reason a probabilistic magnitude-based inference is not provided, but it is easy to determine if the SD is unclear (the usual scenario with small sample sizes): the inference for the SD needs to be non-clinical, so you simply inspect the lower and upper confidence limits and compare with the smallest important negative and positive effects, which for an SD are half those for a difference in means (e.g., 0.1 rather than 0.2 for a standardized difference). 
A full and more accurate probabilistic inference is available for the </t>
        </r>
        <r>
          <rPr>
            <b val="true"/>
            <i val="true"/>
            <sz val="8"/>
            <color rgb="FF000000"/>
            <rFont val="Tahoma"/>
            <family val="2"/>
          </rPr>
          <t xml:space="preserve">ratio</t>
        </r>
        <r>
          <rPr>
            <sz val="8"/>
            <color rgb="FF000000"/>
            <rFont val="Tahoma"/>
            <family val="2"/>
          </rPr>
          <t xml:space="preserve"> of the two SDs in a panel of cells at the bottom of the spreadsheet. The smallest important ratios are derived from the smallest important SD, which is half the smallest important difference in means, as follows.  If d is the smallest important difference for means, then SDa^2+(d/2)^2 = SDb^2, where SDa is the SD of Group A and SDb would be the SD of Group B if the increase in the SD was the smallest important. Hence the smallest important ratio increase SDb/SDa = sqrt(1+(d/2/SDa)^2). For the smallest important ratio decrease, (d/2)^2 is negative, so SDa^2 = SDb^2+(d/2)^2, so SDa/SDb = sqrt(1+(d/2/SDb)^2), so SDb/SDa = 1/sqrt(1+(d/2/SDb)^2). It's difficult to understand, but these formulae ensure that you get the same probabilities of subtantial increases and decreases whichever way around you enter the data for the two groups.</t>
        </r>
      </text>
      <mc:AlternateContent>
        <mc:Choice Requires="v2">
          <commentPr autoFill="true" autoScale="false" colHidden="false" locked="false" rowHidden="false" textHAlign="justify" textVAlign="top">
            <anchor moveWithCells="false" sizeWithCells="false">
              <xdr:from>
                <xdr:col>2</xdr:col>
                <xdr:colOff>13</xdr:colOff>
                <xdr:row>19</xdr:row>
                <xdr:rowOff>5</xdr:rowOff>
              </xdr:from>
              <xdr:to>
                <xdr:col>9</xdr:col>
                <xdr:colOff>15</xdr:colOff>
                <xdr:row>50</xdr:row>
                <xdr:rowOff>15</xdr:rowOff>
              </xdr:to>
            </anchor>
          </commentPr>
        </mc:Choice>
        <mc:Fallback/>
      </mc:AlternateContent>
    </comment>
    <comment ref="B28" authorId="0">
      <text>
        <r>
          <rPr>
            <sz val="9"/>
            <color rgb="FF000000"/>
            <rFont val="Tahoma"/>
            <family val="2"/>
          </rPr>
          <t xml:space="preserve">Put a value in this cell only if analysis of raw data is appropriate (e.g., for angles, psychometric variables, or variables that are already a percent of something) and standardization is NOT the best approach to  magnitude of effects.
The value can be positive or negative for a non-clinical inference, but for a clinical inference it must have the right sign for a harmful effect.</t>
        </r>
      </text>
      <mc:AlternateContent>
        <mc:Choice Requires="v2">
          <commentPr autoFill="true" autoScale="false" colHidden="false" locked="false" rowHidden="false" textHAlign="justify" textVAlign="top">
            <anchor moveWithCells="false" sizeWithCells="false">
              <xdr:from>
                <xdr:col>2</xdr:col>
                <xdr:colOff>13</xdr:colOff>
                <xdr:row>26</xdr:row>
                <xdr:rowOff>10</xdr:rowOff>
              </xdr:from>
              <xdr:to>
                <xdr:col>6</xdr:col>
                <xdr:colOff>43</xdr:colOff>
                <xdr:row>40</xdr:row>
                <xdr:rowOff>5</xdr:rowOff>
              </xdr:to>
            </anchor>
          </commentPr>
        </mc:Choice>
        <mc:Fallback/>
      </mc:AlternateContent>
    </comment>
    <comment ref="B29" authorId="0">
      <text>
        <r>
          <rPr>
            <sz val="9"/>
            <color rgb="FF000000"/>
            <rFont val="Tahoma"/>
            <family val="2"/>
          </rPr>
          <t xml:space="preserve">Put a value in this cell if analysis of log-transformed data is appropriate (e.g., most measures of performance, physiology, and biochemistry) and standardization is NOT the best approach to smallest important effects.   
The value can be positive or negative for a non-clinical inference, but for a clinical inference it must have the right sign for a harmful effect. </t>
        </r>
        <r>
          <rPr>
            <b val="true"/>
            <sz val="9"/>
            <color rgb="FF000000"/>
            <rFont val="Tahoma"/>
            <family val="2"/>
          </rPr>
          <t xml:space="preserve">Do not add a % sign.
</t>
        </r>
        <r>
          <rPr>
            <sz val="9"/>
            <color rgb="FF000000"/>
            <rFont val="Tahoma"/>
            <family val="2"/>
          </rPr>
          <t xml:space="preserve">
For measures of performance of athletes who compete as individuals for the best time, distance, or other performance measure, the smallest worthwhile effect is usually around 1%, more or less depending on the measure and sport (e.g., 1% for power of a time-trial cyclist, -0.25% for time of a track runner). See the studies by Hopkins and colleagues for more, or the slideshow on this topic available at this site in the report on the performance-analysis conference in 2016.  Some physiological measures directly related to endurance performance (such as VO2max) can be assumed to have the same smallest worthwhile effect as mean power in the competitive event, around 1%.
</t>
        </r>
      </text>
      <mc:AlternateContent>
        <mc:Choice Requires="v2">
          <commentPr autoFill="true" autoScale="false" colHidden="false" locked="false" rowHidden="false" textHAlign="justify" textVAlign="top">
            <anchor moveWithCells="false" sizeWithCells="false">
              <xdr:from>
                <xdr:col>2</xdr:col>
                <xdr:colOff>13</xdr:colOff>
                <xdr:row>27</xdr:row>
                <xdr:rowOff>10</xdr:rowOff>
              </xdr:from>
              <xdr:to>
                <xdr:col>7</xdr:col>
                <xdr:colOff>28</xdr:colOff>
                <xdr:row>49</xdr:row>
                <xdr:rowOff>11</xdr:rowOff>
              </xdr:to>
            </anchor>
          </commentPr>
        </mc:Choice>
        <mc:Fallback/>
      </mc:AlternateContent>
    </comment>
    <comment ref="B30" authorId="0">
      <text>
        <r>
          <rPr>
            <sz val="9"/>
            <color rgb="FF000000"/>
            <rFont val="Tahoma"/>
            <family val="2"/>
          </rPr>
          <t xml:space="preserve">Put a value in this cell if analysis of log-transformed data is appropriate, standardization is NOT the best approach to magnitude of effects, and the effects or errors are such large percents that they are expressed as factors (e.g., hormone concentrations, and genomic measures of transcription or translation). You get the same answers with factor effects as with percent effects, but when percents get large, it is easier to work with factors.
The value here can be positive only, and is usually close to 1.0.  For counts or proportions of injuries (which should be analyzed with generalized linear modeling rather than this spreadsheet), the smallest important harmful effect is an increase by a factor of 1.11. If a reduction in something is harmful, the factor is 0.9.
</t>
        </r>
      </text>
      <mc:AlternateContent>
        <mc:Choice Requires="v2">
          <commentPr autoFill="true" autoScale="false" colHidden="false" locked="false" rowHidden="false" textHAlign="justify" textVAlign="top">
            <anchor moveWithCells="false" sizeWithCells="false">
              <xdr:from>
                <xdr:col>2</xdr:col>
                <xdr:colOff>13</xdr:colOff>
                <xdr:row>28</xdr:row>
                <xdr:rowOff>10</xdr:rowOff>
              </xdr:from>
              <xdr:to>
                <xdr:col>6</xdr:col>
                <xdr:colOff>41</xdr:colOff>
                <xdr:row>47</xdr:row>
                <xdr:rowOff>1</xdr:rowOff>
              </xdr:to>
            </anchor>
          </commentPr>
        </mc:Choice>
        <mc:Fallback/>
      </mc:AlternateContent>
    </comment>
    <comment ref="B31" authorId="0">
      <text>
        <r>
          <rPr>
            <sz val="9"/>
            <color rgb="FF000000"/>
            <rFont val="Tahoma"/>
            <family val="2"/>
          </rPr>
          <t xml:space="preserve">Put a value in this cell for physiological, biomechanical, psychological, anthropometric or other test scores or measures when there is no known direct relationship between the measure and health, wealth or competitive performance. A standardized effect is the effect divided by the appropriate between-subject standard deviation, and is sometimes known as Cohen's d.  The smallest important standardized effect is 0.20, so you usually put 0.20 (or-0.20) in this cell.
The value can be positive or negative for a non-clinical inference, but for a clinical inference it must have the right sign for a harmful effect.
Use standardization for measures of performance of individual teeam-sport athletes, but do NOT use standardization to assess the magnitude of performance effects for athletes who compete as individuals (non-interactively) for the best time, distance, or other performance measure.  
If the variable requires log transformation, make sure you assess the effect using the block of cells for standardardization with the log-transformed variable.
In general, do not report the actual standardized values, but do report the qualitative magnitude and the inference based on the standardized values.</t>
        </r>
      </text>
      <mc:AlternateContent>
        <mc:Choice Requires="v2">
          <commentPr autoFill="true" autoScale="false" colHidden="false" locked="false" rowHidden="false" textHAlign="justify" textVAlign="top">
            <anchor moveWithCells="false" sizeWithCells="false">
              <xdr:from>
                <xdr:col>2</xdr:col>
                <xdr:colOff>13</xdr:colOff>
                <xdr:row>29</xdr:row>
                <xdr:rowOff>10</xdr:rowOff>
              </xdr:from>
              <xdr:to>
                <xdr:col>8</xdr:col>
                <xdr:colOff>27</xdr:colOff>
                <xdr:row>53</xdr:row>
                <xdr:rowOff>14</xdr:rowOff>
              </xdr:to>
            </anchor>
          </commentPr>
        </mc:Choice>
        <mc:Fallback/>
      </mc:AlternateContent>
    </comment>
    <comment ref="B156"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0</xdr:col>
                <xdr:colOff>13</xdr:colOff>
                <xdr:row>150</xdr:row>
                <xdr:rowOff>14</xdr:rowOff>
              </xdr:from>
              <xdr:to>
                <xdr:col>5</xdr:col>
                <xdr:colOff>21</xdr:colOff>
                <xdr:row>187</xdr:row>
                <xdr:rowOff>41</xdr:rowOff>
              </xdr:to>
            </anchor>
          </commentPr>
        </mc:Choice>
        <mc:Fallback/>
      </mc:AlternateContent>
    </comment>
    <comment ref="B168"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2</xdr:col>
                <xdr:colOff>12</xdr:colOff>
                <xdr:row>167</xdr:row>
                <xdr:rowOff>5</xdr:rowOff>
              </xdr:from>
              <xdr:to>
                <xdr:col>5</xdr:col>
                <xdr:colOff>87</xdr:colOff>
                <xdr:row>189</xdr:row>
                <xdr:rowOff>37</xdr:rowOff>
              </xdr:to>
            </anchor>
          </commentPr>
        </mc:Choice>
        <mc:Fallback/>
      </mc:AlternateContent>
    </comment>
    <comment ref="B197" authorId="0">
      <text>
        <r>
          <rPr>
            <sz val="8"/>
            <color rgb="FF000000"/>
            <rFont val="Tahoma"/>
            <family val="2"/>
          </rPr>
          <t xml:space="preserve">See comment in yellow highlighted cell "Standardized threshold +ive" at top left of spreadsheet.</t>
        </r>
      </text>
      <mc:AlternateContent>
        <mc:Choice Requires="v2">
          <commentPr autoFill="true" autoScale="false" colHidden="false" locked="false" rowHidden="false" textHAlign="justify" textVAlign="top">
            <anchor moveWithCells="false" sizeWithCells="false">
              <xdr:from>
                <xdr:col>3</xdr:col>
                <xdr:colOff>36</xdr:colOff>
                <xdr:row>197</xdr:row>
                <xdr:rowOff>5</xdr:rowOff>
              </xdr:from>
              <xdr:to>
                <xdr:col>6</xdr:col>
                <xdr:colOff>80</xdr:colOff>
                <xdr:row>212</xdr:row>
                <xdr:rowOff>45</xdr:rowOff>
              </xdr:to>
            </anchor>
          </commentPr>
        </mc:Choice>
        <mc:Fallback/>
      </mc:AlternateContent>
    </comment>
    <comment ref="B206"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2</xdr:col>
                <xdr:colOff>13</xdr:colOff>
                <xdr:row>207</xdr:row>
                <xdr:rowOff>3</xdr:rowOff>
              </xdr:from>
              <xdr:to>
                <xdr:col>6</xdr:col>
                <xdr:colOff>50</xdr:colOff>
                <xdr:row>255</xdr:row>
                <xdr:rowOff>2</xdr:rowOff>
              </xdr:to>
            </anchor>
          </commentPr>
        </mc:Choice>
        <mc:Fallback/>
      </mc:AlternateContent>
    </comment>
    <comment ref="B218"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2</xdr:col>
                <xdr:colOff>13</xdr:colOff>
                <xdr:row>216</xdr:row>
                <xdr:rowOff>8</xdr:rowOff>
              </xdr:from>
              <xdr:to>
                <xdr:col>5</xdr:col>
                <xdr:colOff>49</xdr:colOff>
                <xdr:row>231</xdr:row>
                <xdr:rowOff>9</xdr:rowOff>
              </xdr:to>
            </anchor>
          </commentPr>
        </mc:Choice>
        <mc:Fallback/>
      </mc:AlternateContent>
    </comment>
    <comment ref="B223" authorId="0">
      <text>
        <r>
          <rPr>
            <sz val="9"/>
            <color rgb="FF000000"/>
            <rFont val="Tahoma"/>
            <family val="2"/>
          </rPr>
          <t xml:space="preserve">See the comment in the cell</t>
        </r>
        <r>
          <rPr>
            <b val="true"/>
            <sz val="9"/>
            <color rgb="FF000000"/>
            <rFont val="Tahoma"/>
            <family val="2"/>
          </rPr>
          <t xml:space="preserve"> Hover cursor for instructions on individual differences and responses</t>
        </r>
        <r>
          <rPr>
            <sz val="9"/>
            <color rgb="FF000000"/>
            <rFont val="Tahoma"/>
            <family val="2"/>
          </rPr>
          <t xml:space="preserve"> at the top left of the spreadsheet.
Inferences for the ratio of SDs of the predictor are provided only for magnitudes determined by standardization.</t>
        </r>
      </text>
      <mc:AlternateContent>
        <mc:Choice Requires="v2">
          <commentPr autoFill="true" autoScale="false" colHidden="false" locked="false" rowHidden="false" textHAlign="justify" textVAlign="top">
            <anchor moveWithCells="false" sizeWithCells="false">
              <xdr:from>
                <xdr:col>3</xdr:col>
                <xdr:colOff>21</xdr:colOff>
                <xdr:row>220</xdr:row>
                <xdr:rowOff>10</xdr:rowOff>
              </xdr:from>
              <xdr:to>
                <xdr:col>6</xdr:col>
                <xdr:colOff>87</xdr:colOff>
                <xdr:row>240</xdr:row>
                <xdr:rowOff>3</xdr:rowOff>
              </xdr:to>
            </anchor>
          </commentPr>
        </mc:Choice>
        <mc:Fallback/>
      </mc:AlternateContent>
    </comment>
    <comment ref="B231"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2</xdr:col>
                <xdr:colOff>13</xdr:colOff>
                <xdr:row>232</xdr:row>
                <xdr:rowOff>7</xdr:rowOff>
              </xdr:from>
              <xdr:to>
                <xdr:col>6</xdr:col>
                <xdr:colOff>50</xdr:colOff>
                <xdr:row>289</xdr:row>
                <xdr:rowOff>9</xdr:rowOff>
              </xdr:to>
            </anchor>
          </commentPr>
        </mc:Choice>
        <mc:Fallback/>
      </mc:AlternateContent>
    </comment>
    <comment ref="C2" authorId="0">
      <text>
        <r>
          <rPr>
            <sz val="8"/>
            <color rgb="FF000000"/>
            <rFont val="Tahoma"/>
            <family val="2"/>
          </rPr>
          <t xml:space="preserve"> Hopkins WG (2007).  A spreadhseet to compare means of two groups. Sportscience 11, 22-23 (sportsci.org/2007/inbrief.htm#xcl2).</t>
        </r>
      </text>
      <mc:AlternateContent>
        <mc:Choice Requires="v2">
          <commentPr autoFill="true" autoScale="false" colHidden="false" locked="false" rowHidden="false" textHAlign="justify" textVAlign="top">
            <anchor moveWithCells="false" sizeWithCells="false">
              <xdr:from>
                <xdr:col>3</xdr:col>
                <xdr:colOff>13</xdr:colOff>
                <xdr:row>0</xdr:row>
                <xdr:rowOff>11</xdr:rowOff>
              </xdr:from>
              <xdr:to>
                <xdr:col>5</xdr:col>
                <xdr:colOff>78</xdr:colOff>
                <xdr:row>6</xdr:row>
                <xdr:rowOff>14</xdr:rowOff>
              </xdr:to>
            </anchor>
          </commentPr>
        </mc:Choice>
        <mc:Fallback/>
      </mc:AlternateContent>
    </comment>
    <comment ref="C27" authorId="0">
      <text>
        <r>
          <rPr>
            <sz val="8"/>
            <color rgb="FF000000"/>
            <rFont val="Tahoma"/>
            <family val="2"/>
          </rPr>
          <t xml:space="preserve">When you put the threshold for the smallest important effect in one or more of these cells, the inferential probabilities referring to the true effect being substantial are displayed, and you get the correct assessment about whether the effect is clear or unclear. For example, if you observed a moderate effect and it is clear, the correct inference is that the (observed) effect was moderate, and it is possibly, likely (or whatever) substantially positive or negative (or beneficial or harmful, if it's a clinical inference).
On rare occasions you may put  thresholds for moderate, large, etc., in these cells, in which case the inferential probabilities refer to the true effect being at least moderate, large, etc. Do this only if you want to make statements such as "the true effect is likely moderate", meaning that is likely to be at least moderate.  You will generally find that an effect that is, for example, likely substantial is only possibly moderate or even unlikely moderate.  </t>
        </r>
      </text>
      <mc:AlternateContent>
        <mc:Choice Requires="v2">
          <commentPr autoFill="true" autoScale="false" colHidden="false" locked="false" rowHidden="false" textHAlign="justify" textVAlign="top">
            <anchor moveWithCells="false" sizeWithCells="false">
              <xdr:from>
                <xdr:col>3</xdr:col>
                <xdr:colOff>14</xdr:colOff>
                <xdr:row>25</xdr:row>
                <xdr:rowOff>0</xdr:rowOff>
              </xdr:from>
              <xdr:to>
                <xdr:col>7</xdr:col>
                <xdr:colOff>30</xdr:colOff>
                <xdr:row>49</xdr:row>
                <xdr:rowOff>10</xdr:rowOff>
              </xdr:to>
            </anchor>
          </commentPr>
        </mc:Choice>
        <mc:Fallback/>
      </mc:AlternateContent>
    </comment>
    <comment ref="C79" authorId="0">
      <text>
        <r>
          <rPr>
            <sz val="9"/>
            <color rgb="FF000000"/>
            <rFont val="Tahoma"/>
            <family val="2"/>
          </rPr>
          <t xml:space="preserve">Use these to perform a non-clinical magnitude-based inference by inspection of the lower and upper confidence limits, assuming a smallest important correlation of 0.10. Use the spreadsheet </t>
        </r>
        <r>
          <rPr>
            <b val="true"/>
            <sz val="9"/>
            <color rgb="FF000000"/>
            <rFont val="Tahoma"/>
            <family val="2"/>
          </rPr>
          <t xml:space="preserve">Combine/compare effects</t>
        </r>
        <r>
          <rPr>
            <sz val="9"/>
            <color rgb="FF000000"/>
            <rFont val="Tahoma"/>
            <family val="2"/>
          </rPr>
          <t xml:space="preserve"> to do a full probabilistic MBI and to compare the correlations in the two groups.</t>
        </r>
      </text>
      <mc:AlternateContent>
        <mc:Choice Requires="v2">
          <commentPr autoFill="true" autoScale="false" colHidden="false" locked="false" rowHidden="false" textHAlign="justify" textVAlign="top">
            <anchor moveWithCells="false" sizeWithCells="false">
              <xdr:from>
                <xdr:col>3</xdr:col>
                <xdr:colOff>13</xdr:colOff>
                <xdr:row>77</xdr:row>
                <xdr:rowOff>10</xdr:rowOff>
              </xdr:from>
              <xdr:to>
                <xdr:col>6</xdr:col>
                <xdr:colOff>85</xdr:colOff>
                <xdr:row>90</xdr:row>
                <xdr:rowOff>1</xdr:rowOff>
              </xdr:to>
            </anchor>
          </commentPr>
        </mc:Choice>
        <mc:Fallback/>
      </mc:AlternateContent>
    </comment>
    <comment ref="C114" authorId="0">
      <text>
        <r>
          <rPr>
            <sz val="9"/>
            <color rgb="FF000000"/>
            <rFont val="Tahoma"/>
            <family val="2"/>
          </rPr>
          <t xml:space="preserve">Use these to perform a non-clinical magnitude-based inference by inspection of the lower and upper confidence limits, assuming a smallest important correlation of 0.10. Use the spreadsheet </t>
        </r>
        <r>
          <rPr>
            <b val="true"/>
            <sz val="9"/>
            <color rgb="FF000000"/>
            <rFont val="Tahoma"/>
            <family val="2"/>
          </rPr>
          <t xml:space="preserve">Combine/compare effects</t>
        </r>
        <r>
          <rPr>
            <sz val="9"/>
            <color rgb="FF000000"/>
            <rFont val="Tahoma"/>
            <family val="2"/>
          </rPr>
          <t xml:space="preserve"> to do a full probabilistic MBI and to compare the correlations in the two groups.</t>
        </r>
      </text>
      <mc:AlternateContent>
        <mc:Choice Requires="v2">
          <commentPr autoFill="true" autoScale="false" colHidden="false" locked="false" rowHidden="false" textHAlign="justify" textVAlign="top">
            <anchor moveWithCells="false" sizeWithCells="false">
              <xdr:from>
                <xdr:col>3</xdr:col>
                <xdr:colOff>13</xdr:colOff>
                <xdr:row>112</xdr:row>
                <xdr:rowOff>9</xdr:rowOff>
              </xdr:from>
              <xdr:to>
                <xdr:col>6</xdr:col>
                <xdr:colOff>85</xdr:colOff>
                <xdr:row>125</xdr:row>
                <xdr:rowOff>6</xdr:rowOff>
              </xdr:to>
            </anchor>
          </commentPr>
        </mc:Choice>
        <mc:Fallback/>
      </mc:AlternateContent>
    </comment>
    <comment ref="C121" authorId="0">
      <text>
        <r>
          <rPr>
            <sz val="9"/>
            <color rgb="FF000000"/>
            <rFont val="Tahoma"/>
            <family val="2"/>
          </rPr>
          <t xml:space="preserve">The values of mean and SD are used for adjusting the dependent. The mean is the unweighted mean of the means of the two groups, and the SD is the unweighted mean of the SDs. (These groups are not generally from the same population, so weighted means of means and weighted means of variances would not be appropriate.)</t>
        </r>
      </text>
      <mc:AlternateContent>
        <mc:Choice Requires="v2">
          <commentPr autoFill="true" autoScale="false" colHidden="false" locked="false" rowHidden="false" textHAlign="justify" textVAlign="top">
            <anchor moveWithCells="false" sizeWithCells="false">
              <xdr:from>
                <xdr:col>3</xdr:col>
                <xdr:colOff>13</xdr:colOff>
                <xdr:row>121</xdr:row>
                <xdr:rowOff>10</xdr:rowOff>
              </xdr:from>
              <xdr:to>
                <xdr:col>6</xdr:col>
                <xdr:colOff>49</xdr:colOff>
                <xdr:row>138</xdr:row>
                <xdr:rowOff>15</xdr:rowOff>
              </xdr:to>
            </anchor>
          </commentPr>
        </mc:Choice>
        <mc:Fallback/>
      </mc:AlternateContent>
    </comment>
    <comment ref="C130" authorId="0">
      <text>
        <r>
          <rPr>
            <sz val="8"/>
            <color rgb="FF000000"/>
            <rFont val="Tahoma"/>
            <family val="2"/>
          </rPr>
          <t xml:space="preserve">The difference in the means is divided by the chosen SD to give a standardized effect.  Put a "1" in the cell to the right of the group to choose the group. 
In general, use the SD of the reference group. The effect shown in this spreadsheet is for B-A, hence A is the reference group, and A is chosen by default, as shown.
If you put "1" for both groups, the harmonic mean of the SD (each adjusted for small-sample bias) will be used, effectively deriving the unbiased mean of the standardized effects.</t>
        </r>
      </text>
      <mc:AlternateContent>
        <mc:Choice Requires="v2">
          <commentPr autoFill="true" autoScale="false" colHidden="false" locked="false" rowHidden="false" textHAlign="justify" textVAlign="top">
            <anchor moveWithCells="false" sizeWithCells="false">
              <xdr:from>
                <xdr:col>3</xdr:col>
                <xdr:colOff>25</xdr:colOff>
                <xdr:row>130</xdr:row>
                <xdr:rowOff>11</xdr:rowOff>
              </xdr:from>
              <xdr:to>
                <xdr:col>6</xdr:col>
                <xdr:colOff>46</xdr:colOff>
                <xdr:row>148</xdr:row>
                <xdr:rowOff>1</xdr:rowOff>
              </xdr:to>
            </anchor>
          </commentPr>
        </mc:Choice>
        <mc:Fallback/>
      </mc:AlternateContent>
    </comment>
    <comment ref="C135" authorId="0">
      <text>
        <r>
          <rPr>
            <sz val="8"/>
            <color rgb="FF000000"/>
            <rFont val="Tahoma"/>
            <family val="2"/>
          </rPr>
          <t xml:space="preserve">Insert a value for the mean only if the dependent variable needs log-transformation, you are not using the SD provided by this spreadsheet for standardizing, and you do not have an SD of log-transformed values to insert in the appropriate cell (</t>
        </r>
        <r>
          <rPr>
            <b val="true"/>
            <sz val="8"/>
            <color rgb="FF000000"/>
            <rFont val="Tahoma"/>
            <family val="2"/>
          </rPr>
          <t xml:space="preserve">or insert your own SD here (log-transformed)</t>
        </r>
        <r>
          <rPr>
            <sz val="8"/>
            <color rgb="FF000000"/>
            <rFont val="Tahoma"/>
            <family val="2"/>
          </rPr>
          <t xml:space="preserve">) on the right.</t>
        </r>
      </text>
      <mc:AlternateContent>
        <mc:Choice Requires="v2">
          <commentPr autoFill="true" autoScale="false" colHidden="false" locked="false" rowHidden="false" textHAlign="justify" textVAlign="top">
            <anchor moveWithCells="false" sizeWithCells="false">
              <xdr:from>
                <xdr:col>3</xdr:col>
                <xdr:colOff>13</xdr:colOff>
                <xdr:row>135</xdr:row>
                <xdr:rowOff>8</xdr:rowOff>
              </xdr:from>
              <xdr:to>
                <xdr:col>6</xdr:col>
                <xdr:colOff>99</xdr:colOff>
                <xdr:row>148</xdr:row>
                <xdr:rowOff>1</xdr:rowOff>
              </xdr:to>
            </anchor>
          </commentPr>
        </mc:Choice>
        <mc:Fallback/>
      </mc:AlternateContent>
    </comment>
    <comment ref="C136" authorId="0">
      <text>
        <r>
          <rPr>
            <sz val="9"/>
            <color rgb="FF000000"/>
            <rFont val="Tahoma"/>
            <family val="2"/>
          </rPr>
          <t xml:space="preserve">This is the value used in the calculation of the standardized effects.  It is the chosen SD divided by (1-3/(4v-1)) to remove the small-sample bias in the estimates of standardized effects, where v is the degrees of freedom for the SD. 
When A and B are both chosen, the adjusted SD is the harmonic mean of the SDs, each adjusted to remove small-sample bias. In this way the spreadsheet produces an unbiased estimate of the mean of the two standardized effects (with A as the reference and B as the reference).</t>
        </r>
      </text>
      <mc:AlternateContent>
        <mc:Choice Requires="v2">
          <commentPr autoFill="true" autoScale="false" colHidden="false" locked="false" rowHidden="false" textHAlign="justify" textVAlign="top">
            <anchor moveWithCells="false" sizeWithCells="false">
              <xdr:from>
                <xdr:col>3</xdr:col>
                <xdr:colOff>13</xdr:colOff>
                <xdr:row>137</xdr:row>
                <xdr:rowOff>8</xdr:rowOff>
              </xdr:from>
              <xdr:to>
                <xdr:col>6</xdr:col>
                <xdr:colOff>91</xdr:colOff>
                <xdr:row>147</xdr:row>
                <xdr:rowOff>17</xdr:rowOff>
              </xdr:to>
            </anchor>
          </commentPr>
        </mc:Choice>
        <mc:Fallback/>
      </mc:AlternateContent>
    </comment>
    <comment ref="C137" authorId="0">
      <text>
        <r>
          <rPr>
            <sz val="9"/>
            <color rgb="FF000000"/>
            <rFont val="Tahoma"/>
            <family val="2"/>
          </rPr>
          <t xml:space="preserve">This is the value used in the calculation of magnitude thresholds for the ratio of the SD.</t>
        </r>
      </text>
      <mc:AlternateContent>
        <mc:Choice Requires="v2">
          <commentPr autoFill="true" autoScale="false" colHidden="false" locked="false" rowHidden="false" textHAlign="justify" textVAlign="top">
            <anchor moveWithCells="false" sizeWithCells="false">
              <xdr:from>
                <xdr:col>3</xdr:col>
                <xdr:colOff>13</xdr:colOff>
                <xdr:row>135</xdr:row>
                <xdr:rowOff>5</xdr:rowOff>
              </xdr:from>
              <xdr:to>
                <xdr:col>6</xdr:col>
                <xdr:colOff>91</xdr:colOff>
                <xdr:row>146</xdr:row>
                <xdr:rowOff>20</xdr:rowOff>
              </xdr:to>
            </anchor>
          </commentPr>
        </mc:Choice>
        <mc:Fallback/>
      </mc:AlternateContent>
    </comment>
    <comment ref="C138" authorId="0">
      <text>
        <r>
          <rPr>
            <sz val="8"/>
            <color rgb="FF000000"/>
            <rFont val="Tahoma"/>
            <family val="2"/>
          </rPr>
          <t xml:space="preserve">These effects appear again in their appropriate tables below, with confidence limits and other useful statistics.  </t>
        </r>
      </text>
      <mc:AlternateContent>
        <mc:Choice Requires="v2">
          <commentPr autoFill="true" autoScale="false" colHidden="false" locked="false" rowHidden="false" textHAlign="justify" textVAlign="top">
            <anchor moveWithCells="false" sizeWithCells="false">
              <xdr:from>
                <xdr:col>3</xdr:col>
                <xdr:colOff>15</xdr:colOff>
                <xdr:row>136</xdr:row>
                <xdr:rowOff>15</xdr:rowOff>
              </xdr:from>
              <xdr:to>
                <xdr:col>6</xdr:col>
                <xdr:colOff>23</xdr:colOff>
                <xdr:row>152</xdr:row>
                <xdr:rowOff>5</xdr:rowOff>
              </xdr:to>
            </anchor>
          </commentPr>
        </mc:Choice>
        <mc:Fallback/>
      </mc:AlternateContent>
    </comment>
    <comment ref="C167" authorId="0">
      <text>
        <r>
          <rPr>
            <sz val="9"/>
            <color rgb="FF000000"/>
            <rFont val="Tahoma"/>
            <family val="2"/>
          </rPr>
          <t xml:space="preserve">This SD is a measure of extra differences between subjects in one group compared with the other group. A positive value indicates more differences; a negative value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positive value indicates individual responses; a negative value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3</xdr:col>
                <xdr:colOff>16</xdr:colOff>
                <xdr:row>164</xdr:row>
                <xdr:rowOff>44</xdr:rowOff>
              </xdr:from>
              <xdr:to>
                <xdr:col>10</xdr:col>
                <xdr:colOff>25</xdr:colOff>
                <xdr:row>189</xdr:row>
                <xdr:rowOff>14</xdr:rowOff>
              </xdr:to>
            </anchor>
          </commentPr>
        </mc:Choice>
        <mc:Fallback/>
      </mc:AlternateContent>
    </comment>
    <comment ref="C216" authorId="0">
      <text>
        <r>
          <rPr>
            <sz val="8"/>
            <color rgb="FF000000"/>
            <rFont val="Tahoma"/>
            <family val="2"/>
          </rPr>
          <t xml:space="preserve">See the cells </t>
        </r>
        <r>
          <rPr>
            <b val="true"/>
            <sz val="8"/>
            <color rgb="FF000000"/>
            <rFont val="Tahoma"/>
            <family val="2"/>
          </rPr>
          <t xml:space="preserve">Choose group SDs for Stdizing</t>
        </r>
        <r>
          <rPr>
            <sz val="8"/>
            <color rgb="FF000000"/>
            <rFont val="Tahoma"/>
            <family val="2"/>
          </rPr>
          <t xml:space="preserve"> for more information.</t>
        </r>
      </text>
      <mc:AlternateContent>
        <mc:Choice Requires="v2">
          <commentPr autoFill="true" autoScale="false" colHidden="false" locked="false" rowHidden="false" textHAlign="justify" textVAlign="top">
            <anchor moveWithCells="false" sizeWithCells="false">
              <xdr:from>
                <xdr:col>3</xdr:col>
                <xdr:colOff>23</xdr:colOff>
                <xdr:row>222</xdr:row>
                <xdr:rowOff>28</xdr:rowOff>
              </xdr:from>
              <xdr:to>
                <xdr:col>6</xdr:col>
                <xdr:colOff>53</xdr:colOff>
                <xdr:row>230</xdr:row>
                <xdr:rowOff>15</xdr:rowOff>
              </xdr:to>
            </anchor>
          </commentPr>
        </mc:Choice>
        <mc:Fallback/>
      </mc:AlternateContent>
    </comment>
    <comment ref="C217" authorId="0">
      <text>
        <r>
          <rPr>
            <sz val="9"/>
            <color rgb="FF000000"/>
            <rFont val="Tahoma"/>
            <family val="2"/>
          </rPr>
          <t xml:space="preserve">This SD is a measure of extra differences between subjects in one group compared with the other group. A positive value indicates more differences; a negative value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positive value indicates individual responses; a negative value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With standardization, the magnitude may increase after adjustment, because standardization is then performed with the standard error of the estimate, which is smaller than the usual between-subject SD.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3</xdr:col>
                <xdr:colOff>13</xdr:colOff>
                <xdr:row>217</xdr:row>
                <xdr:rowOff>15</xdr:rowOff>
              </xdr:from>
              <xdr:to>
                <xdr:col>9</xdr:col>
                <xdr:colOff>18</xdr:colOff>
                <xdr:row>245</xdr:row>
                <xdr:rowOff>8</xdr:rowOff>
              </xdr:to>
            </anchor>
          </commentPr>
        </mc:Choice>
        <mc:Fallback/>
      </mc:AlternateContent>
    </comment>
    <comment ref="D34" authorId="0">
      <text>
        <r>
          <rPr>
            <sz val="8"/>
            <color rgb="FF000000"/>
            <rFont val="Tahoma"/>
            <family val="2"/>
          </rPr>
          <t xml:space="preserve">This shows the chosen fraction (usually 0.20) of the between-subject SD adjusted for degrees of freedom to make the resulting standardized effects unbiased.</t>
        </r>
      </text>
      <mc:AlternateContent>
        <mc:Choice Requires="v2">
          <commentPr autoFill="true" autoScale="false" colHidden="false" locked="false" rowHidden="false" textHAlign="justify" textVAlign="top">
            <anchor moveWithCells="false" sizeWithCells="false">
              <xdr:from>
                <xdr:col>3</xdr:col>
                <xdr:colOff>64</xdr:colOff>
                <xdr:row>31</xdr:row>
                <xdr:rowOff>17</xdr:rowOff>
              </xdr:from>
              <xdr:to>
                <xdr:col>6</xdr:col>
                <xdr:colOff>89</xdr:colOff>
                <xdr:row>41</xdr:row>
                <xdr:rowOff>15</xdr:rowOff>
              </xdr:to>
            </anchor>
          </commentPr>
        </mc:Choice>
        <mc:Fallback/>
      </mc:AlternateContent>
    </comment>
    <comment ref="D41" authorId="0">
      <text>
        <r>
          <rPr>
            <sz val="8"/>
            <color rgb="FF000000"/>
            <rFont val="Tahoma"/>
            <family val="2"/>
          </rPr>
          <t xml:space="preserve">The inferences are based on whatever level of confidence you choose here, according to the values shown in the cells immediately below. The default of 90% is adequate for a study with a single inference. Clinicial inferences are not decided with a 90% confidence interval, but choosing 90% here automatically sets the default levels for risk of harm, chance of benefit, and the benefit/harm odds ratio for such inferences.</t>
        </r>
      </text>
      <mc:AlternateContent>
        <mc:Choice Requires="v2">
          <commentPr autoFill="true" autoScale="false" colHidden="false" locked="false" rowHidden="false" textHAlign="justify" textVAlign="top">
            <anchor moveWithCells="false" sizeWithCells="false">
              <xdr:from>
                <xdr:col>3</xdr:col>
                <xdr:colOff>63</xdr:colOff>
                <xdr:row>38</xdr:row>
                <xdr:rowOff>15</xdr:rowOff>
              </xdr:from>
              <xdr:to>
                <xdr:col>7</xdr:col>
                <xdr:colOff>17</xdr:colOff>
                <xdr:row>48</xdr:row>
                <xdr:rowOff>1</xdr:rowOff>
              </xdr:to>
            </anchor>
          </commentPr>
        </mc:Choice>
        <mc:Fallback/>
      </mc:AlternateContent>
    </comment>
    <comment ref="D42" authorId="0">
      <text>
        <r>
          <rPr>
            <sz val="8"/>
            <color rgb="FF000000"/>
            <rFont val="Tahoma"/>
            <family val="2"/>
          </rPr>
          <t xml:space="preserve">The more inferences you make, the greater is the chance that you will make an error with at least one of them.  The way to constrain this increase in error rate is by inserting the number of independent inferences here. The approach is equivalent to the Bonferroni adjustment to make the alpha level smaller for statistical significance. The price you pay for constraining the overall error rates with multiple inferences is an increase in the chance that you will have to declare effects unclear. The best solution to that problem is a bigger sample size.  I explain below how the Bonferroni approach works, but first, some advice on presenting outcomes with multiple effects. 
Show them without adjustment, but call special attention to those effects that would be clear with adjustment, which are those that are still clear when you put a number in the adjacent cell for the total number of independent inferences in your study. For example, report the usual 90% confidence limits and effects that are clear using magnitude-based inference with the usual defaults, but if there are two independent inferences, putting 2 in the adjacent cell will use 95% confidence intervals rather than 90% for non-clinical inferences and Type-1 and Type-2 error rates of 0.25% and 12.5% respectively rather than 0.5% and 25% for clinical inferences. Show effects that are clear with the higher level of confidence and/or lower error rates by highlighting them somehow, for example in </t>
        </r>
        <r>
          <rPr>
            <b val="true"/>
            <sz val="8"/>
            <color rgb="FF000000"/>
            <rFont val="Tahoma"/>
            <family val="2"/>
          </rPr>
          <t xml:space="preserve">bold</t>
        </r>
        <r>
          <rPr>
            <sz val="8"/>
            <color rgb="FF000000"/>
            <rFont val="Tahoma"/>
            <family val="2"/>
          </rPr>
          <t xml:space="preserve"> in a table.
But how do you decide on the number of independent inferences? If there are three groups, there are three pairwise comparisons, but these three comparisons are NOT independent. For the worst-case scenario of no real differences between three groups A, B and C, if there is no difference between A and B and no difference between B and C, then you can be pretty sure there is no difference between A and C.  In other words, in the worst-case scenario there are only two independent differences when you have three groups.  Similarly, with the four groups there are three independent comparisons, not six, and so on. It may therefore reasonable to assume the number of independent comparisons is one less than the number of groups. (The resulting adjustment is similar to the so-called Dunnett adjustment for comparing a reference group with several other groups.) So if you have comparisons of three (or four, five etc.) groups, report the 90% confidence limits, the clear outcomes and likelihoods thereof, and then put 2 (or 3, 4 etc.) in the adjacent cell and report those differences that are still clear in some manner. 
Now the explanation of the Bonferroni method... For </t>
        </r>
        <r>
          <rPr>
            <i val="true"/>
            <sz val="8"/>
            <color rgb="FF000000"/>
            <rFont val="Tahoma"/>
            <family val="2"/>
          </rPr>
          <t xml:space="preserve">clinical</t>
        </r>
        <r>
          <rPr>
            <sz val="8"/>
            <color rgb="FF000000"/>
            <rFont val="Tahoma"/>
            <family val="2"/>
          </rPr>
          <t xml:space="preserve"> inferences, there are two kinds of error: Type 1, when you decide to use an effect that is actually harmful; and Type 2, when you decide not to use an effect that is actually beneficial.  Default values for these errors are 0.5% and 25%.  For two inferences, halving these values keeps the overall error rates at 0.5% and 25% for the worst-case scenario of the true values of both effects being the smallest clinically important values. (More exactly, the error rates become 100*(1-(1-0.0025)^2) = 0.499% and 100*(1-(1-0.125)^2) = 23.4%.)
You can consider the error rate with </t>
        </r>
        <r>
          <rPr>
            <i val="true"/>
            <sz val="8"/>
            <color rgb="FF000000"/>
            <rFont val="Tahoma"/>
            <family val="2"/>
          </rPr>
          <t xml:space="preserve">non-clinical</t>
        </r>
        <r>
          <rPr>
            <sz val="8"/>
            <color rgb="FF000000"/>
            <rFont val="Tahoma"/>
            <family val="2"/>
          </rPr>
          <t xml:space="preserve"> inferences as simply the chance that the true value falls outside the confidence interval, which for 90% confidence limits is 10%. With two inferences, make a wider confidence interval: 95% rather than 90%. The chance that either true value is outside its interval goes down to 5% (from 10%), so the overall chance that one or both of them is outside is still only 5%+5% = 10%.  You can also consider the worst-case scenario Type-1 error rate as occurring when a marginally trivial value is declared definitively (i.e., very likely) substantial; similarly, the worst-case scenario Type-2 error rate occurs when a marginally substantial value is declared definitively not substantial (trivial or substantial of opposite sign).  Both error rates with 90% confidence limits are 5%, and with two inferences, you need to halve these rates for each inference.
The Bonferroni approach is based on the assumption that the multiple effects are independent. In reality, most effects are interdependent in a manner that the chances of making more than one error are less than the sum of the chances of the errors of each.  For example, if two effects measure exactly the same thing, and each has an error rate of 3%, the chances of two errors is only 3%, not 6%.  It follows that these approaches are more conservative than they need to be (that is, they overestimate the inflation of error), which is good for appeasing reviewers. Bootstrapping the overall Type-1 and Type-2 error rates is the only approach to take into account interdependence of effects, but it requires high-level programming in SAS or other stats package.
</t>
        </r>
      </text>
      <mc:AlternateContent>
        <mc:Choice Requires="v2">
          <commentPr autoFill="true" autoScale="false" colHidden="false" locked="false" rowHidden="false" textHAlign="justify" textVAlign="top">
            <anchor moveWithCells="false" sizeWithCells="false">
              <xdr:from>
                <xdr:col>4</xdr:col>
                <xdr:colOff>30</xdr:colOff>
                <xdr:row>39</xdr:row>
                <xdr:rowOff>0</xdr:rowOff>
              </xdr:from>
              <xdr:to>
                <xdr:col>14</xdr:col>
                <xdr:colOff>79</xdr:colOff>
                <xdr:row>79</xdr:row>
                <xdr:rowOff>11</xdr:rowOff>
              </xdr:to>
            </anchor>
          </commentPr>
        </mc:Choice>
        <mc:Fallback/>
      </mc:AlternateContent>
    </comment>
    <comment ref="D43" authorId="0">
      <text>
        <r>
          <rPr>
            <sz val="9"/>
            <color rgb="FF000000"/>
            <rFont val="Tahoma"/>
            <family val="2"/>
          </rPr>
          <t xml:space="preserve">A non-clinical effect is unclear if this confidence interval includes substantially positive and substantially negative values. 
The maximum risk of harm and minimum chance of benefit (for making decisions about effects with clinical or practical relevance) are derived from this confidence level with a simple formula.</t>
        </r>
      </text>
      <mc:AlternateContent>
        <mc:Choice Requires="v2">
          <commentPr autoFill="true" autoScale="false" colHidden="false" locked="false" rowHidden="false" textHAlign="justify" textVAlign="top">
            <anchor moveWithCells="false" sizeWithCells="false">
              <xdr:from>
                <xdr:col>3</xdr:col>
                <xdr:colOff>64</xdr:colOff>
                <xdr:row>40</xdr:row>
                <xdr:rowOff>14</xdr:rowOff>
              </xdr:from>
              <xdr:to>
                <xdr:col>7</xdr:col>
                <xdr:colOff>67</xdr:colOff>
                <xdr:row>51</xdr:row>
                <xdr:rowOff>15</xdr:rowOff>
              </xdr:to>
            </anchor>
          </commentPr>
        </mc:Choice>
        <mc:Fallback/>
      </mc:AlternateContent>
    </comment>
    <comment ref="D44" authorId="0">
      <text>
        <r>
          <rPr>
            <sz val="9"/>
            <color rgb="FF000000"/>
            <rFont val="Tahoma"/>
            <family val="2"/>
          </rPr>
          <t xml:space="preserve">Don't use an effect if its chance of harm exceeds this value. (And if the chance of benefit exceeds the value in the cell below, the effect has to be declared "unclear".)</t>
        </r>
      </text>
      <mc:AlternateContent>
        <mc:Choice Requires="v2">
          <commentPr autoFill="true" autoScale="false" colHidden="false" locked="false" rowHidden="false" textHAlign="justify" textVAlign="top">
            <anchor moveWithCells="false" sizeWithCells="false">
              <xdr:from>
                <xdr:col>3</xdr:col>
                <xdr:colOff>64</xdr:colOff>
                <xdr:row>41</xdr:row>
                <xdr:rowOff>11</xdr:rowOff>
              </xdr:from>
              <xdr:to>
                <xdr:col>7</xdr:col>
                <xdr:colOff>50</xdr:colOff>
                <xdr:row>51</xdr:row>
                <xdr:rowOff>11</xdr:rowOff>
              </xdr:to>
            </anchor>
          </commentPr>
        </mc:Choice>
        <mc:Fallback/>
      </mc:AlternateContent>
    </comment>
    <comment ref="D45" authorId="0">
      <text>
        <r>
          <rPr>
            <sz val="9"/>
            <color rgb="FF000000"/>
            <rFont val="Tahoma"/>
            <family val="2"/>
          </rPr>
          <t xml:space="preserve">Consider using an effect if its chance of benefit exceeds this value.  Use it if its chance of harm is less than in the cell above; otherwise you have to declare it "unclear".</t>
        </r>
      </text>
      <mc:AlternateContent>
        <mc:Choice Requires="v2">
          <commentPr autoFill="true" autoScale="false" colHidden="false" locked="false" rowHidden="false" textHAlign="justify" textVAlign="top">
            <anchor moveWithCells="false" sizeWithCells="false">
              <xdr:from>
                <xdr:col>3</xdr:col>
                <xdr:colOff>64</xdr:colOff>
                <xdr:row>42</xdr:row>
                <xdr:rowOff>10</xdr:rowOff>
              </xdr:from>
              <xdr:to>
                <xdr:col>7</xdr:col>
                <xdr:colOff>41</xdr:colOff>
                <xdr:row>53</xdr:row>
                <xdr:rowOff>5</xdr:rowOff>
              </xdr:to>
            </anchor>
          </commentPr>
        </mc:Choice>
        <mc:Fallback/>
      </mc:AlternateContent>
    </comment>
    <comment ref="D46" authorId="0">
      <text>
        <r>
          <rPr>
            <sz val="9"/>
            <color rgb="FF000000"/>
            <rFont val="Tahoma"/>
            <family val="2"/>
          </rPr>
          <t xml:space="preserve">Regardless of the risk of harm and chance of benefit, deciding to use an effect if the odds ratio exceeds this value is a less conservative approach to making a clinical or practical decision.</t>
        </r>
      </text>
      <mc:AlternateContent>
        <mc:Choice Requires="v2">
          <commentPr autoFill="true" autoScale="false" colHidden="false" locked="false" rowHidden="false" textHAlign="justify" textVAlign="top">
            <anchor moveWithCells="false" sizeWithCells="false">
              <xdr:from>
                <xdr:col>3</xdr:col>
                <xdr:colOff>64</xdr:colOff>
                <xdr:row>43</xdr:row>
                <xdr:rowOff>7</xdr:rowOff>
              </xdr:from>
              <xdr:to>
                <xdr:col>7</xdr:col>
                <xdr:colOff>28</xdr:colOff>
                <xdr:row>53</xdr:row>
                <xdr:rowOff>16</xdr:rowOff>
              </xdr:to>
            </anchor>
          </commentPr>
        </mc:Choice>
        <mc:Fallback/>
      </mc:AlternateContent>
    </comment>
    <comment ref="D51" authorId="0">
      <text>
        <r>
          <rPr>
            <sz val="8"/>
            <color rgb="FF000000"/>
            <rFont val="Tahoma"/>
            <family val="2"/>
          </rPr>
          <t xml:space="preserve">A predictor variable often needs log or (rarely) other transformation.  You will have to do that yourself. If the dependent also needs log transformation, you can achieve an analysis with the predictor log-transformed by copying column Q and pasting into column P.
This column provides limited inferential comparison of the means and SD of the predictor.  If you want a full comparison, make a copy of this spreadsheet and copy the values of the predictor into the Dependent column.  The adjusted analyses won't make any sense, unless you put a different variable into the Predictor column.</t>
        </r>
      </text>
      <mc:AlternateContent>
        <mc:Choice Requires="v2">
          <commentPr autoFill="true" autoScale="false" colHidden="false" locked="false" rowHidden="false" textHAlign="justify" textVAlign="top">
            <anchor moveWithCells="false" sizeWithCells="false">
              <xdr:from>
                <xdr:col>3</xdr:col>
                <xdr:colOff>64</xdr:colOff>
                <xdr:row>50</xdr:row>
                <xdr:rowOff>3</xdr:rowOff>
              </xdr:from>
              <xdr:to>
                <xdr:col>7</xdr:col>
                <xdr:colOff>43</xdr:colOff>
                <xdr:row>63</xdr:row>
                <xdr:rowOff>16</xdr:rowOff>
              </xdr:to>
            </anchor>
          </commentPr>
        </mc:Choice>
        <mc:Fallback/>
      </mc:AlternateContent>
    </comment>
    <comment ref="D78" authorId="0">
      <text>
        <r>
          <rPr>
            <sz val="9"/>
            <color rgb="FF000000"/>
            <rFont val="Tahoma"/>
            <family val="2"/>
          </rPr>
          <t xml:space="preserve">When you evaluate the effect of 2SD of the predictor, the resulting standardized effect of </t>
        </r>
        <r>
          <rPr>
            <sz val="9"/>
            <color rgb="FF000000"/>
            <rFont val="Symbol"/>
            <family val="1"/>
            <charset val="2"/>
          </rPr>
          <t xml:space="preserve">D</t>
        </r>
        <r>
          <rPr>
            <sz val="9"/>
            <color rgb="FF000000"/>
            <rFont val="Tahoma"/>
            <family val="2"/>
          </rPr>
          <t xml:space="preserve">X should have approximately the same qualitative magnitude as this correlation. The match is only approximate, because the thresholds for standardized effects of 0.20, 0.60, 1.2, 2.0 and 4.0 should really be 0.20, 0.63, 1.15, 1.96 and 4.1 to perfectly match the correlation thresholds of 0.10, 0.30, 0.50, 0.70 and 0.90. Also, the effect of 2SD is evaluated for the average SD across the two groups.</t>
        </r>
      </text>
      <mc:AlternateContent>
        <mc:Choice Requires="v2">
          <commentPr autoFill="true" autoScale="false" colHidden="false" locked="false" rowHidden="false" textHAlign="justify" textVAlign="top">
            <anchor moveWithCells="false" sizeWithCells="false">
              <xdr:from>
                <xdr:col>4</xdr:col>
                <xdr:colOff>13</xdr:colOff>
                <xdr:row>76</xdr:row>
                <xdr:rowOff>12</xdr:rowOff>
              </xdr:from>
              <xdr:to>
                <xdr:col>8</xdr:col>
                <xdr:colOff>22</xdr:colOff>
                <xdr:row>87</xdr:row>
                <xdr:rowOff>10</xdr:rowOff>
              </xdr:to>
            </anchor>
          </commentPr>
        </mc:Choice>
        <mc:Fallback/>
      </mc:AlternateContent>
    </comment>
    <comment ref="D113" authorId="0">
      <text>
        <r>
          <rPr>
            <sz val="9"/>
            <color rgb="FF000000"/>
            <rFont val="Tahoma"/>
            <family val="2"/>
          </rPr>
          <t xml:space="preserve">When you evaluate the effect of 2SD of the predictor, the resulting standardized effect of </t>
        </r>
        <r>
          <rPr>
            <sz val="9"/>
            <color rgb="FF000000"/>
            <rFont val="Symbol"/>
            <family val="1"/>
            <charset val="2"/>
          </rPr>
          <t xml:space="preserve">D</t>
        </r>
        <r>
          <rPr>
            <sz val="9"/>
            <color rgb="FF000000"/>
            <rFont val="Tahoma"/>
            <family val="2"/>
          </rPr>
          <t xml:space="preserve">X should have approximately the same qualitative magnitude as this correlation. The match is only approximate, because the thresholds for standardized effects of 0.20, 0.60, 1.2, 2.0 and 4.0 should really be 0.20, 0.63, 1.15, 1.96 and 4.1 to perfectly match the correlation thresholds of 0.10, 0.30, 0.50, 0.70 and 0.90. Also, the effect of 2SD is evaluated for the average SD across the two groups.</t>
        </r>
      </text>
      <mc:AlternateContent>
        <mc:Choice Requires="v2">
          <commentPr autoFill="true" autoScale="false" colHidden="false" locked="false" rowHidden="false" textHAlign="justify" textVAlign="top">
            <anchor moveWithCells="false" sizeWithCells="false">
              <xdr:from>
                <xdr:col>4</xdr:col>
                <xdr:colOff>13</xdr:colOff>
                <xdr:row>111</xdr:row>
                <xdr:rowOff>12</xdr:rowOff>
              </xdr:from>
              <xdr:to>
                <xdr:col>8</xdr:col>
                <xdr:colOff>22</xdr:colOff>
                <xdr:row>122</xdr:row>
                <xdr:rowOff>15</xdr:rowOff>
              </xdr:to>
            </anchor>
          </commentPr>
        </mc:Choice>
        <mc:Fallback/>
      </mc:AlternateContent>
    </comment>
    <comment ref="D154" authorId="0">
      <text>
        <r>
          <rPr>
            <sz val="9"/>
            <color rgb="FF000000"/>
            <rFont val="Tahoma"/>
            <family val="2"/>
          </rPr>
          <t xml:space="preserve">For an inference about the difference in the mean value of the predictor between the two groups, insert a positive value for the smallest important difference in this cell, and a negative value in the cell below this celll. Or use the panel for the standardized difference below this panel.  You will be provided with only a non-clinical inference. 
You can also make a copy of this spreadsheet and paste the values of the predictor into the Dependent column.  In this way you will also be able to compare the means and SD of the log-transformed predictor, if log transformation is appropriate.</t>
        </r>
      </text>
      <mc:AlternateContent>
        <mc:Choice Requires="v2">
          <commentPr autoFill="true" autoScale="false" colHidden="false" locked="false" rowHidden="false" textHAlign="justify" textVAlign="top">
            <anchor moveWithCells="false" sizeWithCells="false">
              <xdr:from>
                <xdr:col>4</xdr:col>
                <xdr:colOff>30</xdr:colOff>
                <xdr:row>152</xdr:row>
                <xdr:rowOff>0</xdr:rowOff>
              </xdr:from>
              <xdr:to>
                <xdr:col>9</xdr:col>
                <xdr:colOff>26</xdr:colOff>
                <xdr:row>171</xdr:row>
                <xdr:rowOff>5</xdr:rowOff>
              </xdr:to>
            </anchor>
          </commentPr>
        </mc:Choice>
        <mc:Fallback/>
      </mc:AlternateContent>
    </comment>
    <comment ref="F156"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6</xdr:col>
                <xdr:colOff>5</xdr:colOff>
                <xdr:row>156</xdr:row>
                <xdr:rowOff>39</xdr:rowOff>
              </xdr:from>
              <xdr:to>
                <xdr:col>11</xdr:col>
                <xdr:colOff>34</xdr:colOff>
                <xdr:row>197</xdr:row>
                <xdr:rowOff>5</xdr:rowOff>
              </xdr:to>
            </anchor>
          </commentPr>
        </mc:Choice>
        <mc:Fallback/>
      </mc:AlternateContent>
    </comment>
    <comment ref="F197" authorId="0">
      <text>
        <r>
          <rPr>
            <sz val="8"/>
            <color rgb="FF000000"/>
            <rFont val="Tahoma"/>
            <family val="2"/>
          </rPr>
          <t xml:space="preserve">See comment in yellow highlighted cell "Standardized threshold +ive" at top left of spreadsheet.</t>
        </r>
      </text>
      <mc:AlternateContent>
        <mc:Choice Requires="v2">
          <commentPr autoFill="true" autoScale="false" colHidden="false" locked="false" rowHidden="false" textHAlign="justify" textVAlign="top">
            <anchor moveWithCells="false" sizeWithCells="false">
              <xdr:from>
                <xdr:col>7</xdr:col>
                <xdr:colOff>5</xdr:colOff>
                <xdr:row>197</xdr:row>
                <xdr:rowOff>3</xdr:rowOff>
              </xdr:from>
              <xdr:to>
                <xdr:col>11</xdr:col>
                <xdr:colOff>30</xdr:colOff>
                <xdr:row>211</xdr:row>
                <xdr:rowOff>33</xdr:rowOff>
              </xdr:to>
            </anchor>
          </commentPr>
        </mc:Choice>
        <mc:Fallback/>
      </mc:AlternateContent>
    </comment>
    <comment ref="F206"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6</xdr:col>
                <xdr:colOff>5</xdr:colOff>
                <xdr:row>207</xdr:row>
                <xdr:rowOff>3</xdr:rowOff>
              </xdr:from>
              <xdr:to>
                <xdr:col>11</xdr:col>
                <xdr:colOff>34</xdr:colOff>
                <xdr:row>255</xdr:row>
                <xdr:rowOff>2</xdr:rowOff>
              </xdr:to>
            </anchor>
          </commentPr>
        </mc:Choice>
        <mc:Fallback/>
      </mc:AlternateContent>
    </comment>
    <comment ref="F218"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6</xdr:col>
                <xdr:colOff>5</xdr:colOff>
                <xdr:row>216</xdr:row>
                <xdr:rowOff>7</xdr:rowOff>
              </xdr:from>
              <xdr:to>
                <xdr:col>9</xdr:col>
                <xdr:colOff>48</xdr:colOff>
                <xdr:row>225</xdr:row>
                <xdr:rowOff>14</xdr:rowOff>
              </xdr:to>
            </anchor>
          </commentPr>
        </mc:Choice>
        <mc:Fallback/>
      </mc:AlternateContent>
    </comment>
    <comment ref="F231"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6</xdr:col>
                <xdr:colOff>5</xdr:colOff>
                <xdr:row>232</xdr:row>
                <xdr:rowOff>7</xdr:rowOff>
              </xdr:from>
              <xdr:to>
                <xdr:col>11</xdr:col>
                <xdr:colOff>34</xdr:colOff>
                <xdr:row>289</xdr:row>
                <xdr:rowOff>9</xdr:rowOff>
              </xdr:to>
            </anchor>
          </commentPr>
        </mc:Choice>
        <mc:Fallback/>
      </mc:AlternateContent>
    </comment>
    <comment ref="G2" authorId="0">
      <text>
        <r>
          <rPr>
            <b val="true"/>
            <sz val="9"/>
            <color rgb="FF000000"/>
            <rFont val="Tahoma"/>
            <family val="2"/>
          </rPr>
          <t xml:space="preserve">March:</t>
        </r>
        <r>
          <rPr>
            <sz val="9"/>
            <color rgb="FF000000"/>
            <rFont val="Tahoma"/>
            <family val="2"/>
          </rPr>
          <t xml:space="preserve"> Added spreasheets to compare three group means, using the harmonic mean of the three SDs for standardizing the comparisons of the means (click on the fifth tab below for the calculations). The harmonic mean SD is adjusted for degrees of freedom to remove the small-sample upward bias that arises with standardization with small sample sizes.
</t>
        </r>
        <r>
          <rPr>
            <b val="true"/>
            <sz val="9"/>
            <color rgb="FF000000"/>
            <rFont val="Tahoma"/>
            <family val="2"/>
          </rPr>
          <t xml:space="preserve">April: </t>
        </r>
        <r>
          <rPr>
            <sz val="9"/>
            <color rgb="FF000000"/>
            <rFont val="Tahoma"/>
            <family val="2"/>
          </rPr>
          <t xml:space="preserve">The standardized effects have not been updated to account for uncertainty in the standardizing SD, on the reasonable assumption that the sample size for the SD will be at least 30 (15 in each group--you shouldn't have a sample size even this small for a between-groups comparison of means), in which case the uncertainty in the SD will be negligible compared with the uncertainty in the difference in the means. See the article on standardized effects in the 2019 issue of Sportscience for more.</t>
        </r>
      </text>
      <mc:AlternateContent>
        <mc:Choice Requires="v2">
          <commentPr autoFill="true" autoScale="false" colHidden="false" locked="false" rowHidden="false" textHAlign="justify" textVAlign="top">
            <anchor moveWithCells="false" sizeWithCells="false">
              <xdr:from>
                <xdr:col>7</xdr:col>
                <xdr:colOff>13</xdr:colOff>
                <xdr:row>0</xdr:row>
                <xdr:rowOff>11</xdr:rowOff>
              </xdr:from>
              <xdr:to>
                <xdr:col>13</xdr:col>
                <xdr:colOff>55</xdr:colOff>
                <xdr:row>14</xdr:row>
                <xdr:rowOff>12</xdr:rowOff>
              </xdr:to>
            </anchor>
          </commentPr>
        </mc:Choice>
        <mc:Fallback/>
      </mc:AlternateContent>
    </comment>
    <comment ref="G44" authorId="0">
      <text>
        <r>
          <rPr>
            <sz val="8"/>
            <color rgb="FF000000"/>
            <rFont val="Tahoma"/>
            <family val="2"/>
          </rPr>
          <t xml:space="preserve">By default, this cell is set to the overall mean value of the predictor variable (shown in the cell immediately below). If you make this cell blank, you get the usual unadjusted effects.  To adjust the outcome to any other value of X, insert its value here.  Explore other values.   The SD of X is shown to guide your exploration!  A dashed line will appear in the figures at the chosen value.  The adjusted mean in each group is the value where the dashed line intersects the regression line.  The difference between the adjusted mean in each group is the outcome in the tables below. 
If you have more than two groups, adjust to the mean of all groups by calculating it in another spreadsheet and inserting it here. 
If the covariate is a binary variable coded as 0 and 1 to represent, for example, females and males, put 0 in this cell to get the effect for females, 1 to get the effect for males, and 0.5 to get the mean effect for females and males.  Use the value 0.5 for the mean,  even though there may be unequal numbers of males and females in the study.
Note that the individual differences are adjusted for X, too.  So, if there is a substantial effect of X on the outcome, adjusting for X will reduce the individual differences, because it is helping to account for them.
You can also quantify the effect of a difference in X by inserting values for differences in X in the "Show effects for </t>
        </r>
        <r>
          <rPr>
            <sz val="8"/>
            <color rgb="FF000000"/>
            <rFont val="Symbol"/>
            <family val="1"/>
            <charset val="2"/>
          </rPr>
          <t xml:space="preserve">D</t>
        </r>
        <r>
          <rPr>
            <sz val="8"/>
            <color rgb="FF000000"/>
            <rFont val="Tahoma"/>
            <family val="2"/>
          </rPr>
          <t xml:space="preserve">X" cell below.  Read the comment there.</t>
        </r>
      </text>
      <mc:AlternateContent>
        <mc:Choice Requires="v2">
          <commentPr autoFill="true" autoScale="false" colHidden="false" locked="false" rowHidden="false" textHAlign="justify" textVAlign="top">
            <anchor moveWithCells="false" sizeWithCells="false">
              <xdr:from>
                <xdr:col>6</xdr:col>
                <xdr:colOff>54</xdr:colOff>
                <xdr:row>41</xdr:row>
                <xdr:rowOff>6</xdr:rowOff>
              </xdr:from>
              <xdr:to>
                <xdr:col>12</xdr:col>
                <xdr:colOff>15</xdr:colOff>
                <xdr:row>68</xdr:row>
                <xdr:rowOff>3</xdr:rowOff>
              </xdr:to>
            </anchor>
          </commentPr>
        </mc:Choice>
        <mc:Fallback/>
      </mc:AlternateContent>
    </comment>
    <comment ref="G47" authorId="0">
      <text>
        <r>
          <rPr>
            <sz val="8"/>
            <color rgb="FF000000"/>
            <rFont val="Tahoma"/>
            <family val="2"/>
          </rPr>
          <t xml:space="preserve">If this cell is blank, the spreadsheet shows the usual adjusted means, SEE (adjusted SD), and their differences. 
Insert a </t>
        </r>
        <r>
          <rPr>
            <b val="true"/>
            <sz val="8"/>
            <color rgb="FF000000"/>
            <rFont val="Tahoma"/>
            <family val="2"/>
          </rPr>
          <t xml:space="preserve">positive</t>
        </r>
        <r>
          <rPr>
            <sz val="8"/>
            <color rgb="FF000000"/>
            <rFont val="Tahoma"/>
            <family val="2"/>
          </rPr>
          <t xml:space="preserve"> value in this cell to estimate the slopes of the lines (the effect of a difference in the predictor on the dependent variable) in each group and on the difference in the slopes. The slopes and confidence limits are shown immediately below each group. The difference in the slopes and magnitude-based inference (MBI) for the difference are shown in blocks of cells lower down. This spreadsheet does not provide MBI for each slope, but you can do the appropriate basic non-clinical MBI yourself by inspection of the confidence limits, or a full probabilistic non-clinical MBI by putting the confidence limits into the spreadsheet </t>
        </r>
        <r>
          <rPr>
            <b val="true"/>
            <sz val="8"/>
            <color rgb="FF000000"/>
            <rFont val="Tahoma"/>
            <family val="2"/>
          </rPr>
          <t xml:space="preserve">Combine/compare effects</t>
        </r>
        <r>
          <rPr>
            <sz val="8"/>
            <color rgb="FF000000"/>
            <rFont val="Tahoma"/>
            <family val="2"/>
          </rPr>
          <t xml:space="preserve">. You can also evaluate the correlations and compare them with the same spreadsheet.
</t>
        </r>
        <r>
          <rPr>
            <b val="true"/>
            <sz val="8"/>
            <color rgb="FF000000"/>
            <rFont val="Tahoma"/>
            <family val="2"/>
          </rPr>
          <t xml:space="preserve">The best value to insert is two SDs of the predictor. </t>
        </r>
        <r>
          <rPr>
            <sz val="8"/>
            <color rgb="FF000000"/>
            <rFont val="Tahoma"/>
            <family val="2"/>
          </rPr>
          <t xml:space="preserve">Insert =2*(the SD shown in the cell above), not simply the number "2". Why 2SD? It's the only way the magnitude of a linear effect of X expressed as a correlation corresponds to the magnitude expressed as a standardized difference between two predicted values. For example, using 2SD makes a correlation of 0.10 correspond to a standardized difference of 0.20. 
If you have more than two groups, calculate the SD of all groups in another spreadsheet, and use 2x its value here. 
If you insert the number 1, you will get the usual slope: the difference in the custom effect per unit of the predictor. It may be appropriate to show the usual slope in a publication, but you should assess its magnitude via the difference for two SDs.
If the predictor is a binary variable coded as 0 and 1 to represent, for example, females and males respectively, put the number "1" in this cell to get the moderating effect of sex: the effect in males minus the effect in females. Note, however, that the estimate is based on the assumption of the same SD of the dependent variable for females and males. To allow for different SD, analyze the females and males separately, then compare with the spreadsheet </t>
        </r>
        <r>
          <rPr>
            <b val="true"/>
            <sz val="8"/>
            <color rgb="FF000000"/>
            <rFont val="Tahoma"/>
            <family val="2"/>
          </rPr>
          <t xml:space="preserve">Combine/compare effects</t>
        </r>
        <r>
          <rPr>
            <sz val="8"/>
            <color rgb="FF000000"/>
            <rFont val="Tahoma"/>
            <family val="2"/>
          </rPr>
          <t xml:space="preserve">.
Note that you must have a number in the "Adjusted to X =" cell to get  estimates of the effects of </t>
        </r>
        <r>
          <rPr>
            <sz val="8"/>
            <color rgb="FF000000"/>
            <rFont val="Symbol"/>
            <family val="1"/>
            <charset val="2"/>
          </rPr>
          <t xml:space="preserve">D</t>
        </r>
        <r>
          <rPr>
            <sz val="8"/>
            <color rgb="FF000000"/>
            <rFont val="Tahoma"/>
            <family val="2"/>
          </rPr>
          <t xml:space="preserve">X.  Otherwise the effects shown will be the usual unadjusted means and difference in means.</t>
        </r>
      </text>
      <mc:AlternateContent>
        <mc:Choice Requires="v2">
          <commentPr autoFill="true" autoScale="false" colHidden="false" locked="false" rowHidden="false" textHAlign="justify" textVAlign="top">
            <anchor moveWithCells="false" sizeWithCells="false">
              <xdr:from>
                <xdr:col>7</xdr:col>
                <xdr:colOff>5</xdr:colOff>
                <xdr:row>45</xdr:row>
                <xdr:rowOff>11</xdr:rowOff>
              </xdr:from>
              <xdr:to>
                <xdr:col>13</xdr:col>
                <xdr:colOff>53</xdr:colOff>
                <xdr:row>78</xdr:row>
                <xdr:rowOff>6</xdr:rowOff>
              </xdr:to>
            </anchor>
          </commentPr>
        </mc:Choice>
        <mc:Fallback/>
      </mc:AlternateContent>
    </comment>
    <comment ref="G72"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Otherwise the values are the mean predicted at (adjusted for) the value of X in the "Adjusted for X =" cell).</t>
        </r>
      </text>
      <mc:AlternateContent>
        <mc:Choice Requires="v2">
          <commentPr autoFill="true" autoScale="false" colHidden="false" locked="false" rowHidden="false" textHAlign="justify" textVAlign="top">
            <anchor moveWithCells="false" sizeWithCells="false">
              <xdr:from>
                <xdr:col>6</xdr:col>
                <xdr:colOff>54</xdr:colOff>
                <xdr:row>73</xdr:row>
                <xdr:rowOff>16</xdr:rowOff>
              </xdr:from>
              <xdr:to>
                <xdr:col>9</xdr:col>
                <xdr:colOff>37</xdr:colOff>
                <xdr:row>83</xdr:row>
                <xdr:rowOff>9</xdr:rowOff>
              </xdr:to>
            </anchor>
          </commentPr>
        </mc:Choice>
        <mc:Fallback/>
      </mc:AlternateContent>
    </comment>
    <comment ref="G73" authorId="0">
      <text>
        <r>
          <rPr>
            <sz val="8"/>
            <color rgb="FF000000"/>
            <rFont val="Tahoma"/>
            <family val="2"/>
          </rPr>
          <t xml:space="preserve">The SEE (standard error of the estimate) is the standard deviation of the variable after the effect of X has been taken into account.  If X has little effect, the SEE will be similar to the SD; otherwise it will be smaller.
A larger SD (or SEE) in one group compared with that in the other group indicates more individual differences in the first group (or individual differences still not accounted for by X).
In a post-only parallel-groups controlled trial, a larger SD (or SEE) in the exptal group compared with that in the control group is evidence of individual responses to the treatment (or individual responses still not accounted for by X).</t>
        </r>
      </text>
      <mc:AlternateContent>
        <mc:Choice Requires="v2">
          <commentPr autoFill="true" autoScale="false" colHidden="false" locked="false" rowHidden="false" textHAlign="justify" textVAlign="top">
            <anchor moveWithCells="false" sizeWithCells="false">
              <xdr:from>
                <xdr:col>7</xdr:col>
                <xdr:colOff>28</xdr:colOff>
                <xdr:row>71</xdr:row>
                <xdr:rowOff>4</xdr:rowOff>
              </xdr:from>
              <xdr:to>
                <xdr:col>12</xdr:col>
                <xdr:colOff>41</xdr:colOff>
                <xdr:row>84</xdr:row>
                <xdr:rowOff>9</xdr:rowOff>
              </xdr:to>
            </anchor>
          </commentPr>
        </mc:Choice>
        <mc:Fallback/>
      </mc:AlternateContent>
    </comment>
    <comment ref="G74" authorId="0">
      <text>
        <r>
          <rPr>
            <sz val="8"/>
            <color rgb="FF000000"/>
            <rFont val="Tahoma"/>
            <family val="2"/>
          </rPr>
          <t xml:space="preserve">SE = standard error.  Do not report this statistic.  It is used to calculate confidence limits.</t>
        </r>
      </text>
      <mc:AlternateContent>
        <mc:Choice Requires="v2">
          <commentPr autoFill="true" autoScale="false" colHidden="false" locked="false" rowHidden="false" textHAlign="justify" textVAlign="top">
            <anchor moveWithCells="false" sizeWithCells="false">
              <xdr:from>
                <xdr:col>6</xdr:col>
                <xdr:colOff>54</xdr:colOff>
                <xdr:row>76</xdr:row>
                <xdr:rowOff>8</xdr:rowOff>
              </xdr:from>
              <xdr:to>
                <xdr:col>8</xdr:col>
                <xdr:colOff>30</xdr:colOff>
                <xdr:row>83</xdr:row>
                <xdr:rowOff>9</xdr:rowOff>
              </xdr:to>
            </anchor>
          </commentPr>
        </mc:Choice>
        <mc:Fallback/>
      </mc:AlternateContent>
    </comment>
    <comment ref="G107"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Otherwise the values are the mean predicted at (adjusted for) the value of X in the "Adjusted for X =" cell).</t>
        </r>
      </text>
      <mc:AlternateContent>
        <mc:Choice Requires="v2">
          <commentPr autoFill="true" autoScale="false" colHidden="false" locked="false" rowHidden="false" textHAlign="justify" textVAlign="top">
            <anchor moveWithCells="false" sizeWithCells="false">
              <xdr:from>
                <xdr:col>7</xdr:col>
                <xdr:colOff>5</xdr:colOff>
                <xdr:row>105</xdr:row>
                <xdr:rowOff>10</xdr:rowOff>
              </xdr:from>
              <xdr:to>
                <xdr:col>10</xdr:col>
                <xdr:colOff>41</xdr:colOff>
                <xdr:row>114</xdr:row>
                <xdr:rowOff>17</xdr:rowOff>
              </xdr:to>
            </anchor>
          </commentPr>
        </mc:Choice>
        <mc:Fallback/>
      </mc:AlternateContent>
    </comment>
    <comment ref="G108" authorId="0">
      <text>
        <r>
          <rPr>
            <sz val="8"/>
            <color rgb="FF000000"/>
            <rFont val="Tahoma"/>
            <family val="2"/>
          </rPr>
          <t xml:space="preserve">The SD is the standard deviation of the dependent variables.  The SEE (standard error of the estimate) is the standard deviation of the variable after the effect of X has been taken into account.  If X has little effect, the SEE will be similar to the SD; otherwise it will be smaller.
A larger SD (or SEE) in one group compared with that in the other group indicates more individual differences in the first group (or individual differences still not accounted for by X).
In a post-only parallel-groups controlled trial, a larger SD (or SEE) in the exptal group compared with that in the control group is evidence of individual responses to the treatment (or individual responses still not accounted for by X).</t>
        </r>
      </text>
      <mc:AlternateContent>
        <mc:Choice Requires="v2">
          <commentPr autoFill="true" autoScale="false" colHidden="false" locked="false" rowHidden="false" textHAlign="justify" textVAlign="top">
            <anchor moveWithCells="false" sizeWithCells="false">
              <xdr:from>
                <xdr:col>7</xdr:col>
                <xdr:colOff>7</xdr:colOff>
                <xdr:row>105</xdr:row>
                <xdr:rowOff>15</xdr:rowOff>
              </xdr:from>
              <xdr:to>
                <xdr:col>13</xdr:col>
                <xdr:colOff>24</xdr:colOff>
                <xdr:row>124</xdr:row>
                <xdr:rowOff>13</xdr:rowOff>
              </xdr:to>
            </anchor>
          </commentPr>
        </mc:Choice>
        <mc:Fallback/>
      </mc:AlternateContent>
    </comment>
    <comment ref="G109" authorId="0">
      <text>
        <r>
          <rPr>
            <sz val="8"/>
            <color rgb="FF000000"/>
            <rFont val="Tahoma"/>
            <family val="2"/>
          </rPr>
          <t xml:space="preserve">SE = standard error.  Do not report this statistic.  It is used to calculate confidence limits.</t>
        </r>
      </text>
      <mc:AlternateContent>
        <mc:Choice Requires="v2">
          <commentPr autoFill="true" autoScale="false" colHidden="false" locked="false" rowHidden="false" textHAlign="justify" textVAlign="top">
            <anchor moveWithCells="false" sizeWithCells="false">
              <xdr:from>
                <xdr:col>6</xdr:col>
                <xdr:colOff>53</xdr:colOff>
                <xdr:row>113</xdr:row>
                <xdr:rowOff>8</xdr:rowOff>
              </xdr:from>
              <xdr:to>
                <xdr:col>8</xdr:col>
                <xdr:colOff>30</xdr:colOff>
                <xdr:row>120</xdr:row>
                <xdr:rowOff>5</xdr:rowOff>
              </xdr:to>
            </anchor>
          </commentPr>
        </mc:Choice>
        <mc:Fallback/>
      </mc:AlternateContent>
    </comment>
    <comment ref="G136" authorId="0">
      <text>
        <r>
          <rPr>
            <sz val="9"/>
            <color rgb="FF000000"/>
            <rFont val="Tahoma"/>
            <family val="2"/>
          </rPr>
          <t xml:space="preserve">This is the value used in the calculation of the standardized effects.  It is the chosen SD divided by (1-3/(4v-1)) to remove the small-sample bias in the estimates of standardized effects, where v is the degrees of freedom for the SD. 
When A and B are both chosen, the adjusted SD is the harmonic mean of the SDs, each adjusted to remove small-sample bias. In this way the spreadsheet produces an unbiased estimate of the mean of the two standardized effects (with A as the reference and B as the reference).</t>
        </r>
      </text>
      <mc:AlternateContent>
        <mc:Choice Requires="v2">
          <commentPr autoFill="true" autoScale="false" colHidden="false" locked="false" rowHidden="false" textHAlign="justify" textVAlign="top">
            <anchor moveWithCells="false" sizeWithCells="false">
              <xdr:from>
                <xdr:col>6</xdr:col>
                <xdr:colOff>99</xdr:colOff>
                <xdr:row>137</xdr:row>
                <xdr:rowOff>9</xdr:rowOff>
              </xdr:from>
              <xdr:to>
                <xdr:col>12</xdr:col>
                <xdr:colOff>15</xdr:colOff>
                <xdr:row>147</xdr:row>
                <xdr:rowOff>17</xdr:rowOff>
              </xdr:to>
            </anchor>
          </commentPr>
        </mc:Choice>
        <mc:Fallback/>
      </mc:AlternateContent>
    </comment>
    <comment ref="G137" authorId="0">
      <text>
        <r>
          <rPr>
            <sz val="9"/>
            <color rgb="FF000000"/>
            <rFont val="Tahoma"/>
            <family val="2"/>
          </rPr>
          <t xml:space="preserve">This is the value used in the calculation of magnitude thresholds for the ratio of the SD.</t>
        </r>
      </text>
      <mc:AlternateContent>
        <mc:Choice Requires="v2">
          <commentPr autoFill="true" autoScale="false" colHidden="false" locked="false" rowHidden="false" textHAlign="justify" textVAlign="top">
            <anchor moveWithCells="false" sizeWithCells="false">
              <xdr:from>
                <xdr:col>7</xdr:col>
                <xdr:colOff>13</xdr:colOff>
                <xdr:row>135</xdr:row>
                <xdr:rowOff>5</xdr:rowOff>
              </xdr:from>
              <xdr:to>
                <xdr:col>12</xdr:col>
                <xdr:colOff>30</xdr:colOff>
                <xdr:row>146</xdr:row>
                <xdr:rowOff>20</xdr:rowOff>
              </xdr:to>
            </anchor>
          </commentPr>
        </mc:Choice>
        <mc:Fallback/>
      </mc:AlternateContent>
    </comment>
    <comment ref="G138" authorId="0">
      <text>
        <r>
          <rPr>
            <sz val="8"/>
            <color rgb="FF000000"/>
            <rFont val="Tahoma"/>
            <family val="2"/>
          </rPr>
          <t xml:space="preserve">These effects appear again in their appropriate tables below, with confidence limits and other useful statistics.  </t>
        </r>
      </text>
      <mc:AlternateContent>
        <mc:Choice Requires="v2">
          <commentPr autoFill="true" autoScale="false" colHidden="false" locked="false" rowHidden="false" textHAlign="justify" textVAlign="top">
            <anchor moveWithCells="false" sizeWithCells="false">
              <xdr:from>
                <xdr:col>6</xdr:col>
                <xdr:colOff>90</xdr:colOff>
                <xdr:row>138</xdr:row>
                <xdr:rowOff>15</xdr:rowOff>
              </xdr:from>
              <xdr:to>
                <xdr:col>10</xdr:col>
                <xdr:colOff>81</xdr:colOff>
                <xdr:row>147</xdr:row>
                <xdr:rowOff>17</xdr:rowOff>
              </xdr:to>
            </anchor>
          </commentPr>
        </mc:Choice>
        <mc:Fallback/>
      </mc:AlternateContent>
    </comment>
    <comment ref="G167" authorId="0">
      <text>
        <r>
          <rPr>
            <sz val="9"/>
            <color rgb="FF000000"/>
            <rFont val="Tahoma"/>
            <family val="2"/>
          </rPr>
          <t xml:space="preserve">This SD is a measure of extra differences between subjects in one group compared with the other group. A positive value indicates more differences; a negative value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positive value indicates individual responses; a negative value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7</xdr:col>
                <xdr:colOff>5</xdr:colOff>
                <xdr:row>164</xdr:row>
                <xdr:rowOff>44</xdr:rowOff>
              </xdr:from>
              <xdr:to>
                <xdr:col>14</xdr:col>
                <xdr:colOff>21</xdr:colOff>
                <xdr:row>189</xdr:row>
                <xdr:rowOff>44</xdr:rowOff>
              </xdr:to>
            </anchor>
          </commentPr>
        </mc:Choice>
        <mc:Fallback/>
      </mc:AlternateContent>
    </comment>
    <comment ref="G216" authorId="0">
      <text>
        <r>
          <rPr>
            <sz val="8"/>
            <color rgb="FF000000"/>
            <rFont val="Tahoma"/>
            <family val="2"/>
          </rPr>
          <t xml:space="preserve">See the cells </t>
        </r>
        <r>
          <rPr>
            <b val="true"/>
            <sz val="8"/>
            <color rgb="FF000000"/>
            <rFont val="Tahoma"/>
            <family val="2"/>
          </rPr>
          <t xml:space="preserve">Choose group SDs for Stdizing</t>
        </r>
        <r>
          <rPr>
            <sz val="8"/>
            <color rgb="FF000000"/>
            <rFont val="Tahoma"/>
            <family val="2"/>
          </rPr>
          <t xml:space="preserve"> for more information.</t>
        </r>
      </text>
      <mc:AlternateContent>
        <mc:Choice Requires="v2">
          <commentPr autoFill="true" autoScale="false" colHidden="false" locked="false" rowHidden="false" textHAlign="justify" textVAlign="top">
            <anchor moveWithCells="false" sizeWithCells="false">
              <xdr:from>
                <xdr:col>7</xdr:col>
                <xdr:colOff>13</xdr:colOff>
                <xdr:row>222</xdr:row>
                <xdr:rowOff>37</xdr:rowOff>
              </xdr:from>
              <xdr:to>
                <xdr:col>11</xdr:col>
                <xdr:colOff>34</xdr:colOff>
                <xdr:row>230</xdr:row>
                <xdr:rowOff>15</xdr:rowOff>
              </xdr:to>
            </anchor>
          </commentPr>
        </mc:Choice>
        <mc:Fallback/>
      </mc:AlternateContent>
    </comment>
    <comment ref="G217" authorId="0">
      <text>
        <r>
          <rPr>
            <sz val="9"/>
            <color rgb="FF000000"/>
            <rFont val="Tahoma"/>
            <family val="2"/>
          </rPr>
          <t xml:space="preserve">This SD is a measure of extra differences between subjects in one group compared with the other group. A positive value indicates more differences; a negative value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positive value indicates individual responses; a negative value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With standardization, the magnitude may increase after adjustment, because standardization is then performed with the standard error of the estimate, which is smaller than the usual between-subject SD.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7</xdr:col>
                <xdr:colOff>5</xdr:colOff>
                <xdr:row>214</xdr:row>
                <xdr:rowOff>44</xdr:rowOff>
              </xdr:from>
              <xdr:to>
                <xdr:col>13</xdr:col>
                <xdr:colOff>76</xdr:colOff>
                <xdr:row>257</xdr:row>
                <xdr:rowOff>6</xdr:rowOff>
              </xdr:to>
            </anchor>
          </commentPr>
        </mc:Choice>
        <mc:Fallback/>
      </mc:AlternateContent>
    </comment>
    <comment ref="H2" authorId="0">
      <text>
        <r>
          <rPr>
            <b val="true"/>
            <sz val="9"/>
            <color rgb="FF000000"/>
            <rFont val="Tahoma"/>
            <family val="2"/>
          </rPr>
          <t xml:space="preserve">Oct-Sept: </t>
        </r>
        <r>
          <rPr>
            <sz val="9"/>
            <color rgb="FF000000"/>
            <rFont val="Tahoma"/>
            <family val="2"/>
          </rPr>
          <t xml:space="preserve">Corrected minor errors in the derivation of the smallest important ratios for the comparison of SDs.  Improved the comment for the cell</t>
        </r>
        <r>
          <rPr>
            <b val="true"/>
            <sz val="9"/>
            <color rgb="FF000000"/>
            <rFont val="Tahoma"/>
            <family val="2"/>
          </rPr>
          <t xml:space="preserve"> Hover cursor for comment on individual differences and responses</t>
        </r>
        <r>
          <rPr>
            <sz val="9"/>
            <color rgb="FF000000"/>
            <rFont val="Tahoma"/>
            <family val="2"/>
          </rPr>
          <t xml:space="preserve"> (B21).
</t>
        </r>
        <r>
          <rPr>
            <b val="true"/>
            <sz val="9"/>
            <color rgb="FF000000"/>
            <rFont val="Tahoma"/>
            <family val="2"/>
          </rPr>
          <t xml:space="preserve">April:</t>
        </r>
        <r>
          <rPr>
            <sz val="9"/>
            <color rgb="FF000000"/>
            <rFont val="Tahoma"/>
            <family val="2"/>
          </rPr>
          <t xml:space="preserve"> Added confidence limits for the slopes and Pearson correlation coefficients with confidence limits.
</t>
        </r>
        <r>
          <rPr>
            <b val="true"/>
            <sz val="9"/>
            <color rgb="FF000000"/>
            <rFont val="Tahoma"/>
            <family val="2"/>
          </rPr>
          <t xml:space="preserve">
March:</t>
        </r>
        <r>
          <rPr>
            <sz val="9"/>
            <color rgb="FF000000"/>
            <rFont val="Tahoma"/>
            <family val="2"/>
          </rPr>
          <t xml:space="preserve"> Following simulations showing that it doesn't work, I have removed the description of what I thought was an efficient method for constraining the error rate from the cell </t>
        </r>
        <r>
          <rPr>
            <b val="true"/>
            <sz val="9"/>
            <color rgb="FF000000"/>
            <rFont val="Tahoma"/>
            <family val="2"/>
          </rPr>
          <t xml:space="preserve">Number of independent references</t>
        </r>
        <r>
          <rPr>
            <sz val="9"/>
            <color rgb="FF000000"/>
            <rFont val="Tahoma"/>
            <family val="2"/>
          </rPr>
          <t xml:space="preserve">. 
For assessing magnitude via standardization when either group could be the reference group, the mean of the two standardized effects is appropriate, so standardization is now performed with the</t>
        </r>
        <r>
          <rPr>
            <i val="true"/>
            <sz val="9"/>
            <color rgb="FF000000"/>
            <rFont val="Tahoma"/>
            <family val="2"/>
          </rPr>
          <t xml:space="preserve"> harmonic mean </t>
        </r>
        <r>
          <rPr>
            <sz val="9"/>
            <color rgb="FF000000"/>
            <rFont val="Tahoma"/>
            <family val="2"/>
          </rPr>
          <t xml:space="preserve">of the SDs, with adjustment of each SD to remove small-sample bias. It is also now possible to provide your own SD for standardizing.
The overall mean and overall SD of the predictor variable are now means of the means and means of the SDs of the two groups. These are more appropriate than the previous values, which were means and SDs of all the data without regard for the grouping.
The panels of cells at the bottom of the spreadsheet showing inferences for the ratio of the SD in the two groups now have smallest important ratios derived from the smallest important SD represented by the square root of the difference in the squared SDs. Additional explanation about individual differences and responses is now provided as a comment in the cell </t>
        </r>
        <r>
          <rPr>
            <b val="true"/>
            <sz val="9"/>
            <color rgb="FF000000"/>
            <rFont val="Tahoma"/>
            <family val="2"/>
          </rPr>
          <t xml:space="preserve">Hover cursor for comment on individual differences and responses</t>
        </r>
        <r>
          <rPr>
            <sz val="9"/>
            <color rgb="FF000000"/>
            <rFont val="Tahoma"/>
            <family val="2"/>
          </rPr>
          <t xml:space="preserve">.</t>
        </r>
      </text>
      <mc:AlternateContent>
        <mc:Choice Requires="v2">
          <commentPr autoFill="true" autoScale="false" colHidden="false" locked="false" rowHidden="false" textHAlign="justify" textVAlign="top">
            <anchor moveWithCells="false" sizeWithCells="false">
              <xdr:from>
                <xdr:col>8</xdr:col>
                <xdr:colOff>14</xdr:colOff>
                <xdr:row>0</xdr:row>
                <xdr:rowOff>11</xdr:rowOff>
              </xdr:from>
              <xdr:to>
                <xdr:col>14</xdr:col>
                <xdr:colOff>13</xdr:colOff>
                <xdr:row>28</xdr:row>
                <xdr:rowOff>10</xdr:rowOff>
              </xdr:to>
            </anchor>
          </commentPr>
        </mc:Choice>
        <mc:Fallback/>
      </mc:AlternateContent>
    </comment>
    <comment ref="H50" authorId="0">
      <text>
        <r>
          <rPr>
            <sz val="8"/>
            <color rgb="FF000000"/>
            <rFont val="Tahoma"/>
            <family val="2"/>
          </rPr>
          <t xml:space="preserve">This column shows the same individual values as the other Dependent column,  because this spreadsheet was adapted from the parallel groups controlled-trial spreadsheet, and it was easier for the author to retain this column.</t>
        </r>
      </text>
      <mc:AlternateContent>
        <mc:Choice Requires="v2">
          <commentPr autoFill="true" autoScale="false" colHidden="false" locked="false" rowHidden="false" textHAlign="justify" textVAlign="top">
            <anchor moveWithCells="false" sizeWithCells="false">
              <xdr:from>
                <xdr:col>8</xdr:col>
                <xdr:colOff>5</xdr:colOff>
                <xdr:row>48</xdr:row>
                <xdr:rowOff>10</xdr:rowOff>
              </xdr:from>
              <xdr:to>
                <xdr:col>12</xdr:col>
                <xdr:colOff>30</xdr:colOff>
                <xdr:row>57</xdr:row>
                <xdr:rowOff>14</xdr:rowOff>
              </xdr:to>
            </anchor>
          </commentPr>
        </mc:Choice>
        <mc:Fallback/>
      </mc:AlternateContent>
    </comment>
    <comment ref="I122" authorId="0">
      <text>
        <r>
          <rPr>
            <sz val="8"/>
            <color rgb="FF000000"/>
            <rFont val="Tahoma"/>
            <family val="2"/>
          </rPr>
          <t xml:space="preserve">#DIV/0! is the correct value when you do not adjust for X.</t>
        </r>
      </text>
      <mc:AlternateContent>
        <mc:Choice Requires="v2">
          <commentPr autoFill="true" autoScale="false" colHidden="false" locked="false" rowHidden="false" textHAlign="justify" textVAlign="top">
            <anchor moveWithCells="false" sizeWithCells="false">
              <xdr:from>
                <xdr:col>8</xdr:col>
                <xdr:colOff>5</xdr:colOff>
                <xdr:row>127</xdr:row>
                <xdr:rowOff>0</xdr:rowOff>
              </xdr:from>
              <xdr:to>
                <xdr:col>10</xdr:col>
                <xdr:colOff>39</xdr:colOff>
                <xdr:row>142</xdr:row>
                <xdr:rowOff>3</xdr:rowOff>
              </xdr:to>
            </anchor>
          </commentPr>
        </mc:Choice>
        <mc:Fallback/>
      </mc:AlternateContent>
    </comment>
    <comment ref="J2" authorId="0">
      <text>
        <r>
          <rPr>
            <sz val="8"/>
            <color rgb="FF000000"/>
            <rFont val="Tahoma"/>
            <family val="2"/>
          </rPr>
          <t xml:space="preserve">June: improved the appearance of the spreadsheet, an d modified the comment in Line 6.
May: Added a comment in Line 6 about use of the parallel-groups spreadsheet for these analyses.</t>
        </r>
      </text>
      <mc:AlternateContent>
        <mc:Choice Requires="v2">
          <commentPr autoFill="true" autoScale="false" colHidden="false" locked="false" rowHidden="false" textHAlign="justify" textVAlign="top">
            <anchor moveWithCells="false" sizeWithCells="false">
              <xdr:from>
                <xdr:col>10</xdr:col>
                <xdr:colOff>0</xdr:colOff>
                <xdr:row>0</xdr:row>
                <xdr:rowOff>11</xdr:rowOff>
              </xdr:from>
              <xdr:to>
                <xdr:col>12</xdr:col>
                <xdr:colOff>73</xdr:colOff>
                <xdr:row>9</xdr:row>
                <xdr:rowOff>12</xdr:rowOff>
              </xdr:to>
            </anchor>
          </commentPr>
        </mc:Choice>
        <mc:Fallback/>
      </mc:AlternateContent>
    </comment>
    <comment ref="K2" authorId="0">
      <text>
        <r>
          <rPr>
            <sz val="8"/>
            <color rgb="FF000000"/>
            <rFont val="Tahoma"/>
            <family val="2"/>
          </rPr>
          <t xml:space="preserve">April: Replaced "mechanistic" with "non-clinical".
May: Added adjusted vakues for the threshold for important effects (when standardization is used for inferences).  Improved layout of statistics beneath each block of data.</t>
        </r>
      </text>
      <mc:AlternateContent>
        <mc:Choice Requires="v2">
          <commentPr autoFill="true" autoScale="false" colHidden="false" locked="false" rowHidden="false" textHAlign="justify" textVAlign="top">
            <anchor moveWithCells="false" sizeWithCells="false">
              <xdr:from>
                <xdr:col>10</xdr:col>
                <xdr:colOff>30</xdr:colOff>
                <xdr:row>0</xdr:row>
                <xdr:rowOff>11</xdr:rowOff>
              </xdr:from>
              <xdr:to>
                <xdr:col>13</xdr:col>
                <xdr:colOff>14</xdr:colOff>
                <xdr:row>7</xdr:row>
                <xdr:rowOff>14</xdr:rowOff>
              </xdr:to>
            </anchor>
          </commentPr>
        </mc:Choice>
        <mc:Fallback/>
      </mc:AlternateContent>
    </comment>
    <comment ref="L2" authorId="0">
      <text>
        <r>
          <rPr>
            <sz val="8"/>
            <color rgb="FF000000"/>
            <rFont val="Tahoma"/>
            <family val="2"/>
          </rPr>
          <t xml:space="preserve">Sept. Deleted rank transformation and made slight adjustment to  mechanistic inference cells.</t>
        </r>
      </text>
      <mc:AlternateContent>
        <mc:Choice Requires="v2">
          <commentPr autoFill="true" autoScale="false" colHidden="false" locked="false" rowHidden="false" textHAlign="justify" textVAlign="top">
            <anchor moveWithCells="false" sizeWithCells="false">
              <xdr:from>
                <xdr:col>12</xdr:col>
                <xdr:colOff>5</xdr:colOff>
                <xdr:row>0</xdr:row>
                <xdr:rowOff>11</xdr:rowOff>
              </xdr:from>
              <xdr:to>
                <xdr:col>13</xdr:col>
                <xdr:colOff>76</xdr:colOff>
                <xdr:row>5</xdr:row>
                <xdr:rowOff>7</xdr:rowOff>
              </xdr:to>
            </anchor>
          </commentPr>
        </mc:Choice>
        <mc:Fallback/>
      </mc:AlternateContent>
    </comment>
    <comment ref="M2" authorId="0">
      <text>
        <r>
          <rPr>
            <sz val="8"/>
            <color rgb="FF000000"/>
            <rFont val="Tahoma"/>
            <family val="2"/>
          </rPr>
          <t xml:space="preserve">Oct: Corrected approx ± form of confidence limits for percent effects. 
Oct: Made Group A the default for SD for standardization, and updated the comment in that cell accordingly.</t>
        </r>
      </text>
      <mc:AlternateContent>
        <mc:Choice Requires="v2">
          <commentPr autoFill="true" autoScale="false" colHidden="false" locked="false" rowHidden="false" textHAlign="justify" textVAlign="top">
            <anchor moveWithCells="false" sizeWithCells="false">
              <xdr:from>
                <xdr:col>13</xdr:col>
                <xdr:colOff>0</xdr:colOff>
                <xdr:row>0</xdr:row>
                <xdr:rowOff>11</xdr:rowOff>
              </xdr:from>
              <xdr:to>
                <xdr:col>14</xdr:col>
                <xdr:colOff>89</xdr:colOff>
                <xdr:row>7</xdr:row>
                <xdr:rowOff>12</xdr:rowOff>
              </xdr:to>
            </anchor>
          </commentPr>
        </mc:Choice>
        <mc:Fallback/>
      </mc:AlternateContent>
    </comment>
    <comment ref="N2" authorId="0">
      <text>
        <r>
          <rPr>
            <sz val="8"/>
            <color rgb="FF000000"/>
            <rFont val="Tahoma"/>
            <family val="2"/>
          </rPr>
          <t xml:space="preserve">Nov: Removed mention of "baseline" SD for standardizing in comment in Cell B28.  Removed p values!
Sept: The SD X cells now point to the mean SD selected for the groups used to get the SD for standardization; that is the SD X is now a within-group SD (or the mean of the two within-group SD).
July: added display of standardized thresholds in raw, percent and factor units.</t>
        </r>
      </text>
      <mc:AlternateContent>
        <mc:Choice Requires="v2">
          <commentPr autoFill="true" autoScale="false" colHidden="false" locked="false" rowHidden="false" textHAlign="justify" textVAlign="top">
            <anchor moveWithCells="false" sizeWithCells="false">
              <xdr:from>
                <xdr:col>13</xdr:col>
                <xdr:colOff>19</xdr:colOff>
                <xdr:row>0</xdr:row>
                <xdr:rowOff>11</xdr:rowOff>
              </xdr:from>
              <xdr:to>
                <xdr:col>15</xdr:col>
                <xdr:colOff>10</xdr:colOff>
                <xdr:row>15</xdr:row>
                <xdr:rowOff>14</xdr:rowOff>
              </xdr:to>
            </anchor>
          </commentPr>
        </mc:Choice>
        <mc:Fallback/>
      </mc:AlternateContent>
    </comment>
    <comment ref="N50" authorId="0">
      <text>
        <r>
          <rPr>
            <sz val="8"/>
            <color rgb="FF000000"/>
            <rFont val="Tahoma"/>
            <family val="2"/>
          </rPr>
          <t xml:space="preserve">Use for most kinds of performance and physiological measures.</t>
        </r>
      </text>
      <mc:AlternateContent>
        <mc:Choice Requires="v2">
          <commentPr autoFill="true" autoScale="false" colHidden="false" locked="false" rowHidden="false" textHAlign="justify" textVAlign="top">
            <anchor moveWithCells="false" sizeWithCells="false">
              <xdr:from>
                <xdr:col>14</xdr:col>
                <xdr:colOff>82</xdr:colOff>
                <xdr:row>48</xdr:row>
                <xdr:rowOff>6</xdr:rowOff>
              </xdr:from>
              <xdr:to>
                <xdr:col>17</xdr:col>
                <xdr:colOff>57</xdr:colOff>
                <xdr:row>57</xdr:row>
                <xdr:rowOff>17</xdr:rowOff>
              </xdr:to>
            </anchor>
          </commentPr>
        </mc:Choice>
        <mc:Fallback/>
      </mc:AlternateContent>
    </comment>
    <comment ref="N156"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13</xdr:col>
                <xdr:colOff>96</xdr:colOff>
                <xdr:row>156</xdr:row>
                <xdr:rowOff>39</xdr:rowOff>
              </xdr:from>
              <xdr:to>
                <xdr:col>18</xdr:col>
                <xdr:colOff>24</xdr:colOff>
                <xdr:row>197</xdr:row>
                <xdr:rowOff>5</xdr:rowOff>
              </xdr:to>
            </anchor>
          </commentPr>
        </mc:Choice>
        <mc:Fallback/>
      </mc:AlternateContent>
    </comment>
    <comment ref="N168"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14</xdr:col>
                <xdr:colOff>13</xdr:colOff>
                <xdr:row>166</xdr:row>
                <xdr:rowOff>7</xdr:rowOff>
              </xdr:from>
              <xdr:to>
                <xdr:col>17</xdr:col>
                <xdr:colOff>54</xdr:colOff>
                <xdr:row>182</xdr:row>
                <xdr:rowOff>16</xdr:rowOff>
              </xdr:to>
            </anchor>
          </commentPr>
        </mc:Choice>
        <mc:Fallback/>
      </mc:AlternateContent>
    </comment>
    <comment ref="N181"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13</xdr:col>
                <xdr:colOff>96</xdr:colOff>
                <xdr:row>181</xdr:row>
                <xdr:rowOff>38</xdr:rowOff>
              </xdr:from>
              <xdr:to>
                <xdr:col>18</xdr:col>
                <xdr:colOff>24</xdr:colOff>
                <xdr:row>222</xdr:row>
                <xdr:rowOff>44</xdr:rowOff>
              </xdr:to>
            </anchor>
          </commentPr>
        </mc:Choice>
        <mc:Fallback/>
      </mc:AlternateContent>
    </comment>
    <comment ref="N193"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14</xdr:col>
                <xdr:colOff>13</xdr:colOff>
                <xdr:row>191</xdr:row>
                <xdr:rowOff>7</xdr:rowOff>
              </xdr:from>
              <xdr:to>
                <xdr:col>17</xdr:col>
                <xdr:colOff>54</xdr:colOff>
                <xdr:row>208</xdr:row>
                <xdr:rowOff>5</xdr:rowOff>
              </xdr:to>
            </anchor>
          </commentPr>
        </mc:Choice>
        <mc:Fallback/>
      </mc:AlternateContent>
    </comment>
    <comment ref="N197" authorId="0">
      <text>
        <r>
          <rPr>
            <sz val="8"/>
            <color rgb="FF000000"/>
            <rFont val="Tahoma"/>
            <family val="2"/>
          </rPr>
          <t xml:space="preserve">See comment in yellow highlighted cell "Standardized threshold +ive" at top left of spreadsheet.</t>
        </r>
      </text>
      <mc:AlternateContent>
        <mc:Choice Requires="v2">
          <commentPr autoFill="true" autoScale="false" colHidden="false" locked="false" rowHidden="false" textHAlign="justify" textVAlign="top">
            <anchor moveWithCells="false" sizeWithCells="false">
              <xdr:from>
                <xdr:col>14</xdr:col>
                <xdr:colOff>95</xdr:colOff>
                <xdr:row>195</xdr:row>
                <xdr:rowOff>16</xdr:rowOff>
              </xdr:from>
              <xdr:to>
                <xdr:col>18</xdr:col>
                <xdr:colOff>38</xdr:colOff>
                <xdr:row>209</xdr:row>
                <xdr:rowOff>1</xdr:rowOff>
              </xdr:to>
            </anchor>
          </commentPr>
        </mc:Choice>
        <mc:Fallback/>
      </mc:AlternateContent>
    </comment>
    <comment ref="N206"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13</xdr:col>
                <xdr:colOff>96</xdr:colOff>
                <xdr:row>207</xdr:row>
                <xdr:rowOff>3</xdr:rowOff>
              </xdr:from>
              <xdr:to>
                <xdr:col>18</xdr:col>
                <xdr:colOff>24</xdr:colOff>
                <xdr:row>255</xdr:row>
                <xdr:rowOff>2</xdr:rowOff>
              </xdr:to>
            </anchor>
          </commentPr>
        </mc:Choice>
        <mc:Fallback/>
      </mc:AlternateContent>
    </comment>
    <comment ref="N218"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14</xdr:col>
                <xdr:colOff>13</xdr:colOff>
                <xdr:row>216</xdr:row>
                <xdr:rowOff>7</xdr:rowOff>
              </xdr:from>
              <xdr:to>
                <xdr:col>17</xdr:col>
                <xdr:colOff>54</xdr:colOff>
                <xdr:row>233</xdr:row>
                <xdr:rowOff>3</xdr:rowOff>
              </xdr:to>
            </anchor>
          </commentPr>
        </mc:Choice>
        <mc:Fallback/>
      </mc:AlternateContent>
    </comment>
    <comment ref="N223" authorId="0">
      <text>
        <r>
          <rPr>
            <sz val="9"/>
            <color rgb="FF000000"/>
            <rFont val="Tahoma"/>
            <family val="2"/>
          </rPr>
          <t xml:space="preserve">See the comment in the cell</t>
        </r>
        <r>
          <rPr>
            <b val="true"/>
            <sz val="9"/>
            <color rgb="FF000000"/>
            <rFont val="Tahoma"/>
            <family val="2"/>
          </rPr>
          <t xml:space="preserve"> Hover cursor for instructions on individual differences and responses</t>
        </r>
        <r>
          <rPr>
            <sz val="9"/>
            <color rgb="FF000000"/>
            <rFont val="Tahoma"/>
            <family val="2"/>
          </rPr>
          <t xml:space="preserve"> at the top left of the spreadsheet.</t>
        </r>
      </text>
      <mc:AlternateContent>
        <mc:Choice Requires="v2">
          <commentPr autoFill="true" autoScale="false" colHidden="false" locked="false" rowHidden="false" textHAlign="justify" textVAlign="top">
            <anchor moveWithCells="false" sizeWithCells="false">
              <xdr:from>
                <xdr:col>15</xdr:col>
                <xdr:colOff>15</xdr:colOff>
                <xdr:row>221</xdr:row>
                <xdr:rowOff>9</xdr:rowOff>
              </xdr:from>
              <xdr:to>
                <xdr:col>18</xdr:col>
                <xdr:colOff>79</xdr:colOff>
                <xdr:row>240</xdr:row>
                <xdr:rowOff>19</xdr:rowOff>
              </xdr:to>
            </anchor>
          </commentPr>
        </mc:Choice>
        <mc:Fallback/>
      </mc:AlternateContent>
    </comment>
    <comment ref="N231"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13</xdr:col>
                <xdr:colOff>96</xdr:colOff>
                <xdr:row>232</xdr:row>
                <xdr:rowOff>7</xdr:rowOff>
              </xdr:from>
              <xdr:to>
                <xdr:col>18</xdr:col>
                <xdr:colOff>24</xdr:colOff>
                <xdr:row>289</xdr:row>
                <xdr:rowOff>9</xdr:rowOff>
              </xdr:to>
            </anchor>
          </commentPr>
        </mc:Choice>
        <mc:Fallback/>
      </mc:AlternateContent>
    </comment>
    <comment ref="N241" authorId="0">
      <text>
        <r>
          <rPr>
            <sz val="8"/>
            <color rgb="FF000000"/>
            <rFont val="Tahoma"/>
            <family val="2"/>
          </rPr>
          <t xml:space="preserve">This table is used to get parts of  the other tables.  Don't modify it or take values from it directly.</t>
        </r>
      </text>
      <mc:AlternateContent>
        <mc:Choice Requires="v2">
          <commentPr autoFill="true" autoScale="false" colHidden="false" locked="false" rowHidden="false" textHAlign="justify" textVAlign="top">
            <anchor moveWithCells="false" sizeWithCells="false">
              <xdr:from>
                <xdr:col>14</xdr:col>
                <xdr:colOff>73</xdr:colOff>
                <xdr:row>245</xdr:row>
                <xdr:rowOff>9</xdr:rowOff>
              </xdr:from>
              <xdr:to>
                <xdr:col>17</xdr:col>
                <xdr:colOff>74</xdr:colOff>
                <xdr:row>254</xdr:row>
                <xdr:rowOff>2</xdr:rowOff>
              </xdr:to>
            </anchor>
          </commentPr>
        </mc:Choice>
        <mc:Fallback/>
      </mc:AlternateContent>
    </comment>
    <comment ref="N248" authorId="0">
      <text>
        <r>
          <rPr>
            <sz val="8"/>
            <color rgb="FF000000"/>
            <rFont val="Tahoma"/>
            <family val="2"/>
          </rPr>
          <t xml:space="preserve">The value shown is the Cohen threshold.  in transformed units. Don't change it here.</t>
        </r>
      </text>
      <mc:AlternateContent>
        <mc:Choice Requires="v2">
          <commentPr autoFill="true" autoScale="false" colHidden="false" locked="false" rowHidden="false" textHAlign="justify" textVAlign="top">
            <anchor moveWithCells="false" sizeWithCells="false">
              <xdr:from>
                <xdr:col>13</xdr:col>
                <xdr:colOff>26</xdr:colOff>
                <xdr:row>245</xdr:row>
                <xdr:rowOff>9</xdr:rowOff>
              </xdr:from>
              <xdr:to>
                <xdr:col>16</xdr:col>
                <xdr:colOff>23</xdr:colOff>
                <xdr:row>269</xdr:row>
                <xdr:rowOff>14</xdr:rowOff>
              </xdr:to>
            </anchor>
          </commentPr>
        </mc:Choice>
        <mc:Fallback/>
      </mc:AlternateContent>
    </comment>
    <comment ref="O2" authorId="0">
      <text>
        <r>
          <rPr>
            <sz val="8"/>
            <color rgb="FF000000"/>
            <rFont val="Tahoma"/>
            <family val="2"/>
          </rPr>
          <t xml:space="preserve">In mid- 2011 I added the grids of cells for threshold values and multiple inferences.</t>
        </r>
      </text>
      <mc:AlternateContent>
        <mc:Choice Requires="v2">
          <commentPr autoFill="true" autoScale="false" colHidden="false" locked="false" rowHidden="false" textHAlign="justify" textVAlign="top">
            <anchor moveWithCells="false" sizeWithCells="false">
              <xdr:from>
                <xdr:col>14</xdr:col>
                <xdr:colOff>36</xdr:colOff>
                <xdr:row>0</xdr:row>
                <xdr:rowOff>11</xdr:rowOff>
              </xdr:from>
              <xdr:to>
                <xdr:col>16</xdr:col>
                <xdr:colOff>36</xdr:colOff>
                <xdr:row>5</xdr:row>
                <xdr:rowOff>6</xdr:rowOff>
              </xdr:to>
            </anchor>
          </commentPr>
        </mc:Choice>
        <mc:Fallback/>
      </mc:AlternateContent>
    </comment>
    <comment ref="O77" authorId="0">
      <text>
        <r>
          <rPr>
            <sz val="9"/>
            <color rgb="FF000000"/>
            <rFont val="Tahoma"/>
            <family val="2"/>
          </rPr>
          <t xml:space="preserve">Values for the back-transformed mean and SD of the predictor will be provided only if you have log-transformed the predictor.</t>
        </r>
      </text>
      <mc:AlternateContent>
        <mc:Choice Requires="v2">
          <commentPr autoFill="true" autoScale="false" colHidden="false" locked="false" rowHidden="false" textHAlign="justify" textVAlign="top">
            <anchor moveWithCells="false" sizeWithCells="false">
              <xdr:from>
                <xdr:col>14</xdr:col>
                <xdr:colOff>90</xdr:colOff>
                <xdr:row>75</xdr:row>
                <xdr:rowOff>10</xdr:rowOff>
              </xdr:from>
              <xdr:to>
                <xdr:col>17</xdr:col>
                <xdr:colOff>91</xdr:colOff>
                <xdr:row>97</xdr:row>
                <xdr:rowOff>3</xdr:rowOff>
              </xdr:to>
            </anchor>
          </commentPr>
        </mc:Choice>
        <mc:Fallback/>
      </mc:AlternateContent>
    </comment>
    <comment ref="O82" authorId="0">
      <text>
        <r>
          <rPr>
            <sz val="9"/>
            <color rgb="FF000000"/>
            <rFont val="Tahoma"/>
            <family val="2"/>
          </rPr>
          <t xml:space="preserve">Use these to perform a non-clinical magnitude-based inference by inspection of the lower and upper confidence limits, assuming a smallest important correlation of 0.10. Use the spreadsheet </t>
        </r>
        <r>
          <rPr>
            <b val="true"/>
            <sz val="9"/>
            <color rgb="FF000000"/>
            <rFont val="Tahoma"/>
            <family val="2"/>
          </rPr>
          <t xml:space="preserve">Combine/compare effects</t>
        </r>
        <r>
          <rPr>
            <sz val="9"/>
            <color rgb="FF000000"/>
            <rFont val="Tahoma"/>
            <family val="2"/>
          </rPr>
          <t xml:space="preserve"> to do a full probabilistic MBI and to compare the correlations in the two groups.</t>
        </r>
      </text>
      <mc:AlternateContent>
        <mc:Choice Requires="v2">
          <commentPr autoFill="true" autoScale="false" colHidden="false" locked="false" rowHidden="false" textHAlign="justify" textVAlign="top">
            <anchor moveWithCells="false" sizeWithCells="false">
              <xdr:from>
                <xdr:col>15</xdr:col>
                <xdr:colOff>15</xdr:colOff>
                <xdr:row>80</xdr:row>
                <xdr:rowOff>10</xdr:rowOff>
              </xdr:from>
              <xdr:to>
                <xdr:col>18</xdr:col>
                <xdr:colOff>86</xdr:colOff>
                <xdr:row>93</xdr:row>
                <xdr:rowOff>2</xdr:rowOff>
              </xdr:to>
            </anchor>
          </commentPr>
        </mc:Choice>
        <mc:Fallback/>
      </mc:AlternateContent>
    </comment>
    <comment ref="O112" authorId="0">
      <text>
        <r>
          <rPr>
            <sz val="9"/>
            <color rgb="FF000000"/>
            <rFont val="Tahoma"/>
            <family val="2"/>
          </rPr>
          <t xml:space="preserve">Values for the back-transformed mean and SD of the predictor will be provided only if you have log-transformed the predictor.</t>
        </r>
      </text>
      <mc:AlternateContent>
        <mc:Choice Requires="v2">
          <commentPr autoFill="true" autoScale="false" colHidden="false" locked="false" rowHidden="false" textHAlign="justify" textVAlign="top">
            <anchor moveWithCells="false" sizeWithCells="false">
              <xdr:from>
                <xdr:col>14</xdr:col>
                <xdr:colOff>90</xdr:colOff>
                <xdr:row>110</xdr:row>
                <xdr:rowOff>14</xdr:rowOff>
              </xdr:from>
              <xdr:to>
                <xdr:col>17</xdr:col>
                <xdr:colOff>91</xdr:colOff>
                <xdr:row>132</xdr:row>
                <xdr:rowOff>3</xdr:rowOff>
              </xdr:to>
            </anchor>
          </commentPr>
        </mc:Choice>
        <mc:Fallback/>
      </mc:AlternateContent>
    </comment>
    <comment ref="O117" authorId="0">
      <text>
        <r>
          <rPr>
            <sz val="9"/>
            <color rgb="FF000000"/>
            <rFont val="Tahoma"/>
            <family val="2"/>
          </rPr>
          <t xml:space="preserve">Use these to perform a non-clinical magnitude-based inference by inspection of the lower and upper confidence limits, assuming a smallest important correlation of 0.10. Use the spreadsheet </t>
        </r>
        <r>
          <rPr>
            <b val="true"/>
            <sz val="9"/>
            <color rgb="FF000000"/>
            <rFont val="Tahoma"/>
            <family val="2"/>
          </rPr>
          <t xml:space="preserve">Combine/compare effects</t>
        </r>
        <r>
          <rPr>
            <sz val="9"/>
            <color rgb="FF000000"/>
            <rFont val="Tahoma"/>
            <family val="2"/>
          </rPr>
          <t xml:space="preserve"> to do a full probabilistic MBI and to compare the correlations in the two groups.</t>
        </r>
      </text>
      <mc:AlternateContent>
        <mc:Choice Requires="v2">
          <commentPr autoFill="true" autoScale="false" colHidden="false" locked="false" rowHidden="false" textHAlign="justify" textVAlign="top">
            <anchor moveWithCells="false" sizeWithCells="false">
              <xdr:from>
                <xdr:col>15</xdr:col>
                <xdr:colOff>15</xdr:colOff>
                <xdr:row>115</xdr:row>
                <xdr:rowOff>9</xdr:rowOff>
              </xdr:from>
              <xdr:to>
                <xdr:col>18</xdr:col>
                <xdr:colOff>86</xdr:colOff>
                <xdr:row>128</xdr:row>
                <xdr:rowOff>6</xdr:rowOff>
              </xdr:to>
            </anchor>
          </commentPr>
        </mc:Choice>
        <mc:Fallback/>
      </mc:AlternateContent>
    </comment>
    <comment ref="O121" authorId="0">
      <text>
        <r>
          <rPr>
            <sz val="9"/>
            <color rgb="FF000000"/>
            <rFont val="Tahoma"/>
            <family val="2"/>
          </rPr>
          <t xml:space="preserve">The values of mean and SD are used for adjusting the dependent. The mean is the unweighted mean of the means of the two groups, and the SD is the unweighted mean of the SDs. (These groups are not generally from the same population, so weighted means of means and weighted means of variances would not be appropriate.)</t>
        </r>
      </text>
      <mc:AlternateContent>
        <mc:Choice Requires="v2">
          <commentPr autoFill="true" autoScale="false" colHidden="false" locked="false" rowHidden="false" textHAlign="justify" textVAlign="top">
            <anchor moveWithCells="false" sizeWithCells="false">
              <xdr:from>
                <xdr:col>15</xdr:col>
                <xdr:colOff>14</xdr:colOff>
                <xdr:row>119</xdr:row>
                <xdr:rowOff>9</xdr:rowOff>
              </xdr:from>
              <xdr:to>
                <xdr:col>18</xdr:col>
                <xdr:colOff>47</xdr:colOff>
                <xdr:row>136</xdr:row>
                <xdr:rowOff>14</xdr:rowOff>
              </xdr:to>
            </anchor>
          </commentPr>
        </mc:Choice>
        <mc:Fallback/>
      </mc:AlternateContent>
    </comment>
    <comment ref="O125" authorId="0">
      <text>
        <r>
          <rPr>
            <sz val="9"/>
            <color rgb="FF000000"/>
            <rFont val="Tahoma"/>
            <family val="2"/>
          </rPr>
          <t xml:space="preserve">Values for the back-transformed mean and SD will be provided only if you have log-transformed the predictor.</t>
        </r>
      </text>
      <mc:AlternateContent>
        <mc:Choice Requires="v2">
          <commentPr autoFill="true" autoScale="false" colHidden="false" locked="false" rowHidden="false" textHAlign="justify" textVAlign="top">
            <anchor moveWithCells="false" sizeWithCells="false">
              <xdr:from>
                <xdr:col>14</xdr:col>
                <xdr:colOff>90</xdr:colOff>
                <xdr:row>123</xdr:row>
                <xdr:rowOff>10</xdr:rowOff>
              </xdr:from>
              <xdr:to>
                <xdr:col>17</xdr:col>
                <xdr:colOff>91</xdr:colOff>
                <xdr:row>142</xdr:row>
                <xdr:rowOff>14</xdr:rowOff>
              </xdr:to>
            </anchor>
          </commentPr>
        </mc:Choice>
        <mc:Fallback/>
      </mc:AlternateContent>
    </comment>
    <comment ref="O129" authorId="0">
      <text>
        <r>
          <rPr>
            <sz val="8"/>
            <color rgb="FF000000"/>
            <rFont val="Tahoma"/>
            <family val="2"/>
          </rPr>
          <t xml:space="preserve">The difference in the means is divided by the chosen SD to give a standardized effect.  Put a "1" in the cell to the right of the group to choose the group. 
In general, use the SD of the reference group. The effect shown in this spreadsheet is for B-A, hence A is the reference group, and A is chosen by default, as shown.
If you put "1" for both groups, the harmonic mean of the SD (each adjusted for small-sample bias) will be used, effectively deriving the unbiased mean of the standardized effects.</t>
        </r>
      </text>
      <mc:AlternateContent>
        <mc:Choice Requires="v2">
          <commentPr autoFill="true" autoScale="false" colHidden="false" locked="false" rowHidden="false" textHAlign="justify" textVAlign="top">
            <anchor moveWithCells="false" sizeWithCells="false">
              <xdr:from>
                <xdr:col>14</xdr:col>
                <xdr:colOff>54</xdr:colOff>
                <xdr:row>130</xdr:row>
                <xdr:rowOff>16</xdr:rowOff>
              </xdr:from>
              <xdr:to>
                <xdr:col>17</xdr:col>
                <xdr:colOff>100</xdr:colOff>
                <xdr:row>146</xdr:row>
                <xdr:rowOff>40</xdr:rowOff>
              </xdr:to>
            </anchor>
          </commentPr>
        </mc:Choice>
        <mc:Fallback/>
      </mc:AlternateContent>
    </comment>
    <comment ref="O132" authorId="0">
      <text>
        <r>
          <rPr>
            <sz val="8"/>
            <color rgb="FF000000"/>
            <rFont val="Tahoma"/>
            <family val="2"/>
          </rPr>
          <t xml:space="preserve">If you have already inserted values for the raw SD and its matching mean, the SD shown here is log-transformed with the formula 100*ln(1+SD/Mean).
If you have calculated a log-transformed value yourself by deriving the SD of 100*(LN of values of a sample of the dependent variable), insert the value and its sample size here by overwriting the formulae in these cells.</t>
        </r>
      </text>
      <mc:AlternateContent>
        <mc:Choice Requires="v2">
          <commentPr autoFill="true" autoScale="false" colHidden="false" locked="false" rowHidden="false" textHAlign="justify" textVAlign="top">
            <anchor moveWithCells="false" sizeWithCells="false">
              <xdr:from>
                <xdr:col>14</xdr:col>
                <xdr:colOff>68</xdr:colOff>
                <xdr:row>132</xdr:row>
                <xdr:rowOff>14</xdr:rowOff>
              </xdr:from>
              <xdr:to>
                <xdr:col>18</xdr:col>
                <xdr:colOff>51</xdr:colOff>
                <xdr:row>149</xdr:row>
                <xdr:rowOff>12</xdr:rowOff>
              </xdr:to>
            </anchor>
          </commentPr>
        </mc:Choice>
        <mc:Fallback/>
      </mc:AlternateContent>
    </comment>
    <comment ref="O134" authorId="0">
      <text>
        <r>
          <rPr>
            <sz val="9"/>
            <color rgb="FF000000"/>
            <rFont val="Tahoma"/>
            <family val="2"/>
          </rPr>
          <t xml:space="preserve">This is the value used in the calculation of the standardized effects.  It is the chosen SD divided by (1-3/(4v-1)) to remove the small-sample bias in the estimates of standardized effects, where v is the degrees of freedom for the SD. 
When A and B are both chosen, the adjusted SD is the harmonic mean of the SDs, each adjusted to remove small-sample bias. In this way the spreadsheet produces an unbiased estimate of the mean of the two standardized effects (with A as the reference and B as the reference).</t>
        </r>
      </text>
      <mc:AlternateContent>
        <mc:Choice Requires="v2">
          <commentPr autoFill="true" autoScale="false" colHidden="false" locked="false" rowHidden="false" textHAlign="justify" textVAlign="top">
            <anchor moveWithCells="false" sizeWithCells="false">
              <xdr:from>
                <xdr:col>14</xdr:col>
                <xdr:colOff>68</xdr:colOff>
                <xdr:row>134</xdr:row>
                <xdr:rowOff>9</xdr:rowOff>
              </xdr:from>
              <xdr:to>
                <xdr:col>18</xdr:col>
                <xdr:colOff>42</xdr:colOff>
                <xdr:row>146</xdr:row>
                <xdr:rowOff>40</xdr:rowOff>
              </xdr:to>
            </anchor>
          </commentPr>
        </mc:Choice>
        <mc:Fallback/>
      </mc:AlternateContent>
    </comment>
    <comment ref="O137" authorId="0">
      <text>
        <r>
          <rPr>
            <sz val="9"/>
            <color rgb="FF000000"/>
            <rFont val="Tahoma"/>
            <family val="2"/>
          </rPr>
          <t xml:space="preserve">This is the value used in the calculation of magnitude thresholds for the ratio of the SD.</t>
        </r>
      </text>
      <mc:AlternateContent>
        <mc:Choice Requires="v2">
          <commentPr autoFill="true" autoScale="false" colHidden="false" locked="false" rowHidden="false" textHAlign="justify" textVAlign="top">
            <anchor moveWithCells="false" sizeWithCells="false">
              <xdr:from>
                <xdr:col>15</xdr:col>
                <xdr:colOff>14</xdr:colOff>
                <xdr:row>135</xdr:row>
                <xdr:rowOff>5</xdr:rowOff>
              </xdr:from>
              <xdr:to>
                <xdr:col>18</xdr:col>
                <xdr:colOff>90</xdr:colOff>
                <xdr:row>146</xdr:row>
                <xdr:rowOff>20</xdr:rowOff>
              </xdr:to>
            </anchor>
          </commentPr>
        </mc:Choice>
        <mc:Fallback/>
      </mc:AlternateContent>
    </comment>
    <comment ref="O138" authorId="0">
      <text>
        <r>
          <rPr>
            <sz val="8"/>
            <color rgb="FF000000"/>
            <rFont val="Tahoma"/>
            <family val="2"/>
          </rPr>
          <t xml:space="preserve">These effects appear again in their appropriate tables below, with confidence limits and other useful statistics.  </t>
        </r>
      </text>
      <mc:AlternateContent>
        <mc:Choice Requires="v2">
          <commentPr autoFill="true" autoScale="false" colHidden="false" locked="false" rowHidden="false" textHAlign="justify" textVAlign="top">
            <anchor moveWithCells="false" sizeWithCells="false">
              <xdr:from>
                <xdr:col>15</xdr:col>
                <xdr:colOff>15</xdr:colOff>
                <xdr:row>136</xdr:row>
                <xdr:rowOff>9</xdr:rowOff>
              </xdr:from>
              <xdr:to>
                <xdr:col>18</xdr:col>
                <xdr:colOff>22</xdr:colOff>
                <xdr:row>151</xdr:row>
                <xdr:rowOff>16</xdr:rowOff>
              </xdr:to>
            </anchor>
          </commentPr>
        </mc:Choice>
        <mc:Fallback/>
      </mc:AlternateContent>
    </comment>
    <comment ref="O167" authorId="0">
      <text>
        <r>
          <rPr>
            <sz val="9"/>
            <color rgb="FF000000"/>
            <rFont val="Tahoma"/>
            <family val="2"/>
          </rPr>
          <t xml:space="preserve">This SD is a measure of extra differences between subjects in one group compared with the other group. A positive value indicates more differences; a negative value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positive value indicates individual responses; a negative value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15</xdr:col>
                <xdr:colOff>24</xdr:colOff>
                <xdr:row>165</xdr:row>
                <xdr:rowOff>1</xdr:rowOff>
              </xdr:from>
              <xdr:to>
                <xdr:col>22</xdr:col>
                <xdr:colOff>27</xdr:colOff>
                <xdr:row>202</xdr:row>
                <xdr:rowOff>5</xdr:rowOff>
              </xdr:to>
            </anchor>
          </commentPr>
        </mc:Choice>
        <mc:Fallback/>
      </mc:AlternateContent>
    </comment>
    <comment ref="O192" authorId="0">
      <text>
        <r>
          <rPr>
            <sz val="9"/>
            <color rgb="FF000000"/>
            <rFont val="Tahoma"/>
            <family val="2"/>
          </rPr>
          <t xml:space="preserve">This SD is a measure of extra differences between subjects in one group compared with the other group. A value &gt;1.00 indicates more differences; a value &lt;1.00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value &gt;1.00 indicates individual responses; a value &lt;1.00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15</xdr:col>
                <xdr:colOff>18</xdr:colOff>
                <xdr:row>190</xdr:row>
                <xdr:rowOff>0</xdr:rowOff>
              </xdr:from>
              <xdr:to>
                <xdr:col>21</xdr:col>
                <xdr:colOff>27</xdr:colOff>
                <xdr:row>217</xdr:row>
                <xdr:rowOff>11</xdr:rowOff>
              </xdr:to>
            </anchor>
          </commentPr>
        </mc:Choice>
        <mc:Fallback/>
      </mc:AlternateContent>
    </comment>
    <comment ref="O216" authorId="0">
      <text>
        <r>
          <rPr>
            <sz val="8"/>
            <color rgb="FF000000"/>
            <rFont val="Tahoma"/>
            <family val="2"/>
          </rPr>
          <t xml:space="preserve">See the cells </t>
        </r>
        <r>
          <rPr>
            <b val="true"/>
            <sz val="8"/>
            <color rgb="FF000000"/>
            <rFont val="Tahoma"/>
            <family val="2"/>
          </rPr>
          <t xml:space="preserve">Choose group SDs for Stdizing</t>
        </r>
        <r>
          <rPr>
            <sz val="8"/>
            <color rgb="FF000000"/>
            <rFont val="Tahoma"/>
            <family val="2"/>
          </rPr>
          <t xml:space="preserve"> for more information.</t>
        </r>
      </text>
      <mc:AlternateContent>
        <mc:Choice Requires="v2">
          <commentPr autoFill="true" autoScale="false" colHidden="false" locked="false" rowHidden="false" textHAlign="justify" textVAlign="top">
            <anchor moveWithCells="false" sizeWithCells="false">
              <xdr:from>
                <xdr:col>15</xdr:col>
                <xdr:colOff>13</xdr:colOff>
                <xdr:row>222</xdr:row>
                <xdr:rowOff>37</xdr:rowOff>
              </xdr:from>
              <xdr:to>
                <xdr:col>18</xdr:col>
                <xdr:colOff>41</xdr:colOff>
                <xdr:row>230</xdr:row>
                <xdr:rowOff>15</xdr:rowOff>
              </xdr:to>
            </anchor>
          </commentPr>
        </mc:Choice>
        <mc:Fallback/>
      </mc:AlternateContent>
    </comment>
    <comment ref="O217" authorId="0">
      <text>
        <r>
          <rPr>
            <sz val="9"/>
            <color rgb="FF000000"/>
            <rFont val="Tahoma"/>
            <family val="2"/>
          </rPr>
          <t xml:space="preserve">This SD is a measure of extra differences between subjects in one group compared with the other group. A positive value indicates more differences; a negative value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positive value indicates individual responses; a negative value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With standardization, the magnitude may increase after adjustment, because standardization is then performed with the standard error of the estimate, which is smaller than the usual between-subject SD.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14</xdr:col>
                <xdr:colOff>95</xdr:colOff>
                <xdr:row>214</xdr:row>
                <xdr:rowOff>44</xdr:rowOff>
              </xdr:from>
              <xdr:to>
                <xdr:col>21</xdr:col>
                <xdr:colOff>35</xdr:colOff>
                <xdr:row>257</xdr:row>
                <xdr:rowOff>15</xdr:rowOff>
              </xdr:to>
            </anchor>
          </commentPr>
        </mc:Choice>
        <mc:Fallback/>
      </mc:AlternateContent>
    </comment>
    <comment ref="P2" authorId="0">
      <text>
        <r>
          <rPr>
            <sz val="8"/>
            <color rgb="FF000000"/>
            <rFont val="Tahoma"/>
            <family val="2"/>
          </rPr>
          <t xml:space="preserve">Oct: you can now choose the SD of either group (or the mean SD) for standardizing outcomes.</t>
        </r>
      </text>
      <mc:AlternateContent>
        <mc:Choice Requires="v2">
          <commentPr autoFill="true" autoScale="false" colHidden="false" locked="false" rowHidden="false" textHAlign="justify" textVAlign="top">
            <anchor moveWithCells="false" sizeWithCells="false">
              <xdr:from>
                <xdr:col>16</xdr:col>
                <xdr:colOff>0</xdr:colOff>
                <xdr:row>0</xdr:row>
                <xdr:rowOff>11</xdr:rowOff>
              </xdr:from>
              <xdr:to>
                <xdr:col>17</xdr:col>
                <xdr:colOff>93</xdr:colOff>
                <xdr:row>5</xdr:row>
                <xdr:rowOff>6</xdr:rowOff>
              </xdr:to>
            </anchor>
          </commentPr>
        </mc:Choice>
        <mc:Fallback/>
      </mc:AlternateContent>
    </comment>
    <comment ref="P51" authorId="0">
      <text>
        <r>
          <rPr>
            <sz val="8"/>
            <color rgb="FF000000"/>
            <rFont val="Tahoma"/>
            <family val="2"/>
          </rPr>
          <t xml:space="preserve">A predictor variable often needs log or (rarely) other transformation.  You will have to do that yourself. If the dependent also needs log transformation, you can achieve an analysis with the predictor log-transformed by copying column Q and pasting into column P.</t>
        </r>
      </text>
      <mc:AlternateContent>
        <mc:Choice Requires="v2">
          <commentPr autoFill="true" autoScale="false" colHidden="false" locked="false" rowHidden="false" textHAlign="justify" textVAlign="top">
            <anchor moveWithCells="false" sizeWithCells="false">
              <xdr:from>
                <xdr:col>15</xdr:col>
                <xdr:colOff>15</xdr:colOff>
                <xdr:row>48</xdr:row>
                <xdr:rowOff>3</xdr:rowOff>
              </xdr:from>
              <xdr:to>
                <xdr:col>18</xdr:col>
                <xdr:colOff>83</xdr:colOff>
                <xdr:row>59</xdr:row>
                <xdr:rowOff>17</xdr:rowOff>
              </xdr:to>
            </anchor>
          </commentPr>
        </mc:Choice>
        <mc:Fallback/>
      </mc:AlternateContent>
    </comment>
    <comment ref="P81" authorId="0">
      <text>
        <r>
          <rPr>
            <sz val="9"/>
            <color rgb="FF000000"/>
            <rFont val="Tahoma"/>
            <family val="2"/>
          </rPr>
          <t xml:space="preserve">When you evaluate the effect of 2SD of the predictor, the resulting standardized effect of </t>
        </r>
        <r>
          <rPr>
            <sz val="9"/>
            <color rgb="FF000000"/>
            <rFont val="Symbol"/>
            <family val="1"/>
            <charset val="2"/>
          </rPr>
          <t xml:space="preserve">D</t>
        </r>
        <r>
          <rPr>
            <sz val="9"/>
            <color rgb="FF000000"/>
            <rFont val="Tahoma"/>
            <family val="2"/>
          </rPr>
          <t xml:space="preserve">X should have approximately the same qualitative magnitude as this correlation. The match is only approximate, because the thresholds for standardized effects of 0.20, 0.60, 1.2, 2.0 and 4.0 should really be 0.20, 0.63, 1.15, 1.96 and 4.1 to perfectly match the correlation thresholds of 0.10, 0.30, 0.50, 0.70 and 0.90. Also, the effect of 2SD is evaluated for the average SD across the two groups.</t>
        </r>
      </text>
      <mc:AlternateContent>
        <mc:Choice Requires="v2">
          <commentPr autoFill="true" autoScale="false" colHidden="false" locked="false" rowHidden="false" textHAlign="justify" textVAlign="top">
            <anchor moveWithCells="false" sizeWithCells="false">
              <xdr:from>
                <xdr:col>16</xdr:col>
                <xdr:colOff>15</xdr:colOff>
                <xdr:row>79</xdr:row>
                <xdr:rowOff>10</xdr:rowOff>
              </xdr:from>
              <xdr:to>
                <xdr:col>20</xdr:col>
                <xdr:colOff>15</xdr:colOff>
                <xdr:row>90</xdr:row>
                <xdr:rowOff>12</xdr:rowOff>
              </xdr:to>
            </anchor>
          </commentPr>
        </mc:Choice>
        <mc:Fallback/>
      </mc:AlternateContent>
    </comment>
    <comment ref="P116" authorId="0">
      <text>
        <r>
          <rPr>
            <sz val="9"/>
            <color rgb="FF000000"/>
            <rFont val="Tahoma"/>
            <family val="2"/>
          </rPr>
          <t xml:space="preserve">When you evaluate the effect of 2SD of the predictor, the resulting standardized effect of </t>
        </r>
        <r>
          <rPr>
            <sz val="9"/>
            <color rgb="FF000000"/>
            <rFont val="Symbol"/>
            <family val="1"/>
            <charset val="2"/>
          </rPr>
          <t xml:space="preserve">D</t>
        </r>
        <r>
          <rPr>
            <sz val="9"/>
            <color rgb="FF000000"/>
            <rFont val="Tahoma"/>
            <family val="2"/>
          </rPr>
          <t xml:space="preserve">X should have approximately the same qualitative magnitude as this correlation. The match is only approximate, because the thresholds for standardized effects of 0.20, 0.60, 1.2, 2.0 and 4.0 should really be 0.20, 0.63, 1.15, 1.96 and 4.1 to perfectly match the correlation thresholds of 0.10, 0.30, 0.50, 0.70 and 0.90. Also, the effect of 2SD is evaluated for the average SD across the two groups.</t>
        </r>
      </text>
      <mc:AlternateContent>
        <mc:Choice Requires="v2">
          <commentPr autoFill="true" autoScale="false" colHidden="false" locked="false" rowHidden="false" textHAlign="justify" textVAlign="top">
            <anchor moveWithCells="false" sizeWithCells="false">
              <xdr:from>
                <xdr:col>16</xdr:col>
                <xdr:colOff>15</xdr:colOff>
                <xdr:row>114</xdr:row>
                <xdr:rowOff>10</xdr:rowOff>
              </xdr:from>
              <xdr:to>
                <xdr:col>20</xdr:col>
                <xdr:colOff>15</xdr:colOff>
                <xdr:row>125</xdr:row>
                <xdr:rowOff>17</xdr:rowOff>
              </xdr:to>
            </anchor>
          </commentPr>
        </mc:Choice>
        <mc:Fallback/>
      </mc:AlternateContent>
    </comment>
    <comment ref="R156"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17</xdr:col>
                <xdr:colOff>90</xdr:colOff>
                <xdr:row>156</xdr:row>
                <xdr:rowOff>39</xdr:rowOff>
              </xdr:from>
              <xdr:to>
                <xdr:col>23</xdr:col>
                <xdr:colOff>59</xdr:colOff>
                <xdr:row>197</xdr:row>
                <xdr:rowOff>5</xdr:rowOff>
              </xdr:to>
            </anchor>
          </commentPr>
        </mc:Choice>
        <mc:Fallback/>
      </mc:AlternateContent>
    </comment>
    <comment ref="R168"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17</xdr:col>
                <xdr:colOff>95</xdr:colOff>
                <xdr:row>169</xdr:row>
                <xdr:rowOff>0</xdr:rowOff>
              </xdr:from>
              <xdr:to>
                <xdr:col>21</xdr:col>
                <xdr:colOff>32</xdr:colOff>
                <xdr:row>173</xdr:row>
                <xdr:rowOff>8</xdr:rowOff>
              </xdr:to>
            </anchor>
          </commentPr>
        </mc:Choice>
        <mc:Fallback/>
      </mc:AlternateContent>
    </comment>
    <comment ref="R181"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17</xdr:col>
                <xdr:colOff>90</xdr:colOff>
                <xdr:row>181</xdr:row>
                <xdr:rowOff>38</xdr:rowOff>
              </xdr:from>
              <xdr:to>
                <xdr:col>23</xdr:col>
                <xdr:colOff>59</xdr:colOff>
                <xdr:row>222</xdr:row>
                <xdr:rowOff>44</xdr:rowOff>
              </xdr:to>
            </anchor>
          </commentPr>
        </mc:Choice>
        <mc:Fallback/>
      </mc:AlternateContent>
    </comment>
    <comment ref="R193"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17</xdr:col>
                <xdr:colOff>99</xdr:colOff>
                <xdr:row>190</xdr:row>
                <xdr:rowOff>10</xdr:rowOff>
              </xdr:from>
              <xdr:to>
                <xdr:col>22</xdr:col>
                <xdr:colOff>5</xdr:colOff>
                <xdr:row>208</xdr:row>
                <xdr:rowOff>24</xdr:rowOff>
              </xdr:to>
            </anchor>
          </commentPr>
        </mc:Choice>
        <mc:Fallback/>
      </mc:AlternateContent>
    </comment>
    <comment ref="R197" authorId="0">
      <text>
        <r>
          <rPr>
            <sz val="8"/>
            <color rgb="FF000000"/>
            <rFont val="Tahoma"/>
            <family val="2"/>
          </rPr>
          <t xml:space="preserve">See comment in yellow highlighted cell "Standardized threshold +ive" at top left of spreadsheet.</t>
        </r>
      </text>
      <mc:AlternateContent>
        <mc:Choice Requires="v2">
          <commentPr autoFill="true" autoScale="false" colHidden="false" locked="false" rowHidden="false" textHAlign="justify" textVAlign="top">
            <anchor moveWithCells="false" sizeWithCells="false">
              <xdr:from>
                <xdr:col>19</xdr:col>
                <xdr:colOff>13</xdr:colOff>
                <xdr:row>197</xdr:row>
                <xdr:rowOff>3</xdr:rowOff>
              </xdr:from>
              <xdr:to>
                <xdr:col>23</xdr:col>
                <xdr:colOff>49</xdr:colOff>
                <xdr:row>211</xdr:row>
                <xdr:rowOff>33</xdr:rowOff>
              </xdr:to>
            </anchor>
          </commentPr>
        </mc:Choice>
        <mc:Fallback/>
      </mc:AlternateContent>
    </comment>
    <comment ref="R206"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17</xdr:col>
                <xdr:colOff>90</xdr:colOff>
                <xdr:row>207</xdr:row>
                <xdr:rowOff>3</xdr:rowOff>
              </xdr:from>
              <xdr:to>
                <xdr:col>23</xdr:col>
                <xdr:colOff>59</xdr:colOff>
                <xdr:row>255</xdr:row>
                <xdr:rowOff>2</xdr:rowOff>
              </xdr:to>
            </anchor>
          </commentPr>
        </mc:Choice>
        <mc:Fallback/>
      </mc:AlternateContent>
    </comment>
    <comment ref="R218"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17</xdr:col>
                <xdr:colOff>99</xdr:colOff>
                <xdr:row>216</xdr:row>
                <xdr:rowOff>7</xdr:rowOff>
              </xdr:from>
              <xdr:to>
                <xdr:col>22</xdr:col>
                <xdr:colOff>21</xdr:colOff>
                <xdr:row>228</xdr:row>
                <xdr:rowOff>6</xdr:rowOff>
              </xdr:to>
            </anchor>
          </commentPr>
        </mc:Choice>
        <mc:Fallback/>
      </mc:AlternateContent>
    </comment>
    <comment ref="R231"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17</xdr:col>
                <xdr:colOff>90</xdr:colOff>
                <xdr:row>232</xdr:row>
                <xdr:rowOff>7</xdr:rowOff>
              </xdr:from>
              <xdr:to>
                <xdr:col>23</xdr:col>
                <xdr:colOff>59</xdr:colOff>
                <xdr:row>289</xdr:row>
                <xdr:rowOff>9</xdr:rowOff>
              </xdr:to>
            </anchor>
          </commentPr>
        </mc:Choice>
        <mc:Fallback/>
      </mc:AlternateContent>
    </comment>
    <comment ref="R241" authorId="0">
      <text>
        <r>
          <rPr>
            <sz val="8"/>
            <color rgb="FF000000"/>
            <rFont val="Tahoma"/>
            <family val="2"/>
          </rPr>
          <t xml:space="preserve">This table is used to get parts of  the other tables.  Don't modify it or take values from it directly.</t>
        </r>
      </text>
      <mc:AlternateContent>
        <mc:Choice Requires="v2">
          <commentPr autoFill="true" autoScale="false" colHidden="false" locked="false" rowHidden="false" textHAlign="justify" textVAlign="top">
            <anchor moveWithCells="false" sizeWithCells="false">
              <xdr:from>
                <xdr:col>19</xdr:col>
                <xdr:colOff>39</xdr:colOff>
                <xdr:row>251</xdr:row>
                <xdr:rowOff>16</xdr:rowOff>
              </xdr:from>
              <xdr:to>
                <xdr:col>22</xdr:col>
                <xdr:colOff>46</xdr:colOff>
                <xdr:row>262</xdr:row>
                <xdr:rowOff>3</xdr:rowOff>
              </xdr:to>
            </anchor>
          </commentPr>
        </mc:Choice>
        <mc:Fallback/>
      </mc:AlternateContent>
    </comment>
    <comment ref="R248" authorId="0">
      <text>
        <r>
          <rPr>
            <sz val="8"/>
            <color rgb="FF000000"/>
            <rFont val="Tahoma"/>
            <family val="2"/>
          </rPr>
          <t xml:space="preserve">The value shown is the Cohen threshold.  in transformed units. Don't change it here.</t>
        </r>
      </text>
      <mc:AlternateContent>
        <mc:Choice Requires="v2">
          <commentPr autoFill="true" autoScale="false" colHidden="false" locked="false" rowHidden="false" textHAlign="justify" textVAlign="top">
            <anchor moveWithCells="false" sizeWithCells="false">
              <xdr:from>
                <xdr:col>17</xdr:col>
                <xdr:colOff>9</xdr:colOff>
                <xdr:row>245</xdr:row>
                <xdr:rowOff>5</xdr:rowOff>
              </xdr:from>
              <xdr:to>
                <xdr:col>19</xdr:col>
                <xdr:colOff>60</xdr:colOff>
                <xdr:row>270</xdr:row>
                <xdr:rowOff>8</xdr:rowOff>
              </xdr:to>
            </anchor>
          </commentPr>
        </mc:Choice>
        <mc:Fallback/>
      </mc:AlternateContent>
    </comment>
    <comment ref="S44" authorId="0">
      <text>
        <r>
          <rPr>
            <sz val="8"/>
            <color rgb="FF000000"/>
            <rFont val="Tahoma"/>
            <family val="2"/>
          </rPr>
          <t xml:space="preserve">By default, this cell is set to the overall mean value of the predictor variable (shown in the cell immediately below). If you make this cell blank, you get the usual unadjusted effects.  To adjust the outcome to any other value of X, insert its value here.  Explore other values.   The SD of X is shown to guide your exploration!  A dashed line will appear in the figures at the chosen value.  The adjusted mean in each group is the value where the dashed line intersects the regression line.  The difference between the adjusted mean in each group is the outcome in the tables below. 
If you have more than two groups, adjust to the mean of all groups by calculating it in another spreadsheet and inserting it here. 
If the covariate is a binary variable coded as 0 and 1 to represent, for example, females and males, put 0 in this cell to get the effect for females, 1 to get the effect for males, and 0.5 to get the mean effect for females and males.  Use the value 0.5 for the mean,  even though there may be unequal numbers of males and females in the study.
Note that the individual differences are adjusted for X, too.  So, if there is a substantial effect of X on the outcome, adjusting for X will reduce the individual differences, because it is helping to account for them.
You can also quantify the effect of a difference in X by inserting values for differences in X in the "Show effects for </t>
        </r>
        <r>
          <rPr>
            <sz val="8"/>
            <color rgb="FF000000"/>
            <rFont val="Symbol"/>
            <family val="1"/>
            <charset val="2"/>
          </rPr>
          <t xml:space="preserve">D</t>
        </r>
        <r>
          <rPr>
            <sz val="8"/>
            <color rgb="FF000000"/>
            <rFont val="Tahoma"/>
            <family val="2"/>
          </rPr>
          <t xml:space="preserve">X" cell below.  Read the comment there.</t>
        </r>
      </text>
      <mc:AlternateContent>
        <mc:Choice Requires="v2">
          <commentPr autoFill="true" autoScale="false" colHidden="false" locked="false" rowHidden="false" textHAlign="justify" textVAlign="top">
            <anchor moveWithCells="false" sizeWithCells="false">
              <xdr:from>
                <xdr:col>17</xdr:col>
                <xdr:colOff>67</xdr:colOff>
                <xdr:row>41</xdr:row>
                <xdr:rowOff>7</xdr:rowOff>
              </xdr:from>
              <xdr:to>
                <xdr:col>23</xdr:col>
                <xdr:colOff>41</xdr:colOff>
                <xdr:row>70</xdr:row>
                <xdr:rowOff>3</xdr:rowOff>
              </xdr:to>
            </anchor>
          </commentPr>
        </mc:Choice>
        <mc:Fallback/>
      </mc:AlternateContent>
    </comment>
    <comment ref="S47" authorId="0">
      <text>
        <r>
          <rPr>
            <sz val="8"/>
            <color rgb="FF000000"/>
            <rFont val="Tahoma"/>
            <family val="2"/>
          </rPr>
          <t xml:space="preserve">If this cell is blank, the spreadsheet shows the usual adjusted means, SEE (adjusted SD), and their differences. 
Insert a </t>
        </r>
        <r>
          <rPr>
            <b val="true"/>
            <sz val="8"/>
            <color rgb="FF000000"/>
            <rFont val="Tahoma"/>
            <family val="2"/>
          </rPr>
          <t xml:space="preserve">positive</t>
        </r>
        <r>
          <rPr>
            <sz val="8"/>
            <color rgb="FF000000"/>
            <rFont val="Tahoma"/>
            <family val="2"/>
          </rPr>
          <t xml:space="preserve"> value in this cell to estimate the slopes of the lines (the effect of a difference in the predictor on the dependent variable) in each group and on the difference in the slopes. The slopes and confidence limits are shown immediately below each group. The difference in the slopes and magnitude-based inference (MBI) for the difference are shown in blocks of cells lower down. This spreadsheet does not provide MBI for each slope, but you can do the appropriate basic non-clinical MBI yourself by inspection of the confidence limits, or a full probabilistic non-clinical MBI by putting the confidence limits into the spreadsheet </t>
        </r>
        <r>
          <rPr>
            <b val="true"/>
            <sz val="8"/>
            <color rgb="FF000000"/>
            <rFont val="Tahoma"/>
            <family val="2"/>
          </rPr>
          <t xml:space="preserve">Combine/compare effects</t>
        </r>
        <r>
          <rPr>
            <sz val="8"/>
            <color rgb="FF000000"/>
            <rFont val="Tahoma"/>
            <family val="2"/>
          </rPr>
          <t xml:space="preserve">. You can also evaluate the correlations and compare them with the same spreadsheet.
</t>
        </r>
        <r>
          <rPr>
            <b val="true"/>
            <sz val="8"/>
            <color rgb="FF000000"/>
            <rFont val="Tahoma"/>
            <family val="2"/>
          </rPr>
          <t xml:space="preserve">The best value to insert is two SDs of the predictor. </t>
        </r>
        <r>
          <rPr>
            <sz val="8"/>
            <color rgb="FF000000"/>
            <rFont val="Tahoma"/>
            <family val="2"/>
          </rPr>
          <t xml:space="preserve">Insert =2*(the SD shown in the cell above), not simply the number "2". Why 2SD? It's the only way the magnitude of a linear effect of X expressed as a correlation corresponds to the magnitude expressed as a standardized difference between two predicted values. For example, using 2SD makes a correlation of 0.10 correspond to a standardized difference of 0.20. 
If you have more than two groups, calculate the SD of all groups in another spreadsheet, and use 2x its value here. 
If you insert the number 1, you will get the usual slope: the difference in the custom effect per unit of the predictor; if the predictor has been log transformed, the slope is in units of %/% (percent per percent). It may be appropriate to show the usual slope in a publication, but you should assess its magnitude via the difference for two SDs.
If the predictor is a binary variable coded as 0 and 1 to represent, for example, females and males respectively, put the number "1" in this cell to get the moderating effect of sex: the effect in males minus the effect in females. Note, however, that the estimate is based on the assumption of the same SD of the dependent variable for females and males. To allow for different SD, analyze the females and males separately, then compare with the spreadsheet </t>
        </r>
        <r>
          <rPr>
            <b val="true"/>
            <sz val="8"/>
            <color rgb="FF000000"/>
            <rFont val="Tahoma"/>
            <family val="2"/>
          </rPr>
          <t xml:space="preserve">Combine/compare effects</t>
        </r>
        <r>
          <rPr>
            <sz val="8"/>
            <color rgb="FF000000"/>
            <rFont val="Tahoma"/>
            <family val="2"/>
          </rPr>
          <t xml:space="preserve">.
Note that you must have a number in the "Adjusted to X =" cell to get  estimates of the effects of </t>
        </r>
        <r>
          <rPr>
            <sz val="8"/>
            <color rgb="FF000000"/>
            <rFont val="Symbol"/>
            <family val="1"/>
            <charset val="2"/>
          </rPr>
          <t xml:space="preserve">D</t>
        </r>
        <r>
          <rPr>
            <sz val="8"/>
            <color rgb="FF000000"/>
            <rFont val="Tahoma"/>
            <family val="2"/>
          </rPr>
          <t xml:space="preserve">X.  Otherwise the effects shown will be the usual unadjusted means and difference in means.</t>
        </r>
      </text>
      <mc:AlternateContent>
        <mc:Choice Requires="v2">
          <commentPr autoFill="true" autoScale="false" colHidden="false" locked="false" rowHidden="false" textHAlign="justify" textVAlign="top">
            <anchor moveWithCells="false" sizeWithCells="false">
              <xdr:from>
                <xdr:col>19</xdr:col>
                <xdr:colOff>15</xdr:colOff>
                <xdr:row>45</xdr:row>
                <xdr:rowOff>11</xdr:rowOff>
              </xdr:from>
              <xdr:to>
                <xdr:col>25</xdr:col>
                <xdr:colOff>73</xdr:colOff>
                <xdr:row>78</xdr:row>
                <xdr:rowOff>15</xdr:rowOff>
              </xdr:to>
            </anchor>
          </commentPr>
        </mc:Choice>
        <mc:Fallback/>
      </mc:AlternateContent>
    </comment>
    <comment ref="S72"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Otherwise the values are the mean predicted at (adjusted for) the value of X in the "Adjusted for X =" cell).</t>
        </r>
      </text>
      <mc:AlternateContent>
        <mc:Choice Requires="v2">
          <commentPr autoFill="true" autoScale="false" colHidden="false" locked="false" rowHidden="false" textHAlign="justify" textVAlign="top">
            <anchor moveWithCells="false" sizeWithCells="false">
              <xdr:from>
                <xdr:col>18</xdr:col>
                <xdr:colOff>92</xdr:colOff>
                <xdr:row>70</xdr:row>
                <xdr:rowOff>9</xdr:rowOff>
              </xdr:from>
              <xdr:to>
                <xdr:col>22</xdr:col>
                <xdr:colOff>35</xdr:colOff>
                <xdr:row>79</xdr:row>
                <xdr:rowOff>16</xdr:rowOff>
              </xdr:to>
            </anchor>
          </commentPr>
        </mc:Choice>
        <mc:Fallback/>
      </mc:AlternateContent>
    </comment>
    <comment ref="S73" authorId="0">
      <text>
        <r>
          <rPr>
            <sz val="8"/>
            <color rgb="FF000000"/>
            <rFont val="Tahoma"/>
            <family val="2"/>
          </rPr>
          <t xml:space="preserve">The SD is the standard deviation of the dependent variables.  The SEE (standard error of the estimate) is the standard deviation of the variable after the effect of X has been taken into account.  If X has little effect, the SEE will be similar to the SD; otherwise it will be smaller.
A larger SD (or SEE) in one group compared with that in the other group indicates more individual differences in the first group (or individual differences still not accounted for by X).
In a post-only parallel-groups controlled trial, a larger SD (or SEE) in the exptal group compared with that in the control group is evidence of individual responses to the treatment (or individual responses still not accounted for by X).</t>
        </r>
      </text>
      <mc:AlternateContent>
        <mc:Choice Requires="v2">
          <commentPr autoFill="true" autoScale="false" colHidden="false" locked="false" rowHidden="false" textHAlign="justify" textVAlign="top">
            <anchor moveWithCells="false" sizeWithCells="false">
              <xdr:from>
                <xdr:col>19</xdr:col>
                <xdr:colOff>13</xdr:colOff>
                <xdr:row>71</xdr:row>
                <xdr:rowOff>9</xdr:rowOff>
              </xdr:from>
              <xdr:to>
                <xdr:col>24</xdr:col>
                <xdr:colOff>42</xdr:colOff>
                <xdr:row>84</xdr:row>
                <xdr:rowOff>15</xdr:rowOff>
              </xdr:to>
            </anchor>
          </commentPr>
        </mc:Choice>
        <mc:Fallback/>
      </mc:AlternateContent>
    </comment>
    <comment ref="S74" authorId="0">
      <text>
        <r>
          <rPr>
            <sz val="8"/>
            <color rgb="FF000000"/>
            <rFont val="Tahoma"/>
            <family val="2"/>
          </rPr>
          <t xml:space="preserve">SE = standard error.  Do not report this statistic.  It is used to calculate confidence limits.</t>
        </r>
      </text>
      <mc:AlternateContent>
        <mc:Choice Requires="v2">
          <commentPr autoFill="true" autoScale="false" colHidden="false" locked="false" rowHidden="false" textHAlign="justify" textVAlign="top">
            <anchor moveWithCells="false" sizeWithCells="false">
              <xdr:from>
                <xdr:col>17</xdr:col>
                <xdr:colOff>81</xdr:colOff>
                <xdr:row>75</xdr:row>
                <xdr:rowOff>6</xdr:rowOff>
              </xdr:from>
              <xdr:to>
                <xdr:col>19</xdr:col>
                <xdr:colOff>13</xdr:colOff>
                <xdr:row>83</xdr:row>
                <xdr:rowOff>9</xdr:rowOff>
              </xdr:to>
            </anchor>
          </commentPr>
        </mc:Choice>
        <mc:Fallback/>
      </mc:AlternateContent>
    </comment>
    <comment ref="S76"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t>
        </r>
      </text>
      <mc:AlternateContent>
        <mc:Choice Requires="v2">
          <commentPr autoFill="true" autoScale="false" colHidden="false" locked="false" rowHidden="false" textHAlign="justify" textVAlign="top">
            <anchor moveWithCells="false" sizeWithCells="false">
              <xdr:from>
                <xdr:col>18</xdr:col>
                <xdr:colOff>92</xdr:colOff>
                <xdr:row>74</xdr:row>
                <xdr:rowOff>9</xdr:rowOff>
              </xdr:from>
              <xdr:to>
                <xdr:col>22</xdr:col>
                <xdr:colOff>35</xdr:colOff>
                <xdr:row>84</xdr:row>
                <xdr:rowOff>7</xdr:rowOff>
              </xdr:to>
            </anchor>
          </commentPr>
        </mc:Choice>
        <mc:Fallback/>
      </mc:AlternateContent>
    </comment>
    <comment ref="S77"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Otherwise the values are the mean predicted at (adjusted for) the value of X in the "Adjusted for X =" cell).</t>
        </r>
      </text>
      <mc:AlternateContent>
        <mc:Choice Requires="v2">
          <commentPr autoFill="true" autoScale="false" colHidden="false" locked="false" rowHidden="false" textHAlign="justify" textVAlign="top">
            <anchor moveWithCells="false" sizeWithCells="false">
              <xdr:from>
                <xdr:col>18</xdr:col>
                <xdr:colOff>92</xdr:colOff>
                <xdr:row>75</xdr:row>
                <xdr:rowOff>10</xdr:rowOff>
              </xdr:from>
              <xdr:to>
                <xdr:col>22</xdr:col>
                <xdr:colOff>35</xdr:colOff>
                <xdr:row>85</xdr:row>
                <xdr:rowOff>3</xdr:rowOff>
              </xdr:to>
            </anchor>
          </commentPr>
        </mc:Choice>
        <mc:Fallback/>
      </mc:AlternateContent>
    </comment>
    <comment ref="S78" authorId="0">
      <text>
        <r>
          <rPr>
            <sz val="8"/>
            <color rgb="FF000000"/>
            <rFont val="Tahoma"/>
            <family val="2"/>
          </rPr>
          <t xml:space="preserve">The SD is the standard deviation of the dependent variables.  The SEE (standard error of the estimate) is the standard deviation of the variable after the effect of X has been taken into account.  If X has little effect, the SEE will be similar to the SD; otherwise it will be smaller.
A larger SD (or SEE) in one group compared with that in the other group indicates more individual differences in the first group (or individual differences still not accounted for by X).
In a post-only parallel-groups controlled trial, a larger SD (or SEE) in the exptal group compared with that in the control group is evidence of individual responses to the treatment (or individual responses still not accounted for by X).</t>
        </r>
      </text>
      <mc:AlternateContent>
        <mc:Choice Requires="v2">
          <commentPr autoFill="true" autoScale="false" colHidden="false" locked="false" rowHidden="false" textHAlign="justify" textVAlign="top">
            <anchor moveWithCells="false" sizeWithCells="false">
              <xdr:from>
                <xdr:col>19</xdr:col>
                <xdr:colOff>13</xdr:colOff>
                <xdr:row>76</xdr:row>
                <xdr:rowOff>0</xdr:rowOff>
              </xdr:from>
              <xdr:to>
                <xdr:col>24</xdr:col>
                <xdr:colOff>60</xdr:colOff>
                <xdr:row>90</xdr:row>
                <xdr:rowOff>15</xdr:rowOff>
              </xdr:to>
            </anchor>
          </commentPr>
        </mc:Choice>
        <mc:Fallback/>
      </mc:AlternateContent>
    </comment>
    <comment ref="S79" authorId="0">
      <text>
        <r>
          <rPr>
            <sz val="8"/>
            <color rgb="FF000000"/>
            <rFont val="Tahoma"/>
            <family val="2"/>
          </rPr>
          <t xml:space="preserve">The SD is the standard deviation of the dependent variables.  The SEE (standard error of the estimate) is the standard deviation of the variable after the effect of X has been taken into account.  If X has little effect, the SEE will be similar to the SD; otherwise it will be smaller.
A larger SD (or SEE) in one group compared with that in the other group indicates more individual differences in the first group (or individual differences still not accounted for by X).
In a post-only parallel-groups controlled trial, a larger SD (or SEE) in the exptal group compared with that in the control group is evidence of individual responses to the treatment (or individual responses still not accounted for by X).</t>
        </r>
      </text>
      <mc:AlternateContent>
        <mc:Choice Requires="v2">
          <commentPr autoFill="true" autoScale="false" colHidden="false" locked="false" rowHidden="false" textHAlign="justify" textVAlign="top">
            <anchor moveWithCells="false" sizeWithCells="false">
              <xdr:from>
                <xdr:col>18</xdr:col>
                <xdr:colOff>92</xdr:colOff>
                <xdr:row>77</xdr:row>
                <xdr:rowOff>7</xdr:rowOff>
              </xdr:from>
              <xdr:to>
                <xdr:col>24</xdr:col>
                <xdr:colOff>35</xdr:colOff>
                <xdr:row>94</xdr:row>
                <xdr:rowOff>5</xdr:rowOff>
              </xdr:to>
            </anchor>
          </commentPr>
        </mc:Choice>
        <mc:Fallback/>
      </mc:AlternateContent>
    </comment>
    <comment ref="S80"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t>
        </r>
      </text>
      <mc:AlternateContent>
        <mc:Choice Requires="v2">
          <commentPr autoFill="true" autoScale="false" colHidden="false" locked="false" rowHidden="false" textHAlign="justify" textVAlign="top">
            <anchor moveWithCells="false" sizeWithCells="false">
              <xdr:from>
                <xdr:col>18</xdr:col>
                <xdr:colOff>92</xdr:colOff>
                <xdr:row>78</xdr:row>
                <xdr:rowOff>8</xdr:rowOff>
              </xdr:from>
              <xdr:to>
                <xdr:col>22</xdr:col>
                <xdr:colOff>35</xdr:colOff>
                <xdr:row>87</xdr:row>
                <xdr:rowOff>16</xdr:rowOff>
              </xdr:to>
            </anchor>
          </commentPr>
        </mc:Choice>
        <mc:Fallback/>
      </mc:AlternateContent>
    </comment>
    <comment ref="S107"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Otherwise the values are the mean predicted at (adjusted for) the value of X in the "Adjusted for X =" cell).</t>
        </r>
      </text>
      <mc:AlternateContent>
        <mc:Choice Requires="v2">
          <commentPr autoFill="true" autoScale="false" colHidden="false" locked="false" rowHidden="false" textHAlign="justify" textVAlign="top">
            <anchor moveWithCells="false" sizeWithCells="false">
              <xdr:from>
                <xdr:col>18</xdr:col>
                <xdr:colOff>92</xdr:colOff>
                <xdr:row>105</xdr:row>
                <xdr:rowOff>10</xdr:rowOff>
              </xdr:from>
              <xdr:to>
                <xdr:col>22</xdr:col>
                <xdr:colOff>35</xdr:colOff>
                <xdr:row>114</xdr:row>
                <xdr:rowOff>17</xdr:rowOff>
              </xdr:to>
            </anchor>
          </commentPr>
        </mc:Choice>
        <mc:Fallback/>
      </mc:AlternateContent>
    </comment>
    <comment ref="S108" authorId="0">
      <text>
        <r>
          <rPr>
            <sz val="8"/>
            <color rgb="FF000000"/>
            <rFont val="Tahoma"/>
            <family val="2"/>
          </rPr>
          <t xml:space="preserve">The SD is the standard deviation of the dependent variables.  The SEE (standard error of the estimate) is the standard deviation of the variable after the effect of X has been taken into account.  If X has little effect, the SEE will be similar to the SD; otherwise it will be smaller.
A larger SD (or SEE) in one group compared with that in the other group indicates more individual differences in the first group (or individual differences still not accounted for by X).
In a post-only parallel-groups controlled trial, a larger SD (or SEE) in the exptal group compared with that in the control group is evidence of individual responses to the treatment (or individual responses still not accounted for by X).</t>
        </r>
      </text>
      <mc:AlternateContent>
        <mc:Choice Requires="v2">
          <commentPr autoFill="true" autoScale="false" colHidden="false" locked="false" rowHidden="false" textHAlign="justify" textVAlign="top">
            <anchor moveWithCells="false" sizeWithCells="false">
              <xdr:from>
                <xdr:col>19</xdr:col>
                <xdr:colOff>22</xdr:colOff>
                <xdr:row>106</xdr:row>
                <xdr:rowOff>11</xdr:rowOff>
              </xdr:from>
              <xdr:to>
                <xdr:col>25</xdr:col>
                <xdr:colOff>39</xdr:colOff>
                <xdr:row>125</xdr:row>
                <xdr:rowOff>17</xdr:rowOff>
              </xdr:to>
            </anchor>
          </commentPr>
        </mc:Choice>
        <mc:Fallback/>
      </mc:AlternateContent>
    </comment>
    <comment ref="S109" authorId="0">
      <text>
        <r>
          <rPr>
            <sz val="8"/>
            <color rgb="FF000000"/>
            <rFont val="Tahoma"/>
            <family val="2"/>
          </rPr>
          <t xml:space="preserve">SE = standard error.  Do not report this statistic.  It is used to calculate confidence limits.</t>
        </r>
      </text>
      <mc:AlternateContent>
        <mc:Choice Requires="v2">
          <commentPr autoFill="true" autoScale="false" colHidden="false" locked="false" rowHidden="false" textHAlign="justify" textVAlign="top">
            <anchor moveWithCells="false" sizeWithCells="false">
              <xdr:from>
                <xdr:col>17</xdr:col>
                <xdr:colOff>81</xdr:colOff>
                <xdr:row>113</xdr:row>
                <xdr:rowOff>8</xdr:rowOff>
              </xdr:from>
              <xdr:to>
                <xdr:col>19</xdr:col>
                <xdr:colOff>13</xdr:colOff>
                <xdr:row>120</xdr:row>
                <xdr:rowOff>5</xdr:rowOff>
              </xdr:to>
            </anchor>
          </commentPr>
        </mc:Choice>
        <mc:Fallback/>
      </mc:AlternateContent>
    </comment>
    <comment ref="S111"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t>
        </r>
      </text>
      <mc:AlternateContent>
        <mc:Choice Requires="v2">
          <commentPr autoFill="true" autoScale="false" colHidden="false" locked="false" rowHidden="false" textHAlign="justify" textVAlign="top">
            <anchor moveWithCells="false" sizeWithCells="false">
              <xdr:from>
                <xdr:col>18</xdr:col>
                <xdr:colOff>92</xdr:colOff>
                <xdr:row>109</xdr:row>
                <xdr:rowOff>10</xdr:rowOff>
              </xdr:from>
              <xdr:to>
                <xdr:col>22</xdr:col>
                <xdr:colOff>35</xdr:colOff>
                <xdr:row>119</xdr:row>
                <xdr:rowOff>2</xdr:rowOff>
              </xdr:to>
            </anchor>
          </commentPr>
        </mc:Choice>
        <mc:Fallback/>
      </mc:AlternateContent>
    </comment>
    <comment ref="S112"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Otherwise the values are the mean predicted at (adjusted for) the value of X in the "Adjusted for X =" cell).</t>
        </r>
      </text>
      <mc:AlternateContent>
        <mc:Choice Requires="v2">
          <commentPr autoFill="true" autoScale="false" colHidden="false" locked="false" rowHidden="false" textHAlign="justify" textVAlign="top">
            <anchor moveWithCells="false" sizeWithCells="false">
              <xdr:from>
                <xdr:col>18</xdr:col>
                <xdr:colOff>92</xdr:colOff>
                <xdr:row>110</xdr:row>
                <xdr:rowOff>14</xdr:rowOff>
              </xdr:from>
              <xdr:to>
                <xdr:col>22</xdr:col>
                <xdr:colOff>35</xdr:colOff>
                <xdr:row>120</xdr:row>
                <xdr:rowOff>3</xdr:rowOff>
              </xdr:to>
            </anchor>
          </commentPr>
        </mc:Choice>
        <mc:Fallback/>
      </mc:AlternateContent>
    </comment>
    <comment ref="S113" authorId="0">
      <text>
        <r>
          <rPr>
            <sz val="8"/>
            <color rgb="FF000000"/>
            <rFont val="Tahoma"/>
            <family val="2"/>
          </rPr>
          <t xml:space="preserve">The SD is the standard deviation of the dependent variables.  The SEE (standard error of the estimate) is the standard deviation of the variable after the effect of X has been taken into account.  If X has little effect, the SEE will be similar to the SD; otherwise it will be smaller.
A larger SD (or SEE) in one group compared with that in the other group indicates more individual differences in the first group (or individual differences still not accounted for by X).
In a post-only parallel-groups controlled trial, a larger SD (or SEE) in the exptal group compared with that in the control group is evidence of individual responses to the treatment (or individual responses still not accounted for by X).</t>
        </r>
      </text>
      <mc:AlternateContent>
        <mc:Choice Requires="v2">
          <commentPr autoFill="true" autoScale="false" colHidden="false" locked="false" rowHidden="false" textHAlign="justify" textVAlign="top">
            <anchor moveWithCells="false" sizeWithCells="false">
              <xdr:from>
                <xdr:col>19</xdr:col>
                <xdr:colOff>5</xdr:colOff>
                <xdr:row>110</xdr:row>
                <xdr:rowOff>6</xdr:rowOff>
              </xdr:from>
              <xdr:to>
                <xdr:col>25</xdr:col>
                <xdr:colOff>13</xdr:colOff>
                <xdr:row>127</xdr:row>
                <xdr:rowOff>16</xdr:rowOff>
              </xdr:to>
            </anchor>
          </commentPr>
        </mc:Choice>
        <mc:Fallback/>
      </mc:AlternateContent>
    </comment>
    <comment ref="S114" authorId="0">
      <text>
        <r>
          <rPr>
            <sz val="8"/>
            <color rgb="FF000000"/>
            <rFont val="Tahoma"/>
            <family val="2"/>
          </rPr>
          <t xml:space="preserve">The SD is the standard deviation of the dependent variables.  The SEE (standard error of the estimate) is the standard deviation of the variable after the effect of X has been taken into account.  If X has little effect, the SEE will be similar to the SD; otherwise it will be smaller.
A larger SD (or SEE) in one group compared with that in the other group indicates more individual differences in the first group (or individual differences still not accounted for by X).
In a post-only parallel-groups controlled trial, a larger SD (or SEE) in the exptal group compared with that in the control group is evidence of individual responses to the treatment (or individual responses still not accounted for by X).</t>
        </r>
      </text>
      <mc:AlternateContent>
        <mc:Choice Requires="v2">
          <commentPr autoFill="true" autoScale="false" colHidden="false" locked="false" rowHidden="false" textHAlign="justify" textVAlign="top">
            <anchor moveWithCells="false" sizeWithCells="false">
              <xdr:from>
                <xdr:col>18</xdr:col>
                <xdr:colOff>92</xdr:colOff>
                <xdr:row>112</xdr:row>
                <xdr:rowOff>9</xdr:rowOff>
              </xdr:from>
              <xdr:to>
                <xdr:col>24</xdr:col>
                <xdr:colOff>35</xdr:colOff>
                <xdr:row>129</xdr:row>
                <xdr:rowOff>13</xdr:rowOff>
              </xdr:to>
            </anchor>
          </commentPr>
        </mc:Choice>
        <mc:Fallback/>
      </mc:AlternateContent>
    </comment>
    <comment ref="S115"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t>
        </r>
      </text>
      <mc:AlternateContent>
        <mc:Choice Requires="v2">
          <commentPr autoFill="true" autoScale="false" colHidden="false" locked="false" rowHidden="false" textHAlign="justify" textVAlign="top">
            <anchor moveWithCells="false" sizeWithCells="false">
              <xdr:from>
                <xdr:col>18</xdr:col>
                <xdr:colOff>92</xdr:colOff>
                <xdr:row>113</xdr:row>
                <xdr:rowOff>13</xdr:rowOff>
              </xdr:from>
              <xdr:to>
                <xdr:col>22</xdr:col>
                <xdr:colOff>35</xdr:colOff>
                <xdr:row>123</xdr:row>
                <xdr:rowOff>3</xdr:rowOff>
              </xdr:to>
            </anchor>
          </commentPr>
        </mc:Choice>
        <mc:Fallback/>
      </mc:AlternateContent>
    </comment>
    <comment ref="S134" authorId="0">
      <text>
        <r>
          <rPr>
            <sz val="9"/>
            <color rgb="FF000000"/>
            <rFont val="Tahoma"/>
            <family val="2"/>
          </rPr>
          <t xml:space="preserve">This is the value used in the calculation of the standardized effects.  It is the chosen SD divided by (1-3/(4v-1)) to remove the small-sample bias in the estimates of standardized effects, where v is the degrees of freedom for the SD. 
When A and B are both chosen, the adjusted SD is the harmonic mean of the SDs, each adjusted to remove small-sample bias. In this way the spreadsheet produces an unbiased estimate of the mean of the two standardized effects (with A as the reference and B as the reference).</t>
        </r>
      </text>
      <mc:AlternateContent>
        <mc:Choice Requires="v2">
          <commentPr autoFill="true" autoScale="false" colHidden="false" locked="false" rowHidden="false" textHAlign="justify" textVAlign="top">
            <anchor moveWithCells="false" sizeWithCells="false">
              <xdr:from>
                <xdr:col>18</xdr:col>
                <xdr:colOff>80</xdr:colOff>
                <xdr:row>135</xdr:row>
                <xdr:rowOff>6</xdr:rowOff>
              </xdr:from>
              <xdr:to>
                <xdr:col>24</xdr:col>
                <xdr:colOff>3</xdr:colOff>
                <xdr:row>146</xdr:row>
                <xdr:rowOff>40</xdr:rowOff>
              </xdr:to>
            </anchor>
          </commentPr>
        </mc:Choice>
        <mc:Fallback/>
      </mc:AlternateContent>
    </comment>
    <comment ref="S137" authorId="0">
      <text>
        <r>
          <rPr>
            <sz val="9"/>
            <color rgb="FF000000"/>
            <rFont val="Tahoma"/>
            <family val="2"/>
          </rPr>
          <t xml:space="preserve">This is the value used in the calculation of magnitude thresholds for the ratio of the SD.</t>
        </r>
      </text>
      <mc:AlternateContent>
        <mc:Choice Requires="v2">
          <commentPr autoFill="true" autoScale="false" colHidden="false" locked="false" rowHidden="false" textHAlign="justify" textVAlign="top">
            <anchor moveWithCells="false" sizeWithCells="false">
              <xdr:from>
                <xdr:col>19</xdr:col>
                <xdr:colOff>13</xdr:colOff>
                <xdr:row>135</xdr:row>
                <xdr:rowOff>5</xdr:rowOff>
              </xdr:from>
              <xdr:to>
                <xdr:col>24</xdr:col>
                <xdr:colOff>45</xdr:colOff>
                <xdr:row>146</xdr:row>
                <xdr:rowOff>20</xdr:rowOff>
              </xdr:to>
            </anchor>
          </commentPr>
        </mc:Choice>
        <mc:Fallback/>
      </mc:AlternateContent>
    </comment>
    <comment ref="S138" authorId="0">
      <text>
        <r>
          <rPr>
            <sz val="8"/>
            <color rgb="FF000000"/>
            <rFont val="Tahoma"/>
            <family val="2"/>
          </rPr>
          <t xml:space="preserve">These effects appear again in their appropriate tables below, with confidence limits and other useful statistics.  </t>
        </r>
      </text>
      <mc:AlternateContent>
        <mc:Choice Requires="v2">
          <commentPr autoFill="true" autoScale="false" colHidden="false" locked="false" rowHidden="false" textHAlign="justify" textVAlign="top">
            <anchor moveWithCells="false" sizeWithCells="false">
              <xdr:from>
                <xdr:col>18</xdr:col>
                <xdr:colOff>52</xdr:colOff>
                <xdr:row>138</xdr:row>
                <xdr:rowOff>9</xdr:rowOff>
              </xdr:from>
              <xdr:to>
                <xdr:col>22</xdr:col>
                <xdr:colOff>54</xdr:colOff>
                <xdr:row>146</xdr:row>
                <xdr:rowOff>40</xdr:rowOff>
              </xdr:to>
            </anchor>
          </commentPr>
        </mc:Choice>
        <mc:Fallback/>
      </mc:AlternateContent>
    </comment>
    <comment ref="S167" authorId="0">
      <text>
        <r>
          <rPr>
            <sz val="9"/>
            <color rgb="FF000000"/>
            <rFont val="Tahoma"/>
            <family val="2"/>
          </rPr>
          <t xml:space="preserve">This SD is a measure of extra differences between subjects in one group compared with the other group. A positive value indicates more differences; a negative value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positive value indicates individual responses; a negative value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18</xdr:col>
                <xdr:colOff>101</xdr:colOff>
                <xdr:row>164</xdr:row>
                <xdr:rowOff>44</xdr:rowOff>
              </xdr:from>
              <xdr:to>
                <xdr:col>26</xdr:col>
                <xdr:colOff>23</xdr:colOff>
                <xdr:row>189</xdr:row>
                <xdr:rowOff>44</xdr:rowOff>
              </xdr:to>
            </anchor>
          </commentPr>
        </mc:Choice>
        <mc:Fallback/>
      </mc:AlternateContent>
    </comment>
    <comment ref="S192" authorId="0">
      <text>
        <r>
          <rPr>
            <sz val="9"/>
            <color rgb="FF000000"/>
            <rFont val="Tahoma"/>
            <family val="2"/>
          </rPr>
          <t xml:space="preserve">This SD is a measure of extra differences between subjects in one group compared with the other group. A value &gt;1.00 indicates more differences; a value &lt;1.00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value &gt;1.00 indicates individual responses; a value &lt;1.00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18</xdr:col>
                <xdr:colOff>101</xdr:colOff>
                <xdr:row>189</xdr:row>
                <xdr:rowOff>44</xdr:rowOff>
              </xdr:from>
              <xdr:to>
                <xdr:col>25</xdr:col>
                <xdr:colOff>77</xdr:colOff>
                <xdr:row>214</xdr:row>
                <xdr:rowOff>44</xdr:rowOff>
              </xdr:to>
            </anchor>
          </commentPr>
        </mc:Choice>
        <mc:Fallback/>
      </mc:AlternateContent>
    </comment>
    <comment ref="S216" authorId="0">
      <text>
        <r>
          <rPr>
            <sz val="8"/>
            <color rgb="FF000000"/>
            <rFont val="Tahoma"/>
            <family val="2"/>
          </rPr>
          <t xml:space="preserve">See the cells </t>
        </r>
        <r>
          <rPr>
            <b val="true"/>
            <sz val="8"/>
            <color rgb="FF000000"/>
            <rFont val="Tahoma"/>
            <family val="2"/>
          </rPr>
          <t xml:space="preserve">Choose group SDs for Stdizing</t>
        </r>
        <r>
          <rPr>
            <sz val="8"/>
            <color rgb="FF000000"/>
            <rFont val="Tahoma"/>
            <family val="2"/>
          </rPr>
          <t xml:space="preserve"> for more information.</t>
        </r>
      </text>
      <mc:AlternateContent>
        <mc:Choice Requires="v2">
          <commentPr autoFill="true" autoScale="false" colHidden="false" locked="false" rowHidden="false" textHAlign="justify" textVAlign="top">
            <anchor moveWithCells="false" sizeWithCells="false">
              <xdr:from>
                <xdr:col>19</xdr:col>
                <xdr:colOff>13</xdr:colOff>
                <xdr:row>222</xdr:row>
                <xdr:rowOff>37</xdr:rowOff>
              </xdr:from>
              <xdr:to>
                <xdr:col>23</xdr:col>
                <xdr:colOff>89</xdr:colOff>
                <xdr:row>230</xdr:row>
                <xdr:rowOff>15</xdr:rowOff>
              </xdr:to>
            </anchor>
          </commentPr>
        </mc:Choice>
        <mc:Fallback/>
      </mc:AlternateContent>
    </comment>
    <comment ref="S217" authorId="0">
      <text>
        <r>
          <rPr>
            <sz val="9"/>
            <color rgb="FF000000"/>
            <rFont val="Tahoma"/>
            <family val="2"/>
          </rPr>
          <t xml:space="preserve">This SD is a measure of extra differences between subjects in one group compared with the other group. A positive value indicates more differences; a negative value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positive value indicates individual responses; a negative value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With standardization, the magnitude may increase after adjustment, because standardization is then performed with the standard error of the estimate, which is smaller than the usual between-subject SD.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18</xdr:col>
                <xdr:colOff>101</xdr:colOff>
                <xdr:row>214</xdr:row>
                <xdr:rowOff>44</xdr:rowOff>
              </xdr:from>
              <xdr:to>
                <xdr:col>26</xdr:col>
                <xdr:colOff>19</xdr:colOff>
                <xdr:row>257</xdr:row>
                <xdr:rowOff>15</xdr:rowOff>
              </xdr:to>
            </anchor>
          </commentPr>
        </mc:Choice>
        <mc:Fallback/>
      </mc:AlternateContent>
    </comment>
    <comment ref="T50" authorId="0">
      <text>
        <r>
          <rPr>
            <sz val="8"/>
            <color rgb="FF000000"/>
            <rFont val="Tahoma"/>
            <family val="2"/>
          </rPr>
          <t xml:space="preserve">This column shows the same individual values as the other Dependent column,  because this spreadsheet was adapted from the parallel groups controlled-trial spreadsheet, and it was easier for the author to retain this column.</t>
        </r>
      </text>
      <mc:AlternateContent>
        <mc:Choice Requires="v2">
          <commentPr autoFill="true" autoScale="false" colHidden="false" locked="false" rowHidden="false" textHAlign="justify" textVAlign="top">
            <anchor moveWithCells="false" sizeWithCells="false">
              <xdr:from>
                <xdr:col>18</xdr:col>
                <xdr:colOff>100</xdr:colOff>
                <xdr:row>50</xdr:row>
                <xdr:rowOff>7</xdr:rowOff>
              </xdr:from>
              <xdr:to>
                <xdr:col>23</xdr:col>
                <xdr:colOff>54</xdr:colOff>
                <xdr:row>59</xdr:row>
                <xdr:rowOff>15</xdr:rowOff>
              </xdr:to>
            </anchor>
          </commentPr>
        </mc:Choice>
        <mc:Fallback/>
      </mc:AlternateContent>
    </comment>
    <comment ref="U122" authorId="0">
      <text>
        <r>
          <rPr>
            <sz val="8"/>
            <color rgb="FF000000"/>
            <rFont val="Tahoma"/>
            <family val="2"/>
          </rPr>
          <t xml:space="preserve">#DIV/0! is the correct value when you do not adjust for X.</t>
        </r>
      </text>
      <mc:AlternateContent>
        <mc:Choice Requires="v2">
          <commentPr autoFill="true" autoScale="false" colHidden="false" locked="false" rowHidden="false" textHAlign="justify" textVAlign="top">
            <anchor moveWithCells="false" sizeWithCells="false">
              <xdr:from>
                <xdr:col>18</xdr:col>
                <xdr:colOff>89</xdr:colOff>
                <xdr:row>125</xdr:row>
                <xdr:rowOff>15</xdr:rowOff>
              </xdr:from>
              <xdr:to>
                <xdr:col>21</xdr:col>
                <xdr:colOff>5</xdr:colOff>
                <xdr:row>141</xdr:row>
                <xdr:rowOff>5</xdr:rowOff>
              </xdr:to>
            </anchor>
          </commentPr>
        </mc:Choice>
        <mc:Fallback/>
      </mc:AlternateContent>
    </comment>
  </commentList>
</comments>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B21" authorId="0">
      <text>
        <r>
          <rPr>
            <sz val="8"/>
            <color rgb="FF000000"/>
            <rFont val="Tahoma"/>
            <family val="2"/>
          </rPr>
          <t xml:space="preserve">The cells showing analyses for the SD representing individual differences or responses are for </t>
        </r>
        <r>
          <rPr>
            <b val="true"/>
            <sz val="8"/>
            <color rgb="FF000000"/>
            <rFont val="Tahoma"/>
            <family val="2"/>
          </rPr>
          <t xml:space="preserve">individual responses</t>
        </r>
        <r>
          <rPr>
            <sz val="8"/>
            <color rgb="FF000000"/>
            <rFont val="Tahoma"/>
            <family val="2"/>
          </rPr>
          <t xml:space="preserve"> when the two groups are the control and treatment groups in a post-only controlled trial. The SD is then the typical variation in the response to the treatment from individual to individual.  So, if the mean effect of the treatment (= treatment mean - control mean) is 3.0 units and the SD representing individual responses is 2.0 units, most individuals (about two-thirds) will have a response somewhere in the region of 1 to 5 (3-2 to 3+2). 
When you include a subject characteristic as a covariate in the analysis, you are investigating the extent to which the characteristic accounts for individual differences or responses.  If the covariate has a substantial effect, you should see a reduction in the SD representing individual differences or responses.  
When you use this spreadsheet for the usual simple comparison of means, the above SD represents</t>
        </r>
        <r>
          <rPr>
            <b val="true"/>
            <sz val="8"/>
            <color rgb="FF000000"/>
            <rFont val="Tahoma"/>
            <family val="2"/>
          </rPr>
          <t xml:space="preserve"> individual </t>
        </r>
        <r>
          <rPr>
            <b val="true"/>
            <i val="true"/>
            <sz val="8"/>
            <color rgb="FF000000"/>
            <rFont val="Tahoma"/>
            <family val="2"/>
          </rPr>
          <t xml:space="preserve">differences;</t>
        </r>
        <r>
          <rPr>
            <sz val="8"/>
            <color rgb="FF000000"/>
            <rFont val="Tahoma"/>
            <family val="2"/>
          </rPr>
          <t xml:space="preserve"> that is, it summarizes some extra source of variation in the group with the larger SD, and a subject characteristic can account for the extra variation. Researchers generally do not worry about differences in SDs.  Maybe they should--after all, if individual responses to a treatment are important, surely existing individual differences between groups are equally important? Whatever is responsible for making the means different has acted differently on different individuals, so there are individual differences in the mean difference.  
The confidence limits provided for the SD are based on an assumption of normality, and they are only approximate for sample sizes of ~10-20 in each group. Partly for this reason a probabilistic magnitude-based inference is not provided, but it is easy to determine if the SD is unclear (the usual scenario with small sample sizes): the inference for the SD needs to be non-clinical, so you simply inspect the lower and upper confidence limits and compare with the smallest important negative and positive effects, which for an SD are half those for a difference in means (e.g., 0.1 rather than 0.2 for a standardized difference). 
A full and more accurate probabilistic inference is available for the </t>
        </r>
        <r>
          <rPr>
            <b val="true"/>
            <i val="true"/>
            <sz val="8"/>
            <color rgb="FF000000"/>
            <rFont val="Tahoma"/>
            <family val="2"/>
          </rPr>
          <t xml:space="preserve">ratio</t>
        </r>
        <r>
          <rPr>
            <sz val="8"/>
            <color rgb="FF000000"/>
            <rFont val="Tahoma"/>
            <family val="2"/>
          </rPr>
          <t xml:space="preserve"> of the two SDs in a panel of cells at the bottom of the spreadsheet. The smallest important ratios are derived from the smallest important SD, which is half the smallest important difference in means, as follows.  If d is the smallest important difference for means, then SDa^2+(d/2)^2 = SDb^2, where SDa is the SD of Group A and SDb would be the SD of Group B if the increase in the SD was the smallest important. Hence the smallest important ratio increase SDb/SDa = sqrt(1+(d/2/SDa)^2). For the smallest important ratio decrease, (d/2)^2 is negative, so SDa^2 = SDb^2+(d/2)^2, so SDa/SDb = sqrt(1+(d/2/SDb)^2), so SDb/SDa = 1/sqrt(1+(d/2/SDb)^2). It's difficult to understand, but these formulae ensure that you get the same probabilities of subtantial increases and decreases whichever way around you enter the data for the two groups.</t>
        </r>
      </text>
      <mc:AlternateContent>
        <mc:Choice Requires="v2">
          <commentPr autoFill="true" autoScale="false" colHidden="false" locked="false" rowHidden="false" textHAlign="justify" textVAlign="top">
            <anchor moveWithCells="false" sizeWithCells="false">
              <xdr:from>
                <xdr:col>2</xdr:col>
                <xdr:colOff>11</xdr:colOff>
                <xdr:row>19</xdr:row>
                <xdr:rowOff>10</xdr:rowOff>
              </xdr:from>
              <xdr:to>
                <xdr:col>9</xdr:col>
                <xdr:colOff>13</xdr:colOff>
                <xdr:row>50</xdr:row>
                <xdr:rowOff>16</xdr:rowOff>
              </xdr:to>
            </anchor>
          </commentPr>
        </mc:Choice>
        <mc:Fallback/>
      </mc:AlternateContent>
    </comment>
    <comment ref="B28" authorId="0">
      <text>
        <r>
          <rPr>
            <sz val="9"/>
            <color rgb="FF000000"/>
            <rFont val="Tahoma"/>
            <family val="2"/>
          </rPr>
          <t xml:space="preserve">Put a value in this cell only if analysis of raw data is appropriate (e.g., for angles, psychometric variables, or variables that are already a percent of something) and standardization is NOT the best approach to  magnitude of effects.
The value can be positive or negative for a non-clinical inference, but for a clinical inference it must have the right sign for a harmful effect.</t>
        </r>
      </text>
      <mc:AlternateContent>
        <mc:Choice Requires="v2">
          <commentPr autoFill="true" autoScale="false" colHidden="false" locked="false" rowHidden="false" textHAlign="justify" textVAlign="top">
            <anchor moveWithCells="false" sizeWithCells="false">
              <xdr:from>
                <xdr:col>2</xdr:col>
                <xdr:colOff>11</xdr:colOff>
                <xdr:row>26</xdr:row>
                <xdr:rowOff>10</xdr:rowOff>
              </xdr:from>
              <xdr:to>
                <xdr:col>6</xdr:col>
                <xdr:colOff>41</xdr:colOff>
                <xdr:row>40</xdr:row>
                <xdr:rowOff>6</xdr:rowOff>
              </xdr:to>
            </anchor>
          </commentPr>
        </mc:Choice>
        <mc:Fallback/>
      </mc:AlternateContent>
    </comment>
    <comment ref="B29" authorId="0">
      <text>
        <r>
          <rPr>
            <sz val="9"/>
            <color rgb="FF000000"/>
            <rFont val="Tahoma"/>
            <family val="2"/>
          </rPr>
          <t xml:space="preserve">Put a value in this cell if analysis of log-transformed data is appropriate (e.g., most measures of performance, physiology, and biochemistry) and standardization is NOT the best approach to smallest important effects.   
The value can be positive or negative for a non-clinical inference, but for a clinical inference it must have the right sign for a harmful effect. </t>
        </r>
        <r>
          <rPr>
            <b val="true"/>
            <sz val="9"/>
            <color rgb="FF000000"/>
            <rFont val="Tahoma"/>
            <family val="2"/>
          </rPr>
          <t xml:space="preserve">Do not add a % sign.
</t>
        </r>
        <r>
          <rPr>
            <sz val="9"/>
            <color rgb="FF000000"/>
            <rFont val="Tahoma"/>
            <family val="2"/>
          </rPr>
          <t xml:space="preserve">
For measures of performance of athletes who compete as individuals for the best time, distance, or other performance measure, the smallest worthwhile effect is usually around 1%, more or less depending on the measure and sport (e.g., 1% for power of a time-trial cyclist, -0.25% for time of a track runner). See the studies by Hopkins and colleagues for more, or the slideshow on this topic available at this site in the report on the performance-analysis conference in 2016.  Some physiological measures directly related to endurance performance (such as VO2max) can be assumed to have the same smallest worthwhile effect as mean power in the competitive event, around 1%.
</t>
        </r>
      </text>
      <mc:AlternateContent>
        <mc:Choice Requires="v2">
          <commentPr autoFill="true" autoScale="false" colHidden="false" locked="false" rowHidden="false" textHAlign="justify" textVAlign="top">
            <anchor moveWithCells="false" sizeWithCells="false">
              <xdr:from>
                <xdr:col>2</xdr:col>
                <xdr:colOff>11</xdr:colOff>
                <xdr:row>27</xdr:row>
                <xdr:rowOff>10</xdr:rowOff>
              </xdr:from>
              <xdr:to>
                <xdr:col>7</xdr:col>
                <xdr:colOff>25</xdr:colOff>
                <xdr:row>49</xdr:row>
                <xdr:rowOff>11</xdr:rowOff>
              </xdr:to>
            </anchor>
          </commentPr>
        </mc:Choice>
        <mc:Fallback/>
      </mc:AlternateContent>
    </comment>
    <comment ref="B30" authorId="0">
      <text>
        <r>
          <rPr>
            <sz val="9"/>
            <color rgb="FF000000"/>
            <rFont val="Tahoma"/>
            <family val="2"/>
          </rPr>
          <t xml:space="preserve">Put a value in this cell if analysis of log-transformed data is appropriate, standardization is NOT the best approach to magnitude of effects, and the effects or errors are such large percents that they are expressed as factors (e.g., hormone concentrations, and genomic measures of transcription or translation). You get the same answers with factor effects as with percent effects, but when percents get large, it is easier to work with factors.
The value here can be positive only, and is usually close to 1.0.  For counts or proportions of injuries (which should be analyzed with generalized linear modeling rather than this spreadsheet), the smallest important harmful effect is an increase by a factor of 1.11. If a reduction in something is harmful, the factor is 0.9.
</t>
        </r>
      </text>
      <mc:AlternateContent>
        <mc:Choice Requires="v2">
          <commentPr autoFill="true" autoScale="false" colHidden="false" locked="false" rowHidden="false" textHAlign="justify" textVAlign="top">
            <anchor moveWithCells="false" sizeWithCells="false">
              <xdr:from>
                <xdr:col>2</xdr:col>
                <xdr:colOff>11</xdr:colOff>
                <xdr:row>28</xdr:row>
                <xdr:rowOff>10</xdr:rowOff>
              </xdr:from>
              <xdr:to>
                <xdr:col>6</xdr:col>
                <xdr:colOff>40</xdr:colOff>
                <xdr:row>47</xdr:row>
                <xdr:rowOff>2</xdr:rowOff>
              </xdr:to>
            </anchor>
          </commentPr>
        </mc:Choice>
        <mc:Fallback/>
      </mc:AlternateContent>
    </comment>
    <comment ref="B31" authorId="0">
      <text>
        <r>
          <rPr>
            <sz val="9"/>
            <color rgb="FF000000"/>
            <rFont val="Tahoma"/>
            <family val="2"/>
          </rPr>
          <t xml:space="preserve">Put a value in this cell for physiological, biomechanical, psychological, anthropometric or other test scores or measures when there is no known direct relationship between the measure and health, wealth or competitive performance. A standardized effect is the effect divided by the appropriate between-subject standard deviation, and is sometimes known as Cohen's d.  The smallest important standardized effect is 0.20, so you usually put 0.20 (or-0.20) in this cell.
The value can be positive or negative for a non-clinical inference, but for a clinical inference it must have the right sign for a harmful effect.
Use standardization for measures of performance of individual teeam-sport athletes, but do NOT use standardization to assess the magnitude of performance effects for athletes who compete as individuals (non-interactively) for the best time, distance, or other performance measure.  
If the variable requires log transformation, make sure you assess the effect using the block of cells for standardardization with the log-transformed variable.
In general, do not report the actual standardized values, but do report the qualitative magnitude and the inference based on the standardized values.</t>
        </r>
      </text>
      <mc:AlternateContent>
        <mc:Choice Requires="v2">
          <commentPr autoFill="true" autoScale="false" colHidden="false" locked="false" rowHidden="false" textHAlign="justify" textVAlign="top">
            <anchor moveWithCells="false" sizeWithCells="false">
              <xdr:from>
                <xdr:col>2</xdr:col>
                <xdr:colOff>11</xdr:colOff>
                <xdr:row>29</xdr:row>
                <xdr:rowOff>10</xdr:rowOff>
              </xdr:from>
              <xdr:to>
                <xdr:col>8</xdr:col>
                <xdr:colOff>25</xdr:colOff>
                <xdr:row>53</xdr:row>
                <xdr:rowOff>15</xdr:rowOff>
              </xdr:to>
            </anchor>
          </commentPr>
        </mc:Choice>
        <mc:Fallback/>
      </mc:AlternateContent>
    </comment>
    <comment ref="B156"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0</xdr:col>
                <xdr:colOff>11</xdr:colOff>
                <xdr:row>150</xdr:row>
                <xdr:rowOff>15</xdr:rowOff>
              </xdr:from>
              <xdr:to>
                <xdr:col>5</xdr:col>
                <xdr:colOff>19</xdr:colOff>
                <xdr:row>187</xdr:row>
                <xdr:rowOff>41</xdr:rowOff>
              </xdr:to>
            </anchor>
          </commentPr>
        </mc:Choice>
        <mc:Fallback/>
      </mc:AlternateContent>
    </comment>
    <comment ref="B168"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2</xdr:col>
                <xdr:colOff>10</xdr:colOff>
                <xdr:row>167</xdr:row>
                <xdr:rowOff>6</xdr:rowOff>
              </xdr:from>
              <xdr:to>
                <xdr:col>5</xdr:col>
                <xdr:colOff>85</xdr:colOff>
                <xdr:row>189</xdr:row>
                <xdr:rowOff>36</xdr:rowOff>
              </xdr:to>
            </anchor>
          </commentPr>
        </mc:Choice>
        <mc:Fallback/>
      </mc:AlternateContent>
    </comment>
    <comment ref="B197" authorId="0">
      <text>
        <r>
          <rPr>
            <sz val="8"/>
            <color rgb="FF000000"/>
            <rFont val="Tahoma"/>
            <family val="2"/>
          </rPr>
          <t xml:space="preserve">See comment in yellow highlighted cell "Standardized threshold +ive" at top left of spreadsheet.</t>
        </r>
      </text>
      <mc:AlternateContent>
        <mc:Choice Requires="v2">
          <commentPr autoFill="true" autoScale="false" colHidden="false" locked="false" rowHidden="false" textHAlign="justify" textVAlign="top">
            <anchor moveWithCells="false" sizeWithCells="false">
              <xdr:from>
                <xdr:col>3</xdr:col>
                <xdr:colOff>34</xdr:colOff>
                <xdr:row>197</xdr:row>
                <xdr:rowOff>5</xdr:rowOff>
              </xdr:from>
              <xdr:to>
                <xdr:col>6</xdr:col>
                <xdr:colOff>78</xdr:colOff>
                <xdr:row>213</xdr:row>
                <xdr:rowOff>2</xdr:rowOff>
              </xdr:to>
            </anchor>
          </commentPr>
        </mc:Choice>
        <mc:Fallback/>
      </mc:AlternateContent>
    </comment>
    <comment ref="B206"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2</xdr:col>
                <xdr:colOff>11</xdr:colOff>
                <xdr:row>207</xdr:row>
                <xdr:rowOff>3</xdr:rowOff>
              </xdr:from>
              <xdr:to>
                <xdr:col>6</xdr:col>
                <xdr:colOff>48</xdr:colOff>
                <xdr:row>256</xdr:row>
                <xdr:rowOff>7</xdr:rowOff>
              </xdr:to>
            </anchor>
          </commentPr>
        </mc:Choice>
        <mc:Fallback/>
      </mc:AlternateContent>
    </comment>
    <comment ref="B218"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2</xdr:col>
                <xdr:colOff>11</xdr:colOff>
                <xdr:row>216</xdr:row>
                <xdr:rowOff>8</xdr:rowOff>
              </xdr:from>
              <xdr:to>
                <xdr:col>5</xdr:col>
                <xdr:colOff>48</xdr:colOff>
                <xdr:row>231</xdr:row>
                <xdr:rowOff>9</xdr:rowOff>
              </xdr:to>
            </anchor>
          </commentPr>
        </mc:Choice>
        <mc:Fallback/>
      </mc:AlternateContent>
    </comment>
    <comment ref="B223" authorId="0">
      <text>
        <r>
          <rPr>
            <sz val="9"/>
            <color rgb="FF000000"/>
            <rFont val="Tahoma"/>
            <family val="2"/>
          </rPr>
          <t xml:space="preserve">See the comment in the cell</t>
        </r>
        <r>
          <rPr>
            <b val="true"/>
            <sz val="9"/>
            <color rgb="FF000000"/>
            <rFont val="Tahoma"/>
            <family val="2"/>
          </rPr>
          <t xml:space="preserve"> Hover cursor for instructions on individual differences and responses</t>
        </r>
        <r>
          <rPr>
            <sz val="9"/>
            <color rgb="FF000000"/>
            <rFont val="Tahoma"/>
            <family val="2"/>
          </rPr>
          <t xml:space="preserve"> at the top left of the spreadsheet.
Inferences for the ratio of SDs of the predictor are provided only for smallest standardized effects.</t>
        </r>
      </text>
      <mc:AlternateContent>
        <mc:Choice Requires="v2">
          <commentPr autoFill="true" autoScale="false" colHidden="false" locked="false" rowHidden="false" textHAlign="justify" textVAlign="top">
            <anchor moveWithCells="false" sizeWithCells="false">
              <xdr:from>
                <xdr:col>3</xdr:col>
                <xdr:colOff>19</xdr:colOff>
                <xdr:row>220</xdr:row>
                <xdr:rowOff>10</xdr:rowOff>
              </xdr:from>
              <xdr:to>
                <xdr:col>6</xdr:col>
                <xdr:colOff>85</xdr:colOff>
                <xdr:row>240</xdr:row>
                <xdr:rowOff>3</xdr:rowOff>
              </xdr:to>
            </anchor>
          </commentPr>
        </mc:Choice>
        <mc:Fallback/>
      </mc:AlternateContent>
    </comment>
    <comment ref="B231"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2</xdr:col>
                <xdr:colOff>11</xdr:colOff>
                <xdr:row>232</xdr:row>
                <xdr:rowOff>7</xdr:rowOff>
              </xdr:from>
              <xdr:to>
                <xdr:col>6</xdr:col>
                <xdr:colOff>48</xdr:colOff>
                <xdr:row>290</xdr:row>
                <xdr:rowOff>12</xdr:rowOff>
              </xdr:to>
            </anchor>
          </commentPr>
        </mc:Choice>
        <mc:Fallback/>
      </mc:AlternateContent>
    </comment>
    <comment ref="C27" authorId="0">
      <text>
        <r>
          <rPr>
            <sz val="8"/>
            <color rgb="FF000000"/>
            <rFont val="Tahoma"/>
            <family val="2"/>
          </rPr>
          <t xml:space="preserve">When you put the threshold for the smallest important effect in one or more of these cells, the inferential probabilities referring to the true effect being substantial are displayed, and you get the correct assessment about whether the effect is clear or unclear. For example, if you observed a moderate effect and it is clear, the correct inference is that the (observed) effect was moderate, and it is possibly, likely (or whatever) substantially positive or negative (or beneficial or harmful, if it's a clinical inference).
On rare occasions you may put  thresholds for moderate, large, etc., in these cells, in which case the inferential probabilities refer to the true effect being at least moderate, large, etc. Do this only if you want to make statements such as "the true effect is likely moderate", meaning that is likely to be at least moderate.  You will generally find that an effect that is, for example, likely substantial is only possibly moderate or even unlikely moderate.  </t>
        </r>
      </text>
      <mc:AlternateContent>
        <mc:Choice Requires="v2">
          <commentPr autoFill="true" autoScale="false" colHidden="false" locked="false" rowHidden="false" textHAlign="justify" textVAlign="top">
            <anchor moveWithCells="false" sizeWithCells="false">
              <xdr:from>
                <xdr:col>3</xdr:col>
                <xdr:colOff>13</xdr:colOff>
                <xdr:row>24</xdr:row>
                <xdr:rowOff>16</xdr:rowOff>
              </xdr:from>
              <xdr:to>
                <xdr:col>7</xdr:col>
                <xdr:colOff>28</xdr:colOff>
                <xdr:row>49</xdr:row>
                <xdr:rowOff>10</xdr:rowOff>
              </xdr:to>
            </anchor>
          </commentPr>
        </mc:Choice>
        <mc:Fallback/>
      </mc:AlternateContent>
    </comment>
    <comment ref="C79" authorId="0">
      <text>
        <r>
          <rPr>
            <sz val="9"/>
            <color rgb="FF000000"/>
            <rFont val="Tahoma"/>
            <family val="2"/>
          </rPr>
          <t xml:space="preserve">Use these to perform a non-clinical magnitude-based inference by inspection of the lower and upper confidence limits, assuming a smallest important correlation of 0.10. Use the spreadsheet </t>
        </r>
        <r>
          <rPr>
            <b val="true"/>
            <sz val="9"/>
            <color rgb="FF000000"/>
            <rFont val="Tahoma"/>
            <family val="2"/>
          </rPr>
          <t xml:space="preserve">Combine/compare effects</t>
        </r>
        <r>
          <rPr>
            <sz val="9"/>
            <color rgb="FF000000"/>
            <rFont val="Tahoma"/>
            <family val="2"/>
          </rPr>
          <t xml:space="preserve"> to do a full probabilistic MBI and to compare the correlations in the two groups.</t>
        </r>
      </text>
      <mc:AlternateContent>
        <mc:Choice Requires="v2">
          <commentPr autoFill="true" autoScale="false" colHidden="false" locked="false" rowHidden="false" textHAlign="justify" textVAlign="top">
            <anchor moveWithCells="false" sizeWithCells="false">
              <xdr:from>
                <xdr:col>3</xdr:col>
                <xdr:colOff>11</xdr:colOff>
                <xdr:row>77</xdr:row>
                <xdr:rowOff>10</xdr:rowOff>
              </xdr:from>
              <xdr:to>
                <xdr:col>6</xdr:col>
                <xdr:colOff>81</xdr:colOff>
                <xdr:row>90</xdr:row>
                <xdr:rowOff>2</xdr:rowOff>
              </xdr:to>
            </anchor>
          </commentPr>
        </mc:Choice>
        <mc:Fallback/>
      </mc:AlternateContent>
    </comment>
    <comment ref="C114" authorId="0">
      <text>
        <r>
          <rPr>
            <sz val="9"/>
            <color rgb="FF000000"/>
            <rFont val="Tahoma"/>
            <family val="2"/>
          </rPr>
          <t xml:space="preserve">Use these to perform a non-clinical magnitude-based inference by inspection of the lower and upper confidence limits, assuming a smallest important correlation of 0.10. Use the spreadsheet </t>
        </r>
        <r>
          <rPr>
            <b val="true"/>
            <sz val="9"/>
            <color rgb="FF000000"/>
            <rFont val="Tahoma"/>
            <family val="2"/>
          </rPr>
          <t xml:space="preserve">Combine/compare effects</t>
        </r>
        <r>
          <rPr>
            <sz val="9"/>
            <color rgb="FF000000"/>
            <rFont val="Tahoma"/>
            <family val="2"/>
          </rPr>
          <t xml:space="preserve"> to do a full probabilistic MBI and to compare the correlations in the two groups.</t>
        </r>
      </text>
      <mc:AlternateContent>
        <mc:Choice Requires="v2">
          <commentPr autoFill="true" autoScale="false" colHidden="false" locked="false" rowHidden="false" textHAlign="justify" textVAlign="top">
            <anchor moveWithCells="false" sizeWithCells="false">
              <xdr:from>
                <xdr:col>3</xdr:col>
                <xdr:colOff>11</xdr:colOff>
                <xdr:row>112</xdr:row>
                <xdr:rowOff>9</xdr:rowOff>
              </xdr:from>
              <xdr:to>
                <xdr:col>6</xdr:col>
                <xdr:colOff>81</xdr:colOff>
                <xdr:row>125</xdr:row>
                <xdr:rowOff>7</xdr:rowOff>
              </xdr:to>
            </anchor>
          </commentPr>
        </mc:Choice>
        <mc:Fallback/>
      </mc:AlternateContent>
    </comment>
    <comment ref="C121" authorId="0">
      <text>
        <r>
          <rPr>
            <sz val="9"/>
            <color rgb="FF000000"/>
            <rFont val="Tahoma"/>
            <family val="2"/>
          </rPr>
          <t xml:space="preserve">The values of mean and SD are used for adjusting the dependent. The mean is the unweighted mean of the means of the three groups, and the SD is the unweighted mean of the SDs. (These groups are not generally from the same population, so weighted means of means and weighted means of variances would not be appropriate.)</t>
        </r>
      </text>
      <mc:AlternateContent>
        <mc:Choice Requires="v2">
          <commentPr autoFill="true" autoScale="false" colHidden="false" locked="false" rowHidden="false" textHAlign="justify" textVAlign="top">
            <anchor moveWithCells="false" sizeWithCells="false">
              <xdr:from>
                <xdr:col>3</xdr:col>
                <xdr:colOff>13</xdr:colOff>
                <xdr:row>119</xdr:row>
                <xdr:rowOff>10</xdr:rowOff>
              </xdr:from>
              <xdr:to>
                <xdr:col>6</xdr:col>
                <xdr:colOff>49</xdr:colOff>
                <xdr:row>136</xdr:row>
                <xdr:rowOff>15</xdr:rowOff>
              </xdr:to>
            </anchor>
          </commentPr>
        </mc:Choice>
        <mc:Fallback/>
      </mc:AlternateContent>
    </comment>
    <comment ref="C129" authorId="0">
      <text>
        <r>
          <rPr>
            <sz val="8"/>
            <color rgb="FF000000"/>
            <rFont val="Tahoma"/>
            <family val="2"/>
          </rPr>
          <t xml:space="preserve">This spreadsheet is set up to use the harmonic mean of the three groups.  Otherwise use the SD of what you consider to be the reference group, by putting a "1" in the appropriate cell. If you put "1" for both groups, the harmonic mean of the SD (each adjusted for small-sample bias) will be used, effectively deriving the unbiased mean of the standardized effects.</t>
        </r>
      </text>
      <mc:AlternateContent>
        <mc:Choice Requires="v2">
          <commentPr autoFill="true" autoScale="false" colHidden="false" locked="false" rowHidden="false" textHAlign="justify" textVAlign="top">
            <anchor moveWithCells="false" sizeWithCells="false">
              <xdr:from>
                <xdr:col>3</xdr:col>
                <xdr:colOff>13</xdr:colOff>
                <xdr:row>127</xdr:row>
                <xdr:rowOff>12</xdr:rowOff>
              </xdr:from>
              <xdr:to>
                <xdr:col>6</xdr:col>
                <xdr:colOff>33</xdr:colOff>
                <xdr:row>146</xdr:row>
                <xdr:rowOff>3</xdr:rowOff>
              </xdr:to>
            </anchor>
          </commentPr>
        </mc:Choice>
        <mc:Fallback/>
      </mc:AlternateContent>
    </comment>
    <comment ref="C133" authorId="0">
      <text>
        <r>
          <rPr>
            <sz val="9"/>
            <color rgb="FF000000"/>
            <rFont val="Tahoma"/>
            <family val="2"/>
          </rPr>
          <t xml:space="preserve">The 9999 shown is correct for the harmonic mean of the SDs of the three groups, because the harmonic mean is pre-adjusted for small-sample bias, and the 9999 here adds no further adjustment.</t>
        </r>
      </text>
      <mc:AlternateContent>
        <mc:Choice Requires="v2">
          <commentPr autoFill="true" autoScale="false" colHidden="false" locked="false" rowHidden="false" textHAlign="justify" textVAlign="top">
            <anchor moveWithCells="false" sizeWithCells="false">
              <xdr:from>
                <xdr:col>3</xdr:col>
                <xdr:colOff>13</xdr:colOff>
                <xdr:row>131</xdr:row>
                <xdr:rowOff>12</xdr:rowOff>
              </xdr:from>
              <xdr:to>
                <xdr:col>6</xdr:col>
                <xdr:colOff>38</xdr:colOff>
                <xdr:row>144</xdr:row>
                <xdr:rowOff>2</xdr:rowOff>
              </xdr:to>
            </anchor>
          </commentPr>
        </mc:Choice>
        <mc:Fallback/>
      </mc:AlternateContent>
    </comment>
    <comment ref="C134" authorId="0">
      <text>
        <r>
          <rPr>
            <sz val="8"/>
            <color rgb="FF000000"/>
            <rFont val="Tahoma"/>
            <family val="2"/>
          </rPr>
          <t xml:space="preserve">Insert a value for the mean only if the dependent variable needs log-transformation, you are not using the SD provided by this spreadsheet for standardizing, and you do not have an SD of log-transformed values to insert in the appropriate cell (</t>
        </r>
        <r>
          <rPr>
            <b val="true"/>
            <sz val="8"/>
            <color rgb="FF000000"/>
            <rFont val="Tahoma"/>
            <family val="2"/>
          </rPr>
          <t xml:space="preserve">or insert your own SD here (log-transformed)</t>
        </r>
        <r>
          <rPr>
            <sz val="8"/>
            <color rgb="FF000000"/>
            <rFont val="Tahoma"/>
            <family val="2"/>
          </rPr>
          <t xml:space="preserve">) on the right.</t>
        </r>
      </text>
      <mc:AlternateContent>
        <mc:Choice Requires="v2">
          <commentPr autoFill="true" autoScale="false" colHidden="false" locked="false" rowHidden="false" textHAlign="justify" textVAlign="top">
            <anchor moveWithCells="false" sizeWithCells="false">
              <xdr:from>
                <xdr:col>3</xdr:col>
                <xdr:colOff>11</xdr:colOff>
                <xdr:row>134</xdr:row>
                <xdr:rowOff>9</xdr:rowOff>
              </xdr:from>
              <xdr:to>
                <xdr:col>6</xdr:col>
                <xdr:colOff>97</xdr:colOff>
                <xdr:row>147</xdr:row>
                <xdr:rowOff>2</xdr:rowOff>
              </xdr:to>
            </anchor>
          </commentPr>
        </mc:Choice>
        <mc:Fallback/>
      </mc:AlternateContent>
    </comment>
    <comment ref="C135" authorId="0">
      <text>
        <r>
          <rPr>
            <sz val="9"/>
            <color rgb="FF000000"/>
            <rFont val="Tahoma"/>
            <family val="2"/>
          </rPr>
          <t xml:space="preserve">This is the value used in the calculation of the standardized effects.  It is the chosen SD divided by (1-3/(4v-1)) to remove the small-sample bias in the estimates of standardized effects, where v is the degrees of freedom for the SD. 
When both groups are chosen, the adjusted SD is the harmonic mean of the SDs, each adjusted to remove small-sample bias. In this way the spreadsheet produces an unbiased estimate of the mean of the two standardized effects (with either group as the reference).
If neither group is chosen, the value used for standardization is the harmonic mean of all three groups, appropriately adjusted to remove small-sample bias.</t>
        </r>
      </text>
      <mc:AlternateContent>
        <mc:Choice Requires="v2">
          <commentPr autoFill="true" autoScale="false" colHidden="false" locked="false" rowHidden="false" textHAlign="justify" textVAlign="top">
            <anchor moveWithCells="false" sizeWithCells="false">
              <xdr:from>
                <xdr:col>3</xdr:col>
                <xdr:colOff>21</xdr:colOff>
                <xdr:row>134</xdr:row>
                <xdr:rowOff>6</xdr:rowOff>
              </xdr:from>
              <xdr:to>
                <xdr:col>6</xdr:col>
                <xdr:colOff>99</xdr:colOff>
                <xdr:row>150</xdr:row>
                <xdr:rowOff>12</xdr:rowOff>
              </xdr:to>
            </anchor>
          </commentPr>
        </mc:Choice>
        <mc:Fallback/>
      </mc:AlternateContent>
    </comment>
    <comment ref="C137" authorId="0">
      <text>
        <r>
          <rPr>
            <sz val="8"/>
            <color rgb="FF000000"/>
            <rFont val="Tahoma"/>
            <family val="2"/>
          </rPr>
          <t xml:space="preserve">These effects appear again in their appropriate tables below, with confidence limits and other useful statistics.  </t>
        </r>
      </text>
      <mc:AlternateContent>
        <mc:Choice Requires="v2">
          <commentPr autoFill="true" autoScale="false" colHidden="false" locked="false" rowHidden="false" textHAlign="justify" textVAlign="top">
            <anchor moveWithCells="false" sizeWithCells="false">
              <xdr:from>
                <xdr:col>3</xdr:col>
                <xdr:colOff>13</xdr:colOff>
                <xdr:row>135</xdr:row>
                <xdr:rowOff>15</xdr:rowOff>
              </xdr:from>
              <xdr:to>
                <xdr:col>6</xdr:col>
                <xdr:colOff>22</xdr:colOff>
                <xdr:row>151</xdr:row>
                <xdr:rowOff>6</xdr:rowOff>
              </xdr:to>
            </anchor>
          </commentPr>
        </mc:Choice>
        <mc:Fallback/>
      </mc:AlternateContent>
    </comment>
    <comment ref="C167" authorId="0">
      <text>
        <r>
          <rPr>
            <sz val="9"/>
            <color rgb="FF000000"/>
            <rFont val="Tahoma"/>
            <family val="2"/>
          </rPr>
          <t xml:space="preserve">This SD is a measure of extra differences between subjects in one group compared with the other group. A positive value indicates more differences; a negative value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positive value indicates individual responses; a negative value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3</xdr:col>
                <xdr:colOff>13</xdr:colOff>
                <xdr:row>164</xdr:row>
                <xdr:rowOff>35</xdr:rowOff>
              </xdr:from>
              <xdr:to>
                <xdr:col>10</xdr:col>
                <xdr:colOff>23</xdr:colOff>
                <xdr:row>189</xdr:row>
                <xdr:rowOff>5</xdr:rowOff>
              </xdr:to>
            </anchor>
          </commentPr>
        </mc:Choice>
        <mc:Fallback/>
      </mc:AlternateContent>
    </comment>
    <comment ref="C216" authorId="0">
      <text>
        <r>
          <rPr>
            <sz val="8"/>
            <color rgb="FF000000"/>
            <rFont val="Tahoma"/>
            <family val="2"/>
          </rPr>
          <t xml:space="preserve">See the cells </t>
        </r>
        <r>
          <rPr>
            <b val="true"/>
            <sz val="8"/>
            <color rgb="FF000000"/>
            <rFont val="Tahoma"/>
            <family val="2"/>
          </rPr>
          <t xml:space="preserve">Choose group SDs for Stdizing</t>
        </r>
        <r>
          <rPr>
            <sz val="8"/>
            <color rgb="FF000000"/>
            <rFont val="Tahoma"/>
            <family val="2"/>
          </rPr>
          <t xml:space="preserve"> for more information.</t>
        </r>
      </text>
      <mc:AlternateContent>
        <mc:Choice Requires="v2">
          <commentPr autoFill="true" autoScale="false" colHidden="false" locked="false" rowHidden="false" textHAlign="justify" textVAlign="top">
            <anchor moveWithCells="false" sizeWithCells="false">
              <xdr:from>
                <xdr:col>3</xdr:col>
                <xdr:colOff>21</xdr:colOff>
                <xdr:row>222</xdr:row>
                <xdr:rowOff>27</xdr:rowOff>
              </xdr:from>
              <xdr:to>
                <xdr:col>6</xdr:col>
                <xdr:colOff>52</xdr:colOff>
                <xdr:row>230</xdr:row>
                <xdr:rowOff>14</xdr:rowOff>
              </xdr:to>
            </anchor>
          </commentPr>
        </mc:Choice>
        <mc:Fallback/>
      </mc:AlternateContent>
    </comment>
    <comment ref="C217" authorId="0">
      <text>
        <r>
          <rPr>
            <sz val="9"/>
            <color rgb="FF000000"/>
            <rFont val="Tahoma"/>
            <family val="2"/>
          </rPr>
          <t xml:space="preserve">This SD is a measure of extra differences between subjects in one group compared with the other group. A positive value indicates more differences; a negative value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positive value indicates individual responses; a negative value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With standardization, the magnitude may increase after adjustment, because standardization is then performed with the standard error of the estimate, which is smaller than the usual between-subject SD.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3</xdr:col>
                <xdr:colOff>11</xdr:colOff>
                <xdr:row>217</xdr:row>
                <xdr:rowOff>16</xdr:rowOff>
              </xdr:from>
              <xdr:to>
                <xdr:col>9</xdr:col>
                <xdr:colOff>16</xdr:colOff>
                <xdr:row>245</xdr:row>
                <xdr:rowOff>8</xdr:rowOff>
              </xdr:to>
            </anchor>
          </commentPr>
        </mc:Choice>
        <mc:Fallback/>
      </mc:AlternateContent>
    </comment>
    <comment ref="D34" authorId="0">
      <text>
        <r>
          <rPr>
            <sz val="8"/>
            <color rgb="FF000000"/>
            <rFont val="Tahoma"/>
            <family val="2"/>
          </rPr>
          <t xml:space="preserve">This shows the chosen fraction (usually 0.20) of the between-subject SD adjusted for degrees of freedom to make the resulting standardized effects unbiased.</t>
        </r>
      </text>
      <mc:AlternateContent>
        <mc:Choice Requires="v2">
          <commentPr autoFill="true" autoScale="false" colHidden="false" locked="false" rowHidden="false" textHAlign="justify" textVAlign="top">
            <anchor moveWithCells="false" sizeWithCells="false">
              <xdr:from>
                <xdr:col>3</xdr:col>
                <xdr:colOff>62</xdr:colOff>
                <xdr:row>31</xdr:row>
                <xdr:rowOff>16</xdr:rowOff>
              </xdr:from>
              <xdr:to>
                <xdr:col>6</xdr:col>
                <xdr:colOff>87</xdr:colOff>
                <xdr:row>41</xdr:row>
                <xdr:rowOff>16</xdr:rowOff>
              </xdr:to>
            </anchor>
          </commentPr>
        </mc:Choice>
        <mc:Fallback/>
      </mc:AlternateContent>
    </comment>
    <comment ref="D41" authorId="0">
      <text>
        <r>
          <rPr>
            <sz val="8"/>
            <color rgb="FF000000"/>
            <rFont val="Tahoma"/>
            <family val="2"/>
          </rPr>
          <t xml:space="preserve">The inferences are based on whatever level of confidence you choose here, according to the values shown in the cells immediately below. The default of 90% is adequate for a study with a single inference. Clinicial inferences are not decided with a 90% confidence interval, but choosing 90% here automatically sets the default levels for risk of harm, chance of benefit, and the benefit/harm odds ratio for such inferences.</t>
        </r>
      </text>
      <mc:AlternateContent>
        <mc:Choice Requires="v2">
          <commentPr autoFill="true" autoScale="false" colHidden="false" locked="false" rowHidden="false" textHAlign="justify" textVAlign="top">
            <anchor moveWithCells="false" sizeWithCells="false">
              <xdr:from>
                <xdr:col>3</xdr:col>
                <xdr:colOff>62</xdr:colOff>
                <xdr:row>38</xdr:row>
                <xdr:rowOff>16</xdr:rowOff>
              </xdr:from>
              <xdr:to>
                <xdr:col>7</xdr:col>
                <xdr:colOff>16</xdr:colOff>
                <xdr:row>48</xdr:row>
                <xdr:rowOff>2</xdr:rowOff>
              </xdr:to>
            </anchor>
          </commentPr>
        </mc:Choice>
        <mc:Fallback/>
      </mc:AlternateContent>
    </comment>
    <comment ref="D42" authorId="0">
      <text>
        <r>
          <rPr>
            <sz val="8"/>
            <color rgb="FF000000"/>
            <rFont val="Tahoma"/>
            <family val="2"/>
          </rPr>
          <t xml:space="preserve">The more inferences you make, the greater is the chance that you will make an error with at least one of them.  The way to constrain this increase in error rate is by inserting the number of independent inferences here. The approach is equivalent to the Bonferroni adjustment to make the alpha level smaller for statistical significance. The price you pay for constraining the overall error rates with multiple inferences is an increase in the chance that you will have to declare effects unclear. The best solution to that problem is a bigger sample size.  I explain below how the Bonferroni approach works, but first, some advice on presenting outcomes with multiple effects. 
Show them without adjustment, but call special attention to those effects that would be clear with adjustment, which are those that are still clear when you put a number in the adjacent cell for the total number of independent inferences in your study. For example, report the usual 90% confidence limits and effects that are clear using magnitude-based inference with the usual defaults, but if there are two independent inferences, putting 2 in the adjacent cell will use 95% confidence intervals rather than 90% for non-clinical inferences and Type-1 and Type-2 error rates of 0.25% and 12.5% respectively rather than 0.5% and 25% for clinical inferences. Show effects that are clear with the higher level of confidence and/or lower error rates by highlighting them somehow, for example in </t>
        </r>
        <r>
          <rPr>
            <b val="true"/>
            <sz val="8"/>
            <color rgb="FF000000"/>
            <rFont val="Tahoma"/>
            <family val="2"/>
          </rPr>
          <t xml:space="preserve">bold</t>
        </r>
        <r>
          <rPr>
            <sz val="8"/>
            <color rgb="FF000000"/>
            <rFont val="Tahoma"/>
            <family val="2"/>
          </rPr>
          <t xml:space="preserve"> in a table.
But how do you decide on the number of independent inferences? If there are three groups, there are three pairwise comparisons, but these three comparisons are NOT independent. For the worst-case scenario of no real differences between three groups A, B and C, if there is no difference between A and B and no difference between B and C, then you can be pretty sure there is no difference between A and C.  In other words, in the worst-case scenario there are only two independent differences when you have three groups.  Similarly, with the four groups there are three independent comparisons, not six, and so on. It may therefore reasonable to assume the number of independent comparisons is one less than the number of groups. (The resulting adjustment is similar to the so-called Dunnett adjustment for comparing a reference group with several other groups.) So if you have comparisons of three (or four, five etc.) groups, report the 90% confidence limits, the clear outcomes and likelihoods thereof, and then put 2 (or 3, 4 etc.) in the adjacent cell and report those differences that are still clear in some manner. 
Now the explanation of the Bonferroni method... For </t>
        </r>
        <r>
          <rPr>
            <i val="true"/>
            <sz val="8"/>
            <color rgb="FF000000"/>
            <rFont val="Tahoma"/>
            <family val="2"/>
          </rPr>
          <t xml:space="preserve">clinical</t>
        </r>
        <r>
          <rPr>
            <sz val="8"/>
            <color rgb="FF000000"/>
            <rFont val="Tahoma"/>
            <family val="2"/>
          </rPr>
          <t xml:space="preserve"> inferences, there are two kinds of error: Type 1, when you decide to use an effect that is actually harmful; and Type 2, when you decide not to use an effect that is actually beneficial.  Default values for these errors are 0.5% and 25%.  For two inferences, halving these values keeps the overall error rates at 0.5% and 25% for the worst-case scenario of the true values of both effects being the smallest clinically important values. (More exactly, the error rates become 100*(1-(1-0.0025)^2) = 0.499% and 100*(1-(1-0.125)^2) = 23.4%.)
You can consider the error rate with </t>
        </r>
        <r>
          <rPr>
            <i val="true"/>
            <sz val="8"/>
            <color rgb="FF000000"/>
            <rFont val="Tahoma"/>
            <family val="2"/>
          </rPr>
          <t xml:space="preserve">non-clinical</t>
        </r>
        <r>
          <rPr>
            <sz val="8"/>
            <color rgb="FF000000"/>
            <rFont val="Tahoma"/>
            <family val="2"/>
          </rPr>
          <t xml:space="preserve"> inferences as simply the chance that the true value falls outside the confidence interval, which for 90% confidence limits is 10%. With two inferences, make a wider confidence interval: 95% rather than 90%. The chance that either true value is outside its interval goes down to 5% (from 10%), so the overall chance that one or both of them is outside is still only 5%+5% = 10%.  You can also consider the worst-case scenario Type-1 error rate as occurring when a marginally trivial value is declared definitively (i.e., very likely) substantial; similarly, the worst-case scenario Type-2 error rate occurs when a marginally substantial value is declared definitively not substantial (trivial or substantial of opposite sign).  Both error rates with 90% confidence limits are 5%, and with two inferences, you need to halve these rates for each inference.
The Bonferroni approach is based on the assumption that the multiple effects are independent. In reality, most effects are interdependent in a manner that the chances of making more than one error are less than the sum of the chances of the errors of each.  For example, if two effects measure exactly the same thing, and each has an error rate of 3%, the chances of two errors is only 3%, not 6%.  It follows that these approaches are more conservative than they need to be (that is, they overestimate the inflation of error), which is good for appeasing reviewers. Bootstrapping the overall Type-1 and Type-2 error rates is the only approach to take into account interdependence of effects, but it requires high-level programming in SAS or other stats package.
</t>
        </r>
      </text>
      <mc:AlternateContent>
        <mc:Choice Requires="v2">
          <commentPr autoFill="true" autoScale="false" colHidden="false" locked="false" rowHidden="false" textHAlign="justify" textVAlign="top">
            <anchor moveWithCells="false" sizeWithCells="false">
              <xdr:from>
                <xdr:col>4</xdr:col>
                <xdr:colOff>27</xdr:colOff>
                <xdr:row>38</xdr:row>
                <xdr:rowOff>16</xdr:rowOff>
              </xdr:from>
              <xdr:to>
                <xdr:col>14</xdr:col>
                <xdr:colOff>77</xdr:colOff>
                <xdr:row>79</xdr:row>
                <xdr:rowOff>11</xdr:rowOff>
              </xdr:to>
            </anchor>
          </commentPr>
        </mc:Choice>
        <mc:Fallback/>
      </mc:AlternateContent>
    </comment>
    <comment ref="D43" authorId="0">
      <text>
        <r>
          <rPr>
            <sz val="9"/>
            <color rgb="FF000000"/>
            <rFont val="Tahoma"/>
            <family val="2"/>
          </rPr>
          <t xml:space="preserve">A non-clinical effect is unclear if this confidence interval includes substantially positive and substantially negative values. 
The maximum risk of harm and minimum chance of benefit (for making decisions about effects with clinical or practical relevance) are derived from this confidence level with a simple formula.</t>
        </r>
      </text>
      <mc:AlternateContent>
        <mc:Choice Requires="v2">
          <commentPr autoFill="true" autoScale="false" colHidden="false" locked="false" rowHidden="false" textHAlign="justify" textVAlign="top">
            <anchor moveWithCells="false" sizeWithCells="false">
              <xdr:from>
                <xdr:col>3</xdr:col>
                <xdr:colOff>62</xdr:colOff>
                <xdr:row>40</xdr:row>
                <xdr:rowOff>12</xdr:rowOff>
              </xdr:from>
              <xdr:to>
                <xdr:col>7</xdr:col>
                <xdr:colOff>65</xdr:colOff>
                <xdr:row>51</xdr:row>
                <xdr:rowOff>15</xdr:rowOff>
              </xdr:to>
            </anchor>
          </commentPr>
        </mc:Choice>
        <mc:Fallback/>
      </mc:AlternateContent>
    </comment>
    <comment ref="D44" authorId="0">
      <text>
        <r>
          <rPr>
            <sz val="9"/>
            <color rgb="FF000000"/>
            <rFont val="Tahoma"/>
            <family val="2"/>
          </rPr>
          <t xml:space="preserve">Don't use an effect if its chance of harm exceeds this value. (And if the chance of benefit exceeds the value in the cell below, the effect has to be declared "unclear".)</t>
        </r>
      </text>
      <mc:AlternateContent>
        <mc:Choice Requires="v2">
          <commentPr autoFill="true" autoScale="false" colHidden="false" locked="false" rowHidden="false" textHAlign="justify" textVAlign="top">
            <anchor moveWithCells="false" sizeWithCells="false">
              <xdr:from>
                <xdr:col>3</xdr:col>
                <xdr:colOff>62</xdr:colOff>
                <xdr:row>41</xdr:row>
                <xdr:rowOff>11</xdr:rowOff>
              </xdr:from>
              <xdr:to>
                <xdr:col>7</xdr:col>
                <xdr:colOff>48</xdr:colOff>
                <xdr:row>51</xdr:row>
                <xdr:rowOff>11</xdr:rowOff>
              </xdr:to>
            </anchor>
          </commentPr>
        </mc:Choice>
        <mc:Fallback/>
      </mc:AlternateContent>
    </comment>
    <comment ref="D45" authorId="0">
      <text>
        <r>
          <rPr>
            <sz val="9"/>
            <color rgb="FF000000"/>
            <rFont val="Tahoma"/>
            <family val="2"/>
          </rPr>
          <t xml:space="preserve">Consider using an effect if its chance of benefit exceeds this value.  Use it if its chance of harm is less than in the cell above; otherwise you have to declare it "unclear".</t>
        </r>
      </text>
      <mc:AlternateContent>
        <mc:Choice Requires="v2">
          <commentPr autoFill="true" autoScale="false" colHidden="false" locked="false" rowHidden="false" textHAlign="justify" textVAlign="top">
            <anchor moveWithCells="false" sizeWithCells="false">
              <xdr:from>
                <xdr:col>3</xdr:col>
                <xdr:colOff>62</xdr:colOff>
                <xdr:row>42</xdr:row>
                <xdr:rowOff>10</xdr:rowOff>
              </xdr:from>
              <xdr:to>
                <xdr:col>7</xdr:col>
                <xdr:colOff>38</xdr:colOff>
                <xdr:row>53</xdr:row>
                <xdr:rowOff>5</xdr:rowOff>
              </xdr:to>
            </anchor>
          </commentPr>
        </mc:Choice>
        <mc:Fallback/>
      </mc:AlternateContent>
    </comment>
    <comment ref="D46" authorId="0">
      <text>
        <r>
          <rPr>
            <sz val="9"/>
            <color rgb="FF000000"/>
            <rFont val="Tahoma"/>
            <family val="2"/>
          </rPr>
          <t xml:space="preserve">Regardless of the risk of harm and chance of benefit, deciding to use an effect if the odds ratio exceeds this value is a less conservative approach to making a clinical or practical decision.</t>
        </r>
      </text>
      <mc:AlternateContent>
        <mc:Choice Requires="v2">
          <commentPr autoFill="true" autoScale="false" colHidden="false" locked="false" rowHidden="false" textHAlign="justify" textVAlign="top">
            <anchor moveWithCells="false" sizeWithCells="false">
              <xdr:from>
                <xdr:col>3</xdr:col>
                <xdr:colOff>62</xdr:colOff>
                <xdr:row>43</xdr:row>
                <xdr:rowOff>7</xdr:rowOff>
              </xdr:from>
              <xdr:to>
                <xdr:col>7</xdr:col>
                <xdr:colOff>26</xdr:colOff>
                <xdr:row>53</xdr:row>
                <xdr:rowOff>16</xdr:rowOff>
              </xdr:to>
            </anchor>
          </commentPr>
        </mc:Choice>
        <mc:Fallback/>
      </mc:AlternateContent>
    </comment>
    <comment ref="D51" authorId="0">
      <text>
        <r>
          <rPr>
            <sz val="8"/>
            <color rgb="FF000000"/>
            <rFont val="Tahoma"/>
            <family val="2"/>
          </rPr>
          <t xml:space="preserve">A predictor variable often needs log or (rarely) other transformation.  You will have to do that yourself if you need it here. It is automatically log transformed in column P, for analysiis with the log-transformed dependent in Column Q. 
This column provides limited inferential comparison of the means and SD of the predictor.  If you want a full comparison, make a copy of this spreadsheet and copy the values of the predictor into the Dependent column.  The adjusted analyses won't make any sense, unless you put a different variable into the Predictor column.</t>
        </r>
      </text>
      <mc:AlternateContent>
        <mc:Choice Requires="v2">
          <commentPr autoFill="true" autoScale="false" colHidden="false" locked="false" rowHidden="false" textHAlign="justify" textVAlign="top">
            <anchor moveWithCells="false" sizeWithCells="false">
              <xdr:from>
                <xdr:col>3</xdr:col>
                <xdr:colOff>62</xdr:colOff>
                <xdr:row>50</xdr:row>
                <xdr:rowOff>3</xdr:rowOff>
              </xdr:from>
              <xdr:to>
                <xdr:col>7</xdr:col>
                <xdr:colOff>41</xdr:colOff>
                <xdr:row>63</xdr:row>
                <xdr:rowOff>16</xdr:rowOff>
              </xdr:to>
            </anchor>
          </commentPr>
        </mc:Choice>
        <mc:Fallback/>
      </mc:AlternateContent>
    </comment>
    <comment ref="D78" authorId="0">
      <text>
        <r>
          <rPr>
            <sz val="9"/>
            <color rgb="FF000000"/>
            <rFont val="Tahoma"/>
            <family val="2"/>
          </rPr>
          <t xml:space="preserve">When you evaluate the effect of 2SD of the predictor, the resulting standardized effect of </t>
        </r>
        <r>
          <rPr>
            <sz val="9"/>
            <color rgb="FF000000"/>
            <rFont val="Symbol"/>
            <family val="1"/>
            <charset val="2"/>
          </rPr>
          <t xml:space="preserve">D</t>
        </r>
        <r>
          <rPr>
            <sz val="9"/>
            <color rgb="FF000000"/>
            <rFont val="Tahoma"/>
            <family val="2"/>
          </rPr>
          <t xml:space="preserve">X should have approximately the same qualitative magnitude as this correlation. The match is only approximate, because the thresholds for standardized effects of 0.20, 0.60, 1.2, 2.0 and 4.0 should really be 0.20, 0.63, 1.15, 1.96 and 4.1 to perfectly match the correlation thresholds of 0.10, 0.30, 0.50, 0.70 and 0.90. Also, the effect of 2SD is evaluated for the average SD across the two groups.</t>
        </r>
      </text>
      <mc:AlternateContent>
        <mc:Choice Requires="v2">
          <commentPr autoFill="true" autoScale="false" colHidden="false" locked="false" rowHidden="false" textHAlign="justify" textVAlign="top">
            <anchor moveWithCells="false" sizeWithCells="false">
              <xdr:from>
                <xdr:col>4</xdr:col>
                <xdr:colOff>11</xdr:colOff>
                <xdr:row>76</xdr:row>
                <xdr:rowOff>11</xdr:rowOff>
              </xdr:from>
              <xdr:to>
                <xdr:col>8</xdr:col>
                <xdr:colOff>21</xdr:colOff>
                <xdr:row>87</xdr:row>
                <xdr:rowOff>10</xdr:rowOff>
              </xdr:to>
            </anchor>
          </commentPr>
        </mc:Choice>
        <mc:Fallback/>
      </mc:AlternateContent>
    </comment>
    <comment ref="D113" authorId="0">
      <text>
        <r>
          <rPr>
            <sz val="9"/>
            <color rgb="FF000000"/>
            <rFont val="Tahoma"/>
            <family val="2"/>
          </rPr>
          <t xml:space="preserve">When you evaluate the effect of 2SD of the predictor, the resulting standardized effect of </t>
        </r>
        <r>
          <rPr>
            <sz val="9"/>
            <color rgb="FF000000"/>
            <rFont val="Symbol"/>
            <family val="1"/>
            <charset val="2"/>
          </rPr>
          <t xml:space="preserve">D</t>
        </r>
        <r>
          <rPr>
            <sz val="9"/>
            <color rgb="FF000000"/>
            <rFont val="Tahoma"/>
            <family val="2"/>
          </rPr>
          <t xml:space="preserve">X should have approximately the same qualitative magnitude as this correlation. The match is only approximate, because the thresholds for standardized effects of 0.20, 0.60, 1.2, 2.0 and 4.0 should really be 0.20, 0.63, 1.15, 1.96 and 4.1 to perfectly match the correlation thresholds of 0.10, 0.30, 0.50, 0.70 and 0.90. Also, the effect of 2SD is evaluated for the average SD across the two groups.</t>
        </r>
      </text>
      <mc:AlternateContent>
        <mc:Choice Requires="v2">
          <commentPr autoFill="true" autoScale="false" colHidden="false" locked="false" rowHidden="false" textHAlign="justify" textVAlign="top">
            <anchor moveWithCells="false" sizeWithCells="false">
              <xdr:from>
                <xdr:col>4</xdr:col>
                <xdr:colOff>11</xdr:colOff>
                <xdr:row>111</xdr:row>
                <xdr:rowOff>11</xdr:rowOff>
              </xdr:from>
              <xdr:to>
                <xdr:col>8</xdr:col>
                <xdr:colOff>21</xdr:colOff>
                <xdr:row>122</xdr:row>
                <xdr:rowOff>16</xdr:rowOff>
              </xdr:to>
            </anchor>
          </commentPr>
        </mc:Choice>
        <mc:Fallback/>
      </mc:AlternateContent>
    </comment>
    <comment ref="D154" authorId="0">
      <text>
        <r>
          <rPr>
            <sz val="9"/>
            <color rgb="FF000000"/>
            <rFont val="Tahoma"/>
            <family val="2"/>
          </rPr>
          <t xml:space="preserve">For an inference about the difference in the mean value of the predictor between the two groups, insert a positive value for the smallest important difference in this cell, and a negative value in the cell below this celll. Or use the panel for the standardized difference below this panel.  You will be provided with only a non-clinical inference. 
You can also make a copy of this spreadsheet and paste the values of the predictor into the Dependent column.  In this way you will also be able to compare the means and SD of the log-transformed predictor, if log transformation is appropriate.</t>
        </r>
      </text>
      <mc:AlternateContent>
        <mc:Choice Requires="v2">
          <commentPr autoFill="true" autoScale="false" colHidden="false" locked="false" rowHidden="false" textHAlign="justify" textVAlign="top">
            <anchor moveWithCells="false" sizeWithCells="false">
              <xdr:from>
                <xdr:col>4</xdr:col>
                <xdr:colOff>27</xdr:colOff>
                <xdr:row>152</xdr:row>
                <xdr:rowOff>2</xdr:rowOff>
              </xdr:from>
              <xdr:to>
                <xdr:col>9</xdr:col>
                <xdr:colOff>23</xdr:colOff>
                <xdr:row>171</xdr:row>
                <xdr:rowOff>5</xdr:rowOff>
              </xdr:to>
            </anchor>
          </commentPr>
        </mc:Choice>
        <mc:Fallback/>
      </mc:AlternateContent>
    </comment>
    <comment ref="F156"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6</xdr:col>
                <xdr:colOff>3</xdr:colOff>
                <xdr:row>156</xdr:row>
                <xdr:rowOff>40</xdr:rowOff>
              </xdr:from>
              <xdr:to>
                <xdr:col>11</xdr:col>
                <xdr:colOff>32</xdr:colOff>
                <xdr:row>197</xdr:row>
                <xdr:rowOff>5</xdr:rowOff>
              </xdr:to>
            </anchor>
          </commentPr>
        </mc:Choice>
        <mc:Fallback/>
      </mc:AlternateContent>
    </comment>
    <comment ref="F197" authorId="0">
      <text>
        <r>
          <rPr>
            <sz val="8"/>
            <color rgb="FF000000"/>
            <rFont val="Tahoma"/>
            <family val="2"/>
          </rPr>
          <t xml:space="preserve">See comment in yellow highlighted cell "Standardized threshold +ive" at top left of spreadsheet.</t>
        </r>
      </text>
      <mc:AlternateContent>
        <mc:Choice Requires="v2">
          <commentPr autoFill="true" autoScale="false" colHidden="false" locked="false" rowHidden="false" textHAlign="justify" textVAlign="top">
            <anchor moveWithCells="false" sizeWithCells="false">
              <xdr:from>
                <xdr:col>7</xdr:col>
                <xdr:colOff>3</xdr:colOff>
                <xdr:row>197</xdr:row>
                <xdr:rowOff>3</xdr:rowOff>
              </xdr:from>
              <xdr:to>
                <xdr:col>11</xdr:col>
                <xdr:colOff>27</xdr:colOff>
                <xdr:row>211</xdr:row>
                <xdr:rowOff>33</xdr:rowOff>
              </xdr:to>
            </anchor>
          </commentPr>
        </mc:Choice>
        <mc:Fallback/>
      </mc:AlternateContent>
    </comment>
    <comment ref="F206"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6</xdr:col>
                <xdr:colOff>3</xdr:colOff>
                <xdr:row>207</xdr:row>
                <xdr:rowOff>3</xdr:rowOff>
              </xdr:from>
              <xdr:to>
                <xdr:col>11</xdr:col>
                <xdr:colOff>32</xdr:colOff>
                <xdr:row>256</xdr:row>
                <xdr:rowOff>7</xdr:rowOff>
              </xdr:to>
            </anchor>
          </commentPr>
        </mc:Choice>
        <mc:Fallback/>
      </mc:AlternateContent>
    </comment>
    <comment ref="F218"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6</xdr:col>
                <xdr:colOff>3</xdr:colOff>
                <xdr:row>216</xdr:row>
                <xdr:rowOff>7</xdr:rowOff>
              </xdr:from>
              <xdr:to>
                <xdr:col>9</xdr:col>
                <xdr:colOff>46</xdr:colOff>
                <xdr:row>225</xdr:row>
                <xdr:rowOff>14</xdr:rowOff>
              </xdr:to>
            </anchor>
          </commentPr>
        </mc:Choice>
        <mc:Fallback/>
      </mc:AlternateContent>
    </comment>
    <comment ref="F231"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6</xdr:col>
                <xdr:colOff>3</xdr:colOff>
                <xdr:row>232</xdr:row>
                <xdr:rowOff>7</xdr:rowOff>
              </xdr:from>
              <xdr:to>
                <xdr:col>11</xdr:col>
                <xdr:colOff>32</xdr:colOff>
                <xdr:row>290</xdr:row>
                <xdr:rowOff>12</xdr:rowOff>
              </xdr:to>
            </anchor>
          </commentPr>
        </mc:Choice>
        <mc:Fallback/>
      </mc:AlternateContent>
    </comment>
    <comment ref="G44" authorId="0">
      <text>
        <r>
          <rPr>
            <sz val="8"/>
            <color rgb="FF000000"/>
            <rFont val="Tahoma"/>
            <family val="2"/>
          </rPr>
          <t xml:space="preserve">By default, this cell is set to the overall mean value of the predictor variable (shown in the cell immediately below). If you make this cell blank, you get the usual unadjusted effects.  To adjust the outcome to any other value of X, insert its value here.  Explore other values.   The SD of X is shown to guide your exploration!  A dashed line will appear in the figures at the chosen value.  The adjusted mean in each group is the value where the dashed line intersects the regression line.  The difference between the adjusted mean in each group is the outcome in the tables below. 
If you have more than two groups, adjust to the mean of all groups by calculating it in another spreadsheet and inserting it here. 
If the covariate is a binary variable coded as 0 and 1 to represent, for example, females and males, put 0 in this cell to get the effect for females, 1 to get the effect for males, and 0.5 to get the mean effect for females and males.  Use the value 0.5 for the mean,  even though there may be unequal numbers of males and females in the study.
Note that the individual differences are adjusted for X, too.  So, if there is a substantial effect of X on the outcome, adjusting for X will reduce the individual differences, because it is helping to account for them.
You can also quantify the effect of a difference in X by inserting values for differences in X in the "Show effects for </t>
        </r>
        <r>
          <rPr>
            <sz val="8"/>
            <color rgb="FF000000"/>
            <rFont val="Symbol"/>
            <family val="1"/>
            <charset val="2"/>
          </rPr>
          <t xml:space="preserve">D</t>
        </r>
        <r>
          <rPr>
            <sz val="8"/>
            <color rgb="FF000000"/>
            <rFont val="Tahoma"/>
            <family val="2"/>
          </rPr>
          <t xml:space="preserve">X" cell below.  Read the comment there.</t>
        </r>
      </text>
      <mc:AlternateContent>
        <mc:Choice Requires="v2">
          <commentPr autoFill="true" autoScale="false" colHidden="false" locked="false" rowHidden="false" textHAlign="justify" textVAlign="top">
            <anchor moveWithCells="false" sizeWithCells="false">
              <xdr:from>
                <xdr:col>6</xdr:col>
                <xdr:colOff>52</xdr:colOff>
                <xdr:row>41</xdr:row>
                <xdr:rowOff>6</xdr:rowOff>
              </xdr:from>
              <xdr:to>
                <xdr:col>12</xdr:col>
                <xdr:colOff>14</xdr:colOff>
                <xdr:row>68</xdr:row>
                <xdr:rowOff>3</xdr:rowOff>
              </xdr:to>
            </anchor>
          </commentPr>
        </mc:Choice>
        <mc:Fallback/>
      </mc:AlternateContent>
    </comment>
    <comment ref="G47" authorId="0">
      <text>
        <r>
          <rPr>
            <sz val="8"/>
            <color rgb="FF000000"/>
            <rFont val="Tahoma"/>
            <family val="2"/>
          </rPr>
          <t xml:space="preserve">If this cell is blank, the spreadsheet shows the usual adjusted means, SEE (adjusted SD), and their differences. 
Insert a </t>
        </r>
        <r>
          <rPr>
            <b val="true"/>
            <sz val="8"/>
            <color rgb="FF000000"/>
            <rFont val="Tahoma"/>
            <family val="2"/>
          </rPr>
          <t xml:space="preserve">positive</t>
        </r>
        <r>
          <rPr>
            <sz val="8"/>
            <color rgb="FF000000"/>
            <rFont val="Tahoma"/>
            <family val="2"/>
          </rPr>
          <t xml:space="preserve"> value in this cell to estimate the slopes of the lines (the effect of a difference in the predictor on the dependent variable) in each group and on the difference in the slopes. The slopes and confidence limits are shown immediately below each group. The difference in the slopes and magnitude-based inference (MBI) for the difference are shown in blocks of cells lower down. This spreadsheet does not provide MBI for each slope, but you can do the appropriate basic non-clinical MBI yourself by inspection of the confidence limits, or a full probabilistic non-clinical MBI by putting the confidence limits into the spreadsheet </t>
        </r>
        <r>
          <rPr>
            <b val="true"/>
            <sz val="8"/>
            <color rgb="FF000000"/>
            <rFont val="Tahoma"/>
            <family val="2"/>
          </rPr>
          <t xml:space="preserve">Combine/compare effects</t>
        </r>
        <r>
          <rPr>
            <sz val="8"/>
            <color rgb="FF000000"/>
            <rFont val="Tahoma"/>
            <family val="2"/>
          </rPr>
          <t xml:space="preserve">. You can also evaluate the correlations and compare them with the same spreadsheet.
</t>
        </r>
        <r>
          <rPr>
            <b val="true"/>
            <sz val="8"/>
            <color rgb="FF000000"/>
            <rFont val="Tahoma"/>
            <family val="2"/>
          </rPr>
          <t xml:space="preserve">The best value to insert is two SDs of the predictor. </t>
        </r>
        <r>
          <rPr>
            <sz val="8"/>
            <color rgb="FF000000"/>
            <rFont val="Tahoma"/>
            <family val="2"/>
          </rPr>
          <t xml:space="preserve">Insert =2*(the SD shown in the cell above), not simply the number "2". Why 2SD? It's the only way the magnitude of a linear effect of X expressed as a correlation corresponds to the magnitude expressed as a standardized difference between two predicted values. For example, using 2SD makes a correlation of 0.10 correspond to a standardized difference of 0.20. 
If you have more than two groups, calculate the SD of all groups in another spreadsheet, and use 2x its value here. 
If you insert the number 1, you will get the usual slope: the difference in the custom effect per unit of the predictor. It may be appropriate to show the usual slope in a publication, but you should assess its magnitude via the difference for two SDs.
If the predictor is a binary variable coded as 0 and 1 to represent, for example, females and males respectively, put the number "1" in this cell to get the moderating effect of sex: the effect in males minus the effect in females. Note, however, that the estimate is based on the assumption of the same SD of the dependent variable for females and males. To allow for different SD, analyze the females and males separately, then compare with the spreadsheet </t>
        </r>
        <r>
          <rPr>
            <b val="true"/>
            <sz val="8"/>
            <color rgb="FF000000"/>
            <rFont val="Tahoma"/>
            <family val="2"/>
          </rPr>
          <t xml:space="preserve">Combine/compare effects</t>
        </r>
        <r>
          <rPr>
            <sz val="8"/>
            <color rgb="FF000000"/>
            <rFont val="Tahoma"/>
            <family val="2"/>
          </rPr>
          <t xml:space="preserve">.
Note that you must have a number in the "Adjusted to X =" cell to get  estimates of the effects of </t>
        </r>
        <r>
          <rPr>
            <sz val="8"/>
            <color rgb="FF000000"/>
            <rFont val="Symbol"/>
            <family val="1"/>
            <charset val="2"/>
          </rPr>
          <t xml:space="preserve">D</t>
        </r>
        <r>
          <rPr>
            <sz val="8"/>
            <color rgb="FF000000"/>
            <rFont val="Tahoma"/>
            <family val="2"/>
          </rPr>
          <t xml:space="preserve">X.  Otherwise the effects shown will be the usual unadjusted means and difference in means.</t>
        </r>
      </text>
      <mc:AlternateContent>
        <mc:Choice Requires="v2">
          <commentPr autoFill="true" autoScale="false" colHidden="false" locked="false" rowHidden="false" textHAlign="justify" textVAlign="top">
            <anchor moveWithCells="false" sizeWithCells="false">
              <xdr:from>
                <xdr:col>7</xdr:col>
                <xdr:colOff>3</xdr:colOff>
                <xdr:row>45</xdr:row>
                <xdr:rowOff>11</xdr:rowOff>
              </xdr:from>
              <xdr:to>
                <xdr:col>13</xdr:col>
                <xdr:colOff>51</xdr:colOff>
                <xdr:row>78</xdr:row>
                <xdr:rowOff>6</xdr:rowOff>
              </xdr:to>
            </anchor>
          </commentPr>
        </mc:Choice>
        <mc:Fallback/>
      </mc:AlternateContent>
    </comment>
    <comment ref="G72"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Otherwise the values are the mean predicted at (adjusted for) the value of X in the "Adjusted for X =" cell).</t>
        </r>
      </text>
      <mc:AlternateContent>
        <mc:Choice Requires="v2">
          <commentPr autoFill="true" autoScale="false" colHidden="false" locked="false" rowHidden="false" textHAlign="justify" textVAlign="top">
            <anchor moveWithCells="false" sizeWithCells="false">
              <xdr:from>
                <xdr:col>6</xdr:col>
                <xdr:colOff>52</xdr:colOff>
                <xdr:row>73</xdr:row>
                <xdr:rowOff>16</xdr:rowOff>
              </xdr:from>
              <xdr:to>
                <xdr:col>9</xdr:col>
                <xdr:colOff>35</xdr:colOff>
                <xdr:row>83</xdr:row>
                <xdr:rowOff>9</xdr:rowOff>
              </xdr:to>
            </anchor>
          </commentPr>
        </mc:Choice>
        <mc:Fallback/>
      </mc:AlternateContent>
    </comment>
    <comment ref="G73" authorId="0">
      <text>
        <r>
          <rPr>
            <sz val="8"/>
            <color rgb="FF000000"/>
            <rFont val="Tahoma"/>
            <family val="2"/>
          </rPr>
          <t xml:space="preserve">The SEE (standard error of the estimate) is the standard deviation of the variable after the effect of X has been taken into account.  If X has little effect, the SEE will be similar to the SD; otherwise it will be smaller.
A larger SD (or SEE) in one group compared with that in the other group indicates more individual differences in the first group (or individual differences still not accounted for by X).
In a post-only parallel-groups controlled trial, a larger SD (or SEE) in the exptal group compared with that in the control group is evidence of individual responses to the treatment (or individual responses still not accounted for by X).</t>
        </r>
      </text>
      <mc:AlternateContent>
        <mc:Choice Requires="v2">
          <commentPr autoFill="true" autoScale="false" colHidden="false" locked="false" rowHidden="false" textHAlign="justify" textVAlign="top">
            <anchor moveWithCells="false" sizeWithCells="false">
              <xdr:from>
                <xdr:col>7</xdr:col>
                <xdr:colOff>26</xdr:colOff>
                <xdr:row>71</xdr:row>
                <xdr:rowOff>2</xdr:rowOff>
              </xdr:from>
              <xdr:to>
                <xdr:col>12</xdr:col>
                <xdr:colOff>39</xdr:colOff>
                <xdr:row>84</xdr:row>
                <xdr:rowOff>8</xdr:rowOff>
              </xdr:to>
            </anchor>
          </commentPr>
        </mc:Choice>
        <mc:Fallback/>
      </mc:AlternateContent>
    </comment>
    <comment ref="G74" authorId="0">
      <text>
        <r>
          <rPr>
            <sz val="8"/>
            <color rgb="FF000000"/>
            <rFont val="Tahoma"/>
            <family val="2"/>
          </rPr>
          <t xml:space="preserve">SE = standard error.  Do not report this statistic.  It is used to calculate confidence limits.</t>
        </r>
      </text>
      <mc:AlternateContent>
        <mc:Choice Requires="v2">
          <commentPr autoFill="true" autoScale="false" colHidden="false" locked="false" rowHidden="false" textHAlign="justify" textVAlign="top">
            <anchor moveWithCells="false" sizeWithCells="false">
              <xdr:from>
                <xdr:col>6</xdr:col>
                <xdr:colOff>52</xdr:colOff>
                <xdr:row>76</xdr:row>
                <xdr:rowOff>8</xdr:rowOff>
              </xdr:from>
              <xdr:to>
                <xdr:col>8</xdr:col>
                <xdr:colOff>28</xdr:colOff>
                <xdr:row>83</xdr:row>
                <xdr:rowOff>9</xdr:rowOff>
              </xdr:to>
            </anchor>
          </commentPr>
        </mc:Choice>
        <mc:Fallback/>
      </mc:AlternateContent>
    </comment>
    <comment ref="G107"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Otherwise the values are the mean predicted at (adjusted for) the value of X in the "Adjusted for X =" cell).</t>
        </r>
      </text>
      <mc:AlternateContent>
        <mc:Choice Requires="v2">
          <commentPr autoFill="true" autoScale="false" colHidden="false" locked="false" rowHidden="false" textHAlign="justify" textVAlign="top">
            <anchor moveWithCells="false" sizeWithCells="false">
              <xdr:from>
                <xdr:col>7</xdr:col>
                <xdr:colOff>3</xdr:colOff>
                <xdr:row>105</xdr:row>
                <xdr:rowOff>10</xdr:rowOff>
              </xdr:from>
              <xdr:to>
                <xdr:col>10</xdr:col>
                <xdr:colOff>39</xdr:colOff>
                <xdr:row>114</xdr:row>
                <xdr:rowOff>16</xdr:rowOff>
              </xdr:to>
            </anchor>
          </commentPr>
        </mc:Choice>
        <mc:Fallback/>
      </mc:AlternateContent>
    </comment>
    <comment ref="G108" authorId="0">
      <text>
        <r>
          <rPr>
            <sz val="8"/>
            <color rgb="FF000000"/>
            <rFont val="Tahoma"/>
            <family val="2"/>
          </rPr>
          <t xml:space="preserve">The SD is the standard deviation of the dependent variables.  The SEE (standard error of the estimate) is the standard deviation of the variable after the effect of X has been taken into account.  If X has little effect, the SEE will be similar to the SD; otherwise it will be smaller.
A larger SD (or SEE) in one group compared with that in the other group indicates more individual differences in the first group (or individual differences still not accounted for by X).
In a post-only parallel-groups controlled trial, a larger SD (or SEE) in the exptal group compared with that in the control group is evidence of individual responses to the treatment (or individual responses still not accounted for by X).</t>
        </r>
      </text>
      <mc:AlternateContent>
        <mc:Choice Requires="v2">
          <commentPr autoFill="true" autoScale="false" colHidden="false" locked="false" rowHidden="false" textHAlign="justify" textVAlign="top">
            <anchor moveWithCells="false" sizeWithCells="false">
              <xdr:from>
                <xdr:col>7</xdr:col>
                <xdr:colOff>5</xdr:colOff>
                <xdr:row>105</xdr:row>
                <xdr:rowOff>14</xdr:rowOff>
              </xdr:from>
              <xdr:to>
                <xdr:col>13</xdr:col>
                <xdr:colOff>23</xdr:colOff>
                <xdr:row>124</xdr:row>
                <xdr:rowOff>11</xdr:rowOff>
              </xdr:to>
            </anchor>
          </commentPr>
        </mc:Choice>
        <mc:Fallback/>
      </mc:AlternateContent>
    </comment>
    <comment ref="G109" authorId="0">
      <text>
        <r>
          <rPr>
            <sz val="8"/>
            <color rgb="FF000000"/>
            <rFont val="Tahoma"/>
            <family val="2"/>
          </rPr>
          <t xml:space="preserve">SE = standard error.  Do not report this statistic.  It is used to calculate confidence limits.</t>
        </r>
      </text>
      <mc:AlternateContent>
        <mc:Choice Requires="v2">
          <commentPr autoFill="true" autoScale="false" colHidden="false" locked="false" rowHidden="false" textHAlign="justify" textVAlign="top">
            <anchor moveWithCells="false" sizeWithCells="false">
              <xdr:from>
                <xdr:col>6</xdr:col>
                <xdr:colOff>51</xdr:colOff>
                <xdr:row>113</xdr:row>
                <xdr:rowOff>8</xdr:rowOff>
              </xdr:from>
              <xdr:to>
                <xdr:col>8</xdr:col>
                <xdr:colOff>28</xdr:colOff>
                <xdr:row>120</xdr:row>
                <xdr:rowOff>5</xdr:rowOff>
              </xdr:to>
            </anchor>
          </commentPr>
        </mc:Choice>
        <mc:Fallback/>
      </mc:AlternateContent>
    </comment>
    <comment ref="G135" authorId="0">
      <text>
        <r>
          <rPr>
            <sz val="9"/>
            <color rgb="FF000000"/>
            <rFont val="Tahoma"/>
            <family val="2"/>
          </rPr>
          <t xml:space="preserve">This is the value used in the calculation of the standardized effects.  It is the chosen SD divided by (1-3/(4v-1)) to remove the small-sample bias in the estimates of standardized effects, where v is the degrees of freedom for the SD. 
When A and B are both chosen, the adjusted SD is the harmonic mean of the SDs, each adjusted to remove small-sample bias. In this way the spreadsheet produces an unbiased estimate of the mean of the two standardized effects (with A as the reference and B as the reference).</t>
        </r>
      </text>
      <mc:AlternateContent>
        <mc:Choice Requires="v2">
          <commentPr autoFill="true" autoScale="false" colHidden="false" locked="false" rowHidden="false" textHAlign="justify" textVAlign="top">
            <anchor moveWithCells="false" sizeWithCells="false">
              <xdr:from>
                <xdr:col>6</xdr:col>
                <xdr:colOff>97</xdr:colOff>
                <xdr:row>136</xdr:row>
                <xdr:rowOff>10</xdr:rowOff>
              </xdr:from>
              <xdr:to>
                <xdr:col>12</xdr:col>
                <xdr:colOff>14</xdr:colOff>
                <xdr:row>147</xdr:row>
                <xdr:rowOff>2</xdr:rowOff>
              </xdr:to>
            </anchor>
          </commentPr>
        </mc:Choice>
        <mc:Fallback/>
      </mc:AlternateContent>
    </comment>
    <comment ref="G137" authorId="0">
      <text>
        <r>
          <rPr>
            <sz val="8"/>
            <color rgb="FF000000"/>
            <rFont val="Tahoma"/>
            <family val="2"/>
          </rPr>
          <t xml:space="preserve">These effects appear again in their appropriate tables below, with confidence limits and other useful statistics.  </t>
        </r>
      </text>
      <mc:AlternateContent>
        <mc:Choice Requires="v2">
          <commentPr autoFill="true" autoScale="false" colHidden="false" locked="false" rowHidden="false" textHAlign="justify" textVAlign="top">
            <anchor moveWithCells="false" sizeWithCells="false">
              <xdr:from>
                <xdr:col>6</xdr:col>
                <xdr:colOff>88</xdr:colOff>
                <xdr:row>137</xdr:row>
                <xdr:rowOff>15</xdr:rowOff>
              </xdr:from>
              <xdr:to>
                <xdr:col>10</xdr:col>
                <xdr:colOff>80</xdr:colOff>
                <xdr:row>147</xdr:row>
                <xdr:rowOff>2</xdr:rowOff>
              </xdr:to>
            </anchor>
          </commentPr>
        </mc:Choice>
        <mc:Fallback/>
      </mc:AlternateContent>
    </comment>
    <comment ref="G167" authorId="0">
      <text>
        <r>
          <rPr>
            <sz val="9"/>
            <color rgb="FF000000"/>
            <rFont val="Tahoma"/>
            <family val="2"/>
          </rPr>
          <t xml:space="preserve">This SD is a measure of extra differences between subjects in one group compared with the other group. A positive value indicates more differences; a negative value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positive value indicates individual responses; a negative value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7</xdr:col>
                <xdr:colOff>3</xdr:colOff>
                <xdr:row>164</xdr:row>
                <xdr:rowOff>44</xdr:rowOff>
              </xdr:from>
              <xdr:to>
                <xdr:col>14</xdr:col>
                <xdr:colOff>19</xdr:colOff>
                <xdr:row>189</xdr:row>
                <xdr:rowOff>44</xdr:rowOff>
              </xdr:to>
            </anchor>
          </commentPr>
        </mc:Choice>
        <mc:Fallback/>
      </mc:AlternateContent>
    </comment>
    <comment ref="G216" authorId="0">
      <text>
        <r>
          <rPr>
            <sz val="8"/>
            <color rgb="FF000000"/>
            <rFont val="Tahoma"/>
            <family val="2"/>
          </rPr>
          <t xml:space="preserve">See the cells </t>
        </r>
        <r>
          <rPr>
            <b val="true"/>
            <sz val="8"/>
            <color rgb="FF000000"/>
            <rFont val="Tahoma"/>
            <family val="2"/>
          </rPr>
          <t xml:space="preserve">Choose group SDs for Stdizing</t>
        </r>
        <r>
          <rPr>
            <sz val="8"/>
            <color rgb="FF000000"/>
            <rFont val="Tahoma"/>
            <family val="2"/>
          </rPr>
          <t xml:space="preserve"> for more information.</t>
        </r>
      </text>
      <mc:AlternateContent>
        <mc:Choice Requires="v2">
          <commentPr autoFill="true" autoScale="false" colHidden="false" locked="false" rowHidden="false" textHAlign="justify" textVAlign="top">
            <anchor moveWithCells="false" sizeWithCells="false">
              <xdr:from>
                <xdr:col>7</xdr:col>
                <xdr:colOff>11</xdr:colOff>
                <xdr:row>222</xdr:row>
                <xdr:rowOff>34</xdr:rowOff>
              </xdr:from>
              <xdr:to>
                <xdr:col>11</xdr:col>
                <xdr:colOff>32</xdr:colOff>
                <xdr:row>230</xdr:row>
                <xdr:rowOff>14</xdr:rowOff>
              </xdr:to>
            </anchor>
          </commentPr>
        </mc:Choice>
        <mc:Fallback/>
      </mc:AlternateContent>
    </comment>
    <comment ref="G217" authorId="0">
      <text>
        <r>
          <rPr>
            <sz val="9"/>
            <color rgb="FF000000"/>
            <rFont val="Tahoma"/>
            <family val="2"/>
          </rPr>
          <t xml:space="preserve">This SD is a measure of extra differences between subjects in one group compared with the other group. A positive value indicates more differences; a negative value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positive value indicates individual responses; a negative value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With standardization, the magnitude may increase after adjustment, because standardization is then performed with the standard error of the estimate, which is smaller than the usual between-subject SD.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7</xdr:col>
                <xdr:colOff>3</xdr:colOff>
                <xdr:row>214</xdr:row>
                <xdr:rowOff>44</xdr:rowOff>
              </xdr:from>
              <xdr:to>
                <xdr:col>13</xdr:col>
                <xdr:colOff>73</xdr:colOff>
                <xdr:row>258</xdr:row>
                <xdr:rowOff>9</xdr:rowOff>
              </xdr:to>
            </anchor>
          </commentPr>
        </mc:Choice>
        <mc:Fallback/>
      </mc:AlternateContent>
    </comment>
    <comment ref="H50" authorId="0">
      <text>
        <r>
          <rPr>
            <sz val="8"/>
            <color rgb="FF000000"/>
            <rFont val="Tahoma"/>
            <family val="2"/>
          </rPr>
          <t xml:space="preserve">This column shows the same individual values as the other Dependent column,  because this spreadsheet was adapted from the parallel groups controlled-trial spreadsheet, and it was easier for the author to retain this column.</t>
        </r>
      </text>
      <mc:AlternateContent>
        <mc:Choice Requires="v2">
          <commentPr autoFill="true" autoScale="false" colHidden="false" locked="false" rowHidden="false" textHAlign="justify" textVAlign="top">
            <anchor moveWithCells="false" sizeWithCells="false">
              <xdr:from>
                <xdr:col>8</xdr:col>
                <xdr:colOff>3</xdr:colOff>
                <xdr:row>48</xdr:row>
                <xdr:rowOff>10</xdr:rowOff>
              </xdr:from>
              <xdr:to>
                <xdr:col>12</xdr:col>
                <xdr:colOff>29</xdr:colOff>
                <xdr:row>57</xdr:row>
                <xdr:rowOff>15</xdr:rowOff>
              </xdr:to>
            </anchor>
          </commentPr>
        </mc:Choice>
        <mc:Fallback/>
      </mc:AlternateContent>
    </comment>
    <comment ref="I122" authorId="0">
      <text>
        <r>
          <rPr>
            <sz val="8"/>
            <color rgb="FF000000"/>
            <rFont val="Tahoma"/>
            <family val="2"/>
          </rPr>
          <t xml:space="preserve">#DIV/0! is the correct value when you do not adjust for X.</t>
        </r>
      </text>
      <mc:AlternateContent>
        <mc:Choice Requires="v2">
          <commentPr autoFill="true" autoScale="false" colHidden="false" locked="false" rowHidden="false" textHAlign="justify" textVAlign="top">
            <anchor moveWithCells="false" sizeWithCells="false">
              <xdr:from>
                <xdr:col>8</xdr:col>
                <xdr:colOff>2</xdr:colOff>
                <xdr:row>126</xdr:row>
                <xdr:rowOff>16</xdr:rowOff>
              </xdr:from>
              <xdr:to>
                <xdr:col>10</xdr:col>
                <xdr:colOff>38</xdr:colOff>
                <xdr:row>142</xdr:row>
                <xdr:rowOff>3</xdr:rowOff>
              </xdr:to>
            </anchor>
          </commentPr>
        </mc:Choice>
        <mc:Fallback/>
      </mc:AlternateContent>
    </comment>
    <comment ref="N50" authorId="0">
      <text>
        <r>
          <rPr>
            <sz val="8"/>
            <color rgb="FF000000"/>
            <rFont val="Tahoma"/>
            <family val="2"/>
          </rPr>
          <t xml:space="preserve">Use for most kinds of performance and physiological measures.</t>
        </r>
      </text>
      <mc:AlternateContent>
        <mc:Choice Requires="v2">
          <commentPr autoFill="true" autoScale="false" colHidden="false" locked="false" rowHidden="false" textHAlign="justify" textVAlign="top">
            <anchor moveWithCells="false" sizeWithCells="false">
              <xdr:from>
                <xdr:col>14</xdr:col>
                <xdr:colOff>80</xdr:colOff>
                <xdr:row>48</xdr:row>
                <xdr:rowOff>6</xdr:rowOff>
              </xdr:from>
              <xdr:to>
                <xdr:col>17</xdr:col>
                <xdr:colOff>56</xdr:colOff>
                <xdr:row>57</xdr:row>
                <xdr:rowOff>16</xdr:rowOff>
              </xdr:to>
            </anchor>
          </commentPr>
        </mc:Choice>
        <mc:Fallback/>
      </mc:AlternateContent>
    </comment>
    <comment ref="N156"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13</xdr:col>
                <xdr:colOff>96</xdr:colOff>
                <xdr:row>157</xdr:row>
                <xdr:rowOff>2</xdr:rowOff>
              </xdr:from>
              <xdr:to>
                <xdr:col>18</xdr:col>
                <xdr:colOff>22</xdr:colOff>
                <xdr:row>197</xdr:row>
                <xdr:rowOff>8</xdr:rowOff>
              </xdr:to>
            </anchor>
          </commentPr>
        </mc:Choice>
        <mc:Fallback/>
      </mc:AlternateContent>
    </comment>
    <comment ref="N168"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14</xdr:col>
                <xdr:colOff>11</xdr:colOff>
                <xdr:row>166</xdr:row>
                <xdr:rowOff>7</xdr:rowOff>
              </xdr:from>
              <xdr:to>
                <xdr:col>17</xdr:col>
                <xdr:colOff>53</xdr:colOff>
                <xdr:row>183</xdr:row>
                <xdr:rowOff>2</xdr:rowOff>
              </xdr:to>
            </anchor>
          </commentPr>
        </mc:Choice>
        <mc:Fallback/>
      </mc:AlternateContent>
    </comment>
    <comment ref="N181"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13</xdr:col>
                <xdr:colOff>96</xdr:colOff>
                <xdr:row>181</xdr:row>
                <xdr:rowOff>14</xdr:rowOff>
              </xdr:from>
              <xdr:to>
                <xdr:col>18</xdr:col>
                <xdr:colOff>22</xdr:colOff>
                <xdr:row>222</xdr:row>
                <xdr:rowOff>20</xdr:rowOff>
              </xdr:to>
            </anchor>
          </commentPr>
        </mc:Choice>
        <mc:Fallback/>
      </mc:AlternateContent>
    </comment>
    <comment ref="N193"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14</xdr:col>
                <xdr:colOff>11</xdr:colOff>
                <xdr:row>191</xdr:row>
                <xdr:rowOff>7</xdr:rowOff>
              </xdr:from>
              <xdr:to>
                <xdr:col>17</xdr:col>
                <xdr:colOff>53</xdr:colOff>
                <xdr:row>208</xdr:row>
                <xdr:rowOff>6</xdr:rowOff>
              </xdr:to>
            </anchor>
          </commentPr>
        </mc:Choice>
        <mc:Fallback/>
      </mc:AlternateContent>
    </comment>
    <comment ref="N197" authorId="0">
      <text>
        <r>
          <rPr>
            <sz val="8"/>
            <color rgb="FF000000"/>
            <rFont val="Tahoma"/>
            <family val="2"/>
          </rPr>
          <t xml:space="preserve">See comment in yellow highlighted cell "Standardized threshold +ive" at top left of spreadsheet.</t>
        </r>
      </text>
      <mc:AlternateContent>
        <mc:Choice Requires="v2">
          <commentPr autoFill="true" autoScale="false" colHidden="false" locked="false" rowHidden="false" textHAlign="justify" textVAlign="top">
            <anchor moveWithCells="false" sizeWithCells="false">
              <xdr:from>
                <xdr:col>14</xdr:col>
                <xdr:colOff>95</xdr:colOff>
                <xdr:row>196</xdr:row>
                <xdr:rowOff>2</xdr:rowOff>
              </xdr:from>
              <xdr:to>
                <xdr:col>18</xdr:col>
                <xdr:colOff>36</xdr:colOff>
                <xdr:row>209</xdr:row>
                <xdr:rowOff>6</xdr:rowOff>
              </xdr:to>
            </anchor>
          </commentPr>
        </mc:Choice>
        <mc:Fallback/>
      </mc:AlternateContent>
    </comment>
    <comment ref="N206"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13</xdr:col>
                <xdr:colOff>96</xdr:colOff>
                <xdr:row>207</xdr:row>
                <xdr:rowOff>3</xdr:rowOff>
              </xdr:from>
              <xdr:to>
                <xdr:col>18</xdr:col>
                <xdr:colOff>22</xdr:colOff>
                <xdr:row>256</xdr:row>
                <xdr:rowOff>7</xdr:rowOff>
              </xdr:to>
            </anchor>
          </commentPr>
        </mc:Choice>
        <mc:Fallback/>
      </mc:AlternateContent>
    </comment>
    <comment ref="N218"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14</xdr:col>
                <xdr:colOff>12</xdr:colOff>
                <xdr:row>216</xdr:row>
                <xdr:rowOff>7</xdr:rowOff>
              </xdr:from>
              <xdr:to>
                <xdr:col>17</xdr:col>
                <xdr:colOff>53</xdr:colOff>
                <xdr:row>233</xdr:row>
                <xdr:rowOff>3</xdr:rowOff>
              </xdr:to>
            </anchor>
          </commentPr>
        </mc:Choice>
        <mc:Fallback/>
      </mc:AlternateContent>
    </comment>
    <comment ref="N223" authorId="0">
      <text>
        <r>
          <rPr>
            <sz val="9"/>
            <color rgb="FF000000"/>
            <rFont val="Tahoma"/>
            <family val="2"/>
          </rPr>
          <t xml:space="preserve">See the comment in the cell</t>
        </r>
        <r>
          <rPr>
            <b val="true"/>
            <sz val="9"/>
            <color rgb="FF000000"/>
            <rFont val="Tahoma"/>
            <family val="2"/>
          </rPr>
          <t xml:space="preserve"> Hover cursor for instructions on individual differences and responses</t>
        </r>
        <r>
          <rPr>
            <sz val="9"/>
            <color rgb="FF000000"/>
            <rFont val="Tahoma"/>
            <family val="2"/>
          </rPr>
          <t xml:space="preserve"> at the top left of the spreadsheet.</t>
        </r>
      </text>
      <mc:AlternateContent>
        <mc:Choice Requires="v2">
          <commentPr autoFill="true" autoScale="false" colHidden="false" locked="false" rowHidden="false" textHAlign="justify" textVAlign="top">
            <anchor moveWithCells="false" sizeWithCells="false">
              <xdr:from>
                <xdr:col>15</xdr:col>
                <xdr:colOff>14</xdr:colOff>
                <xdr:row>221</xdr:row>
                <xdr:rowOff>9</xdr:rowOff>
              </xdr:from>
              <xdr:to>
                <xdr:col>18</xdr:col>
                <xdr:colOff>77</xdr:colOff>
                <xdr:row>240</xdr:row>
                <xdr:rowOff>19</xdr:rowOff>
              </xdr:to>
            </anchor>
          </commentPr>
        </mc:Choice>
        <mc:Fallback/>
      </mc:AlternateContent>
    </comment>
    <comment ref="N231"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13</xdr:col>
                <xdr:colOff>96</xdr:colOff>
                <xdr:row>232</xdr:row>
                <xdr:rowOff>7</xdr:rowOff>
              </xdr:from>
              <xdr:to>
                <xdr:col>18</xdr:col>
                <xdr:colOff>22</xdr:colOff>
                <xdr:row>290</xdr:row>
                <xdr:rowOff>12</xdr:rowOff>
              </xdr:to>
            </anchor>
          </commentPr>
        </mc:Choice>
        <mc:Fallback/>
      </mc:AlternateContent>
    </comment>
    <comment ref="N241" authorId="0">
      <text>
        <r>
          <rPr>
            <sz val="8"/>
            <color rgb="FF000000"/>
            <rFont val="Tahoma"/>
            <family val="2"/>
          </rPr>
          <t xml:space="preserve">This table is used to get parts of  the other tables.  Don't modify it or take values from it directly.</t>
        </r>
      </text>
      <mc:AlternateContent>
        <mc:Choice Requires="v2">
          <commentPr autoFill="true" autoScale="false" colHidden="false" locked="false" rowHidden="false" textHAlign="justify" textVAlign="top">
            <anchor moveWithCells="false" sizeWithCells="false">
              <xdr:from>
                <xdr:col>14</xdr:col>
                <xdr:colOff>72</xdr:colOff>
                <xdr:row>245</xdr:row>
                <xdr:rowOff>9</xdr:rowOff>
              </xdr:from>
              <xdr:to>
                <xdr:col>17</xdr:col>
                <xdr:colOff>72</xdr:colOff>
                <xdr:row>254</xdr:row>
                <xdr:rowOff>16</xdr:rowOff>
              </xdr:to>
            </anchor>
          </commentPr>
        </mc:Choice>
        <mc:Fallback/>
      </mc:AlternateContent>
    </comment>
    <comment ref="N248" authorId="0">
      <text>
        <r>
          <rPr>
            <sz val="8"/>
            <color rgb="FF000000"/>
            <rFont val="Tahoma"/>
            <family val="2"/>
          </rPr>
          <t xml:space="preserve">The value shown is the Cohen threshold.  in transformed units. Don't change it here.</t>
        </r>
      </text>
      <mc:AlternateContent>
        <mc:Choice Requires="v2">
          <commentPr autoFill="true" autoScale="false" colHidden="false" locked="false" rowHidden="false" textHAlign="justify" textVAlign="top">
            <anchor moveWithCells="false" sizeWithCells="false">
              <xdr:from>
                <xdr:col>13</xdr:col>
                <xdr:colOff>24</xdr:colOff>
                <xdr:row>245</xdr:row>
                <xdr:rowOff>9</xdr:rowOff>
              </xdr:from>
              <xdr:to>
                <xdr:col>16</xdr:col>
                <xdr:colOff>21</xdr:colOff>
                <xdr:row>270</xdr:row>
                <xdr:rowOff>16</xdr:rowOff>
              </xdr:to>
            </anchor>
          </commentPr>
        </mc:Choice>
        <mc:Fallback/>
      </mc:AlternateContent>
    </comment>
    <comment ref="O77" authorId="0">
      <text>
        <r>
          <rPr>
            <sz val="9"/>
            <color rgb="FF000000"/>
            <rFont val="Tahoma"/>
            <family val="2"/>
          </rPr>
          <t xml:space="preserve">Values for the back-transformed mean and SD of the predictor will be provided only if you have log-transformed the predictor.</t>
        </r>
      </text>
      <mc:AlternateContent>
        <mc:Choice Requires="v2">
          <commentPr autoFill="true" autoScale="false" colHidden="false" locked="false" rowHidden="false" textHAlign="justify" textVAlign="top">
            <anchor moveWithCells="false" sizeWithCells="false">
              <xdr:from>
                <xdr:col>14</xdr:col>
                <xdr:colOff>88</xdr:colOff>
                <xdr:row>75</xdr:row>
                <xdr:rowOff>10</xdr:rowOff>
              </xdr:from>
              <xdr:to>
                <xdr:col>17</xdr:col>
                <xdr:colOff>90</xdr:colOff>
                <xdr:row>97</xdr:row>
                <xdr:rowOff>3</xdr:rowOff>
              </xdr:to>
            </anchor>
          </commentPr>
        </mc:Choice>
        <mc:Fallback/>
      </mc:AlternateContent>
    </comment>
    <comment ref="O82" authorId="0">
      <text>
        <r>
          <rPr>
            <sz val="9"/>
            <color rgb="FF000000"/>
            <rFont val="Tahoma"/>
            <family val="2"/>
          </rPr>
          <t xml:space="preserve">Use these to perform a non-clinical magnitude-based inference by inspection of the lower and upper confidence limits, assuming a smallest important correlation of 0.10. Use the spreadsheet </t>
        </r>
        <r>
          <rPr>
            <b val="true"/>
            <sz val="9"/>
            <color rgb="FF000000"/>
            <rFont val="Tahoma"/>
            <family val="2"/>
          </rPr>
          <t xml:space="preserve">Combine/compare effects</t>
        </r>
        <r>
          <rPr>
            <sz val="9"/>
            <color rgb="FF000000"/>
            <rFont val="Tahoma"/>
            <family val="2"/>
          </rPr>
          <t xml:space="preserve"> to do a full probabilistic MBI and to compare the correlations in the two groups.</t>
        </r>
      </text>
      <mc:AlternateContent>
        <mc:Choice Requires="v2">
          <commentPr autoFill="true" autoScale="false" colHidden="false" locked="false" rowHidden="false" textHAlign="justify" textVAlign="top">
            <anchor moveWithCells="false" sizeWithCells="false">
              <xdr:from>
                <xdr:col>15</xdr:col>
                <xdr:colOff>14</xdr:colOff>
                <xdr:row>80</xdr:row>
                <xdr:rowOff>10</xdr:rowOff>
              </xdr:from>
              <xdr:to>
                <xdr:col>18</xdr:col>
                <xdr:colOff>83</xdr:colOff>
                <xdr:row>93</xdr:row>
                <xdr:rowOff>2</xdr:rowOff>
              </xdr:to>
            </anchor>
          </commentPr>
        </mc:Choice>
        <mc:Fallback/>
      </mc:AlternateContent>
    </comment>
    <comment ref="O112" authorId="0">
      <text>
        <r>
          <rPr>
            <sz val="9"/>
            <color rgb="FF000000"/>
            <rFont val="Tahoma"/>
            <family val="2"/>
          </rPr>
          <t xml:space="preserve">Values for the back-transformed mean and SD of the predictor will be provided only if you have log-transformed the predictor.</t>
        </r>
      </text>
      <mc:AlternateContent>
        <mc:Choice Requires="v2">
          <commentPr autoFill="true" autoScale="false" colHidden="false" locked="false" rowHidden="false" textHAlign="justify" textVAlign="top">
            <anchor moveWithCells="false" sizeWithCells="false">
              <xdr:from>
                <xdr:col>14</xdr:col>
                <xdr:colOff>88</xdr:colOff>
                <xdr:row>110</xdr:row>
                <xdr:rowOff>15</xdr:rowOff>
              </xdr:from>
              <xdr:to>
                <xdr:col>17</xdr:col>
                <xdr:colOff>90</xdr:colOff>
                <xdr:row>132</xdr:row>
                <xdr:rowOff>3</xdr:rowOff>
              </xdr:to>
            </anchor>
          </commentPr>
        </mc:Choice>
        <mc:Fallback/>
      </mc:AlternateContent>
    </comment>
    <comment ref="O117" authorId="0">
      <text>
        <r>
          <rPr>
            <sz val="9"/>
            <color rgb="FF000000"/>
            <rFont val="Tahoma"/>
            <family val="2"/>
          </rPr>
          <t xml:space="preserve">Use these to perform a non-clinical magnitude-based inference by inspection of the lower and upper confidence limits, assuming a smallest important correlation of 0.10. Use the spreadsheet </t>
        </r>
        <r>
          <rPr>
            <b val="true"/>
            <sz val="9"/>
            <color rgb="FF000000"/>
            <rFont val="Tahoma"/>
            <family val="2"/>
          </rPr>
          <t xml:space="preserve">Combine/compare effects</t>
        </r>
        <r>
          <rPr>
            <sz val="9"/>
            <color rgb="FF000000"/>
            <rFont val="Tahoma"/>
            <family val="2"/>
          </rPr>
          <t xml:space="preserve"> to do a full probabilistic MBI and to compare the correlations in the two groups.</t>
        </r>
      </text>
      <mc:AlternateContent>
        <mc:Choice Requires="v2">
          <commentPr autoFill="true" autoScale="false" colHidden="false" locked="false" rowHidden="false" textHAlign="justify" textVAlign="top">
            <anchor moveWithCells="false" sizeWithCells="false">
              <xdr:from>
                <xdr:col>15</xdr:col>
                <xdr:colOff>14</xdr:colOff>
                <xdr:row>115</xdr:row>
                <xdr:rowOff>9</xdr:rowOff>
              </xdr:from>
              <xdr:to>
                <xdr:col>18</xdr:col>
                <xdr:colOff>83</xdr:colOff>
                <xdr:row>128</xdr:row>
                <xdr:rowOff>6</xdr:rowOff>
              </xdr:to>
            </anchor>
          </commentPr>
        </mc:Choice>
        <mc:Fallback/>
      </mc:AlternateContent>
    </comment>
    <comment ref="O121" authorId="0">
      <text>
        <r>
          <rPr>
            <sz val="9"/>
            <color rgb="FF000000"/>
            <rFont val="Tahoma"/>
            <family val="2"/>
          </rPr>
          <t xml:space="preserve">The values of mean and SD are used for adjusting the dependent. The mean is the unweighted mean of the means of the three groups, and the SD is the unweighted mean of the SDs. (These groups are not generally from the same population, so weighted means of means and weighted means of variances would not be appropriate.)</t>
        </r>
      </text>
      <mc:AlternateContent>
        <mc:Choice Requires="v2">
          <commentPr autoFill="true" autoScale="false" colHidden="false" locked="false" rowHidden="false" textHAlign="justify" textVAlign="top">
            <anchor moveWithCells="false" sizeWithCells="false">
              <xdr:from>
                <xdr:col>15</xdr:col>
                <xdr:colOff>14</xdr:colOff>
                <xdr:row>119</xdr:row>
                <xdr:rowOff>9</xdr:rowOff>
              </xdr:from>
              <xdr:to>
                <xdr:col>18</xdr:col>
                <xdr:colOff>47</xdr:colOff>
                <xdr:row>136</xdr:row>
                <xdr:rowOff>14</xdr:rowOff>
              </xdr:to>
            </anchor>
          </commentPr>
        </mc:Choice>
        <mc:Fallback/>
      </mc:AlternateContent>
    </comment>
    <comment ref="O125" authorId="0">
      <text>
        <r>
          <rPr>
            <sz val="9"/>
            <color rgb="FF000000"/>
            <rFont val="Tahoma"/>
            <family val="2"/>
          </rPr>
          <t xml:space="preserve">Values for the back-transformed mean and SD will be provided only if you have log-transformed the predictor.</t>
        </r>
      </text>
      <mc:AlternateContent>
        <mc:Choice Requires="v2">
          <commentPr autoFill="true" autoScale="false" colHidden="false" locked="false" rowHidden="false" textHAlign="justify" textVAlign="top">
            <anchor moveWithCells="false" sizeWithCells="false">
              <xdr:from>
                <xdr:col>14</xdr:col>
                <xdr:colOff>88</xdr:colOff>
                <xdr:row>123</xdr:row>
                <xdr:rowOff>10</xdr:rowOff>
              </xdr:from>
              <xdr:to>
                <xdr:col>17</xdr:col>
                <xdr:colOff>90</xdr:colOff>
                <xdr:row>142</xdr:row>
                <xdr:rowOff>15</xdr:rowOff>
              </xdr:to>
            </anchor>
          </commentPr>
        </mc:Choice>
        <mc:Fallback/>
      </mc:AlternateContent>
    </comment>
    <comment ref="O129" authorId="0">
      <text>
        <r>
          <rPr>
            <sz val="8"/>
            <color rgb="FF000000"/>
            <rFont val="Tahoma"/>
            <family val="2"/>
          </rPr>
          <t xml:space="preserve">This spreadsheet is set up to use the harmonic mean of the three groups.  Otherwise use the SD of what you consider to be the reference group, by putting a "1" in the appropriate cell. If you put "1" for both groups, the harmonic mean of the SD (each adjusted for small-sample bias) will be used, effectively deriving the unbiased mean of the standardized effects.</t>
        </r>
      </text>
      <mc:AlternateContent>
        <mc:Choice Requires="v2">
          <commentPr autoFill="true" autoScale="false" colHidden="false" locked="false" rowHidden="false" textHAlign="justify" textVAlign="top">
            <anchor moveWithCells="false" sizeWithCells="false">
              <xdr:from>
                <xdr:col>15</xdr:col>
                <xdr:colOff>14</xdr:colOff>
                <xdr:row>127</xdr:row>
                <xdr:rowOff>12</xdr:rowOff>
              </xdr:from>
              <xdr:to>
                <xdr:col>18</xdr:col>
                <xdr:colOff>30</xdr:colOff>
                <xdr:row>146</xdr:row>
                <xdr:rowOff>3</xdr:rowOff>
              </xdr:to>
            </anchor>
          </commentPr>
        </mc:Choice>
        <mc:Fallback/>
      </mc:AlternateContent>
    </comment>
    <comment ref="O132" authorId="0">
      <text>
        <r>
          <rPr>
            <sz val="8"/>
            <color rgb="FF000000"/>
            <rFont val="Tahoma"/>
            <family val="2"/>
          </rPr>
          <t xml:space="preserve">If you have already inserted values for the raw SD and its matching mean, the SD shown here is log-transformed with the formula 100*ln(1+SD/Mean).
If you have calculated a log-transformed value yourself by deriving the SD of 100*(LN of values of a sample of the dependent variable), insert the value and its sample size here by overwriting the formulae in these cells.</t>
        </r>
      </text>
      <mc:AlternateContent>
        <mc:Choice Requires="v2">
          <commentPr autoFill="true" autoScale="false" colHidden="false" locked="false" rowHidden="false" textHAlign="justify" textVAlign="top">
            <anchor moveWithCells="false" sizeWithCells="false">
              <xdr:from>
                <xdr:col>14</xdr:col>
                <xdr:colOff>65</xdr:colOff>
                <xdr:row>132</xdr:row>
                <xdr:rowOff>15</xdr:rowOff>
              </xdr:from>
              <xdr:to>
                <xdr:col>18</xdr:col>
                <xdr:colOff>49</xdr:colOff>
                <xdr:row>149</xdr:row>
                <xdr:rowOff>11</xdr:rowOff>
              </xdr:to>
            </anchor>
          </commentPr>
        </mc:Choice>
        <mc:Fallback/>
      </mc:AlternateContent>
    </comment>
    <comment ref="O134" authorId="0">
      <text>
        <r>
          <rPr>
            <sz val="9"/>
            <color rgb="FF000000"/>
            <rFont val="Tahoma"/>
            <family val="2"/>
          </rPr>
          <t xml:space="preserve">This is the value used in the calculation of the standardized effects.  It is the chosen SD divided by (1-3/(4v-1)) to remove the small-sample bias in the estimates of standardized effects, where v is the degrees of freedom for the SD. 
When both groups are chosen, the adjusted SD is the harmonic mean of the SDs, each adjusted to remove small-sample bias. In this way the spreadsheet produces an unbiased estimate of the mean of the two standardized effects (with either group as the reference).
If neither group is chosen, the value used for standardization is the harmonic mean of all three groups, appropriately adjusted to remove small-sample bias.</t>
        </r>
      </text>
      <mc:AlternateContent>
        <mc:Choice Requires="v2">
          <commentPr autoFill="true" autoScale="false" colHidden="false" locked="false" rowHidden="false" textHAlign="justify" textVAlign="top">
            <anchor moveWithCells="false" sizeWithCells="false">
              <xdr:from>
                <xdr:col>15</xdr:col>
                <xdr:colOff>14</xdr:colOff>
                <xdr:row>132</xdr:row>
                <xdr:rowOff>11</xdr:rowOff>
              </xdr:from>
              <xdr:to>
                <xdr:col>18</xdr:col>
                <xdr:colOff>90</xdr:colOff>
                <xdr:row>149</xdr:row>
                <xdr:rowOff>1</xdr:rowOff>
              </xdr:to>
            </anchor>
          </commentPr>
        </mc:Choice>
        <mc:Fallback/>
      </mc:AlternateContent>
    </comment>
    <comment ref="O138" authorId="0">
      <text>
        <r>
          <rPr>
            <sz val="8"/>
            <color rgb="FF000000"/>
            <rFont val="Tahoma"/>
            <family val="2"/>
          </rPr>
          <t xml:space="preserve">These effects appear again in their appropriate tables below, with confidence limits and other useful statistics.  </t>
        </r>
      </text>
      <mc:AlternateContent>
        <mc:Choice Requires="v2">
          <commentPr autoFill="true" autoScale="false" colHidden="false" locked="false" rowHidden="false" textHAlign="justify" textVAlign="top">
            <anchor moveWithCells="false" sizeWithCells="false">
              <xdr:from>
                <xdr:col>15</xdr:col>
                <xdr:colOff>14</xdr:colOff>
                <xdr:row>136</xdr:row>
                <xdr:rowOff>9</xdr:rowOff>
              </xdr:from>
              <xdr:to>
                <xdr:col>18</xdr:col>
                <xdr:colOff>21</xdr:colOff>
                <xdr:row>151</xdr:row>
                <xdr:rowOff>15</xdr:rowOff>
              </xdr:to>
            </anchor>
          </commentPr>
        </mc:Choice>
        <mc:Fallback/>
      </mc:AlternateContent>
    </comment>
    <comment ref="O167" authorId="0">
      <text>
        <r>
          <rPr>
            <sz val="9"/>
            <color rgb="FF000000"/>
            <rFont val="Tahoma"/>
            <family val="2"/>
          </rPr>
          <t xml:space="preserve">This SD is a measure of extra differences between subjects in one group compared with the other group. A positive value indicates more differences; a negative value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positive value indicates individual responses; a negative value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15</xdr:col>
                <xdr:colOff>22</xdr:colOff>
                <xdr:row>165</xdr:row>
                <xdr:rowOff>2</xdr:rowOff>
              </xdr:from>
              <xdr:to>
                <xdr:col>22</xdr:col>
                <xdr:colOff>20</xdr:colOff>
                <xdr:row>202</xdr:row>
                <xdr:rowOff>7</xdr:rowOff>
              </xdr:to>
            </anchor>
          </commentPr>
        </mc:Choice>
        <mc:Fallback/>
      </mc:AlternateContent>
    </comment>
    <comment ref="O192" authorId="0">
      <text>
        <r>
          <rPr>
            <sz val="9"/>
            <color rgb="FF000000"/>
            <rFont val="Tahoma"/>
            <family val="2"/>
          </rPr>
          <t xml:space="preserve">This SD is a measure of extra differences between subjects in one group compared with the other group. A value &gt;1.00 indicates more differences; a value &lt;1.00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value &gt;1.00 indicates individual responses; a value &lt;1.00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15</xdr:col>
                <xdr:colOff>17</xdr:colOff>
                <xdr:row>190</xdr:row>
                <xdr:rowOff>2</xdr:rowOff>
              </xdr:from>
              <xdr:to>
                <xdr:col>21</xdr:col>
                <xdr:colOff>25</xdr:colOff>
                <xdr:row>217</xdr:row>
                <xdr:rowOff>11</xdr:rowOff>
              </xdr:to>
            </anchor>
          </commentPr>
        </mc:Choice>
        <mc:Fallback/>
      </mc:AlternateContent>
    </comment>
    <comment ref="O216" authorId="0">
      <text>
        <r>
          <rPr>
            <sz val="8"/>
            <color rgb="FF000000"/>
            <rFont val="Tahoma"/>
            <family val="2"/>
          </rPr>
          <t xml:space="preserve">See the cells </t>
        </r>
        <r>
          <rPr>
            <b val="true"/>
            <sz val="8"/>
            <color rgb="FF000000"/>
            <rFont val="Tahoma"/>
            <family val="2"/>
          </rPr>
          <t xml:space="preserve">Choose group SDs for Stdizing</t>
        </r>
        <r>
          <rPr>
            <sz val="8"/>
            <color rgb="FF000000"/>
            <rFont val="Tahoma"/>
            <family val="2"/>
          </rPr>
          <t xml:space="preserve"> for more information.</t>
        </r>
      </text>
      <mc:AlternateContent>
        <mc:Choice Requires="v2">
          <commentPr autoFill="true" autoScale="false" colHidden="false" locked="false" rowHidden="false" textHAlign="justify" textVAlign="top">
            <anchor moveWithCells="false" sizeWithCells="false">
              <xdr:from>
                <xdr:col>15</xdr:col>
                <xdr:colOff>11</xdr:colOff>
                <xdr:row>222</xdr:row>
                <xdr:rowOff>34</xdr:rowOff>
              </xdr:from>
              <xdr:to>
                <xdr:col>18</xdr:col>
                <xdr:colOff>39</xdr:colOff>
                <xdr:row>230</xdr:row>
                <xdr:rowOff>14</xdr:rowOff>
              </xdr:to>
            </anchor>
          </commentPr>
        </mc:Choice>
        <mc:Fallback/>
      </mc:AlternateContent>
    </comment>
    <comment ref="O217" authorId="0">
      <text>
        <r>
          <rPr>
            <sz val="9"/>
            <color rgb="FF000000"/>
            <rFont val="Tahoma"/>
            <family val="2"/>
          </rPr>
          <t xml:space="preserve">This SD is a measure of extra differences between subjects in one group compared with the other group. A positive value indicates more differences; a negative value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positive value indicates individual responses; a negative value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With standardization, the magnitude may increase after adjustment, because standardization is then performed with the standard error of the estimate, which is smaller than the usual between-subject SD.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14</xdr:col>
                <xdr:colOff>95</xdr:colOff>
                <xdr:row>214</xdr:row>
                <xdr:rowOff>15</xdr:rowOff>
              </xdr:from>
              <xdr:to>
                <xdr:col>21</xdr:col>
                <xdr:colOff>33</xdr:colOff>
                <xdr:row>257</xdr:row>
                <xdr:rowOff>6</xdr:rowOff>
              </xdr:to>
            </anchor>
          </commentPr>
        </mc:Choice>
        <mc:Fallback/>
      </mc:AlternateContent>
    </comment>
    <comment ref="P51" authorId="0">
      <text>
        <r>
          <rPr>
            <sz val="8"/>
            <color rgb="FF000000"/>
            <rFont val="Tahoma"/>
            <family val="2"/>
          </rPr>
          <t xml:space="preserve">A predictor variable often needs log or (rarely) other transformation.  This has been done for you.  If you want the raw or some other transformed value of the predictor, you will have to overwrite the values in this column.</t>
        </r>
      </text>
      <mc:AlternateContent>
        <mc:Choice Requires="v2">
          <commentPr autoFill="true" autoScale="false" colHidden="false" locked="false" rowHidden="false" textHAlign="justify" textVAlign="top">
            <anchor moveWithCells="false" sizeWithCells="false">
              <xdr:from>
                <xdr:col>15</xdr:col>
                <xdr:colOff>14</xdr:colOff>
                <xdr:row>48</xdr:row>
                <xdr:rowOff>3</xdr:rowOff>
              </xdr:from>
              <xdr:to>
                <xdr:col>18</xdr:col>
                <xdr:colOff>81</xdr:colOff>
                <xdr:row>59</xdr:row>
                <xdr:rowOff>16</xdr:rowOff>
              </xdr:to>
            </anchor>
          </commentPr>
        </mc:Choice>
        <mc:Fallback/>
      </mc:AlternateContent>
    </comment>
    <comment ref="P81" authorId="0">
      <text>
        <r>
          <rPr>
            <sz val="9"/>
            <color rgb="FF000000"/>
            <rFont val="Tahoma"/>
            <family val="2"/>
          </rPr>
          <t xml:space="preserve">When you evaluate the effect of 2SD of the predictor, the resulting standardized effect of </t>
        </r>
        <r>
          <rPr>
            <sz val="9"/>
            <color rgb="FF000000"/>
            <rFont val="Symbol"/>
            <family val="1"/>
            <charset val="2"/>
          </rPr>
          <t xml:space="preserve">D</t>
        </r>
        <r>
          <rPr>
            <sz val="9"/>
            <color rgb="FF000000"/>
            <rFont val="Tahoma"/>
            <family val="2"/>
          </rPr>
          <t xml:space="preserve">X should have approximately the same qualitative magnitude as this correlation. The match is only approximate, because the thresholds for standardized effects of 0.20, 0.60, 1.2, 2.0 and 4.0 should really be 0.20, 0.63, 1.15, 1.96 and 4.1 to perfectly match the correlation thresholds of 0.10, 0.30, 0.50, 0.70 and 0.90. Also, the effect of 2SD is evaluated for the average SD across the two groups.</t>
        </r>
      </text>
      <mc:AlternateContent>
        <mc:Choice Requires="v2">
          <commentPr autoFill="true" autoScale="false" colHidden="false" locked="false" rowHidden="false" textHAlign="justify" textVAlign="top">
            <anchor moveWithCells="false" sizeWithCells="false">
              <xdr:from>
                <xdr:col>16</xdr:col>
                <xdr:colOff>14</xdr:colOff>
                <xdr:row>79</xdr:row>
                <xdr:rowOff>10</xdr:rowOff>
              </xdr:from>
              <xdr:to>
                <xdr:col>20</xdr:col>
                <xdr:colOff>13</xdr:colOff>
                <xdr:row>90</xdr:row>
                <xdr:rowOff>11</xdr:rowOff>
              </xdr:to>
            </anchor>
          </commentPr>
        </mc:Choice>
        <mc:Fallback/>
      </mc:AlternateContent>
    </comment>
    <comment ref="P116" authorId="0">
      <text>
        <r>
          <rPr>
            <sz val="9"/>
            <color rgb="FF000000"/>
            <rFont val="Tahoma"/>
            <family val="2"/>
          </rPr>
          <t xml:space="preserve">When you evaluate the effect of 2SD of the predictor, the resulting standardized effect of </t>
        </r>
        <r>
          <rPr>
            <sz val="9"/>
            <color rgb="FF000000"/>
            <rFont val="Symbol"/>
            <family val="1"/>
            <charset val="2"/>
          </rPr>
          <t xml:space="preserve">D</t>
        </r>
        <r>
          <rPr>
            <sz val="9"/>
            <color rgb="FF000000"/>
            <rFont val="Tahoma"/>
            <family val="2"/>
          </rPr>
          <t xml:space="preserve">X should have approximately the same qualitative magnitude as this correlation. The match is only approximate, because the thresholds for standardized effects of 0.20, 0.60, 1.2, 2.0 and 4.0 should really be 0.20, 0.63, 1.15, 1.96 and 4.1 to perfectly match the correlation thresholds of 0.10, 0.30, 0.50, 0.70 and 0.90. Also, the effect of 2SD is evaluated for the average SD across the two groups.</t>
        </r>
      </text>
      <mc:AlternateContent>
        <mc:Choice Requires="v2">
          <commentPr autoFill="true" autoScale="false" colHidden="false" locked="false" rowHidden="false" textHAlign="justify" textVAlign="top">
            <anchor moveWithCells="false" sizeWithCells="false">
              <xdr:from>
                <xdr:col>16</xdr:col>
                <xdr:colOff>14</xdr:colOff>
                <xdr:row>114</xdr:row>
                <xdr:rowOff>10</xdr:rowOff>
              </xdr:from>
              <xdr:to>
                <xdr:col>20</xdr:col>
                <xdr:colOff>13</xdr:colOff>
                <xdr:row>125</xdr:row>
                <xdr:rowOff>16</xdr:rowOff>
              </xdr:to>
            </anchor>
          </commentPr>
        </mc:Choice>
        <mc:Fallback/>
      </mc:AlternateContent>
    </comment>
    <comment ref="R156"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17</xdr:col>
                <xdr:colOff>87</xdr:colOff>
                <xdr:row>157</xdr:row>
                <xdr:rowOff>2</xdr:rowOff>
              </xdr:from>
              <xdr:to>
                <xdr:col>23</xdr:col>
                <xdr:colOff>53</xdr:colOff>
                <xdr:row>197</xdr:row>
                <xdr:rowOff>8</xdr:rowOff>
              </xdr:to>
            </anchor>
          </commentPr>
        </mc:Choice>
        <mc:Fallback/>
      </mc:AlternateContent>
    </comment>
    <comment ref="R168"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17</xdr:col>
                <xdr:colOff>95</xdr:colOff>
                <xdr:row>169</xdr:row>
                <xdr:rowOff>2</xdr:rowOff>
              </xdr:from>
              <xdr:to>
                <xdr:col>21</xdr:col>
                <xdr:colOff>30</xdr:colOff>
                <xdr:row>173</xdr:row>
                <xdr:rowOff>8</xdr:rowOff>
              </xdr:to>
            </anchor>
          </commentPr>
        </mc:Choice>
        <mc:Fallback/>
      </mc:AlternateContent>
    </comment>
    <comment ref="R181"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17</xdr:col>
                <xdr:colOff>87</xdr:colOff>
                <xdr:row>181</xdr:row>
                <xdr:rowOff>14</xdr:rowOff>
              </xdr:from>
              <xdr:to>
                <xdr:col>23</xdr:col>
                <xdr:colOff>53</xdr:colOff>
                <xdr:row>222</xdr:row>
                <xdr:rowOff>20</xdr:rowOff>
              </xdr:to>
            </anchor>
          </commentPr>
        </mc:Choice>
        <mc:Fallback/>
      </mc:AlternateContent>
    </comment>
    <comment ref="R193"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17</xdr:col>
                <xdr:colOff>97</xdr:colOff>
                <xdr:row>190</xdr:row>
                <xdr:rowOff>10</xdr:rowOff>
              </xdr:from>
              <xdr:to>
                <xdr:col>21</xdr:col>
                <xdr:colOff>44</xdr:colOff>
                <xdr:row>208</xdr:row>
                <xdr:rowOff>25</xdr:rowOff>
              </xdr:to>
            </anchor>
          </commentPr>
        </mc:Choice>
        <mc:Fallback/>
      </mc:AlternateContent>
    </comment>
    <comment ref="R197" authorId="0">
      <text>
        <r>
          <rPr>
            <sz val="8"/>
            <color rgb="FF000000"/>
            <rFont val="Tahoma"/>
            <family val="2"/>
          </rPr>
          <t xml:space="preserve">See comment in yellow highlighted cell "Standardized threshold +ive" at top left of spreadsheet.</t>
        </r>
      </text>
      <mc:AlternateContent>
        <mc:Choice Requires="v2">
          <commentPr autoFill="true" autoScale="false" colHidden="false" locked="false" rowHidden="false" textHAlign="justify" textVAlign="top">
            <anchor moveWithCells="false" sizeWithCells="false">
              <xdr:from>
                <xdr:col>19</xdr:col>
                <xdr:colOff>11</xdr:colOff>
                <xdr:row>197</xdr:row>
                <xdr:rowOff>5</xdr:rowOff>
              </xdr:from>
              <xdr:to>
                <xdr:col>23</xdr:col>
                <xdr:colOff>40</xdr:colOff>
                <xdr:row>211</xdr:row>
                <xdr:rowOff>34</xdr:rowOff>
              </xdr:to>
            </anchor>
          </commentPr>
        </mc:Choice>
        <mc:Fallback/>
      </mc:AlternateContent>
    </comment>
    <comment ref="R206"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17</xdr:col>
                <xdr:colOff>87</xdr:colOff>
                <xdr:row>207</xdr:row>
                <xdr:rowOff>3</xdr:rowOff>
              </xdr:from>
              <xdr:to>
                <xdr:col>23</xdr:col>
                <xdr:colOff>53</xdr:colOff>
                <xdr:row>256</xdr:row>
                <xdr:rowOff>7</xdr:rowOff>
              </xdr:to>
            </anchor>
          </commentPr>
        </mc:Choice>
        <mc:Fallback/>
      </mc:AlternateContent>
    </comment>
    <comment ref="R218"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17</xdr:col>
                <xdr:colOff>97</xdr:colOff>
                <xdr:row>216</xdr:row>
                <xdr:rowOff>7</xdr:rowOff>
              </xdr:from>
              <xdr:to>
                <xdr:col>22</xdr:col>
                <xdr:colOff>14</xdr:colOff>
                <xdr:row>228</xdr:row>
                <xdr:rowOff>6</xdr:rowOff>
              </xdr:to>
            </anchor>
          </commentPr>
        </mc:Choice>
        <mc:Fallback/>
      </mc:AlternateContent>
    </comment>
    <comment ref="R231"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17</xdr:col>
                <xdr:colOff>87</xdr:colOff>
                <xdr:row>232</xdr:row>
                <xdr:rowOff>7</xdr:rowOff>
              </xdr:from>
              <xdr:to>
                <xdr:col>23</xdr:col>
                <xdr:colOff>53</xdr:colOff>
                <xdr:row>290</xdr:row>
                <xdr:rowOff>12</xdr:rowOff>
              </xdr:to>
            </anchor>
          </commentPr>
        </mc:Choice>
        <mc:Fallback/>
      </mc:AlternateContent>
    </comment>
    <comment ref="R241" authorId="0">
      <text>
        <r>
          <rPr>
            <sz val="8"/>
            <color rgb="FF000000"/>
            <rFont val="Tahoma"/>
            <family val="2"/>
          </rPr>
          <t xml:space="preserve">This table is used to get parts of  the other tables.  Don't modify it or take values from it directly.</t>
        </r>
      </text>
      <mc:AlternateContent>
        <mc:Choice Requires="v2">
          <commentPr autoFill="true" autoScale="false" colHidden="false" locked="false" rowHidden="false" textHAlign="justify" textVAlign="top">
            <anchor moveWithCells="false" sizeWithCells="false">
              <xdr:from>
                <xdr:col>19</xdr:col>
                <xdr:colOff>38</xdr:colOff>
                <xdr:row>251</xdr:row>
                <xdr:rowOff>14</xdr:rowOff>
              </xdr:from>
              <xdr:to>
                <xdr:col>22</xdr:col>
                <xdr:colOff>39</xdr:colOff>
                <xdr:row>262</xdr:row>
                <xdr:rowOff>15</xdr:rowOff>
              </xdr:to>
            </anchor>
          </commentPr>
        </mc:Choice>
        <mc:Fallback/>
      </mc:AlternateContent>
    </comment>
    <comment ref="R248" authorId="0">
      <text>
        <r>
          <rPr>
            <sz val="8"/>
            <color rgb="FF000000"/>
            <rFont val="Tahoma"/>
            <family val="2"/>
          </rPr>
          <t xml:space="preserve">The value shown is the Cohen threshold.  in transformed units. Don't change it here.</t>
        </r>
      </text>
      <mc:AlternateContent>
        <mc:Choice Requires="v2">
          <commentPr autoFill="true" autoScale="false" colHidden="false" locked="false" rowHidden="false" textHAlign="justify" textVAlign="top">
            <anchor moveWithCells="false" sizeWithCells="false">
              <xdr:from>
                <xdr:col>17</xdr:col>
                <xdr:colOff>8</xdr:colOff>
                <xdr:row>245</xdr:row>
                <xdr:rowOff>5</xdr:rowOff>
              </xdr:from>
              <xdr:to>
                <xdr:col>19</xdr:col>
                <xdr:colOff>58</xdr:colOff>
                <xdr:row>271</xdr:row>
                <xdr:rowOff>11</xdr:rowOff>
              </xdr:to>
            </anchor>
          </commentPr>
        </mc:Choice>
        <mc:Fallback/>
      </mc:AlternateContent>
    </comment>
    <comment ref="S44" authorId="0">
      <text>
        <r>
          <rPr>
            <sz val="8"/>
            <color rgb="FF000000"/>
            <rFont val="Tahoma"/>
            <family val="2"/>
          </rPr>
          <t xml:space="preserve">By default, this cell is set to the overall mean value of the predictor variable (shown in the cell immediately below). If you make this cell blank, you get the usual unadjusted effects.  To adjust the outcome to any other value of X, insert its value here.  Explore other values.   The SD of X is shown to guide your exploration!  A dashed line will appear in the figures at the chosen value.  The adjusted mean in each group is the value where the dashed line intersects the regression line.  The difference between the adjusted mean in each group is the outcome in the tables below. 
If you have more than two groups, adjust to the mean of all groups by calculating it in another spreadsheet and inserting it here. 
If the covariate is a binary variable coded as 0 and 1 to represent, for example, females and males, put 0 in this cell to get the effect for females, 1 to get the effect for males, and 0.5 to get the mean effect for females and males.  Use the value 0.5 for the mean,  even though there may be unequal numbers of males and females in the study.
Note that the individual differences are adjusted for X, too.  So, if there is a substantial effect of X on the outcome, adjusting for X will reduce the individual differences, because it is helping to account for them.
You can also quantify the effect of a difference in X by inserting values for differences in X in the "Show effects for </t>
        </r>
        <r>
          <rPr>
            <sz val="8"/>
            <color rgb="FF000000"/>
            <rFont val="Symbol"/>
            <family val="1"/>
            <charset val="2"/>
          </rPr>
          <t xml:space="preserve">D</t>
        </r>
        <r>
          <rPr>
            <sz val="8"/>
            <color rgb="FF000000"/>
            <rFont val="Tahoma"/>
            <family val="2"/>
          </rPr>
          <t xml:space="preserve">X" cell below.  Read the comment there.</t>
        </r>
      </text>
      <mc:AlternateContent>
        <mc:Choice Requires="v2">
          <commentPr autoFill="true" autoScale="false" colHidden="false" locked="false" rowHidden="false" textHAlign="justify" textVAlign="top">
            <anchor moveWithCells="false" sizeWithCells="false">
              <xdr:from>
                <xdr:col>17</xdr:col>
                <xdr:colOff>64</xdr:colOff>
                <xdr:row>41</xdr:row>
                <xdr:rowOff>7</xdr:rowOff>
              </xdr:from>
              <xdr:to>
                <xdr:col>23</xdr:col>
                <xdr:colOff>33</xdr:colOff>
                <xdr:row>70</xdr:row>
                <xdr:rowOff>3</xdr:rowOff>
              </xdr:to>
            </anchor>
          </commentPr>
        </mc:Choice>
        <mc:Fallback/>
      </mc:AlternateContent>
    </comment>
    <comment ref="S47" authorId="0">
      <text>
        <r>
          <rPr>
            <sz val="8"/>
            <color rgb="FF000000"/>
            <rFont val="Tahoma"/>
            <family val="2"/>
          </rPr>
          <t xml:space="preserve">If this cell is blank, the spreadsheet shows the usual adjusted means, SEE (adjusted SD), and their differences. 
Insert a </t>
        </r>
        <r>
          <rPr>
            <b val="true"/>
            <sz val="8"/>
            <color rgb="FF000000"/>
            <rFont val="Tahoma"/>
            <family val="2"/>
          </rPr>
          <t xml:space="preserve">positive</t>
        </r>
        <r>
          <rPr>
            <sz val="8"/>
            <color rgb="FF000000"/>
            <rFont val="Tahoma"/>
            <family val="2"/>
          </rPr>
          <t xml:space="preserve"> value in this cell to estimate the slopes of the lines (the effect of a difference in the predictor on the dependent variable) in each group and on the difference in the slopes. The slopes and confidence limits are shown immediately below each group. The difference in the slopes and magnitude-based inference (MBI) for the difference are shown in blocks of cells lower down. This spreadsheet does not provide MBI for each slope, but you can do the appropriate basic non-clinical MBI yourself by inspection of the confidence limits, or a full probabilistic non-clinical MBI by putting the confidence limits into the spreadsheet </t>
        </r>
        <r>
          <rPr>
            <b val="true"/>
            <sz val="8"/>
            <color rgb="FF000000"/>
            <rFont val="Tahoma"/>
            <family val="2"/>
          </rPr>
          <t xml:space="preserve">Combine/compare effects</t>
        </r>
        <r>
          <rPr>
            <sz val="8"/>
            <color rgb="FF000000"/>
            <rFont val="Tahoma"/>
            <family val="2"/>
          </rPr>
          <t xml:space="preserve">. You can also evaluate the correlations and compare them with the same spreadsheet.
</t>
        </r>
        <r>
          <rPr>
            <b val="true"/>
            <sz val="8"/>
            <color rgb="FF000000"/>
            <rFont val="Tahoma"/>
            <family val="2"/>
          </rPr>
          <t xml:space="preserve">The best value to insert is two SDs of the predictor. </t>
        </r>
        <r>
          <rPr>
            <sz val="8"/>
            <color rgb="FF000000"/>
            <rFont val="Tahoma"/>
            <family val="2"/>
          </rPr>
          <t xml:space="preserve">Insert =2*(the SD shown in the cell above), not simply the number "2". Why 2SD? It's the only way the magnitude of a linear effect of X expressed as a correlation corresponds to the magnitude expressed as a standardized difference between two predicted values. For example, using 2SD makes a correlation of 0.10 correspond to a standardized difference of 0.20. 
If you have more than two groups, calculate the SD of all groups in another spreadsheet, and use 2x its value here. 
If you insert the number 1, you will get the usual slope: the difference in the custom effect per unit of the predictor; if the predictor has been log transformed, the slope is in units of %/% (percent per percent). It may be appropriate to show the usual slope in a publication, but you should assess its magnitude via the difference for two SDs.
If the predictor is a binary variable coded as 0 and 1 to represent, for example, females and males respectively, put the number "1" in this cell to get the moderating effect of sex: the effect in males minus the effect in females. Note, however, that the estimate is based on the assumption of the same SD of the dependent variable for females and males. To allow for different SD, analyze the females and males separately, then compare with the spreadsheet </t>
        </r>
        <r>
          <rPr>
            <b val="true"/>
            <sz val="8"/>
            <color rgb="FF000000"/>
            <rFont val="Tahoma"/>
            <family val="2"/>
          </rPr>
          <t xml:space="preserve">Combine/compare effects</t>
        </r>
        <r>
          <rPr>
            <sz val="8"/>
            <color rgb="FF000000"/>
            <rFont val="Tahoma"/>
            <family val="2"/>
          </rPr>
          <t xml:space="preserve">.
Note that you must have a number in the "Adjusted to X =" cell to get  estimates of the effects of </t>
        </r>
        <r>
          <rPr>
            <sz val="8"/>
            <color rgb="FF000000"/>
            <rFont val="Symbol"/>
            <family val="1"/>
            <charset val="2"/>
          </rPr>
          <t xml:space="preserve">D</t>
        </r>
        <r>
          <rPr>
            <sz val="8"/>
            <color rgb="FF000000"/>
            <rFont val="Tahoma"/>
            <family val="2"/>
          </rPr>
          <t xml:space="preserve">X.  Otherwise the effects shown will be the usual unadjusted means and difference in means.</t>
        </r>
      </text>
      <mc:AlternateContent>
        <mc:Choice Requires="v2">
          <commentPr autoFill="true" autoScale="false" colHidden="false" locked="false" rowHidden="false" textHAlign="justify" textVAlign="top">
            <anchor moveWithCells="false" sizeWithCells="false">
              <xdr:from>
                <xdr:col>19</xdr:col>
                <xdr:colOff>13</xdr:colOff>
                <xdr:row>45</xdr:row>
                <xdr:rowOff>11</xdr:rowOff>
              </xdr:from>
              <xdr:to>
                <xdr:col>25</xdr:col>
                <xdr:colOff>66</xdr:colOff>
                <xdr:row>78</xdr:row>
                <xdr:rowOff>16</xdr:rowOff>
              </xdr:to>
            </anchor>
          </commentPr>
        </mc:Choice>
        <mc:Fallback/>
      </mc:AlternateContent>
    </comment>
    <comment ref="S72"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Otherwise the values are the mean predicted at (adjusted for) the value of X in the "Adjusted for X =" cell).</t>
        </r>
      </text>
      <mc:AlternateContent>
        <mc:Choice Requires="v2">
          <commentPr autoFill="true" autoScale="false" colHidden="false" locked="false" rowHidden="false" textHAlign="justify" textVAlign="top">
            <anchor moveWithCells="false" sizeWithCells="false">
              <xdr:from>
                <xdr:col>18</xdr:col>
                <xdr:colOff>90</xdr:colOff>
                <xdr:row>70</xdr:row>
                <xdr:rowOff>9</xdr:rowOff>
              </xdr:from>
              <xdr:to>
                <xdr:col>22</xdr:col>
                <xdr:colOff>28</xdr:colOff>
                <xdr:row>79</xdr:row>
                <xdr:rowOff>15</xdr:rowOff>
              </xdr:to>
            </anchor>
          </commentPr>
        </mc:Choice>
        <mc:Fallback/>
      </mc:AlternateContent>
    </comment>
    <comment ref="S73" authorId="0">
      <text>
        <r>
          <rPr>
            <sz val="8"/>
            <color rgb="FF000000"/>
            <rFont val="Tahoma"/>
            <family val="2"/>
          </rPr>
          <t xml:space="preserve">The SD is the standard deviation of the dependent variables.  The SEE (standard error of the estimate) is the standard deviation of the variable after the effect of X has been taken into account.  If X has little effect, the SEE will be similar to the SD; otherwise it will be smaller.
A larger SD (or SEE) in one group compared with that in the other group indicates more individual differences in the first group (or individual differences still not accounted for by X).
In a post-only parallel-groups controlled trial, a larger SD (or SEE) in the exptal group compared with that in the control group is evidence of individual responses to the treatment (or individual responses still not accounted for by X).</t>
        </r>
      </text>
      <mc:AlternateContent>
        <mc:Choice Requires="v2">
          <commentPr autoFill="true" autoScale="false" colHidden="false" locked="false" rowHidden="false" textHAlign="justify" textVAlign="top">
            <anchor moveWithCells="false" sizeWithCells="false">
              <xdr:from>
                <xdr:col>19</xdr:col>
                <xdr:colOff>11</xdr:colOff>
                <xdr:row>71</xdr:row>
                <xdr:rowOff>7</xdr:rowOff>
              </xdr:from>
              <xdr:to>
                <xdr:col>24</xdr:col>
                <xdr:colOff>35</xdr:colOff>
                <xdr:row>84</xdr:row>
                <xdr:rowOff>13</xdr:rowOff>
              </xdr:to>
            </anchor>
          </commentPr>
        </mc:Choice>
        <mc:Fallback/>
      </mc:AlternateContent>
    </comment>
    <comment ref="S74" authorId="0">
      <text>
        <r>
          <rPr>
            <sz val="8"/>
            <color rgb="FF000000"/>
            <rFont val="Tahoma"/>
            <family val="2"/>
          </rPr>
          <t xml:space="preserve">SE = standard error.  Do not report this statistic.  It is used to calculate confidence limits.</t>
        </r>
      </text>
      <mc:AlternateContent>
        <mc:Choice Requires="v2">
          <commentPr autoFill="true" autoScale="false" colHidden="false" locked="false" rowHidden="false" textHAlign="justify" textVAlign="top">
            <anchor moveWithCells="false" sizeWithCells="false">
              <xdr:from>
                <xdr:col>17</xdr:col>
                <xdr:colOff>79</xdr:colOff>
                <xdr:row>75</xdr:row>
                <xdr:rowOff>6</xdr:rowOff>
              </xdr:from>
              <xdr:to>
                <xdr:col>19</xdr:col>
                <xdr:colOff>12</xdr:colOff>
                <xdr:row>83</xdr:row>
                <xdr:rowOff>9</xdr:rowOff>
              </xdr:to>
            </anchor>
          </commentPr>
        </mc:Choice>
        <mc:Fallback/>
      </mc:AlternateContent>
    </comment>
    <comment ref="S76"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t>
        </r>
      </text>
      <mc:AlternateContent>
        <mc:Choice Requires="v2">
          <commentPr autoFill="true" autoScale="false" colHidden="false" locked="false" rowHidden="false" textHAlign="justify" textVAlign="top">
            <anchor moveWithCells="false" sizeWithCells="false">
              <xdr:from>
                <xdr:col>18</xdr:col>
                <xdr:colOff>90</xdr:colOff>
                <xdr:row>74</xdr:row>
                <xdr:rowOff>9</xdr:rowOff>
              </xdr:from>
              <xdr:to>
                <xdr:col>22</xdr:col>
                <xdr:colOff>28</xdr:colOff>
                <xdr:row>84</xdr:row>
                <xdr:rowOff>7</xdr:rowOff>
              </xdr:to>
            </anchor>
          </commentPr>
        </mc:Choice>
        <mc:Fallback/>
      </mc:AlternateContent>
    </comment>
    <comment ref="S77"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Otherwise the values are the mean predicted at (adjusted for) the value of X in the "Adjusted for X =" cell).</t>
        </r>
      </text>
      <mc:AlternateContent>
        <mc:Choice Requires="v2">
          <commentPr autoFill="true" autoScale="false" colHidden="false" locked="false" rowHidden="false" textHAlign="justify" textVAlign="top">
            <anchor moveWithCells="false" sizeWithCells="false">
              <xdr:from>
                <xdr:col>18</xdr:col>
                <xdr:colOff>90</xdr:colOff>
                <xdr:row>75</xdr:row>
                <xdr:rowOff>10</xdr:rowOff>
              </xdr:from>
              <xdr:to>
                <xdr:col>22</xdr:col>
                <xdr:colOff>28</xdr:colOff>
                <xdr:row>85</xdr:row>
                <xdr:rowOff>3</xdr:rowOff>
              </xdr:to>
            </anchor>
          </commentPr>
        </mc:Choice>
        <mc:Fallback/>
      </mc:AlternateContent>
    </comment>
    <comment ref="S78" authorId="0">
      <text>
        <r>
          <rPr>
            <sz val="8"/>
            <color rgb="FF000000"/>
            <rFont val="Tahoma"/>
            <family val="2"/>
          </rPr>
          <t xml:space="preserve">The SD is the standard deviation of the dependent variables.  The SEE (standard error of the estimate) is the standard deviation of the variable after the effect of X has been taken into account.  If X has little effect, the SEE will be similar to the SD; otherwise it will be smaller.
A larger SD (or SEE) in one group compared with that in the other group indicates more individual differences in the first group (or individual differences still not accounted for by X).
In a post-only parallel-groups controlled trial, a larger SD (or SEE) in the exptal group compared with that in the control group is evidence of individual responses to the treatment (or individual responses still not accounted for by X).</t>
        </r>
      </text>
      <mc:AlternateContent>
        <mc:Choice Requires="v2">
          <commentPr autoFill="true" autoScale="false" colHidden="false" locked="false" rowHidden="false" textHAlign="justify" textVAlign="top">
            <anchor moveWithCells="false" sizeWithCells="false">
              <xdr:from>
                <xdr:col>19</xdr:col>
                <xdr:colOff>11</xdr:colOff>
                <xdr:row>76</xdr:row>
                <xdr:rowOff>0</xdr:rowOff>
              </xdr:from>
              <xdr:to>
                <xdr:col>24</xdr:col>
                <xdr:colOff>52</xdr:colOff>
                <xdr:row>90</xdr:row>
                <xdr:rowOff>14</xdr:rowOff>
              </xdr:to>
            </anchor>
          </commentPr>
        </mc:Choice>
        <mc:Fallback/>
      </mc:AlternateContent>
    </comment>
    <comment ref="S79" authorId="0">
      <text>
        <r>
          <rPr>
            <sz val="8"/>
            <color rgb="FF000000"/>
            <rFont val="Tahoma"/>
            <family val="2"/>
          </rPr>
          <t xml:space="preserve">The SD is the standard deviation of the dependent variables.  The SEE (standard error of the estimate) is the standard deviation of the variable after the effect of X has been taken into account.  If X has little effect, the SEE will be similar to the SD; otherwise it will be smaller.
A larger SD (or SEE) in one group compared with that in the other group indicates more individual differences in the first group (or individual differences still not accounted for by X).
In a post-only parallel-groups controlled trial, a larger SD (or SEE) in the exptal group compared with that in the control group is evidence of individual responses to the treatment (or individual responses still not accounted for by X).</t>
        </r>
      </text>
      <mc:AlternateContent>
        <mc:Choice Requires="v2">
          <commentPr autoFill="true" autoScale="false" colHidden="false" locked="false" rowHidden="false" textHAlign="justify" textVAlign="top">
            <anchor moveWithCells="false" sizeWithCells="false">
              <xdr:from>
                <xdr:col>18</xdr:col>
                <xdr:colOff>90</xdr:colOff>
                <xdr:row>77</xdr:row>
                <xdr:rowOff>7</xdr:rowOff>
              </xdr:from>
              <xdr:to>
                <xdr:col>24</xdr:col>
                <xdr:colOff>28</xdr:colOff>
                <xdr:row>94</xdr:row>
                <xdr:rowOff>5</xdr:rowOff>
              </xdr:to>
            </anchor>
          </commentPr>
        </mc:Choice>
        <mc:Fallback/>
      </mc:AlternateContent>
    </comment>
    <comment ref="S80"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t>
        </r>
      </text>
      <mc:AlternateContent>
        <mc:Choice Requires="v2">
          <commentPr autoFill="true" autoScale="false" colHidden="false" locked="false" rowHidden="false" textHAlign="justify" textVAlign="top">
            <anchor moveWithCells="false" sizeWithCells="false">
              <xdr:from>
                <xdr:col>18</xdr:col>
                <xdr:colOff>90</xdr:colOff>
                <xdr:row>78</xdr:row>
                <xdr:rowOff>8</xdr:rowOff>
              </xdr:from>
              <xdr:to>
                <xdr:col>22</xdr:col>
                <xdr:colOff>28</xdr:colOff>
                <xdr:row>87</xdr:row>
                <xdr:rowOff>16</xdr:rowOff>
              </xdr:to>
            </anchor>
          </commentPr>
        </mc:Choice>
        <mc:Fallback/>
      </mc:AlternateContent>
    </comment>
    <comment ref="S107"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Otherwise the values are the mean predicted at (adjusted for) the value of X in the "Adjusted for X =" cell).</t>
        </r>
      </text>
      <mc:AlternateContent>
        <mc:Choice Requires="v2">
          <commentPr autoFill="true" autoScale="false" colHidden="false" locked="false" rowHidden="false" textHAlign="justify" textVAlign="top">
            <anchor moveWithCells="false" sizeWithCells="false">
              <xdr:from>
                <xdr:col>18</xdr:col>
                <xdr:colOff>90</xdr:colOff>
                <xdr:row>105</xdr:row>
                <xdr:rowOff>10</xdr:rowOff>
              </xdr:from>
              <xdr:to>
                <xdr:col>22</xdr:col>
                <xdr:colOff>28</xdr:colOff>
                <xdr:row>114</xdr:row>
                <xdr:rowOff>16</xdr:rowOff>
              </xdr:to>
            </anchor>
          </commentPr>
        </mc:Choice>
        <mc:Fallback/>
      </mc:AlternateContent>
    </comment>
    <comment ref="S108" authorId="0">
      <text>
        <r>
          <rPr>
            <sz val="8"/>
            <color rgb="FF000000"/>
            <rFont val="Tahoma"/>
            <family val="2"/>
          </rPr>
          <t xml:space="preserve">The SD is the standard deviation of the dependent variables.  The SEE (standard error of the estimate) is the standard deviation of the variable after the effect of X has been taken into account.  If X has little effect, the SEE will be similar to the SD; otherwise it will be smaller.
A larger SD (or SEE) in one group compared with that in the other group indicates more individual differences in the first group (or individual differences still not accounted for by X).
In a post-only parallel-groups controlled trial, a larger SD (or SEE) in the exptal group compared with that in the control group is evidence of individual responses to the treatment (or individual responses still not accounted for by X).</t>
        </r>
      </text>
      <mc:AlternateContent>
        <mc:Choice Requires="v2">
          <commentPr autoFill="true" autoScale="false" colHidden="false" locked="false" rowHidden="false" textHAlign="justify" textVAlign="top">
            <anchor moveWithCells="false" sizeWithCells="false">
              <xdr:from>
                <xdr:col>19</xdr:col>
                <xdr:colOff>20</xdr:colOff>
                <xdr:row>106</xdr:row>
                <xdr:rowOff>8</xdr:rowOff>
              </xdr:from>
              <xdr:to>
                <xdr:col>25</xdr:col>
                <xdr:colOff>32</xdr:colOff>
                <xdr:row>125</xdr:row>
                <xdr:rowOff>17</xdr:rowOff>
              </xdr:to>
            </anchor>
          </commentPr>
        </mc:Choice>
        <mc:Fallback/>
      </mc:AlternateContent>
    </comment>
    <comment ref="S109" authorId="0">
      <text>
        <r>
          <rPr>
            <sz val="8"/>
            <color rgb="FF000000"/>
            <rFont val="Tahoma"/>
            <family val="2"/>
          </rPr>
          <t xml:space="preserve">SE = standard error.  Do not report this statistic.  It is used to calculate confidence limits.</t>
        </r>
      </text>
      <mc:AlternateContent>
        <mc:Choice Requires="v2">
          <commentPr autoFill="true" autoScale="false" colHidden="false" locked="false" rowHidden="false" textHAlign="justify" textVAlign="top">
            <anchor moveWithCells="false" sizeWithCells="false">
              <xdr:from>
                <xdr:col>17</xdr:col>
                <xdr:colOff>79</xdr:colOff>
                <xdr:row>113</xdr:row>
                <xdr:rowOff>8</xdr:rowOff>
              </xdr:from>
              <xdr:to>
                <xdr:col>19</xdr:col>
                <xdr:colOff>12</xdr:colOff>
                <xdr:row>120</xdr:row>
                <xdr:rowOff>5</xdr:rowOff>
              </xdr:to>
            </anchor>
          </commentPr>
        </mc:Choice>
        <mc:Fallback/>
      </mc:AlternateContent>
    </comment>
    <comment ref="S111"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t>
        </r>
      </text>
      <mc:AlternateContent>
        <mc:Choice Requires="v2">
          <commentPr autoFill="true" autoScale="false" colHidden="false" locked="false" rowHidden="false" textHAlign="justify" textVAlign="top">
            <anchor moveWithCells="false" sizeWithCells="false">
              <xdr:from>
                <xdr:col>18</xdr:col>
                <xdr:colOff>90</xdr:colOff>
                <xdr:row>109</xdr:row>
                <xdr:rowOff>10</xdr:rowOff>
              </xdr:from>
              <xdr:to>
                <xdr:col>22</xdr:col>
                <xdr:colOff>28</xdr:colOff>
                <xdr:row>119</xdr:row>
                <xdr:rowOff>2</xdr:rowOff>
              </xdr:to>
            </anchor>
          </commentPr>
        </mc:Choice>
        <mc:Fallback/>
      </mc:AlternateContent>
    </comment>
    <comment ref="S112"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Otherwise the values are the mean predicted at (adjusted for) the value of X in the "Adjusted for X =" cell).</t>
        </r>
      </text>
      <mc:AlternateContent>
        <mc:Choice Requires="v2">
          <commentPr autoFill="true" autoScale="false" colHidden="false" locked="false" rowHidden="false" textHAlign="justify" textVAlign="top">
            <anchor moveWithCells="false" sizeWithCells="false">
              <xdr:from>
                <xdr:col>18</xdr:col>
                <xdr:colOff>90</xdr:colOff>
                <xdr:row>110</xdr:row>
                <xdr:rowOff>15</xdr:rowOff>
              </xdr:from>
              <xdr:to>
                <xdr:col>22</xdr:col>
                <xdr:colOff>28</xdr:colOff>
                <xdr:row>120</xdr:row>
                <xdr:rowOff>3</xdr:rowOff>
              </xdr:to>
            </anchor>
          </commentPr>
        </mc:Choice>
        <mc:Fallback/>
      </mc:AlternateContent>
    </comment>
    <comment ref="S113" authorId="0">
      <text>
        <r>
          <rPr>
            <sz val="8"/>
            <color rgb="FF000000"/>
            <rFont val="Tahoma"/>
            <family val="2"/>
          </rPr>
          <t xml:space="preserve">The SD is the standard deviation of the dependent variables.  The SEE (standard error of the estimate) is the standard deviation of the variable after the effect of X has been taken into account.  If X has little effect, the SEE will be similar to the SD; otherwise it will be smaller.
A larger SD (or SEE) in one group compared with that in the other group indicates more individual differences in the first group (or individual differences still not accounted for by X).
In a post-only parallel-groups controlled trial, a larger SD (or SEE) in the exptal group compared with that in the control group is evidence of individual responses to the treatment (or individual responses still not accounted for by X).</t>
        </r>
      </text>
      <mc:AlternateContent>
        <mc:Choice Requires="v2">
          <commentPr autoFill="true" autoScale="false" colHidden="false" locked="false" rowHidden="false" textHAlign="justify" textVAlign="top">
            <anchor moveWithCells="false" sizeWithCells="false">
              <xdr:from>
                <xdr:col>19</xdr:col>
                <xdr:colOff>3</xdr:colOff>
                <xdr:row>110</xdr:row>
                <xdr:rowOff>4</xdr:rowOff>
              </xdr:from>
              <xdr:to>
                <xdr:col>25</xdr:col>
                <xdr:colOff>5</xdr:colOff>
                <xdr:row>127</xdr:row>
                <xdr:rowOff>16</xdr:rowOff>
              </xdr:to>
            </anchor>
          </commentPr>
        </mc:Choice>
        <mc:Fallback/>
      </mc:AlternateContent>
    </comment>
    <comment ref="S114" authorId="0">
      <text>
        <r>
          <rPr>
            <sz val="8"/>
            <color rgb="FF000000"/>
            <rFont val="Tahoma"/>
            <family val="2"/>
          </rPr>
          <t xml:space="preserve">The SD is the standard deviation of the dependent variables.  The SEE (standard error of the estimate) is the standard deviation of the variable after the effect of X has been taken into account.  If X has little effect, the SEE will be similar to the SD; otherwise it will be smaller.
A larger SD (or SEE) in one group compared with that in the other group indicates more individual differences in the first group (or individual differences still not accounted for by X).
In a post-only parallel-groups controlled trial, a larger SD (or SEE) in the exptal group compared with that in the control group is evidence of individual responses to the treatment (or individual responses still not accounted for by X).</t>
        </r>
      </text>
      <mc:AlternateContent>
        <mc:Choice Requires="v2">
          <commentPr autoFill="true" autoScale="false" colHidden="false" locked="false" rowHidden="false" textHAlign="justify" textVAlign="top">
            <anchor moveWithCells="false" sizeWithCells="false">
              <xdr:from>
                <xdr:col>18</xdr:col>
                <xdr:colOff>90</xdr:colOff>
                <xdr:row>112</xdr:row>
                <xdr:rowOff>9</xdr:rowOff>
              </xdr:from>
              <xdr:to>
                <xdr:col>24</xdr:col>
                <xdr:colOff>28</xdr:colOff>
                <xdr:row>129</xdr:row>
                <xdr:rowOff>13</xdr:rowOff>
              </xdr:to>
            </anchor>
          </commentPr>
        </mc:Choice>
        <mc:Fallback/>
      </mc:AlternateContent>
    </comment>
    <comment ref="S115"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t>
        </r>
      </text>
      <mc:AlternateContent>
        <mc:Choice Requires="v2">
          <commentPr autoFill="true" autoScale="false" colHidden="false" locked="false" rowHidden="false" textHAlign="justify" textVAlign="top">
            <anchor moveWithCells="false" sizeWithCells="false">
              <xdr:from>
                <xdr:col>18</xdr:col>
                <xdr:colOff>90</xdr:colOff>
                <xdr:row>113</xdr:row>
                <xdr:rowOff>12</xdr:rowOff>
              </xdr:from>
              <xdr:to>
                <xdr:col>22</xdr:col>
                <xdr:colOff>28</xdr:colOff>
                <xdr:row>123</xdr:row>
                <xdr:rowOff>3</xdr:rowOff>
              </xdr:to>
            </anchor>
          </commentPr>
        </mc:Choice>
        <mc:Fallback/>
      </mc:AlternateContent>
    </comment>
    <comment ref="S134" authorId="0">
      <text>
        <r>
          <rPr>
            <sz val="9"/>
            <color rgb="FF000000"/>
            <rFont val="Tahoma"/>
            <family val="2"/>
          </rPr>
          <t xml:space="preserve">This is the value used in the calculation of the standardized effects.  It is the chosen SD divided by (1-3/(4v-1)) to remove the small-sample bias in the estimates of standardized effects, where v is the degrees of freedom for the SD. 
When A and B are both chosen, the adjusted SD is the harmonic mean of the SDs, each adjusted to remove small-sample bias. In this way the spreadsheet produces an unbiased estimate of the mean of the two standardized effects (with A as the reference and B as the reference).</t>
        </r>
      </text>
      <mc:AlternateContent>
        <mc:Choice Requires="v2">
          <commentPr autoFill="true" autoScale="false" colHidden="false" locked="false" rowHidden="false" textHAlign="justify" textVAlign="top">
            <anchor moveWithCells="false" sizeWithCells="false">
              <xdr:from>
                <xdr:col>18</xdr:col>
                <xdr:colOff>79</xdr:colOff>
                <xdr:row>135</xdr:row>
                <xdr:rowOff>7</xdr:rowOff>
              </xdr:from>
              <xdr:to>
                <xdr:col>23</xdr:col>
                <xdr:colOff>87</xdr:colOff>
                <xdr:row>147</xdr:row>
                <xdr:rowOff>1</xdr:rowOff>
              </xdr:to>
            </anchor>
          </commentPr>
        </mc:Choice>
        <mc:Fallback/>
      </mc:AlternateContent>
    </comment>
    <comment ref="S138" authorId="0">
      <text>
        <r>
          <rPr>
            <sz val="8"/>
            <color rgb="FF000000"/>
            <rFont val="Tahoma"/>
            <family val="2"/>
          </rPr>
          <t xml:space="preserve">These effects appear again in their appropriate tables below, with confidence limits and other useful statistics.  </t>
        </r>
      </text>
      <mc:AlternateContent>
        <mc:Choice Requires="v2">
          <commentPr autoFill="true" autoScale="false" colHidden="false" locked="false" rowHidden="false" textHAlign="justify" textVAlign="top">
            <anchor moveWithCells="false" sizeWithCells="false">
              <xdr:from>
                <xdr:col>18</xdr:col>
                <xdr:colOff>51</xdr:colOff>
                <xdr:row>138</xdr:row>
                <xdr:rowOff>10</xdr:rowOff>
              </xdr:from>
              <xdr:to>
                <xdr:col>22</xdr:col>
                <xdr:colOff>46</xdr:colOff>
                <xdr:row>147</xdr:row>
                <xdr:rowOff>2</xdr:rowOff>
              </xdr:to>
            </anchor>
          </commentPr>
        </mc:Choice>
        <mc:Fallback/>
      </mc:AlternateContent>
    </comment>
    <comment ref="S167" authorId="0">
      <text>
        <r>
          <rPr>
            <sz val="9"/>
            <color rgb="FF000000"/>
            <rFont val="Tahoma"/>
            <family val="2"/>
          </rPr>
          <t xml:space="preserve">This SD is a measure of extra differences between subjects in one group compared with the other group. A positive value indicates more differences; a negative value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positive value indicates individual responses; a negative value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18</xdr:col>
                <xdr:colOff>99</xdr:colOff>
                <xdr:row>165</xdr:row>
                <xdr:rowOff>2</xdr:rowOff>
              </xdr:from>
              <xdr:to>
                <xdr:col>26</xdr:col>
                <xdr:colOff>17</xdr:colOff>
                <xdr:row>190</xdr:row>
                <xdr:rowOff>2</xdr:rowOff>
              </xdr:to>
            </anchor>
          </commentPr>
        </mc:Choice>
        <mc:Fallback/>
      </mc:AlternateContent>
    </comment>
    <comment ref="S192" authorId="0">
      <text>
        <r>
          <rPr>
            <sz val="9"/>
            <color rgb="FF000000"/>
            <rFont val="Tahoma"/>
            <family val="2"/>
          </rPr>
          <t xml:space="preserve">This SD is a measure of extra differences between subjects in one group compared with the other group. A value &gt;1.00 indicates more differences; a value &lt;1.00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value &gt;1.00 indicates individual responses; a value &lt;1.00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18</xdr:col>
                <xdr:colOff>99</xdr:colOff>
                <xdr:row>189</xdr:row>
                <xdr:rowOff>14</xdr:rowOff>
              </xdr:from>
              <xdr:to>
                <xdr:col>25</xdr:col>
                <xdr:colOff>71</xdr:colOff>
                <xdr:row>214</xdr:row>
                <xdr:rowOff>14</xdr:rowOff>
              </xdr:to>
            </anchor>
          </commentPr>
        </mc:Choice>
        <mc:Fallback/>
      </mc:AlternateContent>
    </comment>
    <comment ref="S216" authorId="0">
      <text>
        <r>
          <rPr>
            <sz val="8"/>
            <color rgb="FF000000"/>
            <rFont val="Tahoma"/>
            <family val="2"/>
          </rPr>
          <t xml:space="preserve">See the cells </t>
        </r>
        <r>
          <rPr>
            <b val="true"/>
            <sz val="8"/>
            <color rgb="FF000000"/>
            <rFont val="Tahoma"/>
            <family val="2"/>
          </rPr>
          <t xml:space="preserve">Choose group SDs for Stdizing</t>
        </r>
        <r>
          <rPr>
            <sz val="8"/>
            <color rgb="FF000000"/>
            <rFont val="Tahoma"/>
            <family val="2"/>
          </rPr>
          <t xml:space="preserve"> for more information.</t>
        </r>
      </text>
      <mc:AlternateContent>
        <mc:Choice Requires="v2">
          <commentPr autoFill="true" autoScale="false" colHidden="false" locked="false" rowHidden="false" textHAlign="justify" textVAlign="top">
            <anchor moveWithCells="false" sizeWithCells="false">
              <xdr:from>
                <xdr:col>19</xdr:col>
                <xdr:colOff>11</xdr:colOff>
                <xdr:row>222</xdr:row>
                <xdr:rowOff>34</xdr:rowOff>
              </xdr:from>
              <xdr:to>
                <xdr:col>23</xdr:col>
                <xdr:colOff>81</xdr:colOff>
                <xdr:row>230</xdr:row>
                <xdr:rowOff>14</xdr:rowOff>
              </xdr:to>
            </anchor>
          </commentPr>
        </mc:Choice>
        <mc:Fallback/>
      </mc:AlternateContent>
    </comment>
    <comment ref="S217" authorId="0">
      <text>
        <r>
          <rPr>
            <sz val="9"/>
            <color rgb="FF000000"/>
            <rFont val="Tahoma"/>
            <family val="2"/>
          </rPr>
          <t xml:space="preserve">This SD is a measure of extra differences between subjects in one group compared with the other group. A positive value indicates more differences; a negative value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positive value indicates individual responses; a negative value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With standardization, the magnitude may increase after adjustment, because standardization is then performed with the standard error of the estimate, which is smaller than the usual between-subject SD.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18</xdr:col>
                <xdr:colOff>99</xdr:colOff>
                <xdr:row>214</xdr:row>
                <xdr:rowOff>15</xdr:rowOff>
              </xdr:from>
              <xdr:to>
                <xdr:col>26</xdr:col>
                <xdr:colOff>12</xdr:colOff>
                <xdr:row>257</xdr:row>
                <xdr:rowOff>6</xdr:rowOff>
              </xdr:to>
            </anchor>
          </commentPr>
        </mc:Choice>
        <mc:Fallback/>
      </mc:AlternateContent>
    </comment>
    <comment ref="T50" authorId="0">
      <text>
        <r>
          <rPr>
            <sz val="8"/>
            <color rgb="FF000000"/>
            <rFont val="Tahoma"/>
            <family val="2"/>
          </rPr>
          <t xml:space="preserve">This column shows the same individual values as the other Dependent column,  because this spreadsheet was adapted from the parallel groups controlled-trial spreadsheet, and it was easier for the author to retain this column.</t>
        </r>
      </text>
      <mc:AlternateContent>
        <mc:Choice Requires="v2">
          <commentPr autoFill="true" autoScale="false" colHidden="false" locked="false" rowHidden="false" textHAlign="justify" textVAlign="top">
            <anchor moveWithCells="false" sizeWithCells="false">
              <xdr:from>
                <xdr:col>18</xdr:col>
                <xdr:colOff>98</xdr:colOff>
                <xdr:row>50</xdr:row>
                <xdr:rowOff>7</xdr:rowOff>
              </xdr:from>
              <xdr:to>
                <xdr:col>23</xdr:col>
                <xdr:colOff>47</xdr:colOff>
                <xdr:row>59</xdr:row>
                <xdr:rowOff>16</xdr:rowOff>
              </xdr:to>
            </anchor>
          </commentPr>
        </mc:Choice>
        <mc:Fallback/>
      </mc:AlternateContent>
    </comment>
    <comment ref="U122" authorId="0">
      <text>
        <r>
          <rPr>
            <sz val="8"/>
            <color rgb="FF000000"/>
            <rFont val="Tahoma"/>
            <family val="2"/>
          </rPr>
          <t xml:space="preserve">#DIV/0! is the correct value when you do not adjust for X.</t>
        </r>
      </text>
      <mc:AlternateContent>
        <mc:Choice Requires="v2">
          <commentPr autoFill="true" autoScale="false" colHidden="false" locked="false" rowHidden="false" textHAlign="justify" textVAlign="top">
            <anchor moveWithCells="false" sizeWithCells="false">
              <xdr:from>
                <xdr:col>18</xdr:col>
                <xdr:colOff>88</xdr:colOff>
                <xdr:row>125</xdr:row>
                <xdr:rowOff>16</xdr:rowOff>
              </xdr:from>
              <xdr:to>
                <xdr:col>21</xdr:col>
                <xdr:colOff>3</xdr:colOff>
                <xdr:row>141</xdr:row>
                <xdr:rowOff>5</xdr:rowOff>
              </xdr:to>
            </anchor>
          </commentPr>
        </mc:Choice>
        <mc:Fallback/>
      </mc:AlternateContent>
    </comment>
  </commentList>
</comments>
</file>

<file path=xl/comments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B21" authorId="0">
      <text>
        <r>
          <rPr>
            <sz val="8"/>
            <color rgb="FF000000"/>
            <rFont val="Tahoma"/>
            <family val="2"/>
          </rPr>
          <t xml:space="preserve">The cells showing analyses for the SD representing individual differences or responses are for </t>
        </r>
        <r>
          <rPr>
            <b val="true"/>
            <sz val="8"/>
            <color rgb="FF000000"/>
            <rFont val="Tahoma"/>
            <family val="2"/>
          </rPr>
          <t xml:space="preserve">individual responses</t>
        </r>
        <r>
          <rPr>
            <sz val="8"/>
            <color rgb="FF000000"/>
            <rFont val="Tahoma"/>
            <family val="2"/>
          </rPr>
          <t xml:space="preserve"> when the two groups are the control and treatment groups in a post-only controlled trial. The SD is then the typical variation in the response to the treatment from individual to individual.  So, if the mean effect of the treatment (= treatment mean - control mean) is 3.0 units and the SD representing individual responses is 2.0 units, most individuals (about two-thirds) will have a response somewhere in the region of 1 to 5 (3-2 to 3+2). 
When you include a subject characteristic as a covariate in the analysis, you are investigating the extent to which the characteristic accounts for individual differences or responses.  If the covariate has a substantial effect, you should see a reduction in the SD representing individual differences or responses.  
When you use this spreadsheet for the usual simple comparison of means, the above SD represents</t>
        </r>
        <r>
          <rPr>
            <b val="true"/>
            <sz val="8"/>
            <color rgb="FF000000"/>
            <rFont val="Tahoma"/>
            <family val="2"/>
          </rPr>
          <t xml:space="preserve"> individual </t>
        </r>
        <r>
          <rPr>
            <b val="true"/>
            <i val="true"/>
            <sz val="8"/>
            <color rgb="FF000000"/>
            <rFont val="Tahoma"/>
            <family val="2"/>
          </rPr>
          <t xml:space="preserve">differences;</t>
        </r>
        <r>
          <rPr>
            <sz val="8"/>
            <color rgb="FF000000"/>
            <rFont val="Tahoma"/>
            <family val="2"/>
          </rPr>
          <t xml:space="preserve"> that is, it summarizes some extra source of variation in the group with the larger SD, and a subject characteristic can account for the extra variation. Researchers generally do not worry about differences in SDs.  Maybe they should--after all, if individual responses to a treatment are important, surely existing individual differences between groups are equally important? Whatever is responsible for making the means different has acted differently on different individuals, so there are individual differences in the mean difference.  
The confidence limits provided for the SD are based on an assumption of normality, and they are only approximate for sample sizes of ~10-20 in each group. Partly for this reason a probabilistic magnitude-based inference is not provided, but it is easy to determine if the SD is unclear (the usual scenario with small sample sizes): the inference for the SD needs to be non-clinical, so you simply inspect the lower and upper confidence limits and compare with the smallest important negative and positive effects, which for an SD are half those for a difference in means (e.g., 0.1 rather than 0.2 for a standardized difference). 
A full and more accurate probabilistic inference is available for the </t>
        </r>
        <r>
          <rPr>
            <b val="true"/>
            <i val="true"/>
            <sz val="8"/>
            <color rgb="FF000000"/>
            <rFont val="Tahoma"/>
            <family val="2"/>
          </rPr>
          <t xml:space="preserve">ratio</t>
        </r>
        <r>
          <rPr>
            <sz val="8"/>
            <color rgb="FF000000"/>
            <rFont val="Tahoma"/>
            <family val="2"/>
          </rPr>
          <t xml:space="preserve"> of the two SDs in a panel of cells at the bottom of the spreadsheet. The smallest important ratios are derived from the smallest important SD, which is half the smallest important difference in means, as follows.  If d is the smallest important difference for means, then SDa^2+(d/2)^2 = SDb^2, where SDa is the SD of Group A and SDb would be the SD of Group B if the increase in the SD was the smallest important. Hence the smallest important ratio increase SDb/SDa = sqrt(1+(d/2/SDa)^2). For the smallest important ratio decrease, (d/2)^2 is negative, so SDa^2 = SDb^2+(d/2)^2, so SDa/SDb = sqrt(1+(d/2/SDb)^2), so SDb/SDa = 1/sqrt(1+(d/2/SDb)^2). It's difficult to understand, but these formulae ensure that you get the same probabilities of subtantial increases and decreases whichever way around you enter the data for the two groups.</t>
        </r>
      </text>
      <mc:AlternateContent>
        <mc:Choice Requires="v2">
          <commentPr autoFill="true" autoScale="false" colHidden="false" locked="false" rowHidden="false" textHAlign="justify" textVAlign="top">
            <anchor moveWithCells="false" sizeWithCells="false">
              <xdr:from>
                <xdr:col>2</xdr:col>
                <xdr:colOff>11</xdr:colOff>
                <xdr:row>19</xdr:row>
                <xdr:rowOff>10</xdr:rowOff>
              </xdr:from>
              <xdr:to>
                <xdr:col>9</xdr:col>
                <xdr:colOff>13</xdr:colOff>
                <xdr:row>50</xdr:row>
                <xdr:rowOff>16</xdr:rowOff>
              </xdr:to>
            </anchor>
          </commentPr>
        </mc:Choice>
        <mc:Fallback/>
      </mc:AlternateContent>
    </comment>
    <comment ref="B28" authorId="0">
      <text>
        <r>
          <rPr>
            <sz val="9"/>
            <color rgb="FF000000"/>
            <rFont val="Tahoma"/>
            <family val="2"/>
          </rPr>
          <t xml:space="preserve">Put a value in this cell only if analysis of raw data is appropriate (e.g., for angles, psychometric variables, or variables that are already a percent of something) and standardization is NOT the best approach to  magnitude of effects.
The value can be positive or negative for a non-clinical inference, but for a clinical inference it must have the right sign for a harmful effect.</t>
        </r>
      </text>
      <mc:AlternateContent>
        <mc:Choice Requires="v2">
          <commentPr autoFill="true" autoScale="false" colHidden="false" locked="false" rowHidden="false" textHAlign="justify" textVAlign="top">
            <anchor moveWithCells="false" sizeWithCells="false">
              <xdr:from>
                <xdr:col>2</xdr:col>
                <xdr:colOff>11</xdr:colOff>
                <xdr:row>26</xdr:row>
                <xdr:rowOff>10</xdr:rowOff>
              </xdr:from>
              <xdr:to>
                <xdr:col>6</xdr:col>
                <xdr:colOff>41</xdr:colOff>
                <xdr:row>40</xdr:row>
                <xdr:rowOff>6</xdr:rowOff>
              </xdr:to>
            </anchor>
          </commentPr>
        </mc:Choice>
        <mc:Fallback/>
      </mc:AlternateContent>
    </comment>
    <comment ref="B29" authorId="0">
      <text>
        <r>
          <rPr>
            <sz val="9"/>
            <color rgb="FF000000"/>
            <rFont val="Tahoma"/>
            <family val="2"/>
          </rPr>
          <t xml:space="preserve">Put a value in this cell if analysis of log-transformed data is appropriate (e.g., most measures of performance, physiology, and biochemistry) and standardization is NOT the best approach to smallest important effects.   
The value can be positive or negative for a non-clinical inference, but for a clinical inference it must have the right sign for a harmful effect. </t>
        </r>
        <r>
          <rPr>
            <b val="true"/>
            <sz val="9"/>
            <color rgb="FF000000"/>
            <rFont val="Tahoma"/>
            <family val="2"/>
          </rPr>
          <t xml:space="preserve">Do not add a % sign.
</t>
        </r>
        <r>
          <rPr>
            <sz val="9"/>
            <color rgb="FF000000"/>
            <rFont val="Tahoma"/>
            <family val="2"/>
          </rPr>
          <t xml:space="preserve">
For measures of performance of athletes who compete as individuals for the best time, distance, or other performance measure, the smallest worthwhile effect is usually around 1%, more or less depending on the measure and sport (e.g., 1% for power of a time-trial cyclist, -0.25% for time of a track runner). See the studies by Hopkins and colleagues for more, or the slideshow on this topic available at this site in the report on the performance-analysis conference in 2016.  Some physiological measures directly related to endurance performance (such as VO2max) can be assumed to have the same smallest worthwhile effect as mean power in the competitive event, around 1%.
</t>
        </r>
      </text>
      <mc:AlternateContent>
        <mc:Choice Requires="v2">
          <commentPr autoFill="true" autoScale="false" colHidden="false" locked="false" rowHidden="false" textHAlign="justify" textVAlign="top">
            <anchor moveWithCells="false" sizeWithCells="false">
              <xdr:from>
                <xdr:col>2</xdr:col>
                <xdr:colOff>11</xdr:colOff>
                <xdr:row>27</xdr:row>
                <xdr:rowOff>10</xdr:rowOff>
              </xdr:from>
              <xdr:to>
                <xdr:col>7</xdr:col>
                <xdr:colOff>25</xdr:colOff>
                <xdr:row>49</xdr:row>
                <xdr:rowOff>12</xdr:rowOff>
              </xdr:to>
            </anchor>
          </commentPr>
        </mc:Choice>
        <mc:Fallback/>
      </mc:AlternateContent>
    </comment>
    <comment ref="B30" authorId="0">
      <text>
        <r>
          <rPr>
            <sz val="9"/>
            <color rgb="FF000000"/>
            <rFont val="Tahoma"/>
            <family val="2"/>
          </rPr>
          <t xml:space="preserve">Put a value in this cell if analysis of log-transformed data is appropriate, standardization is NOT the best approach to magnitude of effects, and the effects or errors are such large percents that they are expressed as factors (e.g., hormone concentrations, and genomic measures of transcription or translation). You get the same answers with factor effects as with percent effects, but when percents get large, it is easier to work with factors.
The value here can be positive only, and is usually close to 1.0.  For counts or proportions of injuries (which should be analyzed with generalized linear modeling rather than this spreadsheet), the smallest important harmful effect is an increase by a factor of 1.11. If a reduction in something is harmful, the factor is 0.9.
</t>
        </r>
      </text>
      <mc:AlternateContent>
        <mc:Choice Requires="v2">
          <commentPr autoFill="true" autoScale="false" colHidden="false" locked="false" rowHidden="false" textHAlign="justify" textVAlign="top">
            <anchor moveWithCells="false" sizeWithCells="false">
              <xdr:from>
                <xdr:col>2</xdr:col>
                <xdr:colOff>11</xdr:colOff>
                <xdr:row>28</xdr:row>
                <xdr:rowOff>10</xdr:rowOff>
              </xdr:from>
              <xdr:to>
                <xdr:col>6</xdr:col>
                <xdr:colOff>40</xdr:colOff>
                <xdr:row>47</xdr:row>
                <xdr:rowOff>3</xdr:rowOff>
              </xdr:to>
            </anchor>
          </commentPr>
        </mc:Choice>
        <mc:Fallback/>
      </mc:AlternateContent>
    </comment>
    <comment ref="B31" authorId="0">
      <text>
        <r>
          <rPr>
            <sz val="9"/>
            <color rgb="FF000000"/>
            <rFont val="Tahoma"/>
            <family val="2"/>
          </rPr>
          <t xml:space="preserve">Put a value in this cell for physiological, biomechanical, psychological, anthropometric or other test scores or measures when there is no known direct relationship between the measure and health, wealth or competitive performance. A standardized effect is the effect divided by the appropriate between-subject standard deviation, and is sometimes known as Cohen's d.  The smallest important standardized effect is 0.20, so you usually put 0.20 (or-0.20) in this cell.
The value can be positive or negative for a non-clinical inference, but for a clinical inference it must have the right sign for a harmful effect.
Use standardization for measures of performance of individual teeam-sport athletes, but do NOT use standardization to assess the magnitude of performance effects for athletes who compete as individuals (non-interactively) for the best time, distance, or other performance measure.  
If the variable requires log transformation, make sure you assess the effect using the block of cells for standardardization with the log-transformed variable.
In general, do not report the actual standardized values, but do report the qualitative magnitude and the inference based on the standardized values.</t>
        </r>
      </text>
      <mc:AlternateContent>
        <mc:Choice Requires="v2">
          <commentPr autoFill="true" autoScale="false" colHidden="false" locked="false" rowHidden="false" textHAlign="justify" textVAlign="top">
            <anchor moveWithCells="false" sizeWithCells="false">
              <xdr:from>
                <xdr:col>2</xdr:col>
                <xdr:colOff>11</xdr:colOff>
                <xdr:row>29</xdr:row>
                <xdr:rowOff>10</xdr:rowOff>
              </xdr:from>
              <xdr:to>
                <xdr:col>8</xdr:col>
                <xdr:colOff>25</xdr:colOff>
                <xdr:row>53</xdr:row>
                <xdr:rowOff>15</xdr:rowOff>
              </xdr:to>
            </anchor>
          </commentPr>
        </mc:Choice>
        <mc:Fallback/>
      </mc:AlternateContent>
    </comment>
    <comment ref="B156"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0</xdr:col>
                <xdr:colOff>11</xdr:colOff>
                <xdr:row>150</xdr:row>
                <xdr:rowOff>16</xdr:rowOff>
              </xdr:from>
              <xdr:to>
                <xdr:col>5</xdr:col>
                <xdr:colOff>19</xdr:colOff>
                <xdr:row>187</xdr:row>
                <xdr:rowOff>42</xdr:rowOff>
              </xdr:to>
            </anchor>
          </commentPr>
        </mc:Choice>
        <mc:Fallback/>
      </mc:AlternateContent>
    </comment>
    <comment ref="B168"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2</xdr:col>
                <xdr:colOff>10</xdr:colOff>
                <xdr:row>167</xdr:row>
                <xdr:rowOff>6</xdr:rowOff>
              </xdr:from>
              <xdr:to>
                <xdr:col>5</xdr:col>
                <xdr:colOff>85</xdr:colOff>
                <xdr:row>189</xdr:row>
                <xdr:rowOff>37</xdr:rowOff>
              </xdr:to>
            </anchor>
          </commentPr>
        </mc:Choice>
        <mc:Fallback/>
      </mc:AlternateContent>
    </comment>
    <comment ref="B197" authorId="0">
      <text>
        <r>
          <rPr>
            <sz val="8"/>
            <color rgb="FF000000"/>
            <rFont val="Tahoma"/>
            <family val="2"/>
          </rPr>
          <t xml:space="preserve">See comment in yellow highlighted cell "Standardized threshold +ive" at top left of spreadsheet.</t>
        </r>
      </text>
      <mc:AlternateContent>
        <mc:Choice Requires="v2">
          <commentPr autoFill="true" autoScale="false" colHidden="false" locked="false" rowHidden="false" textHAlign="justify" textVAlign="top">
            <anchor moveWithCells="false" sizeWithCells="false">
              <xdr:from>
                <xdr:col>3</xdr:col>
                <xdr:colOff>34</xdr:colOff>
                <xdr:row>197</xdr:row>
                <xdr:rowOff>6</xdr:rowOff>
              </xdr:from>
              <xdr:to>
                <xdr:col>6</xdr:col>
                <xdr:colOff>78</xdr:colOff>
                <xdr:row>213</xdr:row>
                <xdr:rowOff>2</xdr:rowOff>
              </xdr:to>
            </anchor>
          </commentPr>
        </mc:Choice>
        <mc:Fallback/>
      </mc:AlternateContent>
    </comment>
    <comment ref="B206"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2</xdr:col>
                <xdr:colOff>11</xdr:colOff>
                <xdr:row>207</xdr:row>
                <xdr:rowOff>5</xdr:rowOff>
              </xdr:from>
              <xdr:to>
                <xdr:col>6</xdr:col>
                <xdr:colOff>48</xdr:colOff>
                <xdr:row>255</xdr:row>
                <xdr:rowOff>3</xdr:rowOff>
              </xdr:to>
            </anchor>
          </commentPr>
        </mc:Choice>
        <mc:Fallback/>
      </mc:AlternateContent>
    </comment>
    <comment ref="B218"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2</xdr:col>
                <xdr:colOff>11</xdr:colOff>
                <xdr:row>216</xdr:row>
                <xdr:rowOff>10</xdr:rowOff>
              </xdr:from>
              <xdr:to>
                <xdr:col>5</xdr:col>
                <xdr:colOff>48</xdr:colOff>
                <xdr:row>231</xdr:row>
                <xdr:rowOff>10</xdr:rowOff>
              </xdr:to>
            </anchor>
          </commentPr>
        </mc:Choice>
        <mc:Fallback/>
      </mc:AlternateContent>
    </comment>
    <comment ref="B223" authorId="0">
      <text>
        <r>
          <rPr>
            <sz val="9"/>
            <color rgb="FF000000"/>
            <rFont val="Tahoma"/>
            <family val="2"/>
          </rPr>
          <t xml:space="preserve">See the comment in the cell</t>
        </r>
        <r>
          <rPr>
            <b val="true"/>
            <sz val="9"/>
            <color rgb="FF000000"/>
            <rFont val="Tahoma"/>
            <family val="2"/>
          </rPr>
          <t xml:space="preserve"> Hover cursor for instructions on individual differences and responses</t>
        </r>
        <r>
          <rPr>
            <sz val="9"/>
            <color rgb="FF000000"/>
            <rFont val="Tahoma"/>
            <family val="2"/>
          </rPr>
          <t xml:space="preserve"> at the top left of the spreadsheet.
Inferences for the ratio of SDs of the predictor are provided only for smallest standardized effects.</t>
        </r>
      </text>
      <mc:AlternateContent>
        <mc:Choice Requires="v2">
          <commentPr autoFill="true" autoScale="false" colHidden="false" locked="false" rowHidden="false" textHAlign="justify" textVAlign="top">
            <anchor moveWithCells="false" sizeWithCells="false">
              <xdr:from>
                <xdr:col>3</xdr:col>
                <xdr:colOff>19</xdr:colOff>
                <xdr:row>220</xdr:row>
                <xdr:rowOff>11</xdr:rowOff>
              </xdr:from>
              <xdr:to>
                <xdr:col>6</xdr:col>
                <xdr:colOff>85</xdr:colOff>
                <xdr:row>240</xdr:row>
                <xdr:rowOff>5</xdr:rowOff>
              </xdr:to>
            </anchor>
          </commentPr>
        </mc:Choice>
        <mc:Fallback/>
      </mc:AlternateContent>
    </comment>
    <comment ref="B231"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2</xdr:col>
                <xdr:colOff>11</xdr:colOff>
                <xdr:row>232</xdr:row>
                <xdr:rowOff>8</xdr:rowOff>
              </xdr:from>
              <xdr:to>
                <xdr:col>6</xdr:col>
                <xdr:colOff>48</xdr:colOff>
                <xdr:row>289</xdr:row>
                <xdr:rowOff>9</xdr:rowOff>
              </xdr:to>
            </anchor>
          </commentPr>
        </mc:Choice>
        <mc:Fallback/>
      </mc:AlternateContent>
    </comment>
    <comment ref="C27" authorId="0">
      <text>
        <r>
          <rPr>
            <sz val="8"/>
            <color rgb="FF000000"/>
            <rFont val="Tahoma"/>
            <family val="2"/>
          </rPr>
          <t xml:space="preserve">When you put the threshold for the smallest important effect in one or more of these cells, the inferential probabilities referring to the true effect being substantial are displayed, and you get the correct assessment about whether the effect is clear or unclear. For example, if you observed a moderate effect and it is clear, the correct inference is that the (observed) effect was moderate, and it is possibly, likely (or whatever) substantially positive or negative (or beneficial or harmful, if it's a clinical inference).
On rare occasions you may put  thresholds for moderate, large, etc., in these cells, in which case the inferential probabilities refer to the true effect being at least moderate, large, etc. Do this only if you want to make statements such as "the true effect is likely moderate", meaning that is likely to be at least moderate.  You will generally find that an effect that is, for example, likely substantial is only possibly moderate or even unlikely moderate.  </t>
        </r>
      </text>
      <mc:AlternateContent>
        <mc:Choice Requires="v2">
          <commentPr autoFill="true" autoScale="false" colHidden="false" locked="false" rowHidden="false" textHAlign="justify" textVAlign="top">
            <anchor moveWithCells="false" sizeWithCells="false">
              <xdr:from>
                <xdr:col>3</xdr:col>
                <xdr:colOff>13</xdr:colOff>
                <xdr:row>25</xdr:row>
                <xdr:rowOff>0</xdr:rowOff>
              </xdr:from>
              <xdr:to>
                <xdr:col>7</xdr:col>
                <xdr:colOff>28</xdr:colOff>
                <xdr:row>49</xdr:row>
                <xdr:rowOff>11</xdr:rowOff>
              </xdr:to>
            </anchor>
          </commentPr>
        </mc:Choice>
        <mc:Fallback/>
      </mc:AlternateContent>
    </comment>
    <comment ref="C79" authorId="0">
      <text>
        <r>
          <rPr>
            <sz val="9"/>
            <color rgb="FF000000"/>
            <rFont val="Tahoma"/>
            <family val="2"/>
          </rPr>
          <t xml:space="preserve">Use these to perform a non-clinical magnitude-based inference by inspection of the lower and upper confidence limits, assuming a smallest important correlation of 0.10. Use the spreadsheet </t>
        </r>
        <r>
          <rPr>
            <b val="true"/>
            <sz val="9"/>
            <color rgb="FF000000"/>
            <rFont val="Tahoma"/>
            <family val="2"/>
          </rPr>
          <t xml:space="preserve">Combine/compare effects</t>
        </r>
        <r>
          <rPr>
            <sz val="9"/>
            <color rgb="FF000000"/>
            <rFont val="Tahoma"/>
            <family val="2"/>
          </rPr>
          <t xml:space="preserve"> to do a full probabilistic MBI and to compare the correlations in the two groups.</t>
        </r>
      </text>
      <mc:AlternateContent>
        <mc:Choice Requires="v2">
          <commentPr autoFill="true" autoScale="false" colHidden="false" locked="false" rowHidden="false" textHAlign="justify" textVAlign="top">
            <anchor moveWithCells="false" sizeWithCells="false">
              <xdr:from>
                <xdr:col>3</xdr:col>
                <xdr:colOff>11</xdr:colOff>
                <xdr:row>77</xdr:row>
                <xdr:rowOff>10</xdr:rowOff>
              </xdr:from>
              <xdr:to>
                <xdr:col>6</xdr:col>
                <xdr:colOff>81</xdr:colOff>
                <xdr:row>90</xdr:row>
                <xdr:rowOff>3</xdr:rowOff>
              </xdr:to>
            </anchor>
          </commentPr>
        </mc:Choice>
        <mc:Fallback/>
      </mc:AlternateContent>
    </comment>
    <comment ref="C114" authorId="0">
      <text>
        <r>
          <rPr>
            <sz val="9"/>
            <color rgb="FF000000"/>
            <rFont val="Tahoma"/>
            <family val="2"/>
          </rPr>
          <t xml:space="preserve">Use these to perform a non-clinical magnitude-based inference by inspection of the lower and upper confidence limits, assuming a smallest important correlation of 0.10. Use the spreadsheet </t>
        </r>
        <r>
          <rPr>
            <b val="true"/>
            <sz val="9"/>
            <color rgb="FF000000"/>
            <rFont val="Tahoma"/>
            <family val="2"/>
          </rPr>
          <t xml:space="preserve">Combine/compare effects</t>
        </r>
        <r>
          <rPr>
            <sz val="9"/>
            <color rgb="FF000000"/>
            <rFont val="Tahoma"/>
            <family val="2"/>
          </rPr>
          <t xml:space="preserve"> to do a full probabilistic MBI and to compare the correlations in the two groups.</t>
        </r>
      </text>
      <mc:AlternateContent>
        <mc:Choice Requires="v2">
          <commentPr autoFill="true" autoScale="false" colHidden="false" locked="false" rowHidden="false" textHAlign="justify" textVAlign="top">
            <anchor moveWithCells="false" sizeWithCells="false">
              <xdr:from>
                <xdr:col>3</xdr:col>
                <xdr:colOff>11</xdr:colOff>
                <xdr:row>112</xdr:row>
                <xdr:rowOff>10</xdr:rowOff>
              </xdr:from>
              <xdr:to>
                <xdr:col>6</xdr:col>
                <xdr:colOff>81</xdr:colOff>
                <xdr:row>125</xdr:row>
                <xdr:rowOff>8</xdr:rowOff>
              </xdr:to>
            </anchor>
          </commentPr>
        </mc:Choice>
        <mc:Fallback/>
      </mc:AlternateContent>
    </comment>
    <comment ref="C121" authorId="0">
      <text>
        <r>
          <rPr>
            <sz val="9"/>
            <color rgb="FF000000"/>
            <rFont val="Tahoma"/>
            <family val="2"/>
          </rPr>
          <t xml:space="preserve">The values of mean and SD are used for adjusting the dependent. For that reason, the mean is the mean of the means of the two groups, and the SD is the mean of the SDs (via variances).</t>
        </r>
      </text>
      <mc:AlternateContent>
        <mc:Choice Requires="v2">
          <commentPr autoFill="true" autoScale="false" colHidden="false" locked="false" rowHidden="false" textHAlign="justify" textVAlign="top">
            <anchor moveWithCells="false" sizeWithCells="false">
              <xdr:from>
                <xdr:col>3</xdr:col>
                <xdr:colOff>11</xdr:colOff>
                <xdr:row>121</xdr:row>
                <xdr:rowOff>11</xdr:rowOff>
              </xdr:from>
              <xdr:to>
                <xdr:col>6</xdr:col>
                <xdr:colOff>23</xdr:colOff>
                <xdr:row>131</xdr:row>
                <xdr:rowOff>3</xdr:rowOff>
              </xdr:to>
            </anchor>
          </commentPr>
        </mc:Choice>
        <mc:Fallback/>
      </mc:AlternateContent>
    </comment>
    <comment ref="C129" authorId="0">
      <text>
        <r>
          <rPr>
            <sz val="8"/>
            <color rgb="FF000000"/>
            <rFont val="Tahoma"/>
            <family val="2"/>
          </rPr>
          <t xml:space="preserve">This spreadsheet is set up to use the harmonic mean of the three groups.  Otherwise use the SD of what you consider to be the reference group, by putting a "1" in the appropriate cell. If you put "1" for both groups, the harmonic mean of the SD (each adjusted for small-sample bias) will be used, effectively deriving the unbiased mean of the standardized effects.</t>
        </r>
      </text>
      <mc:AlternateContent>
        <mc:Choice Requires="v2">
          <commentPr autoFill="true" autoScale="false" colHidden="false" locked="false" rowHidden="false" textHAlign="justify" textVAlign="top">
            <anchor moveWithCells="false" sizeWithCells="false">
              <xdr:from>
                <xdr:col>3</xdr:col>
                <xdr:colOff>13</xdr:colOff>
                <xdr:row>127</xdr:row>
                <xdr:rowOff>13</xdr:rowOff>
              </xdr:from>
              <xdr:to>
                <xdr:col>6</xdr:col>
                <xdr:colOff>33</xdr:colOff>
                <xdr:row>146</xdr:row>
                <xdr:rowOff>5</xdr:rowOff>
              </xdr:to>
            </anchor>
          </commentPr>
        </mc:Choice>
        <mc:Fallback/>
      </mc:AlternateContent>
    </comment>
    <comment ref="C134" authorId="0">
      <text>
        <r>
          <rPr>
            <sz val="8"/>
            <color rgb="FF000000"/>
            <rFont val="Tahoma"/>
            <family val="2"/>
          </rPr>
          <t xml:space="preserve">Insert a value for the mean only if the dependent variable needs log-transformation, you are not using the SD provided by this spreadsheet for standardizing, and you do not have an SD of log-transformed values to insert in the appropriate cell (</t>
        </r>
        <r>
          <rPr>
            <b val="true"/>
            <sz val="8"/>
            <color rgb="FF000000"/>
            <rFont val="Tahoma"/>
            <family val="2"/>
          </rPr>
          <t xml:space="preserve">or insert your own SD here (log-transformed)</t>
        </r>
        <r>
          <rPr>
            <sz val="8"/>
            <color rgb="FF000000"/>
            <rFont val="Tahoma"/>
            <family val="2"/>
          </rPr>
          <t xml:space="preserve">) on the right.</t>
        </r>
      </text>
      <mc:AlternateContent>
        <mc:Choice Requires="v2">
          <commentPr autoFill="true" autoScale="false" colHidden="false" locked="false" rowHidden="false" textHAlign="justify" textVAlign="top">
            <anchor moveWithCells="false" sizeWithCells="false">
              <xdr:from>
                <xdr:col>3</xdr:col>
                <xdr:colOff>11</xdr:colOff>
                <xdr:row>134</xdr:row>
                <xdr:rowOff>9</xdr:rowOff>
              </xdr:from>
              <xdr:to>
                <xdr:col>6</xdr:col>
                <xdr:colOff>97</xdr:colOff>
                <xdr:row>147</xdr:row>
                <xdr:rowOff>2</xdr:rowOff>
              </xdr:to>
            </anchor>
          </commentPr>
        </mc:Choice>
        <mc:Fallback/>
      </mc:AlternateContent>
    </comment>
    <comment ref="C135" authorId="0">
      <text>
        <r>
          <rPr>
            <sz val="9"/>
            <color rgb="FF000000"/>
            <rFont val="Tahoma"/>
            <family val="2"/>
          </rPr>
          <t xml:space="preserve">This is the value used in the calculation of the standardized effects.  It is the chosen SD divided by (1-3/(4v-1)) to remove the small-sample bias in the estimates of standardized effects, where v is the degrees of freedom for the SD. 
When both groups are chosen, the adjusted SD is the harmonic mean of the SDs, each adjusted to remove small-sample bias. In this way the spreadsheet produces an unbiased estimate of the mean of the two standardized effects (with either group as the reference).
If neither group is chosen, the value used for standardization is the harmonic mean of all three groups, appropriately adjusted to remove small-sample bias.</t>
        </r>
      </text>
      <mc:AlternateContent>
        <mc:Choice Requires="v2">
          <commentPr autoFill="true" autoScale="false" colHidden="false" locked="false" rowHidden="false" textHAlign="justify" textVAlign="top">
            <anchor moveWithCells="false" sizeWithCells="false">
              <xdr:from>
                <xdr:col>3</xdr:col>
                <xdr:colOff>13</xdr:colOff>
                <xdr:row>133</xdr:row>
                <xdr:rowOff>13</xdr:rowOff>
              </xdr:from>
              <xdr:to>
                <xdr:col>6</xdr:col>
                <xdr:colOff>92</xdr:colOff>
                <xdr:row>150</xdr:row>
                <xdr:rowOff>1</xdr:rowOff>
              </xdr:to>
            </anchor>
          </commentPr>
        </mc:Choice>
        <mc:Fallback/>
      </mc:AlternateContent>
    </comment>
    <comment ref="C137" authorId="0">
      <text>
        <r>
          <rPr>
            <sz val="8"/>
            <color rgb="FF000000"/>
            <rFont val="Tahoma"/>
            <family val="2"/>
          </rPr>
          <t xml:space="preserve">These effects appear again in their appropriate tables below, with confidence limits and other useful statistics.  </t>
        </r>
      </text>
      <mc:AlternateContent>
        <mc:Choice Requires="v2">
          <commentPr autoFill="true" autoScale="false" colHidden="false" locked="false" rowHidden="false" textHAlign="justify" textVAlign="top">
            <anchor moveWithCells="false" sizeWithCells="false">
              <xdr:from>
                <xdr:col>3</xdr:col>
                <xdr:colOff>13</xdr:colOff>
                <xdr:row>135</xdr:row>
                <xdr:rowOff>16</xdr:rowOff>
              </xdr:from>
              <xdr:to>
                <xdr:col>6</xdr:col>
                <xdr:colOff>22</xdr:colOff>
                <xdr:row>151</xdr:row>
                <xdr:rowOff>6</xdr:rowOff>
              </xdr:to>
            </anchor>
          </commentPr>
        </mc:Choice>
        <mc:Fallback/>
      </mc:AlternateContent>
    </comment>
    <comment ref="C167" authorId="0">
      <text>
        <r>
          <rPr>
            <sz val="9"/>
            <color rgb="FF000000"/>
            <rFont val="Tahoma"/>
            <family val="2"/>
          </rPr>
          <t xml:space="preserve">This SD is a measure of extra differences between subjects in one group compared with the other group. A positive value indicates more differences; a negative value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positive value indicates individual responses; a negative value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3</xdr:col>
                <xdr:colOff>13</xdr:colOff>
                <xdr:row>164</xdr:row>
                <xdr:rowOff>36</xdr:rowOff>
              </xdr:from>
              <xdr:to>
                <xdr:col>10</xdr:col>
                <xdr:colOff>23</xdr:colOff>
                <xdr:row>189</xdr:row>
                <xdr:rowOff>6</xdr:rowOff>
              </xdr:to>
            </anchor>
          </commentPr>
        </mc:Choice>
        <mc:Fallback/>
      </mc:AlternateContent>
    </comment>
    <comment ref="C216" authorId="0">
      <text>
        <r>
          <rPr>
            <sz val="8"/>
            <color rgb="FF000000"/>
            <rFont val="Tahoma"/>
            <family val="2"/>
          </rPr>
          <t xml:space="preserve">See the cells </t>
        </r>
        <r>
          <rPr>
            <b val="true"/>
            <sz val="8"/>
            <color rgb="FF000000"/>
            <rFont val="Tahoma"/>
            <family val="2"/>
          </rPr>
          <t xml:space="preserve">Choose group SDs for Stdizing</t>
        </r>
        <r>
          <rPr>
            <sz val="8"/>
            <color rgb="FF000000"/>
            <rFont val="Tahoma"/>
            <family val="2"/>
          </rPr>
          <t xml:space="preserve"> for more information.</t>
        </r>
      </text>
      <mc:AlternateContent>
        <mc:Choice Requires="v2">
          <commentPr autoFill="true" autoScale="false" colHidden="false" locked="false" rowHidden="false" textHAlign="justify" textVAlign="top">
            <anchor moveWithCells="false" sizeWithCells="false">
              <xdr:from>
                <xdr:col>3</xdr:col>
                <xdr:colOff>21</xdr:colOff>
                <xdr:row>222</xdr:row>
                <xdr:rowOff>27</xdr:rowOff>
              </xdr:from>
              <xdr:to>
                <xdr:col>6</xdr:col>
                <xdr:colOff>52</xdr:colOff>
                <xdr:row>230</xdr:row>
                <xdr:rowOff>14</xdr:rowOff>
              </xdr:to>
            </anchor>
          </commentPr>
        </mc:Choice>
        <mc:Fallback/>
      </mc:AlternateContent>
    </comment>
    <comment ref="C217" authorId="0">
      <text>
        <r>
          <rPr>
            <sz val="9"/>
            <color rgb="FF000000"/>
            <rFont val="Tahoma"/>
            <family val="2"/>
          </rPr>
          <t xml:space="preserve">This SD is a measure of extra differences between subjects in one group compared with the other group. A positive value indicates more differences; a negative value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positive value indicates individual responses; a negative value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With standardization, the magnitude may increase after adjustment, because standardization is then performed with the standard error of the estimate, which is smaller than the usual between-subject SD.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3</xdr:col>
                <xdr:colOff>11</xdr:colOff>
                <xdr:row>218</xdr:row>
                <xdr:rowOff>0</xdr:rowOff>
              </xdr:from>
              <xdr:to>
                <xdr:col>9</xdr:col>
                <xdr:colOff>16</xdr:colOff>
                <xdr:row>245</xdr:row>
                <xdr:rowOff>9</xdr:rowOff>
              </xdr:to>
            </anchor>
          </commentPr>
        </mc:Choice>
        <mc:Fallback/>
      </mc:AlternateContent>
    </comment>
    <comment ref="D34" authorId="0">
      <text>
        <r>
          <rPr>
            <sz val="8"/>
            <color rgb="FF000000"/>
            <rFont val="Tahoma"/>
            <family val="2"/>
          </rPr>
          <t xml:space="preserve">This shows the chosen fraction (usually 0.20) of the between-subject SD adjusted for degrees of freedom to make the resulting standardized effects unbiased.</t>
        </r>
      </text>
      <mc:AlternateContent>
        <mc:Choice Requires="v2">
          <commentPr autoFill="true" autoScale="false" colHidden="false" locked="false" rowHidden="false" textHAlign="justify" textVAlign="top">
            <anchor moveWithCells="false" sizeWithCells="false">
              <xdr:from>
                <xdr:col>3</xdr:col>
                <xdr:colOff>62</xdr:colOff>
                <xdr:row>31</xdr:row>
                <xdr:rowOff>17</xdr:rowOff>
              </xdr:from>
              <xdr:to>
                <xdr:col>6</xdr:col>
                <xdr:colOff>87</xdr:colOff>
                <xdr:row>41</xdr:row>
                <xdr:rowOff>17</xdr:rowOff>
              </xdr:to>
            </anchor>
          </commentPr>
        </mc:Choice>
        <mc:Fallback/>
      </mc:AlternateContent>
    </comment>
    <comment ref="D41" authorId="0">
      <text>
        <r>
          <rPr>
            <sz val="8"/>
            <color rgb="FF000000"/>
            <rFont val="Tahoma"/>
            <family val="2"/>
          </rPr>
          <t xml:space="preserve">The inferences are based on whatever level of confidence you choose here, according to the values shown in the cells immediately below. The default of 90% is adequate for a study with a single inference. Clinicial inferences are not decided with a 90% confidence interval, but choosing 90% here automatically sets the default levels for risk of harm, chance of benefit, and the benefit/harm odds ratio for such inferences.</t>
        </r>
      </text>
      <mc:AlternateContent>
        <mc:Choice Requires="v2">
          <commentPr autoFill="true" autoScale="false" colHidden="false" locked="false" rowHidden="false" textHAlign="justify" textVAlign="top">
            <anchor moveWithCells="false" sizeWithCells="false">
              <xdr:from>
                <xdr:col>3</xdr:col>
                <xdr:colOff>62</xdr:colOff>
                <xdr:row>39</xdr:row>
                <xdr:rowOff>0</xdr:rowOff>
              </xdr:from>
              <xdr:to>
                <xdr:col>7</xdr:col>
                <xdr:colOff>16</xdr:colOff>
                <xdr:row>48</xdr:row>
                <xdr:rowOff>3</xdr:rowOff>
              </xdr:to>
            </anchor>
          </commentPr>
        </mc:Choice>
        <mc:Fallback/>
      </mc:AlternateContent>
    </comment>
    <comment ref="D42" authorId="0">
      <text>
        <r>
          <rPr>
            <sz val="8"/>
            <color rgb="FF000000"/>
            <rFont val="Tahoma"/>
            <family val="2"/>
          </rPr>
          <t xml:space="preserve">The more inferences you make, the greater is the chance that you will make an error with at least one of them.  The way to constrain this increase in error rate is by inserting the number of independent inferences here. The approach is equivalent to the Bonferroni adjustment to make the alpha level smaller for statistical significance. The price you pay for constraining the overall error rates with multiple inferences is an increase in the chance that you will have to declare effects unclear. The best solution to that problem is a bigger sample size.  I explain below how the Bonferroni approach works, but first, some advice on presenting outcomes with multiple effects. 
Show them without adjustment, but call special attention to those effects that would be clear with adjustment, which are those that are still clear when you put a number in the adjacent cell for the total number of independent inferences in your study. For example, report the usual 90% confidence limits and effects that are clear using magnitude-based inference with the usual defaults, but if there are two independent inferences, putting 2 in the adjacent cell will use 95% confidence intervals rather than 90% for non-clinical inferences and Type-1 and Type-2 error rates of 0.25% and 12.5% respectively rather than 0.5% and 25% for clinical inferences. Show effects that are clear with the higher level of confidence and/or lower error rates by highlighting them somehow, for example in </t>
        </r>
        <r>
          <rPr>
            <b val="true"/>
            <sz val="8"/>
            <color rgb="FF000000"/>
            <rFont val="Tahoma"/>
            <family val="2"/>
          </rPr>
          <t xml:space="preserve">bold</t>
        </r>
        <r>
          <rPr>
            <sz val="8"/>
            <color rgb="FF000000"/>
            <rFont val="Tahoma"/>
            <family val="2"/>
          </rPr>
          <t xml:space="preserve"> in a table.
But how do you decide on the number of independent inferences? If there are three groups, there are three pairwise comparisons, but these three comparisons are NOT independent. For the worst-case scenario of no real differences between three groups A, B and C, if there is no difference between A and B and no difference between B and C, then you can be pretty sure there is no difference between A and C.  In other words, in the worst-case scenario there are only two independent differences when you have three groups.  Similarly, with the four groups there are three independent comparisons, not six, and so on. It may therefore reasonable to assume the number of independent comparisons is one less than the number of groups. (The resulting adjustment is similar to the so-called Dunnett adjustment for comparing a reference group with several other groups.) So if you have comparisons of three (or four, five etc.) groups, report the 90% confidence limits, the clear outcomes and likelihoods thereof, and then put 2 (or 3, 4 etc.) in the adjacent cell and report those differences that are still clear in some manner. 
Now the explanation of the Bonferroni method... For </t>
        </r>
        <r>
          <rPr>
            <i val="true"/>
            <sz val="8"/>
            <color rgb="FF000000"/>
            <rFont val="Tahoma"/>
            <family val="2"/>
          </rPr>
          <t xml:space="preserve">clinical</t>
        </r>
        <r>
          <rPr>
            <sz val="8"/>
            <color rgb="FF000000"/>
            <rFont val="Tahoma"/>
            <family val="2"/>
          </rPr>
          <t xml:space="preserve"> inferences, there are two kinds of error: Type 1, when you decide to use an effect that is actually harmful; and Type 2, when you decide not to use an effect that is actually beneficial.  Default values for these errors are 0.5% and 25%.  For two inferences, halving these values keeps the overall error rates at 0.5% and 25% for the worst-case scenario of the true values of both effects being the smallest clinically important values. (More exactly, the error rates become 100*(1-(1-0.0025)^2) = 0.499% and 100*(1-(1-0.125)^2) = 23.4%.)
You can consider the error rate with </t>
        </r>
        <r>
          <rPr>
            <i val="true"/>
            <sz val="8"/>
            <color rgb="FF000000"/>
            <rFont val="Tahoma"/>
            <family val="2"/>
          </rPr>
          <t xml:space="preserve">non-clinical</t>
        </r>
        <r>
          <rPr>
            <sz val="8"/>
            <color rgb="FF000000"/>
            <rFont val="Tahoma"/>
            <family val="2"/>
          </rPr>
          <t xml:space="preserve"> inferences as simply the chance that the true value falls outside the confidence interval, which for 90% confidence limits is 10%. With two inferences, make a wider confidence interval: 95% rather than 90%. The chance that either true value is outside its interval goes down to 5% (from 10%), so the overall chance that one or both of them is outside is still only 5%+5% = 10%.  You can also consider the worst-case scenario Type-1 error rate as occurring when a marginally trivial value is declared definitively (i.e., very likely) substantial; similarly, the worst-case scenario Type-2 error rate occurs when a marginally substantial value is declared definitively not substantial (trivial or substantial of opposite sign).  Both error rates with 90% confidence limits are 5%, and with two inferences, you need to halve these rates for each inference.
The Bonferroni approach is based on the assumption that the multiple effects are independent. In reality, most effects are interdependent in a manner that the chances of making more than one error are less than the sum of the chances of the errors of each.  For example, if two effects measure exactly the same thing, and each has an error rate of 3%, the chances of two errors is only 3%, not 6%.  It follows that these approaches are more conservative than they need to be (that is, they overestimate the inflation of error), which is good for appeasing reviewers. Bootstrapping the overall Type-1 and Type-2 error rates is the only approach to take into account interdependence of effects, but it requires high-level programming in SAS or other stats package.
</t>
        </r>
      </text>
      <mc:AlternateContent>
        <mc:Choice Requires="v2">
          <commentPr autoFill="true" autoScale="false" colHidden="false" locked="false" rowHidden="false" textHAlign="justify" textVAlign="top">
            <anchor moveWithCells="false" sizeWithCells="false">
              <xdr:from>
                <xdr:col>4</xdr:col>
                <xdr:colOff>27</xdr:colOff>
                <xdr:row>39</xdr:row>
                <xdr:rowOff>0</xdr:rowOff>
              </xdr:from>
              <xdr:to>
                <xdr:col>14</xdr:col>
                <xdr:colOff>77</xdr:colOff>
                <xdr:row>79</xdr:row>
                <xdr:rowOff>12</xdr:rowOff>
              </xdr:to>
            </anchor>
          </commentPr>
        </mc:Choice>
        <mc:Fallback/>
      </mc:AlternateContent>
    </comment>
    <comment ref="D43" authorId="0">
      <text>
        <r>
          <rPr>
            <sz val="9"/>
            <color rgb="FF000000"/>
            <rFont val="Tahoma"/>
            <family val="2"/>
          </rPr>
          <t xml:space="preserve">A non-clinical effect is unclear if this confidence interval includes substantially positive and substantially negative values. 
The maximum risk of harm and minimum chance of benefit (for making decisions about effects with clinical or practical relevance) are derived from this confidence level with a simple formula.</t>
        </r>
      </text>
      <mc:AlternateContent>
        <mc:Choice Requires="v2">
          <commentPr autoFill="true" autoScale="false" colHidden="false" locked="false" rowHidden="false" textHAlign="justify" textVAlign="top">
            <anchor moveWithCells="false" sizeWithCells="false">
              <xdr:from>
                <xdr:col>3</xdr:col>
                <xdr:colOff>62</xdr:colOff>
                <xdr:row>40</xdr:row>
                <xdr:rowOff>14</xdr:rowOff>
              </xdr:from>
              <xdr:to>
                <xdr:col>7</xdr:col>
                <xdr:colOff>65</xdr:colOff>
                <xdr:row>51</xdr:row>
                <xdr:rowOff>16</xdr:rowOff>
              </xdr:to>
            </anchor>
          </commentPr>
        </mc:Choice>
        <mc:Fallback/>
      </mc:AlternateContent>
    </comment>
    <comment ref="D44" authorId="0">
      <text>
        <r>
          <rPr>
            <sz val="9"/>
            <color rgb="FF000000"/>
            <rFont val="Tahoma"/>
            <family val="2"/>
          </rPr>
          <t xml:space="preserve">Don't use an effect if its chance of harm exceeds this value. (And if the chance of benefit exceeds the value in the cell below, the effect has to be declared "unclear".)</t>
        </r>
      </text>
      <mc:AlternateContent>
        <mc:Choice Requires="v2">
          <commentPr autoFill="true" autoScale="false" colHidden="false" locked="false" rowHidden="false" textHAlign="justify" textVAlign="top">
            <anchor moveWithCells="false" sizeWithCells="false">
              <xdr:from>
                <xdr:col>3</xdr:col>
                <xdr:colOff>62</xdr:colOff>
                <xdr:row>41</xdr:row>
                <xdr:rowOff>12</xdr:rowOff>
              </xdr:from>
              <xdr:to>
                <xdr:col>7</xdr:col>
                <xdr:colOff>48</xdr:colOff>
                <xdr:row>51</xdr:row>
                <xdr:rowOff>12</xdr:rowOff>
              </xdr:to>
            </anchor>
          </commentPr>
        </mc:Choice>
        <mc:Fallback/>
      </mc:AlternateContent>
    </comment>
    <comment ref="D45" authorId="0">
      <text>
        <r>
          <rPr>
            <sz val="9"/>
            <color rgb="FF000000"/>
            <rFont val="Tahoma"/>
            <family val="2"/>
          </rPr>
          <t xml:space="preserve">Consider using an effect if its chance of benefit exceeds this value.  Use it if its chance of harm is less than in the cell above; otherwise you have to declare it "unclear".</t>
        </r>
      </text>
      <mc:AlternateContent>
        <mc:Choice Requires="v2">
          <commentPr autoFill="true" autoScale="false" colHidden="false" locked="false" rowHidden="false" textHAlign="justify" textVAlign="top">
            <anchor moveWithCells="false" sizeWithCells="false">
              <xdr:from>
                <xdr:col>3</xdr:col>
                <xdr:colOff>62</xdr:colOff>
                <xdr:row>42</xdr:row>
                <xdr:rowOff>10</xdr:rowOff>
              </xdr:from>
              <xdr:to>
                <xdr:col>7</xdr:col>
                <xdr:colOff>38</xdr:colOff>
                <xdr:row>53</xdr:row>
                <xdr:rowOff>6</xdr:rowOff>
              </xdr:to>
            </anchor>
          </commentPr>
        </mc:Choice>
        <mc:Fallback/>
      </mc:AlternateContent>
    </comment>
    <comment ref="D46" authorId="0">
      <text>
        <r>
          <rPr>
            <sz val="9"/>
            <color rgb="FF000000"/>
            <rFont val="Tahoma"/>
            <family val="2"/>
          </rPr>
          <t xml:space="preserve">Regardless of the risk of harm and chance of benefit, deciding to use an effect if the odds ratio exceeds this value is a less conservative approach to making a clinical or practical decision.</t>
        </r>
      </text>
      <mc:AlternateContent>
        <mc:Choice Requires="v2">
          <commentPr autoFill="true" autoScale="false" colHidden="false" locked="false" rowHidden="false" textHAlign="justify" textVAlign="top">
            <anchor moveWithCells="false" sizeWithCells="false">
              <xdr:from>
                <xdr:col>3</xdr:col>
                <xdr:colOff>62</xdr:colOff>
                <xdr:row>43</xdr:row>
                <xdr:rowOff>8</xdr:rowOff>
              </xdr:from>
              <xdr:to>
                <xdr:col>7</xdr:col>
                <xdr:colOff>26</xdr:colOff>
                <xdr:row>53</xdr:row>
                <xdr:rowOff>17</xdr:rowOff>
              </xdr:to>
            </anchor>
          </commentPr>
        </mc:Choice>
        <mc:Fallback/>
      </mc:AlternateContent>
    </comment>
    <comment ref="D51" authorId="0">
      <text>
        <r>
          <rPr>
            <sz val="8"/>
            <color rgb="FF000000"/>
            <rFont val="Tahoma"/>
            <family val="2"/>
          </rPr>
          <t xml:space="preserve">A predictor variable often needs log or (rarely) other transformation.  You will have to do that yourself if you need it here. It is automatically log transformed in column P, for analysiis with the log-transformed dependent in Column Q. 
This column provides limited inferential comparison of the means and SD of the predictor.  If you want a full comparison, make a copy of this spreadsheet and copy the values of the predictor into the Dependent column.  The adjusted analyses won't make any sense, unless you put a different variable into the Predictor column.</t>
        </r>
      </text>
      <mc:AlternateContent>
        <mc:Choice Requires="v2">
          <commentPr autoFill="true" autoScale="false" colHidden="false" locked="false" rowHidden="false" textHAlign="justify" textVAlign="top">
            <anchor moveWithCells="false" sizeWithCells="false">
              <xdr:from>
                <xdr:col>3</xdr:col>
                <xdr:colOff>62</xdr:colOff>
                <xdr:row>50</xdr:row>
                <xdr:rowOff>5</xdr:rowOff>
              </xdr:from>
              <xdr:to>
                <xdr:col>7</xdr:col>
                <xdr:colOff>41</xdr:colOff>
                <xdr:row>63</xdr:row>
                <xdr:rowOff>17</xdr:rowOff>
              </xdr:to>
            </anchor>
          </commentPr>
        </mc:Choice>
        <mc:Fallback/>
      </mc:AlternateContent>
    </comment>
    <comment ref="D78" authorId="0">
      <text>
        <r>
          <rPr>
            <sz val="9"/>
            <color rgb="FF000000"/>
            <rFont val="Tahoma"/>
            <family val="2"/>
          </rPr>
          <t xml:space="preserve">When you evaluate the effect of 2SD of the predictor, the resulting standardized effect of </t>
        </r>
        <r>
          <rPr>
            <sz val="9"/>
            <color rgb="FF000000"/>
            <rFont val="Symbol"/>
            <family val="1"/>
            <charset val="2"/>
          </rPr>
          <t xml:space="preserve">D</t>
        </r>
        <r>
          <rPr>
            <sz val="9"/>
            <color rgb="FF000000"/>
            <rFont val="Tahoma"/>
            <family val="2"/>
          </rPr>
          <t xml:space="preserve">X should have approximately the same qualitative magnitude as this correlation. The match is only approximate, because the thresholds for standardized effects of 0.20, 0.60, 1.2, 2.0 and 4.0 should really be 0.20, 0.63, 1.15, 1.96 and 4.1 to perfectly match the correlation thresholds of 0.10, 0.30, 0.50, 0.70 and 0.90. Also, the effect of 2SD is evaluated for the average SD across the two groups.</t>
        </r>
      </text>
      <mc:AlternateContent>
        <mc:Choice Requires="v2">
          <commentPr autoFill="true" autoScale="false" colHidden="false" locked="false" rowHidden="false" textHAlign="justify" textVAlign="top">
            <anchor moveWithCells="false" sizeWithCells="false">
              <xdr:from>
                <xdr:col>4</xdr:col>
                <xdr:colOff>11</xdr:colOff>
                <xdr:row>76</xdr:row>
                <xdr:rowOff>12</xdr:rowOff>
              </xdr:from>
              <xdr:to>
                <xdr:col>8</xdr:col>
                <xdr:colOff>21</xdr:colOff>
                <xdr:row>87</xdr:row>
                <xdr:rowOff>11</xdr:rowOff>
              </xdr:to>
            </anchor>
          </commentPr>
        </mc:Choice>
        <mc:Fallback/>
      </mc:AlternateContent>
    </comment>
    <comment ref="D113" authorId="0">
      <text>
        <r>
          <rPr>
            <sz val="9"/>
            <color rgb="FF000000"/>
            <rFont val="Tahoma"/>
            <family val="2"/>
          </rPr>
          <t xml:space="preserve">When you evaluate the effect of 2SD of the predictor, the resulting standardized effect of </t>
        </r>
        <r>
          <rPr>
            <sz val="9"/>
            <color rgb="FF000000"/>
            <rFont val="Symbol"/>
            <family val="1"/>
            <charset val="2"/>
          </rPr>
          <t xml:space="preserve">D</t>
        </r>
        <r>
          <rPr>
            <sz val="9"/>
            <color rgb="FF000000"/>
            <rFont val="Tahoma"/>
            <family val="2"/>
          </rPr>
          <t xml:space="preserve">X should have approximately the same qualitative magnitude as this correlation. The match is only approximate, because the thresholds for standardized effects of 0.20, 0.60, 1.2, 2.0 and 4.0 should really be 0.20, 0.63, 1.15, 1.96 and 4.1 to perfectly match the correlation thresholds of 0.10, 0.30, 0.50, 0.70 and 0.90. Also, the effect of 2SD is evaluated for the average SD across the two groups.</t>
        </r>
      </text>
      <mc:AlternateContent>
        <mc:Choice Requires="v2">
          <commentPr autoFill="true" autoScale="false" colHidden="false" locked="false" rowHidden="false" textHAlign="justify" textVAlign="top">
            <anchor moveWithCells="false" sizeWithCells="false">
              <xdr:from>
                <xdr:col>4</xdr:col>
                <xdr:colOff>11</xdr:colOff>
                <xdr:row>111</xdr:row>
                <xdr:rowOff>12</xdr:rowOff>
              </xdr:from>
              <xdr:to>
                <xdr:col>8</xdr:col>
                <xdr:colOff>21</xdr:colOff>
                <xdr:row>122</xdr:row>
                <xdr:rowOff>17</xdr:rowOff>
              </xdr:to>
            </anchor>
          </commentPr>
        </mc:Choice>
        <mc:Fallback/>
      </mc:AlternateContent>
    </comment>
    <comment ref="D154" authorId="0">
      <text>
        <r>
          <rPr>
            <sz val="9"/>
            <color rgb="FF000000"/>
            <rFont val="Tahoma"/>
            <family val="2"/>
          </rPr>
          <t xml:space="preserve">For an inference about the difference in the mean value of the predictor between the two groups, insert a positive value for the smallest important difference in this cell, and a negative value in the cell below this celll. Or use the panel for the standardized difference below this panel.  You will be provided with only a non-clinical inference. 
You can also make a copy of this spreadsheet and paste the values of the predictor into the Dependent column.  In this way you will also be able to compare the means and SD of the log-transformed predictor, if log transformation is appropriate.</t>
        </r>
      </text>
      <mc:AlternateContent>
        <mc:Choice Requires="v2">
          <commentPr autoFill="true" autoScale="false" colHidden="false" locked="false" rowHidden="false" textHAlign="justify" textVAlign="top">
            <anchor moveWithCells="false" sizeWithCells="false">
              <xdr:from>
                <xdr:col>4</xdr:col>
                <xdr:colOff>27</xdr:colOff>
                <xdr:row>152</xdr:row>
                <xdr:rowOff>2</xdr:rowOff>
              </xdr:from>
              <xdr:to>
                <xdr:col>9</xdr:col>
                <xdr:colOff>23</xdr:colOff>
                <xdr:row>171</xdr:row>
                <xdr:rowOff>6</xdr:rowOff>
              </xdr:to>
            </anchor>
          </commentPr>
        </mc:Choice>
        <mc:Fallback/>
      </mc:AlternateContent>
    </comment>
    <comment ref="F156"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6</xdr:col>
                <xdr:colOff>3</xdr:colOff>
                <xdr:row>157</xdr:row>
                <xdr:rowOff>0</xdr:rowOff>
              </xdr:from>
              <xdr:to>
                <xdr:col>11</xdr:col>
                <xdr:colOff>32</xdr:colOff>
                <xdr:row>197</xdr:row>
                <xdr:rowOff>6</xdr:rowOff>
              </xdr:to>
            </anchor>
          </commentPr>
        </mc:Choice>
        <mc:Fallback/>
      </mc:AlternateContent>
    </comment>
    <comment ref="F197" authorId="0">
      <text>
        <r>
          <rPr>
            <sz val="8"/>
            <color rgb="FF000000"/>
            <rFont val="Tahoma"/>
            <family val="2"/>
          </rPr>
          <t xml:space="preserve">See comment in yellow highlighted cell "Standardized threshold +ive" at top left of spreadsheet.</t>
        </r>
      </text>
      <mc:AlternateContent>
        <mc:Choice Requires="v2">
          <commentPr autoFill="true" autoScale="false" colHidden="false" locked="false" rowHidden="false" textHAlign="justify" textVAlign="top">
            <anchor moveWithCells="false" sizeWithCells="false">
              <xdr:from>
                <xdr:col>7</xdr:col>
                <xdr:colOff>3</xdr:colOff>
                <xdr:row>197</xdr:row>
                <xdr:rowOff>5</xdr:rowOff>
              </xdr:from>
              <xdr:to>
                <xdr:col>11</xdr:col>
                <xdr:colOff>27</xdr:colOff>
                <xdr:row>211</xdr:row>
                <xdr:rowOff>34</xdr:rowOff>
              </xdr:to>
            </anchor>
          </commentPr>
        </mc:Choice>
        <mc:Fallback/>
      </mc:AlternateContent>
    </comment>
    <comment ref="F206"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6</xdr:col>
                <xdr:colOff>3</xdr:colOff>
                <xdr:row>207</xdr:row>
                <xdr:rowOff>5</xdr:rowOff>
              </xdr:from>
              <xdr:to>
                <xdr:col>11</xdr:col>
                <xdr:colOff>32</xdr:colOff>
                <xdr:row>255</xdr:row>
                <xdr:rowOff>3</xdr:rowOff>
              </xdr:to>
            </anchor>
          </commentPr>
        </mc:Choice>
        <mc:Fallback/>
      </mc:AlternateContent>
    </comment>
    <comment ref="F218"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6</xdr:col>
                <xdr:colOff>3</xdr:colOff>
                <xdr:row>216</xdr:row>
                <xdr:rowOff>8</xdr:rowOff>
              </xdr:from>
              <xdr:to>
                <xdr:col>9</xdr:col>
                <xdr:colOff>46</xdr:colOff>
                <xdr:row>225</xdr:row>
                <xdr:rowOff>15</xdr:rowOff>
              </xdr:to>
            </anchor>
          </commentPr>
        </mc:Choice>
        <mc:Fallback/>
      </mc:AlternateContent>
    </comment>
    <comment ref="F231"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6</xdr:col>
                <xdr:colOff>3</xdr:colOff>
                <xdr:row>232</xdr:row>
                <xdr:rowOff>8</xdr:rowOff>
              </xdr:from>
              <xdr:to>
                <xdr:col>11</xdr:col>
                <xdr:colOff>32</xdr:colOff>
                <xdr:row>289</xdr:row>
                <xdr:rowOff>9</xdr:rowOff>
              </xdr:to>
            </anchor>
          </commentPr>
        </mc:Choice>
        <mc:Fallback/>
      </mc:AlternateContent>
    </comment>
    <comment ref="G44" authorId="0">
      <text>
        <r>
          <rPr>
            <sz val="8"/>
            <color rgb="FF000000"/>
            <rFont val="Tahoma"/>
            <family val="2"/>
          </rPr>
          <t xml:space="preserve">By default, this cell is set to the overall mean value of the predictor variable (shown in the cell immediately below). If you make this cell blank, you get the usual unadjusted effects.  To adjust the outcome to any other value of X, insert its value here.  Explore other values.   The SD of X is shown to guide your exploration!  A dashed line will appear in the figures at the chosen value.  The adjusted mean in each group is the value where the dashed line intersects the regression line.  The difference between the adjusted mean in each group is the outcome in the tables below. 
If you have more than two groups, adjust to the mean of all groups by calculating it in another spreadsheet and inserting it here. 
If the covariate is a binary variable coded as 0 and 1 to represent, for example, females and males, put 0 in this cell to get the effect for females, 1 to get the effect for males, and 0.5 to get the mean effect for females and males.  Use the value 0.5 for the mean,  even though there may be unequal numbers of males and females in the study.
Note that the individual differences are adjusted for X, too.  So, if there is a substantial effect of X on the outcome, adjusting for X will reduce the individual differences, because it is helping to account for them.
You can also quantify the effect of a difference in X by inserting values for differences in X in the "Show effects for </t>
        </r>
        <r>
          <rPr>
            <sz val="8"/>
            <color rgb="FF000000"/>
            <rFont val="Symbol"/>
            <family val="1"/>
            <charset val="2"/>
          </rPr>
          <t xml:space="preserve">D</t>
        </r>
        <r>
          <rPr>
            <sz val="8"/>
            <color rgb="FF000000"/>
            <rFont val="Tahoma"/>
            <family val="2"/>
          </rPr>
          <t xml:space="preserve">X" cell below.  Read the comment there.</t>
        </r>
      </text>
      <mc:AlternateContent>
        <mc:Choice Requires="v2">
          <commentPr autoFill="true" autoScale="false" colHidden="false" locked="false" rowHidden="false" textHAlign="justify" textVAlign="top">
            <anchor moveWithCells="false" sizeWithCells="false">
              <xdr:from>
                <xdr:col>6</xdr:col>
                <xdr:colOff>52</xdr:colOff>
                <xdr:row>41</xdr:row>
                <xdr:rowOff>7</xdr:rowOff>
              </xdr:from>
              <xdr:to>
                <xdr:col>12</xdr:col>
                <xdr:colOff>14</xdr:colOff>
                <xdr:row>68</xdr:row>
                <xdr:rowOff>5</xdr:rowOff>
              </xdr:to>
            </anchor>
          </commentPr>
        </mc:Choice>
        <mc:Fallback/>
      </mc:AlternateContent>
    </comment>
    <comment ref="G47" authorId="0">
      <text>
        <r>
          <rPr>
            <sz val="8"/>
            <color rgb="FF000000"/>
            <rFont val="Tahoma"/>
            <family val="2"/>
          </rPr>
          <t xml:space="preserve">If this cell is blank, the spreadsheet shows the usual adjusted means, SEE (adjusted SD), and their differences. 
Insert a </t>
        </r>
        <r>
          <rPr>
            <b val="true"/>
            <sz val="8"/>
            <color rgb="FF000000"/>
            <rFont val="Tahoma"/>
            <family val="2"/>
          </rPr>
          <t xml:space="preserve">positive</t>
        </r>
        <r>
          <rPr>
            <sz val="8"/>
            <color rgb="FF000000"/>
            <rFont val="Tahoma"/>
            <family val="2"/>
          </rPr>
          <t xml:space="preserve"> value in this cell to estimate the slopes of the lines (the effect of a difference in the predictor on the dependent variable) in each group and on the difference in the slopes. The slopes and confidence limits are shown immediately below each group. The difference in the slopes and magnitude-based inference (MBI) for the difference are shown in blocks of cells lower down. This spreadsheet does not provide MBI for each slope, but you can do the appropriate basic non-clinical MBI yourself by inspection of the confidence limits, or a full probabilistic non-clinical MBI by putting the confidence limits into the spreadsheet </t>
        </r>
        <r>
          <rPr>
            <b val="true"/>
            <sz val="8"/>
            <color rgb="FF000000"/>
            <rFont val="Tahoma"/>
            <family val="2"/>
          </rPr>
          <t xml:space="preserve">Combine/compare effects</t>
        </r>
        <r>
          <rPr>
            <sz val="8"/>
            <color rgb="FF000000"/>
            <rFont val="Tahoma"/>
            <family val="2"/>
          </rPr>
          <t xml:space="preserve">. You can also evaluate the correlations and compare them with the same spreadsheet.
</t>
        </r>
        <r>
          <rPr>
            <b val="true"/>
            <sz val="8"/>
            <color rgb="FF000000"/>
            <rFont val="Tahoma"/>
            <family val="2"/>
          </rPr>
          <t xml:space="preserve">The best value to insert is two SDs of the predictor. </t>
        </r>
        <r>
          <rPr>
            <sz val="8"/>
            <color rgb="FF000000"/>
            <rFont val="Tahoma"/>
            <family val="2"/>
          </rPr>
          <t xml:space="preserve">Insert =2*(the SD shown in the cell above), not simply the number "2". Why 2SD? It's the only way the magnitude of a linear effect of X expressed as a correlation corresponds to the magnitude expressed as a standardized difference between two predicted values. For example, using 2SD makes a correlation of 0.10 correspond to a standardized difference of 0.20. 
If you have more than two groups, calculate the SD of all groups in another spreadsheet, and use 2x its value here. 
If you insert the number 1, you will get the usual slope: the difference in the custom effect per unit of the predictor. It may be appropriate to show the usual slope in a publication, but you should assess its magnitude via the difference for two SDs.
If the predictor is a binary variable coded as 0 and 1 to represent, for example, females and males respectively, put the number "1" in this cell to get the moderating effect of sex: the effect in males minus the effect in females. Note, however, that the estimate is based on the assumption of the same SD of the dependent variable for females and males. To allow for different SD, analyze the females and males separately, then compare with the spreadsheet </t>
        </r>
        <r>
          <rPr>
            <b val="true"/>
            <sz val="8"/>
            <color rgb="FF000000"/>
            <rFont val="Tahoma"/>
            <family val="2"/>
          </rPr>
          <t xml:space="preserve">Combine/compare effects</t>
        </r>
        <r>
          <rPr>
            <sz val="8"/>
            <color rgb="FF000000"/>
            <rFont val="Tahoma"/>
            <family val="2"/>
          </rPr>
          <t xml:space="preserve">.
Note that you must have a number in the "Adjusted to X =" cell to get  estimates of the effects of </t>
        </r>
        <r>
          <rPr>
            <sz val="8"/>
            <color rgb="FF000000"/>
            <rFont val="Symbol"/>
            <family val="1"/>
            <charset val="2"/>
          </rPr>
          <t xml:space="preserve">D</t>
        </r>
        <r>
          <rPr>
            <sz val="8"/>
            <color rgb="FF000000"/>
            <rFont val="Tahoma"/>
            <family val="2"/>
          </rPr>
          <t xml:space="preserve">X.  Otherwise the effects shown will be the usual unadjusted means and difference in means.</t>
        </r>
      </text>
      <mc:AlternateContent>
        <mc:Choice Requires="v2">
          <commentPr autoFill="true" autoScale="false" colHidden="false" locked="false" rowHidden="false" textHAlign="justify" textVAlign="top">
            <anchor moveWithCells="false" sizeWithCells="false">
              <xdr:from>
                <xdr:col>7</xdr:col>
                <xdr:colOff>3</xdr:colOff>
                <xdr:row>45</xdr:row>
                <xdr:rowOff>12</xdr:rowOff>
              </xdr:from>
              <xdr:to>
                <xdr:col>13</xdr:col>
                <xdr:colOff>51</xdr:colOff>
                <xdr:row>78</xdr:row>
                <xdr:rowOff>7</xdr:rowOff>
              </xdr:to>
            </anchor>
          </commentPr>
        </mc:Choice>
        <mc:Fallback/>
      </mc:AlternateContent>
    </comment>
    <comment ref="G72"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Otherwise the values are the mean predicted at (adjusted for) the value of X in the "Adjusted for X =" cell).</t>
        </r>
      </text>
      <mc:AlternateContent>
        <mc:Choice Requires="v2">
          <commentPr autoFill="true" autoScale="false" colHidden="false" locked="false" rowHidden="false" textHAlign="justify" textVAlign="top">
            <anchor moveWithCells="false" sizeWithCells="false">
              <xdr:from>
                <xdr:col>6</xdr:col>
                <xdr:colOff>52</xdr:colOff>
                <xdr:row>74</xdr:row>
                <xdr:rowOff>0</xdr:rowOff>
              </xdr:from>
              <xdr:to>
                <xdr:col>9</xdr:col>
                <xdr:colOff>35</xdr:colOff>
                <xdr:row>83</xdr:row>
                <xdr:rowOff>10</xdr:rowOff>
              </xdr:to>
            </anchor>
          </commentPr>
        </mc:Choice>
        <mc:Fallback/>
      </mc:AlternateContent>
    </comment>
    <comment ref="G73" authorId="0">
      <text>
        <r>
          <rPr>
            <sz val="8"/>
            <color rgb="FF000000"/>
            <rFont val="Tahoma"/>
            <family val="2"/>
          </rPr>
          <t xml:space="preserve">The SEE (standard error of the estimate) is the standard deviation of the variable after the effect of X has been taken into account.  If X has little effect, the SEE will be similar to the SD; otherwise it will be smaller.
A larger SD (or SEE) in one group compared with that in the other group indicates more individual differences in the first group (or individual differences still not accounted for by X).
In a post-only parallel-groups controlled trial, a larger SD (or SEE) in the exptal group compared with that in the control group is evidence of individual responses to the treatment (or individual responses still not accounted for by X).</t>
        </r>
      </text>
      <mc:AlternateContent>
        <mc:Choice Requires="v2">
          <commentPr autoFill="true" autoScale="false" colHidden="false" locked="false" rowHidden="false" textHAlign="justify" textVAlign="top">
            <anchor moveWithCells="false" sizeWithCells="false">
              <xdr:from>
                <xdr:col>7</xdr:col>
                <xdr:colOff>26</xdr:colOff>
                <xdr:row>71</xdr:row>
                <xdr:rowOff>2</xdr:rowOff>
              </xdr:from>
              <xdr:to>
                <xdr:col>12</xdr:col>
                <xdr:colOff>39</xdr:colOff>
                <xdr:row>84</xdr:row>
                <xdr:rowOff>8</xdr:rowOff>
              </xdr:to>
            </anchor>
          </commentPr>
        </mc:Choice>
        <mc:Fallback/>
      </mc:AlternateContent>
    </comment>
    <comment ref="G74" authorId="0">
      <text>
        <r>
          <rPr>
            <sz val="8"/>
            <color rgb="FF000000"/>
            <rFont val="Tahoma"/>
            <family val="2"/>
          </rPr>
          <t xml:space="preserve">SE = standard error.  Do not report this statistic.  It is used to calculate confidence limits.</t>
        </r>
      </text>
      <mc:AlternateContent>
        <mc:Choice Requires="v2">
          <commentPr autoFill="true" autoScale="false" colHidden="false" locked="false" rowHidden="false" textHAlign="justify" textVAlign="top">
            <anchor moveWithCells="false" sizeWithCells="false">
              <xdr:from>
                <xdr:col>6</xdr:col>
                <xdr:colOff>52</xdr:colOff>
                <xdr:row>76</xdr:row>
                <xdr:rowOff>9</xdr:rowOff>
              </xdr:from>
              <xdr:to>
                <xdr:col>8</xdr:col>
                <xdr:colOff>28</xdr:colOff>
                <xdr:row>83</xdr:row>
                <xdr:rowOff>9</xdr:rowOff>
              </xdr:to>
            </anchor>
          </commentPr>
        </mc:Choice>
        <mc:Fallback/>
      </mc:AlternateContent>
    </comment>
    <comment ref="G107"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Otherwise the values are the mean predicted at (adjusted for) the value of X in the "Adjusted for X =" cell).</t>
        </r>
      </text>
      <mc:AlternateContent>
        <mc:Choice Requires="v2">
          <commentPr autoFill="true" autoScale="false" colHidden="false" locked="false" rowHidden="false" textHAlign="justify" textVAlign="top">
            <anchor moveWithCells="false" sizeWithCells="false">
              <xdr:from>
                <xdr:col>7</xdr:col>
                <xdr:colOff>3</xdr:colOff>
                <xdr:row>105</xdr:row>
                <xdr:rowOff>11</xdr:rowOff>
              </xdr:from>
              <xdr:to>
                <xdr:col>10</xdr:col>
                <xdr:colOff>39</xdr:colOff>
                <xdr:row>114</xdr:row>
                <xdr:rowOff>17</xdr:rowOff>
              </xdr:to>
            </anchor>
          </commentPr>
        </mc:Choice>
        <mc:Fallback/>
      </mc:AlternateContent>
    </comment>
    <comment ref="G108" authorId="0">
      <text>
        <r>
          <rPr>
            <sz val="8"/>
            <color rgb="FF000000"/>
            <rFont val="Tahoma"/>
            <family val="2"/>
          </rPr>
          <t xml:space="preserve">The SD is the standard deviation of the dependent variables.  The SEE (standard error of the estimate) is the standard deviation of the variable after the effect of X has been taken into account.  If X has little effect, the SEE will be similar to the SD; otherwise it will be smaller.
A larger SD (or SEE) in one group compared with that in the other group indicates more individual differences in the first group (or individual differences still not accounted for by X).
In a post-only parallel-groups controlled trial, a larger SD (or SEE) in the exptal group compared with that in the control group is evidence of individual responses to the treatment (or individual responses still not accounted for by X).</t>
        </r>
      </text>
      <mc:AlternateContent>
        <mc:Choice Requires="v2">
          <commentPr autoFill="true" autoScale="false" colHidden="false" locked="false" rowHidden="false" textHAlign="justify" textVAlign="top">
            <anchor moveWithCells="false" sizeWithCells="false">
              <xdr:from>
                <xdr:col>7</xdr:col>
                <xdr:colOff>5</xdr:colOff>
                <xdr:row>105</xdr:row>
                <xdr:rowOff>14</xdr:rowOff>
              </xdr:from>
              <xdr:to>
                <xdr:col>13</xdr:col>
                <xdr:colOff>23</xdr:colOff>
                <xdr:row>124</xdr:row>
                <xdr:rowOff>11</xdr:rowOff>
              </xdr:to>
            </anchor>
          </commentPr>
        </mc:Choice>
        <mc:Fallback/>
      </mc:AlternateContent>
    </comment>
    <comment ref="G109" authorId="0">
      <text>
        <r>
          <rPr>
            <sz val="8"/>
            <color rgb="FF000000"/>
            <rFont val="Tahoma"/>
            <family val="2"/>
          </rPr>
          <t xml:space="preserve">SE = standard error.  Do not report this statistic.  It is used to calculate confidence limits.</t>
        </r>
      </text>
      <mc:AlternateContent>
        <mc:Choice Requires="v2">
          <commentPr autoFill="true" autoScale="false" colHidden="false" locked="false" rowHidden="false" textHAlign="justify" textVAlign="top">
            <anchor moveWithCells="false" sizeWithCells="false">
              <xdr:from>
                <xdr:col>6</xdr:col>
                <xdr:colOff>51</xdr:colOff>
                <xdr:row>113</xdr:row>
                <xdr:rowOff>9</xdr:rowOff>
              </xdr:from>
              <xdr:to>
                <xdr:col>8</xdr:col>
                <xdr:colOff>28</xdr:colOff>
                <xdr:row>120</xdr:row>
                <xdr:rowOff>6</xdr:rowOff>
              </xdr:to>
            </anchor>
          </commentPr>
        </mc:Choice>
        <mc:Fallback/>
      </mc:AlternateContent>
    </comment>
    <comment ref="G135" authorId="0">
      <text>
        <r>
          <rPr>
            <sz val="9"/>
            <color rgb="FF000000"/>
            <rFont val="Tahoma"/>
            <family val="2"/>
          </rPr>
          <t xml:space="preserve">This is the value used in the calculation of the standardized effects.  It is the chosen SD divided by (1-3/(4v-1)) to remove the small-sample bias in the estimates of standardized effects, where v is the degrees of freedom for the SD. 
When A and B are both chosen, the adjusted SD is the harmonic mean of the SDs, each adjusted to remove small-sample bias. In this way the spreadsheet produces an unbiased estimate of the mean of the two standardized effects (with A as the reference and B as the reference).</t>
        </r>
      </text>
      <mc:AlternateContent>
        <mc:Choice Requires="v2">
          <commentPr autoFill="true" autoScale="false" colHidden="false" locked="false" rowHidden="false" textHAlign="justify" textVAlign="top">
            <anchor moveWithCells="false" sizeWithCells="false">
              <xdr:from>
                <xdr:col>7</xdr:col>
                <xdr:colOff>13</xdr:colOff>
                <xdr:row>133</xdr:row>
                <xdr:rowOff>12</xdr:rowOff>
              </xdr:from>
              <xdr:to>
                <xdr:col>12</xdr:col>
                <xdr:colOff>30</xdr:colOff>
                <xdr:row>145</xdr:row>
                <xdr:rowOff>9</xdr:rowOff>
              </xdr:to>
            </anchor>
          </commentPr>
        </mc:Choice>
        <mc:Fallback/>
      </mc:AlternateContent>
    </comment>
    <comment ref="G137" authorId="0">
      <text>
        <r>
          <rPr>
            <sz val="8"/>
            <color rgb="FF000000"/>
            <rFont val="Tahoma"/>
            <family val="2"/>
          </rPr>
          <t xml:space="preserve">These effects appear again in their appropriate tables below, with confidence limits and other useful statistics.  </t>
        </r>
      </text>
      <mc:AlternateContent>
        <mc:Choice Requires="v2">
          <commentPr autoFill="true" autoScale="false" colHidden="false" locked="false" rowHidden="false" textHAlign="justify" textVAlign="top">
            <anchor moveWithCells="false" sizeWithCells="false">
              <xdr:from>
                <xdr:col>6</xdr:col>
                <xdr:colOff>88</xdr:colOff>
                <xdr:row>137</xdr:row>
                <xdr:rowOff>16</xdr:rowOff>
              </xdr:from>
              <xdr:to>
                <xdr:col>10</xdr:col>
                <xdr:colOff>80</xdr:colOff>
                <xdr:row>147</xdr:row>
                <xdr:rowOff>2</xdr:rowOff>
              </xdr:to>
            </anchor>
          </commentPr>
        </mc:Choice>
        <mc:Fallback/>
      </mc:AlternateContent>
    </comment>
    <comment ref="G167" authorId="0">
      <text>
        <r>
          <rPr>
            <sz val="9"/>
            <color rgb="FF000000"/>
            <rFont val="Tahoma"/>
            <family val="2"/>
          </rPr>
          <t xml:space="preserve">This SD is a measure of extra differences between subjects in one group compared with the other group. A positive value indicates more differences; a negative value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positive value indicates individual responses; a negative value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7</xdr:col>
                <xdr:colOff>3</xdr:colOff>
                <xdr:row>164</xdr:row>
                <xdr:rowOff>44</xdr:rowOff>
              </xdr:from>
              <xdr:to>
                <xdr:col>14</xdr:col>
                <xdr:colOff>19</xdr:colOff>
                <xdr:row>189</xdr:row>
                <xdr:rowOff>44</xdr:rowOff>
              </xdr:to>
            </anchor>
          </commentPr>
        </mc:Choice>
        <mc:Fallback/>
      </mc:AlternateContent>
    </comment>
    <comment ref="G216" authorId="0">
      <text>
        <r>
          <rPr>
            <sz val="8"/>
            <color rgb="FF000000"/>
            <rFont val="Tahoma"/>
            <family val="2"/>
          </rPr>
          <t xml:space="preserve">See the cells </t>
        </r>
        <r>
          <rPr>
            <b val="true"/>
            <sz val="8"/>
            <color rgb="FF000000"/>
            <rFont val="Tahoma"/>
            <family val="2"/>
          </rPr>
          <t xml:space="preserve">Choose group SDs for Stdizing</t>
        </r>
        <r>
          <rPr>
            <sz val="8"/>
            <color rgb="FF000000"/>
            <rFont val="Tahoma"/>
            <family val="2"/>
          </rPr>
          <t xml:space="preserve"> for more information.</t>
        </r>
      </text>
      <mc:AlternateContent>
        <mc:Choice Requires="v2">
          <commentPr autoFill="true" autoScale="false" colHidden="false" locked="false" rowHidden="false" textHAlign="justify" textVAlign="top">
            <anchor moveWithCells="false" sizeWithCells="false">
              <xdr:from>
                <xdr:col>7</xdr:col>
                <xdr:colOff>11</xdr:colOff>
                <xdr:row>222</xdr:row>
                <xdr:rowOff>34</xdr:rowOff>
              </xdr:from>
              <xdr:to>
                <xdr:col>11</xdr:col>
                <xdr:colOff>32</xdr:colOff>
                <xdr:row>230</xdr:row>
                <xdr:rowOff>14</xdr:rowOff>
              </xdr:to>
            </anchor>
          </commentPr>
        </mc:Choice>
        <mc:Fallback/>
      </mc:AlternateContent>
    </comment>
    <comment ref="G217" authorId="0">
      <text>
        <r>
          <rPr>
            <sz val="9"/>
            <color rgb="FF000000"/>
            <rFont val="Tahoma"/>
            <family val="2"/>
          </rPr>
          <t xml:space="preserve">This SD is a measure of extra differences between subjects in one group compared with the other group. A positive value indicates more differences; a negative value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positive value indicates individual responses; a negative value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With standardization, the magnitude may increase after adjustment, because standardization is then performed with the standard error of the estimate, which is smaller than the usual between-subject SD.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7</xdr:col>
                <xdr:colOff>3</xdr:colOff>
                <xdr:row>214</xdr:row>
                <xdr:rowOff>44</xdr:rowOff>
              </xdr:from>
              <xdr:to>
                <xdr:col>13</xdr:col>
                <xdr:colOff>73</xdr:colOff>
                <xdr:row>257</xdr:row>
                <xdr:rowOff>6</xdr:rowOff>
              </xdr:to>
            </anchor>
          </commentPr>
        </mc:Choice>
        <mc:Fallback/>
      </mc:AlternateContent>
    </comment>
    <comment ref="H50" authorId="0">
      <text>
        <r>
          <rPr>
            <sz val="8"/>
            <color rgb="FF000000"/>
            <rFont val="Tahoma"/>
            <family val="2"/>
          </rPr>
          <t xml:space="preserve">This column shows the same individual values as the other Dependent column,  because this spreadsheet was adapted from the parallel groups controlled-trial spreadsheet, and it was easier for the author to retain this column.</t>
        </r>
      </text>
      <mc:AlternateContent>
        <mc:Choice Requires="v2">
          <commentPr autoFill="true" autoScale="false" colHidden="false" locked="false" rowHidden="false" textHAlign="justify" textVAlign="top">
            <anchor moveWithCells="false" sizeWithCells="false">
              <xdr:from>
                <xdr:col>8</xdr:col>
                <xdr:colOff>3</xdr:colOff>
                <xdr:row>48</xdr:row>
                <xdr:rowOff>10</xdr:rowOff>
              </xdr:from>
              <xdr:to>
                <xdr:col>12</xdr:col>
                <xdr:colOff>29</xdr:colOff>
                <xdr:row>57</xdr:row>
                <xdr:rowOff>15</xdr:rowOff>
              </xdr:to>
            </anchor>
          </commentPr>
        </mc:Choice>
        <mc:Fallback/>
      </mc:AlternateContent>
    </comment>
    <comment ref="I122" authorId="0">
      <text>
        <r>
          <rPr>
            <sz val="8"/>
            <color rgb="FF000000"/>
            <rFont val="Tahoma"/>
            <family val="2"/>
          </rPr>
          <t xml:space="preserve">#DIV/0! is the correct value when you do not adjust for X.</t>
        </r>
      </text>
      <mc:AlternateContent>
        <mc:Choice Requires="v2">
          <commentPr autoFill="true" autoScale="false" colHidden="false" locked="false" rowHidden="false" textHAlign="justify" textVAlign="top">
            <anchor moveWithCells="false" sizeWithCells="false">
              <xdr:from>
                <xdr:col>8</xdr:col>
                <xdr:colOff>2</xdr:colOff>
                <xdr:row>127</xdr:row>
                <xdr:rowOff>0</xdr:rowOff>
              </xdr:from>
              <xdr:to>
                <xdr:col>10</xdr:col>
                <xdr:colOff>38</xdr:colOff>
                <xdr:row>142</xdr:row>
                <xdr:rowOff>5</xdr:rowOff>
              </xdr:to>
            </anchor>
          </commentPr>
        </mc:Choice>
        <mc:Fallback/>
      </mc:AlternateContent>
    </comment>
    <comment ref="N50" authorId="0">
      <text>
        <r>
          <rPr>
            <sz val="8"/>
            <color rgb="FF000000"/>
            <rFont val="Tahoma"/>
            <family val="2"/>
          </rPr>
          <t xml:space="preserve">Use for most kinds of performance and physiological measures.</t>
        </r>
      </text>
      <mc:AlternateContent>
        <mc:Choice Requires="v2">
          <commentPr autoFill="true" autoScale="false" colHidden="false" locked="false" rowHidden="false" textHAlign="justify" textVAlign="top">
            <anchor moveWithCells="false" sizeWithCells="false">
              <xdr:from>
                <xdr:col>14</xdr:col>
                <xdr:colOff>80</xdr:colOff>
                <xdr:row>48</xdr:row>
                <xdr:rowOff>7</xdr:rowOff>
              </xdr:from>
              <xdr:to>
                <xdr:col>17</xdr:col>
                <xdr:colOff>56</xdr:colOff>
                <xdr:row>57</xdr:row>
                <xdr:rowOff>17</xdr:rowOff>
              </xdr:to>
            </anchor>
          </commentPr>
        </mc:Choice>
        <mc:Fallback/>
      </mc:AlternateContent>
    </comment>
    <comment ref="N156"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13</xdr:col>
                <xdr:colOff>96</xdr:colOff>
                <xdr:row>157</xdr:row>
                <xdr:rowOff>0</xdr:rowOff>
              </xdr:from>
              <xdr:to>
                <xdr:col>18</xdr:col>
                <xdr:colOff>22</xdr:colOff>
                <xdr:row>197</xdr:row>
                <xdr:rowOff>6</xdr:rowOff>
              </xdr:to>
            </anchor>
          </commentPr>
        </mc:Choice>
        <mc:Fallback/>
      </mc:AlternateContent>
    </comment>
    <comment ref="N168"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14</xdr:col>
                <xdr:colOff>11</xdr:colOff>
                <xdr:row>166</xdr:row>
                <xdr:rowOff>8</xdr:rowOff>
              </xdr:from>
              <xdr:to>
                <xdr:col>17</xdr:col>
                <xdr:colOff>52</xdr:colOff>
                <xdr:row>183</xdr:row>
                <xdr:rowOff>2</xdr:rowOff>
              </xdr:to>
            </anchor>
          </commentPr>
        </mc:Choice>
        <mc:Fallback/>
      </mc:AlternateContent>
    </comment>
    <comment ref="N181"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13</xdr:col>
                <xdr:colOff>96</xdr:colOff>
                <xdr:row>182</xdr:row>
                <xdr:rowOff>0</xdr:rowOff>
              </xdr:from>
              <xdr:to>
                <xdr:col>18</xdr:col>
                <xdr:colOff>22</xdr:colOff>
                <xdr:row>223</xdr:row>
                <xdr:rowOff>2</xdr:rowOff>
              </xdr:to>
            </anchor>
          </commentPr>
        </mc:Choice>
        <mc:Fallback/>
      </mc:AlternateContent>
    </comment>
    <comment ref="N193"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14</xdr:col>
                <xdr:colOff>11</xdr:colOff>
                <xdr:row>191</xdr:row>
                <xdr:rowOff>8</xdr:rowOff>
              </xdr:from>
              <xdr:to>
                <xdr:col>17</xdr:col>
                <xdr:colOff>52</xdr:colOff>
                <xdr:row>208</xdr:row>
                <xdr:rowOff>6</xdr:rowOff>
              </xdr:to>
            </anchor>
          </commentPr>
        </mc:Choice>
        <mc:Fallback/>
      </mc:AlternateContent>
    </comment>
    <comment ref="N197" authorId="0">
      <text>
        <r>
          <rPr>
            <sz val="8"/>
            <color rgb="FF000000"/>
            <rFont val="Tahoma"/>
            <family val="2"/>
          </rPr>
          <t xml:space="preserve">See comment in yellow highlighted cell "Standardized threshold +ive" at top left of spreadsheet.</t>
        </r>
      </text>
      <mc:AlternateContent>
        <mc:Choice Requires="v2">
          <commentPr autoFill="true" autoScale="false" colHidden="false" locked="false" rowHidden="false" textHAlign="justify" textVAlign="top">
            <anchor moveWithCells="false" sizeWithCells="false">
              <xdr:from>
                <xdr:col>14</xdr:col>
                <xdr:colOff>95</xdr:colOff>
                <xdr:row>195</xdr:row>
                <xdr:rowOff>16</xdr:rowOff>
              </xdr:from>
              <xdr:to>
                <xdr:col>18</xdr:col>
                <xdr:colOff>36</xdr:colOff>
                <xdr:row>209</xdr:row>
                <xdr:rowOff>2</xdr:rowOff>
              </xdr:to>
            </anchor>
          </commentPr>
        </mc:Choice>
        <mc:Fallback/>
      </mc:AlternateContent>
    </comment>
    <comment ref="N206"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13</xdr:col>
                <xdr:colOff>96</xdr:colOff>
                <xdr:row>207</xdr:row>
                <xdr:rowOff>5</xdr:rowOff>
              </xdr:from>
              <xdr:to>
                <xdr:col>18</xdr:col>
                <xdr:colOff>22</xdr:colOff>
                <xdr:row>255</xdr:row>
                <xdr:rowOff>3</xdr:rowOff>
              </xdr:to>
            </anchor>
          </commentPr>
        </mc:Choice>
        <mc:Fallback/>
      </mc:AlternateContent>
    </comment>
    <comment ref="N218"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14</xdr:col>
                <xdr:colOff>12</xdr:colOff>
                <xdr:row>216</xdr:row>
                <xdr:rowOff>8</xdr:rowOff>
              </xdr:from>
              <xdr:to>
                <xdr:col>17</xdr:col>
                <xdr:colOff>53</xdr:colOff>
                <xdr:row>233</xdr:row>
                <xdr:rowOff>5</xdr:rowOff>
              </xdr:to>
            </anchor>
          </commentPr>
        </mc:Choice>
        <mc:Fallback/>
      </mc:AlternateContent>
    </comment>
    <comment ref="N223" authorId="0">
      <text>
        <r>
          <rPr>
            <sz val="9"/>
            <color rgb="FF000000"/>
            <rFont val="Tahoma"/>
            <family val="2"/>
          </rPr>
          <t xml:space="preserve">See the comment in the cell</t>
        </r>
        <r>
          <rPr>
            <b val="true"/>
            <sz val="9"/>
            <color rgb="FF000000"/>
            <rFont val="Tahoma"/>
            <family val="2"/>
          </rPr>
          <t xml:space="preserve"> Hover cursor for instructions on individual differences and responses</t>
        </r>
        <r>
          <rPr>
            <sz val="9"/>
            <color rgb="FF000000"/>
            <rFont val="Tahoma"/>
            <family val="2"/>
          </rPr>
          <t xml:space="preserve"> at the top left of the spreadsheet.</t>
        </r>
      </text>
      <mc:AlternateContent>
        <mc:Choice Requires="v2">
          <commentPr autoFill="true" autoScale="false" colHidden="false" locked="false" rowHidden="false" textHAlign="justify" textVAlign="top">
            <anchor moveWithCells="false" sizeWithCells="false">
              <xdr:from>
                <xdr:col>15</xdr:col>
                <xdr:colOff>14</xdr:colOff>
                <xdr:row>221</xdr:row>
                <xdr:rowOff>10</xdr:rowOff>
              </xdr:from>
              <xdr:to>
                <xdr:col>18</xdr:col>
                <xdr:colOff>77</xdr:colOff>
                <xdr:row>240</xdr:row>
                <xdr:rowOff>20</xdr:rowOff>
              </xdr:to>
            </anchor>
          </commentPr>
        </mc:Choice>
        <mc:Fallback/>
      </mc:AlternateContent>
    </comment>
    <comment ref="N231"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13</xdr:col>
                <xdr:colOff>96</xdr:colOff>
                <xdr:row>232</xdr:row>
                <xdr:rowOff>8</xdr:rowOff>
              </xdr:from>
              <xdr:to>
                <xdr:col>18</xdr:col>
                <xdr:colOff>22</xdr:colOff>
                <xdr:row>289</xdr:row>
                <xdr:rowOff>9</xdr:rowOff>
              </xdr:to>
            </anchor>
          </commentPr>
        </mc:Choice>
        <mc:Fallback/>
      </mc:AlternateContent>
    </comment>
    <comment ref="N241" authorId="0">
      <text>
        <r>
          <rPr>
            <sz val="8"/>
            <color rgb="FF000000"/>
            <rFont val="Tahoma"/>
            <family val="2"/>
          </rPr>
          <t xml:space="preserve">This table is used to get parts of  the other tables.  Don't modify it or take values from it directly.</t>
        </r>
      </text>
      <mc:AlternateContent>
        <mc:Choice Requires="v2">
          <commentPr autoFill="true" autoScale="false" colHidden="false" locked="false" rowHidden="false" textHAlign="justify" textVAlign="top">
            <anchor moveWithCells="false" sizeWithCells="false">
              <xdr:from>
                <xdr:col>14</xdr:col>
                <xdr:colOff>72</xdr:colOff>
                <xdr:row>245</xdr:row>
                <xdr:rowOff>10</xdr:rowOff>
              </xdr:from>
              <xdr:to>
                <xdr:col>17</xdr:col>
                <xdr:colOff>72</xdr:colOff>
                <xdr:row>254</xdr:row>
                <xdr:rowOff>2</xdr:rowOff>
              </xdr:to>
            </anchor>
          </commentPr>
        </mc:Choice>
        <mc:Fallback/>
      </mc:AlternateContent>
    </comment>
    <comment ref="N248" authorId="0">
      <text>
        <r>
          <rPr>
            <sz val="8"/>
            <color rgb="FF000000"/>
            <rFont val="Tahoma"/>
            <family val="2"/>
          </rPr>
          <t xml:space="preserve">The value shown is the Cohen threshold.  in transformed units. Don't change it here.</t>
        </r>
      </text>
      <mc:AlternateContent>
        <mc:Choice Requires="v2">
          <commentPr autoFill="true" autoScale="false" colHidden="false" locked="false" rowHidden="false" textHAlign="justify" textVAlign="top">
            <anchor moveWithCells="false" sizeWithCells="false">
              <xdr:from>
                <xdr:col>13</xdr:col>
                <xdr:colOff>24</xdr:colOff>
                <xdr:row>245</xdr:row>
                <xdr:rowOff>10</xdr:rowOff>
              </xdr:from>
              <xdr:to>
                <xdr:col>16</xdr:col>
                <xdr:colOff>21</xdr:colOff>
                <xdr:row>269</xdr:row>
                <xdr:rowOff>15</xdr:rowOff>
              </xdr:to>
            </anchor>
          </commentPr>
        </mc:Choice>
        <mc:Fallback/>
      </mc:AlternateContent>
    </comment>
    <comment ref="O77" authorId="0">
      <text>
        <r>
          <rPr>
            <sz val="9"/>
            <color rgb="FF000000"/>
            <rFont val="Tahoma"/>
            <family val="2"/>
          </rPr>
          <t xml:space="preserve">Values for the back-transformed mean and SD of the predictor will be provided only if you have log-transformed the predictor.</t>
        </r>
      </text>
      <mc:AlternateContent>
        <mc:Choice Requires="v2">
          <commentPr autoFill="true" autoScale="false" colHidden="false" locked="false" rowHidden="false" textHAlign="justify" textVAlign="top">
            <anchor moveWithCells="false" sizeWithCells="false">
              <xdr:from>
                <xdr:col>14</xdr:col>
                <xdr:colOff>88</xdr:colOff>
                <xdr:row>75</xdr:row>
                <xdr:rowOff>11</xdr:rowOff>
              </xdr:from>
              <xdr:to>
                <xdr:col>17</xdr:col>
                <xdr:colOff>90</xdr:colOff>
                <xdr:row>97</xdr:row>
                <xdr:rowOff>5</xdr:rowOff>
              </xdr:to>
            </anchor>
          </commentPr>
        </mc:Choice>
        <mc:Fallback/>
      </mc:AlternateContent>
    </comment>
    <comment ref="O82" authorId="0">
      <text>
        <r>
          <rPr>
            <sz val="9"/>
            <color rgb="FF000000"/>
            <rFont val="Tahoma"/>
            <family val="2"/>
          </rPr>
          <t xml:space="preserve">Use these to perform a non-clinical magnitude-based inference by inspection of the lower and upper confidence limits, assuming a smallest important correlation of 0.10. Use the spreadsheet </t>
        </r>
        <r>
          <rPr>
            <b val="true"/>
            <sz val="9"/>
            <color rgb="FF000000"/>
            <rFont val="Tahoma"/>
            <family val="2"/>
          </rPr>
          <t xml:space="preserve">Combine/compare effects</t>
        </r>
        <r>
          <rPr>
            <sz val="9"/>
            <color rgb="FF000000"/>
            <rFont val="Tahoma"/>
            <family val="2"/>
          </rPr>
          <t xml:space="preserve"> to do a full probabilistic MBI and to compare the correlations in the two groups.</t>
        </r>
      </text>
      <mc:AlternateContent>
        <mc:Choice Requires="v2">
          <commentPr autoFill="true" autoScale="false" colHidden="false" locked="false" rowHidden="false" textHAlign="justify" textVAlign="top">
            <anchor moveWithCells="false" sizeWithCells="false">
              <xdr:from>
                <xdr:col>15</xdr:col>
                <xdr:colOff>14</xdr:colOff>
                <xdr:row>80</xdr:row>
                <xdr:rowOff>10</xdr:rowOff>
              </xdr:from>
              <xdr:to>
                <xdr:col>18</xdr:col>
                <xdr:colOff>83</xdr:colOff>
                <xdr:row>93</xdr:row>
                <xdr:rowOff>3</xdr:rowOff>
              </xdr:to>
            </anchor>
          </commentPr>
        </mc:Choice>
        <mc:Fallback/>
      </mc:AlternateContent>
    </comment>
    <comment ref="O112" authorId="0">
      <text>
        <r>
          <rPr>
            <sz val="9"/>
            <color rgb="FF000000"/>
            <rFont val="Tahoma"/>
            <family val="2"/>
          </rPr>
          <t xml:space="preserve">Values for the back-transformed mean and SD of the predictor will be provided only if you have log-transformed the predictor.</t>
        </r>
      </text>
      <mc:AlternateContent>
        <mc:Choice Requires="v2">
          <commentPr autoFill="true" autoScale="false" colHidden="false" locked="false" rowHidden="false" textHAlign="justify" textVAlign="top">
            <anchor moveWithCells="false" sizeWithCells="false">
              <xdr:from>
                <xdr:col>14</xdr:col>
                <xdr:colOff>88</xdr:colOff>
                <xdr:row>110</xdr:row>
                <xdr:rowOff>15</xdr:rowOff>
              </xdr:from>
              <xdr:to>
                <xdr:col>17</xdr:col>
                <xdr:colOff>90</xdr:colOff>
                <xdr:row>132</xdr:row>
                <xdr:rowOff>5</xdr:rowOff>
              </xdr:to>
            </anchor>
          </commentPr>
        </mc:Choice>
        <mc:Fallback/>
      </mc:AlternateContent>
    </comment>
    <comment ref="O117" authorId="0">
      <text>
        <r>
          <rPr>
            <sz val="9"/>
            <color rgb="FF000000"/>
            <rFont val="Tahoma"/>
            <family val="2"/>
          </rPr>
          <t xml:space="preserve">Use these to perform a non-clinical magnitude-based inference by inspection of the lower and upper confidence limits, assuming a smallest important correlation of 0.10. Use the spreadsheet </t>
        </r>
        <r>
          <rPr>
            <b val="true"/>
            <sz val="9"/>
            <color rgb="FF000000"/>
            <rFont val="Tahoma"/>
            <family val="2"/>
          </rPr>
          <t xml:space="preserve">Combine/compare effects</t>
        </r>
        <r>
          <rPr>
            <sz val="9"/>
            <color rgb="FF000000"/>
            <rFont val="Tahoma"/>
            <family val="2"/>
          </rPr>
          <t xml:space="preserve"> to do a full probabilistic MBI and to compare the correlations in the two groups.</t>
        </r>
      </text>
      <mc:AlternateContent>
        <mc:Choice Requires="v2">
          <commentPr autoFill="true" autoScale="false" colHidden="false" locked="false" rowHidden="false" textHAlign="justify" textVAlign="top">
            <anchor moveWithCells="false" sizeWithCells="false">
              <xdr:from>
                <xdr:col>15</xdr:col>
                <xdr:colOff>14</xdr:colOff>
                <xdr:row>115</xdr:row>
                <xdr:rowOff>10</xdr:rowOff>
              </xdr:from>
              <xdr:to>
                <xdr:col>18</xdr:col>
                <xdr:colOff>83</xdr:colOff>
                <xdr:row>128</xdr:row>
                <xdr:rowOff>6</xdr:rowOff>
              </xdr:to>
            </anchor>
          </commentPr>
        </mc:Choice>
        <mc:Fallback/>
      </mc:AlternateContent>
    </comment>
    <comment ref="O121" authorId="0">
      <text>
        <r>
          <rPr>
            <sz val="9"/>
            <color rgb="FF000000"/>
            <rFont val="Tahoma"/>
            <family val="2"/>
          </rPr>
          <t xml:space="preserve">This panel is reproduced here in case the predictor needs log-transformation.  
The values of mean and SD are used for adjusting the dependent. For that reason, the mean is the mean of the means of the two groups, and the SD is the mean of the SDs (via variances).</t>
        </r>
      </text>
      <mc:AlternateContent>
        <mc:Choice Requires="v2">
          <commentPr autoFill="true" autoScale="false" colHidden="false" locked="false" rowHidden="false" textHAlign="justify" textVAlign="top">
            <anchor moveWithCells="false" sizeWithCells="false">
              <xdr:from>
                <xdr:col>14</xdr:col>
                <xdr:colOff>65</xdr:colOff>
                <xdr:row>121</xdr:row>
                <xdr:rowOff>11</xdr:rowOff>
              </xdr:from>
              <xdr:to>
                <xdr:col>17</xdr:col>
                <xdr:colOff>76</xdr:colOff>
                <xdr:row>132</xdr:row>
                <xdr:rowOff>15</xdr:rowOff>
              </xdr:to>
            </anchor>
          </commentPr>
        </mc:Choice>
        <mc:Fallback/>
      </mc:AlternateContent>
    </comment>
    <comment ref="O125" authorId="0">
      <text>
        <r>
          <rPr>
            <sz val="9"/>
            <color rgb="FF000000"/>
            <rFont val="Tahoma"/>
            <family val="2"/>
          </rPr>
          <t xml:space="preserve">Values for the back-transformed mean and SD will be provided only if you have log-transformed the predictor.</t>
        </r>
      </text>
      <mc:AlternateContent>
        <mc:Choice Requires="v2">
          <commentPr autoFill="true" autoScale="false" colHidden="false" locked="false" rowHidden="false" textHAlign="justify" textVAlign="top">
            <anchor moveWithCells="false" sizeWithCells="false">
              <xdr:from>
                <xdr:col>14</xdr:col>
                <xdr:colOff>88</xdr:colOff>
                <xdr:row>123</xdr:row>
                <xdr:rowOff>11</xdr:rowOff>
              </xdr:from>
              <xdr:to>
                <xdr:col>17</xdr:col>
                <xdr:colOff>90</xdr:colOff>
                <xdr:row>142</xdr:row>
                <xdr:rowOff>15</xdr:rowOff>
              </xdr:to>
            </anchor>
          </commentPr>
        </mc:Choice>
        <mc:Fallback/>
      </mc:AlternateContent>
    </comment>
    <comment ref="O129" authorId="0">
      <text>
        <r>
          <rPr>
            <sz val="8"/>
            <color rgb="FF000000"/>
            <rFont val="Tahoma"/>
            <family val="2"/>
          </rPr>
          <t xml:space="preserve">This spreadsheet is set up to use the harmonic mean of the three groups.  Otherwise use the SD of what you consider to be the reference group, by putting a "1" in the appropriate cell. If you put "1" for both groups, the harmonic mean of the SD (each adjusted for small-sample bias) will be used, effectively deriving the unbiased mean of the standardized effects.</t>
        </r>
      </text>
      <mc:AlternateContent>
        <mc:Choice Requires="v2">
          <commentPr autoFill="true" autoScale="false" colHidden="false" locked="false" rowHidden="false" textHAlign="justify" textVAlign="top">
            <anchor moveWithCells="false" sizeWithCells="false">
              <xdr:from>
                <xdr:col>15</xdr:col>
                <xdr:colOff>14</xdr:colOff>
                <xdr:row>127</xdr:row>
                <xdr:rowOff>13</xdr:rowOff>
              </xdr:from>
              <xdr:to>
                <xdr:col>18</xdr:col>
                <xdr:colOff>30</xdr:colOff>
                <xdr:row>146</xdr:row>
                <xdr:rowOff>5</xdr:rowOff>
              </xdr:to>
            </anchor>
          </commentPr>
        </mc:Choice>
        <mc:Fallback/>
      </mc:AlternateContent>
    </comment>
    <comment ref="O132" authorId="0">
      <text>
        <r>
          <rPr>
            <sz val="8"/>
            <color rgb="FF000000"/>
            <rFont val="Tahoma"/>
            <family val="2"/>
          </rPr>
          <t xml:space="preserve">If you have already inserted values for the raw SD and its matching mean, the SD shown here is log-transformed with the formula 100*ln(1+SD/Mean).
If you have calculated a log-transformed value yourself by deriving the SD of 100*(LN of values of a sample of the dependent variable), insert the value and its sample size here by overwriting the formulae in these cells.</t>
        </r>
      </text>
      <mc:AlternateContent>
        <mc:Choice Requires="v2">
          <commentPr autoFill="true" autoScale="false" colHidden="false" locked="false" rowHidden="false" textHAlign="justify" textVAlign="top">
            <anchor moveWithCells="false" sizeWithCells="false">
              <xdr:from>
                <xdr:col>14</xdr:col>
                <xdr:colOff>65</xdr:colOff>
                <xdr:row>132</xdr:row>
                <xdr:rowOff>15</xdr:rowOff>
              </xdr:from>
              <xdr:to>
                <xdr:col>18</xdr:col>
                <xdr:colOff>49</xdr:colOff>
                <xdr:row>149</xdr:row>
                <xdr:rowOff>12</xdr:rowOff>
              </xdr:to>
            </anchor>
          </commentPr>
        </mc:Choice>
        <mc:Fallback/>
      </mc:AlternateContent>
    </comment>
    <comment ref="O134" authorId="0">
      <text>
        <r>
          <rPr>
            <sz val="9"/>
            <color rgb="FF000000"/>
            <rFont val="Tahoma"/>
            <family val="2"/>
          </rPr>
          <t xml:space="preserve">This is the value used in the calculation of the standardized effects.  It is the chosen SD divided by (1-3/(4v-1)) to remove the small-sample bias in the estimates of standardized effects, where v is the degrees of freedom for the SD. 
When both groups are chosen, the adjusted SD is the harmonic mean of the SDs, each adjusted to remove small-sample bias. In this way the spreadsheet produces an unbiased estimate of the mean of the two standardized effects (with either group as the reference).
If neither group is chosen, the value used for standardization is the harmonic mean of all three groups, appropriately adjusted to remove small-sample bias.</t>
        </r>
      </text>
      <mc:AlternateContent>
        <mc:Choice Requires="v2">
          <commentPr autoFill="true" autoScale="false" colHidden="false" locked="false" rowHidden="false" textHAlign="justify" textVAlign="top">
            <anchor moveWithCells="false" sizeWithCells="false">
              <xdr:from>
                <xdr:col>15</xdr:col>
                <xdr:colOff>14</xdr:colOff>
                <xdr:row>132</xdr:row>
                <xdr:rowOff>13</xdr:rowOff>
              </xdr:from>
              <xdr:to>
                <xdr:col>18</xdr:col>
                <xdr:colOff>90</xdr:colOff>
                <xdr:row>149</xdr:row>
                <xdr:rowOff>2</xdr:rowOff>
              </xdr:to>
            </anchor>
          </commentPr>
        </mc:Choice>
        <mc:Fallback/>
      </mc:AlternateContent>
    </comment>
    <comment ref="O138" authorId="0">
      <text>
        <r>
          <rPr>
            <sz val="8"/>
            <color rgb="FF000000"/>
            <rFont val="Tahoma"/>
            <family val="2"/>
          </rPr>
          <t xml:space="preserve">These effects appear again in their appropriate tables below, with confidence limits and other useful statistics.  </t>
        </r>
      </text>
      <mc:AlternateContent>
        <mc:Choice Requires="v2">
          <commentPr autoFill="true" autoScale="false" colHidden="false" locked="false" rowHidden="false" textHAlign="justify" textVAlign="top">
            <anchor moveWithCells="false" sizeWithCells="false">
              <xdr:from>
                <xdr:col>15</xdr:col>
                <xdr:colOff>14</xdr:colOff>
                <xdr:row>136</xdr:row>
                <xdr:rowOff>10</xdr:rowOff>
              </xdr:from>
              <xdr:to>
                <xdr:col>18</xdr:col>
                <xdr:colOff>21</xdr:colOff>
                <xdr:row>151</xdr:row>
                <xdr:rowOff>17</xdr:rowOff>
              </xdr:to>
            </anchor>
          </commentPr>
        </mc:Choice>
        <mc:Fallback/>
      </mc:AlternateContent>
    </comment>
    <comment ref="O167" authorId="0">
      <text>
        <r>
          <rPr>
            <sz val="9"/>
            <color rgb="FF000000"/>
            <rFont val="Tahoma"/>
            <family val="2"/>
          </rPr>
          <t xml:space="preserve">This SD is a measure of extra differences between subjects in one group compared with the other group. A positive value indicates more differences; a negative value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positive value indicates individual responses; a negative value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15</xdr:col>
                <xdr:colOff>22</xdr:colOff>
                <xdr:row>165</xdr:row>
                <xdr:rowOff>3</xdr:rowOff>
              </xdr:from>
              <xdr:to>
                <xdr:col>22</xdr:col>
                <xdr:colOff>25</xdr:colOff>
                <xdr:row>202</xdr:row>
                <xdr:rowOff>7</xdr:rowOff>
              </xdr:to>
            </anchor>
          </commentPr>
        </mc:Choice>
        <mc:Fallback/>
      </mc:AlternateContent>
    </comment>
    <comment ref="O192" authorId="0">
      <text>
        <r>
          <rPr>
            <sz val="9"/>
            <color rgb="FF000000"/>
            <rFont val="Tahoma"/>
            <family val="2"/>
          </rPr>
          <t xml:space="preserve">This SD is a measure of extra differences between subjects in one group compared with the other group. A value &gt;1.00 indicates more differences; a value &lt;1.00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value &gt;1.00 indicates individual responses; a value &lt;1.00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15</xdr:col>
                <xdr:colOff>17</xdr:colOff>
                <xdr:row>190</xdr:row>
                <xdr:rowOff>3</xdr:rowOff>
              </xdr:from>
              <xdr:to>
                <xdr:col>21</xdr:col>
                <xdr:colOff>25</xdr:colOff>
                <xdr:row>217</xdr:row>
                <xdr:rowOff>11</xdr:rowOff>
              </xdr:to>
            </anchor>
          </commentPr>
        </mc:Choice>
        <mc:Fallback/>
      </mc:AlternateContent>
    </comment>
    <comment ref="O216" authorId="0">
      <text>
        <r>
          <rPr>
            <sz val="8"/>
            <color rgb="FF000000"/>
            <rFont val="Tahoma"/>
            <family val="2"/>
          </rPr>
          <t xml:space="preserve">See the cells </t>
        </r>
        <r>
          <rPr>
            <b val="true"/>
            <sz val="8"/>
            <color rgb="FF000000"/>
            <rFont val="Tahoma"/>
            <family val="2"/>
          </rPr>
          <t xml:space="preserve">Choose group SDs for Stdizing</t>
        </r>
        <r>
          <rPr>
            <sz val="8"/>
            <color rgb="FF000000"/>
            <rFont val="Tahoma"/>
            <family val="2"/>
          </rPr>
          <t xml:space="preserve"> for more information.</t>
        </r>
      </text>
      <mc:AlternateContent>
        <mc:Choice Requires="v2">
          <commentPr autoFill="true" autoScale="false" colHidden="false" locked="false" rowHidden="false" textHAlign="justify" textVAlign="top">
            <anchor moveWithCells="false" sizeWithCells="false">
              <xdr:from>
                <xdr:col>15</xdr:col>
                <xdr:colOff>11</xdr:colOff>
                <xdr:row>222</xdr:row>
                <xdr:rowOff>34</xdr:rowOff>
              </xdr:from>
              <xdr:to>
                <xdr:col>18</xdr:col>
                <xdr:colOff>39</xdr:colOff>
                <xdr:row>230</xdr:row>
                <xdr:rowOff>14</xdr:rowOff>
              </xdr:to>
            </anchor>
          </commentPr>
        </mc:Choice>
        <mc:Fallback/>
      </mc:AlternateContent>
    </comment>
    <comment ref="O217" authorId="0">
      <text>
        <r>
          <rPr>
            <sz val="9"/>
            <color rgb="FF000000"/>
            <rFont val="Tahoma"/>
            <family val="2"/>
          </rPr>
          <t xml:space="preserve">This SD is a measure of extra differences between subjects in one group compared with the other group. A positive value indicates more differences; a negative value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positive value indicates individual responses; a negative value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With standardization, the magnitude may increase after adjustment, because standardization is then performed with the standard error of the estimate, which is smaller than the usual between-subject SD.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14</xdr:col>
                <xdr:colOff>95</xdr:colOff>
                <xdr:row>214</xdr:row>
                <xdr:rowOff>44</xdr:rowOff>
              </xdr:from>
              <xdr:to>
                <xdr:col>21</xdr:col>
                <xdr:colOff>33</xdr:colOff>
                <xdr:row>257</xdr:row>
                <xdr:rowOff>17</xdr:rowOff>
              </xdr:to>
            </anchor>
          </commentPr>
        </mc:Choice>
        <mc:Fallback/>
      </mc:AlternateContent>
    </comment>
    <comment ref="P51" authorId="0">
      <text>
        <r>
          <rPr>
            <sz val="8"/>
            <color rgb="FF000000"/>
            <rFont val="Tahoma"/>
            <family val="2"/>
          </rPr>
          <t xml:space="preserve">A predictor variable often needs log or (rarely) other transformation.  This has been done for you.  If you want the raw or some other transformed value of the predictor, you will have to overwrite the values in this column.</t>
        </r>
      </text>
      <mc:AlternateContent>
        <mc:Choice Requires="v2">
          <commentPr autoFill="true" autoScale="false" colHidden="false" locked="false" rowHidden="false" textHAlign="justify" textVAlign="top">
            <anchor moveWithCells="false" sizeWithCells="false">
              <xdr:from>
                <xdr:col>16</xdr:col>
                <xdr:colOff>14</xdr:colOff>
                <xdr:row>49</xdr:row>
                <xdr:rowOff>16</xdr:rowOff>
              </xdr:from>
              <xdr:to>
                <xdr:col>19</xdr:col>
                <xdr:colOff>33</xdr:colOff>
                <xdr:row>61</xdr:row>
                <xdr:rowOff>11</xdr:rowOff>
              </xdr:to>
            </anchor>
          </commentPr>
        </mc:Choice>
        <mc:Fallback/>
      </mc:AlternateContent>
    </comment>
    <comment ref="P81" authorId="0">
      <text>
        <r>
          <rPr>
            <sz val="9"/>
            <color rgb="FF000000"/>
            <rFont val="Tahoma"/>
            <family val="2"/>
          </rPr>
          <t xml:space="preserve">When you evaluate the effect of 2SD of the predictor, the resulting standardized effect of </t>
        </r>
        <r>
          <rPr>
            <sz val="9"/>
            <color rgb="FF000000"/>
            <rFont val="Symbol"/>
            <family val="1"/>
            <charset val="2"/>
          </rPr>
          <t xml:space="preserve">D</t>
        </r>
        <r>
          <rPr>
            <sz val="9"/>
            <color rgb="FF000000"/>
            <rFont val="Tahoma"/>
            <family val="2"/>
          </rPr>
          <t xml:space="preserve">X should have approximately the same qualitative magnitude as this correlation. The match is only approximate, because the thresholds for standardized effects of 0.20, 0.60, 1.2, 2.0 and 4.0 should really be 0.20, 0.63, 1.15, 1.96 and 4.1 to perfectly match the correlation thresholds of 0.10, 0.30, 0.50, 0.70 and 0.90. Also, the effect of 2SD is evaluated for the average SD across the two groups.</t>
        </r>
      </text>
      <mc:AlternateContent>
        <mc:Choice Requires="v2">
          <commentPr autoFill="true" autoScale="false" colHidden="false" locked="false" rowHidden="false" textHAlign="justify" textVAlign="top">
            <anchor moveWithCells="false" sizeWithCells="false">
              <xdr:from>
                <xdr:col>16</xdr:col>
                <xdr:colOff>14</xdr:colOff>
                <xdr:row>79</xdr:row>
                <xdr:rowOff>11</xdr:rowOff>
              </xdr:from>
              <xdr:to>
                <xdr:col>20</xdr:col>
                <xdr:colOff>13</xdr:colOff>
                <xdr:row>90</xdr:row>
                <xdr:rowOff>12</xdr:rowOff>
              </xdr:to>
            </anchor>
          </commentPr>
        </mc:Choice>
        <mc:Fallback/>
      </mc:AlternateContent>
    </comment>
    <comment ref="P116" authorId="0">
      <text>
        <r>
          <rPr>
            <sz val="9"/>
            <color rgb="FF000000"/>
            <rFont val="Tahoma"/>
            <family val="2"/>
          </rPr>
          <t xml:space="preserve">When you evaluate the effect of 2SD of the predictor, the resulting standardized effect of </t>
        </r>
        <r>
          <rPr>
            <sz val="9"/>
            <color rgb="FF000000"/>
            <rFont val="Symbol"/>
            <family val="1"/>
            <charset val="2"/>
          </rPr>
          <t xml:space="preserve">D</t>
        </r>
        <r>
          <rPr>
            <sz val="9"/>
            <color rgb="FF000000"/>
            <rFont val="Tahoma"/>
            <family val="2"/>
          </rPr>
          <t xml:space="preserve">X should have approximately the same qualitative magnitude as this correlation. The match is only approximate, because the thresholds for standardized effects of 0.20, 0.60, 1.2, 2.0 and 4.0 should really be 0.20, 0.63, 1.15, 1.96 and 4.1 to perfectly match the correlation thresholds of 0.10, 0.30, 0.50, 0.70 and 0.90. Also, the effect of 2SD is evaluated for the average SD across the two groups.</t>
        </r>
      </text>
      <mc:AlternateContent>
        <mc:Choice Requires="v2">
          <commentPr autoFill="true" autoScale="false" colHidden="false" locked="false" rowHidden="false" textHAlign="justify" textVAlign="top">
            <anchor moveWithCells="false" sizeWithCells="false">
              <xdr:from>
                <xdr:col>16</xdr:col>
                <xdr:colOff>14</xdr:colOff>
                <xdr:row>114</xdr:row>
                <xdr:rowOff>11</xdr:rowOff>
              </xdr:from>
              <xdr:to>
                <xdr:col>20</xdr:col>
                <xdr:colOff>13</xdr:colOff>
                <xdr:row>125</xdr:row>
                <xdr:rowOff>17</xdr:rowOff>
              </xdr:to>
            </anchor>
          </commentPr>
        </mc:Choice>
        <mc:Fallback/>
      </mc:AlternateContent>
    </comment>
    <comment ref="R156"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17</xdr:col>
                <xdr:colOff>87</xdr:colOff>
                <xdr:row>157</xdr:row>
                <xdr:rowOff>0</xdr:rowOff>
              </xdr:from>
              <xdr:to>
                <xdr:col>23</xdr:col>
                <xdr:colOff>57</xdr:colOff>
                <xdr:row>197</xdr:row>
                <xdr:rowOff>6</xdr:rowOff>
              </xdr:to>
            </anchor>
          </commentPr>
        </mc:Choice>
        <mc:Fallback/>
      </mc:AlternateContent>
    </comment>
    <comment ref="R168"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17</xdr:col>
                <xdr:colOff>95</xdr:colOff>
                <xdr:row>169</xdr:row>
                <xdr:rowOff>2</xdr:rowOff>
              </xdr:from>
              <xdr:to>
                <xdr:col>21</xdr:col>
                <xdr:colOff>31</xdr:colOff>
                <xdr:row>173</xdr:row>
                <xdr:rowOff>9</xdr:rowOff>
              </xdr:to>
            </anchor>
          </commentPr>
        </mc:Choice>
        <mc:Fallback/>
      </mc:AlternateContent>
    </comment>
    <comment ref="R181"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17</xdr:col>
                <xdr:colOff>87</xdr:colOff>
                <xdr:row>182</xdr:row>
                <xdr:rowOff>0</xdr:rowOff>
              </xdr:from>
              <xdr:to>
                <xdr:col>23</xdr:col>
                <xdr:colOff>57</xdr:colOff>
                <xdr:row>223</xdr:row>
                <xdr:rowOff>2</xdr:rowOff>
              </xdr:to>
            </anchor>
          </commentPr>
        </mc:Choice>
        <mc:Fallback/>
      </mc:AlternateContent>
    </comment>
    <comment ref="R193"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17</xdr:col>
                <xdr:colOff>97</xdr:colOff>
                <xdr:row>190</xdr:row>
                <xdr:rowOff>11</xdr:rowOff>
              </xdr:from>
              <xdr:to>
                <xdr:col>22</xdr:col>
                <xdr:colOff>3</xdr:colOff>
                <xdr:row>208</xdr:row>
                <xdr:rowOff>25</xdr:rowOff>
              </xdr:to>
            </anchor>
          </commentPr>
        </mc:Choice>
        <mc:Fallback/>
      </mc:AlternateContent>
    </comment>
    <comment ref="R197" authorId="0">
      <text>
        <r>
          <rPr>
            <sz val="8"/>
            <color rgb="FF000000"/>
            <rFont val="Tahoma"/>
            <family val="2"/>
          </rPr>
          <t xml:space="preserve">See comment in yellow highlighted cell "Standardized threshold +ive" at top left of spreadsheet.</t>
        </r>
      </text>
      <mc:AlternateContent>
        <mc:Choice Requires="v2">
          <commentPr autoFill="true" autoScale="false" colHidden="false" locked="false" rowHidden="false" textHAlign="justify" textVAlign="top">
            <anchor moveWithCells="false" sizeWithCells="false">
              <xdr:from>
                <xdr:col>19</xdr:col>
                <xdr:colOff>11</xdr:colOff>
                <xdr:row>197</xdr:row>
                <xdr:rowOff>5</xdr:rowOff>
              </xdr:from>
              <xdr:to>
                <xdr:col>23</xdr:col>
                <xdr:colOff>47</xdr:colOff>
                <xdr:row>211</xdr:row>
                <xdr:rowOff>34</xdr:rowOff>
              </xdr:to>
            </anchor>
          </commentPr>
        </mc:Choice>
        <mc:Fallback/>
      </mc:AlternateContent>
    </comment>
    <comment ref="R206"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17</xdr:col>
                <xdr:colOff>87</xdr:colOff>
                <xdr:row>207</xdr:row>
                <xdr:rowOff>5</xdr:rowOff>
              </xdr:from>
              <xdr:to>
                <xdr:col>23</xdr:col>
                <xdr:colOff>57</xdr:colOff>
                <xdr:row>255</xdr:row>
                <xdr:rowOff>3</xdr:rowOff>
              </xdr:to>
            </anchor>
          </commentPr>
        </mc:Choice>
        <mc:Fallback/>
      </mc:AlternateContent>
    </comment>
    <comment ref="R218"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17</xdr:col>
                <xdr:colOff>97</xdr:colOff>
                <xdr:row>216</xdr:row>
                <xdr:rowOff>8</xdr:rowOff>
              </xdr:from>
              <xdr:to>
                <xdr:col>22</xdr:col>
                <xdr:colOff>19</xdr:colOff>
                <xdr:row>228</xdr:row>
                <xdr:rowOff>7</xdr:rowOff>
              </xdr:to>
            </anchor>
          </commentPr>
        </mc:Choice>
        <mc:Fallback/>
      </mc:AlternateContent>
    </comment>
    <comment ref="R231"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17</xdr:col>
                <xdr:colOff>87</xdr:colOff>
                <xdr:row>232</xdr:row>
                <xdr:rowOff>8</xdr:rowOff>
              </xdr:from>
              <xdr:to>
                <xdr:col>23</xdr:col>
                <xdr:colOff>57</xdr:colOff>
                <xdr:row>289</xdr:row>
                <xdr:rowOff>9</xdr:rowOff>
              </xdr:to>
            </anchor>
          </commentPr>
        </mc:Choice>
        <mc:Fallback/>
      </mc:AlternateContent>
    </comment>
    <comment ref="R241" authorId="0">
      <text>
        <r>
          <rPr>
            <sz val="8"/>
            <color rgb="FF000000"/>
            <rFont val="Tahoma"/>
            <family val="2"/>
          </rPr>
          <t xml:space="preserve">This table is used to get parts of  the other tables.  Don't modify it or take values from it directly.</t>
        </r>
      </text>
      <mc:AlternateContent>
        <mc:Choice Requires="v2">
          <commentPr autoFill="true" autoScale="false" colHidden="false" locked="false" rowHidden="false" textHAlign="justify" textVAlign="top">
            <anchor moveWithCells="false" sizeWithCells="false">
              <xdr:from>
                <xdr:col>19</xdr:col>
                <xdr:colOff>38</xdr:colOff>
                <xdr:row>251</xdr:row>
                <xdr:rowOff>14</xdr:rowOff>
              </xdr:from>
              <xdr:to>
                <xdr:col>22</xdr:col>
                <xdr:colOff>45</xdr:colOff>
                <xdr:row>262</xdr:row>
                <xdr:rowOff>2</xdr:rowOff>
              </xdr:to>
            </anchor>
          </commentPr>
        </mc:Choice>
        <mc:Fallback/>
      </mc:AlternateContent>
    </comment>
    <comment ref="R248" authorId="0">
      <text>
        <r>
          <rPr>
            <sz val="8"/>
            <color rgb="FF000000"/>
            <rFont val="Tahoma"/>
            <family val="2"/>
          </rPr>
          <t xml:space="preserve">The value shown is the Cohen threshold.  in transformed units. Don't change it here.</t>
        </r>
      </text>
      <mc:AlternateContent>
        <mc:Choice Requires="v2">
          <commentPr autoFill="true" autoScale="false" colHidden="false" locked="false" rowHidden="false" textHAlign="justify" textVAlign="top">
            <anchor moveWithCells="false" sizeWithCells="false">
              <xdr:from>
                <xdr:col>17</xdr:col>
                <xdr:colOff>8</xdr:colOff>
                <xdr:row>245</xdr:row>
                <xdr:rowOff>6</xdr:rowOff>
              </xdr:from>
              <xdr:to>
                <xdr:col>19</xdr:col>
                <xdr:colOff>57</xdr:colOff>
                <xdr:row>270</xdr:row>
                <xdr:rowOff>9</xdr:rowOff>
              </xdr:to>
            </anchor>
          </commentPr>
        </mc:Choice>
        <mc:Fallback/>
      </mc:AlternateContent>
    </comment>
    <comment ref="S44" authorId="0">
      <text>
        <r>
          <rPr>
            <sz val="8"/>
            <color rgb="FF000000"/>
            <rFont val="Tahoma"/>
            <family val="2"/>
          </rPr>
          <t xml:space="preserve">By default, this cell is set to the overall mean value of the predictor variable (shown in the cell immediately below). If you make this cell blank, you get the usual unadjusted effects.  To adjust the outcome to any other value of X, insert its value here.  Explore other values.   The SD of X is shown to guide your exploration!  A dashed line will appear in the figures at the chosen value.  The adjusted mean in each group is the value where the dashed line intersects the regression line.  The difference between the adjusted mean in each group is the outcome in the tables below. 
If you have more than two groups, adjust to the mean of all groups by calculating it in another spreadsheet and inserting it here. 
If the covariate is a binary variable coded as 0 and 1 to represent, for example, females and males, put 0 in this cell to get the effect for females, 1 to get the effect for males, and 0.5 to get the mean effect for females and males.  Use the value 0.5 for the mean,  even though there may be unequal numbers of males and females in the study.
Note that the individual differences are adjusted for X, too.  So, if there is a substantial effect of X on the outcome, adjusting for X will reduce the individual differences, because it is helping to account for them.
You can also quantify the effect of a difference in X by inserting values for differences in X in the "Show effects for </t>
        </r>
        <r>
          <rPr>
            <sz val="8"/>
            <color rgb="FF000000"/>
            <rFont val="Symbol"/>
            <family val="1"/>
            <charset val="2"/>
          </rPr>
          <t xml:space="preserve">D</t>
        </r>
        <r>
          <rPr>
            <sz val="8"/>
            <color rgb="FF000000"/>
            <rFont val="Tahoma"/>
            <family val="2"/>
          </rPr>
          <t xml:space="preserve">X" cell below.  Read the comment there.</t>
        </r>
      </text>
      <mc:AlternateContent>
        <mc:Choice Requires="v2">
          <commentPr autoFill="true" autoScale="false" colHidden="false" locked="false" rowHidden="false" textHAlign="justify" textVAlign="top">
            <anchor moveWithCells="false" sizeWithCells="false">
              <xdr:from>
                <xdr:col>17</xdr:col>
                <xdr:colOff>64</xdr:colOff>
                <xdr:row>41</xdr:row>
                <xdr:rowOff>8</xdr:rowOff>
              </xdr:from>
              <xdr:to>
                <xdr:col>23</xdr:col>
                <xdr:colOff>38</xdr:colOff>
                <xdr:row>70</xdr:row>
                <xdr:rowOff>5</xdr:rowOff>
              </xdr:to>
            </anchor>
          </commentPr>
        </mc:Choice>
        <mc:Fallback/>
      </mc:AlternateContent>
    </comment>
    <comment ref="S47" authorId="0">
      <text>
        <r>
          <rPr>
            <sz val="8"/>
            <color rgb="FF000000"/>
            <rFont val="Tahoma"/>
            <family val="2"/>
          </rPr>
          <t xml:space="preserve">If this cell is blank, the spreadsheet shows the usual adjusted means, SEE (adjusted SD), and their differences. 
Insert a </t>
        </r>
        <r>
          <rPr>
            <b val="true"/>
            <sz val="8"/>
            <color rgb="FF000000"/>
            <rFont val="Tahoma"/>
            <family val="2"/>
          </rPr>
          <t xml:space="preserve">positive</t>
        </r>
        <r>
          <rPr>
            <sz val="8"/>
            <color rgb="FF000000"/>
            <rFont val="Tahoma"/>
            <family val="2"/>
          </rPr>
          <t xml:space="preserve"> value in this cell to estimate the slopes of the lines (the effect of a difference in the predictor on the dependent variable) in each group and on the difference in the slopes. The slopes and confidence limits are shown immediately below each group. The difference in the slopes and magnitude-based inference (MBI) for the difference are shown in blocks of cells lower down. This spreadsheet does not provide MBI for each slope, but you can do the appropriate basic non-clinical MBI yourself by inspection of the confidence limits, or a full probabilistic non-clinical MBI by putting the confidence limits into the spreadsheet </t>
        </r>
        <r>
          <rPr>
            <b val="true"/>
            <sz val="8"/>
            <color rgb="FF000000"/>
            <rFont val="Tahoma"/>
            <family val="2"/>
          </rPr>
          <t xml:space="preserve">Combine/compare effects</t>
        </r>
        <r>
          <rPr>
            <sz val="8"/>
            <color rgb="FF000000"/>
            <rFont val="Tahoma"/>
            <family val="2"/>
          </rPr>
          <t xml:space="preserve">. You can also evaluate the correlations and compare them with the same spreadsheet.
</t>
        </r>
        <r>
          <rPr>
            <b val="true"/>
            <sz val="8"/>
            <color rgb="FF000000"/>
            <rFont val="Tahoma"/>
            <family val="2"/>
          </rPr>
          <t xml:space="preserve">The best value to insert is two SDs of the predictor. </t>
        </r>
        <r>
          <rPr>
            <sz val="8"/>
            <color rgb="FF000000"/>
            <rFont val="Tahoma"/>
            <family val="2"/>
          </rPr>
          <t xml:space="preserve">Insert =2*(the SD shown in the cell above), not simply the number "2". Why 2SD? It's the only way the magnitude of a linear effect of X expressed as a correlation corresponds to the magnitude expressed as a standardized difference between two predicted values. For example, using 2SD makes a correlation of 0.10 correspond to a standardized difference of 0.20. 
If you have more than two groups, calculate the SD of all groups in another spreadsheet, and use 2x its value here. 
If you insert the number 1, you will get the usual slope: the difference in the custom effect per unit of the predictor; if the predictor has been log transformed, the slope is in units of %/% (percent per percent). It may be appropriate to show the usual slope in a publication, but you should assess its magnitude via the difference for two SDs.
If the predictor is a binary variable coded as 0 and 1 to represent, for example, females and males respectively, put the number "1" in this cell to get the moderating effect of sex: the effect in males minus the effect in females. Note, however, that the estimate is based on the assumption of the same SD of the dependent variable for females and males. To allow for different SD, analyze the females and males separately, then compare with the spreadsheet </t>
        </r>
        <r>
          <rPr>
            <b val="true"/>
            <sz val="8"/>
            <color rgb="FF000000"/>
            <rFont val="Tahoma"/>
            <family val="2"/>
          </rPr>
          <t xml:space="preserve">Combine/compare effects</t>
        </r>
        <r>
          <rPr>
            <sz val="8"/>
            <color rgb="FF000000"/>
            <rFont val="Tahoma"/>
            <family val="2"/>
          </rPr>
          <t xml:space="preserve">.
Note that you must have a number in the "Adjusted to X =" cell to get  estimates of the effects of </t>
        </r>
        <r>
          <rPr>
            <sz val="8"/>
            <color rgb="FF000000"/>
            <rFont val="Symbol"/>
            <family val="1"/>
            <charset val="2"/>
          </rPr>
          <t xml:space="preserve">D</t>
        </r>
        <r>
          <rPr>
            <sz val="8"/>
            <color rgb="FF000000"/>
            <rFont val="Tahoma"/>
            <family val="2"/>
          </rPr>
          <t xml:space="preserve">X.  Otherwise the effects shown will be the usual unadjusted means and difference in means.</t>
        </r>
      </text>
      <mc:AlternateContent>
        <mc:Choice Requires="v2">
          <commentPr autoFill="true" autoScale="false" colHidden="false" locked="false" rowHidden="false" textHAlign="justify" textVAlign="top">
            <anchor moveWithCells="false" sizeWithCells="false">
              <xdr:from>
                <xdr:col>19</xdr:col>
                <xdr:colOff>13</xdr:colOff>
                <xdr:row>45</xdr:row>
                <xdr:rowOff>12</xdr:rowOff>
              </xdr:from>
              <xdr:to>
                <xdr:col>25</xdr:col>
                <xdr:colOff>72</xdr:colOff>
                <xdr:row>78</xdr:row>
                <xdr:rowOff>17</xdr:rowOff>
              </xdr:to>
            </anchor>
          </commentPr>
        </mc:Choice>
        <mc:Fallback/>
      </mc:AlternateContent>
    </comment>
    <comment ref="S72"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Otherwise the values are the mean predicted at (adjusted for) the value of X in the "Adjusted for X =" cell).</t>
        </r>
      </text>
      <mc:AlternateContent>
        <mc:Choice Requires="v2">
          <commentPr autoFill="true" autoScale="false" colHidden="false" locked="false" rowHidden="false" textHAlign="justify" textVAlign="top">
            <anchor moveWithCells="false" sizeWithCells="false">
              <xdr:from>
                <xdr:col>18</xdr:col>
                <xdr:colOff>90</xdr:colOff>
                <xdr:row>70</xdr:row>
                <xdr:rowOff>10</xdr:rowOff>
              </xdr:from>
              <xdr:to>
                <xdr:col>22</xdr:col>
                <xdr:colOff>33</xdr:colOff>
                <xdr:row>79</xdr:row>
                <xdr:rowOff>16</xdr:rowOff>
              </xdr:to>
            </anchor>
          </commentPr>
        </mc:Choice>
        <mc:Fallback/>
      </mc:AlternateContent>
    </comment>
    <comment ref="S73" authorId="0">
      <text>
        <r>
          <rPr>
            <sz val="8"/>
            <color rgb="FF000000"/>
            <rFont val="Tahoma"/>
            <family val="2"/>
          </rPr>
          <t xml:space="preserve">The SD is the standard deviation of the dependent variables.  The SEE (standard error of the estimate) is the standard deviation of the variable after the effect of X has been taken into account.  If X has little effect, the SEE will be similar to the SD; otherwise it will be smaller.
A larger SD (or SEE) in one group compared with that in the other group indicates more individual differences in the first group (or individual differences still not accounted for by X).
In a post-only parallel-groups controlled trial, a larger SD (or SEE) in the exptal group compared with that in the control group is evidence of individual responses to the treatment (or individual responses still not accounted for by X).</t>
        </r>
      </text>
      <mc:AlternateContent>
        <mc:Choice Requires="v2">
          <commentPr autoFill="true" autoScale="false" colHidden="false" locked="false" rowHidden="false" textHAlign="justify" textVAlign="top">
            <anchor moveWithCells="false" sizeWithCells="false">
              <xdr:from>
                <xdr:col>19</xdr:col>
                <xdr:colOff>11</xdr:colOff>
                <xdr:row>71</xdr:row>
                <xdr:rowOff>7</xdr:rowOff>
              </xdr:from>
              <xdr:to>
                <xdr:col>24</xdr:col>
                <xdr:colOff>40</xdr:colOff>
                <xdr:row>84</xdr:row>
                <xdr:rowOff>13</xdr:rowOff>
              </xdr:to>
            </anchor>
          </commentPr>
        </mc:Choice>
        <mc:Fallback/>
      </mc:AlternateContent>
    </comment>
    <comment ref="S74" authorId="0">
      <text>
        <r>
          <rPr>
            <sz val="8"/>
            <color rgb="FF000000"/>
            <rFont val="Tahoma"/>
            <family val="2"/>
          </rPr>
          <t xml:space="preserve">SE = standard error.  Do not report this statistic.  It is used to calculate confidence limits.</t>
        </r>
      </text>
      <mc:AlternateContent>
        <mc:Choice Requires="v2">
          <commentPr autoFill="true" autoScale="false" colHidden="false" locked="false" rowHidden="false" textHAlign="justify" textVAlign="top">
            <anchor moveWithCells="false" sizeWithCells="false">
              <xdr:from>
                <xdr:col>17</xdr:col>
                <xdr:colOff>79</xdr:colOff>
                <xdr:row>75</xdr:row>
                <xdr:rowOff>7</xdr:rowOff>
              </xdr:from>
              <xdr:to>
                <xdr:col>19</xdr:col>
                <xdr:colOff>12</xdr:colOff>
                <xdr:row>83</xdr:row>
                <xdr:rowOff>10</xdr:rowOff>
              </xdr:to>
            </anchor>
          </commentPr>
        </mc:Choice>
        <mc:Fallback/>
      </mc:AlternateContent>
    </comment>
    <comment ref="S76"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t>
        </r>
      </text>
      <mc:AlternateContent>
        <mc:Choice Requires="v2">
          <commentPr autoFill="true" autoScale="false" colHidden="false" locked="false" rowHidden="false" textHAlign="justify" textVAlign="top">
            <anchor moveWithCells="false" sizeWithCells="false">
              <xdr:from>
                <xdr:col>18</xdr:col>
                <xdr:colOff>90</xdr:colOff>
                <xdr:row>74</xdr:row>
                <xdr:rowOff>10</xdr:rowOff>
              </xdr:from>
              <xdr:to>
                <xdr:col>22</xdr:col>
                <xdr:colOff>33</xdr:colOff>
                <xdr:row>84</xdr:row>
                <xdr:rowOff>8</xdr:rowOff>
              </xdr:to>
            </anchor>
          </commentPr>
        </mc:Choice>
        <mc:Fallback/>
      </mc:AlternateContent>
    </comment>
    <comment ref="S77"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Otherwise the values are the mean predicted at (adjusted for) the value of X in the "Adjusted for X =" cell).</t>
        </r>
      </text>
      <mc:AlternateContent>
        <mc:Choice Requires="v2">
          <commentPr autoFill="true" autoScale="false" colHidden="false" locked="false" rowHidden="false" textHAlign="justify" textVAlign="top">
            <anchor moveWithCells="false" sizeWithCells="false">
              <xdr:from>
                <xdr:col>18</xdr:col>
                <xdr:colOff>90</xdr:colOff>
                <xdr:row>75</xdr:row>
                <xdr:rowOff>11</xdr:rowOff>
              </xdr:from>
              <xdr:to>
                <xdr:col>22</xdr:col>
                <xdr:colOff>33</xdr:colOff>
                <xdr:row>85</xdr:row>
                <xdr:rowOff>5</xdr:rowOff>
              </xdr:to>
            </anchor>
          </commentPr>
        </mc:Choice>
        <mc:Fallback/>
      </mc:AlternateContent>
    </comment>
    <comment ref="S78" authorId="0">
      <text>
        <r>
          <rPr>
            <sz val="8"/>
            <color rgb="FF000000"/>
            <rFont val="Tahoma"/>
            <family val="2"/>
          </rPr>
          <t xml:space="preserve">The SD is the standard deviation of the dependent variables.  The SEE (standard error of the estimate) is the standard deviation of the variable after the effect of X has been taken into account.  If X has little effect, the SEE will be similar to the SD; otherwise it will be smaller.
A larger SD (or SEE) in one group compared with that in the other group indicates more individual differences in the first group (or individual differences still not accounted for by X).
In a post-only parallel-groups controlled trial, a larger SD (or SEE) in the exptal group compared with that in the control group is evidence of individual responses to the treatment (or individual responses still not accounted for by X).</t>
        </r>
      </text>
      <mc:AlternateContent>
        <mc:Choice Requires="v2">
          <commentPr autoFill="true" autoScale="false" colHidden="false" locked="false" rowHidden="false" textHAlign="justify" textVAlign="top">
            <anchor moveWithCells="false" sizeWithCells="false">
              <xdr:from>
                <xdr:col>19</xdr:col>
                <xdr:colOff>11</xdr:colOff>
                <xdr:row>76</xdr:row>
                <xdr:rowOff>0</xdr:rowOff>
              </xdr:from>
              <xdr:to>
                <xdr:col>24</xdr:col>
                <xdr:colOff>57</xdr:colOff>
                <xdr:row>90</xdr:row>
                <xdr:rowOff>14</xdr:rowOff>
              </xdr:to>
            </anchor>
          </commentPr>
        </mc:Choice>
        <mc:Fallback/>
      </mc:AlternateContent>
    </comment>
    <comment ref="S79" authorId="0">
      <text>
        <r>
          <rPr>
            <sz val="8"/>
            <color rgb="FF000000"/>
            <rFont val="Tahoma"/>
            <family val="2"/>
          </rPr>
          <t xml:space="preserve">The SD is the standard deviation of the dependent variables.  The SEE (standard error of the estimate) is the standard deviation of the variable after the effect of X has been taken into account.  If X has little effect, the SEE will be similar to the SD; otherwise it will be smaller.
A larger SD (or SEE) in one group compared with that in the other group indicates more individual differences in the first group (or individual differences still not accounted for by X).
In a post-only parallel-groups controlled trial, a larger SD (or SEE) in the exptal group compared with that in the control group is evidence of individual responses to the treatment (or individual responses still not accounted for by X).</t>
        </r>
      </text>
      <mc:AlternateContent>
        <mc:Choice Requires="v2">
          <commentPr autoFill="true" autoScale="false" colHidden="false" locked="false" rowHidden="false" textHAlign="justify" textVAlign="top">
            <anchor moveWithCells="false" sizeWithCells="false">
              <xdr:from>
                <xdr:col>18</xdr:col>
                <xdr:colOff>90</xdr:colOff>
                <xdr:row>77</xdr:row>
                <xdr:rowOff>9</xdr:rowOff>
              </xdr:from>
              <xdr:to>
                <xdr:col>24</xdr:col>
                <xdr:colOff>33</xdr:colOff>
                <xdr:row>94</xdr:row>
                <xdr:rowOff>6</xdr:rowOff>
              </xdr:to>
            </anchor>
          </commentPr>
        </mc:Choice>
        <mc:Fallback/>
      </mc:AlternateContent>
    </comment>
    <comment ref="S80"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t>
        </r>
      </text>
      <mc:AlternateContent>
        <mc:Choice Requires="v2">
          <commentPr autoFill="true" autoScale="false" colHidden="false" locked="false" rowHidden="false" textHAlign="justify" textVAlign="top">
            <anchor moveWithCells="false" sizeWithCells="false">
              <xdr:from>
                <xdr:col>18</xdr:col>
                <xdr:colOff>90</xdr:colOff>
                <xdr:row>78</xdr:row>
                <xdr:rowOff>10</xdr:rowOff>
              </xdr:from>
              <xdr:to>
                <xdr:col>22</xdr:col>
                <xdr:colOff>33</xdr:colOff>
                <xdr:row>87</xdr:row>
                <xdr:rowOff>17</xdr:rowOff>
              </xdr:to>
            </anchor>
          </commentPr>
        </mc:Choice>
        <mc:Fallback/>
      </mc:AlternateContent>
    </comment>
    <comment ref="S107"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Otherwise the values are the mean predicted at (adjusted for) the value of X in the "Adjusted for X =" cell).</t>
        </r>
      </text>
      <mc:AlternateContent>
        <mc:Choice Requires="v2">
          <commentPr autoFill="true" autoScale="false" colHidden="false" locked="false" rowHidden="false" textHAlign="justify" textVAlign="top">
            <anchor moveWithCells="false" sizeWithCells="false">
              <xdr:from>
                <xdr:col>18</xdr:col>
                <xdr:colOff>90</xdr:colOff>
                <xdr:row>105</xdr:row>
                <xdr:rowOff>11</xdr:rowOff>
              </xdr:from>
              <xdr:to>
                <xdr:col>22</xdr:col>
                <xdr:colOff>33</xdr:colOff>
                <xdr:row>114</xdr:row>
                <xdr:rowOff>17</xdr:rowOff>
              </xdr:to>
            </anchor>
          </commentPr>
        </mc:Choice>
        <mc:Fallback/>
      </mc:AlternateContent>
    </comment>
    <comment ref="S108" authorId="0">
      <text>
        <r>
          <rPr>
            <sz val="8"/>
            <color rgb="FF000000"/>
            <rFont val="Tahoma"/>
            <family val="2"/>
          </rPr>
          <t xml:space="preserve">The SD is the standard deviation of the dependent variables.  The SEE (standard error of the estimate) is the standard deviation of the variable after the effect of X has been taken into account.  If X has little effect, the SEE will be similar to the SD; otherwise it will be smaller.
A larger SD (or SEE) in one group compared with that in the other group indicates more individual differences in the first group (or individual differences still not accounted for by X).
In a post-only parallel-groups controlled trial, a larger SD (or SEE) in the exptal group compared with that in the control group is evidence of individual responses to the treatment (or individual responses still not accounted for by X).</t>
        </r>
      </text>
      <mc:AlternateContent>
        <mc:Choice Requires="v2">
          <commentPr autoFill="true" autoScale="false" colHidden="false" locked="false" rowHidden="false" textHAlign="justify" textVAlign="top">
            <anchor moveWithCells="false" sizeWithCells="false">
              <xdr:from>
                <xdr:col>19</xdr:col>
                <xdr:colOff>20</xdr:colOff>
                <xdr:row>106</xdr:row>
                <xdr:rowOff>8</xdr:rowOff>
              </xdr:from>
              <xdr:to>
                <xdr:col>25</xdr:col>
                <xdr:colOff>37</xdr:colOff>
                <xdr:row>125</xdr:row>
                <xdr:rowOff>17</xdr:rowOff>
              </xdr:to>
            </anchor>
          </commentPr>
        </mc:Choice>
        <mc:Fallback/>
      </mc:AlternateContent>
    </comment>
    <comment ref="S109" authorId="0">
      <text>
        <r>
          <rPr>
            <sz val="8"/>
            <color rgb="FF000000"/>
            <rFont val="Tahoma"/>
            <family val="2"/>
          </rPr>
          <t xml:space="preserve">SE = standard error.  Do not report this statistic.  It is used to calculate confidence limits.</t>
        </r>
      </text>
      <mc:AlternateContent>
        <mc:Choice Requires="v2">
          <commentPr autoFill="true" autoScale="false" colHidden="false" locked="false" rowHidden="false" textHAlign="justify" textVAlign="top">
            <anchor moveWithCells="false" sizeWithCells="false">
              <xdr:from>
                <xdr:col>17</xdr:col>
                <xdr:colOff>79</xdr:colOff>
                <xdr:row>113</xdr:row>
                <xdr:rowOff>9</xdr:rowOff>
              </xdr:from>
              <xdr:to>
                <xdr:col>19</xdr:col>
                <xdr:colOff>12</xdr:colOff>
                <xdr:row>120</xdr:row>
                <xdr:rowOff>6</xdr:rowOff>
              </xdr:to>
            </anchor>
          </commentPr>
        </mc:Choice>
        <mc:Fallback/>
      </mc:AlternateContent>
    </comment>
    <comment ref="S111"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t>
        </r>
      </text>
      <mc:AlternateContent>
        <mc:Choice Requires="v2">
          <commentPr autoFill="true" autoScale="false" colHidden="false" locked="false" rowHidden="false" textHAlign="justify" textVAlign="top">
            <anchor moveWithCells="false" sizeWithCells="false">
              <xdr:from>
                <xdr:col>18</xdr:col>
                <xdr:colOff>90</xdr:colOff>
                <xdr:row>109</xdr:row>
                <xdr:rowOff>11</xdr:rowOff>
              </xdr:from>
              <xdr:to>
                <xdr:col>22</xdr:col>
                <xdr:colOff>33</xdr:colOff>
                <xdr:row>119</xdr:row>
                <xdr:rowOff>3</xdr:rowOff>
              </xdr:to>
            </anchor>
          </commentPr>
        </mc:Choice>
        <mc:Fallback/>
      </mc:AlternateContent>
    </comment>
    <comment ref="S112"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Otherwise the values are the mean predicted at (adjusted for) the value of X in the "Adjusted for X =" cell).</t>
        </r>
      </text>
      <mc:AlternateContent>
        <mc:Choice Requires="v2">
          <commentPr autoFill="true" autoScale="false" colHidden="false" locked="false" rowHidden="false" textHAlign="justify" textVAlign="top">
            <anchor moveWithCells="false" sizeWithCells="false">
              <xdr:from>
                <xdr:col>18</xdr:col>
                <xdr:colOff>90</xdr:colOff>
                <xdr:row>110</xdr:row>
                <xdr:rowOff>15</xdr:rowOff>
              </xdr:from>
              <xdr:to>
                <xdr:col>22</xdr:col>
                <xdr:colOff>33</xdr:colOff>
                <xdr:row>120</xdr:row>
                <xdr:rowOff>5</xdr:rowOff>
              </xdr:to>
            </anchor>
          </commentPr>
        </mc:Choice>
        <mc:Fallback/>
      </mc:AlternateContent>
    </comment>
    <comment ref="S113" authorId="0">
      <text>
        <r>
          <rPr>
            <sz val="8"/>
            <color rgb="FF000000"/>
            <rFont val="Tahoma"/>
            <family val="2"/>
          </rPr>
          <t xml:space="preserve">The SD is the standard deviation of the dependent variables.  The SEE (standard error of the estimate) is the standard deviation of the variable after the effect of X has been taken into account.  If X has little effect, the SEE will be similar to the SD; otherwise it will be smaller.
A larger SD (or SEE) in one group compared with that in the other group indicates more individual differences in the first group (or individual differences still not accounted for by X).
In a post-only parallel-groups controlled trial, a larger SD (or SEE) in the exptal group compared with that in the control group is evidence of individual responses to the treatment (or individual responses still not accounted for by X).</t>
        </r>
      </text>
      <mc:AlternateContent>
        <mc:Choice Requires="v2">
          <commentPr autoFill="true" autoScale="false" colHidden="false" locked="false" rowHidden="false" textHAlign="justify" textVAlign="top">
            <anchor moveWithCells="false" sizeWithCells="false">
              <xdr:from>
                <xdr:col>19</xdr:col>
                <xdr:colOff>3</xdr:colOff>
                <xdr:row>110</xdr:row>
                <xdr:rowOff>4</xdr:rowOff>
              </xdr:from>
              <xdr:to>
                <xdr:col>25</xdr:col>
                <xdr:colOff>11</xdr:colOff>
                <xdr:row>127</xdr:row>
                <xdr:rowOff>16</xdr:rowOff>
              </xdr:to>
            </anchor>
          </commentPr>
        </mc:Choice>
        <mc:Fallback/>
      </mc:AlternateContent>
    </comment>
    <comment ref="S114" authorId="0">
      <text>
        <r>
          <rPr>
            <sz val="8"/>
            <color rgb="FF000000"/>
            <rFont val="Tahoma"/>
            <family val="2"/>
          </rPr>
          <t xml:space="preserve">The SD is the standard deviation of the dependent variables.  The SEE (standard error of the estimate) is the standard deviation of the variable after the effect of X has been taken into account.  If X has little effect, the SEE will be similar to the SD; otherwise it will be smaller.
A larger SD (or SEE) in one group compared with that in the other group indicates more individual differences in the first group (or individual differences still not accounted for by X).
In a post-only parallel-groups controlled trial, a larger SD (or SEE) in the exptal group compared with that in the control group is evidence of individual responses to the treatment (or individual responses still not accounted for by X).</t>
        </r>
      </text>
      <mc:AlternateContent>
        <mc:Choice Requires="v2">
          <commentPr autoFill="true" autoScale="false" colHidden="false" locked="false" rowHidden="false" textHAlign="justify" textVAlign="top">
            <anchor moveWithCells="false" sizeWithCells="false">
              <xdr:from>
                <xdr:col>18</xdr:col>
                <xdr:colOff>90</xdr:colOff>
                <xdr:row>112</xdr:row>
                <xdr:rowOff>9</xdr:rowOff>
              </xdr:from>
              <xdr:to>
                <xdr:col>24</xdr:col>
                <xdr:colOff>33</xdr:colOff>
                <xdr:row>129</xdr:row>
                <xdr:rowOff>14</xdr:rowOff>
              </xdr:to>
            </anchor>
          </commentPr>
        </mc:Choice>
        <mc:Fallback/>
      </mc:AlternateContent>
    </comment>
    <comment ref="S115"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t>
        </r>
      </text>
      <mc:AlternateContent>
        <mc:Choice Requires="v2">
          <commentPr autoFill="true" autoScale="false" colHidden="false" locked="false" rowHidden="false" textHAlign="justify" textVAlign="top">
            <anchor moveWithCells="false" sizeWithCells="false">
              <xdr:from>
                <xdr:col>18</xdr:col>
                <xdr:colOff>90</xdr:colOff>
                <xdr:row>113</xdr:row>
                <xdr:rowOff>13</xdr:rowOff>
              </xdr:from>
              <xdr:to>
                <xdr:col>22</xdr:col>
                <xdr:colOff>33</xdr:colOff>
                <xdr:row>123</xdr:row>
                <xdr:rowOff>5</xdr:rowOff>
              </xdr:to>
            </anchor>
          </commentPr>
        </mc:Choice>
        <mc:Fallback/>
      </mc:AlternateContent>
    </comment>
    <comment ref="S134" authorId="0">
      <text>
        <r>
          <rPr>
            <sz val="9"/>
            <color rgb="FF000000"/>
            <rFont val="Tahoma"/>
            <family val="2"/>
          </rPr>
          <t xml:space="preserve">This is the value used in the calculation of the standardized effects.  It is the chosen SD divided by (1-3/(4v-1)) to remove the small-sample bias in the estimates of standardized effects, where v is the degrees of freedom for the SD. 
When A and B are both chosen, the adjusted SD is the harmonic mean of the SDs, each adjusted to remove small-sample bias. In this way the spreadsheet produces an unbiased estimate of the mean of the two standardized effects (with A as the reference and B as the reference).</t>
        </r>
      </text>
      <mc:AlternateContent>
        <mc:Choice Requires="v2">
          <commentPr autoFill="true" autoScale="false" colHidden="false" locked="false" rowHidden="false" textHAlign="justify" textVAlign="top">
            <anchor moveWithCells="false" sizeWithCells="false">
              <xdr:from>
                <xdr:col>19</xdr:col>
                <xdr:colOff>13</xdr:colOff>
                <xdr:row>132</xdr:row>
                <xdr:rowOff>12</xdr:rowOff>
              </xdr:from>
              <xdr:to>
                <xdr:col>24</xdr:col>
                <xdr:colOff>44</xdr:colOff>
                <xdr:row>145</xdr:row>
                <xdr:rowOff>11</xdr:rowOff>
              </xdr:to>
            </anchor>
          </commentPr>
        </mc:Choice>
        <mc:Fallback/>
      </mc:AlternateContent>
    </comment>
    <comment ref="S138" authorId="0">
      <text>
        <r>
          <rPr>
            <sz val="8"/>
            <color rgb="FF000000"/>
            <rFont val="Tahoma"/>
            <family val="2"/>
          </rPr>
          <t xml:space="preserve">These effects appear again in their appropriate tables below, with confidence limits and other useful statistics.  </t>
        </r>
      </text>
      <mc:AlternateContent>
        <mc:Choice Requires="v2">
          <commentPr autoFill="true" autoScale="false" colHidden="false" locked="false" rowHidden="false" textHAlign="justify" textVAlign="top">
            <anchor moveWithCells="false" sizeWithCells="false">
              <xdr:from>
                <xdr:col>18</xdr:col>
                <xdr:colOff>51</xdr:colOff>
                <xdr:row>138</xdr:row>
                <xdr:rowOff>10</xdr:rowOff>
              </xdr:from>
              <xdr:to>
                <xdr:col>22</xdr:col>
                <xdr:colOff>52</xdr:colOff>
                <xdr:row>147</xdr:row>
                <xdr:rowOff>2</xdr:rowOff>
              </xdr:to>
            </anchor>
          </commentPr>
        </mc:Choice>
        <mc:Fallback/>
      </mc:AlternateContent>
    </comment>
    <comment ref="S167" authorId="0">
      <text>
        <r>
          <rPr>
            <sz val="9"/>
            <color rgb="FF000000"/>
            <rFont val="Tahoma"/>
            <family val="2"/>
          </rPr>
          <t xml:space="preserve">This SD is a measure of extra differences between subjects in one group compared with the other group. A positive value indicates more differences; a negative value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positive value indicates individual responses; a negative value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18</xdr:col>
                <xdr:colOff>99</xdr:colOff>
                <xdr:row>164</xdr:row>
                <xdr:rowOff>44</xdr:rowOff>
              </xdr:from>
              <xdr:to>
                <xdr:col>26</xdr:col>
                <xdr:colOff>23</xdr:colOff>
                <xdr:row>189</xdr:row>
                <xdr:rowOff>44</xdr:rowOff>
              </xdr:to>
            </anchor>
          </commentPr>
        </mc:Choice>
        <mc:Fallback/>
      </mc:AlternateContent>
    </comment>
    <comment ref="S192" authorId="0">
      <text>
        <r>
          <rPr>
            <sz val="9"/>
            <color rgb="FF000000"/>
            <rFont val="Tahoma"/>
            <family val="2"/>
          </rPr>
          <t xml:space="preserve">This SD is a measure of extra differences between subjects in one group compared with the other group. A value &gt;1.00 indicates more differences; a value &lt;1.00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value &gt;1.00 indicates individual responses; a value &lt;1.00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18</xdr:col>
                <xdr:colOff>99</xdr:colOff>
                <xdr:row>189</xdr:row>
                <xdr:rowOff>44</xdr:rowOff>
              </xdr:from>
              <xdr:to>
                <xdr:col>25</xdr:col>
                <xdr:colOff>76</xdr:colOff>
                <xdr:row>214</xdr:row>
                <xdr:rowOff>44</xdr:rowOff>
              </xdr:to>
            </anchor>
          </commentPr>
        </mc:Choice>
        <mc:Fallback/>
      </mc:AlternateContent>
    </comment>
    <comment ref="S216" authorId="0">
      <text>
        <r>
          <rPr>
            <sz val="8"/>
            <color rgb="FF000000"/>
            <rFont val="Tahoma"/>
            <family val="2"/>
          </rPr>
          <t xml:space="preserve">See the cells </t>
        </r>
        <r>
          <rPr>
            <b val="true"/>
            <sz val="8"/>
            <color rgb="FF000000"/>
            <rFont val="Tahoma"/>
            <family val="2"/>
          </rPr>
          <t xml:space="preserve">Choose group SDs for Stdizing</t>
        </r>
        <r>
          <rPr>
            <sz val="8"/>
            <color rgb="FF000000"/>
            <rFont val="Tahoma"/>
            <family val="2"/>
          </rPr>
          <t xml:space="preserve"> for more information.</t>
        </r>
      </text>
      <mc:AlternateContent>
        <mc:Choice Requires="v2">
          <commentPr autoFill="true" autoScale="false" colHidden="false" locked="false" rowHidden="false" textHAlign="justify" textVAlign="top">
            <anchor moveWithCells="false" sizeWithCells="false">
              <xdr:from>
                <xdr:col>19</xdr:col>
                <xdr:colOff>11</xdr:colOff>
                <xdr:row>222</xdr:row>
                <xdr:rowOff>34</xdr:rowOff>
              </xdr:from>
              <xdr:to>
                <xdr:col>23</xdr:col>
                <xdr:colOff>87</xdr:colOff>
                <xdr:row>230</xdr:row>
                <xdr:rowOff>14</xdr:rowOff>
              </xdr:to>
            </anchor>
          </commentPr>
        </mc:Choice>
        <mc:Fallback/>
      </mc:AlternateContent>
    </comment>
    <comment ref="S217" authorId="0">
      <text>
        <r>
          <rPr>
            <sz val="9"/>
            <color rgb="FF000000"/>
            <rFont val="Tahoma"/>
            <family val="2"/>
          </rPr>
          <t xml:space="preserve">This SD is a measure of extra differences between subjects in one group compared with the other group. A positive value indicates more differences; a negative value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positive value indicates individual responses; a negative value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With standardization, the magnitude may increase after adjustment, because standardization is then performed with the standard error of the estimate, which is smaller than the usual between-subject SD.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18</xdr:col>
                <xdr:colOff>99</xdr:colOff>
                <xdr:row>214</xdr:row>
                <xdr:rowOff>44</xdr:rowOff>
              </xdr:from>
              <xdr:to>
                <xdr:col>26</xdr:col>
                <xdr:colOff>18</xdr:colOff>
                <xdr:row>257</xdr:row>
                <xdr:rowOff>17</xdr:rowOff>
              </xdr:to>
            </anchor>
          </commentPr>
        </mc:Choice>
        <mc:Fallback/>
      </mc:AlternateContent>
    </comment>
    <comment ref="T50" authorId="0">
      <text>
        <r>
          <rPr>
            <sz val="8"/>
            <color rgb="FF000000"/>
            <rFont val="Tahoma"/>
            <family val="2"/>
          </rPr>
          <t xml:space="preserve">This column shows the same individual values as the other Dependent column,  because this spreadsheet was adapted from the parallel groups controlled-trial spreadsheet, and it was easier for the author to retain this column.</t>
        </r>
      </text>
      <mc:AlternateContent>
        <mc:Choice Requires="v2">
          <commentPr autoFill="true" autoScale="false" colHidden="false" locked="false" rowHidden="false" textHAlign="justify" textVAlign="top">
            <anchor moveWithCells="false" sizeWithCells="false">
              <xdr:from>
                <xdr:col>18</xdr:col>
                <xdr:colOff>98</xdr:colOff>
                <xdr:row>50</xdr:row>
                <xdr:rowOff>8</xdr:rowOff>
              </xdr:from>
              <xdr:to>
                <xdr:col>23</xdr:col>
                <xdr:colOff>53</xdr:colOff>
                <xdr:row>59</xdr:row>
                <xdr:rowOff>17</xdr:rowOff>
              </xdr:to>
            </anchor>
          </commentPr>
        </mc:Choice>
        <mc:Fallback/>
      </mc:AlternateContent>
    </comment>
    <comment ref="U122" authorId="0">
      <text>
        <r>
          <rPr>
            <sz val="8"/>
            <color rgb="FF000000"/>
            <rFont val="Tahoma"/>
            <family val="2"/>
          </rPr>
          <t xml:space="preserve">#DIV/0! is the correct value when you do not adjust for X.</t>
        </r>
      </text>
      <mc:AlternateContent>
        <mc:Choice Requires="v2">
          <commentPr autoFill="true" autoScale="false" colHidden="false" locked="false" rowHidden="false" textHAlign="justify" textVAlign="top">
            <anchor moveWithCells="false" sizeWithCells="false">
              <xdr:from>
                <xdr:col>18</xdr:col>
                <xdr:colOff>88</xdr:colOff>
                <xdr:row>126</xdr:row>
                <xdr:rowOff>0</xdr:rowOff>
              </xdr:from>
              <xdr:to>
                <xdr:col>21</xdr:col>
                <xdr:colOff>3</xdr:colOff>
                <xdr:row>141</xdr:row>
                <xdr:rowOff>6</xdr:rowOff>
              </xdr:to>
            </anchor>
          </commentPr>
        </mc:Choice>
        <mc:Fallback/>
      </mc:AlternateContent>
    </comment>
  </commentList>
</comments>
</file>

<file path=xl/comments4.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B21" authorId="0">
      <text>
        <r>
          <rPr>
            <sz val="8"/>
            <color rgb="FF000000"/>
            <rFont val="Tahoma"/>
            <family val="2"/>
          </rPr>
          <t xml:space="preserve">The cells showing analyses for the SD representing individual differences or responses are for </t>
        </r>
        <r>
          <rPr>
            <b val="true"/>
            <sz val="8"/>
            <color rgb="FF000000"/>
            <rFont val="Tahoma"/>
            <family val="2"/>
          </rPr>
          <t xml:space="preserve">individual responses</t>
        </r>
        <r>
          <rPr>
            <sz val="8"/>
            <color rgb="FF000000"/>
            <rFont val="Tahoma"/>
            <family val="2"/>
          </rPr>
          <t xml:space="preserve"> when the two groups are the control and treatment groups in a post-only controlled trial. The SD is then the typical variation in the response to the treatment from individual to individual.  So, if the mean effect of the treatment (= treatment mean - control mean) is 3.0 units and the SD representing individual responses is 2.0 units, most individuals (about two-thirds) will have a response somewhere in the region of 1 to 5 (3-2 to 3+2). 
When you include a subject characteristic as a covariate in the analysis, you are investigating the extent to which the characteristic accounts for individual differences or responses.  If the covariate has a substantial effect, you should see a reduction in the SD representing individual differences or responses.  
When you use this spreadsheet for the usual simple comparison of means, the above SD represents</t>
        </r>
        <r>
          <rPr>
            <b val="true"/>
            <sz val="8"/>
            <color rgb="FF000000"/>
            <rFont val="Tahoma"/>
            <family val="2"/>
          </rPr>
          <t xml:space="preserve"> individual </t>
        </r>
        <r>
          <rPr>
            <b val="true"/>
            <i val="true"/>
            <sz val="8"/>
            <color rgb="FF000000"/>
            <rFont val="Tahoma"/>
            <family val="2"/>
          </rPr>
          <t xml:space="preserve">differences;</t>
        </r>
        <r>
          <rPr>
            <sz val="8"/>
            <color rgb="FF000000"/>
            <rFont val="Tahoma"/>
            <family val="2"/>
          </rPr>
          <t xml:space="preserve"> that is, it summarizes some extra source of variation in the group with the larger SD, and a subject characteristic can account for the extra variation. Researchers generally do not worry about differences in SDs.  Maybe they should--after all, if individual responses to a treatment are important, surely existing individual differences between groups are equally important? Whatever is responsible for making the means different has acted differently on different individuals, so there are individual differences in the mean difference.  
The confidence limits provided for the SD are based on an assumption of normality, and they are only approximate for sample sizes of ~10-20 in each group. Partly for this reason a probabilistic magnitude-based inference is not provided, but it is easy to determine if the SD is unclear (the usual scenario with small sample sizes): the inference for the SD needs to be non-clinical, so you simply inspect the lower and upper confidence limits and compare with the smallest important negative and positive effects, which for an SD are half those for a difference in means (e.g., 0.1 rather than 0.2 for a standardized difference). 
A full and more accurate probabilistic inference is available for the </t>
        </r>
        <r>
          <rPr>
            <b val="true"/>
            <i val="true"/>
            <sz val="8"/>
            <color rgb="FF000000"/>
            <rFont val="Tahoma"/>
            <family val="2"/>
          </rPr>
          <t xml:space="preserve">ratio</t>
        </r>
        <r>
          <rPr>
            <sz val="8"/>
            <color rgb="FF000000"/>
            <rFont val="Tahoma"/>
            <family val="2"/>
          </rPr>
          <t xml:space="preserve"> of the two SDs in a panel of cells at the bottom of the spreadsheet. The smallest important ratios are derived from the smallest important SD, which is half the smallest important difference in means, as follows.  If d is the smallest important difference for means, then SDa^2+(d/2)^2 = SDb^2, where SDa is the SD of Group A and SDb would be the SD of Group B if the increase in the SD was the smallest important. Hence the smallest important ratio increase SDb/SDa = sqrt(1+(d/2/SDa)^2). For the smallest important ratio decrease, (d/2)^2 is negative, so SDa^2 = SDb^2+(d/2)^2, so SDa/SDb = sqrt(1+(d/2/SDb)^2), so SDb/SDa = 1/sqrt(1+(d/2/SDb)^2). It's difficult to understand, but these formulae ensure that you get the same probabilities of subtantial increases and decreases whichever way around you enter the data for the two groups.</t>
        </r>
      </text>
      <mc:AlternateContent>
        <mc:Choice Requires="v2">
          <commentPr autoFill="true" autoScale="false" colHidden="false" locked="false" rowHidden="false" textHAlign="justify" textVAlign="top">
            <anchor moveWithCells="false" sizeWithCells="false">
              <xdr:from>
                <xdr:col>2</xdr:col>
                <xdr:colOff>11</xdr:colOff>
                <xdr:row>19</xdr:row>
                <xdr:rowOff>10</xdr:rowOff>
              </xdr:from>
              <xdr:to>
                <xdr:col>9</xdr:col>
                <xdr:colOff>13</xdr:colOff>
                <xdr:row>50</xdr:row>
                <xdr:rowOff>16</xdr:rowOff>
              </xdr:to>
            </anchor>
          </commentPr>
        </mc:Choice>
        <mc:Fallback/>
      </mc:AlternateContent>
    </comment>
    <comment ref="B28" authorId="0">
      <text>
        <r>
          <rPr>
            <sz val="9"/>
            <color rgb="FF000000"/>
            <rFont val="Tahoma"/>
            <family val="2"/>
          </rPr>
          <t xml:space="preserve">Put a value in this cell only if analysis of raw data is appropriate (e.g., for angles, psychometric variables, or variables that are already a percent of something) and standardization is NOT the best approach to  magnitude of effects.
The value can be positive or negative for a non-clinical inference, but for a clinical inference it must have the right sign for a harmful effect.</t>
        </r>
      </text>
      <mc:AlternateContent>
        <mc:Choice Requires="v2">
          <commentPr autoFill="true" autoScale="false" colHidden="false" locked="false" rowHidden="false" textHAlign="justify" textVAlign="top">
            <anchor moveWithCells="false" sizeWithCells="false">
              <xdr:from>
                <xdr:col>2</xdr:col>
                <xdr:colOff>11</xdr:colOff>
                <xdr:row>26</xdr:row>
                <xdr:rowOff>10</xdr:rowOff>
              </xdr:from>
              <xdr:to>
                <xdr:col>6</xdr:col>
                <xdr:colOff>41</xdr:colOff>
                <xdr:row>40</xdr:row>
                <xdr:rowOff>6</xdr:rowOff>
              </xdr:to>
            </anchor>
          </commentPr>
        </mc:Choice>
        <mc:Fallback/>
      </mc:AlternateContent>
    </comment>
    <comment ref="B29" authorId="0">
      <text>
        <r>
          <rPr>
            <sz val="9"/>
            <color rgb="FF000000"/>
            <rFont val="Tahoma"/>
            <family val="2"/>
          </rPr>
          <t xml:space="preserve">Put a value in this cell if analysis of log-transformed data is appropriate (e.g., most measures of performance, physiology, and biochemistry) and standardization is NOT the best approach to smallest important effects.   
The value can be positive or negative for a non-clinical inference, but for a clinical inference it must have the right sign for a harmful effect. </t>
        </r>
        <r>
          <rPr>
            <b val="true"/>
            <sz val="9"/>
            <color rgb="FF000000"/>
            <rFont val="Tahoma"/>
            <family val="2"/>
          </rPr>
          <t xml:space="preserve">Do not add a % sign.
</t>
        </r>
        <r>
          <rPr>
            <sz val="9"/>
            <color rgb="FF000000"/>
            <rFont val="Tahoma"/>
            <family val="2"/>
          </rPr>
          <t xml:space="preserve">
For measures of performance of athletes who compete as individuals for the best time, distance, or other performance measure, the smallest worthwhile effect is usually around 1%, more or less depending on the measure and sport (e.g., 1% for power of a time-trial cyclist, -0.25% for time of a track runner). See the studies by Hopkins and colleagues for more, or the slideshow on this topic available at this site in the report on the performance-analysis conference in 2016.  Some physiological measures directly related to endurance performance (such as VO2max) can be assumed to have the same smallest worthwhile effect as mean power in the competitive event, around 1%.
</t>
        </r>
      </text>
      <mc:AlternateContent>
        <mc:Choice Requires="v2">
          <commentPr autoFill="true" autoScale="false" colHidden="false" locked="false" rowHidden="false" textHAlign="justify" textVAlign="top">
            <anchor moveWithCells="false" sizeWithCells="false">
              <xdr:from>
                <xdr:col>2</xdr:col>
                <xdr:colOff>11</xdr:colOff>
                <xdr:row>27</xdr:row>
                <xdr:rowOff>10</xdr:rowOff>
              </xdr:from>
              <xdr:to>
                <xdr:col>7</xdr:col>
                <xdr:colOff>25</xdr:colOff>
                <xdr:row>49</xdr:row>
                <xdr:rowOff>12</xdr:rowOff>
              </xdr:to>
            </anchor>
          </commentPr>
        </mc:Choice>
        <mc:Fallback/>
      </mc:AlternateContent>
    </comment>
    <comment ref="B30" authorId="0">
      <text>
        <r>
          <rPr>
            <sz val="9"/>
            <color rgb="FF000000"/>
            <rFont val="Tahoma"/>
            <family val="2"/>
          </rPr>
          <t xml:space="preserve">Put a value in this cell if analysis of log-transformed data is appropriate, standardization is NOT the best approach to magnitude of effects, and the effects or errors are such large percents that they are expressed as factors (e.g., hormone concentrations, and genomic measures of transcription or translation). You get the same answers with factor effects as with percent effects, but when percents get large, it is easier to work with factors.
The value here can be positive only, and is usually close to 1.0.  For counts or proportions of injuries (which should be analyzed with generalized linear modeling rather than this spreadsheet), the smallest important harmful effect is an increase by a factor of 1.11. If a reduction in something is harmful, the factor is 0.9.
</t>
        </r>
      </text>
      <mc:AlternateContent>
        <mc:Choice Requires="v2">
          <commentPr autoFill="true" autoScale="false" colHidden="false" locked="false" rowHidden="false" textHAlign="justify" textVAlign="top">
            <anchor moveWithCells="false" sizeWithCells="false">
              <xdr:from>
                <xdr:col>2</xdr:col>
                <xdr:colOff>11</xdr:colOff>
                <xdr:row>28</xdr:row>
                <xdr:rowOff>10</xdr:rowOff>
              </xdr:from>
              <xdr:to>
                <xdr:col>6</xdr:col>
                <xdr:colOff>40</xdr:colOff>
                <xdr:row>47</xdr:row>
                <xdr:rowOff>3</xdr:rowOff>
              </xdr:to>
            </anchor>
          </commentPr>
        </mc:Choice>
        <mc:Fallback/>
      </mc:AlternateContent>
    </comment>
    <comment ref="B31" authorId="0">
      <text>
        <r>
          <rPr>
            <sz val="9"/>
            <color rgb="FF000000"/>
            <rFont val="Tahoma"/>
            <family val="2"/>
          </rPr>
          <t xml:space="preserve">Put a value in this cell for physiological, biomechanical, psychological, anthropometric or other test scores or measures when there is no known direct relationship between the measure and health, wealth or competitive performance. A standardized effect is the effect divided by the appropriate between-subject standard deviation, and is sometimes known as Cohen's d.  The smallest important standardized effect is 0.20, so you usually put 0.20 (or-0.20) in this cell.
The value can be positive or negative for a non-clinical inference, but for a clinical inference it must have the right sign for a harmful effect.
Use standardization for measures of performance of individual teeam-sport athletes, but do NOT use standardization to assess the magnitude of performance effects for athletes who compete as individuals (non-interactively) for the best time, distance, or other performance measure.  
If the variable requires log transformation, make sure you assess the effect using the block of cells for standardardization with the log-transformed variable.
In general, do not report the actual standardized values, but do report the qualitative magnitude and the inference based on the standardized values.</t>
        </r>
      </text>
      <mc:AlternateContent>
        <mc:Choice Requires="v2">
          <commentPr autoFill="true" autoScale="false" colHidden="false" locked="false" rowHidden="false" textHAlign="justify" textVAlign="top">
            <anchor moveWithCells="false" sizeWithCells="false">
              <xdr:from>
                <xdr:col>2</xdr:col>
                <xdr:colOff>11</xdr:colOff>
                <xdr:row>29</xdr:row>
                <xdr:rowOff>10</xdr:rowOff>
              </xdr:from>
              <xdr:to>
                <xdr:col>8</xdr:col>
                <xdr:colOff>25</xdr:colOff>
                <xdr:row>53</xdr:row>
                <xdr:rowOff>15</xdr:rowOff>
              </xdr:to>
            </anchor>
          </commentPr>
        </mc:Choice>
        <mc:Fallback/>
      </mc:AlternateContent>
    </comment>
    <comment ref="B156"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0</xdr:col>
                <xdr:colOff>11</xdr:colOff>
                <xdr:row>150</xdr:row>
                <xdr:rowOff>16</xdr:rowOff>
              </xdr:from>
              <xdr:to>
                <xdr:col>5</xdr:col>
                <xdr:colOff>19</xdr:colOff>
                <xdr:row>187</xdr:row>
                <xdr:rowOff>42</xdr:rowOff>
              </xdr:to>
            </anchor>
          </commentPr>
        </mc:Choice>
        <mc:Fallback/>
      </mc:AlternateContent>
    </comment>
    <comment ref="B168"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2</xdr:col>
                <xdr:colOff>10</xdr:colOff>
                <xdr:row>167</xdr:row>
                <xdr:rowOff>6</xdr:rowOff>
              </xdr:from>
              <xdr:to>
                <xdr:col>5</xdr:col>
                <xdr:colOff>85</xdr:colOff>
                <xdr:row>189</xdr:row>
                <xdr:rowOff>37</xdr:rowOff>
              </xdr:to>
            </anchor>
          </commentPr>
        </mc:Choice>
        <mc:Fallback/>
      </mc:AlternateContent>
    </comment>
    <comment ref="B197" authorId="0">
      <text>
        <r>
          <rPr>
            <sz val="8"/>
            <color rgb="FF000000"/>
            <rFont val="Tahoma"/>
            <family val="2"/>
          </rPr>
          <t xml:space="preserve">See comment in yellow highlighted cell "Standardized threshold +ive" at top left of spreadsheet.</t>
        </r>
      </text>
      <mc:AlternateContent>
        <mc:Choice Requires="v2">
          <commentPr autoFill="true" autoScale="false" colHidden="false" locked="false" rowHidden="false" textHAlign="justify" textVAlign="top">
            <anchor moveWithCells="false" sizeWithCells="false">
              <xdr:from>
                <xdr:col>3</xdr:col>
                <xdr:colOff>34</xdr:colOff>
                <xdr:row>197</xdr:row>
                <xdr:rowOff>6</xdr:rowOff>
              </xdr:from>
              <xdr:to>
                <xdr:col>6</xdr:col>
                <xdr:colOff>78</xdr:colOff>
                <xdr:row>213</xdr:row>
                <xdr:rowOff>2</xdr:rowOff>
              </xdr:to>
            </anchor>
          </commentPr>
        </mc:Choice>
        <mc:Fallback/>
      </mc:AlternateContent>
    </comment>
    <comment ref="B206"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2</xdr:col>
                <xdr:colOff>11</xdr:colOff>
                <xdr:row>207</xdr:row>
                <xdr:rowOff>5</xdr:rowOff>
              </xdr:from>
              <xdr:to>
                <xdr:col>6</xdr:col>
                <xdr:colOff>48</xdr:colOff>
                <xdr:row>255</xdr:row>
                <xdr:rowOff>3</xdr:rowOff>
              </xdr:to>
            </anchor>
          </commentPr>
        </mc:Choice>
        <mc:Fallback/>
      </mc:AlternateContent>
    </comment>
    <comment ref="B218"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2</xdr:col>
                <xdr:colOff>11</xdr:colOff>
                <xdr:row>216</xdr:row>
                <xdr:rowOff>10</xdr:rowOff>
              </xdr:from>
              <xdr:to>
                <xdr:col>5</xdr:col>
                <xdr:colOff>48</xdr:colOff>
                <xdr:row>231</xdr:row>
                <xdr:rowOff>10</xdr:rowOff>
              </xdr:to>
            </anchor>
          </commentPr>
        </mc:Choice>
        <mc:Fallback/>
      </mc:AlternateContent>
    </comment>
    <comment ref="B223" authorId="0">
      <text>
        <r>
          <rPr>
            <sz val="9"/>
            <color rgb="FF000000"/>
            <rFont val="Tahoma"/>
            <family val="2"/>
          </rPr>
          <t xml:space="preserve">See the comment in the cell</t>
        </r>
        <r>
          <rPr>
            <b val="true"/>
            <sz val="9"/>
            <color rgb="FF000000"/>
            <rFont val="Tahoma"/>
            <family val="2"/>
          </rPr>
          <t xml:space="preserve"> Hover cursor for instructions on individual differences and responses</t>
        </r>
        <r>
          <rPr>
            <sz val="9"/>
            <color rgb="FF000000"/>
            <rFont val="Tahoma"/>
            <family val="2"/>
          </rPr>
          <t xml:space="preserve"> at the top left of the spreadsheet.
Inferences for the ratio of SDs of the predictor are provided only for smallest standardized effects.</t>
        </r>
      </text>
      <mc:AlternateContent>
        <mc:Choice Requires="v2">
          <commentPr autoFill="true" autoScale="false" colHidden="false" locked="false" rowHidden="false" textHAlign="justify" textVAlign="top">
            <anchor moveWithCells="false" sizeWithCells="false">
              <xdr:from>
                <xdr:col>3</xdr:col>
                <xdr:colOff>19</xdr:colOff>
                <xdr:row>220</xdr:row>
                <xdr:rowOff>11</xdr:rowOff>
              </xdr:from>
              <xdr:to>
                <xdr:col>6</xdr:col>
                <xdr:colOff>85</xdr:colOff>
                <xdr:row>240</xdr:row>
                <xdr:rowOff>5</xdr:rowOff>
              </xdr:to>
            </anchor>
          </commentPr>
        </mc:Choice>
        <mc:Fallback/>
      </mc:AlternateContent>
    </comment>
    <comment ref="B231"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2</xdr:col>
                <xdr:colOff>11</xdr:colOff>
                <xdr:row>232</xdr:row>
                <xdr:rowOff>8</xdr:rowOff>
              </xdr:from>
              <xdr:to>
                <xdr:col>6</xdr:col>
                <xdr:colOff>48</xdr:colOff>
                <xdr:row>289</xdr:row>
                <xdr:rowOff>9</xdr:rowOff>
              </xdr:to>
            </anchor>
          </commentPr>
        </mc:Choice>
        <mc:Fallback/>
      </mc:AlternateContent>
    </comment>
    <comment ref="C27" authorId="0">
      <text>
        <r>
          <rPr>
            <sz val="8"/>
            <color rgb="FF000000"/>
            <rFont val="Tahoma"/>
            <family val="2"/>
          </rPr>
          <t xml:space="preserve">When you put the threshold for the smallest important effect in one or more of these cells, the inferential probabilities referring to the true effect being substantial are displayed, and you get the correct assessment about whether the effect is clear or unclear. For example, if you observed a moderate effect and it is clear, the correct inference is that the (observed) effect was moderate, and it is possibly, likely (or whatever) substantially positive or negative (or beneficial or harmful, if it's a clinical inference).
On rare occasions you may put  thresholds for moderate, large, etc., in these cells, in which case the inferential probabilities refer to the true effect being at least moderate, large, etc. Do this only if you want to make statements such as "the true effect is likely moderate", meaning that is likely to be at least moderate.  You will generally find that an effect that is, for example, likely substantial is only possibly moderate or even unlikely moderate.  </t>
        </r>
      </text>
      <mc:AlternateContent>
        <mc:Choice Requires="v2">
          <commentPr autoFill="true" autoScale="false" colHidden="false" locked="false" rowHidden="false" textHAlign="justify" textVAlign="top">
            <anchor moveWithCells="false" sizeWithCells="false">
              <xdr:from>
                <xdr:col>3</xdr:col>
                <xdr:colOff>13</xdr:colOff>
                <xdr:row>25</xdr:row>
                <xdr:rowOff>0</xdr:rowOff>
              </xdr:from>
              <xdr:to>
                <xdr:col>7</xdr:col>
                <xdr:colOff>28</xdr:colOff>
                <xdr:row>49</xdr:row>
                <xdr:rowOff>11</xdr:rowOff>
              </xdr:to>
            </anchor>
          </commentPr>
        </mc:Choice>
        <mc:Fallback/>
      </mc:AlternateContent>
    </comment>
    <comment ref="C79" authorId="0">
      <text>
        <r>
          <rPr>
            <sz val="9"/>
            <color rgb="FF000000"/>
            <rFont val="Tahoma"/>
            <family val="2"/>
          </rPr>
          <t xml:space="preserve">Use these to perform a non-clinical magnitude-based inference by inspection of the lower and upper confidence limits, assuming a smallest important correlation of 0.10. Use the spreadsheet </t>
        </r>
        <r>
          <rPr>
            <b val="true"/>
            <sz val="9"/>
            <color rgb="FF000000"/>
            <rFont val="Tahoma"/>
            <family val="2"/>
          </rPr>
          <t xml:space="preserve">Combine/compare effects</t>
        </r>
        <r>
          <rPr>
            <sz val="9"/>
            <color rgb="FF000000"/>
            <rFont val="Tahoma"/>
            <family val="2"/>
          </rPr>
          <t xml:space="preserve"> to do a full probabilistic MBI and to compare the correlations in the two groups.</t>
        </r>
      </text>
      <mc:AlternateContent>
        <mc:Choice Requires="v2">
          <commentPr autoFill="true" autoScale="false" colHidden="false" locked="false" rowHidden="false" textHAlign="justify" textVAlign="top">
            <anchor moveWithCells="false" sizeWithCells="false">
              <xdr:from>
                <xdr:col>3</xdr:col>
                <xdr:colOff>11</xdr:colOff>
                <xdr:row>77</xdr:row>
                <xdr:rowOff>10</xdr:rowOff>
              </xdr:from>
              <xdr:to>
                <xdr:col>6</xdr:col>
                <xdr:colOff>81</xdr:colOff>
                <xdr:row>90</xdr:row>
                <xdr:rowOff>3</xdr:rowOff>
              </xdr:to>
            </anchor>
          </commentPr>
        </mc:Choice>
        <mc:Fallback/>
      </mc:AlternateContent>
    </comment>
    <comment ref="C114" authorId="0">
      <text>
        <r>
          <rPr>
            <sz val="9"/>
            <color rgb="FF000000"/>
            <rFont val="Tahoma"/>
            <family val="2"/>
          </rPr>
          <t xml:space="preserve">Use these to perform a non-clinical magnitude-based inference by inspection of the lower and upper confidence limits, assuming a smallest important correlation of 0.10. Use the spreadsheet </t>
        </r>
        <r>
          <rPr>
            <b val="true"/>
            <sz val="9"/>
            <color rgb="FF000000"/>
            <rFont val="Tahoma"/>
            <family val="2"/>
          </rPr>
          <t xml:space="preserve">Combine/compare effects</t>
        </r>
        <r>
          <rPr>
            <sz val="9"/>
            <color rgb="FF000000"/>
            <rFont val="Tahoma"/>
            <family val="2"/>
          </rPr>
          <t xml:space="preserve"> to do a full probabilistic MBI and to compare the correlations in the two groups.</t>
        </r>
      </text>
      <mc:AlternateContent>
        <mc:Choice Requires="v2">
          <commentPr autoFill="true" autoScale="false" colHidden="false" locked="false" rowHidden="false" textHAlign="justify" textVAlign="top">
            <anchor moveWithCells="false" sizeWithCells="false">
              <xdr:from>
                <xdr:col>3</xdr:col>
                <xdr:colOff>11</xdr:colOff>
                <xdr:row>112</xdr:row>
                <xdr:rowOff>10</xdr:rowOff>
              </xdr:from>
              <xdr:to>
                <xdr:col>6</xdr:col>
                <xdr:colOff>81</xdr:colOff>
                <xdr:row>125</xdr:row>
                <xdr:rowOff>8</xdr:rowOff>
              </xdr:to>
            </anchor>
          </commentPr>
        </mc:Choice>
        <mc:Fallback/>
      </mc:AlternateContent>
    </comment>
    <comment ref="C121" authorId="0">
      <text>
        <r>
          <rPr>
            <sz val="9"/>
            <color rgb="FF000000"/>
            <rFont val="Tahoma"/>
            <family val="2"/>
          </rPr>
          <t xml:space="preserve">The values of mean and SD are used for adjusting the dependent. For that reason, the mean is the mean of the means of the two groups, and the SD is the mean of the SDs (via variances).</t>
        </r>
      </text>
      <mc:AlternateContent>
        <mc:Choice Requires="v2">
          <commentPr autoFill="true" autoScale="false" colHidden="false" locked="false" rowHidden="false" textHAlign="justify" textVAlign="top">
            <anchor moveWithCells="false" sizeWithCells="false">
              <xdr:from>
                <xdr:col>3</xdr:col>
                <xdr:colOff>11</xdr:colOff>
                <xdr:row>121</xdr:row>
                <xdr:rowOff>11</xdr:rowOff>
              </xdr:from>
              <xdr:to>
                <xdr:col>6</xdr:col>
                <xdr:colOff>23</xdr:colOff>
                <xdr:row>131</xdr:row>
                <xdr:rowOff>3</xdr:rowOff>
              </xdr:to>
            </anchor>
          </commentPr>
        </mc:Choice>
        <mc:Fallback/>
      </mc:AlternateContent>
    </comment>
    <comment ref="C129" authorId="0">
      <text>
        <r>
          <rPr>
            <sz val="8"/>
            <color rgb="FF000000"/>
            <rFont val="Tahoma"/>
            <family val="2"/>
          </rPr>
          <t xml:space="preserve">This spreadsheet is set up to use the harmonic mean of the three groups.  Otherwise use the SD of what you consider to be the reference group, by putting a "1" in the appropriate cell. If you put "1" for both groups, the harmonic mean of the SD (each adjusted for small-sample bias) will be used, effectively deriving the unbiased mean of the standardized effects.</t>
        </r>
      </text>
      <mc:AlternateContent>
        <mc:Choice Requires="v2">
          <commentPr autoFill="true" autoScale="false" colHidden="false" locked="false" rowHidden="false" textHAlign="justify" textVAlign="top">
            <anchor moveWithCells="false" sizeWithCells="false">
              <xdr:from>
                <xdr:col>3</xdr:col>
                <xdr:colOff>13</xdr:colOff>
                <xdr:row>127</xdr:row>
                <xdr:rowOff>13</xdr:rowOff>
              </xdr:from>
              <xdr:to>
                <xdr:col>6</xdr:col>
                <xdr:colOff>33</xdr:colOff>
                <xdr:row>146</xdr:row>
                <xdr:rowOff>5</xdr:rowOff>
              </xdr:to>
            </anchor>
          </commentPr>
        </mc:Choice>
        <mc:Fallback/>
      </mc:AlternateContent>
    </comment>
    <comment ref="C134" authorId="0">
      <text>
        <r>
          <rPr>
            <sz val="8"/>
            <color rgb="FF000000"/>
            <rFont val="Tahoma"/>
            <family val="2"/>
          </rPr>
          <t xml:space="preserve">Insert a value for the mean only if the dependent variable needs log-transformation, you are not using the SD provided by this spreadsheet for standardizing, and you do not have an SD of log-transformed values to insert in the appropriate cell (</t>
        </r>
        <r>
          <rPr>
            <b val="true"/>
            <sz val="8"/>
            <color rgb="FF000000"/>
            <rFont val="Tahoma"/>
            <family val="2"/>
          </rPr>
          <t xml:space="preserve">or insert your own SD here (log-transformed)</t>
        </r>
        <r>
          <rPr>
            <sz val="8"/>
            <color rgb="FF000000"/>
            <rFont val="Tahoma"/>
            <family val="2"/>
          </rPr>
          <t xml:space="preserve">) on the right.</t>
        </r>
      </text>
      <mc:AlternateContent>
        <mc:Choice Requires="v2">
          <commentPr autoFill="true" autoScale="false" colHidden="false" locked="false" rowHidden="false" textHAlign="justify" textVAlign="top">
            <anchor moveWithCells="false" sizeWithCells="false">
              <xdr:from>
                <xdr:col>3</xdr:col>
                <xdr:colOff>11</xdr:colOff>
                <xdr:row>134</xdr:row>
                <xdr:rowOff>9</xdr:rowOff>
              </xdr:from>
              <xdr:to>
                <xdr:col>6</xdr:col>
                <xdr:colOff>97</xdr:colOff>
                <xdr:row>147</xdr:row>
                <xdr:rowOff>2</xdr:rowOff>
              </xdr:to>
            </anchor>
          </commentPr>
        </mc:Choice>
        <mc:Fallback/>
      </mc:AlternateContent>
    </comment>
    <comment ref="C135" authorId="0">
      <text>
        <r>
          <rPr>
            <sz val="9"/>
            <color rgb="FF000000"/>
            <rFont val="Tahoma"/>
            <family val="2"/>
          </rPr>
          <t xml:space="preserve">This is the value used in the calculation of the standardized effects.  It is the chosen SD divided by (1-3/(4v-1)) to remove the small-sample bias in the estimates of standardized effects, where v is the degrees of freedom for the SD. 
When both groups are chosen, the adjusted SD is the harmonic mean of the SDs, each adjusted to remove small-sample bias. In this way the spreadsheet produces an unbiased estimate of the mean of the two standardized effects (with either group as the reference).
If neither group is chosen, the value used for standardization is the harmonic mean of all three groups, appropriately adjusted to remove small-sample bias.</t>
        </r>
      </text>
      <mc:AlternateContent>
        <mc:Choice Requires="v2">
          <commentPr autoFill="true" autoScale="false" colHidden="false" locked="false" rowHidden="false" textHAlign="justify" textVAlign="top">
            <anchor moveWithCells="false" sizeWithCells="false">
              <xdr:from>
                <xdr:col>3</xdr:col>
                <xdr:colOff>13</xdr:colOff>
                <xdr:row>133</xdr:row>
                <xdr:rowOff>13</xdr:rowOff>
              </xdr:from>
              <xdr:to>
                <xdr:col>6</xdr:col>
                <xdr:colOff>92</xdr:colOff>
                <xdr:row>150</xdr:row>
                <xdr:rowOff>1</xdr:rowOff>
              </xdr:to>
            </anchor>
          </commentPr>
        </mc:Choice>
        <mc:Fallback/>
      </mc:AlternateContent>
    </comment>
    <comment ref="C137" authorId="0">
      <text>
        <r>
          <rPr>
            <sz val="8"/>
            <color rgb="FF000000"/>
            <rFont val="Tahoma"/>
            <family val="2"/>
          </rPr>
          <t xml:space="preserve">These effects appear again in their appropriate tables below, with confidence limits and other useful statistics.  </t>
        </r>
      </text>
      <mc:AlternateContent>
        <mc:Choice Requires="v2">
          <commentPr autoFill="true" autoScale="false" colHidden="false" locked="false" rowHidden="false" textHAlign="justify" textVAlign="top">
            <anchor moveWithCells="false" sizeWithCells="false">
              <xdr:from>
                <xdr:col>3</xdr:col>
                <xdr:colOff>13</xdr:colOff>
                <xdr:row>135</xdr:row>
                <xdr:rowOff>16</xdr:rowOff>
              </xdr:from>
              <xdr:to>
                <xdr:col>6</xdr:col>
                <xdr:colOff>22</xdr:colOff>
                <xdr:row>151</xdr:row>
                <xdr:rowOff>6</xdr:rowOff>
              </xdr:to>
            </anchor>
          </commentPr>
        </mc:Choice>
        <mc:Fallback/>
      </mc:AlternateContent>
    </comment>
    <comment ref="C167" authorId="0">
      <text>
        <r>
          <rPr>
            <sz val="9"/>
            <color rgb="FF000000"/>
            <rFont val="Tahoma"/>
            <family val="2"/>
          </rPr>
          <t xml:space="preserve">This SD is a measure of extra differences between subjects in one group compared with the other group. A positive value indicates more differences; a negative value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positive value indicates individual responses; a negative value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3</xdr:col>
                <xdr:colOff>13</xdr:colOff>
                <xdr:row>164</xdr:row>
                <xdr:rowOff>36</xdr:rowOff>
              </xdr:from>
              <xdr:to>
                <xdr:col>10</xdr:col>
                <xdr:colOff>23</xdr:colOff>
                <xdr:row>189</xdr:row>
                <xdr:rowOff>6</xdr:rowOff>
              </xdr:to>
            </anchor>
          </commentPr>
        </mc:Choice>
        <mc:Fallback/>
      </mc:AlternateContent>
    </comment>
    <comment ref="C216" authorId="0">
      <text>
        <r>
          <rPr>
            <sz val="8"/>
            <color rgb="FF000000"/>
            <rFont val="Tahoma"/>
            <family val="2"/>
          </rPr>
          <t xml:space="preserve">See the cells </t>
        </r>
        <r>
          <rPr>
            <b val="true"/>
            <sz val="8"/>
            <color rgb="FF000000"/>
            <rFont val="Tahoma"/>
            <family val="2"/>
          </rPr>
          <t xml:space="preserve">Choose group SDs for Stdizing</t>
        </r>
        <r>
          <rPr>
            <sz val="8"/>
            <color rgb="FF000000"/>
            <rFont val="Tahoma"/>
            <family val="2"/>
          </rPr>
          <t xml:space="preserve"> for more information.</t>
        </r>
      </text>
      <mc:AlternateContent>
        <mc:Choice Requires="v2">
          <commentPr autoFill="true" autoScale="false" colHidden="false" locked="false" rowHidden="false" textHAlign="justify" textVAlign="top">
            <anchor moveWithCells="false" sizeWithCells="false">
              <xdr:from>
                <xdr:col>3</xdr:col>
                <xdr:colOff>21</xdr:colOff>
                <xdr:row>222</xdr:row>
                <xdr:rowOff>27</xdr:rowOff>
              </xdr:from>
              <xdr:to>
                <xdr:col>6</xdr:col>
                <xdr:colOff>52</xdr:colOff>
                <xdr:row>230</xdr:row>
                <xdr:rowOff>14</xdr:rowOff>
              </xdr:to>
            </anchor>
          </commentPr>
        </mc:Choice>
        <mc:Fallback/>
      </mc:AlternateContent>
    </comment>
    <comment ref="C217" authorId="0">
      <text>
        <r>
          <rPr>
            <sz val="9"/>
            <color rgb="FF000000"/>
            <rFont val="Tahoma"/>
            <family val="2"/>
          </rPr>
          <t xml:space="preserve">This SD is a measure of extra differences between subjects in one group compared with the other group. A positive value indicates more differences; a negative value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positive value indicates individual responses; a negative value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With standardization, the magnitude may increase after adjustment, because standardization is then performed with the standard error of the estimate, which is smaller than the usual between-subject SD.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3</xdr:col>
                <xdr:colOff>11</xdr:colOff>
                <xdr:row>218</xdr:row>
                <xdr:rowOff>0</xdr:rowOff>
              </xdr:from>
              <xdr:to>
                <xdr:col>9</xdr:col>
                <xdr:colOff>16</xdr:colOff>
                <xdr:row>245</xdr:row>
                <xdr:rowOff>9</xdr:rowOff>
              </xdr:to>
            </anchor>
          </commentPr>
        </mc:Choice>
        <mc:Fallback/>
      </mc:AlternateContent>
    </comment>
    <comment ref="D34" authorId="0">
      <text>
        <r>
          <rPr>
            <sz val="8"/>
            <color rgb="FF000000"/>
            <rFont val="Tahoma"/>
            <family val="2"/>
          </rPr>
          <t xml:space="preserve">This shows the chosen fraction (usually 0.20) of the between-subject SD adjusted for degrees of freedom to make the resulting standardized effects unbiased.</t>
        </r>
      </text>
      <mc:AlternateContent>
        <mc:Choice Requires="v2">
          <commentPr autoFill="true" autoScale="false" colHidden="false" locked="false" rowHidden="false" textHAlign="justify" textVAlign="top">
            <anchor moveWithCells="false" sizeWithCells="false">
              <xdr:from>
                <xdr:col>3</xdr:col>
                <xdr:colOff>62</xdr:colOff>
                <xdr:row>31</xdr:row>
                <xdr:rowOff>17</xdr:rowOff>
              </xdr:from>
              <xdr:to>
                <xdr:col>6</xdr:col>
                <xdr:colOff>87</xdr:colOff>
                <xdr:row>41</xdr:row>
                <xdr:rowOff>17</xdr:rowOff>
              </xdr:to>
            </anchor>
          </commentPr>
        </mc:Choice>
        <mc:Fallback/>
      </mc:AlternateContent>
    </comment>
    <comment ref="D41" authorId="0">
      <text>
        <r>
          <rPr>
            <sz val="8"/>
            <color rgb="FF000000"/>
            <rFont val="Tahoma"/>
            <family val="2"/>
          </rPr>
          <t xml:space="preserve">The inferences are based on whatever level of confidence you choose here, according to the values shown in the cells immediately below. The default of 90% is adequate for a study with a single inference. Clinicial inferences are not decided with a 90% confidence interval, but choosing 90% here automatically sets the default levels for risk of harm, chance of benefit, and the benefit/harm odds ratio for such inferences.</t>
        </r>
      </text>
      <mc:AlternateContent>
        <mc:Choice Requires="v2">
          <commentPr autoFill="true" autoScale="false" colHidden="false" locked="false" rowHidden="false" textHAlign="justify" textVAlign="top">
            <anchor moveWithCells="false" sizeWithCells="false">
              <xdr:from>
                <xdr:col>3</xdr:col>
                <xdr:colOff>62</xdr:colOff>
                <xdr:row>39</xdr:row>
                <xdr:rowOff>0</xdr:rowOff>
              </xdr:from>
              <xdr:to>
                <xdr:col>7</xdr:col>
                <xdr:colOff>16</xdr:colOff>
                <xdr:row>48</xdr:row>
                <xdr:rowOff>3</xdr:rowOff>
              </xdr:to>
            </anchor>
          </commentPr>
        </mc:Choice>
        <mc:Fallback/>
      </mc:AlternateContent>
    </comment>
    <comment ref="D42" authorId="0">
      <text>
        <r>
          <rPr>
            <sz val="8"/>
            <color rgb="FF000000"/>
            <rFont val="Tahoma"/>
            <family val="2"/>
          </rPr>
          <t xml:space="preserve">The more inferences you make, the greater is the chance that you will make an error with at least one of them.  The way to constrain this increase in error rate is by inserting the number of independent inferences here. The approach is equivalent to the Bonferroni adjustment to make the alpha level smaller for statistical significance. The price you pay for constraining the overall error rates with multiple inferences is an increase in the chance that you will have to declare effects unclear. The best solution to that problem is a bigger sample size.  I explain below how the Bonferroni approach works, but first, some advice on presenting outcomes with multiple effects. 
Show them without adjustment, but call special attention to those effects that would be clear with adjustment, which are those that are still clear when you put a number in the adjacent cell for the total number of independent inferences in your study. For example, report the usual 90% confidence limits and effects that are clear using magnitude-based inference with the usual defaults, but if there are two independent inferences, putting 2 in the adjacent cell will use 95% confidence intervals rather than 90% for non-clinical inferences and Type-1 and Type-2 error rates of 0.25% and 12.5% respectively rather than 0.5% and 25% for clinical inferences. Show effects that are clear with the higher level of confidence and/or lower error rates by highlighting them somehow, for example in </t>
        </r>
        <r>
          <rPr>
            <b val="true"/>
            <sz val="8"/>
            <color rgb="FF000000"/>
            <rFont val="Tahoma"/>
            <family val="2"/>
          </rPr>
          <t xml:space="preserve">bold</t>
        </r>
        <r>
          <rPr>
            <sz val="8"/>
            <color rgb="FF000000"/>
            <rFont val="Tahoma"/>
            <family val="2"/>
          </rPr>
          <t xml:space="preserve"> in a table.
But how do you decide on the number of independent inferences? If there are three groups, there are three pairwise comparisons, but these three comparisons are NOT independent. For the worst-case scenario of no real differences between three groups A, B and C, if there is no difference between A and B and no difference between B and C, then you can be pretty sure there is no difference between A and C.  In other words, in the worst-case scenario there are only two independent differences when you have three groups.  Similarly, with the four groups there are three independent comparisons, not six, and so on. It may therefore reasonable to assume the number of independent comparisons is one less than the number of groups. (The resulting adjustment is similar to the so-called Dunnett adjustment for comparing a reference group with several other groups.) So if you have comparisons of three (or four, five etc.) groups, report the 90% confidence limits, the clear outcomes and likelihoods thereof, and then put 2 (or 3, 4 etc.) in the adjacent cell and report those differences that are still clear in some manner. 
Now the explanation of the Bonferroni method... For </t>
        </r>
        <r>
          <rPr>
            <i val="true"/>
            <sz val="8"/>
            <color rgb="FF000000"/>
            <rFont val="Tahoma"/>
            <family val="2"/>
          </rPr>
          <t xml:space="preserve">clinical</t>
        </r>
        <r>
          <rPr>
            <sz val="8"/>
            <color rgb="FF000000"/>
            <rFont val="Tahoma"/>
            <family val="2"/>
          </rPr>
          <t xml:space="preserve"> inferences, there are two kinds of error: Type 1, when you decide to use an effect that is actually harmful; and Type 2, when you decide not to use an effect that is actually beneficial.  Default values for these errors are 0.5% and 25%.  For two inferences, halving these values keeps the overall error rates at 0.5% and 25% for the worst-case scenario of the true values of both effects being the smallest clinically important values. (More exactly, the error rates become 100*(1-(1-0.0025)^2) = 0.499% and 100*(1-(1-0.125)^2) = 23.4%.)
You can consider the error rate with </t>
        </r>
        <r>
          <rPr>
            <i val="true"/>
            <sz val="8"/>
            <color rgb="FF000000"/>
            <rFont val="Tahoma"/>
            <family val="2"/>
          </rPr>
          <t xml:space="preserve">non-clinical</t>
        </r>
        <r>
          <rPr>
            <sz val="8"/>
            <color rgb="FF000000"/>
            <rFont val="Tahoma"/>
            <family val="2"/>
          </rPr>
          <t xml:space="preserve"> inferences as simply the chance that the true value falls outside the confidence interval, which for 90% confidence limits is 10%. With two inferences, make a wider confidence interval: 95% rather than 90%. The chance that either true value is outside its interval goes down to 5% (from 10%), so the overall chance that one or both of them is outside is still only 5%+5% = 10%.  You can also consider the worst-case scenario Type-1 error rate as occurring when a marginally trivial value is declared definitively (i.e., very likely) substantial; similarly, the worst-case scenario Type-2 error rate occurs when a marginally substantial value is declared definitively not substantial (trivial or substantial of opposite sign).  Both error rates with 90% confidence limits are 5%, and with two inferences, you need to halve these rates for each inference.
The Bonferroni approach is based on the assumption that the multiple effects are independent. In reality, most effects are interdependent in a manner that the chances of making more than one error are less than the sum of the chances of the errors of each.  For example, if two effects measure exactly the same thing, and each has an error rate of 3%, the chances of two errors is only 3%, not 6%.  It follows that these approaches are more conservative than they need to be (that is, they overestimate the inflation of error), which is good for appeasing reviewers. Bootstrapping the overall Type-1 and Type-2 error rates is the only approach to take into account interdependence of effects, but it requires high-level programming in SAS or other stats package.
</t>
        </r>
      </text>
      <mc:AlternateContent>
        <mc:Choice Requires="v2">
          <commentPr autoFill="true" autoScale="false" colHidden="false" locked="false" rowHidden="false" textHAlign="justify" textVAlign="top">
            <anchor moveWithCells="false" sizeWithCells="false">
              <xdr:from>
                <xdr:col>4</xdr:col>
                <xdr:colOff>27</xdr:colOff>
                <xdr:row>39</xdr:row>
                <xdr:rowOff>0</xdr:rowOff>
              </xdr:from>
              <xdr:to>
                <xdr:col>14</xdr:col>
                <xdr:colOff>77</xdr:colOff>
                <xdr:row>79</xdr:row>
                <xdr:rowOff>12</xdr:rowOff>
              </xdr:to>
            </anchor>
          </commentPr>
        </mc:Choice>
        <mc:Fallback/>
      </mc:AlternateContent>
    </comment>
    <comment ref="D43" authorId="0">
      <text>
        <r>
          <rPr>
            <sz val="9"/>
            <color rgb="FF000000"/>
            <rFont val="Tahoma"/>
            <family val="2"/>
          </rPr>
          <t xml:space="preserve">A non-clinical effect is unclear if this confidence interval includes substantially positive and substantially negative values. 
The maximum risk of harm and minimum chance of benefit (for making decisions about effects with clinical or practical relevance) are derived from this confidence level with a simple formula.</t>
        </r>
      </text>
      <mc:AlternateContent>
        <mc:Choice Requires="v2">
          <commentPr autoFill="true" autoScale="false" colHidden="false" locked="false" rowHidden="false" textHAlign="justify" textVAlign="top">
            <anchor moveWithCells="false" sizeWithCells="false">
              <xdr:from>
                <xdr:col>3</xdr:col>
                <xdr:colOff>62</xdr:colOff>
                <xdr:row>40</xdr:row>
                <xdr:rowOff>14</xdr:rowOff>
              </xdr:from>
              <xdr:to>
                <xdr:col>7</xdr:col>
                <xdr:colOff>65</xdr:colOff>
                <xdr:row>51</xdr:row>
                <xdr:rowOff>16</xdr:rowOff>
              </xdr:to>
            </anchor>
          </commentPr>
        </mc:Choice>
        <mc:Fallback/>
      </mc:AlternateContent>
    </comment>
    <comment ref="D44" authorId="0">
      <text>
        <r>
          <rPr>
            <sz val="9"/>
            <color rgb="FF000000"/>
            <rFont val="Tahoma"/>
            <family val="2"/>
          </rPr>
          <t xml:space="preserve">Don't use an effect if its chance of harm exceeds this value. (And if the chance of benefit exceeds the value in the cell below, the effect has to be declared "unclear".)</t>
        </r>
      </text>
      <mc:AlternateContent>
        <mc:Choice Requires="v2">
          <commentPr autoFill="true" autoScale="false" colHidden="false" locked="false" rowHidden="false" textHAlign="justify" textVAlign="top">
            <anchor moveWithCells="false" sizeWithCells="false">
              <xdr:from>
                <xdr:col>3</xdr:col>
                <xdr:colOff>62</xdr:colOff>
                <xdr:row>41</xdr:row>
                <xdr:rowOff>12</xdr:rowOff>
              </xdr:from>
              <xdr:to>
                <xdr:col>7</xdr:col>
                <xdr:colOff>48</xdr:colOff>
                <xdr:row>51</xdr:row>
                <xdr:rowOff>12</xdr:rowOff>
              </xdr:to>
            </anchor>
          </commentPr>
        </mc:Choice>
        <mc:Fallback/>
      </mc:AlternateContent>
    </comment>
    <comment ref="D45" authorId="0">
      <text>
        <r>
          <rPr>
            <sz val="9"/>
            <color rgb="FF000000"/>
            <rFont val="Tahoma"/>
            <family val="2"/>
          </rPr>
          <t xml:space="preserve">Consider using an effect if its chance of benefit exceeds this value.  Use it if its chance of harm is less than in the cell above; otherwise you have to declare it "unclear".</t>
        </r>
      </text>
      <mc:AlternateContent>
        <mc:Choice Requires="v2">
          <commentPr autoFill="true" autoScale="false" colHidden="false" locked="false" rowHidden="false" textHAlign="justify" textVAlign="top">
            <anchor moveWithCells="false" sizeWithCells="false">
              <xdr:from>
                <xdr:col>3</xdr:col>
                <xdr:colOff>62</xdr:colOff>
                <xdr:row>42</xdr:row>
                <xdr:rowOff>10</xdr:rowOff>
              </xdr:from>
              <xdr:to>
                <xdr:col>7</xdr:col>
                <xdr:colOff>38</xdr:colOff>
                <xdr:row>53</xdr:row>
                <xdr:rowOff>6</xdr:rowOff>
              </xdr:to>
            </anchor>
          </commentPr>
        </mc:Choice>
        <mc:Fallback/>
      </mc:AlternateContent>
    </comment>
    <comment ref="D46" authorId="0">
      <text>
        <r>
          <rPr>
            <sz val="9"/>
            <color rgb="FF000000"/>
            <rFont val="Tahoma"/>
            <family val="2"/>
          </rPr>
          <t xml:space="preserve">Regardless of the risk of harm and chance of benefit, deciding to use an effect if the odds ratio exceeds this value is a less conservative approach to making a clinical or practical decision.</t>
        </r>
      </text>
      <mc:AlternateContent>
        <mc:Choice Requires="v2">
          <commentPr autoFill="true" autoScale="false" colHidden="false" locked="false" rowHidden="false" textHAlign="justify" textVAlign="top">
            <anchor moveWithCells="false" sizeWithCells="false">
              <xdr:from>
                <xdr:col>3</xdr:col>
                <xdr:colOff>62</xdr:colOff>
                <xdr:row>43</xdr:row>
                <xdr:rowOff>8</xdr:rowOff>
              </xdr:from>
              <xdr:to>
                <xdr:col>7</xdr:col>
                <xdr:colOff>26</xdr:colOff>
                <xdr:row>53</xdr:row>
                <xdr:rowOff>17</xdr:rowOff>
              </xdr:to>
            </anchor>
          </commentPr>
        </mc:Choice>
        <mc:Fallback/>
      </mc:AlternateContent>
    </comment>
    <comment ref="D51" authorId="0">
      <text>
        <r>
          <rPr>
            <sz val="8"/>
            <color rgb="FF000000"/>
            <rFont val="Tahoma"/>
            <family val="2"/>
          </rPr>
          <t xml:space="preserve">A predictor variable often needs log or (rarely) other transformation.  You will have to do that yourself if you need it here. It is automatically log transformed in column P, for analysiis with the log-transformed dependent in Column Q. 
This column provides limited inferential comparison of the means and SD of the predictor.  If you want a full comparison, make a copy of this spreadsheet and copy the values of the predictor into the Dependent column.  The adjusted analyses won't make any sense, unless you put a different variable into the Predictor column.</t>
        </r>
      </text>
      <mc:AlternateContent>
        <mc:Choice Requires="v2">
          <commentPr autoFill="true" autoScale="false" colHidden="false" locked="false" rowHidden="false" textHAlign="justify" textVAlign="top">
            <anchor moveWithCells="false" sizeWithCells="false">
              <xdr:from>
                <xdr:col>3</xdr:col>
                <xdr:colOff>62</xdr:colOff>
                <xdr:row>50</xdr:row>
                <xdr:rowOff>5</xdr:rowOff>
              </xdr:from>
              <xdr:to>
                <xdr:col>7</xdr:col>
                <xdr:colOff>41</xdr:colOff>
                <xdr:row>63</xdr:row>
                <xdr:rowOff>17</xdr:rowOff>
              </xdr:to>
            </anchor>
          </commentPr>
        </mc:Choice>
        <mc:Fallback/>
      </mc:AlternateContent>
    </comment>
    <comment ref="D78" authorId="0">
      <text>
        <r>
          <rPr>
            <sz val="9"/>
            <color rgb="FF000000"/>
            <rFont val="Tahoma"/>
            <family val="2"/>
          </rPr>
          <t xml:space="preserve">When you evaluate the effect of 2SD of the predictor, the resulting standardized effect of </t>
        </r>
        <r>
          <rPr>
            <sz val="9"/>
            <color rgb="FF000000"/>
            <rFont val="Symbol"/>
            <family val="1"/>
            <charset val="2"/>
          </rPr>
          <t xml:space="preserve">D</t>
        </r>
        <r>
          <rPr>
            <sz val="9"/>
            <color rgb="FF000000"/>
            <rFont val="Tahoma"/>
            <family val="2"/>
          </rPr>
          <t xml:space="preserve">X should have approximately the same qualitative magnitude as this correlation. The match is only approximate, because the thresholds for standardized effects of 0.20, 0.60, 1.2, 2.0 and 4.0 should really be 0.20, 0.63, 1.15, 1.96 and 4.1 to perfectly match the correlation thresholds of 0.10, 0.30, 0.50, 0.70 and 0.90. Also, the effect of 2SD is evaluated for the average SD across the two groups.</t>
        </r>
      </text>
      <mc:AlternateContent>
        <mc:Choice Requires="v2">
          <commentPr autoFill="true" autoScale="false" colHidden="false" locked="false" rowHidden="false" textHAlign="justify" textVAlign="top">
            <anchor moveWithCells="false" sizeWithCells="false">
              <xdr:from>
                <xdr:col>4</xdr:col>
                <xdr:colOff>11</xdr:colOff>
                <xdr:row>76</xdr:row>
                <xdr:rowOff>12</xdr:rowOff>
              </xdr:from>
              <xdr:to>
                <xdr:col>8</xdr:col>
                <xdr:colOff>21</xdr:colOff>
                <xdr:row>87</xdr:row>
                <xdr:rowOff>11</xdr:rowOff>
              </xdr:to>
            </anchor>
          </commentPr>
        </mc:Choice>
        <mc:Fallback/>
      </mc:AlternateContent>
    </comment>
    <comment ref="D113" authorId="0">
      <text>
        <r>
          <rPr>
            <sz val="9"/>
            <color rgb="FF000000"/>
            <rFont val="Tahoma"/>
            <family val="2"/>
          </rPr>
          <t xml:space="preserve">When you evaluate the effect of 2SD of the predictor, the resulting standardized effect of </t>
        </r>
        <r>
          <rPr>
            <sz val="9"/>
            <color rgb="FF000000"/>
            <rFont val="Symbol"/>
            <family val="1"/>
            <charset val="2"/>
          </rPr>
          <t xml:space="preserve">D</t>
        </r>
        <r>
          <rPr>
            <sz val="9"/>
            <color rgb="FF000000"/>
            <rFont val="Tahoma"/>
            <family val="2"/>
          </rPr>
          <t xml:space="preserve">X should have approximately the same qualitative magnitude as this correlation. The match is only approximate, because the thresholds for standardized effects of 0.20, 0.60, 1.2, 2.0 and 4.0 should really be 0.20, 0.63, 1.15, 1.96 and 4.1 to perfectly match the correlation thresholds of 0.10, 0.30, 0.50, 0.70 and 0.90. Also, the effect of 2SD is evaluated for the average SD across the two groups.</t>
        </r>
      </text>
      <mc:AlternateContent>
        <mc:Choice Requires="v2">
          <commentPr autoFill="true" autoScale="false" colHidden="false" locked="false" rowHidden="false" textHAlign="justify" textVAlign="top">
            <anchor moveWithCells="false" sizeWithCells="false">
              <xdr:from>
                <xdr:col>4</xdr:col>
                <xdr:colOff>11</xdr:colOff>
                <xdr:row>111</xdr:row>
                <xdr:rowOff>12</xdr:rowOff>
              </xdr:from>
              <xdr:to>
                <xdr:col>8</xdr:col>
                <xdr:colOff>21</xdr:colOff>
                <xdr:row>122</xdr:row>
                <xdr:rowOff>17</xdr:rowOff>
              </xdr:to>
            </anchor>
          </commentPr>
        </mc:Choice>
        <mc:Fallback/>
      </mc:AlternateContent>
    </comment>
    <comment ref="D154" authorId="0">
      <text>
        <r>
          <rPr>
            <sz val="9"/>
            <color rgb="FF000000"/>
            <rFont val="Tahoma"/>
            <family val="2"/>
          </rPr>
          <t xml:space="preserve">For an inference about the difference in the mean value of the predictor between the two groups, insert a positive value for the smallest important difference in this cell, and a negative value in the cell below this celll. Or use the panel for the standardized difference below this panel.  You will be provided with only a non-clinical inference. 
You can also make a copy of this spreadsheet and paste the values of the predictor into the Dependent column.  In this way you will also be able to compare the means and SD of the log-transformed predictor, if log transformation is appropriate.</t>
        </r>
      </text>
      <mc:AlternateContent>
        <mc:Choice Requires="v2">
          <commentPr autoFill="true" autoScale="false" colHidden="false" locked="false" rowHidden="false" textHAlign="justify" textVAlign="top">
            <anchor moveWithCells="false" sizeWithCells="false">
              <xdr:from>
                <xdr:col>4</xdr:col>
                <xdr:colOff>27</xdr:colOff>
                <xdr:row>152</xdr:row>
                <xdr:rowOff>2</xdr:rowOff>
              </xdr:from>
              <xdr:to>
                <xdr:col>9</xdr:col>
                <xdr:colOff>23</xdr:colOff>
                <xdr:row>171</xdr:row>
                <xdr:rowOff>6</xdr:rowOff>
              </xdr:to>
            </anchor>
          </commentPr>
        </mc:Choice>
        <mc:Fallback/>
      </mc:AlternateContent>
    </comment>
    <comment ref="F156"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6</xdr:col>
                <xdr:colOff>3</xdr:colOff>
                <xdr:row>157</xdr:row>
                <xdr:rowOff>0</xdr:rowOff>
              </xdr:from>
              <xdr:to>
                <xdr:col>11</xdr:col>
                <xdr:colOff>32</xdr:colOff>
                <xdr:row>197</xdr:row>
                <xdr:rowOff>6</xdr:rowOff>
              </xdr:to>
            </anchor>
          </commentPr>
        </mc:Choice>
        <mc:Fallback/>
      </mc:AlternateContent>
    </comment>
    <comment ref="F197" authorId="0">
      <text>
        <r>
          <rPr>
            <sz val="8"/>
            <color rgb="FF000000"/>
            <rFont val="Tahoma"/>
            <family val="2"/>
          </rPr>
          <t xml:space="preserve">See comment in yellow highlighted cell "Standardized threshold +ive" at top left of spreadsheet.</t>
        </r>
      </text>
      <mc:AlternateContent>
        <mc:Choice Requires="v2">
          <commentPr autoFill="true" autoScale="false" colHidden="false" locked="false" rowHidden="false" textHAlign="justify" textVAlign="top">
            <anchor moveWithCells="false" sizeWithCells="false">
              <xdr:from>
                <xdr:col>7</xdr:col>
                <xdr:colOff>3</xdr:colOff>
                <xdr:row>197</xdr:row>
                <xdr:rowOff>5</xdr:rowOff>
              </xdr:from>
              <xdr:to>
                <xdr:col>11</xdr:col>
                <xdr:colOff>27</xdr:colOff>
                <xdr:row>211</xdr:row>
                <xdr:rowOff>34</xdr:rowOff>
              </xdr:to>
            </anchor>
          </commentPr>
        </mc:Choice>
        <mc:Fallback/>
      </mc:AlternateContent>
    </comment>
    <comment ref="F206"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6</xdr:col>
                <xdr:colOff>3</xdr:colOff>
                <xdr:row>207</xdr:row>
                <xdr:rowOff>5</xdr:rowOff>
              </xdr:from>
              <xdr:to>
                <xdr:col>11</xdr:col>
                <xdr:colOff>32</xdr:colOff>
                <xdr:row>255</xdr:row>
                <xdr:rowOff>3</xdr:rowOff>
              </xdr:to>
            </anchor>
          </commentPr>
        </mc:Choice>
        <mc:Fallback/>
      </mc:AlternateContent>
    </comment>
    <comment ref="F218"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6</xdr:col>
                <xdr:colOff>3</xdr:colOff>
                <xdr:row>216</xdr:row>
                <xdr:rowOff>8</xdr:rowOff>
              </xdr:from>
              <xdr:to>
                <xdr:col>9</xdr:col>
                <xdr:colOff>46</xdr:colOff>
                <xdr:row>225</xdr:row>
                <xdr:rowOff>15</xdr:rowOff>
              </xdr:to>
            </anchor>
          </commentPr>
        </mc:Choice>
        <mc:Fallback/>
      </mc:AlternateContent>
    </comment>
    <comment ref="F231"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6</xdr:col>
                <xdr:colOff>3</xdr:colOff>
                <xdr:row>232</xdr:row>
                <xdr:rowOff>8</xdr:rowOff>
              </xdr:from>
              <xdr:to>
                <xdr:col>11</xdr:col>
                <xdr:colOff>32</xdr:colOff>
                <xdr:row>289</xdr:row>
                <xdr:rowOff>9</xdr:rowOff>
              </xdr:to>
            </anchor>
          </commentPr>
        </mc:Choice>
        <mc:Fallback/>
      </mc:AlternateContent>
    </comment>
    <comment ref="G44" authorId="0">
      <text>
        <r>
          <rPr>
            <sz val="8"/>
            <color rgb="FF000000"/>
            <rFont val="Tahoma"/>
            <family val="2"/>
          </rPr>
          <t xml:space="preserve">By default, this cell is set to the overall mean value of the predictor variable (shown in the cell immediately below). If you make this cell blank, you get the usual unadjusted effects.  To adjust the outcome to any other value of X, insert its value here.  Explore other values.   The SD of X is shown to guide your exploration!  A dashed line will appear in the figures at the chosen value.  The adjusted mean in each group is the value where the dashed line intersects the regression line.  The difference between the adjusted mean in each group is the outcome in the tables below. 
If you have more than two groups, adjust to the mean of all groups by calculating it in another spreadsheet and inserting it here. 
If the covariate is a binary variable coded as 0 and 1 to represent, for example, females and males, put 0 in this cell to get the effect for females, 1 to get the effect for males, and 0.5 to get the mean effect for females and males.  Use the value 0.5 for the mean,  even though there may be unequal numbers of males and females in the study.
Note that the individual differences are adjusted for X, too.  So, if there is a substantial effect of X on the outcome, adjusting for X will reduce the individual differences, because it is helping to account for them.
You can also quantify the effect of a difference in X by inserting values for differences in X in the "Show effects for </t>
        </r>
        <r>
          <rPr>
            <sz val="8"/>
            <color rgb="FF000000"/>
            <rFont val="Symbol"/>
            <family val="1"/>
            <charset val="2"/>
          </rPr>
          <t xml:space="preserve">D</t>
        </r>
        <r>
          <rPr>
            <sz val="8"/>
            <color rgb="FF000000"/>
            <rFont val="Tahoma"/>
            <family val="2"/>
          </rPr>
          <t xml:space="preserve">X" cell below.  Read the comment there.</t>
        </r>
      </text>
      <mc:AlternateContent>
        <mc:Choice Requires="v2">
          <commentPr autoFill="true" autoScale="false" colHidden="false" locked="false" rowHidden="false" textHAlign="justify" textVAlign="top">
            <anchor moveWithCells="false" sizeWithCells="false">
              <xdr:from>
                <xdr:col>6</xdr:col>
                <xdr:colOff>52</xdr:colOff>
                <xdr:row>41</xdr:row>
                <xdr:rowOff>7</xdr:rowOff>
              </xdr:from>
              <xdr:to>
                <xdr:col>12</xdr:col>
                <xdr:colOff>14</xdr:colOff>
                <xdr:row>68</xdr:row>
                <xdr:rowOff>5</xdr:rowOff>
              </xdr:to>
            </anchor>
          </commentPr>
        </mc:Choice>
        <mc:Fallback/>
      </mc:AlternateContent>
    </comment>
    <comment ref="G47" authorId="0">
      <text>
        <r>
          <rPr>
            <sz val="8"/>
            <color rgb="FF000000"/>
            <rFont val="Tahoma"/>
            <family val="2"/>
          </rPr>
          <t xml:space="preserve">If this cell is blank, the spreadsheet shows the usual adjusted means, SEE (adjusted SD), and their differences. 
Insert a </t>
        </r>
        <r>
          <rPr>
            <b val="true"/>
            <sz val="8"/>
            <color rgb="FF000000"/>
            <rFont val="Tahoma"/>
            <family val="2"/>
          </rPr>
          <t xml:space="preserve">positive</t>
        </r>
        <r>
          <rPr>
            <sz val="8"/>
            <color rgb="FF000000"/>
            <rFont val="Tahoma"/>
            <family val="2"/>
          </rPr>
          <t xml:space="preserve"> value in this cell to estimate the slopes of the lines (the effect of a difference in the predictor on the dependent variable) in each group and on the difference in the slopes. The slopes and confidence limits are shown immediately below each group. The difference in the slopes and magnitude-based inference (MBI) for the difference are shown in blocks of cells lower down. This spreadsheet does not provide MBI for each slope, but you can do the appropriate basic non-clinical MBI yourself by inspection of the confidence limits, or a full probabilistic non-clinical MBI by putting the confidence limits into the spreadsheet </t>
        </r>
        <r>
          <rPr>
            <b val="true"/>
            <sz val="8"/>
            <color rgb="FF000000"/>
            <rFont val="Tahoma"/>
            <family val="2"/>
          </rPr>
          <t xml:space="preserve">Combine/compare effects</t>
        </r>
        <r>
          <rPr>
            <sz val="8"/>
            <color rgb="FF000000"/>
            <rFont val="Tahoma"/>
            <family val="2"/>
          </rPr>
          <t xml:space="preserve">. You can also evaluate the correlations and compare them with the same spreadsheet.
</t>
        </r>
        <r>
          <rPr>
            <b val="true"/>
            <sz val="8"/>
            <color rgb="FF000000"/>
            <rFont val="Tahoma"/>
            <family val="2"/>
          </rPr>
          <t xml:space="preserve">The best value to insert is two SDs of the predictor. </t>
        </r>
        <r>
          <rPr>
            <sz val="8"/>
            <color rgb="FF000000"/>
            <rFont val="Tahoma"/>
            <family val="2"/>
          </rPr>
          <t xml:space="preserve">Insert =2*(the SD shown in the cell above), not simply the number "2". Why 2SD? It's the only way the magnitude of a linear effect of X expressed as a correlation corresponds to the magnitude expressed as a standardized difference between two predicted values. For example, using 2SD makes a correlation of 0.10 correspond to a standardized difference of 0.20. 
If you have more than two groups, calculate the SD of all groups in another spreadsheet, and use 2x its value here. 
If you insert the number 1, you will get the usual slope: the difference in the custom effect per unit of the predictor. It may be appropriate to show the usual slope in a publication, but you should assess its magnitude via the difference for two SDs.
If the predictor is a binary variable coded as 0 and 1 to represent, for example, females and males respectively, put the number "1" in this cell to get the moderating effect of sex: the effect in males minus the effect in females. Note, however, that the estimate is based on the assumption of the same SD of the dependent variable for females and males. To allow for different SD, analyze the females and males separately, then compare with the spreadsheet </t>
        </r>
        <r>
          <rPr>
            <b val="true"/>
            <sz val="8"/>
            <color rgb="FF000000"/>
            <rFont val="Tahoma"/>
            <family val="2"/>
          </rPr>
          <t xml:space="preserve">Combine/compare effects</t>
        </r>
        <r>
          <rPr>
            <sz val="8"/>
            <color rgb="FF000000"/>
            <rFont val="Tahoma"/>
            <family val="2"/>
          </rPr>
          <t xml:space="preserve">.
Note that you must have a number in the "Adjusted to X =" cell to get  estimates of the effects of </t>
        </r>
        <r>
          <rPr>
            <sz val="8"/>
            <color rgb="FF000000"/>
            <rFont val="Symbol"/>
            <family val="1"/>
            <charset val="2"/>
          </rPr>
          <t xml:space="preserve">D</t>
        </r>
        <r>
          <rPr>
            <sz val="8"/>
            <color rgb="FF000000"/>
            <rFont val="Tahoma"/>
            <family val="2"/>
          </rPr>
          <t xml:space="preserve">X.  Otherwise the effects shown will be the usual unadjusted means and difference in means.</t>
        </r>
      </text>
      <mc:AlternateContent>
        <mc:Choice Requires="v2">
          <commentPr autoFill="true" autoScale="false" colHidden="false" locked="false" rowHidden="false" textHAlign="justify" textVAlign="top">
            <anchor moveWithCells="false" sizeWithCells="false">
              <xdr:from>
                <xdr:col>7</xdr:col>
                <xdr:colOff>3</xdr:colOff>
                <xdr:row>45</xdr:row>
                <xdr:rowOff>12</xdr:rowOff>
              </xdr:from>
              <xdr:to>
                <xdr:col>13</xdr:col>
                <xdr:colOff>51</xdr:colOff>
                <xdr:row>78</xdr:row>
                <xdr:rowOff>7</xdr:rowOff>
              </xdr:to>
            </anchor>
          </commentPr>
        </mc:Choice>
        <mc:Fallback/>
      </mc:AlternateContent>
    </comment>
    <comment ref="G72"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Otherwise the values are the mean predicted at (adjusted for) the value of X in the "Adjusted for X =" cell).</t>
        </r>
      </text>
      <mc:AlternateContent>
        <mc:Choice Requires="v2">
          <commentPr autoFill="true" autoScale="false" colHidden="false" locked="false" rowHidden="false" textHAlign="justify" textVAlign="top">
            <anchor moveWithCells="false" sizeWithCells="false">
              <xdr:from>
                <xdr:col>6</xdr:col>
                <xdr:colOff>52</xdr:colOff>
                <xdr:row>74</xdr:row>
                <xdr:rowOff>0</xdr:rowOff>
              </xdr:from>
              <xdr:to>
                <xdr:col>9</xdr:col>
                <xdr:colOff>35</xdr:colOff>
                <xdr:row>83</xdr:row>
                <xdr:rowOff>10</xdr:rowOff>
              </xdr:to>
            </anchor>
          </commentPr>
        </mc:Choice>
        <mc:Fallback/>
      </mc:AlternateContent>
    </comment>
    <comment ref="G73" authorId="0">
      <text>
        <r>
          <rPr>
            <sz val="8"/>
            <color rgb="FF000000"/>
            <rFont val="Tahoma"/>
            <family val="2"/>
          </rPr>
          <t xml:space="preserve">The SEE (standard error of the estimate) is the standard deviation of the variable after the effect of X has been taken into account.  If X has little effect, the SEE will be similar to the SD; otherwise it will be smaller.
A larger SD (or SEE) in one group compared with that in the other group indicates more individual differences in the first group (or individual differences still not accounted for by X).
In a post-only parallel-groups controlled trial, a larger SD (or SEE) in the exptal group compared with that in the control group is evidence of individual responses to the treatment (or individual responses still not accounted for by X).</t>
        </r>
      </text>
      <mc:AlternateContent>
        <mc:Choice Requires="v2">
          <commentPr autoFill="true" autoScale="false" colHidden="false" locked="false" rowHidden="false" textHAlign="justify" textVAlign="top">
            <anchor moveWithCells="false" sizeWithCells="false">
              <xdr:from>
                <xdr:col>7</xdr:col>
                <xdr:colOff>26</xdr:colOff>
                <xdr:row>71</xdr:row>
                <xdr:rowOff>2</xdr:rowOff>
              </xdr:from>
              <xdr:to>
                <xdr:col>12</xdr:col>
                <xdr:colOff>39</xdr:colOff>
                <xdr:row>84</xdr:row>
                <xdr:rowOff>8</xdr:rowOff>
              </xdr:to>
            </anchor>
          </commentPr>
        </mc:Choice>
        <mc:Fallback/>
      </mc:AlternateContent>
    </comment>
    <comment ref="G74" authorId="0">
      <text>
        <r>
          <rPr>
            <sz val="8"/>
            <color rgb="FF000000"/>
            <rFont val="Tahoma"/>
            <family val="2"/>
          </rPr>
          <t xml:space="preserve">SE = standard error.  Do not report this statistic.  It is used to calculate confidence limits.</t>
        </r>
      </text>
      <mc:AlternateContent>
        <mc:Choice Requires="v2">
          <commentPr autoFill="true" autoScale="false" colHidden="false" locked="false" rowHidden="false" textHAlign="justify" textVAlign="top">
            <anchor moveWithCells="false" sizeWithCells="false">
              <xdr:from>
                <xdr:col>6</xdr:col>
                <xdr:colOff>52</xdr:colOff>
                <xdr:row>76</xdr:row>
                <xdr:rowOff>9</xdr:rowOff>
              </xdr:from>
              <xdr:to>
                <xdr:col>8</xdr:col>
                <xdr:colOff>28</xdr:colOff>
                <xdr:row>83</xdr:row>
                <xdr:rowOff>9</xdr:rowOff>
              </xdr:to>
            </anchor>
          </commentPr>
        </mc:Choice>
        <mc:Fallback/>
      </mc:AlternateContent>
    </comment>
    <comment ref="G107"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Otherwise the values are the mean predicted at (adjusted for) the value of X in the "Adjusted for X =" cell).</t>
        </r>
      </text>
      <mc:AlternateContent>
        <mc:Choice Requires="v2">
          <commentPr autoFill="true" autoScale="false" colHidden="false" locked="false" rowHidden="false" textHAlign="justify" textVAlign="top">
            <anchor moveWithCells="false" sizeWithCells="false">
              <xdr:from>
                <xdr:col>7</xdr:col>
                <xdr:colOff>3</xdr:colOff>
                <xdr:row>105</xdr:row>
                <xdr:rowOff>11</xdr:rowOff>
              </xdr:from>
              <xdr:to>
                <xdr:col>10</xdr:col>
                <xdr:colOff>39</xdr:colOff>
                <xdr:row>114</xdr:row>
                <xdr:rowOff>17</xdr:rowOff>
              </xdr:to>
            </anchor>
          </commentPr>
        </mc:Choice>
        <mc:Fallback/>
      </mc:AlternateContent>
    </comment>
    <comment ref="G108" authorId="0">
      <text>
        <r>
          <rPr>
            <sz val="8"/>
            <color rgb="FF000000"/>
            <rFont val="Tahoma"/>
            <family val="2"/>
          </rPr>
          <t xml:space="preserve">The SD is the standard deviation of the dependent variables.  The SEE (standard error of the estimate) is the standard deviation of the variable after the effect of X has been taken into account.  If X has little effect, the SEE will be similar to the SD; otherwise it will be smaller.
A larger SD (or SEE) in one group compared with that in the other group indicates more individual differences in the first group (or individual differences still not accounted for by X).
In a post-only parallel-groups controlled trial, a larger SD (or SEE) in the exptal group compared with that in the control group is evidence of individual responses to the treatment (or individual responses still not accounted for by X).</t>
        </r>
      </text>
      <mc:AlternateContent>
        <mc:Choice Requires="v2">
          <commentPr autoFill="true" autoScale="false" colHidden="false" locked="false" rowHidden="false" textHAlign="justify" textVAlign="top">
            <anchor moveWithCells="false" sizeWithCells="false">
              <xdr:from>
                <xdr:col>7</xdr:col>
                <xdr:colOff>5</xdr:colOff>
                <xdr:row>105</xdr:row>
                <xdr:rowOff>14</xdr:rowOff>
              </xdr:from>
              <xdr:to>
                <xdr:col>13</xdr:col>
                <xdr:colOff>23</xdr:colOff>
                <xdr:row>124</xdr:row>
                <xdr:rowOff>11</xdr:rowOff>
              </xdr:to>
            </anchor>
          </commentPr>
        </mc:Choice>
        <mc:Fallback/>
      </mc:AlternateContent>
    </comment>
    <comment ref="G109" authorId="0">
      <text>
        <r>
          <rPr>
            <sz val="8"/>
            <color rgb="FF000000"/>
            <rFont val="Tahoma"/>
            <family val="2"/>
          </rPr>
          <t xml:space="preserve">SE = standard error.  Do not report this statistic.  It is used to calculate confidence limits.</t>
        </r>
      </text>
      <mc:AlternateContent>
        <mc:Choice Requires="v2">
          <commentPr autoFill="true" autoScale="false" colHidden="false" locked="false" rowHidden="false" textHAlign="justify" textVAlign="top">
            <anchor moveWithCells="false" sizeWithCells="false">
              <xdr:from>
                <xdr:col>6</xdr:col>
                <xdr:colOff>51</xdr:colOff>
                <xdr:row>113</xdr:row>
                <xdr:rowOff>9</xdr:rowOff>
              </xdr:from>
              <xdr:to>
                <xdr:col>8</xdr:col>
                <xdr:colOff>28</xdr:colOff>
                <xdr:row>120</xdr:row>
                <xdr:rowOff>6</xdr:rowOff>
              </xdr:to>
            </anchor>
          </commentPr>
        </mc:Choice>
        <mc:Fallback/>
      </mc:AlternateContent>
    </comment>
    <comment ref="G135" authorId="0">
      <text>
        <r>
          <rPr>
            <sz val="9"/>
            <color rgb="FF000000"/>
            <rFont val="Tahoma"/>
            <family val="2"/>
          </rPr>
          <t xml:space="preserve">This is the value used in the calculation of the standardized effects.  It is the chosen SD divided by (1-3/(4v-1)) to remove the small-sample bias in the estimates of standardized effects, where v is the degrees of freedom for the SD. 
When A and B are both chosen, the adjusted SD is the harmonic mean of the SDs, each adjusted to remove small-sample bias. In this way the spreadsheet produces an unbiased estimate of the mean of the two standardized effects (with A as the reference and B as the reference).</t>
        </r>
      </text>
      <mc:AlternateContent>
        <mc:Choice Requires="v2">
          <commentPr autoFill="true" autoScale="false" colHidden="false" locked="false" rowHidden="false" textHAlign="justify" textVAlign="top">
            <anchor moveWithCells="false" sizeWithCells="false">
              <xdr:from>
                <xdr:col>7</xdr:col>
                <xdr:colOff>13</xdr:colOff>
                <xdr:row>133</xdr:row>
                <xdr:rowOff>12</xdr:rowOff>
              </xdr:from>
              <xdr:to>
                <xdr:col>12</xdr:col>
                <xdr:colOff>30</xdr:colOff>
                <xdr:row>145</xdr:row>
                <xdr:rowOff>9</xdr:rowOff>
              </xdr:to>
            </anchor>
          </commentPr>
        </mc:Choice>
        <mc:Fallback/>
      </mc:AlternateContent>
    </comment>
    <comment ref="G137" authorId="0">
      <text>
        <r>
          <rPr>
            <sz val="8"/>
            <color rgb="FF000000"/>
            <rFont val="Tahoma"/>
            <family val="2"/>
          </rPr>
          <t xml:space="preserve">These effects appear again in their appropriate tables below, with confidence limits and other useful statistics.  </t>
        </r>
      </text>
      <mc:AlternateContent>
        <mc:Choice Requires="v2">
          <commentPr autoFill="true" autoScale="false" colHidden="false" locked="false" rowHidden="false" textHAlign="justify" textVAlign="top">
            <anchor moveWithCells="false" sizeWithCells="false">
              <xdr:from>
                <xdr:col>6</xdr:col>
                <xdr:colOff>88</xdr:colOff>
                <xdr:row>137</xdr:row>
                <xdr:rowOff>16</xdr:rowOff>
              </xdr:from>
              <xdr:to>
                <xdr:col>10</xdr:col>
                <xdr:colOff>80</xdr:colOff>
                <xdr:row>147</xdr:row>
                <xdr:rowOff>2</xdr:rowOff>
              </xdr:to>
            </anchor>
          </commentPr>
        </mc:Choice>
        <mc:Fallback/>
      </mc:AlternateContent>
    </comment>
    <comment ref="G167" authorId="0">
      <text>
        <r>
          <rPr>
            <sz val="9"/>
            <color rgb="FF000000"/>
            <rFont val="Tahoma"/>
            <family val="2"/>
          </rPr>
          <t xml:space="preserve">This SD is a measure of extra differences between subjects in one group compared with the other group. A positive value indicates more differences; a negative value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positive value indicates individual responses; a negative value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7</xdr:col>
                <xdr:colOff>3</xdr:colOff>
                <xdr:row>164</xdr:row>
                <xdr:rowOff>44</xdr:rowOff>
              </xdr:from>
              <xdr:to>
                <xdr:col>14</xdr:col>
                <xdr:colOff>19</xdr:colOff>
                <xdr:row>189</xdr:row>
                <xdr:rowOff>44</xdr:rowOff>
              </xdr:to>
            </anchor>
          </commentPr>
        </mc:Choice>
        <mc:Fallback/>
      </mc:AlternateContent>
    </comment>
    <comment ref="G216" authorId="0">
      <text>
        <r>
          <rPr>
            <sz val="8"/>
            <color rgb="FF000000"/>
            <rFont val="Tahoma"/>
            <family val="2"/>
          </rPr>
          <t xml:space="preserve">See the cells </t>
        </r>
        <r>
          <rPr>
            <b val="true"/>
            <sz val="8"/>
            <color rgb="FF000000"/>
            <rFont val="Tahoma"/>
            <family val="2"/>
          </rPr>
          <t xml:space="preserve">Choose group SDs for Stdizing</t>
        </r>
        <r>
          <rPr>
            <sz val="8"/>
            <color rgb="FF000000"/>
            <rFont val="Tahoma"/>
            <family val="2"/>
          </rPr>
          <t xml:space="preserve"> for more information.</t>
        </r>
      </text>
      <mc:AlternateContent>
        <mc:Choice Requires="v2">
          <commentPr autoFill="true" autoScale="false" colHidden="false" locked="false" rowHidden="false" textHAlign="justify" textVAlign="top">
            <anchor moveWithCells="false" sizeWithCells="false">
              <xdr:from>
                <xdr:col>7</xdr:col>
                <xdr:colOff>11</xdr:colOff>
                <xdr:row>222</xdr:row>
                <xdr:rowOff>34</xdr:rowOff>
              </xdr:from>
              <xdr:to>
                <xdr:col>11</xdr:col>
                <xdr:colOff>32</xdr:colOff>
                <xdr:row>230</xdr:row>
                <xdr:rowOff>14</xdr:rowOff>
              </xdr:to>
            </anchor>
          </commentPr>
        </mc:Choice>
        <mc:Fallback/>
      </mc:AlternateContent>
    </comment>
    <comment ref="G217" authorId="0">
      <text>
        <r>
          <rPr>
            <sz val="9"/>
            <color rgb="FF000000"/>
            <rFont val="Tahoma"/>
            <family val="2"/>
          </rPr>
          <t xml:space="preserve">This SD is a measure of extra differences between subjects in one group compared with the other group. A positive value indicates more differences; a negative value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positive value indicates individual responses; a negative value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With standardization, the magnitude may increase after adjustment, because standardization is then performed with the standard error of the estimate, which is smaller than the usual between-subject SD.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7</xdr:col>
                <xdr:colOff>3</xdr:colOff>
                <xdr:row>214</xdr:row>
                <xdr:rowOff>44</xdr:rowOff>
              </xdr:from>
              <xdr:to>
                <xdr:col>13</xdr:col>
                <xdr:colOff>73</xdr:colOff>
                <xdr:row>257</xdr:row>
                <xdr:rowOff>6</xdr:rowOff>
              </xdr:to>
            </anchor>
          </commentPr>
        </mc:Choice>
        <mc:Fallback/>
      </mc:AlternateContent>
    </comment>
    <comment ref="H50" authorId="0">
      <text>
        <r>
          <rPr>
            <sz val="8"/>
            <color rgb="FF000000"/>
            <rFont val="Tahoma"/>
            <family val="2"/>
          </rPr>
          <t xml:space="preserve">This column shows the same individual values as the other Dependent column,  because this spreadsheet was adapted from the parallel groups controlled-trial spreadsheet, and it was easier for the author to retain this column.</t>
        </r>
      </text>
      <mc:AlternateContent>
        <mc:Choice Requires="v2">
          <commentPr autoFill="true" autoScale="false" colHidden="false" locked="false" rowHidden="false" textHAlign="justify" textVAlign="top">
            <anchor moveWithCells="false" sizeWithCells="false">
              <xdr:from>
                <xdr:col>8</xdr:col>
                <xdr:colOff>3</xdr:colOff>
                <xdr:row>48</xdr:row>
                <xdr:rowOff>10</xdr:rowOff>
              </xdr:from>
              <xdr:to>
                <xdr:col>12</xdr:col>
                <xdr:colOff>29</xdr:colOff>
                <xdr:row>57</xdr:row>
                <xdr:rowOff>15</xdr:rowOff>
              </xdr:to>
            </anchor>
          </commentPr>
        </mc:Choice>
        <mc:Fallback/>
      </mc:AlternateContent>
    </comment>
    <comment ref="I122" authorId="0">
      <text>
        <r>
          <rPr>
            <sz val="8"/>
            <color rgb="FF000000"/>
            <rFont val="Tahoma"/>
            <family val="2"/>
          </rPr>
          <t xml:space="preserve">#DIV/0! is the correct value when you do not adjust for X.</t>
        </r>
      </text>
      <mc:AlternateContent>
        <mc:Choice Requires="v2">
          <commentPr autoFill="true" autoScale="false" colHidden="false" locked="false" rowHidden="false" textHAlign="justify" textVAlign="top">
            <anchor moveWithCells="false" sizeWithCells="false">
              <xdr:from>
                <xdr:col>8</xdr:col>
                <xdr:colOff>2</xdr:colOff>
                <xdr:row>127</xdr:row>
                <xdr:rowOff>0</xdr:rowOff>
              </xdr:from>
              <xdr:to>
                <xdr:col>10</xdr:col>
                <xdr:colOff>38</xdr:colOff>
                <xdr:row>142</xdr:row>
                <xdr:rowOff>5</xdr:rowOff>
              </xdr:to>
            </anchor>
          </commentPr>
        </mc:Choice>
        <mc:Fallback/>
      </mc:AlternateContent>
    </comment>
    <comment ref="N50" authorId="0">
      <text>
        <r>
          <rPr>
            <sz val="8"/>
            <color rgb="FF000000"/>
            <rFont val="Tahoma"/>
            <family val="2"/>
          </rPr>
          <t xml:space="preserve">Use for most kinds of performance and physiological measures.</t>
        </r>
      </text>
      <mc:AlternateContent>
        <mc:Choice Requires="v2">
          <commentPr autoFill="true" autoScale="false" colHidden="false" locked="false" rowHidden="false" textHAlign="justify" textVAlign="top">
            <anchor moveWithCells="false" sizeWithCells="false">
              <xdr:from>
                <xdr:col>14</xdr:col>
                <xdr:colOff>80</xdr:colOff>
                <xdr:row>48</xdr:row>
                <xdr:rowOff>7</xdr:rowOff>
              </xdr:from>
              <xdr:to>
                <xdr:col>17</xdr:col>
                <xdr:colOff>56</xdr:colOff>
                <xdr:row>57</xdr:row>
                <xdr:rowOff>17</xdr:rowOff>
              </xdr:to>
            </anchor>
          </commentPr>
        </mc:Choice>
        <mc:Fallback/>
      </mc:AlternateContent>
    </comment>
    <comment ref="N156"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13</xdr:col>
                <xdr:colOff>96</xdr:colOff>
                <xdr:row>157</xdr:row>
                <xdr:rowOff>0</xdr:rowOff>
              </xdr:from>
              <xdr:to>
                <xdr:col>18</xdr:col>
                <xdr:colOff>22</xdr:colOff>
                <xdr:row>197</xdr:row>
                <xdr:rowOff>6</xdr:rowOff>
              </xdr:to>
            </anchor>
          </commentPr>
        </mc:Choice>
        <mc:Fallback/>
      </mc:AlternateContent>
    </comment>
    <comment ref="N168"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14</xdr:col>
                <xdr:colOff>11</xdr:colOff>
                <xdr:row>166</xdr:row>
                <xdr:rowOff>8</xdr:rowOff>
              </xdr:from>
              <xdr:to>
                <xdr:col>17</xdr:col>
                <xdr:colOff>52</xdr:colOff>
                <xdr:row>183</xdr:row>
                <xdr:rowOff>2</xdr:rowOff>
              </xdr:to>
            </anchor>
          </commentPr>
        </mc:Choice>
        <mc:Fallback/>
      </mc:AlternateContent>
    </comment>
    <comment ref="N181"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13</xdr:col>
                <xdr:colOff>96</xdr:colOff>
                <xdr:row>182</xdr:row>
                <xdr:rowOff>0</xdr:rowOff>
              </xdr:from>
              <xdr:to>
                <xdr:col>18</xdr:col>
                <xdr:colOff>22</xdr:colOff>
                <xdr:row>223</xdr:row>
                <xdr:rowOff>2</xdr:rowOff>
              </xdr:to>
            </anchor>
          </commentPr>
        </mc:Choice>
        <mc:Fallback/>
      </mc:AlternateContent>
    </comment>
    <comment ref="N193"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14</xdr:col>
                <xdr:colOff>11</xdr:colOff>
                <xdr:row>191</xdr:row>
                <xdr:rowOff>8</xdr:rowOff>
              </xdr:from>
              <xdr:to>
                <xdr:col>17</xdr:col>
                <xdr:colOff>52</xdr:colOff>
                <xdr:row>208</xdr:row>
                <xdr:rowOff>6</xdr:rowOff>
              </xdr:to>
            </anchor>
          </commentPr>
        </mc:Choice>
        <mc:Fallback/>
      </mc:AlternateContent>
    </comment>
    <comment ref="N197" authorId="0">
      <text>
        <r>
          <rPr>
            <sz val="8"/>
            <color rgb="FF000000"/>
            <rFont val="Tahoma"/>
            <family val="2"/>
          </rPr>
          <t xml:space="preserve">See comment in yellow highlighted cell "Standardized threshold +ive" at top left of spreadsheet.</t>
        </r>
      </text>
      <mc:AlternateContent>
        <mc:Choice Requires="v2">
          <commentPr autoFill="true" autoScale="false" colHidden="false" locked="false" rowHidden="false" textHAlign="justify" textVAlign="top">
            <anchor moveWithCells="false" sizeWithCells="false">
              <xdr:from>
                <xdr:col>14</xdr:col>
                <xdr:colOff>95</xdr:colOff>
                <xdr:row>195</xdr:row>
                <xdr:rowOff>16</xdr:rowOff>
              </xdr:from>
              <xdr:to>
                <xdr:col>18</xdr:col>
                <xdr:colOff>36</xdr:colOff>
                <xdr:row>209</xdr:row>
                <xdr:rowOff>2</xdr:rowOff>
              </xdr:to>
            </anchor>
          </commentPr>
        </mc:Choice>
        <mc:Fallback/>
      </mc:AlternateContent>
    </comment>
    <comment ref="N206"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13</xdr:col>
                <xdr:colOff>96</xdr:colOff>
                <xdr:row>207</xdr:row>
                <xdr:rowOff>5</xdr:rowOff>
              </xdr:from>
              <xdr:to>
                <xdr:col>18</xdr:col>
                <xdr:colOff>22</xdr:colOff>
                <xdr:row>255</xdr:row>
                <xdr:rowOff>3</xdr:rowOff>
              </xdr:to>
            </anchor>
          </commentPr>
        </mc:Choice>
        <mc:Fallback/>
      </mc:AlternateContent>
    </comment>
    <comment ref="N218"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14</xdr:col>
                <xdr:colOff>12</xdr:colOff>
                <xdr:row>216</xdr:row>
                <xdr:rowOff>8</xdr:rowOff>
              </xdr:from>
              <xdr:to>
                <xdr:col>17</xdr:col>
                <xdr:colOff>53</xdr:colOff>
                <xdr:row>233</xdr:row>
                <xdr:rowOff>5</xdr:rowOff>
              </xdr:to>
            </anchor>
          </commentPr>
        </mc:Choice>
        <mc:Fallback/>
      </mc:AlternateContent>
    </comment>
    <comment ref="N223" authorId="0">
      <text>
        <r>
          <rPr>
            <sz val="9"/>
            <color rgb="FF000000"/>
            <rFont val="Tahoma"/>
            <family val="2"/>
          </rPr>
          <t xml:space="preserve">See the comment in the cell</t>
        </r>
        <r>
          <rPr>
            <b val="true"/>
            <sz val="9"/>
            <color rgb="FF000000"/>
            <rFont val="Tahoma"/>
            <family val="2"/>
          </rPr>
          <t xml:space="preserve"> Hover cursor for instructions on individual differences and responses</t>
        </r>
        <r>
          <rPr>
            <sz val="9"/>
            <color rgb="FF000000"/>
            <rFont val="Tahoma"/>
            <family val="2"/>
          </rPr>
          <t xml:space="preserve"> at the top left of the spreadsheet.</t>
        </r>
      </text>
      <mc:AlternateContent>
        <mc:Choice Requires="v2">
          <commentPr autoFill="true" autoScale="false" colHidden="false" locked="false" rowHidden="false" textHAlign="justify" textVAlign="top">
            <anchor moveWithCells="false" sizeWithCells="false">
              <xdr:from>
                <xdr:col>15</xdr:col>
                <xdr:colOff>14</xdr:colOff>
                <xdr:row>221</xdr:row>
                <xdr:rowOff>10</xdr:rowOff>
              </xdr:from>
              <xdr:to>
                <xdr:col>18</xdr:col>
                <xdr:colOff>77</xdr:colOff>
                <xdr:row>240</xdr:row>
                <xdr:rowOff>20</xdr:rowOff>
              </xdr:to>
            </anchor>
          </commentPr>
        </mc:Choice>
        <mc:Fallback/>
      </mc:AlternateContent>
    </comment>
    <comment ref="N231"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13</xdr:col>
                <xdr:colOff>96</xdr:colOff>
                <xdr:row>232</xdr:row>
                <xdr:rowOff>8</xdr:rowOff>
              </xdr:from>
              <xdr:to>
                <xdr:col>18</xdr:col>
                <xdr:colOff>22</xdr:colOff>
                <xdr:row>289</xdr:row>
                <xdr:rowOff>9</xdr:rowOff>
              </xdr:to>
            </anchor>
          </commentPr>
        </mc:Choice>
        <mc:Fallback/>
      </mc:AlternateContent>
    </comment>
    <comment ref="N241" authorId="0">
      <text>
        <r>
          <rPr>
            <sz val="8"/>
            <color rgb="FF000000"/>
            <rFont val="Tahoma"/>
            <family val="2"/>
          </rPr>
          <t xml:space="preserve">This table is used to get parts of  the other tables.  Don't modify it or take values from it directly.</t>
        </r>
      </text>
      <mc:AlternateContent>
        <mc:Choice Requires="v2">
          <commentPr autoFill="true" autoScale="false" colHidden="false" locked="false" rowHidden="false" textHAlign="justify" textVAlign="top">
            <anchor moveWithCells="false" sizeWithCells="false">
              <xdr:from>
                <xdr:col>14</xdr:col>
                <xdr:colOff>72</xdr:colOff>
                <xdr:row>245</xdr:row>
                <xdr:rowOff>10</xdr:rowOff>
              </xdr:from>
              <xdr:to>
                <xdr:col>17</xdr:col>
                <xdr:colOff>72</xdr:colOff>
                <xdr:row>254</xdr:row>
                <xdr:rowOff>2</xdr:rowOff>
              </xdr:to>
            </anchor>
          </commentPr>
        </mc:Choice>
        <mc:Fallback/>
      </mc:AlternateContent>
    </comment>
    <comment ref="N248" authorId="0">
      <text>
        <r>
          <rPr>
            <sz val="8"/>
            <color rgb="FF000000"/>
            <rFont val="Tahoma"/>
            <family val="2"/>
          </rPr>
          <t xml:space="preserve">The value shown is the Cohen threshold.  in transformed units. Don't change it here.</t>
        </r>
      </text>
      <mc:AlternateContent>
        <mc:Choice Requires="v2">
          <commentPr autoFill="true" autoScale="false" colHidden="false" locked="false" rowHidden="false" textHAlign="justify" textVAlign="top">
            <anchor moveWithCells="false" sizeWithCells="false">
              <xdr:from>
                <xdr:col>13</xdr:col>
                <xdr:colOff>24</xdr:colOff>
                <xdr:row>245</xdr:row>
                <xdr:rowOff>10</xdr:rowOff>
              </xdr:from>
              <xdr:to>
                <xdr:col>16</xdr:col>
                <xdr:colOff>21</xdr:colOff>
                <xdr:row>269</xdr:row>
                <xdr:rowOff>15</xdr:rowOff>
              </xdr:to>
            </anchor>
          </commentPr>
        </mc:Choice>
        <mc:Fallback/>
      </mc:AlternateContent>
    </comment>
    <comment ref="O77" authorId="0">
      <text>
        <r>
          <rPr>
            <sz val="9"/>
            <color rgb="FF000000"/>
            <rFont val="Tahoma"/>
            <family val="2"/>
          </rPr>
          <t xml:space="preserve">Values for the back-transformed mean and SD of the predictor will be provided only if you have log-transformed the predictor.</t>
        </r>
      </text>
      <mc:AlternateContent>
        <mc:Choice Requires="v2">
          <commentPr autoFill="true" autoScale="false" colHidden="false" locked="false" rowHidden="false" textHAlign="justify" textVAlign="top">
            <anchor moveWithCells="false" sizeWithCells="false">
              <xdr:from>
                <xdr:col>14</xdr:col>
                <xdr:colOff>88</xdr:colOff>
                <xdr:row>75</xdr:row>
                <xdr:rowOff>11</xdr:rowOff>
              </xdr:from>
              <xdr:to>
                <xdr:col>17</xdr:col>
                <xdr:colOff>90</xdr:colOff>
                <xdr:row>97</xdr:row>
                <xdr:rowOff>5</xdr:rowOff>
              </xdr:to>
            </anchor>
          </commentPr>
        </mc:Choice>
        <mc:Fallback/>
      </mc:AlternateContent>
    </comment>
    <comment ref="O82" authorId="0">
      <text>
        <r>
          <rPr>
            <sz val="9"/>
            <color rgb="FF000000"/>
            <rFont val="Tahoma"/>
            <family val="2"/>
          </rPr>
          <t xml:space="preserve">Use these to perform a non-clinical magnitude-based inference by inspection of the lower and upper confidence limits, assuming a smallest important correlation of 0.10. Use the spreadsheet </t>
        </r>
        <r>
          <rPr>
            <b val="true"/>
            <sz val="9"/>
            <color rgb="FF000000"/>
            <rFont val="Tahoma"/>
            <family val="2"/>
          </rPr>
          <t xml:space="preserve">Combine/compare effects</t>
        </r>
        <r>
          <rPr>
            <sz val="9"/>
            <color rgb="FF000000"/>
            <rFont val="Tahoma"/>
            <family val="2"/>
          </rPr>
          <t xml:space="preserve"> to do a full probabilistic MBI and to compare the correlations in the two groups.</t>
        </r>
      </text>
      <mc:AlternateContent>
        <mc:Choice Requires="v2">
          <commentPr autoFill="true" autoScale="false" colHidden="false" locked="false" rowHidden="false" textHAlign="justify" textVAlign="top">
            <anchor moveWithCells="false" sizeWithCells="false">
              <xdr:from>
                <xdr:col>15</xdr:col>
                <xdr:colOff>14</xdr:colOff>
                <xdr:row>80</xdr:row>
                <xdr:rowOff>10</xdr:rowOff>
              </xdr:from>
              <xdr:to>
                <xdr:col>18</xdr:col>
                <xdr:colOff>83</xdr:colOff>
                <xdr:row>93</xdr:row>
                <xdr:rowOff>3</xdr:rowOff>
              </xdr:to>
            </anchor>
          </commentPr>
        </mc:Choice>
        <mc:Fallback/>
      </mc:AlternateContent>
    </comment>
    <comment ref="O112" authorId="0">
      <text>
        <r>
          <rPr>
            <sz val="9"/>
            <color rgb="FF000000"/>
            <rFont val="Tahoma"/>
            <family val="2"/>
          </rPr>
          <t xml:space="preserve">Values for the back-transformed mean and SD of the predictor will be provided only if you have log-transformed the predictor.</t>
        </r>
      </text>
      <mc:AlternateContent>
        <mc:Choice Requires="v2">
          <commentPr autoFill="true" autoScale="false" colHidden="false" locked="false" rowHidden="false" textHAlign="justify" textVAlign="top">
            <anchor moveWithCells="false" sizeWithCells="false">
              <xdr:from>
                <xdr:col>14</xdr:col>
                <xdr:colOff>88</xdr:colOff>
                <xdr:row>110</xdr:row>
                <xdr:rowOff>15</xdr:rowOff>
              </xdr:from>
              <xdr:to>
                <xdr:col>17</xdr:col>
                <xdr:colOff>90</xdr:colOff>
                <xdr:row>132</xdr:row>
                <xdr:rowOff>5</xdr:rowOff>
              </xdr:to>
            </anchor>
          </commentPr>
        </mc:Choice>
        <mc:Fallback/>
      </mc:AlternateContent>
    </comment>
    <comment ref="O117" authorId="0">
      <text>
        <r>
          <rPr>
            <sz val="9"/>
            <color rgb="FF000000"/>
            <rFont val="Tahoma"/>
            <family val="2"/>
          </rPr>
          <t xml:space="preserve">Use these to perform a non-clinical magnitude-based inference by inspection of the lower and upper confidence limits, assuming a smallest important correlation of 0.10. Use the spreadsheet </t>
        </r>
        <r>
          <rPr>
            <b val="true"/>
            <sz val="9"/>
            <color rgb="FF000000"/>
            <rFont val="Tahoma"/>
            <family val="2"/>
          </rPr>
          <t xml:space="preserve">Combine/compare effects</t>
        </r>
        <r>
          <rPr>
            <sz val="9"/>
            <color rgb="FF000000"/>
            <rFont val="Tahoma"/>
            <family val="2"/>
          </rPr>
          <t xml:space="preserve"> to do a full probabilistic MBI and to compare the correlations in the two groups.</t>
        </r>
      </text>
      <mc:AlternateContent>
        <mc:Choice Requires="v2">
          <commentPr autoFill="true" autoScale="false" colHidden="false" locked="false" rowHidden="false" textHAlign="justify" textVAlign="top">
            <anchor moveWithCells="false" sizeWithCells="false">
              <xdr:from>
                <xdr:col>15</xdr:col>
                <xdr:colOff>14</xdr:colOff>
                <xdr:row>115</xdr:row>
                <xdr:rowOff>10</xdr:rowOff>
              </xdr:from>
              <xdr:to>
                <xdr:col>18</xdr:col>
                <xdr:colOff>83</xdr:colOff>
                <xdr:row>128</xdr:row>
                <xdr:rowOff>6</xdr:rowOff>
              </xdr:to>
            </anchor>
          </commentPr>
        </mc:Choice>
        <mc:Fallback/>
      </mc:AlternateContent>
    </comment>
    <comment ref="O121" authorId="0">
      <text>
        <r>
          <rPr>
            <sz val="9"/>
            <color rgb="FF000000"/>
            <rFont val="Tahoma"/>
            <family val="2"/>
          </rPr>
          <t xml:space="preserve">This panel is reproduced here in case the predictor needs log-transformation.  
The values of mean and SD are used for adjusting the dependent. For that reason, the mean is the mean of the means of the two groups, and the SD is the mean of the SDs (via variances).</t>
        </r>
      </text>
      <mc:AlternateContent>
        <mc:Choice Requires="v2">
          <commentPr autoFill="true" autoScale="false" colHidden="false" locked="false" rowHidden="false" textHAlign="justify" textVAlign="top">
            <anchor moveWithCells="false" sizeWithCells="false">
              <xdr:from>
                <xdr:col>14</xdr:col>
                <xdr:colOff>65</xdr:colOff>
                <xdr:row>121</xdr:row>
                <xdr:rowOff>11</xdr:rowOff>
              </xdr:from>
              <xdr:to>
                <xdr:col>17</xdr:col>
                <xdr:colOff>76</xdr:colOff>
                <xdr:row>132</xdr:row>
                <xdr:rowOff>15</xdr:rowOff>
              </xdr:to>
            </anchor>
          </commentPr>
        </mc:Choice>
        <mc:Fallback/>
      </mc:AlternateContent>
    </comment>
    <comment ref="O125" authorId="0">
      <text>
        <r>
          <rPr>
            <sz val="9"/>
            <color rgb="FF000000"/>
            <rFont val="Tahoma"/>
            <family val="2"/>
          </rPr>
          <t xml:space="preserve">Values for the back-transformed mean and SD will be provided only if you have log-transformed the predictor.</t>
        </r>
      </text>
      <mc:AlternateContent>
        <mc:Choice Requires="v2">
          <commentPr autoFill="true" autoScale="false" colHidden="false" locked="false" rowHidden="false" textHAlign="justify" textVAlign="top">
            <anchor moveWithCells="false" sizeWithCells="false">
              <xdr:from>
                <xdr:col>14</xdr:col>
                <xdr:colOff>88</xdr:colOff>
                <xdr:row>123</xdr:row>
                <xdr:rowOff>11</xdr:rowOff>
              </xdr:from>
              <xdr:to>
                <xdr:col>17</xdr:col>
                <xdr:colOff>90</xdr:colOff>
                <xdr:row>142</xdr:row>
                <xdr:rowOff>15</xdr:rowOff>
              </xdr:to>
            </anchor>
          </commentPr>
        </mc:Choice>
        <mc:Fallback/>
      </mc:AlternateContent>
    </comment>
    <comment ref="O129" authorId="0">
      <text>
        <r>
          <rPr>
            <sz val="8"/>
            <color rgb="FF000000"/>
            <rFont val="Tahoma"/>
            <family val="2"/>
          </rPr>
          <t xml:space="preserve">This spreadsheet is set up to use the harmonic mean of the three groups.  Otherwise use the SD of what you consider to be the reference group, by putting a "1" in the appropriate cell. If you put "1" for both groups, the harmonic mean of the SD (each adjusted for small-sample bias) will be used, effectively deriving the unbiased mean of the standardized effects.</t>
        </r>
      </text>
      <mc:AlternateContent>
        <mc:Choice Requires="v2">
          <commentPr autoFill="true" autoScale="false" colHidden="false" locked="false" rowHidden="false" textHAlign="justify" textVAlign="top">
            <anchor moveWithCells="false" sizeWithCells="false">
              <xdr:from>
                <xdr:col>15</xdr:col>
                <xdr:colOff>14</xdr:colOff>
                <xdr:row>127</xdr:row>
                <xdr:rowOff>13</xdr:rowOff>
              </xdr:from>
              <xdr:to>
                <xdr:col>18</xdr:col>
                <xdr:colOff>30</xdr:colOff>
                <xdr:row>146</xdr:row>
                <xdr:rowOff>5</xdr:rowOff>
              </xdr:to>
            </anchor>
          </commentPr>
        </mc:Choice>
        <mc:Fallback/>
      </mc:AlternateContent>
    </comment>
    <comment ref="O132" authorId="0">
      <text>
        <r>
          <rPr>
            <sz val="8"/>
            <color rgb="FF000000"/>
            <rFont val="Tahoma"/>
            <family val="2"/>
          </rPr>
          <t xml:space="preserve">If you have already inserted values for the raw SD and its matching mean, the SD shown here is log-transformed with the formula 100*ln(1+SD/Mean).
If you have calculated a log-transformed value yourself by deriving the SD of 100*(LN of values of a sample of the dependent variable), insert the value and its sample size here by overwriting the formulae in these cells.</t>
        </r>
      </text>
      <mc:AlternateContent>
        <mc:Choice Requires="v2">
          <commentPr autoFill="true" autoScale="false" colHidden="false" locked="false" rowHidden="false" textHAlign="justify" textVAlign="top">
            <anchor moveWithCells="false" sizeWithCells="false">
              <xdr:from>
                <xdr:col>14</xdr:col>
                <xdr:colOff>65</xdr:colOff>
                <xdr:row>132</xdr:row>
                <xdr:rowOff>15</xdr:rowOff>
              </xdr:from>
              <xdr:to>
                <xdr:col>18</xdr:col>
                <xdr:colOff>49</xdr:colOff>
                <xdr:row>149</xdr:row>
                <xdr:rowOff>12</xdr:rowOff>
              </xdr:to>
            </anchor>
          </commentPr>
        </mc:Choice>
        <mc:Fallback/>
      </mc:AlternateContent>
    </comment>
    <comment ref="O134" authorId="0">
      <text>
        <r>
          <rPr>
            <sz val="9"/>
            <color rgb="FF000000"/>
            <rFont val="Tahoma"/>
            <family val="2"/>
          </rPr>
          <t xml:space="preserve">This is the value used in the calculation of the standardized effects.  It is the chosen SD divided by (1-3/(4v-1)) to remove the small-sample bias in the estimates of standardized effects, where v is the degrees of freedom for the SD. 
When both groups are chosen, the adjusted SD is the harmonic mean of the SDs, each adjusted to remove small-sample bias. In this way the spreadsheet produces an unbiased estimate of the mean of the two standardized effects (with either group as the reference).
If neither group is chosen, the value used for standardization is the harmonic mean of all three groups, appropriately adjusted to remove small-sample bias.</t>
        </r>
      </text>
      <mc:AlternateContent>
        <mc:Choice Requires="v2">
          <commentPr autoFill="true" autoScale="false" colHidden="false" locked="false" rowHidden="false" textHAlign="justify" textVAlign="top">
            <anchor moveWithCells="false" sizeWithCells="false">
              <xdr:from>
                <xdr:col>15</xdr:col>
                <xdr:colOff>14</xdr:colOff>
                <xdr:row>132</xdr:row>
                <xdr:rowOff>13</xdr:rowOff>
              </xdr:from>
              <xdr:to>
                <xdr:col>18</xdr:col>
                <xdr:colOff>90</xdr:colOff>
                <xdr:row>149</xdr:row>
                <xdr:rowOff>2</xdr:rowOff>
              </xdr:to>
            </anchor>
          </commentPr>
        </mc:Choice>
        <mc:Fallback/>
      </mc:AlternateContent>
    </comment>
    <comment ref="O138" authorId="0">
      <text>
        <r>
          <rPr>
            <sz val="8"/>
            <color rgb="FF000000"/>
            <rFont val="Tahoma"/>
            <family val="2"/>
          </rPr>
          <t xml:space="preserve">These effects appear again in their appropriate tables below, with confidence limits and other useful statistics.  </t>
        </r>
      </text>
      <mc:AlternateContent>
        <mc:Choice Requires="v2">
          <commentPr autoFill="true" autoScale="false" colHidden="false" locked="false" rowHidden="false" textHAlign="justify" textVAlign="top">
            <anchor moveWithCells="false" sizeWithCells="false">
              <xdr:from>
                <xdr:col>15</xdr:col>
                <xdr:colOff>14</xdr:colOff>
                <xdr:row>136</xdr:row>
                <xdr:rowOff>10</xdr:rowOff>
              </xdr:from>
              <xdr:to>
                <xdr:col>18</xdr:col>
                <xdr:colOff>21</xdr:colOff>
                <xdr:row>151</xdr:row>
                <xdr:rowOff>17</xdr:rowOff>
              </xdr:to>
            </anchor>
          </commentPr>
        </mc:Choice>
        <mc:Fallback/>
      </mc:AlternateContent>
    </comment>
    <comment ref="O167" authorId="0">
      <text>
        <r>
          <rPr>
            <sz val="9"/>
            <color rgb="FF000000"/>
            <rFont val="Tahoma"/>
            <family val="2"/>
          </rPr>
          <t xml:space="preserve">This SD is a measure of extra differences between subjects in one group compared with the other group. A positive value indicates more differences; a negative value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positive value indicates individual responses; a negative value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15</xdr:col>
                <xdr:colOff>22</xdr:colOff>
                <xdr:row>165</xdr:row>
                <xdr:rowOff>3</xdr:rowOff>
              </xdr:from>
              <xdr:to>
                <xdr:col>22</xdr:col>
                <xdr:colOff>25</xdr:colOff>
                <xdr:row>202</xdr:row>
                <xdr:rowOff>7</xdr:rowOff>
              </xdr:to>
            </anchor>
          </commentPr>
        </mc:Choice>
        <mc:Fallback/>
      </mc:AlternateContent>
    </comment>
    <comment ref="O192" authorId="0">
      <text>
        <r>
          <rPr>
            <sz val="9"/>
            <color rgb="FF000000"/>
            <rFont val="Tahoma"/>
            <family val="2"/>
          </rPr>
          <t xml:space="preserve">This SD is a measure of extra differences between subjects in one group compared with the other group. A value &gt;1.00 indicates more differences; a value &lt;1.00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value &gt;1.00 indicates individual responses; a value &lt;1.00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15</xdr:col>
                <xdr:colOff>17</xdr:colOff>
                <xdr:row>190</xdr:row>
                <xdr:rowOff>3</xdr:rowOff>
              </xdr:from>
              <xdr:to>
                <xdr:col>21</xdr:col>
                <xdr:colOff>25</xdr:colOff>
                <xdr:row>217</xdr:row>
                <xdr:rowOff>11</xdr:rowOff>
              </xdr:to>
            </anchor>
          </commentPr>
        </mc:Choice>
        <mc:Fallback/>
      </mc:AlternateContent>
    </comment>
    <comment ref="O216" authorId="0">
      <text>
        <r>
          <rPr>
            <sz val="8"/>
            <color rgb="FF000000"/>
            <rFont val="Tahoma"/>
            <family val="2"/>
          </rPr>
          <t xml:space="preserve">See the cells </t>
        </r>
        <r>
          <rPr>
            <b val="true"/>
            <sz val="8"/>
            <color rgb="FF000000"/>
            <rFont val="Tahoma"/>
            <family val="2"/>
          </rPr>
          <t xml:space="preserve">Choose group SDs for Stdizing</t>
        </r>
        <r>
          <rPr>
            <sz val="8"/>
            <color rgb="FF000000"/>
            <rFont val="Tahoma"/>
            <family val="2"/>
          </rPr>
          <t xml:space="preserve"> for more information.</t>
        </r>
      </text>
      <mc:AlternateContent>
        <mc:Choice Requires="v2">
          <commentPr autoFill="true" autoScale="false" colHidden="false" locked="false" rowHidden="false" textHAlign="justify" textVAlign="top">
            <anchor moveWithCells="false" sizeWithCells="false">
              <xdr:from>
                <xdr:col>15</xdr:col>
                <xdr:colOff>11</xdr:colOff>
                <xdr:row>222</xdr:row>
                <xdr:rowOff>34</xdr:rowOff>
              </xdr:from>
              <xdr:to>
                <xdr:col>18</xdr:col>
                <xdr:colOff>39</xdr:colOff>
                <xdr:row>230</xdr:row>
                <xdr:rowOff>14</xdr:rowOff>
              </xdr:to>
            </anchor>
          </commentPr>
        </mc:Choice>
        <mc:Fallback/>
      </mc:AlternateContent>
    </comment>
    <comment ref="O217" authorId="0">
      <text>
        <r>
          <rPr>
            <sz val="9"/>
            <color rgb="FF000000"/>
            <rFont val="Tahoma"/>
            <family val="2"/>
          </rPr>
          <t xml:space="preserve">This SD is a measure of extra differences between subjects in one group compared with the other group. A positive value indicates more differences; a negative value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positive value indicates individual responses; a negative value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With standardization, the magnitude may increase after adjustment, because standardization is then performed with the standard error of the estimate, which is smaller than the usual between-subject SD.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14</xdr:col>
                <xdr:colOff>95</xdr:colOff>
                <xdr:row>214</xdr:row>
                <xdr:rowOff>44</xdr:rowOff>
              </xdr:from>
              <xdr:to>
                <xdr:col>21</xdr:col>
                <xdr:colOff>33</xdr:colOff>
                <xdr:row>257</xdr:row>
                <xdr:rowOff>17</xdr:rowOff>
              </xdr:to>
            </anchor>
          </commentPr>
        </mc:Choice>
        <mc:Fallback/>
      </mc:AlternateContent>
    </comment>
    <comment ref="P51" authorId="0">
      <text>
        <r>
          <rPr>
            <sz val="8"/>
            <color rgb="FF000000"/>
            <rFont val="Tahoma"/>
            <family val="2"/>
          </rPr>
          <t xml:space="preserve">A predictor variable often needs log or (rarely) other transformation.  This has been done for you.  If you want the raw or some other transformed value of the predictor, you will have to overwrite the values in this column.</t>
        </r>
      </text>
      <mc:AlternateContent>
        <mc:Choice Requires="v2">
          <commentPr autoFill="true" autoScale="false" colHidden="false" locked="false" rowHidden="false" textHAlign="justify" textVAlign="top">
            <anchor moveWithCells="false" sizeWithCells="false">
              <xdr:from>
                <xdr:col>16</xdr:col>
                <xdr:colOff>14</xdr:colOff>
                <xdr:row>49</xdr:row>
                <xdr:rowOff>16</xdr:rowOff>
              </xdr:from>
              <xdr:to>
                <xdr:col>19</xdr:col>
                <xdr:colOff>33</xdr:colOff>
                <xdr:row>61</xdr:row>
                <xdr:rowOff>11</xdr:rowOff>
              </xdr:to>
            </anchor>
          </commentPr>
        </mc:Choice>
        <mc:Fallback/>
      </mc:AlternateContent>
    </comment>
    <comment ref="P81" authorId="0">
      <text>
        <r>
          <rPr>
            <sz val="9"/>
            <color rgb="FF000000"/>
            <rFont val="Tahoma"/>
            <family val="2"/>
          </rPr>
          <t xml:space="preserve">When you evaluate the effect of 2SD of the predictor, the resulting standardized effect of </t>
        </r>
        <r>
          <rPr>
            <sz val="9"/>
            <color rgb="FF000000"/>
            <rFont val="Symbol"/>
            <family val="1"/>
            <charset val="2"/>
          </rPr>
          <t xml:space="preserve">D</t>
        </r>
        <r>
          <rPr>
            <sz val="9"/>
            <color rgb="FF000000"/>
            <rFont val="Tahoma"/>
            <family val="2"/>
          </rPr>
          <t xml:space="preserve">X should have approximately the same qualitative magnitude as this correlation. The match is only approximate, because the thresholds for standardized effects of 0.20, 0.60, 1.2, 2.0 and 4.0 should really be 0.20, 0.63, 1.15, 1.96 and 4.1 to perfectly match the correlation thresholds of 0.10, 0.30, 0.50, 0.70 and 0.90. Also, the effect of 2SD is evaluated for the average SD across the two groups.</t>
        </r>
      </text>
      <mc:AlternateContent>
        <mc:Choice Requires="v2">
          <commentPr autoFill="true" autoScale="false" colHidden="false" locked="false" rowHidden="false" textHAlign="justify" textVAlign="top">
            <anchor moveWithCells="false" sizeWithCells="false">
              <xdr:from>
                <xdr:col>16</xdr:col>
                <xdr:colOff>14</xdr:colOff>
                <xdr:row>79</xdr:row>
                <xdr:rowOff>11</xdr:rowOff>
              </xdr:from>
              <xdr:to>
                <xdr:col>20</xdr:col>
                <xdr:colOff>13</xdr:colOff>
                <xdr:row>90</xdr:row>
                <xdr:rowOff>12</xdr:rowOff>
              </xdr:to>
            </anchor>
          </commentPr>
        </mc:Choice>
        <mc:Fallback/>
      </mc:AlternateContent>
    </comment>
    <comment ref="P116" authorId="0">
      <text>
        <r>
          <rPr>
            <sz val="9"/>
            <color rgb="FF000000"/>
            <rFont val="Tahoma"/>
            <family val="2"/>
          </rPr>
          <t xml:space="preserve">When you evaluate the effect of 2SD of the predictor, the resulting standardized effect of </t>
        </r>
        <r>
          <rPr>
            <sz val="9"/>
            <color rgb="FF000000"/>
            <rFont val="Symbol"/>
            <family val="1"/>
            <charset val="2"/>
          </rPr>
          <t xml:space="preserve">D</t>
        </r>
        <r>
          <rPr>
            <sz val="9"/>
            <color rgb="FF000000"/>
            <rFont val="Tahoma"/>
            <family val="2"/>
          </rPr>
          <t xml:space="preserve">X should have approximately the same qualitative magnitude as this correlation. The match is only approximate, because the thresholds for standardized effects of 0.20, 0.60, 1.2, 2.0 and 4.0 should really be 0.20, 0.63, 1.15, 1.96 and 4.1 to perfectly match the correlation thresholds of 0.10, 0.30, 0.50, 0.70 and 0.90. Also, the effect of 2SD is evaluated for the average SD across the two groups.</t>
        </r>
      </text>
      <mc:AlternateContent>
        <mc:Choice Requires="v2">
          <commentPr autoFill="true" autoScale="false" colHidden="false" locked="false" rowHidden="false" textHAlign="justify" textVAlign="top">
            <anchor moveWithCells="false" sizeWithCells="false">
              <xdr:from>
                <xdr:col>16</xdr:col>
                <xdr:colOff>14</xdr:colOff>
                <xdr:row>114</xdr:row>
                <xdr:rowOff>11</xdr:rowOff>
              </xdr:from>
              <xdr:to>
                <xdr:col>20</xdr:col>
                <xdr:colOff>13</xdr:colOff>
                <xdr:row>125</xdr:row>
                <xdr:rowOff>17</xdr:rowOff>
              </xdr:to>
            </anchor>
          </commentPr>
        </mc:Choice>
        <mc:Fallback/>
      </mc:AlternateContent>
    </comment>
    <comment ref="R156"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17</xdr:col>
                <xdr:colOff>87</xdr:colOff>
                <xdr:row>157</xdr:row>
                <xdr:rowOff>0</xdr:rowOff>
              </xdr:from>
              <xdr:to>
                <xdr:col>23</xdr:col>
                <xdr:colOff>57</xdr:colOff>
                <xdr:row>197</xdr:row>
                <xdr:rowOff>6</xdr:rowOff>
              </xdr:to>
            </anchor>
          </commentPr>
        </mc:Choice>
        <mc:Fallback/>
      </mc:AlternateContent>
    </comment>
    <comment ref="R168"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17</xdr:col>
                <xdr:colOff>95</xdr:colOff>
                <xdr:row>169</xdr:row>
                <xdr:rowOff>2</xdr:rowOff>
              </xdr:from>
              <xdr:to>
                <xdr:col>21</xdr:col>
                <xdr:colOff>31</xdr:colOff>
                <xdr:row>173</xdr:row>
                <xdr:rowOff>9</xdr:rowOff>
              </xdr:to>
            </anchor>
          </commentPr>
        </mc:Choice>
        <mc:Fallback/>
      </mc:AlternateContent>
    </comment>
    <comment ref="R181"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17</xdr:col>
                <xdr:colOff>87</xdr:colOff>
                <xdr:row>182</xdr:row>
                <xdr:rowOff>0</xdr:rowOff>
              </xdr:from>
              <xdr:to>
                <xdr:col>23</xdr:col>
                <xdr:colOff>57</xdr:colOff>
                <xdr:row>223</xdr:row>
                <xdr:rowOff>2</xdr:rowOff>
              </xdr:to>
            </anchor>
          </commentPr>
        </mc:Choice>
        <mc:Fallback/>
      </mc:AlternateContent>
    </comment>
    <comment ref="R193"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17</xdr:col>
                <xdr:colOff>97</xdr:colOff>
                <xdr:row>190</xdr:row>
                <xdr:rowOff>11</xdr:rowOff>
              </xdr:from>
              <xdr:to>
                <xdr:col>22</xdr:col>
                <xdr:colOff>3</xdr:colOff>
                <xdr:row>208</xdr:row>
                <xdr:rowOff>25</xdr:rowOff>
              </xdr:to>
            </anchor>
          </commentPr>
        </mc:Choice>
        <mc:Fallback/>
      </mc:AlternateContent>
    </comment>
    <comment ref="R197" authorId="0">
      <text>
        <r>
          <rPr>
            <sz val="8"/>
            <color rgb="FF000000"/>
            <rFont val="Tahoma"/>
            <family val="2"/>
          </rPr>
          <t xml:space="preserve">See comment in yellow highlighted cell "Standardized threshold +ive" at top left of spreadsheet.</t>
        </r>
      </text>
      <mc:AlternateContent>
        <mc:Choice Requires="v2">
          <commentPr autoFill="true" autoScale="false" colHidden="false" locked="false" rowHidden="false" textHAlign="justify" textVAlign="top">
            <anchor moveWithCells="false" sizeWithCells="false">
              <xdr:from>
                <xdr:col>19</xdr:col>
                <xdr:colOff>11</xdr:colOff>
                <xdr:row>197</xdr:row>
                <xdr:rowOff>5</xdr:rowOff>
              </xdr:from>
              <xdr:to>
                <xdr:col>23</xdr:col>
                <xdr:colOff>47</xdr:colOff>
                <xdr:row>211</xdr:row>
                <xdr:rowOff>34</xdr:rowOff>
              </xdr:to>
            </anchor>
          </commentPr>
        </mc:Choice>
        <mc:Fallback/>
      </mc:AlternateContent>
    </comment>
    <comment ref="R206"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17</xdr:col>
                <xdr:colOff>87</xdr:colOff>
                <xdr:row>207</xdr:row>
                <xdr:rowOff>5</xdr:rowOff>
              </xdr:from>
              <xdr:to>
                <xdr:col>23</xdr:col>
                <xdr:colOff>57</xdr:colOff>
                <xdr:row>255</xdr:row>
                <xdr:rowOff>3</xdr:rowOff>
              </xdr:to>
            </anchor>
          </commentPr>
        </mc:Choice>
        <mc:Fallback/>
      </mc:AlternateContent>
    </comment>
    <comment ref="R218" authorId="0">
      <text>
        <r>
          <rPr>
            <sz val="9"/>
            <color rgb="FF000000"/>
            <rFont val="Tahoma"/>
            <family val="2"/>
          </rPr>
          <t xml:space="preserve">Full probabilistic inferences for individual differences or responses are given in the panel of cells for the ratio of the two SDs.</t>
        </r>
      </text>
      <mc:AlternateContent>
        <mc:Choice Requires="v2">
          <commentPr autoFill="true" autoScale="false" colHidden="false" locked="false" rowHidden="false" textHAlign="justify" textVAlign="top">
            <anchor moveWithCells="false" sizeWithCells="false">
              <xdr:from>
                <xdr:col>17</xdr:col>
                <xdr:colOff>97</xdr:colOff>
                <xdr:row>216</xdr:row>
                <xdr:rowOff>8</xdr:rowOff>
              </xdr:from>
              <xdr:to>
                <xdr:col>22</xdr:col>
                <xdr:colOff>19</xdr:colOff>
                <xdr:row>228</xdr:row>
                <xdr:rowOff>7</xdr:rowOff>
              </xdr:to>
            </anchor>
          </commentPr>
        </mc:Choice>
        <mc:Fallback/>
      </mc:AlternateContent>
    </comment>
    <comment ref="R231" authorId="0">
      <text>
        <r>
          <rPr>
            <sz val="9"/>
            <color rgb="FF000000"/>
            <rFont val="Tahoma"/>
            <family val="2"/>
          </rPr>
          <t xml:space="preserve">The qualitative probabilities are defined by the following scale:
&lt;0.5%, almost certainly not
&lt;5%, very unlikely
&lt;25%, unlikely, probably not
25-75%, possibly, possibly not
&gt;75%, likely, probably
&gt;95%, very likely
&gt;99.5%, almost certainly</t>
        </r>
      </text>
      <mc:AlternateContent>
        <mc:Choice Requires="v2">
          <commentPr autoFill="true" autoScale="false" colHidden="false" locked="false" rowHidden="false" textHAlign="justify" textVAlign="top">
            <anchor moveWithCells="false" sizeWithCells="false">
              <xdr:from>
                <xdr:col>17</xdr:col>
                <xdr:colOff>87</xdr:colOff>
                <xdr:row>232</xdr:row>
                <xdr:rowOff>8</xdr:rowOff>
              </xdr:from>
              <xdr:to>
                <xdr:col>23</xdr:col>
                <xdr:colOff>57</xdr:colOff>
                <xdr:row>289</xdr:row>
                <xdr:rowOff>9</xdr:rowOff>
              </xdr:to>
            </anchor>
          </commentPr>
        </mc:Choice>
        <mc:Fallback/>
      </mc:AlternateContent>
    </comment>
    <comment ref="R241" authorId="0">
      <text>
        <r>
          <rPr>
            <sz val="8"/>
            <color rgb="FF000000"/>
            <rFont val="Tahoma"/>
            <family val="2"/>
          </rPr>
          <t xml:space="preserve">This table is used to get parts of  the other tables.  Don't modify it or take values from it directly.</t>
        </r>
      </text>
      <mc:AlternateContent>
        <mc:Choice Requires="v2">
          <commentPr autoFill="true" autoScale="false" colHidden="false" locked="false" rowHidden="false" textHAlign="justify" textVAlign="top">
            <anchor moveWithCells="false" sizeWithCells="false">
              <xdr:from>
                <xdr:col>19</xdr:col>
                <xdr:colOff>38</xdr:colOff>
                <xdr:row>251</xdr:row>
                <xdr:rowOff>14</xdr:rowOff>
              </xdr:from>
              <xdr:to>
                <xdr:col>22</xdr:col>
                <xdr:colOff>45</xdr:colOff>
                <xdr:row>262</xdr:row>
                <xdr:rowOff>2</xdr:rowOff>
              </xdr:to>
            </anchor>
          </commentPr>
        </mc:Choice>
        <mc:Fallback/>
      </mc:AlternateContent>
    </comment>
    <comment ref="R248" authorId="0">
      <text>
        <r>
          <rPr>
            <sz val="8"/>
            <color rgb="FF000000"/>
            <rFont val="Tahoma"/>
            <family val="2"/>
          </rPr>
          <t xml:space="preserve">The value shown is the Cohen threshold.  in transformed units. Don't change it here.</t>
        </r>
      </text>
      <mc:AlternateContent>
        <mc:Choice Requires="v2">
          <commentPr autoFill="true" autoScale="false" colHidden="false" locked="false" rowHidden="false" textHAlign="justify" textVAlign="top">
            <anchor moveWithCells="false" sizeWithCells="false">
              <xdr:from>
                <xdr:col>17</xdr:col>
                <xdr:colOff>8</xdr:colOff>
                <xdr:row>245</xdr:row>
                <xdr:rowOff>6</xdr:rowOff>
              </xdr:from>
              <xdr:to>
                <xdr:col>19</xdr:col>
                <xdr:colOff>57</xdr:colOff>
                <xdr:row>270</xdr:row>
                <xdr:rowOff>9</xdr:rowOff>
              </xdr:to>
            </anchor>
          </commentPr>
        </mc:Choice>
        <mc:Fallback/>
      </mc:AlternateContent>
    </comment>
    <comment ref="S44" authorId="0">
      <text>
        <r>
          <rPr>
            <sz val="8"/>
            <color rgb="FF000000"/>
            <rFont val="Tahoma"/>
            <family val="2"/>
          </rPr>
          <t xml:space="preserve">By default, this cell is set to the overall mean value of the predictor variable (shown in the cell immediately below). If you make this cell blank, you get the usual unadjusted effects.  To adjust the outcome to any other value of X, insert its value here.  Explore other values.   The SD of X is shown to guide your exploration!  A dashed line will appear in the figures at the chosen value.  The adjusted mean in each group is the value where the dashed line intersects the regression line.  The difference between the adjusted mean in each group is the outcome in the tables below. 
If you have more than two groups, adjust to the mean of all groups by calculating it in another spreadsheet and inserting it here. 
If the covariate is a binary variable coded as 0 and 1 to represent, for example, females and males, put 0 in this cell to get the effect for females, 1 to get the effect for males, and 0.5 to get the mean effect for females and males.  Use the value 0.5 for the mean,  even though there may be unequal numbers of males and females in the study.
Note that the individual differences are adjusted for X, too.  So, if there is a substantial effect of X on the outcome, adjusting for X will reduce the individual differences, because it is helping to account for them.
You can also quantify the effect of a difference in X by inserting values for differences in X in the "Show effects for </t>
        </r>
        <r>
          <rPr>
            <sz val="8"/>
            <color rgb="FF000000"/>
            <rFont val="Symbol"/>
            <family val="1"/>
            <charset val="2"/>
          </rPr>
          <t xml:space="preserve">D</t>
        </r>
        <r>
          <rPr>
            <sz val="8"/>
            <color rgb="FF000000"/>
            <rFont val="Tahoma"/>
            <family val="2"/>
          </rPr>
          <t xml:space="preserve">X" cell below.  Read the comment there.</t>
        </r>
      </text>
      <mc:AlternateContent>
        <mc:Choice Requires="v2">
          <commentPr autoFill="true" autoScale="false" colHidden="false" locked="false" rowHidden="false" textHAlign="justify" textVAlign="top">
            <anchor moveWithCells="false" sizeWithCells="false">
              <xdr:from>
                <xdr:col>17</xdr:col>
                <xdr:colOff>64</xdr:colOff>
                <xdr:row>41</xdr:row>
                <xdr:rowOff>8</xdr:rowOff>
              </xdr:from>
              <xdr:to>
                <xdr:col>23</xdr:col>
                <xdr:colOff>38</xdr:colOff>
                <xdr:row>70</xdr:row>
                <xdr:rowOff>5</xdr:rowOff>
              </xdr:to>
            </anchor>
          </commentPr>
        </mc:Choice>
        <mc:Fallback/>
      </mc:AlternateContent>
    </comment>
    <comment ref="S47" authorId="0">
      <text>
        <r>
          <rPr>
            <sz val="8"/>
            <color rgb="FF000000"/>
            <rFont val="Tahoma"/>
            <family val="2"/>
          </rPr>
          <t xml:space="preserve">If this cell is blank, the spreadsheet shows the usual adjusted means, SEE (adjusted SD), and their differences. 
Insert a </t>
        </r>
        <r>
          <rPr>
            <b val="true"/>
            <sz val="8"/>
            <color rgb="FF000000"/>
            <rFont val="Tahoma"/>
            <family val="2"/>
          </rPr>
          <t xml:space="preserve">positive</t>
        </r>
        <r>
          <rPr>
            <sz val="8"/>
            <color rgb="FF000000"/>
            <rFont val="Tahoma"/>
            <family val="2"/>
          </rPr>
          <t xml:space="preserve"> value in this cell to estimate the slopes of the lines (the effect of a difference in the predictor on the dependent variable) in each group and on the difference in the slopes. The slopes and confidence limits are shown immediately below each group. The difference in the slopes and magnitude-based inference (MBI) for the difference are shown in blocks of cells lower down. This spreadsheet does not provide MBI for each slope, but you can do the appropriate basic non-clinical MBI yourself by inspection of the confidence limits, or a full probabilistic non-clinical MBI by putting the confidence limits into the spreadsheet </t>
        </r>
        <r>
          <rPr>
            <b val="true"/>
            <sz val="8"/>
            <color rgb="FF000000"/>
            <rFont val="Tahoma"/>
            <family val="2"/>
          </rPr>
          <t xml:space="preserve">Combine/compare effects</t>
        </r>
        <r>
          <rPr>
            <sz val="8"/>
            <color rgb="FF000000"/>
            <rFont val="Tahoma"/>
            <family val="2"/>
          </rPr>
          <t xml:space="preserve">. You can also evaluate the correlations and compare them with the same spreadsheet.
</t>
        </r>
        <r>
          <rPr>
            <b val="true"/>
            <sz val="8"/>
            <color rgb="FF000000"/>
            <rFont val="Tahoma"/>
            <family val="2"/>
          </rPr>
          <t xml:space="preserve">The best value to insert is two SDs of the predictor. </t>
        </r>
        <r>
          <rPr>
            <sz val="8"/>
            <color rgb="FF000000"/>
            <rFont val="Tahoma"/>
            <family val="2"/>
          </rPr>
          <t xml:space="preserve">Insert =2*(the SD shown in the cell above), not simply the number "2". Why 2SD? It's the only way the magnitude of a linear effect of X expressed as a correlation corresponds to the magnitude expressed as a standardized difference between two predicted values. For example, using 2SD makes a correlation of 0.10 correspond to a standardized difference of 0.20. 
If you have more than two groups, calculate the SD of all groups in another spreadsheet, and use 2x its value here. 
If you insert the number 1, you will get the usual slope: the difference in the custom effect per unit of the predictor; if the predictor has been log transformed, the slope is in units of %/% (percent per percent). It may be appropriate to show the usual slope in a publication, but you should assess its magnitude via the difference for two SDs.
If the predictor is a binary variable coded as 0 and 1 to represent, for example, females and males respectively, put the number "1" in this cell to get the moderating effect of sex: the effect in males minus the effect in females. Note, however, that the estimate is based on the assumption of the same SD of the dependent variable for females and males. To allow for different SD, analyze the females and males separately, then compare with the spreadsheet </t>
        </r>
        <r>
          <rPr>
            <b val="true"/>
            <sz val="8"/>
            <color rgb="FF000000"/>
            <rFont val="Tahoma"/>
            <family val="2"/>
          </rPr>
          <t xml:space="preserve">Combine/compare effects</t>
        </r>
        <r>
          <rPr>
            <sz val="8"/>
            <color rgb="FF000000"/>
            <rFont val="Tahoma"/>
            <family val="2"/>
          </rPr>
          <t xml:space="preserve">.
Note that you must have a number in the "Adjusted to X =" cell to get  estimates of the effects of </t>
        </r>
        <r>
          <rPr>
            <sz val="8"/>
            <color rgb="FF000000"/>
            <rFont val="Symbol"/>
            <family val="1"/>
            <charset val="2"/>
          </rPr>
          <t xml:space="preserve">D</t>
        </r>
        <r>
          <rPr>
            <sz val="8"/>
            <color rgb="FF000000"/>
            <rFont val="Tahoma"/>
            <family val="2"/>
          </rPr>
          <t xml:space="preserve">X.  Otherwise the effects shown will be the usual unadjusted means and difference in means.</t>
        </r>
      </text>
      <mc:AlternateContent>
        <mc:Choice Requires="v2">
          <commentPr autoFill="true" autoScale="false" colHidden="false" locked="false" rowHidden="false" textHAlign="justify" textVAlign="top">
            <anchor moveWithCells="false" sizeWithCells="false">
              <xdr:from>
                <xdr:col>19</xdr:col>
                <xdr:colOff>13</xdr:colOff>
                <xdr:row>45</xdr:row>
                <xdr:rowOff>12</xdr:rowOff>
              </xdr:from>
              <xdr:to>
                <xdr:col>25</xdr:col>
                <xdr:colOff>72</xdr:colOff>
                <xdr:row>78</xdr:row>
                <xdr:rowOff>17</xdr:rowOff>
              </xdr:to>
            </anchor>
          </commentPr>
        </mc:Choice>
        <mc:Fallback/>
      </mc:AlternateContent>
    </comment>
    <comment ref="S72"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Otherwise the values are the mean predicted at (adjusted for) the value of X in the "Adjusted for X =" cell).</t>
        </r>
      </text>
      <mc:AlternateContent>
        <mc:Choice Requires="v2">
          <commentPr autoFill="true" autoScale="false" colHidden="false" locked="false" rowHidden="false" textHAlign="justify" textVAlign="top">
            <anchor moveWithCells="false" sizeWithCells="false">
              <xdr:from>
                <xdr:col>18</xdr:col>
                <xdr:colOff>90</xdr:colOff>
                <xdr:row>70</xdr:row>
                <xdr:rowOff>10</xdr:rowOff>
              </xdr:from>
              <xdr:to>
                <xdr:col>22</xdr:col>
                <xdr:colOff>33</xdr:colOff>
                <xdr:row>79</xdr:row>
                <xdr:rowOff>16</xdr:rowOff>
              </xdr:to>
            </anchor>
          </commentPr>
        </mc:Choice>
        <mc:Fallback/>
      </mc:AlternateContent>
    </comment>
    <comment ref="S73" authorId="0">
      <text>
        <r>
          <rPr>
            <sz val="8"/>
            <color rgb="FF000000"/>
            <rFont val="Tahoma"/>
            <family val="2"/>
          </rPr>
          <t xml:space="preserve">The SD is the standard deviation of the dependent variables.  The SEE (standard error of the estimate) is the standard deviation of the variable after the effect of X has been taken into account.  If X has little effect, the SEE will be similar to the SD; otherwise it will be smaller.
A larger SD (or SEE) in one group compared with that in the other group indicates more individual differences in the first group (or individual differences still not accounted for by X).
In a post-only parallel-groups controlled trial, a larger SD (or SEE) in the exptal group compared with that in the control group is evidence of individual responses to the treatment (or individual responses still not accounted for by X).</t>
        </r>
      </text>
      <mc:AlternateContent>
        <mc:Choice Requires="v2">
          <commentPr autoFill="true" autoScale="false" colHidden="false" locked="false" rowHidden="false" textHAlign="justify" textVAlign="top">
            <anchor moveWithCells="false" sizeWithCells="false">
              <xdr:from>
                <xdr:col>19</xdr:col>
                <xdr:colOff>11</xdr:colOff>
                <xdr:row>71</xdr:row>
                <xdr:rowOff>7</xdr:rowOff>
              </xdr:from>
              <xdr:to>
                <xdr:col>24</xdr:col>
                <xdr:colOff>40</xdr:colOff>
                <xdr:row>84</xdr:row>
                <xdr:rowOff>13</xdr:rowOff>
              </xdr:to>
            </anchor>
          </commentPr>
        </mc:Choice>
        <mc:Fallback/>
      </mc:AlternateContent>
    </comment>
    <comment ref="S74" authorId="0">
      <text>
        <r>
          <rPr>
            <sz val="8"/>
            <color rgb="FF000000"/>
            <rFont val="Tahoma"/>
            <family val="2"/>
          </rPr>
          <t xml:space="preserve">SE = standard error.  Do not report this statistic.  It is used to calculate confidence limits.</t>
        </r>
      </text>
      <mc:AlternateContent>
        <mc:Choice Requires="v2">
          <commentPr autoFill="true" autoScale="false" colHidden="false" locked="false" rowHidden="false" textHAlign="justify" textVAlign="top">
            <anchor moveWithCells="false" sizeWithCells="false">
              <xdr:from>
                <xdr:col>17</xdr:col>
                <xdr:colOff>79</xdr:colOff>
                <xdr:row>75</xdr:row>
                <xdr:rowOff>7</xdr:rowOff>
              </xdr:from>
              <xdr:to>
                <xdr:col>19</xdr:col>
                <xdr:colOff>12</xdr:colOff>
                <xdr:row>83</xdr:row>
                <xdr:rowOff>10</xdr:rowOff>
              </xdr:to>
            </anchor>
          </commentPr>
        </mc:Choice>
        <mc:Fallback/>
      </mc:AlternateContent>
    </comment>
    <comment ref="S76"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t>
        </r>
      </text>
      <mc:AlternateContent>
        <mc:Choice Requires="v2">
          <commentPr autoFill="true" autoScale="false" colHidden="false" locked="false" rowHidden="false" textHAlign="justify" textVAlign="top">
            <anchor moveWithCells="false" sizeWithCells="false">
              <xdr:from>
                <xdr:col>18</xdr:col>
                <xdr:colOff>90</xdr:colOff>
                <xdr:row>74</xdr:row>
                <xdr:rowOff>10</xdr:rowOff>
              </xdr:from>
              <xdr:to>
                <xdr:col>22</xdr:col>
                <xdr:colOff>33</xdr:colOff>
                <xdr:row>84</xdr:row>
                <xdr:rowOff>8</xdr:rowOff>
              </xdr:to>
            </anchor>
          </commentPr>
        </mc:Choice>
        <mc:Fallback/>
      </mc:AlternateContent>
    </comment>
    <comment ref="S77"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Otherwise the values are the mean predicted at (adjusted for) the value of X in the "Adjusted for X =" cell).</t>
        </r>
      </text>
      <mc:AlternateContent>
        <mc:Choice Requires="v2">
          <commentPr autoFill="true" autoScale="false" colHidden="false" locked="false" rowHidden="false" textHAlign="justify" textVAlign="top">
            <anchor moveWithCells="false" sizeWithCells="false">
              <xdr:from>
                <xdr:col>18</xdr:col>
                <xdr:colOff>90</xdr:colOff>
                <xdr:row>75</xdr:row>
                <xdr:rowOff>11</xdr:rowOff>
              </xdr:from>
              <xdr:to>
                <xdr:col>22</xdr:col>
                <xdr:colOff>33</xdr:colOff>
                <xdr:row>85</xdr:row>
                <xdr:rowOff>5</xdr:rowOff>
              </xdr:to>
            </anchor>
          </commentPr>
        </mc:Choice>
        <mc:Fallback/>
      </mc:AlternateContent>
    </comment>
    <comment ref="S78" authorId="0">
      <text>
        <r>
          <rPr>
            <sz val="8"/>
            <color rgb="FF000000"/>
            <rFont val="Tahoma"/>
            <family val="2"/>
          </rPr>
          <t xml:space="preserve">The SD is the standard deviation of the dependent variables.  The SEE (standard error of the estimate) is the standard deviation of the variable after the effect of X has been taken into account.  If X has little effect, the SEE will be similar to the SD; otherwise it will be smaller.
A larger SD (or SEE) in one group compared with that in the other group indicates more individual differences in the first group (or individual differences still not accounted for by X).
In a post-only parallel-groups controlled trial, a larger SD (or SEE) in the exptal group compared with that in the control group is evidence of individual responses to the treatment (or individual responses still not accounted for by X).</t>
        </r>
      </text>
      <mc:AlternateContent>
        <mc:Choice Requires="v2">
          <commentPr autoFill="true" autoScale="false" colHidden="false" locked="false" rowHidden="false" textHAlign="justify" textVAlign="top">
            <anchor moveWithCells="false" sizeWithCells="false">
              <xdr:from>
                <xdr:col>19</xdr:col>
                <xdr:colOff>11</xdr:colOff>
                <xdr:row>76</xdr:row>
                <xdr:rowOff>0</xdr:rowOff>
              </xdr:from>
              <xdr:to>
                <xdr:col>24</xdr:col>
                <xdr:colOff>57</xdr:colOff>
                <xdr:row>90</xdr:row>
                <xdr:rowOff>14</xdr:rowOff>
              </xdr:to>
            </anchor>
          </commentPr>
        </mc:Choice>
        <mc:Fallback/>
      </mc:AlternateContent>
    </comment>
    <comment ref="S79" authorId="0">
      <text>
        <r>
          <rPr>
            <sz val="8"/>
            <color rgb="FF000000"/>
            <rFont val="Tahoma"/>
            <family val="2"/>
          </rPr>
          <t xml:space="preserve">The SD is the standard deviation of the dependent variables.  The SEE (standard error of the estimate) is the standard deviation of the variable after the effect of X has been taken into account.  If X has little effect, the SEE will be similar to the SD; otherwise it will be smaller.
A larger SD (or SEE) in one group compared with that in the other group indicates more individual differences in the first group (or individual differences still not accounted for by X).
In a post-only parallel-groups controlled trial, a larger SD (or SEE) in the exptal group compared with that in the control group is evidence of individual responses to the treatment (or individual responses still not accounted for by X).</t>
        </r>
      </text>
      <mc:AlternateContent>
        <mc:Choice Requires="v2">
          <commentPr autoFill="true" autoScale="false" colHidden="false" locked="false" rowHidden="false" textHAlign="justify" textVAlign="top">
            <anchor moveWithCells="false" sizeWithCells="false">
              <xdr:from>
                <xdr:col>18</xdr:col>
                <xdr:colOff>90</xdr:colOff>
                <xdr:row>77</xdr:row>
                <xdr:rowOff>9</xdr:rowOff>
              </xdr:from>
              <xdr:to>
                <xdr:col>24</xdr:col>
                <xdr:colOff>33</xdr:colOff>
                <xdr:row>94</xdr:row>
                <xdr:rowOff>6</xdr:rowOff>
              </xdr:to>
            </anchor>
          </commentPr>
        </mc:Choice>
        <mc:Fallback/>
      </mc:AlternateContent>
    </comment>
    <comment ref="S80"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t>
        </r>
      </text>
      <mc:AlternateContent>
        <mc:Choice Requires="v2">
          <commentPr autoFill="true" autoScale="false" colHidden="false" locked="false" rowHidden="false" textHAlign="justify" textVAlign="top">
            <anchor moveWithCells="false" sizeWithCells="false">
              <xdr:from>
                <xdr:col>18</xdr:col>
                <xdr:colOff>90</xdr:colOff>
                <xdr:row>78</xdr:row>
                <xdr:rowOff>10</xdr:rowOff>
              </xdr:from>
              <xdr:to>
                <xdr:col>22</xdr:col>
                <xdr:colOff>33</xdr:colOff>
                <xdr:row>87</xdr:row>
                <xdr:rowOff>17</xdr:rowOff>
              </xdr:to>
            </anchor>
          </commentPr>
        </mc:Choice>
        <mc:Fallback/>
      </mc:AlternateContent>
    </comment>
    <comment ref="S107"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Otherwise the values are the mean predicted at (adjusted for) the value of X in the "Adjusted for X =" cell).</t>
        </r>
      </text>
      <mc:AlternateContent>
        <mc:Choice Requires="v2">
          <commentPr autoFill="true" autoScale="false" colHidden="false" locked="false" rowHidden="false" textHAlign="justify" textVAlign="top">
            <anchor moveWithCells="false" sizeWithCells="false">
              <xdr:from>
                <xdr:col>18</xdr:col>
                <xdr:colOff>90</xdr:colOff>
                <xdr:row>105</xdr:row>
                <xdr:rowOff>11</xdr:rowOff>
              </xdr:from>
              <xdr:to>
                <xdr:col>22</xdr:col>
                <xdr:colOff>33</xdr:colOff>
                <xdr:row>114</xdr:row>
                <xdr:rowOff>17</xdr:rowOff>
              </xdr:to>
            </anchor>
          </commentPr>
        </mc:Choice>
        <mc:Fallback/>
      </mc:AlternateContent>
    </comment>
    <comment ref="S108" authorId="0">
      <text>
        <r>
          <rPr>
            <sz val="8"/>
            <color rgb="FF000000"/>
            <rFont val="Tahoma"/>
            <family val="2"/>
          </rPr>
          <t xml:space="preserve">The SD is the standard deviation of the dependent variables.  The SEE (standard error of the estimate) is the standard deviation of the variable after the effect of X has been taken into account.  If X has little effect, the SEE will be similar to the SD; otherwise it will be smaller.
A larger SD (or SEE) in one group compared with that in the other group indicates more individual differences in the first group (or individual differences still not accounted for by X).
In a post-only parallel-groups controlled trial, a larger SD (or SEE) in the exptal group compared with that in the control group is evidence of individual responses to the treatment (or individual responses still not accounted for by X).</t>
        </r>
      </text>
      <mc:AlternateContent>
        <mc:Choice Requires="v2">
          <commentPr autoFill="true" autoScale="false" colHidden="false" locked="false" rowHidden="false" textHAlign="justify" textVAlign="top">
            <anchor moveWithCells="false" sizeWithCells="false">
              <xdr:from>
                <xdr:col>19</xdr:col>
                <xdr:colOff>20</xdr:colOff>
                <xdr:row>106</xdr:row>
                <xdr:rowOff>8</xdr:rowOff>
              </xdr:from>
              <xdr:to>
                <xdr:col>25</xdr:col>
                <xdr:colOff>37</xdr:colOff>
                <xdr:row>125</xdr:row>
                <xdr:rowOff>17</xdr:rowOff>
              </xdr:to>
            </anchor>
          </commentPr>
        </mc:Choice>
        <mc:Fallback/>
      </mc:AlternateContent>
    </comment>
    <comment ref="S109" authorId="0">
      <text>
        <r>
          <rPr>
            <sz val="8"/>
            <color rgb="FF000000"/>
            <rFont val="Tahoma"/>
            <family val="2"/>
          </rPr>
          <t xml:space="preserve">SE = standard error.  Do not report this statistic.  It is used to calculate confidence limits.</t>
        </r>
      </text>
      <mc:AlternateContent>
        <mc:Choice Requires="v2">
          <commentPr autoFill="true" autoScale="false" colHidden="false" locked="false" rowHidden="false" textHAlign="justify" textVAlign="top">
            <anchor moveWithCells="false" sizeWithCells="false">
              <xdr:from>
                <xdr:col>17</xdr:col>
                <xdr:colOff>79</xdr:colOff>
                <xdr:row>113</xdr:row>
                <xdr:rowOff>9</xdr:rowOff>
              </xdr:from>
              <xdr:to>
                <xdr:col>19</xdr:col>
                <xdr:colOff>12</xdr:colOff>
                <xdr:row>120</xdr:row>
                <xdr:rowOff>6</xdr:rowOff>
              </xdr:to>
            </anchor>
          </commentPr>
        </mc:Choice>
        <mc:Fallback/>
      </mc:AlternateContent>
    </comment>
    <comment ref="S111"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t>
        </r>
      </text>
      <mc:AlternateContent>
        <mc:Choice Requires="v2">
          <commentPr autoFill="true" autoScale="false" colHidden="false" locked="false" rowHidden="false" textHAlign="justify" textVAlign="top">
            <anchor moveWithCells="false" sizeWithCells="false">
              <xdr:from>
                <xdr:col>18</xdr:col>
                <xdr:colOff>90</xdr:colOff>
                <xdr:row>109</xdr:row>
                <xdr:rowOff>11</xdr:rowOff>
              </xdr:from>
              <xdr:to>
                <xdr:col>22</xdr:col>
                <xdr:colOff>33</xdr:colOff>
                <xdr:row>119</xdr:row>
                <xdr:rowOff>3</xdr:rowOff>
              </xdr:to>
            </anchor>
          </commentPr>
        </mc:Choice>
        <mc:Fallback/>
      </mc:AlternateContent>
    </comment>
    <comment ref="S112"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Otherwise the values are the mean predicted at (adjusted for) the value of X in the "Adjusted for X =" cell).</t>
        </r>
      </text>
      <mc:AlternateContent>
        <mc:Choice Requires="v2">
          <commentPr autoFill="true" autoScale="false" colHidden="false" locked="false" rowHidden="false" textHAlign="justify" textVAlign="top">
            <anchor moveWithCells="false" sizeWithCells="false">
              <xdr:from>
                <xdr:col>18</xdr:col>
                <xdr:colOff>90</xdr:colOff>
                <xdr:row>110</xdr:row>
                <xdr:rowOff>15</xdr:rowOff>
              </xdr:from>
              <xdr:to>
                <xdr:col>22</xdr:col>
                <xdr:colOff>33</xdr:colOff>
                <xdr:row>120</xdr:row>
                <xdr:rowOff>5</xdr:rowOff>
              </xdr:to>
            </anchor>
          </commentPr>
        </mc:Choice>
        <mc:Fallback/>
      </mc:AlternateContent>
    </comment>
    <comment ref="S113" authorId="0">
      <text>
        <r>
          <rPr>
            <sz val="8"/>
            <color rgb="FF000000"/>
            <rFont val="Tahoma"/>
            <family val="2"/>
          </rPr>
          <t xml:space="preserve">The SD is the standard deviation of the dependent variables.  The SEE (standard error of the estimate) is the standard deviation of the variable after the effect of X has been taken into account.  If X has little effect, the SEE will be similar to the SD; otherwise it will be smaller.
A larger SD (or SEE) in one group compared with that in the other group indicates more individual differences in the first group (or individual differences still not accounted for by X).
In a post-only parallel-groups controlled trial, a larger SD (or SEE) in the exptal group compared with that in the control group is evidence of individual responses to the treatment (or individual responses still not accounted for by X).</t>
        </r>
      </text>
      <mc:AlternateContent>
        <mc:Choice Requires="v2">
          <commentPr autoFill="true" autoScale="false" colHidden="false" locked="false" rowHidden="false" textHAlign="justify" textVAlign="top">
            <anchor moveWithCells="false" sizeWithCells="false">
              <xdr:from>
                <xdr:col>19</xdr:col>
                <xdr:colOff>3</xdr:colOff>
                <xdr:row>110</xdr:row>
                <xdr:rowOff>4</xdr:rowOff>
              </xdr:from>
              <xdr:to>
                <xdr:col>25</xdr:col>
                <xdr:colOff>11</xdr:colOff>
                <xdr:row>127</xdr:row>
                <xdr:rowOff>16</xdr:rowOff>
              </xdr:to>
            </anchor>
          </commentPr>
        </mc:Choice>
        <mc:Fallback/>
      </mc:AlternateContent>
    </comment>
    <comment ref="S114" authorId="0">
      <text>
        <r>
          <rPr>
            <sz val="8"/>
            <color rgb="FF000000"/>
            <rFont val="Tahoma"/>
            <family val="2"/>
          </rPr>
          <t xml:space="preserve">The SD is the standard deviation of the dependent variables.  The SEE (standard error of the estimate) is the standard deviation of the variable after the effect of X has been taken into account.  If X has little effect, the SEE will be similar to the SD; otherwise it will be smaller.
A larger SD (or SEE) in one group compared with that in the other group indicates more individual differences in the first group (or individual differences still not accounted for by X).
In a post-only parallel-groups controlled trial, a larger SD (or SEE) in the exptal group compared with that in the control group is evidence of individual responses to the treatment (or individual responses still not accounted for by X).</t>
        </r>
      </text>
      <mc:AlternateContent>
        <mc:Choice Requires="v2">
          <commentPr autoFill="true" autoScale="false" colHidden="false" locked="false" rowHidden="false" textHAlign="justify" textVAlign="top">
            <anchor moveWithCells="false" sizeWithCells="false">
              <xdr:from>
                <xdr:col>18</xdr:col>
                <xdr:colOff>90</xdr:colOff>
                <xdr:row>112</xdr:row>
                <xdr:rowOff>9</xdr:rowOff>
              </xdr:from>
              <xdr:to>
                <xdr:col>24</xdr:col>
                <xdr:colOff>33</xdr:colOff>
                <xdr:row>129</xdr:row>
                <xdr:rowOff>14</xdr:rowOff>
              </xdr:to>
            </anchor>
          </commentPr>
        </mc:Choice>
        <mc:Fallback/>
      </mc:AlternateContent>
    </comment>
    <comment ref="S115" authorId="0">
      <text>
        <r>
          <rPr>
            <sz val="8"/>
            <color rgb="FF000000"/>
            <rFont val="Tahoma"/>
            <family val="2"/>
          </rPr>
          <t xml:space="preserve">If there is a value for difference in X in the "Show effects for </t>
        </r>
        <r>
          <rPr>
            <sz val="8"/>
            <color rgb="FF000000"/>
            <rFont val="Symbol"/>
            <family val="1"/>
            <charset val="2"/>
          </rPr>
          <t xml:space="preserve">D</t>
        </r>
        <r>
          <rPr>
            <sz val="8"/>
            <color rgb="FF000000"/>
            <rFont val="Tahoma"/>
            <family val="2"/>
          </rPr>
          <t xml:space="preserve">X" cell, the values shown are the predicted effect of the difference in X. </t>
        </r>
      </text>
      <mc:AlternateContent>
        <mc:Choice Requires="v2">
          <commentPr autoFill="true" autoScale="false" colHidden="false" locked="false" rowHidden="false" textHAlign="justify" textVAlign="top">
            <anchor moveWithCells="false" sizeWithCells="false">
              <xdr:from>
                <xdr:col>18</xdr:col>
                <xdr:colOff>90</xdr:colOff>
                <xdr:row>113</xdr:row>
                <xdr:rowOff>13</xdr:rowOff>
              </xdr:from>
              <xdr:to>
                <xdr:col>22</xdr:col>
                <xdr:colOff>33</xdr:colOff>
                <xdr:row>123</xdr:row>
                <xdr:rowOff>5</xdr:rowOff>
              </xdr:to>
            </anchor>
          </commentPr>
        </mc:Choice>
        <mc:Fallback/>
      </mc:AlternateContent>
    </comment>
    <comment ref="S134" authorId="0">
      <text>
        <r>
          <rPr>
            <sz val="9"/>
            <color rgb="FF000000"/>
            <rFont val="Tahoma"/>
            <family val="2"/>
          </rPr>
          <t xml:space="preserve">This is the value used in the calculation of the standardized effects.  It is the chosen SD divided by (1-3/(4v-1)) to remove the small-sample bias in the estimates of standardized effects, where v is the degrees of freedom for the SD. 
When A and B are both chosen, the adjusted SD is the harmonic mean of the SDs, each adjusted to remove small-sample bias. In this way the spreadsheet produces an unbiased estimate of the mean of the two standardized effects (with A as the reference and B as the reference).</t>
        </r>
      </text>
      <mc:AlternateContent>
        <mc:Choice Requires="v2">
          <commentPr autoFill="true" autoScale="false" colHidden="false" locked="false" rowHidden="false" textHAlign="justify" textVAlign="top">
            <anchor moveWithCells="false" sizeWithCells="false">
              <xdr:from>
                <xdr:col>19</xdr:col>
                <xdr:colOff>13</xdr:colOff>
                <xdr:row>132</xdr:row>
                <xdr:rowOff>12</xdr:rowOff>
              </xdr:from>
              <xdr:to>
                <xdr:col>24</xdr:col>
                <xdr:colOff>44</xdr:colOff>
                <xdr:row>145</xdr:row>
                <xdr:rowOff>11</xdr:rowOff>
              </xdr:to>
            </anchor>
          </commentPr>
        </mc:Choice>
        <mc:Fallback/>
      </mc:AlternateContent>
    </comment>
    <comment ref="S138" authorId="0">
      <text>
        <r>
          <rPr>
            <sz val="8"/>
            <color rgb="FF000000"/>
            <rFont val="Tahoma"/>
            <family val="2"/>
          </rPr>
          <t xml:space="preserve">These effects appear again in their appropriate tables below, with confidence limits and other useful statistics.  </t>
        </r>
      </text>
      <mc:AlternateContent>
        <mc:Choice Requires="v2">
          <commentPr autoFill="true" autoScale="false" colHidden="false" locked="false" rowHidden="false" textHAlign="justify" textVAlign="top">
            <anchor moveWithCells="false" sizeWithCells="false">
              <xdr:from>
                <xdr:col>18</xdr:col>
                <xdr:colOff>51</xdr:colOff>
                <xdr:row>138</xdr:row>
                <xdr:rowOff>10</xdr:rowOff>
              </xdr:from>
              <xdr:to>
                <xdr:col>22</xdr:col>
                <xdr:colOff>52</xdr:colOff>
                <xdr:row>147</xdr:row>
                <xdr:rowOff>2</xdr:rowOff>
              </xdr:to>
            </anchor>
          </commentPr>
        </mc:Choice>
        <mc:Fallback/>
      </mc:AlternateContent>
    </comment>
    <comment ref="S167" authorId="0">
      <text>
        <r>
          <rPr>
            <sz val="9"/>
            <color rgb="FF000000"/>
            <rFont val="Tahoma"/>
            <family val="2"/>
          </rPr>
          <t xml:space="preserve">This SD is a measure of extra differences between subjects in one group compared with the other group. A positive value indicates more differences; a negative value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positive value indicates individual responses; a negative value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18</xdr:col>
                <xdr:colOff>99</xdr:colOff>
                <xdr:row>164</xdr:row>
                <xdr:rowOff>44</xdr:rowOff>
              </xdr:from>
              <xdr:to>
                <xdr:col>26</xdr:col>
                <xdr:colOff>23</xdr:colOff>
                <xdr:row>189</xdr:row>
                <xdr:rowOff>44</xdr:rowOff>
              </xdr:to>
            </anchor>
          </commentPr>
        </mc:Choice>
        <mc:Fallback/>
      </mc:AlternateContent>
    </comment>
    <comment ref="S192" authorId="0">
      <text>
        <r>
          <rPr>
            <sz val="9"/>
            <color rgb="FF000000"/>
            <rFont val="Tahoma"/>
            <family val="2"/>
          </rPr>
          <t xml:space="preserve">This SD is a measure of extra differences between subjects in one group compared with the other group. A value &gt;1.00 indicates more differences; a value &lt;1.00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value &gt;1.00 indicates individual responses; a value &lt;1.00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18</xdr:col>
                <xdr:colOff>99</xdr:colOff>
                <xdr:row>189</xdr:row>
                <xdr:rowOff>44</xdr:rowOff>
              </xdr:from>
              <xdr:to>
                <xdr:col>25</xdr:col>
                <xdr:colOff>76</xdr:colOff>
                <xdr:row>214</xdr:row>
                <xdr:rowOff>44</xdr:rowOff>
              </xdr:to>
            </anchor>
          </commentPr>
        </mc:Choice>
        <mc:Fallback/>
      </mc:AlternateContent>
    </comment>
    <comment ref="S216" authorId="0">
      <text>
        <r>
          <rPr>
            <sz val="8"/>
            <color rgb="FF000000"/>
            <rFont val="Tahoma"/>
            <family val="2"/>
          </rPr>
          <t xml:space="preserve">See the cells </t>
        </r>
        <r>
          <rPr>
            <b val="true"/>
            <sz val="8"/>
            <color rgb="FF000000"/>
            <rFont val="Tahoma"/>
            <family val="2"/>
          </rPr>
          <t xml:space="preserve">Choose group SDs for Stdizing</t>
        </r>
        <r>
          <rPr>
            <sz val="8"/>
            <color rgb="FF000000"/>
            <rFont val="Tahoma"/>
            <family val="2"/>
          </rPr>
          <t xml:space="preserve"> for more information.</t>
        </r>
      </text>
      <mc:AlternateContent>
        <mc:Choice Requires="v2">
          <commentPr autoFill="true" autoScale="false" colHidden="false" locked="false" rowHidden="false" textHAlign="justify" textVAlign="top">
            <anchor moveWithCells="false" sizeWithCells="false">
              <xdr:from>
                <xdr:col>19</xdr:col>
                <xdr:colOff>11</xdr:colOff>
                <xdr:row>222</xdr:row>
                <xdr:rowOff>34</xdr:rowOff>
              </xdr:from>
              <xdr:to>
                <xdr:col>23</xdr:col>
                <xdr:colOff>87</xdr:colOff>
                <xdr:row>230</xdr:row>
                <xdr:rowOff>14</xdr:rowOff>
              </xdr:to>
            </anchor>
          </commentPr>
        </mc:Choice>
        <mc:Fallback/>
      </mc:AlternateContent>
    </comment>
    <comment ref="S217" authorId="0">
      <text>
        <r>
          <rPr>
            <sz val="9"/>
            <color rgb="FF000000"/>
            <rFont val="Tahoma"/>
            <family val="2"/>
          </rPr>
          <t xml:space="preserve">This SD is a measure of extra differences between subjects in one group compared with the other group. A positive value indicates more differences; a negative value indicated less differences. The smallest important and other magnitude thresholds for this (and any other SD) are half those for mean effects, because to properly assess the magnitude of the "effect" represented by an SD, you need to evaluate the difference between the mean + SD and the mean - SD: 2SD, in other words.
When the design is a post-only controlled trial, the SD is the individual responses.  A positive value indicates individual responses; a negative value indicates the opposite.
When the design is simply a comparison of means in two groups, the group with the larger SD has some additional source of differences between subjects. 
In either design, a difference between the SD could be due simply to sampling variation rather than to a real difference.  The confidence limits of the difference help you address this issue, of course.
In either design, the extra difference may be reduced (and therefore be explained at last partly by) a subject characteristic represented by the predictor variable. With standardization, the magnitude may increase after adjustment, because standardization is then performed with the standard error of the estimate, which is smaller than the usual between-subject SD.
See also the note about individual differences and responses in the documentation at the top left of the spreadsheet.</t>
        </r>
      </text>
      <mc:AlternateContent>
        <mc:Choice Requires="v2">
          <commentPr autoFill="true" autoScale="false" colHidden="false" locked="false" rowHidden="false" textHAlign="justify" textVAlign="top">
            <anchor moveWithCells="false" sizeWithCells="false">
              <xdr:from>
                <xdr:col>18</xdr:col>
                <xdr:colOff>99</xdr:colOff>
                <xdr:row>214</xdr:row>
                <xdr:rowOff>44</xdr:rowOff>
              </xdr:from>
              <xdr:to>
                <xdr:col>26</xdr:col>
                <xdr:colOff>18</xdr:colOff>
                <xdr:row>257</xdr:row>
                <xdr:rowOff>17</xdr:rowOff>
              </xdr:to>
            </anchor>
          </commentPr>
        </mc:Choice>
        <mc:Fallback/>
      </mc:AlternateContent>
    </comment>
    <comment ref="T50" authorId="0">
      <text>
        <r>
          <rPr>
            <sz val="8"/>
            <color rgb="FF000000"/>
            <rFont val="Tahoma"/>
            <family val="2"/>
          </rPr>
          <t xml:space="preserve">This column shows the same individual values as the other Dependent column,  because this spreadsheet was adapted from the parallel groups controlled-trial spreadsheet, and it was easier for the author to retain this column.</t>
        </r>
      </text>
      <mc:AlternateContent>
        <mc:Choice Requires="v2">
          <commentPr autoFill="true" autoScale="false" colHidden="false" locked="false" rowHidden="false" textHAlign="justify" textVAlign="top">
            <anchor moveWithCells="false" sizeWithCells="false">
              <xdr:from>
                <xdr:col>18</xdr:col>
                <xdr:colOff>98</xdr:colOff>
                <xdr:row>50</xdr:row>
                <xdr:rowOff>8</xdr:rowOff>
              </xdr:from>
              <xdr:to>
                <xdr:col>23</xdr:col>
                <xdr:colOff>53</xdr:colOff>
                <xdr:row>59</xdr:row>
                <xdr:rowOff>17</xdr:rowOff>
              </xdr:to>
            </anchor>
          </commentPr>
        </mc:Choice>
        <mc:Fallback/>
      </mc:AlternateContent>
    </comment>
    <comment ref="U122" authorId="0">
      <text>
        <r>
          <rPr>
            <sz val="8"/>
            <color rgb="FF000000"/>
            <rFont val="Tahoma"/>
            <family val="2"/>
          </rPr>
          <t xml:space="preserve">#DIV/0! is the correct value when you do not adjust for X.</t>
        </r>
      </text>
      <mc:AlternateContent>
        <mc:Choice Requires="v2">
          <commentPr autoFill="true" autoScale="false" colHidden="false" locked="false" rowHidden="false" textHAlign="justify" textVAlign="top">
            <anchor moveWithCells="false" sizeWithCells="false">
              <xdr:from>
                <xdr:col>18</xdr:col>
                <xdr:colOff>88</xdr:colOff>
                <xdr:row>126</xdr:row>
                <xdr:rowOff>0</xdr:rowOff>
              </xdr:from>
              <xdr:to>
                <xdr:col>21</xdr:col>
                <xdr:colOff>3</xdr:colOff>
                <xdr:row>141</xdr:row>
                <xdr:rowOff>6</xdr:rowOff>
              </xdr:to>
            </anchor>
          </commentPr>
        </mc:Choice>
        <mc:Fallback/>
      </mc:AlternateContent>
    </comment>
  </commentList>
</comments>
</file>

<file path=xl/comments5.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C20" authorId="0">
      <text>
        <r>
          <rPr>
            <b val="true"/>
            <sz val="9"/>
            <color rgb="FF000000"/>
            <rFont val="Tahoma"/>
            <family val="2"/>
          </rPr>
          <t xml:space="preserve">Will:
</t>
        </r>
        <r>
          <rPr>
            <sz val="9"/>
            <color rgb="FF000000"/>
            <rFont val="Tahoma"/>
            <family val="2"/>
          </rPr>
          <t xml:space="preserve">adjusted for small-sample bias</t>
        </r>
      </text>
      <mc:AlternateContent>
        <mc:Choice Requires="v2">
          <commentPr autoFill="true" autoScale="false" colHidden="false" locked="false" rowHidden="false" textHAlign="justify" textVAlign="top">
            <anchor moveWithCells="false" sizeWithCells="false">
              <xdr:from>
                <xdr:col>3</xdr:col>
                <xdr:colOff>45</xdr:colOff>
                <xdr:row>18</xdr:row>
                <xdr:rowOff>7</xdr:rowOff>
              </xdr:from>
              <xdr:to>
                <xdr:col>5</xdr:col>
                <xdr:colOff>52</xdr:colOff>
                <xdr:row>23</xdr:row>
                <xdr:rowOff>3</xdr:rowOff>
              </xdr:to>
            </anchor>
          </commentPr>
        </mc:Choice>
        <mc:Fallback/>
      </mc:AlternateContent>
    </comment>
    <comment ref="O20" authorId="0">
      <text>
        <r>
          <rPr>
            <b val="true"/>
            <sz val="9"/>
            <color rgb="FF000000"/>
            <rFont val="Tahoma"/>
            <family val="2"/>
          </rPr>
          <t xml:space="preserve">Will:
</t>
        </r>
        <r>
          <rPr>
            <sz val="9"/>
            <color rgb="FF000000"/>
            <rFont val="Tahoma"/>
            <family val="2"/>
          </rPr>
          <t xml:space="preserve">adjusted for small-sample bias</t>
        </r>
      </text>
      <mc:AlternateContent>
        <mc:Choice Requires="v2">
          <commentPr autoFill="true" autoScale="false" colHidden="false" locked="false" rowHidden="false" textHAlign="justify" textVAlign="top">
            <anchor moveWithCells="false" sizeWithCells="false">
              <xdr:from>
                <xdr:col>15</xdr:col>
                <xdr:colOff>47</xdr:colOff>
                <xdr:row>18</xdr:row>
                <xdr:rowOff>9</xdr:rowOff>
              </xdr:from>
              <xdr:to>
                <xdr:col>17</xdr:col>
                <xdr:colOff>53</xdr:colOff>
                <xdr:row>23</xdr:row>
                <xdr:rowOff>5</xdr:rowOff>
              </xdr:to>
            </anchor>
          </commentPr>
        </mc:Choice>
        <mc:Fallback/>
      </mc:AlternateContent>
    </comment>
  </commentList>
</comments>
</file>

<file path=xl/sharedStrings.xml><?xml version="1.0" encoding="utf-8"?>
<sst xmlns="http://schemas.openxmlformats.org/spreadsheetml/2006/main" count="2081" uniqueCount="228">
  <si>
    <r>
      <rPr>
        <b val="true"/>
        <sz val="11"/>
        <rFont val="Arial"/>
        <family val="2"/>
      </rPr>
      <t xml:space="preserve">A SPREADSHEET TO COMPARE MEANS OF </t>
    </r>
    <r>
      <rPr>
        <b val="true"/>
        <sz val="11"/>
        <color rgb="FFFF0000"/>
        <rFont val="Arial"/>
        <family val="2"/>
      </rPr>
      <t xml:space="preserve">TWO</t>
    </r>
    <r>
      <rPr>
        <b val="true"/>
        <sz val="11"/>
        <rFont val="Arial"/>
        <family val="2"/>
      </rPr>
      <t xml:space="preserve"> GROUPS</t>
    </r>
    <r>
      <rPr>
        <sz val="11"/>
        <rFont val="Arial"/>
        <family val="2"/>
      </rPr>
      <t xml:space="preserve"> (click the other tabs for </t>
    </r>
    <r>
      <rPr>
        <b val="true"/>
        <sz val="11"/>
        <color rgb="FFFF0000"/>
        <rFont val="Arial"/>
        <family val="2"/>
      </rPr>
      <t xml:space="preserve">three</t>
    </r>
    <r>
      <rPr>
        <sz val="11"/>
        <rFont val="Arial"/>
        <family val="2"/>
      </rPr>
      <t xml:space="preserve"> groups)</t>
    </r>
  </si>
  <si>
    <r>
      <rPr>
        <b val="true"/>
        <sz val="11"/>
        <rFont val="Arial"/>
        <family val="2"/>
      </rPr>
      <t xml:space="preserve">Hover cursor</t>
    </r>
    <r>
      <rPr>
        <sz val="11"/>
        <rFont val="Arial"/>
        <family val="2"/>
      </rPr>
      <t xml:space="preserve"> for citation.</t>
    </r>
  </si>
  <si>
    <t xml:space="preserve">Hover cursor for updates:</t>
  </si>
  <si>
    <t xml:space="preserve">Do not use this sheet when the groups consist of the same subjects. </t>
  </si>
  <si>
    <t xml:space="preserve">    Use instead the post-only crossover spreadsheet, which applies to such data whether or not there were crossed-over treatments.</t>
  </si>
  <si>
    <t xml:space="preserve">This spreadsheet is also suitable for analysis of a post-only parallel-groups controlled trial.</t>
  </si>
  <si>
    <t xml:space="preserve">   (But if you have pretests, use the pre-post parallel-groups spreadsheet, which allows for adjustment with the pretest and an additional predictor.)</t>
  </si>
  <si>
    <t xml:space="preserve">The example data represent an imaginary relationship between a dependent (Y, power output in Watts) and a predictor (X, maximum oxygen uptake in L/min) for two groups (e.g., females and males).</t>
  </si>
  <si>
    <r>
      <rPr>
        <sz val="10"/>
        <rFont val="Arial"/>
        <family val="2"/>
      </rPr>
      <t xml:space="preserve">Replace values of the cells in </t>
    </r>
    <r>
      <rPr>
        <b val="true"/>
        <sz val="10"/>
        <color rgb="FF0000FF"/>
        <rFont val="Arial"/>
        <family val="2"/>
      </rPr>
      <t xml:space="preserve">blue</t>
    </r>
    <r>
      <rPr>
        <sz val="10"/>
        <rFont val="Arial"/>
        <family val="2"/>
      </rPr>
      <t xml:space="preserve"> (raw data, not transformed data). Useful statistics are in </t>
    </r>
    <r>
      <rPr>
        <b val="true"/>
        <sz val="10"/>
        <color rgb="FFFF0000"/>
        <rFont val="Arial"/>
        <family val="2"/>
      </rPr>
      <t xml:space="preserve">red</t>
    </r>
    <r>
      <rPr>
        <sz val="10"/>
        <rFont val="Arial"/>
        <family val="2"/>
      </rPr>
      <t xml:space="preserve">; don't touch these cells or cells with values in black.</t>
    </r>
  </si>
  <si>
    <r>
      <rPr>
        <sz val="10"/>
        <rFont val="Arial"/>
        <family val="2"/>
      </rPr>
      <t xml:space="preserve">You may change cells in </t>
    </r>
    <r>
      <rPr>
        <b val="true"/>
        <sz val="10"/>
        <color rgb="FF800080"/>
        <rFont val="Arial"/>
        <family val="2"/>
      </rPr>
      <t xml:space="preserve">plum</t>
    </r>
    <r>
      <rPr>
        <sz val="10"/>
        <rFont val="Arial"/>
        <family val="2"/>
      </rPr>
      <t xml:space="preserve">, but remember to "control-z" or otherwise undo to restore the formulae in these cells.</t>
    </r>
  </si>
  <si>
    <r>
      <rPr>
        <sz val="10"/>
        <rFont val="Arial"/>
        <family val="2"/>
      </rPr>
      <t xml:space="preserve">If you have </t>
    </r>
    <r>
      <rPr>
        <b val="true"/>
        <sz val="10"/>
        <rFont val="Arial"/>
        <family val="2"/>
      </rPr>
      <t xml:space="preserve">three or more groups</t>
    </r>
    <r>
      <rPr>
        <sz val="10"/>
        <rFont val="Arial"/>
        <family val="2"/>
      </rPr>
      <t xml:space="preserve">, use a whole new sheet for each pairwise comparison.</t>
    </r>
  </si>
  <si>
    <r>
      <rPr>
        <sz val="10"/>
        <rFont val="Arial"/>
        <family val="2"/>
      </rPr>
      <t xml:space="preserve">If you have </t>
    </r>
    <r>
      <rPr>
        <b val="true"/>
        <sz val="10"/>
        <rFont val="Arial"/>
        <family val="2"/>
      </rPr>
      <t xml:space="preserve">less observations</t>
    </r>
    <r>
      <rPr>
        <sz val="10"/>
        <rFont val="Arial"/>
        <family val="2"/>
      </rPr>
      <t xml:space="preserve"> than shown here, select the entire row(s) and hit the Delete key rather than right-click deleting the rows(s) entirely.</t>
    </r>
  </si>
  <si>
    <r>
      <rPr>
        <sz val="10"/>
        <rFont val="Arial"/>
        <family val="2"/>
      </rPr>
      <t xml:space="preserve">If you have </t>
    </r>
    <r>
      <rPr>
        <b val="true"/>
        <sz val="10"/>
        <rFont val="Arial"/>
        <family val="2"/>
      </rPr>
      <t xml:space="preserve">more observations</t>
    </r>
    <r>
      <rPr>
        <sz val="10"/>
        <rFont val="Arial"/>
        <family val="2"/>
      </rPr>
      <t xml:space="preserve">, select entire row(s) and right-click COPY and right-click INSERT them anywhere below (but NOT including) the first row of the group.</t>
    </r>
  </si>
  <si>
    <t xml:space="preserve">    If you include the first row, you will corrupt the background calculations.  You can delete or clear the first row, though. </t>
  </si>
  <si>
    <t xml:space="preserve">    Double-click on one of the mean or SD cells to check that you have done this operation properly.  Colored boxes should enclose all your data.</t>
  </si>
  <si>
    <r>
      <rPr>
        <b val="true"/>
        <sz val="10"/>
        <rFont val="Arial"/>
        <family val="2"/>
      </rPr>
      <t xml:space="preserve">Missing values</t>
    </r>
    <r>
      <rPr>
        <sz val="10"/>
        <rFont val="Arial"/>
        <family val="2"/>
      </rPr>
      <t xml:space="preserve"> can be blanks, periods, or any non-numeric character(s). The effects columns have code to prevent blanks being treated as zeros.</t>
    </r>
  </si>
  <si>
    <t xml:space="preserve">    But missing X values must be blank or the graphs are corrupted. </t>
  </si>
  <si>
    <t xml:space="preserve">    Also, set missing adjusted values to blank or they plot as zeros.</t>
  </si>
  <si>
    <t xml:space="preserve">Right-click the dependent axis of this graph</t>
  </si>
  <si>
    <r>
      <rPr>
        <b val="true"/>
        <sz val="10"/>
        <rFont val="Arial"/>
        <family val="2"/>
      </rPr>
      <t xml:space="preserve">Do NOT use cut (Ctrl+X) or drag to replace or move data</t>
    </r>
    <r>
      <rPr>
        <sz val="10"/>
        <rFont val="Arial"/>
        <family val="2"/>
      </rPr>
      <t xml:space="preserve">. </t>
    </r>
  </si>
  <si>
    <t xml:space="preserve">  to set a minimum value and decimal places, if necessary.</t>
  </si>
  <si>
    <t xml:space="preserve">    Instead, copy (Ctrl+C), then paste (Ctrl+V) onto existing data or into blank cells.</t>
  </si>
  <si>
    <t xml:space="preserve">  to set a minimum value, if necessary.</t>
  </si>
  <si>
    <t xml:space="preserve">Insertion or deletion of rows corrupts the size of some comment boxes. Right-click/Edit comment to fix.</t>
  </si>
  <si>
    <t xml:space="preserve">Hover cursor for comment on individual differences and responses.</t>
  </si>
  <si>
    <r>
      <rPr>
        <b val="true"/>
        <sz val="10"/>
        <rFont val="Arial"/>
        <family val="2"/>
      </rPr>
      <t xml:space="preserve">Blocks of cells requiring some input of data are highlighted in bright yellow.  </t>
    </r>
    <r>
      <rPr>
        <b val="true"/>
        <sz val="10"/>
        <color rgb="FFFF0000"/>
        <rFont val="Arial"/>
        <family val="2"/>
      </rPr>
      <t xml:space="preserve">Check them all out!</t>
    </r>
  </si>
  <si>
    <t xml:space="preserve">  Pale yellow indicates optional modification or input.</t>
  </si>
  <si>
    <t xml:space="preserve">Insert threshold value for smallest</t>
  </si>
  <si>
    <r>
      <rPr>
        <sz val="10"/>
        <rFont val="Arial"/>
        <family val="2"/>
      </rPr>
      <t xml:space="preserve"> Threshold for opposite or </t>
    </r>
    <r>
      <rPr>
        <b val="true"/>
        <sz val="10"/>
        <rFont val="Arial"/>
        <family val="2"/>
      </rPr>
      <t xml:space="preserve">beneficial</t>
    </r>
  </si>
  <si>
    <r>
      <rPr>
        <sz val="10"/>
        <rFont val="Arial"/>
        <family val="2"/>
      </rPr>
      <t xml:space="preserve">important or </t>
    </r>
    <r>
      <rPr>
        <b val="true"/>
        <sz val="10"/>
        <color rgb="FF993300"/>
        <rFont val="Arial"/>
        <family val="2"/>
      </rPr>
      <t xml:space="preserve">harmful</t>
    </r>
    <r>
      <rPr>
        <sz val="10"/>
        <rFont val="Arial"/>
        <family val="2"/>
      </rPr>
      <t xml:space="preserve"> effect </t>
    </r>
  </si>
  <si>
    <t xml:space="preserve"> effect (provided automatically)</t>
  </si>
  <si>
    <t xml:space="preserve">Raw</t>
  </si>
  <si>
    <t xml:space="preserve">(for analysis of raw data)</t>
  </si>
  <si>
    <t xml:space="preserve">Percent</t>
  </si>
  <si>
    <t xml:space="preserve">(for analysis of log-transformed data)</t>
  </si>
  <si>
    <t xml:space="preserve">Factor</t>
  </si>
  <si>
    <t xml:space="preserve">Standardized</t>
  </si>
  <si>
    <t xml:space="preserve">(for analysis of raw or log-transformed data)</t>
  </si>
  <si>
    <r>
      <rPr>
        <sz val="10"/>
        <rFont val="Arial"/>
        <family val="2"/>
      </rPr>
      <t xml:space="preserve">Threshold for important or </t>
    </r>
    <r>
      <rPr>
        <b val="true"/>
        <sz val="10"/>
        <rFont val="Arial"/>
        <family val="2"/>
      </rPr>
      <t xml:space="preserve">harmful</t>
    </r>
  </si>
  <si>
    <t xml:space="preserve">effect via standardization</t>
  </si>
  <si>
    <t xml:space="preserve"> effect via standardization</t>
  </si>
  <si>
    <t xml:space="preserve">Unadj.</t>
  </si>
  <si>
    <t xml:space="preserve">Adj.</t>
  </si>
  <si>
    <t xml:space="preserve">The above are provided when you insert a threshold standardized value.</t>
  </si>
  <si>
    <t xml:space="preserve">Confidence level (%)</t>
  </si>
  <si>
    <t xml:space="preserve">Number of independent inferences</t>
  </si>
  <si>
    <t xml:space="preserve">Confidence level for multiple inferences (%)</t>
  </si>
  <si>
    <t xml:space="preserve">Maximum risk of harm (%)</t>
  </si>
  <si>
    <t xml:space="preserve">Minimum chance of benefit (%)</t>
  </si>
  <si>
    <t xml:space="preserve">Benefit/harm odds ratio</t>
  </si>
  <si>
    <t xml:space="preserve">Unadjusted</t>
  </si>
  <si>
    <t xml:space="preserve">Adjusted</t>
  </si>
  <si>
    <t xml:space="preserve">Raw Data</t>
  </si>
  <si>
    <t xml:space="preserve">Predictor</t>
  </si>
  <si>
    <t xml:space="preserve">Dependent</t>
  </si>
  <si>
    <t xml:space="preserve">Log-transformed Data</t>
  </si>
  <si>
    <t xml:space="preserve">Group</t>
  </si>
  <si>
    <t xml:space="preserve">Name</t>
  </si>
  <si>
    <t xml:space="preserve">VO2max</t>
  </si>
  <si>
    <t xml:space="preserve">PeakPow</t>
  </si>
  <si>
    <t xml:space="preserve"> Right-click the axes of the above graph to set</t>
  </si>
  <si>
    <t xml:space="preserve">Right-click the axes of the above graph to set</t>
  </si>
  <si>
    <t xml:space="preserve">A</t>
  </si>
  <si>
    <t xml:space="preserve">Alex</t>
  </si>
  <si>
    <t xml:space="preserve"> minimum values and decimal places, if necessary.</t>
  </si>
  <si>
    <t xml:space="preserve">minimum values and decimal places, if necessary.</t>
  </si>
  <si>
    <t xml:space="preserve">Alexis</t>
  </si>
  <si>
    <t xml:space="preserve">Ari</t>
  </si>
  <si>
    <t xml:space="preserve">Ariel</t>
  </si>
  <si>
    <t xml:space="preserve">Ashley</t>
  </si>
  <si>
    <t xml:space="preserve">Aubrey</t>
  </si>
  <si>
    <t xml:space="preserve">August</t>
  </si>
  <si>
    <t xml:space="preserve">Austin</t>
  </si>
  <si>
    <t xml:space="preserve">Avery</t>
  </si>
  <si>
    <t xml:space="preserve">Bailey</t>
  </si>
  <si>
    <t xml:space="preserve">Bernie</t>
  </si>
  <si>
    <t xml:space="preserve">Blake</t>
  </si>
  <si>
    <t xml:space="preserve">Cameron</t>
  </si>
  <si>
    <t xml:space="preserve">Casey</t>
  </si>
  <si>
    <t xml:space="preserve">Cassidy</t>
  </si>
  <si>
    <t xml:space="preserve">Chris</t>
  </si>
  <si>
    <t xml:space="preserve">Cimarron</t>
  </si>
  <si>
    <t xml:space="preserve">Corey</t>
  </si>
  <si>
    <t xml:space="preserve">Courtney</t>
  </si>
  <si>
    <t xml:space="preserve">Dakota</t>
  </si>
  <si>
    <t xml:space="preserve">mean</t>
  </si>
  <si>
    <r>
      <rPr>
        <sz val="10"/>
        <rFont val="Arial"/>
        <family val="2"/>
      </rPr>
      <t xml:space="preserve">mean, or effect of </t>
    </r>
    <r>
      <rPr>
        <sz val="10"/>
        <rFont val="Symbol"/>
        <family val="1"/>
        <charset val="2"/>
      </rPr>
      <t xml:space="preserve">D</t>
    </r>
    <r>
      <rPr>
        <sz val="10"/>
        <rFont val="Arial"/>
        <family val="2"/>
      </rPr>
      <t xml:space="preserve">X</t>
    </r>
  </si>
  <si>
    <t xml:space="preserve">±</t>
  </si>
  <si>
    <t xml:space="preserve">SD</t>
  </si>
  <si>
    <t xml:space="preserve">SEE</t>
  </si>
  <si>
    <t xml:space="preserve">SE</t>
  </si>
  <si>
    <t xml:space="preserve">SE of effect</t>
  </si>
  <si>
    <t xml:space="preserve">deg. freedom</t>
  </si>
  <si>
    <t xml:space="preserve">n</t>
  </si>
  <si>
    <r>
      <rPr>
        <sz val="10"/>
        <rFont val="Arial"/>
        <family val="2"/>
      </rPr>
      <t xml:space="preserve">standardized effect of </t>
    </r>
    <r>
      <rPr>
        <sz val="10"/>
        <rFont val="Symbol"/>
        <family val="1"/>
        <charset val="2"/>
      </rPr>
      <t xml:space="preserve">D</t>
    </r>
    <r>
      <rPr>
        <sz val="10"/>
        <rFont val="Arial"/>
        <family val="2"/>
      </rPr>
      <t xml:space="preserve">X</t>
    </r>
  </si>
  <si>
    <r>
      <rPr>
        <sz val="10"/>
        <rFont val="Arial"/>
        <family val="2"/>
      </rPr>
      <t xml:space="preserve">effect of </t>
    </r>
    <r>
      <rPr>
        <sz val="10"/>
        <rFont val="Symbol"/>
        <family val="1"/>
        <charset val="2"/>
      </rPr>
      <t xml:space="preserve">D</t>
    </r>
    <r>
      <rPr>
        <sz val="10"/>
        <rFont val="Arial"/>
        <family val="2"/>
      </rPr>
      <t xml:space="preserve">X (%)</t>
    </r>
  </si>
  <si>
    <t xml:space="preserve">back-transformed mean</t>
  </si>
  <si>
    <r>
      <rPr>
        <sz val="10"/>
        <rFont val="Arial"/>
        <family val="2"/>
      </rPr>
      <t xml:space="preserve">mean, or effect of </t>
    </r>
    <r>
      <rPr>
        <sz val="10"/>
        <rFont val="Symbol"/>
        <family val="1"/>
        <charset val="2"/>
      </rPr>
      <t xml:space="preserve">D</t>
    </r>
    <r>
      <rPr>
        <sz val="10"/>
        <rFont val="Arial"/>
        <family val="2"/>
      </rPr>
      <t xml:space="preserve">X as a factor</t>
    </r>
  </si>
  <si>
    <t xml:space="preserve">´¤¸</t>
  </si>
  <si>
    <t xml:space="preserve">Pearson correlation</t>
  </si>
  <si>
    <t xml:space="preserve">SD as a CV (%)</t>
  </si>
  <si>
    <t xml:space="preserve">SEE as a CV (%)</t>
  </si>
  <si>
    <t xml:space="preserve">lower</t>
  </si>
  <si>
    <r>
      <rPr>
        <sz val="10"/>
        <rFont val="Arial"/>
        <family val="2"/>
      </rPr>
      <t xml:space="preserve">SD as </t>
    </r>
    <r>
      <rPr>
        <sz val="10"/>
        <rFont val="Symbol"/>
        <family val="1"/>
        <charset val="2"/>
      </rPr>
      <t xml:space="preserve">´¤¸</t>
    </r>
    <r>
      <rPr>
        <sz val="10"/>
        <rFont val="Arial"/>
        <family val="2"/>
      </rPr>
      <t xml:space="preserve"> factor</t>
    </r>
  </si>
  <si>
    <r>
      <rPr>
        <sz val="10"/>
        <rFont val="Arial"/>
        <family val="2"/>
      </rPr>
      <t xml:space="preserve">SEE as </t>
    </r>
    <r>
      <rPr>
        <sz val="10"/>
        <rFont val="Symbol"/>
        <family val="1"/>
        <charset val="2"/>
      </rPr>
      <t xml:space="preserve">´¤¸</t>
    </r>
    <r>
      <rPr>
        <sz val="10"/>
        <rFont val="Arial"/>
        <family val="2"/>
      </rPr>
      <t xml:space="preserve"> factor</t>
    </r>
  </si>
  <si>
    <t xml:space="preserve">upper</t>
  </si>
  <si>
    <t xml:space="preserve">approx. ±</t>
  </si>
  <si>
    <t xml:space="preserve">B</t>
  </si>
  <si>
    <t xml:space="preserve">Kade</t>
  </si>
  <si>
    <t xml:space="preserve">Kai</t>
  </si>
  <si>
    <t xml:space="preserve">Kelly</t>
  </si>
  <si>
    <t xml:space="preserve">Kerry</t>
  </si>
  <si>
    <t xml:space="preserve">Kim</t>
  </si>
  <si>
    <t xml:space="preserve">Kylie</t>
  </si>
  <si>
    <t xml:space="preserve">Lauren</t>
  </si>
  <si>
    <t xml:space="preserve">Lee</t>
  </si>
  <si>
    <t xml:space="preserve">Leigh</t>
  </si>
  <si>
    <t xml:space="preserve">Leslie</t>
  </si>
  <si>
    <t xml:space="preserve">Lindsay</t>
  </si>
  <si>
    <t xml:space="preserve">Logan</t>
  </si>
  <si>
    <t xml:space="preserve">Madison</t>
  </si>
  <si>
    <t xml:space="preserve">Morgan</t>
  </si>
  <si>
    <t xml:space="preserve">Pat</t>
  </si>
  <si>
    <t xml:space="preserve">Reilly</t>
  </si>
  <si>
    <t xml:space="preserve">Riley</t>
  </si>
  <si>
    <t xml:space="preserve">Robin</t>
  </si>
  <si>
    <t xml:space="preserve">Robyn</t>
  </si>
  <si>
    <t xml:space="preserve">Rory</t>
  </si>
  <si>
    <t xml:space="preserve">Both groups combined:</t>
  </si>
  <si>
    <t xml:space="preserve">Grand max</t>
  </si>
  <si>
    <t xml:space="preserve">Grand min</t>
  </si>
  <si>
    <t xml:space="preserve">For bar graph:</t>
  </si>
  <si>
    <t xml:space="preserve">Means</t>
  </si>
  <si>
    <t xml:space="preserve">SD+</t>
  </si>
  <si>
    <t xml:space="preserve">SD-</t>
  </si>
  <si>
    <t xml:space="preserve">Unadj</t>
  </si>
  <si>
    <t xml:space="preserve">Adj</t>
  </si>
  <si>
    <t xml:space="preserve">Choose group SDs for stdizing</t>
  </si>
  <si>
    <t xml:space="preserve">Choose group SDs for Stdizing</t>
  </si>
  <si>
    <t xml:space="preserve">or insert your own SD here (log-transformed)</t>
  </si>
  <si>
    <t xml:space="preserve">Or insert your own SD here:</t>
  </si>
  <si>
    <t xml:space="preserve">with its sample size</t>
  </si>
  <si>
    <t xml:space="preserve">with its sample size:</t>
  </si>
  <si>
    <t xml:space="preserve">Adjusted SD for stdizing</t>
  </si>
  <si>
    <t xml:space="preserve">Adjusted SD for Stdizing</t>
  </si>
  <si>
    <t xml:space="preserve">and its matching mean:</t>
  </si>
  <si>
    <t xml:space="preserve">Adjusted SD as a CV (%)</t>
  </si>
  <si>
    <r>
      <rPr>
        <sz val="10"/>
        <rFont val="Arial"/>
        <family val="2"/>
      </rPr>
      <t xml:space="preserve">Adjusted SD as </t>
    </r>
    <r>
      <rPr>
        <sz val="10"/>
        <rFont val="Symbol"/>
        <family val="1"/>
        <charset val="2"/>
      </rPr>
      <t xml:space="preserve">´/¸</t>
    </r>
    <r>
      <rPr>
        <sz val="10"/>
        <rFont val="Arial"/>
        <family val="0"/>
      </rPr>
      <t xml:space="preserve"> factor</t>
    </r>
  </si>
  <si>
    <t xml:space="preserve">Unadjusted SD for ind.diffs/resp.</t>
  </si>
  <si>
    <t xml:space="preserve">Differences in means</t>
  </si>
  <si>
    <t xml:space="preserve">Raw difference</t>
  </si>
  <si>
    <t xml:space="preserve">Log-transformed diff.</t>
  </si>
  <si>
    <t xml:space="preserve">Standardized difference</t>
  </si>
  <si>
    <t xml:space="preserve">Difference (%)</t>
  </si>
  <si>
    <t xml:space="preserve">degrees of freedom</t>
  </si>
  <si>
    <t xml:space="preserve">Difference as a factor</t>
  </si>
  <si>
    <t xml:space="preserve">Degrees of freedom</t>
  </si>
  <si>
    <t xml:space="preserve">Difference in group means in raw units</t>
  </si>
  <si>
    <t xml:space="preserve">Difference in group means (%)</t>
  </si>
  <si>
    <t xml:space="preserve">Difference in means</t>
  </si>
  <si>
    <t xml:space="preserve">Difference in means (%)</t>
  </si>
  <si>
    <t xml:space="preserve">Confidence limits</t>
  </si>
  <si>
    <t xml:space="preserve">lower </t>
  </si>
  <si>
    <t xml:space="preserve">Confidence
limits (approx.)</t>
  </si>
  <si>
    <t xml:space="preserve">upper </t>
  </si>
  <si>
    <t xml:space="preserve"> "±"</t>
  </si>
  <si>
    <t xml:space="preserve"> "±" approx.</t>
  </si>
  <si>
    <t xml:space="preserve">Thresholds for inferences</t>
  </si>
  <si>
    <t xml:space="preserve">Chances (% and qualitative) that the true value of the statistic is…</t>
  </si>
  <si>
    <t xml:space="preserve">trivial</t>
  </si>
  <si>
    <t xml:space="preserve">Odds ratio for benefit/harm</t>
  </si>
  <si>
    <t xml:space="preserve">Individ. differences or responses as an SD</t>
  </si>
  <si>
    <t xml:space="preserve">Individ. diffs or responses as an SD</t>
  </si>
  <si>
    <t xml:space="preserve">Individual differences or responses as a CV</t>
  </si>
  <si>
    <t xml:space="preserve">Individual diffs or responses as a CV</t>
  </si>
  <si>
    <t xml:space="preserve">Difference in group means in standardized units</t>
  </si>
  <si>
    <t xml:space="preserve">Difference in group means as a factor</t>
  </si>
  <si>
    <t xml:space="preserve">Diff. in means as factor</t>
  </si>
  <si>
    <t xml:space="preserve">Confidence
limits</t>
  </si>
  <si>
    <r>
      <rPr>
        <sz val="10"/>
        <rFont val="Arial"/>
        <family val="2"/>
      </rPr>
      <t xml:space="preserve"> "</t>
    </r>
    <r>
      <rPr>
        <sz val="11"/>
        <rFont val="Symbol"/>
        <family val="1"/>
        <charset val="2"/>
      </rPr>
      <t xml:space="preserve">´¤¸</t>
    </r>
    <r>
      <rPr>
        <sz val="10"/>
        <rFont val="Arial"/>
        <family val="2"/>
      </rPr>
      <t xml:space="preserve">" </t>
    </r>
  </si>
  <si>
    <t xml:space="preserve">Individual differences or responses as a factor SD</t>
  </si>
  <si>
    <t xml:space="preserve">Individ. diffs or responses as a factor SD</t>
  </si>
  <si>
    <t xml:space="preserve">Standardized difference in means</t>
  </si>
  <si>
    <t xml:space="preserve">SD for standardizing</t>
  </si>
  <si>
    <t xml:space="preserve">Individ. diffs or responses as stdzd SD</t>
  </si>
  <si>
    <t xml:space="preserve">Ratio of group SDs (for inferences about individual differences or responses)</t>
  </si>
  <si>
    <t xml:space="preserve">Ratio of SDs after adjustment (for inferences about indiv. diffs or responses)</t>
  </si>
  <si>
    <t xml:space="preserve">Ratio of SD</t>
  </si>
  <si>
    <t xml:space="preserve">Threshold ratio for</t>
  </si>
  <si>
    <t xml:space="preserve">substantially &gt;</t>
  </si>
  <si>
    <t xml:space="preserve">substantially &lt;</t>
  </si>
  <si>
    <t xml:space="preserve">greater than threshold for &gt;</t>
  </si>
  <si>
    <t xml:space="preserve">greater than threshold</t>
  </si>
  <si>
    <t xml:space="preserve">less than threshold for &lt;</t>
  </si>
  <si>
    <t xml:space="preserve">less than threshold</t>
  </si>
  <si>
    <t xml:space="preserve"> </t>
  </si>
  <si>
    <t xml:space="preserve">Difference in group means in log units</t>
  </si>
  <si>
    <t xml:space="preserve">Outcomes in log units</t>
  </si>
  <si>
    <t xml:space="preserve">Threshold for clinical chances</t>
  </si>
  <si>
    <t xml:space="preserve">+ ive</t>
  </si>
  <si>
    <t xml:space="preserve">- ive</t>
  </si>
  <si>
    <t xml:space="preserve">Indiv. differences as SD</t>
  </si>
  <si>
    <r>
      <rPr>
        <b val="true"/>
        <sz val="11"/>
        <rFont val="Arial"/>
        <family val="2"/>
      </rPr>
      <t xml:space="preserve">A SPREADSHEET TO COMPARE MEANS OF </t>
    </r>
    <r>
      <rPr>
        <b val="true"/>
        <sz val="11"/>
        <color rgb="FFFF0000"/>
        <rFont val="Arial"/>
        <family val="2"/>
      </rPr>
      <t xml:space="preserve">THREE</t>
    </r>
    <r>
      <rPr>
        <b val="true"/>
        <sz val="11"/>
        <rFont val="Arial"/>
        <family val="2"/>
      </rPr>
      <t xml:space="preserve"> GROUPS</t>
    </r>
  </si>
  <si>
    <t xml:space="preserve">Do not use this sheet when the groups consist of the same subjects in three conditions or treatments. </t>
  </si>
  <si>
    <t xml:space="preserve">    Use instead three copies of the post-only crossover spreadsheet, which applies to such data whether or not there were crossed-over conditions or treatments.</t>
  </si>
  <si>
    <t xml:space="preserve">    For such data, use the SD of the control or reference treatment for standardiziing.  Do not use the harmonic mean of the three conditions.</t>
  </si>
  <si>
    <t xml:space="preserve">This spreadsheet is also suitable for analysis of a post-only parallel-groups controlled trial, but use the SD of the control or reference condition or treatment, not the harmonic mean of the three conditions or treatments.</t>
  </si>
  <si>
    <t xml:space="preserve">   If you have pretests, use three copies of the pre-post parallel-groups spreadsheet, which allows for adjustment with the pretest and an additional predictor, and use the pre-test SD of all groups combined.</t>
  </si>
  <si>
    <t xml:space="preserve">The example data represent an imaginary relationship between a dependent (Y, power output in Watts) and a predictor (X, maximum oxygen uptake in L/min) for three groups (e.g., athletes in three sports).</t>
  </si>
  <si>
    <r>
      <rPr>
        <sz val="10"/>
        <rFont val="Arial"/>
        <family val="2"/>
      </rPr>
      <t xml:space="preserve">If you have </t>
    </r>
    <r>
      <rPr>
        <b val="true"/>
        <sz val="10"/>
        <rFont val="Arial"/>
        <family val="2"/>
      </rPr>
      <t xml:space="preserve">less observations</t>
    </r>
    <r>
      <rPr>
        <sz val="10"/>
        <rFont val="Arial"/>
        <family val="2"/>
      </rPr>
      <t xml:space="preserve"> than shown here, select the entire row(s) and hit the Delete key rather than right-click deleting the rows(s) entirely. </t>
    </r>
    <r>
      <rPr>
        <b val="true"/>
        <sz val="10"/>
        <rFont val="Arial"/>
        <family val="2"/>
      </rPr>
      <t xml:space="preserve">Do exactly the same deletion of rows in the other spreadsheets.</t>
    </r>
  </si>
  <si>
    <r>
      <rPr>
        <sz val="10"/>
        <rFont val="Arial"/>
        <family val="2"/>
      </rPr>
      <t xml:space="preserve">If you have </t>
    </r>
    <r>
      <rPr>
        <b val="true"/>
        <sz val="10"/>
        <rFont val="Arial"/>
        <family val="2"/>
      </rPr>
      <t xml:space="preserve">more observations</t>
    </r>
    <r>
      <rPr>
        <sz val="10"/>
        <rFont val="Arial"/>
        <family val="2"/>
      </rPr>
      <t xml:space="preserve">, select entire row(s) and right-click COPY and right-click INSERT them anywhere below (but NOT including) the first row of the group. </t>
    </r>
    <r>
      <rPr>
        <b val="true"/>
        <sz val="10"/>
        <rFont val="Arial"/>
        <family val="2"/>
      </rPr>
      <t xml:space="preserve">Do exactly the same insertion of rows in the other spreadsheets.</t>
    </r>
  </si>
  <si>
    <t xml:space="preserve">Blocks of cells requiring some input of data are highlighted in bright yellow. </t>
  </si>
  <si>
    <t xml:space="preserve">VO2</t>
  </si>
  <si>
    <t xml:space="preserve">Power</t>
  </si>
  <si>
    <t xml:space="preserve">Three groups combined:</t>
  </si>
  <si>
    <r>
      <rPr>
        <sz val="10"/>
        <rFont val="Arial"/>
        <family val="2"/>
      </rPr>
      <t xml:space="preserve">Adjusted SD as </t>
    </r>
    <r>
      <rPr>
        <sz val="10"/>
        <rFont val="Symbol"/>
        <family val="1"/>
        <charset val="2"/>
      </rPr>
      <t xml:space="preserve">´/¸</t>
    </r>
    <r>
      <rPr>
        <sz val="10"/>
        <rFont val="Arial"/>
        <family val="2"/>
      </rPr>
      <t xml:space="preserve"> factor</t>
    </r>
  </si>
  <si>
    <t xml:space="preserve">?</t>
  </si>
  <si>
    <t xml:space="preserve">-?</t>
  </si>
  <si>
    <r>
      <rPr>
        <sz val="11"/>
        <rFont val="Arial"/>
        <family val="2"/>
      </rPr>
      <t xml:space="preserve">This spreadsheet updates data for Group A automatically when you add data for Group A to the </t>
    </r>
    <r>
      <rPr>
        <b val="true"/>
        <sz val="11"/>
        <rFont val="Arial"/>
        <family val="2"/>
      </rPr>
      <t xml:space="preserve">B-A plus C </t>
    </r>
    <r>
      <rPr>
        <sz val="11"/>
        <rFont val="Arial"/>
        <family val="2"/>
      </rPr>
      <t xml:space="preserve">spreadsheet.</t>
    </r>
  </si>
  <si>
    <r>
      <rPr>
        <b val="true"/>
        <sz val="11"/>
        <rFont val="Arial"/>
        <family val="2"/>
      </rPr>
      <t xml:space="preserve">    If you inserted or deleted rows for Group A in that spreadsheet, you must do the identical insertion or deletion of rows in this spreadsheet and in the </t>
    </r>
    <r>
      <rPr>
        <sz val="11"/>
        <rFont val="Arial"/>
        <family val="2"/>
      </rPr>
      <t xml:space="preserve">C-B </t>
    </r>
    <r>
      <rPr>
        <b val="true"/>
        <sz val="11"/>
        <rFont val="Arial"/>
        <family val="2"/>
      </rPr>
      <t xml:space="preserve">spreadsheet..</t>
    </r>
  </si>
  <si>
    <t xml:space="preserve">You must add data for Group C in this spreadsheet.</t>
  </si>
  <si>
    <r>
      <rPr>
        <b val="true"/>
        <sz val="10"/>
        <rFont val="Arial"/>
        <family val="2"/>
      </rPr>
      <t xml:space="preserve">    if you insert or delete rose for Group C in this spreadsheet, you must do identical insertion or deletion of rows in the </t>
    </r>
    <r>
      <rPr>
        <sz val="10"/>
        <rFont val="Arial"/>
        <family val="2"/>
      </rPr>
      <t xml:space="preserve">C-B </t>
    </r>
    <r>
      <rPr>
        <b val="true"/>
        <sz val="10"/>
        <rFont val="Arial"/>
        <family val="2"/>
      </rPr>
      <t xml:space="preserve">spreadsheet.</t>
    </r>
  </si>
  <si>
    <t xml:space="preserve">C</t>
  </si>
  <si>
    <t xml:space="preserve">This spreadsheet updates data for Groups B and C automatically when you add data for those groups to the other spreadsheets.</t>
  </si>
  <si>
    <t xml:space="preserve">    If you inserted or deleted rows for Groups B or C in those spreadsheets, you must do the identical insertions or deletions of rows in this spreadsheet.</t>
  </si>
  <si>
    <t xml:space="preserve">This spreadsheet is updated automatically when you enter data in the other sheets.</t>
  </si>
  <si>
    <t xml:space="preserve">It generates harmonic means of the SDs of the three groups for standardizing the three pairwise comparisons with a single SD.</t>
  </si>
  <si>
    <t xml:space="preserve">Harmonic mean</t>
  </si>
</sst>
</file>

<file path=xl/styles.xml><?xml version="1.0" encoding="utf-8"?>
<styleSheet xmlns="http://schemas.openxmlformats.org/spreadsheetml/2006/main">
  <numFmts count="7">
    <numFmt numFmtId="164" formatCode="General"/>
    <numFmt numFmtId="165" formatCode="0.00"/>
    <numFmt numFmtId="166" formatCode="0.0"/>
    <numFmt numFmtId="167" formatCode="General"/>
    <numFmt numFmtId="168" formatCode="0"/>
    <numFmt numFmtId="169" formatCode="0.000"/>
    <numFmt numFmtId="170" formatCode="0.0000"/>
  </numFmts>
  <fonts count="69">
    <font>
      <sz val="10"/>
      <name val="Arial"/>
      <family val="0"/>
    </font>
    <font>
      <sz val="10"/>
      <name val="Arial"/>
      <family val="0"/>
    </font>
    <font>
      <sz val="10"/>
      <name val="Arial"/>
      <family val="0"/>
    </font>
    <font>
      <sz val="10"/>
      <name val="Arial"/>
      <family val="0"/>
    </font>
    <font>
      <sz val="10"/>
      <name val="Arial"/>
      <family val="2"/>
    </font>
    <font>
      <b val="true"/>
      <sz val="11"/>
      <name val="Arial"/>
      <family val="2"/>
    </font>
    <font>
      <b val="true"/>
      <sz val="11"/>
      <color rgb="FFFF0000"/>
      <name val="Arial"/>
      <family val="2"/>
    </font>
    <font>
      <sz val="11"/>
      <name val="Arial"/>
      <family val="2"/>
    </font>
    <font>
      <b val="true"/>
      <sz val="10"/>
      <name val="Arial"/>
      <family val="2"/>
    </font>
    <font>
      <b val="true"/>
      <sz val="10"/>
      <color rgb="FF0000FF"/>
      <name val="Arial"/>
      <family val="2"/>
    </font>
    <font>
      <b val="true"/>
      <sz val="10"/>
      <color rgb="FFFF0000"/>
      <name val="Arial"/>
      <family val="2"/>
    </font>
    <font>
      <b val="true"/>
      <sz val="10"/>
      <color rgb="FF800080"/>
      <name val="Arial"/>
      <family val="2"/>
    </font>
    <font>
      <b val="true"/>
      <sz val="10"/>
      <color rgb="FF993300"/>
      <name val="Arial"/>
      <family val="2"/>
    </font>
    <font>
      <sz val="10"/>
      <color rgb="FFFF0000"/>
      <name val="Arial"/>
      <family val="2"/>
    </font>
    <font>
      <sz val="8"/>
      <name val="Arial"/>
      <family val="2"/>
    </font>
    <font>
      <sz val="9"/>
      <name val="Arial"/>
      <family val="2"/>
    </font>
    <font>
      <b val="true"/>
      <sz val="11"/>
      <color rgb="FF0000FF"/>
      <name val="Arial"/>
      <family val="2"/>
    </font>
    <font>
      <sz val="11"/>
      <color rgb="FFFF0000"/>
      <name val="Arial"/>
      <family val="2"/>
    </font>
    <font>
      <b val="true"/>
      <sz val="11"/>
      <color rgb="FF800080"/>
      <name val="Arial"/>
      <family val="2"/>
    </font>
    <font>
      <b val="true"/>
      <sz val="12"/>
      <color rgb="FF0000FF"/>
      <name val="Arial"/>
      <family val="2"/>
    </font>
    <font>
      <b val="true"/>
      <sz val="11"/>
      <color rgb="FFFF00FF"/>
      <name val="Arial"/>
      <family val="2"/>
    </font>
    <font>
      <sz val="10"/>
      <color rgb="FF808080"/>
      <name val="Arial"/>
      <family val="2"/>
    </font>
    <font>
      <sz val="10"/>
      <name val="Arial Narrow"/>
      <family val="2"/>
    </font>
    <font>
      <b val="true"/>
      <sz val="12"/>
      <name val="Arial Narrow"/>
      <family val="2"/>
    </font>
    <font>
      <b val="true"/>
      <sz val="10"/>
      <name val="Arial Narrow"/>
      <family val="2"/>
    </font>
    <font>
      <b val="true"/>
      <sz val="11"/>
      <name val="Arial Narrow"/>
      <family val="2"/>
    </font>
    <font>
      <b val="true"/>
      <sz val="10"/>
      <color rgb="FF0000FF"/>
      <name val="Arial Narrow"/>
      <family val="2"/>
    </font>
    <font>
      <sz val="9"/>
      <name val="Arial Narrow"/>
      <family val="2"/>
    </font>
    <font>
      <sz val="10"/>
      <color rgb="FF0000FF"/>
      <name val="Arial"/>
      <family val="2"/>
    </font>
    <font>
      <sz val="10"/>
      <name val="Symbol"/>
      <family val="1"/>
      <charset val="2"/>
    </font>
    <font>
      <sz val="10"/>
      <color rgb="FF000000"/>
      <name val="Arial"/>
      <family val="2"/>
    </font>
    <font>
      <sz val="11"/>
      <color rgb="FFFF0000"/>
      <name val="Symbol"/>
      <family val="1"/>
      <charset val="2"/>
    </font>
    <font>
      <sz val="10"/>
      <color rgb="FF808080"/>
      <name val="Arial Narrow"/>
      <family val="2"/>
    </font>
    <font>
      <sz val="10"/>
      <color rgb="FFFF00FF"/>
      <name val="Arial"/>
      <family val="2"/>
    </font>
    <font>
      <sz val="9"/>
      <color rgb="FFFF00FF"/>
      <name val="Arial"/>
      <family val="2"/>
    </font>
    <font>
      <b val="true"/>
      <sz val="9"/>
      <color rgb="FF993366"/>
      <name val="Arial"/>
      <family val="2"/>
    </font>
    <font>
      <sz val="9"/>
      <color rgb="FF339966"/>
      <name val="Arial"/>
      <family val="2"/>
    </font>
    <font>
      <sz val="9"/>
      <color rgb="FFFF0000"/>
      <name val="Arial"/>
      <family val="2"/>
    </font>
    <font>
      <b val="true"/>
      <sz val="9"/>
      <color rgb="FFFF00FF"/>
      <name val="Arial"/>
      <family val="2"/>
    </font>
    <font>
      <sz val="9"/>
      <color rgb="FF333333"/>
      <name val="Arial"/>
      <family val="2"/>
    </font>
    <font>
      <b val="true"/>
      <sz val="9"/>
      <color rgb="FF969696"/>
      <name val="Arial"/>
      <family val="2"/>
    </font>
    <font>
      <b val="true"/>
      <sz val="9"/>
      <color rgb="FF339966"/>
      <name val="Arial"/>
      <family val="2"/>
    </font>
    <font>
      <sz val="11"/>
      <name val="Symbol"/>
      <family val="1"/>
      <charset val="2"/>
    </font>
    <font>
      <sz val="9"/>
      <color rgb="FF808080"/>
      <name val="Arial"/>
      <family val="2"/>
    </font>
    <font>
      <sz val="9"/>
      <color rgb="FF993366"/>
      <name val="Arial"/>
      <family val="2"/>
    </font>
    <font>
      <sz val="9"/>
      <color rgb="FF000000"/>
      <name val="Arial"/>
      <family val="2"/>
    </font>
    <font>
      <b val="true"/>
      <sz val="9"/>
      <name val="Arial Narrow"/>
      <family val="2"/>
    </font>
    <font>
      <sz val="9"/>
      <color rgb="FF969696"/>
      <name val="Arial"/>
      <family val="2"/>
    </font>
    <font>
      <b val="true"/>
      <sz val="10"/>
      <color rgb="FF808080"/>
      <name val="Arial"/>
      <family val="2"/>
    </font>
    <font>
      <sz val="8"/>
      <color rgb="FF808080"/>
      <name val="Arial"/>
      <family val="2"/>
    </font>
    <font>
      <b val="true"/>
      <sz val="9"/>
      <color rgb="FF808080"/>
      <name val="Arial"/>
      <family val="2"/>
    </font>
    <font>
      <sz val="7"/>
      <color rgb="FF808080"/>
      <name val="Arial"/>
      <family val="2"/>
    </font>
    <font>
      <sz val="8"/>
      <color rgb="FF000000"/>
      <name val="Tahoma"/>
      <family val="2"/>
    </font>
    <font>
      <b val="true"/>
      <sz val="8"/>
      <color rgb="FF000000"/>
      <name val="Tahoma"/>
      <family val="2"/>
    </font>
    <font>
      <b val="true"/>
      <i val="true"/>
      <sz val="8"/>
      <color rgb="FF000000"/>
      <name val="Tahoma"/>
      <family val="2"/>
    </font>
    <font>
      <sz val="9"/>
      <color rgb="FF000000"/>
      <name val="Tahoma"/>
      <family val="2"/>
    </font>
    <font>
      <b val="true"/>
      <sz val="9"/>
      <color rgb="FF000000"/>
      <name val="Tahoma"/>
      <family val="2"/>
    </font>
    <font>
      <i val="true"/>
      <sz val="8"/>
      <color rgb="FF000000"/>
      <name val="Tahoma"/>
      <family val="2"/>
    </font>
    <font>
      <sz val="9"/>
      <color rgb="FF000000"/>
      <name val="Symbol"/>
      <family val="1"/>
      <charset val="2"/>
    </font>
    <font>
      <sz val="8"/>
      <color rgb="FF000000"/>
      <name val="Symbol"/>
      <family val="1"/>
      <charset val="2"/>
    </font>
    <font>
      <i val="true"/>
      <sz val="9"/>
      <color rgb="FF000000"/>
      <name val="Tahoma"/>
      <family val="2"/>
    </font>
    <font>
      <sz val="9"/>
      <color rgb="FF000000"/>
      <name val="Arial Narrow"/>
      <family val="2"/>
    </font>
    <font>
      <sz val="7.55"/>
      <color rgb="FF000000"/>
      <name val="Arial Narrow"/>
      <family val="2"/>
    </font>
    <font>
      <sz val="10"/>
      <color rgb="FF000000"/>
      <name val="Arial Narrow"/>
      <family val="2"/>
    </font>
    <font>
      <sz val="8"/>
      <color rgb="FF000000"/>
      <name val="Arial Narrow"/>
      <family val="0"/>
    </font>
    <font>
      <sz val="7.65"/>
      <color rgb="FF000000"/>
      <name val="Arial Narrow"/>
      <family val="0"/>
    </font>
    <font>
      <b val="true"/>
      <sz val="10"/>
      <color rgb="FFFF00FF"/>
      <name val="Arial"/>
      <family val="2"/>
    </font>
    <font>
      <sz val="6.3"/>
      <color rgb="FF000000"/>
      <name val="Arial Narrow"/>
      <family val="2"/>
    </font>
    <font>
      <b val="true"/>
      <sz val="12"/>
      <color rgb="FFFF00FF"/>
      <name val="Arial"/>
      <family val="2"/>
    </font>
  </fonts>
  <fills count="12">
    <fill>
      <patternFill patternType="none"/>
    </fill>
    <fill>
      <patternFill patternType="gray125"/>
    </fill>
    <fill>
      <patternFill patternType="solid">
        <fgColor rgb="FFC0C0C0"/>
        <bgColor rgb="FFCCCCFF"/>
      </patternFill>
    </fill>
    <fill>
      <patternFill patternType="solid">
        <fgColor rgb="FFFFFF00"/>
        <bgColor rgb="FFFFFF00"/>
      </patternFill>
    </fill>
    <fill>
      <patternFill patternType="solid">
        <fgColor rgb="FFFFFF99"/>
        <bgColor rgb="FFFFFFCC"/>
      </patternFill>
    </fill>
    <fill>
      <patternFill patternType="solid">
        <fgColor rgb="FFCCCCFF"/>
        <bgColor rgb="FFC0C0C0"/>
      </patternFill>
    </fill>
    <fill>
      <patternFill patternType="solid">
        <fgColor rgb="FF3366FF"/>
        <bgColor rgb="FF0066CC"/>
      </patternFill>
    </fill>
    <fill>
      <patternFill patternType="solid">
        <fgColor rgb="FF969696"/>
        <bgColor rgb="FF808080"/>
      </patternFill>
    </fill>
    <fill>
      <patternFill patternType="solid">
        <fgColor rgb="FFFFFFFF"/>
        <bgColor rgb="FFFFFFCC"/>
      </patternFill>
    </fill>
    <fill>
      <patternFill patternType="solid">
        <fgColor rgb="FFFF8080"/>
        <bgColor rgb="FFFF99CC"/>
      </patternFill>
    </fill>
    <fill>
      <patternFill patternType="solid">
        <fgColor rgb="FFFF9900"/>
        <bgColor rgb="FFFFCC00"/>
      </patternFill>
    </fill>
    <fill>
      <patternFill patternType="solid">
        <fgColor rgb="FFFF0000"/>
        <bgColor rgb="FF993300"/>
      </patternFill>
    </fill>
  </fills>
  <borders count="16">
    <border diagonalUp="false" diagonalDown="false">
      <left/>
      <right/>
      <top/>
      <bottom/>
      <diagonal/>
    </border>
    <border diagonalUp="false" diagonalDown="false">
      <left/>
      <right/>
      <top/>
      <bottom style="thin"/>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top/>
      <bottom style="thin"/>
      <diagonal/>
    </border>
    <border diagonalUp="false" diagonalDown="false">
      <left style="thin"/>
      <right/>
      <top/>
      <bottom/>
      <diagonal/>
    </border>
    <border diagonalUp="false" diagonalDown="false">
      <left/>
      <right style="thin"/>
      <top/>
      <bottom/>
      <diagonal/>
    </border>
    <border diagonalUp="false" diagonalDown="false">
      <left style="thin"/>
      <right style="thin"/>
      <top style="thin"/>
      <bottom style="thin"/>
      <diagonal/>
    </border>
    <border diagonalUp="false" diagonalDown="false">
      <left/>
      <right style="thin"/>
      <top/>
      <bottom style="thin"/>
      <diagonal/>
    </border>
    <border diagonalUp="false" diagonalDown="false">
      <left style="thin"/>
      <right style="thin"/>
      <top style="thin"/>
      <bottom/>
      <diagonal/>
    </border>
    <border diagonalUp="false" diagonalDown="false">
      <left style="thin"/>
      <right style="thin"/>
      <top/>
      <bottom/>
      <diagonal/>
    </border>
    <border diagonalUp="false" diagonalDown="false">
      <left/>
      <right/>
      <top style="thin"/>
      <bottom style="thin"/>
      <diagonal/>
    </border>
    <border diagonalUp="false" diagonalDown="false">
      <left style="thin"/>
      <right style="thin"/>
      <top/>
      <bottom style="thin"/>
      <diagonal/>
    </border>
    <border diagonalUp="false" diagonalDown="false">
      <left style="thin"/>
      <right/>
      <top style="thin"/>
      <bottom style="thin"/>
      <diagonal/>
    </border>
    <border diagonalUp="false" diagonalDown="false">
      <left/>
      <right style="thin"/>
      <top style="thin"/>
      <bottom style="thin"/>
      <diagonal/>
    </border>
  </borders>
  <cellStyleXfs count="2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cellStyleXfs>
  <cellXfs count="102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22" applyFont="false" applyBorder="false" applyAlignment="false" applyProtection="false">
      <alignment horizontal="general" vertical="bottom" textRotation="0" wrapText="false" indent="0" shrinkToFit="false"/>
      <protection locked="true" hidden="false"/>
    </xf>
    <xf numFmtId="164" fontId="4" fillId="2" borderId="1" xfId="22" applyFont="false" applyBorder="true" applyAlignment="false" applyProtection="false">
      <alignment horizontal="general" vertical="bottom" textRotation="0" wrapText="false" indent="0" shrinkToFit="false"/>
      <protection locked="true" hidden="false"/>
    </xf>
    <xf numFmtId="164" fontId="5" fillId="2" borderId="1" xfId="22" applyFont="true" applyBorder="true" applyAlignment="false" applyProtection="false">
      <alignment horizontal="general" vertical="bottom" textRotation="0" wrapText="false" indent="0" shrinkToFit="false"/>
      <protection locked="true" hidden="false"/>
    </xf>
    <xf numFmtId="164" fontId="4" fillId="2" borderId="0" xfId="22" applyFont="false" applyBorder="true" applyAlignment="false" applyProtection="false">
      <alignment horizontal="general" vertical="bottom" textRotation="0" wrapText="false" indent="0" shrinkToFit="false"/>
      <protection locked="true" hidden="false"/>
    </xf>
    <xf numFmtId="164" fontId="4" fillId="2" borderId="0" xfId="22" applyFont="false" applyBorder="false" applyAlignment="false" applyProtection="false">
      <alignment horizontal="general" vertical="bottom" textRotation="0" wrapText="false" indent="0" shrinkToFit="false"/>
      <protection locked="true" hidden="false"/>
    </xf>
    <xf numFmtId="164" fontId="7" fillId="2" borderId="0" xfId="22" applyFont="true" applyBorder="true" applyAlignment="false" applyProtection="false">
      <alignment horizontal="general" vertical="bottom" textRotation="0" wrapText="false" indent="0" shrinkToFit="false"/>
      <protection locked="true" hidden="false"/>
    </xf>
    <xf numFmtId="164" fontId="5" fillId="2" borderId="0" xfId="22" applyFont="true" applyBorder="false" applyAlignment="false" applyProtection="false">
      <alignment horizontal="general" vertical="bottom" textRotation="0" wrapText="false" indent="0" shrinkToFit="false"/>
      <protection locked="true" hidden="false"/>
    </xf>
    <xf numFmtId="164" fontId="8" fillId="2" borderId="0" xfId="22" applyFont="true" applyBorder="false" applyAlignment="false" applyProtection="false">
      <alignment horizontal="general" vertical="bottom" textRotation="0" wrapText="false" indent="0" shrinkToFit="false"/>
      <protection locked="true" hidden="false"/>
    </xf>
    <xf numFmtId="164" fontId="4" fillId="2" borderId="0" xfId="22" applyFont="true" applyBorder="false" applyAlignment="false" applyProtection="false">
      <alignment horizontal="general" vertical="bottom" textRotation="0" wrapText="false" indent="0" shrinkToFit="false"/>
      <protection locked="true" hidden="false"/>
    </xf>
    <xf numFmtId="164" fontId="7" fillId="2" borderId="0" xfId="22" applyFont="true" applyBorder="false" applyAlignment="false" applyProtection="false">
      <alignment horizontal="general" vertical="bottom" textRotation="0" wrapText="false" indent="0" shrinkToFit="false"/>
      <protection locked="true" hidden="false"/>
    </xf>
    <xf numFmtId="164" fontId="7" fillId="2" borderId="0" xfId="22" applyFont="true" applyBorder="false" applyAlignment="true" applyProtection="false">
      <alignment horizontal="right" vertical="bottom" textRotation="0" wrapText="false" indent="0" shrinkToFit="false"/>
      <protection locked="true" hidden="false"/>
    </xf>
    <xf numFmtId="164" fontId="7" fillId="2" borderId="0" xfId="22" applyFont="true" applyBorder="false" applyAlignment="true" applyProtection="false">
      <alignment horizontal="general" vertical="center" textRotation="0" wrapText="false" indent="0" shrinkToFit="false"/>
      <protection locked="true" hidden="false"/>
    </xf>
    <xf numFmtId="164" fontId="7" fillId="2" borderId="0" xfId="22" applyFont="true" applyBorder="false" applyAlignment="true" applyProtection="false">
      <alignment horizontal="center" vertical="bottom" textRotation="0" wrapText="false" indent="0" shrinkToFit="false"/>
      <protection locked="true" hidden="false"/>
    </xf>
    <xf numFmtId="164" fontId="4" fillId="2" borderId="0" xfId="22" applyFont="true" applyBorder="true" applyAlignment="true" applyProtection="false">
      <alignment horizontal="right" vertical="bottom" textRotation="0" wrapText="false" indent="0" shrinkToFit="false"/>
      <protection locked="true" hidden="false"/>
    </xf>
    <xf numFmtId="164" fontId="7" fillId="0" borderId="0" xfId="22" applyFont="true" applyBorder="true" applyAlignment="false" applyProtection="false">
      <alignment horizontal="general" vertical="bottom" textRotation="0" wrapText="false" indent="0" shrinkToFit="false"/>
      <protection locked="true" hidden="false"/>
    </xf>
    <xf numFmtId="164" fontId="5" fillId="2" borderId="0" xfId="22" applyFont="true" applyBorder="true" applyAlignment="false" applyProtection="false">
      <alignment horizontal="general" vertical="bottom" textRotation="0" wrapText="false" indent="0" shrinkToFit="false"/>
      <protection locked="true" hidden="false"/>
    </xf>
    <xf numFmtId="164" fontId="4" fillId="0" borderId="0" xfId="22" applyFont="true" applyBorder="false" applyAlignment="false" applyProtection="false">
      <alignment horizontal="general" vertical="bottom" textRotation="0" wrapText="false" indent="0" shrinkToFit="false"/>
      <protection locked="true" hidden="false"/>
    </xf>
    <xf numFmtId="164" fontId="4" fillId="2" borderId="0" xfId="22" applyFont="true" applyBorder="false" applyAlignment="true" applyProtection="false">
      <alignment horizontal="right" vertical="bottom" textRotation="0" wrapText="false" indent="0" shrinkToFit="false"/>
      <protection locked="true" hidden="false"/>
    </xf>
    <xf numFmtId="164" fontId="4" fillId="2" borderId="0" xfId="22" applyFont="false" applyBorder="false" applyAlignment="true" applyProtection="false">
      <alignment horizontal="right" vertical="bottom" textRotation="0" wrapText="false" indent="0" shrinkToFit="false"/>
      <protection locked="true" hidden="false"/>
    </xf>
    <xf numFmtId="165" fontId="4" fillId="2" borderId="0" xfId="22" applyFont="false" applyBorder="false" applyAlignment="false" applyProtection="false">
      <alignment horizontal="general" vertical="bottom" textRotation="0" wrapText="false" indent="0" shrinkToFit="false"/>
      <protection locked="true" hidden="false"/>
    </xf>
    <xf numFmtId="165" fontId="4" fillId="2" borderId="0" xfId="22" applyFont="true" applyBorder="true" applyAlignment="false" applyProtection="false">
      <alignment horizontal="general" vertical="bottom" textRotation="0" wrapText="false" indent="0" shrinkToFit="false"/>
      <protection locked="true" hidden="false"/>
    </xf>
    <xf numFmtId="165" fontId="4" fillId="2" borderId="0" xfId="22" applyFont="true" applyBorder="false" applyAlignment="false" applyProtection="false">
      <alignment horizontal="general" vertical="bottom" textRotation="0" wrapText="false" indent="0" shrinkToFit="false"/>
      <protection locked="true" hidden="false"/>
    </xf>
    <xf numFmtId="164" fontId="12" fillId="2" borderId="0" xfId="22" applyFont="true" applyBorder="false" applyAlignment="false" applyProtection="false">
      <alignment horizontal="general" vertical="bottom" textRotation="0" wrapText="false" indent="0" shrinkToFit="false"/>
      <protection locked="true" hidden="false"/>
    </xf>
    <xf numFmtId="166" fontId="4" fillId="2" borderId="0" xfId="22" applyFont="true" applyBorder="true" applyAlignment="false" applyProtection="false">
      <alignment horizontal="general" vertical="bottom" textRotation="0" wrapText="false" indent="0" shrinkToFit="false"/>
      <protection locked="true" hidden="false"/>
    </xf>
    <xf numFmtId="164" fontId="8" fillId="2" borderId="0" xfId="22" applyFont="true" applyBorder="false" applyAlignment="true" applyProtection="false">
      <alignment horizontal="general" vertical="bottom" textRotation="0" wrapText="false" indent="0" shrinkToFit="false"/>
      <protection locked="true" hidden="false"/>
    </xf>
    <xf numFmtId="164" fontId="4" fillId="2" borderId="0" xfId="22" applyFont="true" applyBorder="false" applyAlignment="true" applyProtection="false">
      <alignment horizontal="general" vertical="bottom" textRotation="0" wrapText="false" indent="0" shrinkToFit="false"/>
      <protection locked="true" hidden="false"/>
    </xf>
    <xf numFmtId="165" fontId="9" fillId="2" borderId="0" xfId="22" applyFont="true" applyBorder="false" applyAlignment="true" applyProtection="false">
      <alignment horizontal="left" vertical="bottom" textRotation="0" wrapText="false" indent="0" shrinkToFit="false"/>
      <protection locked="true" hidden="false"/>
    </xf>
    <xf numFmtId="165" fontId="13" fillId="2" borderId="0" xfId="22" applyFont="true" applyBorder="false" applyAlignment="true" applyProtection="false">
      <alignment horizontal="left" vertical="bottom" textRotation="0" wrapText="false" indent="0" shrinkToFit="false"/>
      <protection locked="true" hidden="false"/>
    </xf>
    <xf numFmtId="164" fontId="8" fillId="3" borderId="0" xfId="22" applyFont="true" applyBorder="false" applyAlignment="false" applyProtection="false">
      <alignment horizontal="general" vertical="bottom" textRotation="0" wrapText="false" indent="0" shrinkToFit="false"/>
      <protection locked="true" hidden="false"/>
    </xf>
    <xf numFmtId="164" fontId="8" fillId="3" borderId="0" xfId="22" applyFont="true" applyBorder="false" applyAlignment="true" applyProtection="false">
      <alignment horizontal="general" vertical="bottom" textRotation="0" wrapText="false" indent="0" shrinkToFit="false"/>
      <protection locked="true" hidden="false"/>
    </xf>
    <xf numFmtId="164" fontId="4" fillId="3" borderId="0" xfId="22" applyFont="true" applyBorder="false" applyAlignment="true" applyProtection="false">
      <alignment horizontal="general" vertical="bottom" textRotation="0" wrapText="false" indent="0" shrinkToFit="false"/>
      <protection locked="true" hidden="false"/>
    </xf>
    <xf numFmtId="164" fontId="4" fillId="4" borderId="0" xfId="22" applyFont="true" applyBorder="false" applyAlignment="false" applyProtection="false">
      <alignment horizontal="general" vertical="bottom" textRotation="0" wrapText="false" indent="0" shrinkToFit="false"/>
      <protection locked="true" hidden="false"/>
    </xf>
    <xf numFmtId="164" fontId="4" fillId="4" borderId="0" xfId="22" applyFont="false" applyBorder="false" applyAlignment="false" applyProtection="false">
      <alignment horizontal="general" vertical="bottom" textRotation="0" wrapText="false" indent="0" shrinkToFit="false"/>
      <protection locked="true" hidden="false"/>
    </xf>
    <xf numFmtId="164" fontId="8" fillId="2" borderId="0" xfId="22" applyFont="true" applyBorder="false" applyAlignment="true" applyProtection="false">
      <alignment horizontal="right" vertical="bottom" textRotation="0" wrapText="false" indent="0" shrinkToFit="false"/>
      <protection locked="true" hidden="false"/>
    </xf>
    <xf numFmtId="164" fontId="4" fillId="3" borderId="2" xfId="22" applyFont="false" applyBorder="true" applyAlignment="false" applyProtection="false">
      <alignment horizontal="general" vertical="bottom" textRotation="0" wrapText="false" indent="0" shrinkToFit="false"/>
      <protection locked="true" hidden="false"/>
    </xf>
    <xf numFmtId="164" fontId="4" fillId="3" borderId="3" xfId="22" applyFont="true" applyBorder="true" applyAlignment="true" applyProtection="false">
      <alignment horizontal="right" vertical="bottom" textRotation="0" wrapText="false" indent="0" shrinkToFit="false"/>
      <protection locked="true" hidden="false"/>
    </xf>
    <xf numFmtId="164" fontId="4" fillId="5" borderId="2" xfId="22" applyFont="true" applyBorder="true" applyAlignment="true" applyProtection="false">
      <alignment horizontal="left" vertical="center" textRotation="0" wrapText="false" indent="0" shrinkToFit="false"/>
      <protection locked="true" hidden="false"/>
    </xf>
    <xf numFmtId="164" fontId="14" fillId="5" borderId="3" xfId="22" applyFont="true" applyBorder="true" applyAlignment="true" applyProtection="false">
      <alignment horizontal="general" vertical="center" textRotation="0" wrapText="true" indent="0" shrinkToFit="false"/>
      <protection locked="true" hidden="false"/>
    </xf>
    <xf numFmtId="164" fontId="4" fillId="5" borderId="3" xfId="22" applyFont="false" applyBorder="true" applyAlignment="false" applyProtection="false">
      <alignment horizontal="general" vertical="bottom" textRotation="0" wrapText="false" indent="0" shrinkToFit="false"/>
      <protection locked="true" hidden="false"/>
    </xf>
    <xf numFmtId="164" fontId="4" fillId="5" borderId="4" xfId="22" applyFont="false" applyBorder="true" applyAlignment="false" applyProtection="false">
      <alignment horizontal="general" vertical="bottom" textRotation="0" wrapText="false" indent="0" shrinkToFit="false"/>
      <protection locked="true" hidden="false"/>
    </xf>
    <xf numFmtId="164" fontId="9" fillId="2" borderId="0" xfId="22" applyFont="true" applyBorder="false" applyAlignment="true" applyProtection="false">
      <alignment horizontal="left" vertical="bottom" textRotation="0" wrapText="false" indent="0" shrinkToFit="false"/>
      <protection locked="true" hidden="false"/>
    </xf>
    <xf numFmtId="164" fontId="4" fillId="0" borderId="0" xfId="22" applyFont="false" applyBorder="false" applyAlignment="false" applyProtection="false">
      <alignment horizontal="general" vertical="bottom" textRotation="0" wrapText="false" indent="0" shrinkToFit="false"/>
      <protection locked="true" hidden="false"/>
    </xf>
    <xf numFmtId="164" fontId="15" fillId="3" borderId="5" xfId="22" applyFont="true" applyBorder="true" applyAlignment="true" applyProtection="false">
      <alignment horizontal="general" vertical="bottom" textRotation="0" wrapText="true" indent="0" shrinkToFit="false"/>
      <protection locked="true" hidden="false"/>
    </xf>
    <xf numFmtId="164" fontId="4" fillId="3" borderId="0" xfId="22" applyFont="true" applyBorder="true" applyAlignment="true" applyProtection="false">
      <alignment horizontal="right" vertical="bottom" textRotation="0" wrapText="false" indent="0" shrinkToFit="false"/>
      <protection locked="true" hidden="false"/>
    </xf>
    <xf numFmtId="164" fontId="4" fillId="5" borderId="6" xfId="22" applyFont="true" applyBorder="true" applyAlignment="true" applyProtection="false">
      <alignment horizontal="left" vertical="center" textRotation="0" wrapText="false" indent="0" shrinkToFit="false"/>
      <protection locked="true" hidden="false"/>
    </xf>
    <xf numFmtId="164" fontId="14" fillId="5" borderId="0" xfId="22" applyFont="true" applyBorder="true" applyAlignment="true" applyProtection="false">
      <alignment horizontal="general" vertical="center" textRotation="0" wrapText="true" indent="0" shrinkToFit="false"/>
      <protection locked="true" hidden="false"/>
    </xf>
    <xf numFmtId="164" fontId="4" fillId="5" borderId="0" xfId="22" applyFont="false" applyBorder="true" applyAlignment="false" applyProtection="false">
      <alignment horizontal="general" vertical="bottom" textRotation="0" wrapText="false" indent="0" shrinkToFit="false"/>
      <protection locked="true" hidden="false"/>
    </xf>
    <xf numFmtId="164" fontId="4" fillId="5" borderId="7" xfId="22" applyFont="false" applyBorder="true" applyAlignment="false" applyProtection="false">
      <alignment horizontal="general" vertical="bottom" textRotation="0" wrapText="false" indent="0" shrinkToFit="false"/>
      <protection locked="true" hidden="false"/>
    </xf>
    <xf numFmtId="164" fontId="4" fillId="5" borderId="6" xfId="22" applyFont="true" applyBorder="true" applyAlignment="true" applyProtection="false">
      <alignment horizontal="right" vertical="bottom" textRotation="0" wrapText="false" indent="0" shrinkToFit="false"/>
      <protection locked="true" hidden="false"/>
    </xf>
    <xf numFmtId="165" fontId="16" fillId="0" borderId="8" xfId="22" applyFont="true" applyBorder="true" applyAlignment="true" applyProtection="false">
      <alignment horizontal="center" vertical="bottom" textRotation="0" wrapText="false" indent="0" shrinkToFit="false"/>
      <protection locked="true" hidden="false"/>
    </xf>
    <xf numFmtId="165" fontId="17" fillId="2" borderId="8" xfId="22" applyFont="true" applyBorder="true" applyAlignment="true" applyProtection="false">
      <alignment horizontal="center" vertical="bottom" textRotation="0" wrapText="false" indent="0" shrinkToFit="false"/>
      <protection locked="true" hidden="false"/>
    </xf>
    <xf numFmtId="164" fontId="15" fillId="2" borderId="2" xfId="22" applyFont="true" applyBorder="true" applyAlignment="false" applyProtection="false">
      <alignment horizontal="general" vertical="bottom" textRotation="0" wrapText="false" indent="0" shrinkToFit="false"/>
      <protection locked="true" hidden="false"/>
    </xf>
    <xf numFmtId="164" fontId="4" fillId="2" borderId="3" xfId="22" applyFont="false" applyBorder="true" applyAlignment="false" applyProtection="false">
      <alignment horizontal="general" vertical="bottom" textRotation="0" wrapText="false" indent="0" shrinkToFit="false"/>
      <protection locked="true" hidden="false"/>
    </xf>
    <xf numFmtId="164" fontId="4" fillId="2" borderId="4" xfId="22" applyFont="false" applyBorder="true" applyAlignment="false" applyProtection="false">
      <alignment horizontal="general" vertical="bottom" textRotation="0" wrapText="false" indent="0" shrinkToFit="false"/>
      <protection locked="true" hidden="false"/>
    </xf>
    <xf numFmtId="166" fontId="16" fillId="0" borderId="8" xfId="22" applyFont="true" applyBorder="true" applyAlignment="true" applyProtection="false">
      <alignment horizontal="center" vertical="bottom" textRotation="0" wrapText="false" indent="0" shrinkToFit="false"/>
      <protection locked="true" hidden="false"/>
    </xf>
    <xf numFmtId="166" fontId="17" fillId="2" borderId="8" xfId="22" applyFont="true" applyBorder="true" applyAlignment="true" applyProtection="false">
      <alignment horizontal="center" vertical="bottom" textRotation="0" wrapText="false" indent="0" shrinkToFit="false"/>
      <protection locked="true" hidden="false"/>
    </xf>
    <xf numFmtId="164" fontId="15" fillId="2" borderId="6" xfId="22" applyFont="true" applyBorder="true" applyAlignment="false" applyProtection="false">
      <alignment horizontal="general" vertical="bottom" textRotation="0" wrapText="false" indent="0" shrinkToFit="false"/>
      <protection locked="true" hidden="false"/>
    </xf>
    <xf numFmtId="165" fontId="18" fillId="2" borderId="0" xfId="22" applyFont="true" applyBorder="true" applyAlignment="true" applyProtection="false">
      <alignment horizontal="center" vertical="bottom" textRotation="0" wrapText="false" indent="0" shrinkToFit="false"/>
      <protection locked="true" hidden="false"/>
    </xf>
    <xf numFmtId="164" fontId="4" fillId="2" borderId="7" xfId="22" applyFont="false" applyBorder="true" applyAlignment="false" applyProtection="false">
      <alignment horizontal="general" vertical="bottom" textRotation="0" wrapText="false" indent="0" shrinkToFit="false"/>
      <protection locked="true" hidden="false"/>
    </xf>
    <xf numFmtId="164" fontId="4" fillId="5" borderId="5" xfId="22" applyFont="true" applyBorder="true" applyAlignment="true" applyProtection="false">
      <alignment horizontal="right" vertical="bottom" textRotation="0" wrapText="false" indent="0" shrinkToFit="false"/>
      <protection locked="true" hidden="false"/>
    </xf>
    <xf numFmtId="164" fontId="15" fillId="2" borderId="5" xfId="22" applyFont="true" applyBorder="true" applyAlignment="false" applyProtection="false">
      <alignment horizontal="general" vertical="bottom" textRotation="0" wrapText="false" indent="0" shrinkToFit="false"/>
      <protection locked="true" hidden="false"/>
    </xf>
    <xf numFmtId="164" fontId="15" fillId="2" borderId="9" xfId="22" applyFont="true" applyBorder="true" applyAlignment="false" applyProtection="false">
      <alignment horizontal="general" vertical="bottom" textRotation="0" wrapText="false" indent="0" shrinkToFit="false"/>
      <protection locked="true" hidden="false"/>
    </xf>
    <xf numFmtId="167" fontId="13" fillId="2" borderId="0" xfId="22" applyFont="true" applyBorder="false" applyAlignment="false" applyProtection="false">
      <alignment horizontal="general" vertical="bottom" textRotation="0" wrapText="false" indent="0" shrinkToFit="false"/>
      <protection locked="true" hidden="false"/>
    </xf>
    <xf numFmtId="165" fontId="13" fillId="2" borderId="0" xfId="22" applyFont="true" applyBorder="true" applyAlignment="true" applyProtection="false">
      <alignment horizontal="left" vertical="bottom" textRotation="0" wrapText="false" indent="0" shrinkToFit="false"/>
      <protection locked="true" hidden="false"/>
    </xf>
    <xf numFmtId="164" fontId="15" fillId="2" borderId="0" xfId="22" applyFont="true" applyBorder="false" applyAlignment="false" applyProtection="false">
      <alignment horizontal="general" vertical="bottom" textRotation="0" wrapText="false" indent="0" shrinkToFit="false"/>
      <protection locked="true" hidden="false"/>
    </xf>
    <xf numFmtId="164" fontId="4" fillId="5" borderId="2" xfId="22" applyFont="false" applyBorder="true" applyAlignment="true" applyProtection="false">
      <alignment horizontal="right" vertical="bottom" textRotation="0" wrapText="false" indent="0" shrinkToFit="false"/>
      <protection locked="true" hidden="false"/>
    </xf>
    <xf numFmtId="164" fontId="4" fillId="5" borderId="3" xfId="22" applyFont="false" applyBorder="true" applyAlignment="true" applyProtection="false">
      <alignment horizontal="right" vertical="bottom" textRotation="0" wrapText="false" indent="0" shrinkToFit="false"/>
      <protection locked="true" hidden="false"/>
    </xf>
    <xf numFmtId="164" fontId="4" fillId="5" borderId="4" xfId="22" applyFont="true" applyBorder="true" applyAlignment="true" applyProtection="false">
      <alignment horizontal="right" vertical="bottom" textRotation="0" wrapText="false" indent="0" shrinkToFit="false"/>
      <protection locked="true" hidden="false"/>
    </xf>
    <xf numFmtId="164" fontId="4" fillId="5" borderId="3" xfId="22" applyFont="true" applyBorder="true" applyAlignment="true" applyProtection="false">
      <alignment horizontal="left" vertical="center" textRotation="0" wrapText="false" indent="0" shrinkToFit="false"/>
      <protection locked="true" hidden="false"/>
    </xf>
    <xf numFmtId="164" fontId="4" fillId="5" borderId="1" xfId="22" applyFont="false" applyBorder="true" applyAlignment="true" applyProtection="false">
      <alignment horizontal="right" vertical="bottom" textRotation="0" wrapText="false" indent="0" shrinkToFit="false"/>
      <protection locked="true" hidden="false"/>
    </xf>
    <xf numFmtId="164" fontId="4" fillId="5" borderId="9" xfId="22" applyFont="true" applyBorder="true" applyAlignment="true" applyProtection="false">
      <alignment horizontal="right" vertical="bottom" textRotation="0" wrapText="false" indent="0" shrinkToFit="false"/>
      <protection locked="true" hidden="false"/>
    </xf>
    <xf numFmtId="164" fontId="4" fillId="5" borderId="1" xfId="22" applyFont="true" applyBorder="true" applyAlignment="true" applyProtection="false">
      <alignment horizontal="left" vertical="center" textRotation="0" wrapText="false" indent="0" shrinkToFit="false"/>
      <protection locked="true" hidden="false"/>
    </xf>
    <xf numFmtId="164" fontId="4" fillId="5" borderId="1" xfId="22" applyFont="false" applyBorder="true" applyAlignment="false" applyProtection="false">
      <alignment horizontal="general" vertical="bottom" textRotation="0" wrapText="false" indent="0" shrinkToFit="false"/>
      <protection locked="true" hidden="false"/>
    </xf>
    <xf numFmtId="164" fontId="4" fillId="5" borderId="10" xfId="22" applyFont="false" applyBorder="true" applyAlignment="false" applyProtection="false">
      <alignment horizontal="general" vertical="bottom" textRotation="0" wrapText="false" indent="0" shrinkToFit="false"/>
      <protection locked="true" hidden="false"/>
    </xf>
    <xf numFmtId="164" fontId="4" fillId="5" borderId="9" xfId="22" applyFont="true" applyBorder="true" applyAlignment="true" applyProtection="false">
      <alignment horizontal="center" vertical="bottom" textRotation="0" wrapText="false" indent="0" shrinkToFit="false"/>
      <protection locked="true" hidden="false"/>
    </xf>
    <xf numFmtId="164" fontId="4" fillId="5" borderId="11" xfId="22" applyFont="true" applyBorder="true" applyAlignment="true" applyProtection="false">
      <alignment horizontal="center" vertical="bottom" textRotation="0" wrapText="false" indent="0" shrinkToFit="false"/>
      <protection locked="true" hidden="false"/>
    </xf>
    <xf numFmtId="164" fontId="4" fillId="5" borderId="4" xfId="22" applyFont="true" applyBorder="true" applyAlignment="true" applyProtection="false">
      <alignment horizontal="center" vertical="bottom" textRotation="0" wrapText="false" indent="0" shrinkToFit="false"/>
      <protection locked="true" hidden="false"/>
    </xf>
    <xf numFmtId="164" fontId="4" fillId="5" borderId="12" xfId="22" applyFont="true" applyBorder="true" applyAlignment="true" applyProtection="false">
      <alignment horizontal="center" vertical="bottom" textRotation="0" wrapText="false" indent="0" shrinkToFit="false"/>
      <protection locked="true" hidden="false"/>
    </xf>
    <xf numFmtId="164" fontId="15" fillId="5" borderId="10" xfId="22" applyFont="true" applyBorder="true" applyAlignment="false" applyProtection="false">
      <alignment horizontal="general" vertical="bottom" textRotation="0" wrapText="false" indent="0" shrinkToFit="false"/>
      <protection locked="true" hidden="false"/>
    </xf>
    <xf numFmtId="164" fontId="4" fillId="5" borderId="11" xfId="22" applyFont="true" applyBorder="true" applyAlignment="true" applyProtection="false">
      <alignment horizontal="right" vertical="bottom" textRotation="0" wrapText="false" indent="0" shrinkToFit="false"/>
      <protection locked="true" hidden="false"/>
    </xf>
    <xf numFmtId="165" fontId="17" fillId="2" borderId="1" xfId="22" applyFont="true" applyBorder="true" applyAlignment="true" applyProtection="false">
      <alignment horizontal="center" vertical="bottom" textRotation="0" wrapText="false" indent="0" shrinkToFit="false"/>
      <protection locked="true" hidden="false"/>
    </xf>
    <xf numFmtId="164" fontId="15" fillId="5" borderId="11" xfId="22" applyFont="true" applyBorder="true" applyAlignment="false" applyProtection="false">
      <alignment horizontal="general" vertical="bottom" textRotation="0" wrapText="false" indent="0" shrinkToFit="false"/>
      <protection locked="true" hidden="false"/>
    </xf>
    <xf numFmtId="166" fontId="17" fillId="2" borderId="3" xfId="22" applyFont="true" applyBorder="true" applyAlignment="true" applyProtection="false">
      <alignment horizontal="center" vertical="bottom" textRotation="0" wrapText="false" indent="0" shrinkToFit="false"/>
      <protection locked="true" hidden="false"/>
    </xf>
    <xf numFmtId="166" fontId="17" fillId="2" borderId="10" xfId="22" applyFont="true" applyBorder="true" applyAlignment="true" applyProtection="false">
      <alignment horizontal="center" vertical="bottom" textRotation="0" wrapText="false" indent="0" shrinkToFit="false"/>
      <protection locked="true" hidden="false"/>
    </xf>
    <xf numFmtId="164" fontId="4" fillId="5" borderId="13" xfId="22" applyFont="true" applyBorder="true" applyAlignment="true" applyProtection="false">
      <alignment horizontal="right" vertical="bottom" textRotation="0" wrapText="false" indent="0" shrinkToFit="false"/>
      <protection locked="true" hidden="false"/>
    </xf>
    <xf numFmtId="165" fontId="17" fillId="2" borderId="12" xfId="22" applyFont="true" applyBorder="true" applyAlignment="true" applyProtection="false">
      <alignment horizontal="center" vertical="bottom" textRotation="0" wrapText="false" indent="0" shrinkToFit="false"/>
      <protection locked="true" hidden="false"/>
    </xf>
    <xf numFmtId="164" fontId="15" fillId="5" borderId="13" xfId="22" applyFont="true" applyBorder="true" applyAlignment="false" applyProtection="false">
      <alignment horizontal="general" vertical="bottom" textRotation="0" wrapText="false" indent="0" shrinkToFit="false"/>
      <protection locked="true" hidden="false"/>
    </xf>
    <xf numFmtId="164" fontId="4" fillId="5" borderId="5" xfId="22" applyFont="true" applyBorder="true" applyAlignment="true" applyProtection="false">
      <alignment horizontal="left" vertical="bottom" textRotation="0" wrapText="false" indent="0" shrinkToFit="false"/>
      <protection locked="true" hidden="false"/>
    </xf>
    <xf numFmtId="164" fontId="4" fillId="5" borderId="1" xfId="22" applyFont="true" applyBorder="true" applyAlignment="true" applyProtection="false">
      <alignment horizontal="left" vertical="bottom" textRotation="0" wrapText="false" indent="0" shrinkToFit="false"/>
      <protection locked="true" hidden="false"/>
    </xf>
    <xf numFmtId="164" fontId="15" fillId="5" borderId="9" xfId="22" applyFont="true" applyBorder="true" applyAlignment="false" applyProtection="false">
      <alignment horizontal="general" vertical="bottom" textRotation="0" wrapText="false" indent="0" shrinkToFit="false"/>
      <protection locked="true" hidden="false"/>
    </xf>
    <xf numFmtId="164" fontId="4" fillId="2" borderId="0" xfId="22" applyFont="true" applyBorder="true" applyAlignment="true" applyProtection="false">
      <alignment horizontal="left" vertical="bottom" textRotation="0" wrapText="false" indent="0" shrinkToFit="false"/>
      <protection locked="true" hidden="false"/>
    </xf>
    <xf numFmtId="164" fontId="4" fillId="4" borderId="2" xfId="22" applyFont="false" applyBorder="true" applyAlignment="false" applyProtection="false">
      <alignment horizontal="general" vertical="bottom" textRotation="0" wrapText="false" indent="0" shrinkToFit="false"/>
      <protection locked="true" hidden="false"/>
    </xf>
    <xf numFmtId="164" fontId="4" fillId="4" borderId="3" xfId="22" applyFont="false" applyBorder="true" applyAlignment="false" applyProtection="false">
      <alignment horizontal="general" vertical="bottom" textRotation="0" wrapText="false" indent="0" shrinkToFit="false"/>
      <protection locked="true" hidden="false"/>
    </xf>
    <xf numFmtId="164" fontId="4" fillId="4" borderId="4" xfId="22" applyFont="true" applyBorder="true" applyAlignment="true" applyProtection="false">
      <alignment horizontal="right" vertical="bottom" textRotation="0" wrapText="false" indent="0" shrinkToFit="false"/>
      <protection locked="true" hidden="false"/>
    </xf>
    <xf numFmtId="168" fontId="19" fillId="0" borderId="8" xfId="22" applyFont="true" applyBorder="true" applyAlignment="true" applyProtection="false">
      <alignment horizontal="center" vertical="bottom" textRotation="0" wrapText="false" indent="0" shrinkToFit="false"/>
      <protection locked="true" hidden="false"/>
    </xf>
    <xf numFmtId="165" fontId="4" fillId="4" borderId="5" xfId="22" applyFont="false" applyBorder="true" applyAlignment="true" applyProtection="false">
      <alignment horizontal="right" vertical="bottom" textRotation="0" wrapText="false" indent="0" shrinkToFit="false"/>
      <protection locked="true" hidden="false"/>
    </xf>
    <xf numFmtId="165" fontId="4" fillId="4" borderId="1" xfId="22" applyFont="false" applyBorder="true" applyAlignment="true" applyProtection="false">
      <alignment horizontal="right" vertical="bottom" textRotation="0" wrapText="false" indent="0" shrinkToFit="false"/>
      <protection locked="true" hidden="false"/>
    </xf>
    <xf numFmtId="164" fontId="4" fillId="4" borderId="9" xfId="22" applyFont="true" applyBorder="true" applyAlignment="true" applyProtection="false">
      <alignment horizontal="right" vertical="bottom" textRotation="0" wrapText="false" indent="0" shrinkToFit="false"/>
      <protection locked="true" hidden="false"/>
    </xf>
    <xf numFmtId="164" fontId="4" fillId="5" borderId="6" xfId="22" applyFont="false" applyBorder="true" applyAlignment="false" applyProtection="false">
      <alignment horizontal="general" vertical="bottom" textRotation="0" wrapText="false" indent="0" shrinkToFit="false"/>
      <protection locked="true" hidden="false"/>
    </xf>
    <xf numFmtId="164" fontId="4" fillId="5" borderId="7" xfId="22" applyFont="true" applyBorder="true" applyAlignment="true" applyProtection="false">
      <alignment horizontal="right" vertical="bottom" textRotation="0" wrapText="false" indent="0" shrinkToFit="false"/>
      <protection locked="true" hidden="false"/>
    </xf>
    <xf numFmtId="166" fontId="20" fillId="2" borderId="8" xfId="22" applyFont="true" applyBorder="true" applyAlignment="true" applyProtection="false">
      <alignment horizontal="center" vertical="bottom" textRotation="0" wrapText="false" indent="0" shrinkToFit="false"/>
      <protection locked="true" hidden="false"/>
    </xf>
    <xf numFmtId="165" fontId="4" fillId="5" borderId="6" xfId="22" applyFont="false" applyBorder="true" applyAlignment="true" applyProtection="false">
      <alignment horizontal="right" vertical="bottom" textRotation="0" wrapText="false" indent="0" shrinkToFit="false"/>
      <protection locked="true" hidden="false"/>
    </xf>
    <xf numFmtId="165" fontId="4" fillId="5" borderId="0" xfId="22" applyFont="false" applyBorder="true" applyAlignment="true" applyProtection="false">
      <alignment horizontal="right" vertical="bottom" textRotation="0" wrapText="false" indent="0" shrinkToFit="false"/>
      <protection locked="true" hidden="false"/>
    </xf>
    <xf numFmtId="165" fontId="20" fillId="2" borderId="14" xfId="22" applyFont="true" applyBorder="true" applyAlignment="true" applyProtection="false">
      <alignment horizontal="center" vertical="bottom" textRotation="0" wrapText="false" indent="0" shrinkToFit="false"/>
      <protection locked="true" hidden="false"/>
    </xf>
    <xf numFmtId="164" fontId="4" fillId="4" borderId="14" xfId="22" applyFont="false" applyBorder="true" applyAlignment="false" applyProtection="false">
      <alignment horizontal="general" vertical="bottom" textRotation="0" wrapText="false" indent="0" shrinkToFit="false"/>
      <protection locked="true" hidden="false"/>
    </xf>
    <xf numFmtId="167" fontId="8" fillId="4" borderId="15" xfId="22" applyFont="true" applyBorder="true" applyAlignment="true" applyProtection="false">
      <alignment horizontal="right" vertical="bottom" textRotation="0" wrapText="false" indent="0" shrinkToFit="false"/>
      <protection locked="true" hidden="false"/>
    </xf>
    <xf numFmtId="165" fontId="11" fillId="2" borderId="4" xfId="22" applyFont="true" applyBorder="true" applyAlignment="true" applyProtection="false">
      <alignment horizontal="left" vertical="bottom" textRotation="0" wrapText="false" indent="0" shrinkToFit="false"/>
      <protection locked="true" hidden="false"/>
    </xf>
    <xf numFmtId="166" fontId="20" fillId="2" borderId="14" xfId="22" applyFont="true" applyBorder="true" applyAlignment="true" applyProtection="false">
      <alignment horizontal="center" vertical="bottom" textRotation="0" wrapText="false" indent="0" shrinkToFit="false"/>
      <protection locked="true" hidden="false"/>
    </xf>
    <xf numFmtId="167" fontId="8" fillId="5" borderId="7" xfId="22" applyFont="true" applyBorder="true" applyAlignment="true" applyProtection="false">
      <alignment horizontal="right" vertical="bottom" textRotation="0" wrapText="false" indent="0" shrinkToFit="false"/>
      <protection locked="true" hidden="false"/>
    </xf>
    <xf numFmtId="165" fontId="13" fillId="2" borderId="15" xfId="22" applyFont="true" applyBorder="true" applyAlignment="true" applyProtection="false">
      <alignment horizontal="left" vertical="bottom" textRotation="0" wrapText="false" indent="0" shrinkToFit="false"/>
      <protection locked="true" hidden="false"/>
    </xf>
    <xf numFmtId="165" fontId="4" fillId="5" borderId="5" xfId="22" applyFont="false" applyBorder="true" applyAlignment="true" applyProtection="false">
      <alignment horizontal="right" vertical="bottom" textRotation="0" wrapText="false" indent="0" shrinkToFit="false"/>
      <protection locked="true" hidden="false"/>
    </xf>
    <xf numFmtId="165" fontId="4" fillId="5" borderId="1" xfId="22" applyFont="false" applyBorder="true" applyAlignment="true" applyProtection="false">
      <alignment horizontal="right" vertical="bottom" textRotation="0" wrapText="false" indent="0" shrinkToFit="false"/>
      <protection locked="true" hidden="false"/>
    </xf>
    <xf numFmtId="168" fontId="20" fillId="2" borderId="14" xfId="22" applyFont="true" applyBorder="true" applyAlignment="true" applyProtection="false">
      <alignment horizontal="center" vertical="bottom" textRotation="0" wrapText="false" indent="0" shrinkToFit="false"/>
      <protection locked="true" hidden="false"/>
    </xf>
    <xf numFmtId="164" fontId="9" fillId="0" borderId="15" xfId="22" applyFont="true" applyBorder="true" applyAlignment="true" applyProtection="false">
      <alignment horizontal="left" vertical="bottom" textRotation="0" wrapText="false" indent="0" shrinkToFit="false"/>
      <protection locked="true" hidden="false"/>
    </xf>
    <xf numFmtId="164" fontId="9" fillId="0" borderId="9" xfId="22" applyFont="true" applyBorder="true" applyAlignment="true" applyProtection="false">
      <alignment horizontal="left" vertical="bottom" textRotation="0" wrapText="false" indent="0" shrinkToFit="false"/>
      <protection locked="true" hidden="false"/>
    </xf>
    <xf numFmtId="164" fontId="21" fillId="2" borderId="0" xfId="22" applyFont="true" applyBorder="false" applyAlignment="false" applyProtection="false">
      <alignment horizontal="general" vertical="bottom" textRotation="0" wrapText="false" indent="0" shrinkToFit="false"/>
      <protection locked="true" hidden="false"/>
    </xf>
    <xf numFmtId="164" fontId="21" fillId="0" borderId="0" xfId="22" applyFont="true" applyBorder="false" applyAlignment="false" applyProtection="false">
      <alignment horizontal="general" vertical="bottom" textRotation="0" wrapText="false" indent="0" shrinkToFit="false"/>
      <protection locked="true" hidden="false"/>
    </xf>
    <xf numFmtId="164" fontId="4" fillId="5" borderId="14" xfId="21" applyFont="false" applyBorder="true" applyAlignment="false" applyProtection="false">
      <alignment horizontal="general" vertical="bottom" textRotation="0" wrapText="false" indent="0" shrinkToFit="false"/>
      <protection locked="true" hidden="false"/>
    </xf>
    <xf numFmtId="164" fontId="8" fillId="5" borderId="15" xfId="21" applyFont="true" applyBorder="true" applyAlignment="true" applyProtection="false">
      <alignment horizontal="right" vertical="bottom" textRotation="0" wrapText="false" indent="0" shrinkToFit="false"/>
      <protection locked="true" hidden="false"/>
    </xf>
    <xf numFmtId="164" fontId="4" fillId="5" borderId="3" xfId="21" applyFont="false" applyBorder="true" applyAlignment="false" applyProtection="false">
      <alignment horizontal="general" vertical="bottom" textRotation="0" wrapText="false" indent="0" shrinkToFit="false"/>
      <protection locked="true" hidden="false"/>
    </xf>
    <xf numFmtId="164" fontId="8" fillId="5" borderId="3" xfId="21" applyFont="true" applyBorder="true" applyAlignment="true" applyProtection="false">
      <alignment horizontal="right" vertical="bottom" textRotation="0" wrapText="false" indent="0" shrinkToFit="false"/>
      <protection locked="true" hidden="false"/>
    </xf>
    <xf numFmtId="164" fontId="8" fillId="5" borderId="8" xfId="21" applyFont="true" applyBorder="true" applyAlignment="true" applyProtection="false">
      <alignment horizontal="center" vertical="bottom" textRotation="0" wrapText="false" indent="0" shrinkToFit="false"/>
      <protection locked="true" hidden="false"/>
    </xf>
    <xf numFmtId="164" fontId="4" fillId="5" borderId="2" xfId="21" applyFont="false" applyBorder="true" applyAlignment="false" applyProtection="false">
      <alignment horizontal="general" vertical="bottom" textRotation="0" wrapText="false" indent="0" shrinkToFit="false"/>
      <protection locked="true" hidden="false"/>
    </xf>
    <xf numFmtId="164" fontId="8" fillId="5" borderId="4" xfId="21" applyFont="true" applyBorder="true" applyAlignment="true" applyProtection="false">
      <alignment horizontal="right" vertical="bottom" textRotation="0" wrapText="false" indent="0" shrinkToFit="false"/>
      <protection locked="true" hidden="false"/>
    </xf>
    <xf numFmtId="164" fontId="22" fillId="2" borderId="0" xfId="22" applyFont="true" applyBorder="false" applyAlignment="false" applyProtection="false">
      <alignment horizontal="general" vertical="bottom" textRotation="0" wrapText="false" indent="0" shrinkToFit="false"/>
      <protection locked="true" hidden="false"/>
    </xf>
    <xf numFmtId="164" fontId="23" fillId="3" borderId="14" xfId="22" applyFont="true" applyBorder="true" applyAlignment="true" applyProtection="false">
      <alignment horizontal="left" vertical="top" textRotation="0" wrapText="true" indent="0" shrinkToFit="false"/>
      <protection locked="true" hidden="false"/>
    </xf>
    <xf numFmtId="164" fontId="24" fillId="5" borderId="8" xfId="22" applyFont="true" applyBorder="true" applyAlignment="true" applyProtection="false">
      <alignment horizontal="right" vertical="bottom" textRotation="0" wrapText="true" indent="0" shrinkToFit="false"/>
      <protection locked="true" hidden="false"/>
    </xf>
    <xf numFmtId="164" fontId="22" fillId="5" borderId="1" xfId="22" applyFont="true" applyBorder="true" applyAlignment="true" applyProtection="false">
      <alignment horizontal="right" vertical="bottom" textRotation="0" wrapText="false" indent="0" shrinkToFit="false"/>
      <protection locked="true" hidden="false"/>
    </xf>
    <xf numFmtId="164" fontId="24" fillId="5" borderId="8" xfId="21" applyFont="true" applyBorder="true" applyAlignment="true" applyProtection="false">
      <alignment horizontal="right" vertical="bottom" textRotation="0" wrapText="true" indent="0" shrinkToFit="false"/>
      <protection locked="true" hidden="false"/>
    </xf>
    <xf numFmtId="164" fontId="25" fillId="2" borderId="0" xfId="22" applyFont="true" applyBorder="false" applyAlignment="true" applyProtection="false">
      <alignment horizontal="general" vertical="bottom" textRotation="0" wrapText="true" indent="0" shrinkToFit="false"/>
      <protection locked="true" hidden="false"/>
    </xf>
    <xf numFmtId="164" fontId="23" fillId="5" borderId="8" xfId="22" applyFont="true" applyBorder="true" applyAlignment="true" applyProtection="false">
      <alignment horizontal="left" vertical="top" textRotation="0" wrapText="true" indent="0" shrinkToFit="false"/>
      <protection locked="true" hidden="false"/>
    </xf>
    <xf numFmtId="164" fontId="22" fillId="5" borderId="6" xfId="22" applyFont="true" applyBorder="true" applyAlignment="true" applyProtection="false">
      <alignment horizontal="right" vertical="bottom" textRotation="0" wrapText="false" indent="0" shrinkToFit="false"/>
      <protection locked="true" hidden="false"/>
    </xf>
    <xf numFmtId="164" fontId="22" fillId="5" borderId="7" xfId="22" applyFont="true" applyBorder="true" applyAlignment="true" applyProtection="false">
      <alignment horizontal="right" vertical="bottom" textRotation="0" wrapText="false" indent="0" shrinkToFit="false"/>
      <protection locked="true" hidden="false"/>
    </xf>
    <xf numFmtId="164" fontId="22" fillId="2" borderId="0" xfId="22" applyFont="true" applyBorder="true" applyAlignment="false" applyProtection="false">
      <alignment horizontal="general" vertical="bottom" textRotation="0" wrapText="false" indent="0" shrinkToFit="false"/>
      <protection locked="true" hidden="false"/>
    </xf>
    <xf numFmtId="164" fontId="22" fillId="0" borderId="0" xfId="22" applyFont="true" applyBorder="false" applyAlignment="false" applyProtection="false">
      <alignment horizontal="general" vertical="bottom" textRotation="0" wrapText="false" indent="0" shrinkToFit="false"/>
      <protection locked="true" hidden="false"/>
    </xf>
    <xf numFmtId="164" fontId="4" fillId="6" borderId="0" xfId="22" applyFont="false" applyBorder="false" applyAlignment="false" applyProtection="false">
      <alignment horizontal="general" vertical="bottom" textRotation="0" wrapText="false" indent="0" shrinkToFit="false"/>
      <protection locked="true" hidden="false"/>
    </xf>
    <xf numFmtId="164" fontId="24" fillId="5" borderId="14" xfId="22" applyFont="true" applyBorder="true" applyAlignment="true" applyProtection="false">
      <alignment horizontal="left" vertical="bottom" textRotation="0" wrapText="false" indent="0" shrinkToFit="false"/>
      <protection locked="true" hidden="false"/>
    </xf>
    <xf numFmtId="164" fontId="24" fillId="5" borderId="8" xfId="22" applyFont="true" applyBorder="true" applyAlignment="true" applyProtection="false">
      <alignment horizontal="left" vertical="bottom" textRotation="0" wrapText="false" indent="0" shrinkToFit="false"/>
      <protection locked="true" hidden="false"/>
    </xf>
    <xf numFmtId="164" fontId="26" fillId="0" borderId="8" xfId="22" applyFont="true" applyBorder="true" applyAlignment="true" applyProtection="false">
      <alignment horizontal="center" vertical="bottom" textRotation="0" wrapText="false" indent="0" shrinkToFit="false"/>
      <protection locked="true" hidden="false"/>
    </xf>
    <xf numFmtId="164" fontId="27" fillId="5" borderId="1" xfId="22" applyFont="true" applyBorder="true" applyAlignment="true" applyProtection="false">
      <alignment horizontal="center" vertical="bottom" textRotation="0" wrapText="false" indent="0" shrinkToFit="false"/>
      <protection locked="true" hidden="false"/>
    </xf>
    <xf numFmtId="167" fontId="24" fillId="5" borderId="8" xfId="22" applyFont="true" applyBorder="true" applyAlignment="true" applyProtection="false">
      <alignment horizontal="center" vertical="bottom" textRotation="0" wrapText="false" indent="0" shrinkToFit="false"/>
      <protection locked="true" hidden="false"/>
    </xf>
    <xf numFmtId="164" fontId="24" fillId="2" borderId="0" xfId="22" applyFont="true" applyBorder="false" applyAlignment="true" applyProtection="false">
      <alignment horizontal="right" vertical="bottom" textRotation="0" wrapText="false" indent="0" shrinkToFit="false"/>
      <protection locked="true" hidden="false"/>
    </xf>
    <xf numFmtId="164" fontId="22" fillId="2" borderId="0" xfId="22" applyFont="true" applyBorder="false" applyAlignment="true" applyProtection="false">
      <alignment horizontal="general" vertical="bottom" textRotation="0" wrapText="false" indent="0" shrinkToFit="false"/>
      <protection locked="true" hidden="false"/>
    </xf>
    <xf numFmtId="164" fontId="24" fillId="5" borderId="6" xfId="22" applyFont="true" applyBorder="true" applyAlignment="true" applyProtection="false">
      <alignment horizontal="right" vertical="bottom" textRotation="0" wrapText="false" indent="0" shrinkToFit="false"/>
      <protection locked="true" hidden="false"/>
    </xf>
    <xf numFmtId="164" fontId="24" fillId="5" borderId="7" xfId="22" applyFont="true" applyBorder="true" applyAlignment="true" applyProtection="false">
      <alignment horizontal="right" vertical="bottom" textRotation="0" wrapText="false" indent="0" shrinkToFit="false"/>
      <protection locked="true" hidden="false"/>
    </xf>
    <xf numFmtId="164" fontId="22" fillId="2" borderId="0" xfId="22" applyFont="true" applyBorder="true" applyAlignment="true" applyProtection="false">
      <alignment horizontal="general" vertical="bottom" textRotation="0" wrapText="false" indent="0" shrinkToFit="false"/>
      <protection locked="true" hidden="false"/>
    </xf>
    <xf numFmtId="164" fontId="22" fillId="0" borderId="0" xfId="22" applyFont="true" applyBorder="false" applyAlignment="true" applyProtection="false">
      <alignment horizontal="general" vertical="bottom" textRotation="0" wrapText="false" indent="0" shrinkToFit="false"/>
      <protection locked="true" hidden="false"/>
    </xf>
    <xf numFmtId="164" fontId="9" fillId="0" borderId="2" xfId="22" applyFont="true" applyBorder="true" applyAlignment="true" applyProtection="false">
      <alignment horizontal="left" vertical="bottom" textRotation="0" wrapText="false" indent="0" shrinkToFit="false"/>
      <protection locked="true" hidden="false"/>
    </xf>
    <xf numFmtId="164" fontId="28" fillId="0" borderId="3" xfId="22" applyFont="true" applyBorder="true" applyAlignment="true" applyProtection="false">
      <alignment horizontal="left" vertical="bottom" textRotation="0" wrapText="false" indent="0" shrinkToFit="false"/>
      <protection locked="true" hidden="false"/>
    </xf>
    <xf numFmtId="166" fontId="28" fillId="0" borderId="3" xfId="22" applyFont="true" applyBorder="true" applyAlignment="true" applyProtection="false">
      <alignment horizontal="center" vertical="bottom" textRotation="0" wrapText="false" indent="0" shrinkToFit="false"/>
      <protection locked="true" hidden="false"/>
    </xf>
    <xf numFmtId="166" fontId="4" fillId="2" borderId="10" xfId="22" applyFont="false" applyBorder="true" applyAlignment="true" applyProtection="false">
      <alignment horizontal="right" vertical="bottom" textRotation="0" wrapText="false" indent="0" shrinkToFit="false"/>
      <protection locked="true" hidden="false"/>
    </xf>
    <xf numFmtId="166" fontId="4" fillId="2" borderId="0" xfId="22" applyFont="false" applyBorder="false" applyAlignment="true" applyProtection="false">
      <alignment horizontal="right" vertical="bottom" textRotation="0" wrapText="false" indent="0" shrinkToFit="false"/>
      <protection locked="true" hidden="false"/>
    </xf>
    <xf numFmtId="167" fontId="4" fillId="2" borderId="10" xfId="22" applyFont="true" applyBorder="true" applyAlignment="true" applyProtection="false">
      <alignment horizontal="left" vertical="bottom" textRotation="0" wrapText="false" indent="0" shrinkToFit="false"/>
      <protection locked="true" hidden="false"/>
    </xf>
    <xf numFmtId="166" fontId="13" fillId="7" borderId="10" xfId="22" applyFont="true" applyBorder="true" applyAlignment="true" applyProtection="false">
      <alignment horizontal="center" vertical="bottom" textRotation="0" wrapText="false" indent="0" shrinkToFit="false"/>
      <protection locked="true" hidden="false"/>
    </xf>
    <xf numFmtId="166" fontId="4" fillId="2" borderId="4" xfId="22" applyFont="false" applyBorder="true" applyAlignment="true" applyProtection="false">
      <alignment horizontal="right" vertical="bottom" textRotation="0" wrapText="false" indent="0" shrinkToFit="false"/>
      <protection locked="true" hidden="false"/>
    </xf>
    <xf numFmtId="167" fontId="4" fillId="0" borderId="6" xfId="22" applyFont="true" applyBorder="true" applyAlignment="true" applyProtection="false">
      <alignment horizontal="left" vertical="bottom" textRotation="0" wrapText="false" indent="0" shrinkToFit="false"/>
      <protection locked="true" hidden="false"/>
    </xf>
    <xf numFmtId="164" fontId="28" fillId="0" borderId="0" xfId="22" applyFont="true" applyBorder="true" applyAlignment="true" applyProtection="false">
      <alignment horizontal="left" vertical="bottom" textRotation="0" wrapText="false" indent="0" shrinkToFit="false"/>
      <protection locked="true" hidden="false"/>
    </xf>
    <xf numFmtId="166" fontId="28" fillId="0" borderId="0" xfId="22" applyFont="true" applyBorder="true" applyAlignment="true" applyProtection="false">
      <alignment horizontal="center" vertical="bottom" textRotation="0" wrapText="false" indent="0" shrinkToFit="false"/>
      <protection locked="true" hidden="false"/>
    </xf>
    <xf numFmtId="166" fontId="4" fillId="2" borderId="11" xfId="22" applyFont="false" applyBorder="true" applyAlignment="true" applyProtection="false">
      <alignment horizontal="right" vertical="bottom" textRotation="0" wrapText="false" indent="0" shrinkToFit="false"/>
      <protection locked="true" hidden="false"/>
    </xf>
    <xf numFmtId="167" fontId="4" fillId="2" borderId="11" xfId="22" applyFont="true" applyBorder="true" applyAlignment="true" applyProtection="false">
      <alignment horizontal="left" vertical="bottom" textRotation="0" wrapText="false" indent="0" shrinkToFit="false"/>
      <protection locked="true" hidden="false"/>
    </xf>
    <xf numFmtId="166" fontId="13" fillId="7" borderId="11" xfId="22" applyFont="true" applyBorder="true" applyAlignment="true" applyProtection="false">
      <alignment horizontal="center" vertical="bottom" textRotation="0" wrapText="false" indent="0" shrinkToFit="false"/>
      <protection locked="true" hidden="false"/>
    </xf>
    <xf numFmtId="166" fontId="4" fillId="2" borderId="7" xfId="22" applyFont="false" applyBorder="true" applyAlignment="true" applyProtection="false">
      <alignment horizontal="right" vertical="bottom" textRotation="0" wrapText="false" indent="0" shrinkToFit="false"/>
      <protection locked="true" hidden="false"/>
    </xf>
    <xf numFmtId="164" fontId="4" fillId="2" borderId="7" xfId="22" applyFont="false" applyBorder="true" applyAlignment="true" applyProtection="false">
      <alignment horizontal="right" vertical="bottom" textRotation="0" wrapText="false" indent="0" shrinkToFit="false"/>
      <protection locked="true" hidden="false"/>
    </xf>
    <xf numFmtId="166" fontId="4" fillId="2" borderId="0" xfId="22" applyFont="false" applyBorder="true" applyAlignment="true" applyProtection="false">
      <alignment horizontal="right" vertical="bottom" textRotation="0" wrapText="false" indent="0" shrinkToFit="false"/>
      <protection locked="true" hidden="false"/>
    </xf>
    <xf numFmtId="167" fontId="4" fillId="2" borderId="6" xfId="22" applyFont="true" applyBorder="true" applyAlignment="true" applyProtection="false">
      <alignment horizontal="left" vertical="bottom" textRotation="0" wrapText="false" indent="0" shrinkToFit="false"/>
      <protection locked="true" hidden="false"/>
    </xf>
    <xf numFmtId="166" fontId="13" fillId="7" borderId="0" xfId="22" applyFont="true" applyBorder="true" applyAlignment="true" applyProtection="false">
      <alignment horizontal="center" vertical="bottom" textRotation="0" wrapText="false" indent="0" shrinkToFit="false"/>
      <protection locked="true" hidden="false"/>
    </xf>
    <xf numFmtId="166" fontId="4" fillId="2" borderId="6" xfId="22" applyFont="false" applyBorder="true" applyAlignment="true" applyProtection="false">
      <alignment horizontal="right" vertical="bottom" textRotation="0" wrapText="false" indent="0" shrinkToFit="false"/>
      <protection locked="true" hidden="false"/>
    </xf>
    <xf numFmtId="164" fontId="4" fillId="2" borderId="5" xfId="22" applyFont="false" applyBorder="true" applyAlignment="false" applyProtection="false">
      <alignment horizontal="general" vertical="bottom" textRotation="0" wrapText="false" indent="0" shrinkToFit="false"/>
      <protection locked="true" hidden="false"/>
    </xf>
    <xf numFmtId="164" fontId="4" fillId="0" borderId="0" xfId="22" applyFont="false" applyBorder="true" applyAlignment="false" applyProtection="false">
      <alignment horizontal="general" vertical="bottom" textRotation="0" wrapText="false" indent="0" shrinkToFit="false"/>
      <protection locked="true" hidden="false"/>
    </xf>
    <xf numFmtId="164" fontId="4" fillId="2" borderId="3" xfId="22" applyFont="false" applyBorder="true" applyAlignment="true" applyProtection="false">
      <alignment horizontal="center" vertical="bottom" textRotation="0" wrapText="false" indent="0" shrinkToFit="false"/>
      <protection locked="true" hidden="false"/>
    </xf>
    <xf numFmtId="164" fontId="4" fillId="8" borderId="14" xfId="22" applyFont="true" applyBorder="true" applyAlignment="true" applyProtection="false">
      <alignment horizontal="right" vertical="bottom" textRotation="0" wrapText="false" indent="0" shrinkToFit="false"/>
      <protection locked="true" hidden="false"/>
    </xf>
    <xf numFmtId="165" fontId="13" fillId="2" borderId="8" xfId="22" applyFont="true" applyBorder="true" applyAlignment="true" applyProtection="false">
      <alignment horizontal="right" vertical="bottom" textRotation="0" wrapText="false" indent="0" shrinkToFit="false"/>
      <protection locked="true" hidden="false"/>
    </xf>
    <xf numFmtId="165" fontId="13" fillId="2" borderId="15" xfId="22" applyFont="true" applyBorder="true" applyAlignment="true" applyProtection="false">
      <alignment horizontal="right" vertical="bottom" textRotation="0" wrapText="false" indent="0" shrinkToFit="false"/>
      <protection locked="true" hidden="false"/>
    </xf>
    <xf numFmtId="165" fontId="4" fillId="8" borderId="14" xfId="22" applyFont="false" applyBorder="true" applyAlignment="true" applyProtection="false">
      <alignment horizontal="right" vertical="bottom" textRotation="0" wrapText="false" indent="0" shrinkToFit="false"/>
      <protection locked="true" hidden="false"/>
    </xf>
    <xf numFmtId="164" fontId="4" fillId="8" borderId="15" xfId="22" applyFont="true" applyBorder="true" applyAlignment="true" applyProtection="false">
      <alignment horizontal="right" vertical="bottom" textRotation="0" wrapText="false" indent="0" shrinkToFit="false"/>
      <protection locked="true" hidden="false"/>
    </xf>
    <xf numFmtId="164" fontId="13" fillId="2" borderId="12" xfId="22" applyFont="true" applyBorder="true" applyAlignment="true" applyProtection="false">
      <alignment horizontal="right" vertical="bottom" textRotation="0" wrapText="false" indent="0" shrinkToFit="false"/>
      <protection locked="true" hidden="false"/>
    </xf>
    <xf numFmtId="167" fontId="4" fillId="8" borderId="14" xfId="22" applyFont="true" applyBorder="true" applyAlignment="true" applyProtection="false">
      <alignment horizontal="left" vertical="bottom" textRotation="0" wrapText="false" indent="0" shrinkToFit="false"/>
      <protection locked="true" hidden="false"/>
    </xf>
    <xf numFmtId="164" fontId="4" fillId="8" borderId="15" xfId="22" applyFont="false" applyBorder="true" applyAlignment="false" applyProtection="false">
      <alignment horizontal="general" vertical="bottom" textRotation="0" wrapText="false" indent="0" shrinkToFit="false"/>
      <protection locked="true" hidden="false"/>
    </xf>
    <xf numFmtId="164" fontId="4" fillId="8" borderId="8" xfId="22" applyFont="true" applyBorder="true" applyAlignment="true" applyProtection="false">
      <alignment horizontal="right" vertical="bottom" textRotation="0" wrapText="false" indent="0" shrinkToFit="false"/>
      <protection locked="true" hidden="false"/>
    </xf>
    <xf numFmtId="166" fontId="4" fillId="2" borderId="2" xfId="22" applyFont="false" applyBorder="true" applyAlignment="true" applyProtection="false">
      <alignment horizontal="right" vertical="bottom" textRotation="0" wrapText="false" indent="0" shrinkToFit="false"/>
      <protection locked="true" hidden="false"/>
    </xf>
    <xf numFmtId="164" fontId="4" fillId="2" borderId="4" xfId="22" applyFont="true" applyBorder="true" applyAlignment="true" applyProtection="false">
      <alignment horizontal="right" vertical="bottom" textRotation="0" wrapText="false" indent="0" shrinkToFit="false"/>
      <protection locked="true" hidden="false"/>
    </xf>
    <xf numFmtId="165" fontId="30" fillId="2" borderId="10" xfId="22" applyFont="true" applyBorder="true" applyAlignment="true" applyProtection="false">
      <alignment horizontal="right" vertical="bottom" textRotation="0" wrapText="false" indent="0" shrinkToFit="false"/>
      <protection locked="true" hidden="false"/>
    </xf>
    <xf numFmtId="164" fontId="4" fillId="2" borderId="12" xfId="22" applyFont="true" applyBorder="true" applyAlignment="true" applyProtection="false">
      <alignment horizontal="right" vertical="bottom" textRotation="0" wrapText="false" indent="0" shrinkToFit="false"/>
      <protection locked="true" hidden="false"/>
    </xf>
    <xf numFmtId="165" fontId="4" fillId="2" borderId="12" xfId="22" applyFont="true" applyBorder="true" applyAlignment="true" applyProtection="false">
      <alignment horizontal="left" vertical="bottom" textRotation="0" wrapText="false" indent="0" shrinkToFit="false"/>
      <protection locked="true" hidden="false"/>
    </xf>
    <xf numFmtId="167" fontId="4" fillId="2" borderId="14" xfId="22" applyFont="true" applyBorder="true" applyAlignment="true" applyProtection="false">
      <alignment horizontal="left" vertical="bottom" textRotation="0" wrapText="false" indent="0" shrinkToFit="false"/>
      <protection locked="true" hidden="false"/>
    </xf>
    <xf numFmtId="164" fontId="4" fillId="2" borderId="15" xfId="22" applyFont="false" applyBorder="true" applyAlignment="false" applyProtection="false">
      <alignment horizontal="general" vertical="bottom" textRotation="0" wrapText="false" indent="0" shrinkToFit="false"/>
      <protection locked="true" hidden="false"/>
    </xf>
    <xf numFmtId="164" fontId="4" fillId="2" borderId="0" xfId="22" applyFont="false" applyBorder="false" applyAlignment="true" applyProtection="false">
      <alignment horizontal="center" vertical="bottom" textRotation="0" wrapText="false" indent="0" shrinkToFit="false"/>
      <protection locked="true" hidden="false"/>
    </xf>
    <xf numFmtId="164" fontId="4" fillId="8" borderId="5" xfId="22" applyFont="true" applyBorder="true" applyAlignment="true" applyProtection="false">
      <alignment horizontal="right" vertical="bottom" textRotation="0" wrapText="false" indent="0" shrinkToFit="false"/>
      <protection locked="true" hidden="false"/>
    </xf>
    <xf numFmtId="165" fontId="13" fillId="2" borderId="13" xfId="22" applyFont="true" applyBorder="true" applyAlignment="true" applyProtection="false">
      <alignment horizontal="right" vertical="bottom" textRotation="0" wrapText="false" indent="0" shrinkToFit="false"/>
      <protection locked="true" hidden="false"/>
    </xf>
    <xf numFmtId="165" fontId="13" fillId="2" borderId="1" xfId="22" applyFont="true" applyBorder="true" applyAlignment="true" applyProtection="false">
      <alignment horizontal="right" vertical="bottom" textRotation="0" wrapText="false" indent="0" shrinkToFit="false"/>
      <protection locked="true" hidden="false"/>
    </xf>
    <xf numFmtId="165" fontId="4" fillId="8" borderId="5" xfId="22" applyFont="false" applyBorder="true" applyAlignment="true" applyProtection="false">
      <alignment horizontal="right" vertical="bottom" textRotation="0" wrapText="false" indent="0" shrinkToFit="false"/>
      <protection locked="true" hidden="false"/>
    </xf>
    <xf numFmtId="164" fontId="4" fillId="8" borderId="9" xfId="22" applyFont="true" applyBorder="true" applyAlignment="true" applyProtection="false">
      <alignment horizontal="right" vertical="bottom" textRotation="0" wrapText="false" indent="0" shrinkToFit="false"/>
      <protection locked="true" hidden="false"/>
    </xf>
    <xf numFmtId="164" fontId="4" fillId="8" borderId="13" xfId="22" applyFont="true" applyBorder="true" applyAlignment="true" applyProtection="false">
      <alignment horizontal="right" vertical="bottom" textRotation="0" wrapText="false" indent="0" shrinkToFit="false"/>
      <protection locked="true" hidden="false"/>
    </xf>
    <xf numFmtId="165" fontId="13" fillId="2" borderId="7" xfId="22" applyFont="true" applyBorder="true" applyAlignment="true" applyProtection="false">
      <alignment horizontal="right" vertical="bottom" textRotation="0" wrapText="false" indent="0" shrinkToFit="false"/>
      <protection locked="true" hidden="false"/>
    </xf>
    <xf numFmtId="166" fontId="4" fillId="2" borderId="5" xfId="22" applyFont="false" applyBorder="true" applyAlignment="true" applyProtection="false">
      <alignment horizontal="right" vertical="bottom" textRotation="0" wrapText="false" indent="0" shrinkToFit="false"/>
      <protection locked="true" hidden="false"/>
    </xf>
    <xf numFmtId="164" fontId="4" fillId="2" borderId="7" xfId="22" applyFont="true" applyBorder="true" applyAlignment="true" applyProtection="false">
      <alignment horizontal="right" vertical="bottom" textRotation="0" wrapText="false" indent="0" shrinkToFit="false"/>
      <protection locked="true" hidden="false"/>
    </xf>
    <xf numFmtId="164" fontId="4" fillId="2" borderId="2" xfId="22" applyFont="true" applyBorder="true" applyAlignment="true" applyProtection="false">
      <alignment horizontal="right" vertical="bottom" textRotation="0" wrapText="false" indent="0" shrinkToFit="false"/>
      <protection locked="true" hidden="false"/>
    </xf>
    <xf numFmtId="166" fontId="4" fillId="2" borderId="3" xfId="22" applyFont="false" applyBorder="true" applyAlignment="true" applyProtection="false">
      <alignment horizontal="right" vertical="bottom" textRotation="0" wrapText="false" indent="0" shrinkToFit="false"/>
      <protection locked="true" hidden="false"/>
    </xf>
    <xf numFmtId="165" fontId="4" fillId="2" borderId="6" xfId="22" applyFont="false" applyBorder="true" applyAlignment="true" applyProtection="false">
      <alignment horizontal="right" vertical="bottom" textRotation="0" wrapText="false" indent="0" shrinkToFit="false"/>
      <protection locked="true" hidden="false"/>
    </xf>
    <xf numFmtId="165" fontId="4" fillId="2" borderId="11" xfId="22" applyFont="false" applyBorder="true" applyAlignment="true" applyProtection="false">
      <alignment horizontal="right" vertical="bottom" textRotation="0" wrapText="false" indent="0" shrinkToFit="false"/>
      <protection locked="true" hidden="false"/>
    </xf>
    <xf numFmtId="164" fontId="4" fillId="2" borderId="10" xfId="22" applyFont="true" applyBorder="true" applyAlignment="true" applyProtection="false">
      <alignment horizontal="right" vertical="bottom" textRotation="0" wrapText="false" indent="0" shrinkToFit="false"/>
      <protection locked="true" hidden="false"/>
    </xf>
    <xf numFmtId="164" fontId="4" fillId="2" borderId="5" xfId="22" applyFont="true" applyBorder="true" applyAlignment="true" applyProtection="false">
      <alignment horizontal="right" vertical="bottom" textRotation="0" wrapText="false" indent="0" shrinkToFit="false"/>
      <protection locked="true" hidden="false"/>
    </xf>
    <xf numFmtId="168" fontId="4" fillId="2" borderId="13" xfId="22" applyFont="false" applyBorder="true" applyAlignment="true" applyProtection="false">
      <alignment horizontal="right" vertical="bottom" textRotation="0" wrapText="false" indent="0" shrinkToFit="false"/>
      <protection locked="true" hidden="false"/>
    </xf>
    <xf numFmtId="168" fontId="4" fillId="2" borderId="9" xfId="22" applyFont="false" applyBorder="true" applyAlignment="true" applyProtection="false">
      <alignment horizontal="right" vertical="bottom" textRotation="0" wrapText="false" indent="0" shrinkToFit="false"/>
      <protection locked="true" hidden="false"/>
    </xf>
    <xf numFmtId="168" fontId="4" fillId="2" borderId="11" xfId="22" applyFont="false" applyBorder="true" applyAlignment="true" applyProtection="false">
      <alignment horizontal="right" vertical="bottom" textRotation="0" wrapText="false" indent="0" shrinkToFit="false"/>
      <protection locked="true" hidden="false"/>
    </xf>
    <xf numFmtId="164" fontId="4" fillId="2" borderId="13" xfId="22" applyFont="true" applyBorder="true" applyAlignment="true" applyProtection="false">
      <alignment horizontal="right" vertical="bottom" textRotation="0" wrapText="false" indent="0" shrinkToFit="false"/>
      <protection locked="true" hidden="false"/>
    </xf>
    <xf numFmtId="168" fontId="4" fillId="2" borderId="1" xfId="22" applyFont="false" applyBorder="true" applyAlignment="true" applyProtection="false">
      <alignment horizontal="right" vertical="bottom" textRotation="0" wrapText="false" indent="0" shrinkToFit="false"/>
      <protection locked="true" hidden="false"/>
    </xf>
    <xf numFmtId="164" fontId="4" fillId="2" borderId="9" xfId="22" applyFont="true" applyBorder="true" applyAlignment="true" applyProtection="false">
      <alignment horizontal="right" vertical="bottom" textRotation="0" wrapText="false" indent="0" shrinkToFit="false"/>
      <protection locked="true" hidden="false"/>
    </xf>
    <xf numFmtId="168" fontId="13" fillId="2" borderId="8" xfId="22" applyFont="true" applyBorder="true" applyAlignment="true" applyProtection="false">
      <alignment horizontal="right" vertical="bottom" textRotation="0" wrapText="false" indent="0" shrinkToFit="false"/>
      <protection locked="true" hidden="false"/>
    </xf>
    <xf numFmtId="168" fontId="13" fillId="2" borderId="12" xfId="22" applyFont="true" applyBorder="true" applyAlignment="true" applyProtection="false">
      <alignment horizontal="right" vertical="bottom" textRotation="0" wrapText="false" indent="0" shrinkToFit="false"/>
      <protection locked="true" hidden="false"/>
    </xf>
    <xf numFmtId="168" fontId="13" fillId="2" borderId="15" xfId="22" applyFont="true" applyBorder="true" applyAlignment="true" applyProtection="false">
      <alignment horizontal="right" vertical="bottom" textRotation="0" wrapText="false" indent="0" shrinkToFit="false"/>
      <protection locked="true" hidden="false"/>
    </xf>
    <xf numFmtId="166" fontId="4" fillId="8" borderId="6" xfId="22" applyFont="false" applyBorder="true" applyAlignment="true" applyProtection="false">
      <alignment horizontal="right" vertical="bottom" textRotation="0" wrapText="false" indent="0" shrinkToFit="false"/>
      <protection locked="true" hidden="false"/>
    </xf>
    <xf numFmtId="164" fontId="4" fillId="8" borderId="4" xfId="22" applyFont="true" applyBorder="true" applyAlignment="true" applyProtection="false">
      <alignment horizontal="right" vertical="bottom" textRotation="0" wrapText="false" indent="0" shrinkToFit="false"/>
      <protection locked="true" hidden="false"/>
    </xf>
    <xf numFmtId="166" fontId="13" fillId="2" borderId="8" xfId="22" applyFont="true" applyBorder="true" applyAlignment="true" applyProtection="false">
      <alignment horizontal="right" vertical="bottom" textRotation="0" wrapText="false" indent="0" shrinkToFit="false"/>
      <protection locked="true" hidden="false"/>
    </xf>
    <xf numFmtId="167" fontId="13" fillId="2" borderId="3" xfId="22" applyFont="true" applyBorder="true" applyAlignment="true" applyProtection="false">
      <alignment horizontal="right" vertical="bottom" textRotation="0" wrapText="false" indent="0" shrinkToFit="false"/>
      <protection locked="true" hidden="false"/>
    </xf>
    <xf numFmtId="166" fontId="13" fillId="2" borderId="3" xfId="22" applyFont="true" applyBorder="true" applyAlignment="true" applyProtection="false">
      <alignment horizontal="left" vertical="bottom" textRotation="0" wrapText="false" indent="0" shrinkToFit="false"/>
      <protection locked="true" hidden="false"/>
    </xf>
    <xf numFmtId="165" fontId="4" fillId="2" borderId="0" xfId="22" applyFont="false" applyBorder="false" applyAlignment="true" applyProtection="false">
      <alignment horizontal="right" vertical="bottom" textRotation="0" wrapText="false" indent="0" shrinkToFit="false"/>
      <protection locked="true" hidden="false"/>
    </xf>
    <xf numFmtId="164" fontId="4" fillId="8" borderId="10" xfId="22" applyFont="true" applyBorder="true" applyAlignment="true" applyProtection="false">
      <alignment horizontal="right" vertical="bottom" textRotation="0" wrapText="false" indent="0" shrinkToFit="false"/>
      <protection locked="true" hidden="false"/>
    </xf>
    <xf numFmtId="166" fontId="13" fillId="2" borderId="14" xfId="22" applyFont="true" applyBorder="true" applyAlignment="true" applyProtection="false">
      <alignment horizontal="right" vertical="bottom" textRotation="0" wrapText="false" indent="0" shrinkToFit="false"/>
      <protection locked="true" hidden="false"/>
    </xf>
    <xf numFmtId="164" fontId="31" fillId="2" borderId="3" xfId="22" applyFont="true" applyBorder="true" applyAlignment="true" applyProtection="false">
      <alignment horizontal="right" vertical="bottom" textRotation="0" wrapText="false" indent="0" shrinkToFit="false"/>
      <protection locked="true" hidden="false"/>
    </xf>
    <xf numFmtId="165" fontId="13" fillId="2" borderId="12" xfId="22" applyFont="true" applyBorder="true" applyAlignment="true" applyProtection="false">
      <alignment horizontal="left" vertical="bottom" textRotation="0" wrapText="false" indent="0" shrinkToFit="false"/>
      <protection locked="true" hidden="false"/>
    </xf>
    <xf numFmtId="164" fontId="4" fillId="8" borderId="2" xfId="22" applyFont="true" applyBorder="true" applyAlignment="true" applyProtection="false">
      <alignment horizontal="right" vertical="bottom" textRotation="0" wrapText="false" indent="0" shrinkToFit="false"/>
      <protection locked="true" hidden="false"/>
    </xf>
    <xf numFmtId="165" fontId="13" fillId="2" borderId="8" xfId="22" applyFont="true" applyBorder="true" applyAlignment="true" applyProtection="false">
      <alignment horizontal="center" vertical="bottom" textRotation="0" wrapText="false" indent="0" shrinkToFit="false"/>
      <protection locked="true" hidden="false"/>
    </xf>
    <xf numFmtId="164" fontId="4" fillId="8" borderId="11" xfId="22" applyFont="true" applyBorder="true" applyAlignment="true" applyProtection="false">
      <alignment horizontal="right" vertical="bottom" textRotation="0" wrapText="false" indent="0" shrinkToFit="false"/>
      <protection locked="true" hidden="false"/>
    </xf>
    <xf numFmtId="164" fontId="4" fillId="8" borderId="7" xfId="21" applyFont="true" applyBorder="true" applyAlignment="true" applyProtection="false">
      <alignment horizontal="right" vertical="bottom" textRotation="0" wrapText="false" indent="0" shrinkToFit="false"/>
      <protection locked="true" hidden="false"/>
    </xf>
    <xf numFmtId="166" fontId="13" fillId="2" borderId="11" xfId="22" applyFont="true" applyBorder="true" applyAlignment="true" applyProtection="false">
      <alignment horizontal="right" vertical="bottom" textRotation="0" wrapText="false" indent="0" shrinkToFit="false"/>
      <protection locked="true" hidden="false"/>
    </xf>
    <xf numFmtId="167" fontId="4" fillId="8" borderId="8" xfId="22" applyFont="true" applyBorder="true" applyAlignment="true" applyProtection="false">
      <alignment horizontal="right" vertical="center" textRotation="0" wrapText="true" indent="0" shrinkToFit="false"/>
      <protection locked="true" hidden="false"/>
    </xf>
    <xf numFmtId="165" fontId="13" fillId="2" borderId="8" xfId="22" applyFont="true" applyBorder="true" applyAlignment="true" applyProtection="false">
      <alignment horizontal="left" vertical="bottom" textRotation="0" wrapText="false" indent="0" shrinkToFit="false"/>
      <protection locked="true" hidden="false"/>
    </xf>
    <xf numFmtId="165" fontId="13" fillId="2" borderId="14" xfId="22" applyFont="true" applyBorder="true" applyAlignment="true" applyProtection="false">
      <alignment horizontal="right" vertical="bottom" textRotation="0" wrapText="false" indent="0" shrinkToFit="false"/>
      <protection locked="true" hidden="false"/>
    </xf>
    <xf numFmtId="165" fontId="4" fillId="2" borderId="0" xfId="22" applyFont="false" applyBorder="true" applyAlignment="true" applyProtection="false">
      <alignment horizontal="right" vertical="bottom" textRotation="0" wrapText="false" indent="0" shrinkToFit="false"/>
      <protection locked="true" hidden="false"/>
    </xf>
    <xf numFmtId="165" fontId="13" fillId="2" borderId="0" xfId="22" applyFont="true" applyBorder="false" applyAlignment="true" applyProtection="false">
      <alignment horizontal="right" vertical="bottom" textRotation="0" wrapText="false" indent="0" shrinkToFit="false"/>
      <protection locked="true" hidden="false"/>
    </xf>
    <xf numFmtId="165" fontId="13" fillId="2" borderId="0" xfId="22" applyFont="true" applyBorder="true" applyAlignment="true" applyProtection="false">
      <alignment horizontal="right" vertical="bottom" textRotation="0" wrapText="false" indent="0" shrinkToFit="false"/>
      <protection locked="true" hidden="false"/>
    </xf>
    <xf numFmtId="164" fontId="4" fillId="9" borderId="0" xfId="22" applyFont="false" applyBorder="false" applyAlignment="false" applyProtection="false">
      <alignment horizontal="general" vertical="bottom" textRotation="0" wrapText="false" indent="0" shrinkToFit="false"/>
      <protection locked="true" hidden="false"/>
    </xf>
    <xf numFmtId="167" fontId="22" fillId="5" borderId="8" xfId="22" applyFont="true" applyBorder="true" applyAlignment="true" applyProtection="false">
      <alignment horizontal="center" vertical="bottom" textRotation="0" wrapText="false" indent="0" shrinkToFit="false"/>
      <protection locked="true" hidden="false"/>
    </xf>
    <xf numFmtId="164" fontId="22" fillId="5" borderId="14" xfId="22" applyFont="true" applyBorder="true" applyAlignment="true" applyProtection="false">
      <alignment horizontal="center" vertical="bottom" textRotation="0" wrapText="false" indent="0" shrinkToFit="false"/>
      <protection locked="true" hidden="false"/>
    </xf>
    <xf numFmtId="164" fontId="22" fillId="5" borderId="15" xfId="22" applyFont="true" applyBorder="true" applyAlignment="true" applyProtection="false">
      <alignment horizontal="center" vertical="bottom" textRotation="0" wrapText="false" indent="0" shrinkToFit="false"/>
      <protection locked="true" hidden="false"/>
    </xf>
    <xf numFmtId="164" fontId="22" fillId="2" borderId="0" xfId="22" applyFont="true" applyBorder="false" applyAlignment="true" applyProtection="false">
      <alignment horizontal="right" vertical="bottom" textRotation="0" wrapText="false" indent="0" shrinkToFit="false"/>
      <protection locked="true" hidden="false"/>
    </xf>
    <xf numFmtId="167" fontId="4" fillId="2" borderId="3" xfId="22" applyFont="true" applyBorder="true" applyAlignment="true" applyProtection="false">
      <alignment horizontal="left" vertical="bottom" textRotation="0" wrapText="false" indent="0" shrinkToFit="false"/>
      <protection locked="true" hidden="false"/>
    </xf>
    <xf numFmtId="165" fontId="4" fillId="2" borderId="10" xfId="22" applyFont="true" applyBorder="true" applyAlignment="true" applyProtection="false">
      <alignment horizontal="right" vertical="bottom" textRotation="0" wrapText="false" indent="0" shrinkToFit="false"/>
      <protection locked="true" hidden="false"/>
    </xf>
    <xf numFmtId="165" fontId="4" fillId="2" borderId="11" xfId="22" applyFont="true" applyBorder="true" applyAlignment="true" applyProtection="false">
      <alignment horizontal="right" vertical="bottom" textRotation="0" wrapText="false" indent="0" shrinkToFit="false"/>
      <protection locked="true" hidden="false"/>
    </xf>
    <xf numFmtId="164" fontId="28" fillId="0" borderId="6" xfId="22" applyFont="true" applyBorder="true" applyAlignment="true" applyProtection="false">
      <alignment horizontal="left" vertical="bottom" textRotation="0" wrapText="false" indent="0" shrinkToFit="false"/>
      <protection locked="true" hidden="false"/>
    </xf>
    <xf numFmtId="164" fontId="4" fillId="2" borderId="0" xfId="22" applyFont="false" applyBorder="true" applyAlignment="true" applyProtection="false">
      <alignment horizontal="right" vertical="bottom" textRotation="0" wrapText="false" indent="0" shrinkToFit="false"/>
      <protection locked="true" hidden="false"/>
    </xf>
    <xf numFmtId="165" fontId="4" fillId="2" borderId="13" xfId="22" applyFont="true" applyBorder="true" applyAlignment="true" applyProtection="false">
      <alignment horizontal="right" vertical="bottom" textRotation="0" wrapText="false" indent="0" shrinkToFit="false"/>
      <protection locked="true" hidden="false"/>
    </xf>
    <xf numFmtId="166" fontId="13" fillId="7" borderId="7" xfId="22" applyFont="true" applyBorder="true" applyAlignment="true" applyProtection="false">
      <alignment horizontal="center" vertical="bottom" textRotation="0" wrapText="false" indent="0" shrinkToFit="false"/>
      <protection locked="true" hidden="false"/>
    </xf>
    <xf numFmtId="166" fontId="4" fillId="2" borderId="8" xfId="22" applyFont="false" applyBorder="true" applyAlignment="true" applyProtection="false">
      <alignment horizontal="right" vertical="bottom" textRotation="0" wrapText="false" indent="0" shrinkToFit="false"/>
      <protection locked="true" hidden="false"/>
    </xf>
    <xf numFmtId="165" fontId="13" fillId="2" borderId="9" xfId="22" applyFont="true" applyBorder="true" applyAlignment="true" applyProtection="false">
      <alignment horizontal="right" vertical="bottom" textRotation="0" wrapText="false" indent="0" shrinkToFit="false"/>
      <protection locked="true" hidden="false"/>
    </xf>
    <xf numFmtId="166" fontId="4" fillId="2" borderId="9" xfId="22" applyFont="false" applyBorder="true" applyAlignment="true" applyProtection="false">
      <alignment horizontal="right" vertical="bottom" textRotation="0" wrapText="false" indent="0" shrinkToFit="false"/>
      <protection locked="true" hidden="false"/>
    </xf>
    <xf numFmtId="168" fontId="4" fillId="2" borderId="5" xfId="22" applyFont="false" applyBorder="true" applyAlignment="true" applyProtection="false">
      <alignment horizontal="right" vertical="bottom" textRotation="0" wrapText="false" indent="0" shrinkToFit="false"/>
      <protection locked="true" hidden="false"/>
    </xf>
    <xf numFmtId="168" fontId="4" fillId="2" borderId="0" xfId="22" applyFont="false" applyBorder="true" applyAlignment="true" applyProtection="false">
      <alignment horizontal="right" vertical="bottom" textRotation="0" wrapText="false" indent="0" shrinkToFit="false"/>
      <protection locked="true" hidden="false"/>
    </xf>
    <xf numFmtId="168" fontId="4" fillId="2" borderId="7" xfId="22" applyFont="false" applyBorder="true" applyAlignment="true" applyProtection="false">
      <alignment horizontal="right" vertical="bottom" textRotation="0" wrapText="false" indent="0" shrinkToFit="false"/>
      <protection locked="true" hidden="false"/>
    </xf>
    <xf numFmtId="168" fontId="13" fillId="2" borderId="14" xfId="22" applyFont="true" applyBorder="true" applyAlignment="true" applyProtection="false">
      <alignment horizontal="right" vertical="bottom" textRotation="0" wrapText="false" indent="0" shrinkToFit="false"/>
      <protection locked="true" hidden="false"/>
    </xf>
    <xf numFmtId="166" fontId="4" fillId="8" borderId="3" xfId="22" applyFont="false" applyBorder="true" applyAlignment="true" applyProtection="false">
      <alignment horizontal="right" vertical="bottom" textRotation="0" wrapText="false" indent="0" shrinkToFit="false"/>
      <protection locked="true" hidden="false"/>
    </xf>
    <xf numFmtId="166" fontId="13" fillId="2" borderId="10" xfId="22" applyFont="true" applyBorder="true" applyAlignment="true" applyProtection="false">
      <alignment horizontal="right" vertical="bottom" textRotation="0" wrapText="false" indent="0" shrinkToFit="false"/>
      <protection locked="true" hidden="false"/>
    </xf>
    <xf numFmtId="166" fontId="13" fillId="2" borderId="15" xfId="22" applyFont="true" applyBorder="true" applyAlignment="true" applyProtection="false">
      <alignment horizontal="right" vertical="bottom" textRotation="0" wrapText="false" indent="0" shrinkToFit="false"/>
      <protection locked="true" hidden="false"/>
    </xf>
    <xf numFmtId="166" fontId="13" fillId="2" borderId="7" xfId="22" applyFont="true" applyBorder="true" applyAlignment="true" applyProtection="false">
      <alignment horizontal="right" vertical="bottom" textRotation="0" wrapText="false" indent="0" shrinkToFit="false"/>
      <protection locked="true" hidden="false"/>
    </xf>
    <xf numFmtId="164" fontId="4" fillId="5" borderId="14" xfId="22" applyFont="false" applyBorder="true" applyAlignment="true" applyProtection="false">
      <alignment horizontal="center" vertical="bottom" textRotation="0" wrapText="false" indent="0" shrinkToFit="false"/>
      <protection locked="true" hidden="false"/>
    </xf>
    <xf numFmtId="164" fontId="8" fillId="5" borderId="12" xfId="22" applyFont="true" applyBorder="true" applyAlignment="true" applyProtection="false">
      <alignment horizontal="right" vertical="bottom" textRotation="0" wrapText="false" indent="0" shrinkToFit="false"/>
      <protection locked="true" hidden="false"/>
    </xf>
    <xf numFmtId="165" fontId="21" fillId="2" borderId="0" xfId="22" applyFont="true" applyBorder="false" applyAlignment="true" applyProtection="false">
      <alignment horizontal="right" vertical="bottom" textRotation="0" wrapText="false" indent="0" shrinkToFit="false"/>
      <protection locked="true" hidden="false"/>
    </xf>
    <xf numFmtId="165" fontId="21" fillId="2" borderId="0" xfId="22" applyFont="true" applyBorder="false" applyAlignment="false" applyProtection="false">
      <alignment horizontal="general" vertical="bottom" textRotation="0" wrapText="false" indent="0" shrinkToFit="false"/>
      <protection locked="true" hidden="false"/>
    </xf>
    <xf numFmtId="164" fontId="4" fillId="5" borderId="14" xfId="22" applyFont="false" applyBorder="true" applyAlignment="false" applyProtection="false">
      <alignment horizontal="general" vertical="bottom" textRotation="0" wrapText="false" indent="0" shrinkToFit="false"/>
      <protection locked="true" hidden="false"/>
    </xf>
    <xf numFmtId="169" fontId="13" fillId="2" borderId="0" xfId="22" applyFont="true" applyBorder="false" applyAlignment="false" applyProtection="false">
      <alignment horizontal="general" vertical="bottom" textRotation="0" wrapText="false" indent="0" shrinkToFit="false"/>
      <protection locked="true" hidden="false"/>
    </xf>
    <xf numFmtId="164" fontId="4" fillId="8" borderId="2" xfId="22" applyFont="false" applyBorder="true" applyAlignment="true" applyProtection="false">
      <alignment horizontal="center" vertical="bottom" textRotation="0" wrapText="false" indent="0" shrinkToFit="false"/>
      <protection locked="true" hidden="false"/>
    </xf>
    <xf numFmtId="165" fontId="13" fillId="2" borderId="8" xfId="22" applyFont="true" applyBorder="true" applyAlignment="false" applyProtection="false">
      <alignment horizontal="general" vertical="bottom" textRotation="0" wrapText="false" indent="0" shrinkToFit="false"/>
      <protection locked="true" hidden="false"/>
    </xf>
    <xf numFmtId="164" fontId="21" fillId="2" borderId="0" xfId="22" applyFont="true" applyBorder="false" applyAlignment="true" applyProtection="false">
      <alignment horizontal="right" vertical="bottom" textRotation="0" wrapText="false" indent="0" shrinkToFit="false"/>
      <protection locked="true" hidden="false"/>
    </xf>
    <xf numFmtId="164" fontId="4" fillId="8" borderId="2" xfId="22" applyFont="false" applyBorder="true" applyAlignment="false" applyProtection="false">
      <alignment horizontal="general" vertical="bottom" textRotation="0" wrapText="false" indent="0" shrinkToFit="false"/>
      <protection locked="true" hidden="false"/>
    </xf>
    <xf numFmtId="164" fontId="4" fillId="8" borderId="6" xfId="22" applyFont="false" applyBorder="true" applyAlignment="false" applyProtection="false">
      <alignment horizontal="general" vertical="bottom" textRotation="0" wrapText="false" indent="0" shrinkToFit="false"/>
      <protection locked="true" hidden="false"/>
    </xf>
    <xf numFmtId="164" fontId="4" fillId="8" borderId="7" xfId="22" applyFont="true" applyBorder="true" applyAlignment="true" applyProtection="false">
      <alignment horizontal="right" vertical="bottom" textRotation="0" wrapText="false" indent="0" shrinkToFit="false"/>
      <protection locked="true" hidden="false"/>
    </xf>
    <xf numFmtId="164" fontId="4" fillId="8" borderId="5" xfId="22" applyFont="false" applyBorder="true" applyAlignment="false" applyProtection="false">
      <alignment horizontal="general" vertical="bottom" textRotation="0" wrapText="false" indent="0" shrinkToFit="false"/>
      <protection locked="true" hidden="false"/>
    </xf>
    <xf numFmtId="168" fontId="13" fillId="2" borderId="8" xfId="22" applyFont="true" applyBorder="true" applyAlignment="false" applyProtection="false">
      <alignment horizontal="general" vertical="bottom" textRotation="0" wrapText="false" indent="0" shrinkToFit="false"/>
      <protection locked="true" hidden="false"/>
    </xf>
    <xf numFmtId="167" fontId="10" fillId="2" borderId="0" xfId="22" applyFont="true" applyBorder="false" applyAlignment="true" applyProtection="false">
      <alignment horizontal="right" vertical="bottom" textRotation="0" wrapText="false" indent="0" shrinkToFit="false"/>
      <protection locked="true" hidden="false"/>
    </xf>
    <xf numFmtId="164" fontId="4" fillId="2" borderId="0" xfId="22" applyFont="false" applyBorder="false" applyAlignment="true" applyProtection="false">
      <alignment horizontal="general" vertical="bottom" textRotation="0" wrapText="false" indent="0" shrinkToFit="false"/>
      <protection locked="true" hidden="false"/>
    </xf>
    <xf numFmtId="164" fontId="4" fillId="4" borderId="14" xfId="22" applyFont="false" applyBorder="true" applyAlignment="true" applyProtection="false">
      <alignment horizontal="general" vertical="bottom" textRotation="0" wrapText="false" indent="0" shrinkToFit="false"/>
      <protection locked="true" hidden="false"/>
    </xf>
    <xf numFmtId="167" fontId="32" fillId="2" borderId="0" xfId="22" applyFont="true" applyBorder="false" applyAlignment="true" applyProtection="false">
      <alignment horizontal="center" vertical="bottom" textRotation="0" wrapText="false" indent="0" shrinkToFit="false"/>
      <protection locked="true" hidden="false"/>
    </xf>
    <xf numFmtId="164" fontId="4" fillId="0" borderId="0" xfId="22" applyFont="false" applyBorder="false" applyAlignment="true" applyProtection="false">
      <alignment horizontal="general" vertical="bottom" textRotation="0" wrapText="false" indent="0" shrinkToFit="false"/>
      <protection locked="true" hidden="false"/>
    </xf>
    <xf numFmtId="164" fontId="4" fillId="3" borderId="2" xfId="22" applyFont="false" applyBorder="true" applyAlignment="true" applyProtection="false">
      <alignment horizontal="general" vertical="bottom" textRotation="0" wrapText="false" indent="0" shrinkToFit="false"/>
      <protection locked="true" hidden="false"/>
    </xf>
    <xf numFmtId="164" fontId="8" fillId="3" borderId="4" xfId="22" applyFont="true" applyBorder="true" applyAlignment="true" applyProtection="false">
      <alignment horizontal="right" vertical="bottom" textRotation="0" wrapText="false" indent="0" shrinkToFit="false"/>
      <protection locked="true" hidden="false"/>
    </xf>
    <xf numFmtId="167" fontId="4" fillId="8" borderId="2" xfId="22" applyFont="false" applyBorder="true" applyAlignment="true" applyProtection="false">
      <alignment horizontal="right" vertical="bottom" textRotation="0" wrapText="false" indent="0" shrinkToFit="false"/>
      <protection locked="true" hidden="false"/>
    </xf>
    <xf numFmtId="167" fontId="11" fillId="2" borderId="10" xfId="22" applyFont="true" applyBorder="true" applyAlignment="true" applyProtection="false">
      <alignment horizontal="center" vertical="bottom" textRotation="0" wrapText="false" indent="0" shrinkToFit="false"/>
      <protection locked="true" hidden="false"/>
    </xf>
    <xf numFmtId="165" fontId="4" fillId="2" borderId="4" xfId="22" applyFont="true" applyBorder="true" applyAlignment="true" applyProtection="false">
      <alignment horizontal="right" vertical="bottom" textRotation="0" wrapText="false" indent="0" shrinkToFit="false"/>
      <protection locked="true" hidden="false"/>
    </xf>
    <xf numFmtId="165" fontId="4" fillId="2" borderId="2" xfId="22" applyFont="false" applyBorder="true" applyAlignment="true" applyProtection="false">
      <alignment horizontal="right" vertical="bottom" textRotation="0" wrapText="false" indent="0" shrinkToFit="false"/>
      <protection locked="true" hidden="false"/>
    </xf>
    <xf numFmtId="164" fontId="9" fillId="0" borderId="10" xfId="22" applyFont="true" applyBorder="true" applyAlignment="true" applyProtection="false">
      <alignment horizontal="center" vertical="bottom" textRotation="0" wrapText="false" indent="0" shrinkToFit="false"/>
      <protection locked="true" hidden="false"/>
    </xf>
    <xf numFmtId="167" fontId="4" fillId="8" borderId="5" xfId="22" applyFont="false" applyBorder="true" applyAlignment="true" applyProtection="false">
      <alignment horizontal="right" vertical="bottom" textRotation="0" wrapText="false" indent="0" shrinkToFit="false"/>
      <protection locked="true" hidden="false"/>
    </xf>
    <xf numFmtId="167" fontId="11" fillId="2" borderId="13" xfId="22" applyFont="true" applyBorder="true" applyAlignment="true" applyProtection="false">
      <alignment horizontal="center" vertical="bottom" textRotation="0" wrapText="false" indent="0" shrinkToFit="false"/>
      <protection locked="true" hidden="false"/>
    </xf>
    <xf numFmtId="165" fontId="4" fillId="2" borderId="9" xfId="22" applyFont="true" applyBorder="true" applyAlignment="true" applyProtection="false">
      <alignment horizontal="right" vertical="bottom" textRotation="0" wrapText="false" indent="0" shrinkToFit="false"/>
      <protection locked="true" hidden="false"/>
    </xf>
    <xf numFmtId="165" fontId="4" fillId="2" borderId="5" xfId="22" applyFont="false" applyBorder="true" applyAlignment="true" applyProtection="false">
      <alignment horizontal="right" vertical="bottom" textRotation="0" wrapText="false" indent="0" shrinkToFit="false"/>
      <protection locked="true" hidden="false"/>
    </xf>
    <xf numFmtId="164" fontId="4" fillId="2" borderId="9" xfId="22" applyFont="false" applyBorder="true" applyAlignment="false" applyProtection="false">
      <alignment horizontal="general" vertical="bottom" textRotation="0" wrapText="false" indent="0" shrinkToFit="false"/>
      <protection locked="true" hidden="false"/>
    </xf>
    <xf numFmtId="164" fontId="9" fillId="0" borderId="13" xfId="22" applyFont="true" applyBorder="true" applyAlignment="true" applyProtection="false">
      <alignment horizontal="center" vertical="bottom" textRotation="0" wrapText="false" indent="0" shrinkToFit="false"/>
      <protection locked="true" hidden="false"/>
    </xf>
    <xf numFmtId="164" fontId="8" fillId="8" borderId="4" xfId="22" applyFont="true" applyBorder="true" applyAlignment="true" applyProtection="false">
      <alignment horizontal="right" vertical="bottom" textRotation="0" wrapText="false" indent="0" shrinkToFit="false"/>
      <protection locked="true" hidden="false"/>
    </xf>
    <xf numFmtId="164" fontId="4" fillId="2" borderId="2" xfId="22" applyFont="false" applyBorder="true" applyAlignment="false" applyProtection="false">
      <alignment horizontal="general" vertical="bottom" textRotation="0" wrapText="false" indent="0" shrinkToFit="false"/>
      <protection locked="true" hidden="false"/>
    </xf>
    <xf numFmtId="167" fontId="33" fillId="2" borderId="8" xfId="22" applyFont="true" applyBorder="true" applyAlignment="true" applyProtection="false">
      <alignment horizontal="right" vertical="bottom" textRotation="0" wrapText="false" indent="0" shrinkToFit="false"/>
      <protection locked="true" hidden="false"/>
    </xf>
    <xf numFmtId="168" fontId="4" fillId="2" borderId="10" xfId="22" applyFont="true" applyBorder="true" applyAlignment="true" applyProtection="false">
      <alignment horizontal="right" vertical="bottom" textRotation="0" wrapText="false" indent="0" shrinkToFit="false"/>
      <protection locked="true" hidden="false"/>
    </xf>
    <xf numFmtId="164" fontId="21" fillId="2" borderId="10" xfId="22" applyFont="true" applyBorder="true" applyAlignment="true" applyProtection="false">
      <alignment horizontal="right" vertical="bottom" textRotation="0" wrapText="false" indent="0" shrinkToFit="false"/>
      <protection locked="true" hidden="false"/>
    </xf>
    <xf numFmtId="164" fontId="9" fillId="0" borderId="10" xfId="22" applyFont="true" applyBorder="true" applyAlignment="true" applyProtection="false">
      <alignment horizontal="right" vertical="bottom" textRotation="0" wrapText="false" indent="0" shrinkToFit="false"/>
      <protection locked="true" hidden="false"/>
    </xf>
    <xf numFmtId="168" fontId="4" fillId="2" borderId="11" xfId="22" applyFont="true" applyBorder="true" applyAlignment="true" applyProtection="false">
      <alignment horizontal="center" vertical="bottom" textRotation="0" wrapText="false" indent="0" shrinkToFit="false"/>
      <protection locked="true" hidden="false"/>
    </xf>
    <xf numFmtId="164" fontId="4" fillId="2" borderId="6" xfId="22" applyFont="false" applyBorder="true" applyAlignment="false" applyProtection="false">
      <alignment horizontal="general" vertical="bottom" textRotation="0" wrapText="false" indent="0" shrinkToFit="false"/>
      <protection locked="true" hidden="false"/>
    </xf>
    <xf numFmtId="167" fontId="33" fillId="2" borderId="10" xfId="22" applyFont="true" applyBorder="true" applyAlignment="true" applyProtection="false">
      <alignment horizontal="right" vertical="bottom" textRotation="0" wrapText="false" indent="0" shrinkToFit="false"/>
      <protection locked="true" hidden="false"/>
    </xf>
    <xf numFmtId="168" fontId="4" fillId="2" borderId="11" xfId="22" applyFont="true" applyBorder="true" applyAlignment="true" applyProtection="false">
      <alignment horizontal="right" vertical="bottom" textRotation="0" wrapText="false" indent="0" shrinkToFit="false"/>
      <protection locked="true" hidden="false"/>
    </xf>
    <xf numFmtId="164" fontId="8" fillId="8" borderId="7" xfId="22" applyFont="true" applyBorder="true" applyAlignment="true" applyProtection="false">
      <alignment horizontal="right" vertical="bottom" textRotation="0" wrapText="false" indent="0" shrinkToFit="false"/>
      <protection locked="true" hidden="false"/>
    </xf>
    <xf numFmtId="164" fontId="21" fillId="2" borderId="11" xfId="22" applyFont="true" applyBorder="true" applyAlignment="true" applyProtection="false">
      <alignment horizontal="right" vertical="bottom" textRotation="0" wrapText="false" indent="0" shrinkToFit="false"/>
      <protection locked="true" hidden="false"/>
    </xf>
    <xf numFmtId="164" fontId="9" fillId="0" borderId="11" xfId="22" applyFont="true" applyBorder="true" applyAlignment="true" applyProtection="false">
      <alignment horizontal="right" vertical="bottom" textRotation="0" wrapText="false" indent="0" shrinkToFit="false"/>
      <protection locked="true" hidden="false"/>
    </xf>
    <xf numFmtId="165" fontId="4" fillId="2" borderId="14" xfId="22" applyFont="false" applyBorder="true" applyAlignment="true" applyProtection="false">
      <alignment horizontal="right" vertical="bottom" textRotation="0" wrapText="false" indent="0" shrinkToFit="false"/>
      <protection locked="true" hidden="false"/>
    </xf>
    <xf numFmtId="165" fontId="4" fillId="2" borderId="8" xfId="22" applyFont="false" applyBorder="true" applyAlignment="true" applyProtection="false">
      <alignment horizontal="right" vertical="bottom" textRotation="0" wrapText="false" indent="0" shrinkToFit="false"/>
      <protection locked="true" hidden="false"/>
    </xf>
    <xf numFmtId="164" fontId="21" fillId="2" borderId="13" xfId="22" applyFont="true" applyBorder="true" applyAlignment="true" applyProtection="false">
      <alignment horizontal="right" vertical="bottom" textRotation="0" wrapText="false" indent="0" shrinkToFit="false"/>
      <protection locked="true" hidden="false"/>
    </xf>
    <xf numFmtId="164" fontId="9" fillId="0" borderId="13" xfId="22" applyFont="true" applyBorder="true" applyAlignment="true" applyProtection="false">
      <alignment horizontal="right" vertical="bottom" textRotation="0" wrapText="false" indent="0" shrinkToFit="false"/>
      <protection locked="true" hidden="false"/>
    </xf>
    <xf numFmtId="166" fontId="13" fillId="2" borderId="15" xfId="22" applyFont="true" applyBorder="true" applyAlignment="false" applyProtection="false">
      <alignment horizontal="general" vertical="bottom" textRotation="0" wrapText="false" indent="0" shrinkToFit="false"/>
      <protection locked="true" hidden="false"/>
    </xf>
    <xf numFmtId="165" fontId="13" fillId="2" borderId="5" xfId="22" applyFont="true" applyBorder="true" applyAlignment="true" applyProtection="false">
      <alignment horizontal="right" vertical="bottom" textRotation="0" wrapText="false" indent="0" shrinkToFit="false"/>
      <protection locked="true" hidden="false"/>
    </xf>
    <xf numFmtId="165" fontId="13" fillId="2" borderId="15" xfId="22" applyFont="true" applyBorder="true" applyAlignment="false" applyProtection="false">
      <alignment horizontal="general" vertical="bottom" textRotation="0" wrapText="false" indent="0" shrinkToFit="false"/>
      <protection locked="true" hidden="false"/>
    </xf>
    <xf numFmtId="164" fontId="4" fillId="7" borderId="14" xfId="22" applyFont="false" applyBorder="true" applyAlignment="false" applyProtection="false">
      <alignment horizontal="general" vertical="bottom" textRotation="0" wrapText="false" indent="0" shrinkToFit="false"/>
      <protection locked="true" hidden="false"/>
    </xf>
    <xf numFmtId="164" fontId="4" fillId="7" borderId="15" xfId="22" applyFont="true" applyBorder="true" applyAlignment="true" applyProtection="false">
      <alignment horizontal="right" vertical="bottom" textRotation="0" wrapText="false" indent="0" shrinkToFit="false"/>
      <protection locked="true" hidden="false"/>
    </xf>
    <xf numFmtId="165" fontId="4" fillId="7" borderId="8" xfId="22" applyFont="true" applyBorder="true" applyAlignment="true" applyProtection="false">
      <alignment horizontal="right" vertical="bottom" textRotation="0" wrapText="false" indent="0" shrinkToFit="false"/>
      <protection locked="true" hidden="false"/>
    </xf>
    <xf numFmtId="165" fontId="4" fillId="7" borderId="15" xfId="22" applyFont="true" applyBorder="true" applyAlignment="true" applyProtection="false">
      <alignment horizontal="right" vertical="bottom" textRotation="0" wrapText="false" indent="0" shrinkToFit="false"/>
      <protection locked="true" hidden="false"/>
    </xf>
    <xf numFmtId="165" fontId="4" fillId="7" borderId="14" xfId="22" applyFont="false" applyBorder="true" applyAlignment="true" applyProtection="false">
      <alignment horizontal="right" vertical="bottom" textRotation="0" wrapText="false" indent="0" shrinkToFit="false"/>
      <protection locked="true" hidden="false"/>
    </xf>
    <xf numFmtId="164" fontId="4" fillId="5" borderId="5" xfId="22" applyFont="false" applyBorder="true" applyAlignment="false" applyProtection="false">
      <alignment horizontal="general" vertical="bottom" textRotation="0" wrapText="false" indent="0" shrinkToFit="false"/>
      <protection locked="true" hidden="false"/>
    </xf>
    <xf numFmtId="164" fontId="8" fillId="5" borderId="9" xfId="22" applyFont="true" applyBorder="true" applyAlignment="true" applyProtection="false">
      <alignment horizontal="right" vertical="bottom" textRotation="0" wrapText="false" indent="0" shrinkToFit="false"/>
      <protection locked="true" hidden="false"/>
    </xf>
    <xf numFmtId="164" fontId="8" fillId="2" borderId="0" xfId="22" applyFont="true" applyBorder="true" applyAlignment="true" applyProtection="false">
      <alignment horizontal="right" vertical="bottom" textRotation="0" wrapText="false" indent="0" shrinkToFit="false"/>
      <protection locked="true" hidden="false"/>
    </xf>
    <xf numFmtId="164" fontId="4" fillId="5" borderId="2" xfId="22" applyFont="false" applyBorder="true" applyAlignment="false" applyProtection="false">
      <alignment horizontal="general" vertical="bottom" textRotation="0" wrapText="false" indent="0" shrinkToFit="false"/>
      <protection locked="true" hidden="false"/>
    </xf>
    <xf numFmtId="164" fontId="8" fillId="5" borderId="15" xfId="22" applyFont="true" applyBorder="true" applyAlignment="true" applyProtection="false">
      <alignment horizontal="right" vertical="bottom" textRotation="0" wrapText="false" indent="0" shrinkToFit="false"/>
      <protection locked="true" hidden="false"/>
    </xf>
    <xf numFmtId="165" fontId="13" fillId="2" borderId="14" xfId="22" applyFont="true" applyBorder="true" applyAlignment="false" applyProtection="false">
      <alignment horizontal="general" vertical="bottom" textRotation="0" wrapText="false" indent="0" shrinkToFit="false"/>
      <protection locked="true" hidden="false"/>
    </xf>
    <xf numFmtId="165" fontId="4" fillId="8" borderId="2" xfId="22" applyFont="false" applyBorder="true" applyAlignment="true" applyProtection="false">
      <alignment horizontal="right" vertical="bottom" textRotation="0" wrapText="false" indent="0" shrinkToFit="false"/>
      <protection locked="true" hidden="false"/>
    </xf>
    <xf numFmtId="166" fontId="4" fillId="2" borderId="8" xfId="22" applyFont="true" applyBorder="true" applyAlignment="true" applyProtection="false">
      <alignment horizontal="right" vertical="bottom" textRotation="0" wrapText="false" indent="0" shrinkToFit="false"/>
      <protection locked="true" hidden="false"/>
    </xf>
    <xf numFmtId="166" fontId="4" fillId="2" borderId="8" xfId="22" applyFont="false" applyBorder="true" applyAlignment="true" applyProtection="false">
      <alignment horizontal="general" vertical="bottom" textRotation="0" wrapText="false" indent="0" shrinkToFit="false"/>
      <protection locked="true" hidden="false"/>
    </xf>
    <xf numFmtId="166" fontId="13" fillId="2" borderId="13" xfId="22" applyFont="true" applyBorder="true" applyAlignment="true" applyProtection="false">
      <alignment horizontal="right" vertical="bottom" textRotation="0" wrapText="false" indent="0" shrinkToFit="false"/>
      <protection locked="true" hidden="false"/>
    </xf>
    <xf numFmtId="166" fontId="13" fillId="8" borderId="6" xfId="22" applyFont="true" applyBorder="true" applyAlignment="true" applyProtection="false">
      <alignment horizontal="right" vertical="bottom" textRotation="0" wrapText="false" indent="0" shrinkToFit="false"/>
      <protection locked="true" hidden="false"/>
    </xf>
    <xf numFmtId="166" fontId="13" fillId="2" borderId="9" xfId="22" applyFont="true" applyBorder="true" applyAlignment="false" applyProtection="false">
      <alignment horizontal="general" vertical="bottom" textRotation="0" wrapText="false" indent="0" shrinkToFit="false"/>
      <protection locked="true" hidden="false"/>
    </xf>
    <xf numFmtId="164" fontId="4" fillId="2" borderId="3" xfId="22" applyFont="true" applyBorder="true" applyAlignment="true" applyProtection="false">
      <alignment horizontal="right" vertical="bottom" textRotation="0" wrapText="false" indent="0" shrinkToFit="false"/>
      <protection locked="true" hidden="false"/>
    </xf>
    <xf numFmtId="168" fontId="4" fillId="2" borderId="10" xfId="22" applyFont="false" applyBorder="true" applyAlignment="true" applyProtection="false">
      <alignment horizontal="right" vertical="bottom" textRotation="0" wrapText="false" indent="0" shrinkToFit="false"/>
      <protection locked="true" hidden="false"/>
    </xf>
    <xf numFmtId="168" fontId="4" fillId="2" borderId="3" xfId="22" applyFont="false" applyBorder="true" applyAlignment="true" applyProtection="false">
      <alignment horizontal="right" vertical="bottom" textRotation="0" wrapText="false" indent="0" shrinkToFit="false"/>
      <protection locked="true" hidden="false"/>
    </xf>
    <xf numFmtId="168" fontId="4" fillId="2" borderId="4" xfId="22" applyFont="false" applyBorder="true" applyAlignment="true" applyProtection="false">
      <alignment horizontal="right" vertical="bottom" textRotation="0" wrapText="false" indent="0" shrinkToFit="false"/>
      <protection locked="true" hidden="false"/>
    </xf>
    <xf numFmtId="169" fontId="13" fillId="8" borderId="6" xfId="22" applyFont="true" applyBorder="true" applyAlignment="true" applyProtection="false">
      <alignment horizontal="right" vertical="bottom" textRotation="0" wrapText="false" indent="0" shrinkToFit="false"/>
      <protection locked="true" hidden="false"/>
    </xf>
    <xf numFmtId="164" fontId="4" fillId="2" borderId="1" xfId="22" applyFont="true" applyBorder="true" applyAlignment="true" applyProtection="false">
      <alignment horizontal="right" vertical="bottom" textRotation="0" wrapText="false" indent="0" shrinkToFit="false"/>
      <protection locked="true" hidden="false"/>
    </xf>
    <xf numFmtId="166" fontId="4" fillId="2" borderId="13" xfId="22" applyFont="true" applyBorder="true" applyAlignment="true" applyProtection="false">
      <alignment horizontal="right" vertical="bottom" textRotation="0" wrapText="false" indent="0" shrinkToFit="false"/>
      <protection locked="true" hidden="false"/>
    </xf>
    <xf numFmtId="166" fontId="4" fillId="2" borderId="1" xfId="22" applyFont="true" applyBorder="true" applyAlignment="true" applyProtection="false">
      <alignment horizontal="right" vertical="bottom" textRotation="0" wrapText="false" indent="0" shrinkToFit="false"/>
      <protection locked="true" hidden="false"/>
    </xf>
    <xf numFmtId="165" fontId="13" fillId="8" borderId="5" xfId="22" applyFont="true" applyBorder="true" applyAlignment="true" applyProtection="false">
      <alignment horizontal="right" vertical="bottom" textRotation="0" wrapText="false" indent="0" shrinkToFit="false"/>
      <protection locked="true" hidden="false"/>
    </xf>
    <xf numFmtId="170" fontId="13" fillId="2" borderId="0" xfId="22" applyFont="true" applyBorder="false" applyAlignment="true" applyProtection="false">
      <alignment horizontal="right" vertical="bottom" textRotation="0" wrapText="false" indent="0" shrinkToFit="false"/>
      <protection locked="true" hidden="false"/>
    </xf>
    <xf numFmtId="167" fontId="32" fillId="2" borderId="0" xfId="22" applyFont="true" applyBorder="false" applyAlignment="true" applyProtection="false">
      <alignment horizontal="right" vertical="bottom" textRotation="0" wrapText="true" indent="0" shrinkToFit="false"/>
      <protection locked="true" hidden="false"/>
    </xf>
    <xf numFmtId="164" fontId="8" fillId="5" borderId="8" xfId="22" applyFont="true" applyBorder="true" applyAlignment="true" applyProtection="false">
      <alignment horizontal="left" vertical="center" textRotation="0" wrapText="true" indent="0" shrinkToFit="false"/>
      <protection locked="true" hidden="false"/>
    </xf>
    <xf numFmtId="167" fontId="22" fillId="5" borderId="8" xfId="22" applyFont="true" applyBorder="true" applyAlignment="true" applyProtection="false">
      <alignment horizontal="center" vertical="bottom" textRotation="0" wrapText="true" indent="0" shrinkToFit="false"/>
      <protection locked="true" hidden="false"/>
    </xf>
    <xf numFmtId="164" fontId="22" fillId="2" borderId="0" xfId="22" applyFont="true" applyBorder="true" applyAlignment="true" applyProtection="false">
      <alignment horizontal="center" vertical="bottom" textRotation="0" wrapText="true" indent="0" shrinkToFit="false"/>
      <protection locked="true" hidden="false"/>
    </xf>
    <xf numFmtId="164" fontId="4" fillId="8" borderId="14" xfId="22" applyFont="true" applyBorder="true" applyAlignment="false" applyProtection="false">
      <alignment horizontal="general" vertical="bottom" textRotation="0" wrapText="false" indent="0" shrinkToFit="false"/>
      <protection locked="true" hidden="false"/>
    </xf>
    <xf numFmtId="168" fontId="4" fillId="2" borderId="15" xfId="22" applyFont="true" applyBorder="true" applyAlignment="true" applyProtection="false">
      <alignment horizontal="center" vertical="bottom" textRotation="0" wrapText="false" indent="0" shrinkToFit="false"/>
      <protection locked="true" hidden="false"/>
    </xf>
    <xf numFmtId="168" fontId="4" fillId="2" borderId="0" xfId="22" applyFont="true" applyBorder="true" applyAlignment="true" applyProtection="false">
      <alignment horizontal="center" vertical="bottom" textRotation="0" wrapText="false" indent="0" shrinkToFit="false"/>
      <protection locked="true" hidden="false"/>
    </xf>
    <xf numFmtId="168" fontId="4" fillId="2" borderId="8" xfId="22" applyFont="true" applyBorder="true" applyAlignment="true" applyProtection="false">
      <alignment horizontal="center" vertical="bottom" textRotation="0" wrapText="false" indent="0" shrinkToFit="false"/>
      <protection locked="true" hidden="false"/>
    </xf>
    <xf numFmtId="166" fontId="10" fillId="2" borderId="15" xfId="22" applyFont="true" applyBorder="true" applyAlignment="true" applyProtection="false">
      <alignment horizontal="center" vertical="bottom" textRotation="0" wrapText="false" indent="0" shrinkToFit="false"/>
      <protection locked="true" hidden="false"/>
    </xf>
    <xf numFmtId="166" fontId="10" fillId="2" borderId="0" xfId="22" applyFont="true" applyBorder="true" applyAlignment="true" applyProtection="false">
      <alignment horizontal="center" vertical="bottom" textRotation="0" wrapText="false" indent="0" shrinkToFit="false"/>
      <protection locked="true" hidden="false"/>
    </xf>
    <xf numFmtId="164" fontId="4" fillId="2" borderId="15" xfId="22" applyFont="true" applyBorder="true" applyAlignment="true" applyProtection="false">
      <alignment horizontal="right" vertical="bottom" textRotation="0" wrapText="false" indent="0" shrinkToFit="false"/>
      <protection locked="true" hidden="false"/>
    </xf>
    <xf numFmtId="164" fontId="4" fillId="8" borderId="5" xfId="22" applyFont="true" applyBorder="true" applyAlignment="true" applyProtection="false">
      <alignment horizontal="right" vertical="bottom" textRotation="0" wrapText="true" indent="0" shrinkToFit="false"/>
      <protection locked="true" hidden="false"/>
    </xf>
    <xf numFmtId="166" fontId="13" fillId="2" borderId="8" xfId="22" applyFont="true" applyBorder="true" applyAlignment="true" applyProtection="false">
      <alignment horizontal="left" vertical="bottom" textRotation="0" wrapText="false" indent="0" shrinkToFit="false"/>
      <protection locked="true" hidden="false"/>
    </xf>
    <xf numFmtId="166" fontId="13" fillId="2" borderId="0" xfId="22" applyFont="true" applyBorder="true" applyAlignment="true" applyProtection="false">
      <alignment horizontal="left" vertical="bottom" textRotation="0" wrapText="false" indent="0" shrinkToFit="false"/>
      <protection locked="true" hidden="false"/>
    </xf>
    <xf numFmtId="164" fontId="4" fillId="2" borderId="5" xfId="22" applyFont="true" applyBorder="true" applyAlignment="true" applyProtection="false">
      <alignment horizontal="right" vertical="bottom" textRotation="0" wrapText="true" indent="0" shrinkToFit="false"/>
      <protection locked="true" hidden="false"/>
    </xf>
    <xf numFmtId="164" fontId="4" fillId="8" borderId="14" xfId="22" applyFont="true" applyBorder="true" applyAlignment="true" applyProtection="false">
      <alignment horizontal="right" vertical="bottom" textRotation="0" wrapText="true" indent="0" shrinkToFit="false"/>
      <protection locked="true" hidden="false"/>
    </xf>
    <xf numFmtId="166" fontId="13" fillId="2" borderId="0" xfId="22" applyFont="true" applyBorder="true" applyAlignment="true" applyProtection="false">
      <alignment horizontal="right" vertical="bottom" textRotation="0" wrapText="false" indent="0" shrinkToFit="false"/>
      <protection locked="true" hidden="false"/>
    </xf>
    <xf numFmtId="164" fontId="4" fillId="2" borderId="14" xfId="22" applyFont="true" applyBorder="true" applyAlignment="true" applyProtection="false">
      <alignment horizontal="right" vertical="bottom" textRotation="0" wrapText="true" indent="0" shrinkToFit="false"/>
      <protection locked="true" hidden="false"/>
    </xf>
    <xf numFmtId="166" fontId="13" fillId="2" borderId="13" xfId="22" applyFont="true" applyBorder="true" applyAlignment="true" applyProtection="false">
      <alignment horizontal="center" vertical="bottom" textRotation="0" wrapText="false" indent="0" shrinkToFit="false"/>
      <protection locked="true" hidden="false"/>
    </xf>
    <xf numFmtId="166" fontId="13" fillId="2" borderId="0" xfId="22" applyFont="true" applyBorder="true" applyAlignment="true" applyProtection="false">
      <alignment horizontal="center" vertical="bottom" textRotation="0" wrapText="false" indent="0" shrinkToFit="false"/>
      <protection locked="true" hidden="false"/>
    </xf>
    <xf numFmtId="166" fontId="13" fillId="2" borderId="8" xfId="22" applyFont="true" applyBorder="true" applyAlignment="true" applyProtection="false">
      <alignment horizontal="center" vertical="bottom" textRotation="0" wrapText="false" indent="0" shrinkToFit="false"/>
      <protection locked="true" hidden="false"/>
    </xf>
    <xf numFmtId="164" fontId="15" fillId="8" borderId="8" xfId="22" applyFont="true" applyBorder="true" applyAlignment="true" applyProtection="false">
      <alignment horizontal="right" vertical="center" textRotation="0" wrapText="true" indent="0" shrinkToFit="false"/>
      <protection locked="true" hidden="false"/>
    </xf>
    <xf numFmtId="167" fontId="34" fillId="8" borderId="14" xfId="22" applyFont="true" applyBorder="true" applyAlignment="true" applyProtection="false">
      <alignment horizontal="right" vertical="bottom" textRotation="0" wrapText="false" indent="0" shrinkToFit="false"/>
      <protection locked="true" hidden="false"/>
    </xf>
    <xf numFmtId="165" fontId="35" fillId="2" borderId="8" xfId="22" applyFont="true" applyBorder="true" applyAlignment="true" applyProtection="false">
      <alignment horizontal="center" vertical="bottom" textRotation="0" wrapText="false" indent="0" shrinkToFit="false"/>
      <protection locked="true" hidden="false"/>
    </xf>
    <xf numFmtId="165" fontId="35" fillId="2" borderId="0" xfId="22" applyFont="true" applyBorder="true" applyAlignment="true" applyProtection="false">
      <alignment horizontal="center" vertical="bottom" textRotation="0" wrapText="false" indent="0" shrinkToFit="false"/>
      <protection locked="true" hidden="false"/>
    </xf>
    <xf numFmtId="164" fontId="34" fillId="2" borderId="14" xfId="22" applyFont="true" applyBorder="true" applyAlignment="true" applyProtection="false">
      <alignment horizontal="right" vertical="bottom" textRotation="0" wrapText="false" indent="0" shrinkToFit="false"/>
      <protection locked="true" hidden="false"/>
    </xf>
    <xf numFmtId="166" fontId="35" fillId="2" borderId="8" xfId="22" applyFont="true" applyBorder="true" applyAlignment="true" applyProtection="false">
      <alignment horizontal="center" vertical="bottom" textRotation="0" wrapText="false" indent="0" shrinkToFit="false"/>
      <protection locked="true" hidden="false"/>
    </xf>
    <xf numFmtId="164" fontId="15" fillId="0" borderId="0" xfId="22" applyFont="true" applyBorder="false" applyAlignment="false" applyProtection="false">
      <alignment horizontal="general" vertical="bottom" textRotation="0" wrapText="false" indent="0" shrinkToFit="false"/>
      <protection locked="true" hidden="false"/>
    </xf>
    <xf numFmtId="167" fontId="36" fillId="8" borderId="5" xfId="22" applyFont="true" applyBorder="true" applyAlignment="true" applyProtection="false">
      <alignment horizontal="right" vertical="bottom" textRotation="0" wrapText="false" indent="0" shrinkToFit="false"/>
      <protection locked="true" hidden="false"/>
    </xf>
    <xf numFmtId="164" fontId="36" fillId="2" borderId="5" xfId="22" applyFont="true" applyBorder="true" applyAlignment="true" applyProtection="false">
      <alignment horizontal="right" vertical="bottom" textRotation="0" wrapText="false" indent="0" shrinkToFit="false"/>
      <protection locked="true" hidden="false"/>
    </xf>
    <xf numFmtId="167" fontId="34" fillId="8" borderId="8" xfId="22" applyFont="true" applyBorder="true" applyAlignment="true" applyProtection="false">
      <alignment horizontal="right" vertical="center" textRotation="0" wrapText="true" indent="0" shrinkToFit="false"/>
      <protection locked="true" hidden="false"/>
    </xf>
    <xf numFmtId="168" fontId="37" fillId="2" borderId="10" xfId="22" applyFont="true" applyBorder="true" applyAlignment="true" applyProtection="false">
      <alignment horizontal="center" vertical="bottom" textRotation="0" wrapText="false" indent="0" shrinkToFit="false"/>
      <protection locked="true" hidden="false"/>
    </xf>
    <xf numFmtId="167" fontId="34" fillId="8" borderId="14" xfId="22" applyFont="true" applyBorder="true" applyAlignment="true" applyProtection="false">
      <alignment horizontal="right" vertical="center" textRotation="0" wrapText="true" indent="0" shrinkToFit="false"/>
      <protection locked="true" hidden="false"/>
    </xf>
    <xf numFmtId="168" fontId="37" fillId="2" borderId="0" xfId="22" applyFont="true" applyBorder="true" applyAlignment="true" applyProtection="false">
      <alignment horizontal="center" vertical="bottom" textRotation="0" wrapText="false" indent="0" shrinkToFit="false"/>
      <protection locked="true" hidden="false"/>
    </xf>
    <xf numFmtId="164" fontId="38" fillId="2" borderId="2" xfId="22" applyFont="true" applyBorder="true" applyAlignment="true" applyProtection="false">
      <alignment horizontal="right" vertical="center" textRotation="0" wrapText="true" indent="0" shrinkToFit="false"/>
      <protection locked="true" hidden="false"/>
    </xf>
    <xf numFmtId="168" fontId="37" fillId="2" borderId="13" xfId="22" applyFont="true" applyBorder="true" applyAlignment="true" applyProtection="false">
      <alignment horizontal="center" vertical="center" textRotation="0" wrapText="true" indent="0" shrinkToFit="false"/>
      <protection locked="true" hidden="false"/>
    </xf>
    <xf numFmtId="168" fontId="37" fillId="2" borderId="0" xfId="22" applyFont="true" applyBorder="true" applyAlignment="true" applyProtection="false">
      <alignment horizontal="center" vertical="center" textRotation="0" wrapText="true" indent="0" shrinkToFit="false"/>
      <protection locked="true" hidden="false"/>
    </xf>
    <xf numFmtId="164" fontId="38" fillId="2" borderId="5" xfId="22" applyFont="true" applyBorder="true" applyAlignment="true" applyProtection="false">
      <alignment horizontal="right" vertical="center" textRotation="0" wrapText="true" indent="0" shrinkToFit="false"/>
      <protection locked="true" hidden="false"/>
    </xf>
    <xf numFmtId="164" fontId="39" fillId="8" borderId="8" xfId="22" applyFont="true" applyBorder="true" applyAlignment="true" applyProtection="false">
      <alignment horizontal="right" vertical="center" textRotation="0" wrapText="true" indent="0" shrinkToFit="false"/>
      <protection locked="true" hidden="false"/>
    </xf>
    <xf numFmtId="164" fontId="39" fillId="8" borderId="14" xfId="22" applyFont="true" applyBorder="true" applyAlignment="true" applyProtection="false">
      <alignment horizontal="right" vertical="center" textRotation="0" wrapText="true" indent="0" shrinkToFit="false"/>
      <protection locked="true" hidden="false"/>
    </xf>
    <xf numFmtId="164" fontId="40" fillId="2" borderId="2" xfId="22" applyFont="true" applyBorder="true" applyAlignment="true" applyProtection="false">
      <alignment horizontal="right" vertical="center" textRotation="0" wrapText="true" indent="0" shrinkToFit="false"/>
      <protection locked="true" hidden="false"/>
    </xf>
    <xf numFmtId="164" fontId="40" fillId="2" borderId="5" xfId="22" applyFont="true" applyBorder="true" applyAlignment="true" applyProtection="false">
      <alignment horizontal="right" vertical="center" textRotation="0" wrapText="true" indent="0" shrinkToFit="false"/>
      <protection locked="true" hidden="false"/>
    </xf>
    <xf numFmtId="167" fontId="36" fillId="8" borderId="8" xfId="22" applyFont="true" applyBorder="true" applyAlignment="true" applyProtection="false">
      <alignment horizontal="right" vertical="center" textRotation="0" wrapText="true" indent="0" shrinkToFit="false"/>
      <protection locked="true" hidden="false"/>
    </xf>
    <xf numFmtId="167" fontId="36" fillId="8" borderId="2" xfId="22" applyFont="true" applyBorder="true" applyAlignment="true" applyProtection="false">
      <alignment horizontal="right" vertical="center" textRotation="0" wrapText="true" indent="0" shrinkToFit="false"/>
      <protection locked="true" hidden="false"/>
    </xf>
    <xf numFmtId="164" fontId="41" fillId="2" borderId="2" xfId="22" applyFont="true" applyBorder="true" applyAlignment="true" applyProtection="false">
      <alignment horizontal="right" vertical="center" textRotation="0" wrapText="true" indent="0" shrinkToFit="false"/>
      <protection locked="true" hidden="false"/>
    </xf>
    <xf numFmtId="164" fontId="41" fillId="2" borderId="5" xfId="22" applyFont="true" applyBorder="true" applyAlignment="true" applyProtection="false">
      <alignment horizontal="right" vertical="center" textRotation="0" wrapText="true" indent="0" shrinkToFit="false"/>
      <protection locked="true" hidden="false"/>
    </xf>
    <xf numFmtId="164" fontId="15" fillId="2" borderId="0" xfId="22" applyFont="true" applyBorder="false" applyAlignment="true" applyProtection="false">
      <alignment horizontal="general" vertical="center" textRotation="0" wrapText="false" indent="0" shrinkToFit="false"/>
      <protection locked="true" hidden="false"/>
    </xf>
    <xf numFmtId="167" fontId="15" fillId="8" borderId="8" xfId="22" applyFont="true" applyBorder="true" applyAlignment="true" applyProtection="false">
      <alignment horizontal="right" vertical="center" textRotation="0" wrapText="true" indent="0" shrinkToFit="false"/>
      <protection locked="true" hidden="false"/>
    </xf>
    <xf numFmtId="167" fontId="37" fillId="0" borderId="15" xfId="22" applyFont="true" applyBorder="true" applyAlignment="true" applyProtection="false">
      <alignment horizontal="center" vertical="center" textRotation="0" wrapText="true" indent="0" shrinkToFit="false"/>
      <protection locked="true" hidden="false"/>
    </xf>
    <xf numFmtId="167" fontId="37" fillId="2" borderId="15" xfId="22" applyFont="true" applyBorder="true" applyAlignment="true" applyProtection="false">
      <alignment horizontal="center" vertical="center" textRotation="0" wrapText="true" indent="0" shrinkToFit="false"/>
      <protection locked="true" hidden="false"/>
    </xf>
    <xf numFmtId="164" fontId="37" fillId="2" borderId="0" xfId="22" applyFont="true" applyBorder="true" applyAlignment="true" applyProtection="false">
      <alignment horizontal="center" vertical="center" textRotation="0" wrapText="true" indent="0" shrinkToFit="false"/>
      <protection locked="true" hidden="false"/>
    </xf>
    <xf numFmtId="164" fontId="37" fillId="2" borderId="8" xfId="22" applyFont="true" applyBorder="true" applyAlignment="true" applyProtection="false">
      <alignment horizontal="center" vertical="center" textRotation="0" wrapText="true" indent="0" shrinkToFit="false"/>
      <protection locked="true" hidden="false"/>
    </xf>
    <xf numFmtId="164" fontId="15" fillId="0" borderId="0" xfId="22" applyFont="true" applyBorder="false" applyAlignment="true" applyProtection="false">
      <alignment horizontal="general" vertical="center" textRotation="0" wrapText="false" indent="0" shrinkToFit="false"/>
      <protection locked="true" hidden="false"/>
    </xf>
    <xf numFmtId="167" fontId="15" fillId="3" borderId="8" xfId="22" applyFont="true" applyBorder="true" applyAlignment="true" applyProtection="false">
      <alignment horizontal="right" vertical="center" textRotation="0" wrapText="true" indent="0" shrinkToFit="false"/>
      <protection locked="true" hidden="false"/>
    </xf>
    <xf numFmtId="164" fontId="37" fillId="3" borderId="15" xfId="22" applyFont="true" applyBorder="true" applyAlignment="true" applyProtection="false">
      <alignment horizontal="center" vertical="center" textRotation="0" wrapText="true" indent="0" shrinkToFit="false"/>
      <protection locked="true" hidden="false"/>
    </xf>
    <xf numFmtId="164" fontId="37" fillId="3" borderId="8" xfId="22" applyFont="true" applyBorder="true" applyAlignment="true" applyProtection="false">
      <alignment horizontal="center" vertical="center" textRotation="0" wrapText="true" indent="0" shrinkToFit="false"/>
      <protection locked="true" hidden="false"/>
    </xf>
    <xf numFmtId="168" fontId="37" fillId="0" borderId="8" xfId="22" applyFont="true" applyBorder="true" applyAlignment="true" applyProtection="false">
      <alignment horizontal="center" vertical="center" textRotation="0" wrapText="true" indent="0" shrinkToFit="false"/>
      <protection locked="true" hidden="false"/>
    </xf>
    <xf numFmtId="168" fontId="37" fillId="2" borderId="8" xfId="22" applyFont="true" applyBorder="true" applyAlignment="true" applyProtection="false">
      <alignment horizontal="center" vertical="center" textRotation="0" wrapText="true" indent="0" shrinkToFit="false"/>
      <protection locked="true" hidden="false"/>
    </xf>
    <xf numFmtId="164" fontId="37" fillId="2" borderId="12" xfId="22" applyFont="true" applyBorder="true" applyAlignment="true" applyProtection="false">
      <alignment horizontal="center" vertical="center" textRotation="0" wrapText="true" indent="0" shrinkToFit="false"/>
      <protection locked="true" hidden="false"/>
    </xf>
    <xf numFmtId="164" fontId="37" fillId="0" borderId="8" xfId="22" applyFont="true" applyBorder="true" applyAlignment="true" applyProtection="false">
      <alignment horizontal="center" vertical="center" textRotation="0" wrapText="true" indent="0" shrinkToFit="false"/>
      <protection locked="true" hidden="false"/>
    </xf>
    <xf numFmtId="164" fontId="15" fillId="2" borderId="3" xfId="22" applyFont="true" applyBorder="true" applyAlignment="false" applyProtection="false">
      <alignment horizontal="general" vertical="bottom" textRotation="0" wrapText="false" indent="0" shrinkToFit="false"/>
      <protection locked="true" hidden="false"/>
    </xf>
    <xf numFmtId="164" fontId="15" fillId="2" borderId="15" xfId="22" applyFont="true" applyBorder="true" applyAlignment="false" applyProtection="false">
      <alignment horizontal="general" vertical="bottom" textRotation="0" wrapText="false" indent="0" shrinkToFit="false"/>
      <protection locked="true" hidden="false"/>
    </xf>
    <xf numFmtId="164" fontId="15" fillId="2" borderId="14" xfId="22" applyFont="true" applyBorder="true" applyAlignment="false" applyProtection="false">
      <alignment horizontal="general" vertical="bottom" textRotation="0" wrapText="false" indent="0" shrinkToFit="false"/>
      <protection locked="true" hidden="false"/>
    </xf>
    <xf numFmtId="164" fontId="15" fillId="2" borderId="12" xfId="22" applyFont="true" applyBorder="true" applyAlignment="false" applyProtection="false">
      <alignment horizontal="general" vertical="bottom" textRotation="0" wrapText="false" indent="0" shrinkToFit="false"/>
      <protection locked="true" hidden="false"/>
    </xf>
    <xf numFmtId="164" fontId="15" fillId="2" borderId="0" xfId="22" applyFont="true" applyBorder="true" applyAlignment="false" applyProtection="false">
      <alignment horizontal="general" vertical="bottom" textRotation="0" wrapText="false" indent="0" shrinkToFit="false"/>
      <protection locked="true" hidden="false"/>
    </xf>
    <xf numFmtId="164" fontId="15" fillId="8" borderId="14" xfId="22" applyFont="true" applyBorder="true" applyAlignment="false" applyProtection="false">
      <alignment horizontal="general" vertical="bottom" textRotation="0" wrapText="false" indent="0" shrinkToFit="false"/>
      <protection locked="true" hidden="false"/>
    </xf>
    <xf numFmtId="164" fontId="15" fillId="8" borderId="15" xfId="22" applyFont="true" applyBorder="true" applyAlignment="true" applyProtection="false">
      <alignment horizontal="right" vertical="bottom" textRotation="0" wrapText="false" indent="0" shrinkToFit="false"/>
      <protection locked="true" hidden="false"/>
    </xf>
    <xf numFmtId="166" fontId="37" fillId="2" borderId="15" xfId="22" applyFont="true" applyBorder="true" applyAlignment="true" applyProtection="false">
      <alignment horizontal="center" vertical="bottom" textRotation="0" wrapText="false" indent="0" shrinkToFit="false"/>
      <protection locked="true" hidden="false"/>
    </xf>
    <xf numFmtId="166" fontId="37" fillId="2" borderId="8" xfId="22" applyFont="true" applyBorder="true" applyAlignment="true" applyProtection="false">
      <alignment horizontal="center" vertical="bottom" textRotation="0" wrapText="false" indent="0" shrinkToFit="false"/>
      <protection locked="true" hidden="false"/>
    </xf>
    <xf numFmtId="166" fontId="37" fillId="2" borderId="13" xfId="22" applyFont="true" applyBorder="true" applyAlignment="true" applyProtection="false">
      <alignment horizontal="center" vertical="bottom" textRotation="0" wrapText="false" indent="0" shrinkToFit="false"/>
      <protection locked="true" hidden="false"/>
    </xf>
    <xf numFmtId="166" fontId="37" fillId="2" borderId="0" xfId="22" applyFont="true" applyBorder="true" applyAlignment="true" applyProtection="false">
      <alignment horizontal="center" vertical="bottom" textRotation="0" wrapText="false" indent="0" shrinkToFit="false"/>
      <protection locked="true" hidden="false"/>
    </xf>
    <xf numFmtId="164" fontId="15" fillId="2" borderId="12" xfId="22" applyFont="true" applyBorder="true" applyAlignment="true" applyProtection="false">
      <alignment horizontal="right" vertical="bottom" textRotation="0" wrapText="false" indent="0" shrinkToFit="false"/>
      <protection locked="true" hidden="false"/>
    </xf>
    <xf numFmtId="164" fontId="15" fillId="8" borderId="5" xfId="22" applyFont="true" applyBorder="true" applyAlignment="true" applyProtection="false">
      <alignment horizontal="right" vertical="bottom" textRotation="0" wrapText="true" indent="0" shrinkToFit="false"/>
      <protection locked="true" hidden="false"/>
    </xf>
    <xf numFmtId="166" fontId="37" fillId="2" borderId="8" xfId="22" applyFont="true" applyBorder="true" applyAlignment="true" applyProtection="false">
      <alignment horizontal="left" vertical="bottom" textRotation="0" wrapText="false" indent="0" shrinkToFit="false"/>
      <protection locked="true" hidden="false"/>
    </xf>
    <xf numFmtId="166" fontId="37" fillId="2" borderId="0" xfId="22" applyFont="true" applyBorder="true" applyAlignment="true" applyProtection="false">
      <alignment horizontal="left" vertical="bottom" textRotation="0" wrapText="false" indent="0" shrinkToFit="false"/>
      <protection locked="true" hidden="false"/>
    </xf>
    <xf numFmtId="164" fontId="15" fillId="2" borderId="5" xfId="22" applyFont="true" applyBorder="true" applyAlignment="true" applyProtection="false">
      <alignment horizontal="right" vertical="bottom" textRotation="0" wrapText="true" indent="0" shrinkToFit="false"/>
      <protection locked="true" hidden="false"/>
    </xf>
    <xf numFmtId="164" fontId="15" fillId="8" borderId="14" xfId="22" applyFont="true" applyBorder="true" applyAlignment="true" applyProtection="false">
      <alignment horizontal="right" vertical="bottom" textRotation="0" wrapText="true" indent="0" shrinkToFit="false"/>
      <protection locked="true" hidden="false"/>
    </xf>
    <xf numFmtId="166" fontId="37" fillId="2" borderId="8" xfId="22" applyFont="true" applyBorder="true" applyAlignment="false" applyProtection="false">
      <alignment horizontal="general" vertical="bottom" textRotation="0" wrapText="false" indent="0" shrinkToFit="false"/>
      <protection locked="true" hidden="false"/>
    </xf>
    <xf numFmtId="166" fontId="37" fillId="2" borderId="0" xfId="22" applyFont="true" applyBorder="true" applyAlignment="false" applyProtection="false">
      <alignment horizontal="general" vertical="bottom" textRotation="0" wrapText="false" indent="0" shrinkToFit="false"/>
      <protection locked="true" hidden="false"/>
    </xf>
    <xf numFmtId="164" fontId="15" fillId="2" borderId="14" xfId="22" applyFont="true" applyBorder="true" applyAlignment="true" applyProtection="false">
      <alignment horizontal="right" vertical="bottom" textRotation="0" wrapText="true" indent="0" shrinkToFit="false"/>
      <protection locked="true" hidden="false"/>
    </xf>
    <xf numFmtId="166" fontId="37" fillId="2" borderId="8" xfId="22" applyFont="true" applyBorder="true" applyAlignment="true" applyProtection="false">
      <alignment horizontal="right" vertical="bottom" textRotation="0" wrapText="false" indent="0" shrinkToFit="false"/>
      <protection locked="true" hidden="false"/>
    </xf>
    <xf numFmtId="164" fontId="24" fillId="5" borderId="8" xfId="22" applyFont="true" applyBorder="true" applyAlignment="true" applyProtection="false">
      <alignment horizontal="left" vertical="center" textRotation="0" wrapText="true" indent="0" shrinkToFit="false"/>
      <protection locked="true" hidden="false"/>
    </xf>
    <xf numFmtId="164" fontId="22" fillId="5" borderId="8" xfId="22" applyFont="true" applyBorder="true" applyAlignment="false" applyProtection="false">
      <alignment horizontal="general" vertical="bottom" textRotation="0" wrapText="false" indent="0" shrinkToFit="false"/>
      <protection locked="true" hidden="false"/>
    </xf>
    <xf numFmtId="167" fontId="24" fillId="5" borderId="8" xfId="22" applyFont="true" applyBorder="true" applyAlignment="true" applyProtection="false">
      <alignment horizontal="left" vertical="top" textRotation="0" wrapText="true" indent="0" shrinkToFit="false"/>
      <protection locked="true" hidden="false"/>
    </xf>
    <xf numFmtId="164" fontId="24" fillId="5" borderId="15" xfId="22" applyFont="true" applyBorder="true" applyAlignment="true" applyProtection="false">
      <alignment horizontal="left" vertical="center" textRotation="0" wrapText="true" indent="0" shrinkToFit="false"/>
      <protection locked="true" hidden="false"/>
    </xf>
    <xf numFmtId="164" fontId="4" fillId="2" borderId="8" xfId="22" applyFont="true" applyBorder="true" applyAlignment="true" applyProtection="false">
      <alignment horizontal="right" vertical="bottom" textRotation="0" wrapText="false" indent="0" shrinkToFit="false"/>
      <protection locked="true" hidden="false"/>
    </xf>
    <xf numFmtId="164" fontId="4" fillId="8" borderId="0" xfId="22" applyFont="true" applyBorder="false" applyAlignment="true" applyProtection="false">
      <alignment horizontal="right" vertical="bottom" textRotation="0" wrapText="false" indent="0" shrinkToFit="false"/>
      <protection locked="true" hidden="false"/>
    </xf>
    <xf numFmtId="165" fontId="10" fillId="2" borderId="8" xfId="22" applyFont="true" applyBorder="true" applyAlignment="true" applyProtection="false">
      <alignment horizontal="center" vertical="bottom" textRotation="0" wrapText="false" indent="0" shrinkToFit="false"/>
      <protection locked="true" hidden="false"/>
    </xf>
    <xf numFmtId="166" fontId="4" fillId="2" borderId="0" xfId="22" applyFont="true" applyBorder="false" applyAlignment="false" applyProtection="false">
      <alignment horizontal="general" vertical="bottom" textRotation="0" wrapText="false" indent="0" shrinkToFit="false"/>
      <protection locked="true" hidden="false"/>
    </xf>
    <xf numFmtId="164" fontId="4" fillId="2" borderId="0" xfId="22" applyFont="true" applyBorder="true" applyAlignment="true" applyProtection="false">
      <alignment horizontal="right" vertical="bottom" textRotation="0" wrapText="true" indent="0" shrinkToFit="false"/>
      <protection locked="true" hidden="false"/>
    </xf>
    <xf numFmtId="164" fontId="4" fillId="8" borderId="8" xfId="22" applyFont="true" applyBorder="true" applyAlignment="true" applyProtection="false">
      <alignment horizontal="right" vertical="bottom" textRotation="0" wrapText="true" indent="0" shrinkToFit="false"/>
      <protection locked="true" hidden="false"/>
    </xf>
    <xf numFmtId="164" fontId="4" fillId="2" borderId="8" xfId="22" applyFont="true" applyBorder="true" applyAlignment="true" applyProtection="false">
      <alignment horizontal="right" vertical="bottom" textRotation="0" wrapText="true" indent="0" shrinkToFit="false"/>
      <protection locked="true" hidden="false"/>
    </xf>
    <xf numFmtId="165" fontId="13" fillId="2" borderId="13" xfId="22" applyFont="true" applyBorder="true" applyAlignment="true" applyProtection="false">
      <alignment horizontal="center" vertical="bottom" textRotation="0" wrapText="false" indent="0" shrinkToFit="false"/>
      <protection locked="true" hidden="false"/>
    </xf>
    <xf numFmtId="164" fontId="34" fillId="2" borderId="0" xfId="22" applyFont="true" applyBorder="true" applyAlignment="true" applyProtection="false">
      <alignment horizontal="right" vertical="center" textRotation="0" wrapText="false" indent="0" shrinkToFit="false"/>
      <protection locked="true" hidden="false"/>
    </xf>
    <xf numFmtId="164" fontId="15" fillId="8" borderId="14" xfId="22" applyFont="true" applyBorder="true" applyAlignment="true" applyProtection="false">
      <alignment horizontal="right" vertical="center" textRotation="0" wrapText="true" indent="0" shrinkToFit="false"/>
      <protection locked="true" hidden="false"/>
    </xf>
    <xf numFmtId="167" fontId="34" fillId="8" borderId="14" xfId="22" applyFont="true" applyBorder="true" applyAlignment="true" applyProtection="false">
      <alignment horizontal="right" vertical="center" textRotation="0" wrapText="false" indent="0" shrinkToFit="false"/>
      <protection locked="true" hidden="false"/>
    </xf>
    <xf numFmtId="164" fontId="34" fillId="2" borderId="14" xfId="22" applyFont="true" applyBorder="true" applyAlignment="true" applyProtection="false">
      <alignment horizontal="right" vertical="center" textRotation="0" wrapText="false" indent="0" shrinkToFit="false"/>
      <protection locked="true" hidden="false"/>
    </xf>
    <xf numFmtId="165" fontId="35" fillId="2" borderId="8" xfId="22" applyFont="true" applyBorder="true" applyAlignment="true" applyProtection="false">
      <alignment horizontal="center" vertical="center" textRotation="0" wrapText="false" indent="0" shrinkToFit="false"/>
      <protection locked="true" hidden="false"/>
    </xf>
    <xf numFmtId="164" fontId="36" fillId="2" borderId="0" xfId="22" applyFont="true" applyBorder="true" applyAlignment="true" applyProtection="false">
      <alignment horizontal="right" vertical="center" textRotation="0" wrapText="false" indent="0" shrinkToFit="false"/>
      <protection locked="true" hidden="false"/>
    </xf>
    <xf numFmtId="167" fontId="36" fillId="8" borderId="5" xfId="22" applyFont="true" applyBorder="true" applyAlignment="true" applyProtection="false">
      <alignment horizontal="right" vertical="center" textRotation="0" wrapText="false" indent="0" shrinkToFit="false"/>
      <protection locked="true" hidden="false"/>
    </xf>
    <xf numFmtId="164" fontId="36" fillId="2" borderId="5" xfId="22" applyFont="true" applyBorder="true" applyAlignment="true" applyProtection="false">
      <alignment horizontal="right" vertical="center" textRotation="0" wrapText="false" indent="0" shrinkToFit="false"/>
      <protection locked="true" hidden="false"/>
    </xf>
    <xf numFmtId="164" fontId="38" fillId="2" borderId="0" xfId="22" applyFont="true" applyBorder="true" applyAlignment="true" applyProtection="false">
      <alignment horizontal="right" vertical="center" textRotation="0" wrapText="true" indent="0" shrinkToFit="false"/>
      <protection locked="true" hidden="false"/>
    </xf>
    <xf numFmtId="168" fontId="37" fillId="2" borderId="10" xfId="22" applyFont="true" applyBorder="true" applyAlignment="true" applyProtection="false">
      <alignment horizontal="center" vertical="center" textRotation="0" wrapText="false" indent="0" shrinkToFit="false"/>
      <protection locked="true" hidden="false"/>
    </xf>
    <xf numFmtId="164" fontId="43" fillId="8" borderId="14" xfId="22" applyFont="true" applyBorder="true" applyAlignment="true" applyProtection="false">
      <alignment horizontal="right" vertical="center" textRotation="0" wrapText="true" indent="0" shrinkToFit="false"/>
      <protection locked="true" hidden="false"/>
    </xf>
    <xf numFmtId="164" fontId="15" fillId="2" borderId="14" xfId="22" applyFont="true" applyBorder="true" applyAlignment="true" applyProtection="false">
      <alignment horizontal="general" vertical="center" textRotation="0" wrapText="false" indent="0" shrinkToFit="false"/>
      <protection locked="true" hidden="false"/>
    </xf>
    <xf numFmtId="164" fontId="15" fillId="2" borderId="12" xfId="22" applyFont="true" applyBorder="true" applyAlignment="true" applyProtection="false">
      <alignment horizontal="general" vertical="center" textRotation="0" wrapText="false" indent="0" shrinkToFit="false"/>
      <protection locked="true" hidden="false"/>
    </xf>
    <xf numFmtId="164" fontId="15" fillId="2" borderId="15" xfId="22" applyFont="true" applyBorder="true" applyAlignment="true" applyProtection="false">
      <alignment horizontal="general" vertical="center" textRotation="0" wrapText="false" indent="0" shrinkToFit="false"/>
      <protection locked="true" hidden="false"/>
    </xf>
    <xf numFmtId="164" fontId="15" fillId="2" borderId="6" xfId="22" applyFont="true" applyBorder="true" applyAlignment="true" applyProtection="false">
      <alignment horizontal="general" vertical="center" textRotation="0" wrapText="false" indent="0" shrinkToFit="false"/>
      <protection locked="true" hidden="false"/>
    </xf>
    <xf numFmtId="164" fontId="15" fillId="2" borderId="0" xfId="22" applyFont="true" applyBorder="true" applyAlignment="true" applyProtection="false">
      <alignment horizontal="general" vertical="center" textRotation="0" wrapText="false" indent="0" shrinkToFit="false"/>
      <protection locked="true" hidden="false"/>
    </xf>
    <xf numFmtId="164" fontId="15" fillId="8" borderId="14" xfId="22" applyFont="true" applyBorder="true" applyAlignment="true" applyProtection="false">
      <alignment horizontal="general" vertical="center" textRotation="0" wrapText="false" indent="0" shrinkToFit="false"/>
      <protection locked="true" hidden="false"/>
    </xf>
    <xf numFmtId="164" fontId="15" fillId="8" borderId="15" xfId="22" applyFont="true" applyBorder="true" applyAlignment="true" applyProtection="false">
      <alignment horizontal="right" vertical="center" textRotation="0" wrapText="false" indent="0" shrinkToFit="false"/>
      <protection locked="true" hidden="false"/>
    </xf>
    <xf numFmtId="164" fontId="15" fillId="2" borderId="12" xfId="22" applyFont="true" applyBorder="true" applyAlignment="true" applyProtection="false">
      <alignment horizontal="right" vertical="center" textRotation="0" wrapText="false" indent="0" shrinkToFit="false"/>
      <protection locked="true" hidden="false"/>
    </xf>
    <xf numFmtId="165" fontId="37" fillId="2" borderId="8" xfId="22" applyFont="true" applyBorder="true" applyAlignment="true" applyProtection="false">
      <alignment horizontal="center" vertical="center" textRotation="0" wrapText="false" indent="0" shrinkToFit="false"/>
      <protection locked="true" hidden="false"/>
    </xf>
    <xf numFmtId="164" fontId="15" fillId="8" borderId="5" xfId="22" applyFont="true" applyBorder="true" applyAlignment="true" applyProtection="false">
      <alignment horizontal="right" vertical="center" textRotation="0" wrapText="true" indent="0" shrinkToFit="false"/>
      <protection locked="true" hidden="false"/>
    </xf>
    <xf numFmtId="164" fontId="15" fillId="2" borderId="5" xfId="22" applyFont="true" applyBorder="true" applyAlignment="true" applyProtection="false">
      <alignment horizontal="right" vertical="center" textRotation="0" wrapText="true" indent="0" shrinkToFit="false"/>
      <protection locked="true" hidden="false"/>
    </xf>
    <xf numFmtId="164" fontId="15" fillId="2" borderId="14" xfId="22" applyFont="true" applyBorder="true" applyAlignment="true" applyProtection="false">
      <alignment horizontal="right" vertical="center" textRotation="0" wrapText="true" indent="0" shrinkToFit="false"/>
      <protection locked="true" hidden="false"/>
    </xf>
    <xf numFmtId="164" fontId="4" fillId="8" borderId="0" xfId="22" applyFont="true" applyBorder="true" applyAlignment="true" applyProtection="false">
      <alignment horizontal="right" vertical="bottom" textRotation="0" wrapText="false" indent="0" shrinkToFit="false"/>
      <protection locked="true" hidden="false"/>
    </xf>
    <xf numFmtId="165" fontId="10" fillId="2" borderId="15" xfId="22" applyFont="true" applyBorder="true" applyAlignment="true" applyProtection="false">
      <alignment horizontal="center" vertical="bottom" textRotation="0" wrapText="false" indent="0" shrinkToFit="false"/>
      <protection locked="true" hidden="false"/>
    </xf>
    <xf numFmtId="165" fontId="10" fillId="2" borderId="0" xfId="22" applyFont="true" applyBorder="true" applyAlignment="true" applyProtection="false">
      <alignment horizontal="center" vertical="bottom" textRotation="0" wrapText="false" indent="0" shrinkToFit="false"/>
      <protection locked="true" hidden="false"/>
    </xf>
    <xf numFmtId="164" fontId="4" fillId="8" borderId="5" xfId="22" applyFont="true" applyBorder="true" applyAlignment="true" applyProtection="false">
      <alignment horizontal="right" vertical="center" textRotation="0" wrapText="true" indent="0" shrinkToFit="false"/>
      <protection locked="true" hidden="false"/>
    </xf>
    <xf numFmtId="165" fontId="13" fillId="2" borderId="0" xfId="22" applyFont="true" applyBorder="true" applyAlignment="true" applyProtection="false">
      <alignment horizontal="center" vertical="bottom" textRotation="0" wrapText="false" indent="0" shrinkToFit="false"/>
      <protection locked="true" hidden="false"/>
    </xf>
    <xf numFmtId="165" fontId="44" fillId="2" borderId="0" xfId="22" applyFont="true" applyBorder="true" applyAlignment="true" applyProtection="false">
      <alignment horizontal="center" vertical="center" textRotation="0" wrapText="false" indent="0" shrinkToFit="false"/>
      <protection locked="true" hidden="false"/>
    </xf>
    <xf numFmtId="168" fontId="37" fillId="2" borderId="0" xfId="22" applyFont="true" applyBorder="true" applyAlignment="true" applyProtection="false">
      <alignment horizontal="center" vertical="center" textRotation="0" wrapText="false" indent="0" shrinkToFit="false"/>
      <protection locked="true" hidden="false"/>
    </xf>
    <xf numFmtId="164" fontId="45" fillId="8" borderId="0" xfId="22" applyFont="true" applyBorder="true" applyAlignment="true" applyProtection="false">
      <alignment horizontal="right" vertical="center" textRotation="0" wrapText="false" indent="0" shrinkToFit="false"/>
      <protection locked="true" hidden="false"/>
    </xf>
    <xf numFmtId="165" fontId="45" fillId="2" borderId="8" xfId="22" applyFont="true" applyBorder="true" applyAlignment="true" applyProtection="false">
      <alignment horizontal="center" vertical="center" textRotation="0" wrapText="false" indent="0" shrinkToFit="false"/>
      <protection locked="true" hidden="false"/>
    </xf>
    <xf numFmtId="164" fontId="15" fillId="8" borderId="6" xfId="22" applyFont="true" applyBorder="true" applyAlignment="true" applyProtection="false">
      <alignment horizontal="general" vertical="center" textRotation="0" wrapText="false" indent="0" shrinkToFit="false"/>
      <protection locked="true" hidden="false"/>
    </xf>
    <xf numFmtId="165" fontId="37" fillId="2" borderId="0" xfId="22" applyFont="true" applyBorder="true" applyAlignment="true" applyProtection="false">
      <alignment horizontal="center" vertical="center" textRotation="0" wrapText="false" indent="0" shrinkToFit="false"/>
      <protection locked="true" hidden="false"/>
    </xf>
    <xf numFmtId="165" fontId="37" fillId="2" borderId="8" xfId="22" applyFont="true" applyBorder="true" applyAlignment="true" applyProtection="false">
      <alignment horizontal="left" vertical="center" textRotation="0" wrapText="false" indent="0" shrinkToFit="false"/>
      <protection locked="true" hidden="false"/>
    </xf>
    <xf numFmtId="165" fontId="37" fillId="2" borderId="0" xfId="22" applyFont="true" applyBorder="true" applyAlignment="true" applyProtection="false">
      <alignment horizontal="left" vertical="center" textRotation="0" wrapText="false" indent="0" shrinkToFit="false"/>
      <protection locked="true" hidden="false"/>
    </xf>
    <xf numFmtId="165" fontId="37" fillId="2" borderId="8" xfId="22" applyFont="true" applyBorder="true" applyAlignment="true" applyProtection="false">
      <alignment horizontal="right" vertical="center" textRotation="0" wrapText="false" indent="0" shrinkToFit="false"/>
      <protection locked="true" hidden="false"/>
    </xf>
    <xf numFmtId="165" fontId="37" fillId="2" borderId="0" xfId="22" applyFont="true" applyBorder="true" applyAlignment="true" applyProtection="false">
      <alignment horizontal="right" vertical="center" textRotation="0" wrapText="false" indent="0" shrinkToFit="false"/>
      <protection locked="true" hidden="false"/>
    </xf>
    <xf numFmtId="164" fontId="4" fillId="2" borderId="0" xfId="22" applyFont="true" applyBorder="true" applyAlignment="true" applyProtection="false">
      <alignment horizontal="left" vertical="center" textRotation="0" wrapText="false" indent="0" shrinkToFit="false"/>
      <protection locked="true" hidden="false"/>
    </xf>
    <xf numFmtId="164" fontId="15" fillId="2" borderId="0" xfId="22" applyFont="true" applyBorder="true" applyAlignment="true" applyProtection="false">
      <alignment horizontal="right" vertical="bottom" textRotation="0" wrapText="true" indent="0" shrinkToFit="false"/>
      <protection locked="true" hidden="false"/>
    </xf>
    <xf numFmtId="164" fontId="4" fillId="2" borderId="0" xfId="22" applyFont="false" applyBorder="true" applyAlignment="true" applyProtection="false">
      <alignment horizontal="right" vertical="center" textRotation="0" wrapText="true" indent="0" shrinkToFit="false"/>
      <protection locked="true" hidden="false"/>
    </xf>
    <xf numFmtId="164" fontId="27" fillId="2" borderId="0" xfId="22" applyFont="true" applyBorder="false" applyAlignment="false" applyProtection="false">
      <alignment horizontal="general" vertical="bottom" textRotation="0" wrapText="false" indent="0" shrinkToFit="false"/>
      <protection locked="true" hidden="false"/>
    </xf>
    <xf numFmtId="164" fontId="46" fillId="5" borderId="8" xfId="22" applyFont="true" applyBorder="true" applyAlignment="true" applyProtection="false">
      <alignment horizontal="left" vertical="center" textRotation="0" wrapText="true" indent="0" shrinkToFit="false"/>
      <protection locked="true" hidden="false"/>
    </xf>
    <xf numFmtId="165" fontId="27" fillId="5" borderId="8" xfId="22" applyFont="true" applyBorder="true" applyAlignment="true" applyProtection="false">
      <alignment horizontal="center" vertical="bottom" textRotation="0" wrapText="true" indent="0" shrinkToFit="false"/>
      <protection locked="true" hidden="false"/>
    </xf>
    <xf numFmtId="164" fontId="27" fillId="0" borderId="0" xfId="22" applyFont="true" applyBorder="false" applyAlignment="false" applyProtection="false">
      <alignment horizontal="general" vertical="bottom" textRotation="0" wrapText="false" indent="0" shrinkToFit="false"/>
      <protection locked="true" hidden="false"/>
    </xf>
    <xf numFmtId="164" fontId="4" fillId="8" borderId="12" xfId="22" applyFont="true" applyBorder="true" applyAlignment="true" applyProtection="false">
      <alignment horizontal="right" vertical="bottom" textRotation="0" wrapText="false" indent="0" shrinkToFit="false"/>
      <protection locked="true" hidden="false"/>
    </xf>
    <xf numFmtId="164" fontId="15" fillId="8" borderId="13" xfId="22" applyFont="true" applyBorder="true" applyAlignment="true" applyProtection="false">
      <alignment horizontal="right" vertical="center" textRotation="0" wrapText="false" indent="0" shrinkToFit="false"/>
      <protection locked="true" hidden="false"/>
    </xf>
    <xf numFmtId="169" fontId="35" fillId="2" borderId="8" xfId="22" applyFont="true" applyBorder="true" applyAlignment="true" applyProtection="false">
      <alignment horizontal="center" vertical="center" textRotation="0" wrapText="false" indent="0" shrinkToFit="false"/>
      <protection locked="true" hidden="false"/>
    </xf>
    <xf numFmtId="165" fontId="44" fillId="2" borderId="8" xfId="22" applyFont="true" applyBorder="true" applyAlignment="true" applyProtection="false">
      <alignment horizontal="center" vertical="center" textRotation="0" wrapText="false" indent="0" shrinkToFit="false"/>
      <protection locked="true" hidden="false"/>
    </xf>
    <xf numFmtId="164" fontId="47" fillId="8" borderId="8" xfId="22" applyFont="true" applyBorder="true" applyAlignment="true" applyProtection="false">
      <alignment horizontal="right" vertical="center" textRotation="0" wrapText="true" indent="0" shrinkToFit="false"/>
      <protection locked="true" hidden="false"/>
    </xf>
    <xf numFmtId="164" fontId="48" fillId="2" borderId="8" xfId="22" applyFont="true" applyBorder="true" applyAlignment="true" applyProtection="false">
      <alignment horizontal="left" vertical="center" textRotation="0" wrapText="true" indent="0" shrinkToFit="false"/>
      <protection locked="true" hidden="false"/>
    </xf>
    <xf numFmtId="167" fontId="22" fillId="2" borderId="8" xfId="22" applyFont="true" applyBorder="true" applyAlignment="true" applyProtection="false">
      <alignment horizontal="center" vertical="bottom" textRotation="0" wrapText="true" indent="0" shrinkToFit="false"/>
      <protection locked="true" hidden="false"/>
    </xf>
    <xf numFmtId="164" fontId="4" fillId="2" borderId="14" xfId="22" applyFont="true" applyBorder="true" applyAlignment="false" applyProtection="false">
      <alignment horizontal="general" vertical="bottom" textRotation="0" wrapText="false" indent="0" shrinkToFit="false"/>
      <protection locked="true" hidden="false"/>
    </xf>
    <xf numFmtId="164" fontId="43" fillId="2" borderId="15" xfId="22" applyFont="true" applyBorder="true" applyAlignment="true" applyProtection="false">
      <alignment horizontal="right" vertical="bottom" textRotation="0" wrapText="false" indent="0" shrinkToFit="false"/>
      <protection locked="true" hidden="false"/>
    </xf>
    <xf numFmtId="168" fontId="21" fillId="2" borderId="15" xfId="22" applyFont="true" applyBorder="true" applyAlignment="true" applyProtection="false">
      <alignment horizontal="center" vertical="bottom" textRotation="0" wrapText="false" indent="0" shrinkToFit="false"/>
      <protection locked="true" hidden="false"/>
    </xf>
    <xf numFmtId="164" fontId="21" fillId="2" borderId="14" xfId="22" applyFont="true" applyBorder="true" applyAlignment="false" applyProtection="false">
      <alignment horizontal="general" vertical="bottom" textRotation="0" wrapText="false" indent="0" shrinkToFit="false"/>
      <protection locked="true" hidden="false"/>
    </xf>
    <xf numFmtId="164" fontId="21" fillId="2" borderId="15" xfId="22" applyFont="true" applyBorder="true" applyAlignment="true" applyProtection="false">
      <alignment horizontal="right" vertical="bottom" textRotation="0" wrapText="false" indent="0" shrinkToFit="false"/>
      <protection locked="true" hidden="false"/>
    </xf>
    <xf numFmtId="168" fontId="21" fillId="2" borderId="8" xfId="22" applyFont="true" applyBorder="true" applyAlignment="true" applyProtection="false">
      <alignment horizontal="center" vertical="bottom" textRotation="0" wrapText="false" indent="0" shrinkToFit="false"/>
      <protection locked="true" hidden="false"/>
    </xf>
    <xf numFmtId="168" fontId="21" fillId="2" borderId="7" xfId="22" applyFont="true" applyBorder="true" applyAlignment="true" applyProtection="false">
      <alignment horizontal="center" vertical="bottom" textRotation="0" wrapText="false" indent="0" shrinkToFit="false"/>
      <protection locked="true" hidden="false"/>
    </xf>
    <xf numFmtId="166" fontId="48" fillId="2" borderId="15" xfId="22" applyFont="true" applyBorder="true" applyAlignment="true" applyProtection="false">
      <alignment horizontal="center" vertical="bottom" textRotation="0" wrapText="false" indent="0" shrinkToFit="false"/>
      <protection locked="true" hidden="false"/>
    </xf>
    <xf numFmtId="164" fontId="21" fillId="2" borderId="5" xfId="22" applyFont="true" applyBorder="true" applyAlignment="true" applyProtection="false">
      <alignment horizontal="right" vertical="center" textRotation="0" wrapText="true" indent="0" shrinkToFit="false"/>
      <protection locked="true" hidden="false"/>
    </xf>
    <xf numFmtId="164" fontId="43" fillId="2" borderId="5" xfId="22" applyFont="true" applyBorder="true" applyAlignment="true" applyProtection="false">
      <alignment horizontal="right" vertical="bottom" textRotation="0" wrapText="true" indent="0" shrinkToFit="false"/>
      <protection locked="true" hidden="false"/>
    </xf>
    <xf numFmtId="166" fontId="21" fillId="2" borderId="8" xfId="22" applyFont="true" applyBorder="true" applyAlignment="true" applyProtection="false">
      <alignment horizontal="left" vertical="bottom" textRotation="0" wrapText="false" indent="0" shrinkToFit="false"/>
      <protection locked="true" hidden="false"/>
    </xf>
    <xf numFmtId="164" fontId="43" fillId="2" borderId="14" xfId="22" applyFont="true" applyBorder="true" applyAlignment="true" applyProtection="false">
      <alignment horizontal="right" vertical="bottom" textRotation="0" wrapText="true" indent="0" shrinkToFit="false"/>
      <protection locked="true" hidden="false"/>
    </xf>
    <xf numFmtId="166" fontId="21" fillId="2" borderId="8" xfId="22" applyFont="true" applyBorder="true" applyAlignment="true" applyProtection="false">
      <alignment horizontal="right" vertical="bottom" textRotation="0" wrapText="false" indent="0" shrinkToFit="false"/>
      <protection locked="true" hidden="false"/>
    </xf>
    <xf numFmtId="164" fontId="21" fillId="2" borderId="5" xfId="22" applyFont="true" applyBorder="true" applyAlignment="true" applyProtection="false">
      <alignment horizontal="right" vertical="bottom" textRotation="0" wrapText="false" indent="0" shrinkToFit="false"/>
      <protection locked="true" hidden="false"/>
    </xf>
    <xf numFmtId="166" fontId="21" fillId="2" borderId="13" xfId="22" applyFont="true" applyBorder="true" applyAlignment="true" applyProtection="false">
      <alignment horizontal="center" vertical="bottom" textRotation="0" wrapText="false" indent="0" shrinkToFit="false"/>
      <protection locked="true" hidden="false"/>
    </xf>
    <xf numFmtId="164" fontId="49" fillId="2" borderId="14" xfId="22" applyFont="true" applyBorder="true" applyAlignment="true" applyProtection="false">
      <alignment horizontal="right" vertical="center" textRotation="0" wrapText="true" indent="0" shrinkToFit="false"/>
      <protection locked="true" hidden="false"/>
    </xf>
    <xf numFmtId="164" fontId="50" fillId="2" borderId="14" xfId="22" applyFont="true" applyBorder="true" applyAlignment="true" applyProtection="false">
      <alignment horizontal="right" vertical="bottom" textRotation="0" wrapText="false" indent="0" shrinkToFit="false"/>
      <protection locked="true" hidden="false"/>
    </xf>
    <xf numFmtId="165" fontId="21" fillId="2" borderId="8" xfId="22" applyFont="true" applyBorder="true" applyAlignment="true" applyProtection="false">
      <alignment horizontal="center" vertical="bottom" textRotation="0" wrapText="false" indent="0" shrinkToFit="false"/>
      <protection locked="true" hidden="false"/>
    </xf>
    <xf numFmtId="164" fontId="50" fillId="2" borderId="5" xfId="22" applyFont="true" applyBorder="true" applyAlignment="true" applyProtection="false">
      <alignment horizontal="right" vertical="bottom" textRotation="0" wrapText="false" indent="0" shrinkToFit="false"/>
      <protection locked="true" hidden="false"/>
    </xf>
    <xf numFmtId="164" fontId="43" fillId="2" borderId="14" xfId="22" applyFont="true" applyBorder="true" applyAlignment="true" applyProtection="false">
      <alignment horizontal="right" vertical="center" textRotation="0" wrapText="true" indent="0" shrinkToFit="false"/>
      <protection locked="true" hidden="false"/>
    </xf>
    <xf numFmtId="164" fontId="48" fillId="2" borderId="14" xfId="22" applyFont="true" applyBorder="true" applyAlignment="true" applyProtection="false">
      <alignment horizontal="right" vertical="center" textRotation="0" wrapText="true" indent="0" shrinkToFit="false"/>
      <protection locked="true" hidden="false"/>
    </xf>
    <xf numFmtId="168" fontId="21" fillId="2" borderId="10" xfId="22" applyFont="true" applyBorder="true" applyAlignment="true" applyProtection="false">
      <alignment horizontal="center" vertical="bottom" textRotation="0" wrapText="false" indent="0" shrinkToFit="false"/>
      <protection locked="true" hidden="false"/>
    </xf>
    <xf numFmtId="168" fontId="51" fillId="2" borderId="13" xfId="22" applyFont="true" applyBorder="true" applyAlignment="true" applyProtection="false">
      <alignment horizontal="center" vertical="center" textRotation="0" wrapText="true" indent="0" shrinkToFit="false"/>
      <protection locked="true" hidden="false"/>
    </xf>
    <xf numFmtId="164" fontId="43" fillId="2" borderId="14" xfId="22" applyFont="true" applyBorder="true" applyAlignment="false" applyProtection="false">
      <alignment horizontal="general" vertical="bottom" textRotation="0" wrapText="false" indent="0" shrinkToFit="false"/>
      <protection locked="true" hidden="false"/>
    </xf>
    <xf numFmtId="164" fontId="43" fillId="2" borderId="0" xfId="22" applyFont="true" applyBorder="true" applyAlignment="true" applyProtection="false">
      <alignment horizontal="right" vertical="bottom" textRotation="0" wrapText="false" indent="0" shrinkToFit="false"/>
      <protection locked="true" hidden="false"/>
    </xf>
    <xf numFmtId="166" fontId="43" fillId="2" borderId="8" xfId="22" applyFont="true" applyBorder="true" applyAlignment="true" applyProtection="false">
      <alignment horizontal="center" vertical="bottom" textRotation="0" wrapText="false" indent="0" shrinkToFit="false"/>
      <protection locked="true" hidden="false"/>
    </xf>
    <xf numFmtId="164" fontId="43" fillId="2" borderId="1" xfId="22" applyFont="true" applyBorder="true" applyAlignment="true" applyProtection="false">
      <alignment horizontal="right" vertical="bottom" textRotation="0" wrapText="false" indent="0" shrinkToFit="false"/>
      <protection locked="true" hidden="false"/>
    </xf>
    <xf numFmtId="164" fontId="21" fillId="2" borderId="15" xfId="22" applyFont="true" applyBorder="true" applyAlignment="false" applyProtection="false">
      <alignment horizontal="general" vertical="bottom" textRotation="0" wrapText="false" indent="0" shrinkToFit="false"/>
      <protection locked="true" hidden="false"/>
    </xf>
    <xf numFmtId="164" fontId="21" fillId="2" borderId="12" xfId="22" applyFont="true" applyBorder="true" applyAlignment="true" applyProtection="false">
      <alignment horizontal="right" vertical="bottom" textRotation="0" wrapText="false" indent="0" shrinkToFit="false"/>
      <protection locked="true" hidden="false"/>
    </xf>
    <xf numFmtId="166" fontId="21" fillId="2" borderId="8" xfId="22" applyFont="true" applyBorder="true" applyAlignment="true" applyProtection="false">
      <alignment horizontal="center" vertical="bottom" textRotation="0" wrapText="false" indent="0" shrinkToFit="false"/>
      <protection locked="true" hidden="false"/>
    </xf>
    <xf numFmtId="164" fontId="21" fillId="2" borderId="8" xfId="22" applyFont="true" applyBorder="true" applyAlignment="true" applyProtection="false">
      <alignment horizontal="right" vertical="center" textRotation="0" wrapText="true" indent="0" shrinkToFit="false"/>
      <protection locked="true" hidden="false"/>
    </xf>
    <xf numFmtId="166" fontId="21" fillId="2" borderId="8" xfId="22" applyFont="true" applyBorder="true" applyAlignment="false" applyProtection="false">
      <alignment horizontal="general" vertical="bottom" textRotation="0" wrapText="false" indent="0" shrinkToFit="false"/>
      <protection locked="true" hidden="false"/>
    </xf>
    <xf numFmtId="164" fontId="0" fillId="2" borderId="1" xfId="0" applyFont="false" applyBorder="true" applyAlignment="false" applyProtection="false">
      <alignment horizontal="general" vertical="bottom" textRotation="0" wrapText="false" indent="0" shrinkToFit="false"/>
      <protection locked="true" hidden="false"/>
    </xf>
    <xf numFmtId="164" fontId="5" fillId="2" borderId="1" xfId="0" applyFont="true" applyBorder="tru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12" fillId="2" borderId="0" xfId="0" applyFont="true" applyBorder="false" applyAlignment="false" applyProtection="false">
      <alignment horizontal="general" vertical="bottom" textRotation="0" wrapText="false" indent="0" shrinkToFit="false"/>
      <protection locked="true" hidden="false"/>
    </xf>
    <xf numFmtId="164" fontId="8" fillId="2" borderId="0" xfId="0" applyFont="true" applyBorder="false" applyAlignment="true" applyProtection="false">
      <alignment horizontal="right" vertical="bottom" textRotation="0" wrapText="false" indent="0" shrinkToFit="false"/>
      <protection locked="true" hidden="false"/>
    </xf>
    <xf numFmtId="165" fontId="13" fillId="2" borderId="0" xfId="0" applyFont="true" applyBorder="false" applyAlignment="true" applyProtection="false">
      <alignment horizontal="left"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5" fillId="2"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true" applyAlignment="false" applyProtection="false">
      <alignment horizontal="general" vertical="bottom" textRotation="0" wrapText="false" indent="0" shrinkToFit="false"/>
      <protection locked="true" hidden="false"/>
    </xf>
    <xf numFmtId="164" fontId="4" fillId="2" borderId="0" xfId="0" applyFont="true" applyBorder="false" applyAlignment="true" applyProtection="false">
      <alignment horizontal="right" vertical="bottom" textRotation="0" wrapText="false" indent="0" shrinkToFit="false"/>
      <protection locked="true" hidden="false"/>
    </xf>
    <xf numFmtId="164" fontId="0" fillId="2" borderId="0" xfId="0" applyFont="false" applyBorder="false" applyAlignment="true" applyProtection="false">
      <alignment horizontal="right" vertical="bottom" textRotation="0" wrapText="false" indent="0" shrinkToFit="false"/>
      <protection locked="true" hidden="false"/>
    </xf>
    <xf numFmtId="165" fontId="0" fillId="2" borderId="0" xfId="0" applyFont="false" applyBorder="false" applyAlignment="false" applyProtection="false">
      <alignment horizontal="general" vertical="bottom" textRotation="0" wrapText="false" indent="0" shrinkToFit="false"/>
      <protection locked="true" hidden="false"/>
    </xf>
    <xf numFmtId="165" fontId="4" fillId="2" borderId="0" xfId="0" applyFont="true" applyBorder="true" applyAlignment="false" applyProtection="false">
      <alignment horizontal="general" vertical="bottom" textRotation="0" wrapText="false" indent="0" shrinkToFit="false"/>
      <protection locked="true" hidden="false"/>
    </xf>
    <xf numFmtId="165" fontId="4" fillId="2" borderId="0" xfId="0" applyFont="true" applyBorder="false" applyAlignment="false" applyProtection="false">
      <alignment horizontal="general" vertical="bottom" textRotation="0" wrapText="false" indent="0" shrinkToFit="false"/>
      <protection locked="true" hidden="false"/>
    </xf>
    <xf numFmtId="164" fontId="8" fillId="2" borderId="0" xfId="0" applyFont="true" applyBorder="false" applyAlignment="false" applyProtection="false">
      <alignment horizontal="general" vertical="bottom" textRotation="0" wrapText="false" indent="0" shrinkToFit="false"/>
      <protection locked="true" hidden="false"/>
    </xf>
    <xf numFmtId="166" fontId="4" fillId="2" borderId="0" xfId="0" applyFont="true" applyBorder="true" applyAlignment="false" applyProtection="false">
      <alignment horizontal="general" vertical="bottom" textRotation="0" wrapText="false" indent="0" shrinkToFit="false"/>
      <protection locked="true" hidden="false"/>
    </xf>
    <xf numFmtId="164" fontId="8" fillId="2" borderId="0" xfId="0" applyFont="true" applyBorder="false" applyAlignment="true" applyProtection="false">
      <alignment horizontal="general" vertical="bottom" textRotation="0" wrapText="false" indent="0" shrinkToFit="false"/>
      <protection locked="true" hidden="false"/>
    </xf>
    <xf numFmtId="164" fontId="4" fillId="2" borderId="0" xfId="0" applyFont="true" applyBorder="false" applyAlignment="true" applyProtection="false">
      <alignment horizontal="general" vertical="bottom" textRotation="0" wrapText="false" indent="0" shrinkToFit="false"/>
      <protection locked="true" hidden="false"/>
    </xf>
    <xf numFmtId="165" fontId="9" fillId="2" borderId="0" xfId="0" applyFont="true" applyBorder="false" applyAlignment="true" applyProtection="false">
      <alignment horizontal="left" vertical="bottom" textRotation="0" wrapText="false" indent="0" shrinkToFit="false"/>
      <protection locked="true" hidden="false"/>
    </xf>
    <xf numFmtId="164" fontId="8" fillId="3" borderId="0" xfId="0" applyFont="true" applyBorder="false" applyAlignment="false" applyProtection="false">
      <alignment horizontal="general" vertical="bottom" textRotation="0" wrapText="false" indent="0" shrinkToFit="false"/>
      <protection locked="true" hidden="false"/>
    </xf>
    <xf numFmtId="164" fontId="8" fillId="3" borderId="0" xfId="0" applyFont="true" applyBorder="false" applyAlignment="true" applyProtection="false">
      <alignment horizontal="general" vertical="bottom" textRotation="0" wrapText="false" indent="0" shrinkToFit="false"/>
      <protection locked="true" hidden="false"/>
    </xf>
    <xf numFmtId="164" fontId="4" fillId="3" borderId="0" xfId="0" applyFont="true" applyBorder="false" applyAlignment="true" applyProtection="false">
      <alignment horizontal="general" vertical="bottom" textRotation="0" wrapText="false" indent="0" shrinkToFit="false"/>
      <protection locked="true" hidden="false"/>
    </xf>
    <xf numFmtId="164" fontId="4" fillId="4" borderId="0" xfId="0" applyFont="true" applyBorder="false" applyAlignment="false" applyProtection="false">
      <alignment horizontal="general"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4" fontId="0" fillId="3" borderId="2" xfId="0" applyFont="false" applyBorder="true" applyAlignment="false" applyProtection="false">
      <alignment horizontal="general" vertical="bottom" textRotation="0" wrapText="false" indent="0" shrinkToFit="false"/>
      <protection locked="true" hidden="false"/>
    </xf>
    <xf numFmtId="164" fontId="4" fillId="3" borderId="3" xfId="0" applyFont="true" applyBorder="true" applyAlignment="true" applyProtection="false">
      <alignment horizontal="right" vertical="bottom" textRotation="0" wrapText="false" indent="0" shrinkToFit="false"/>
      <protection locked="true" hidden="false"/>
    </xf>
    <xf numFmtId="164" fontId="4" fillId="5" borderId="2" xfId="0" applyFont="true" applyBorder="true" applyAlignment="true" applyProtection="false">
      <alignment horizontal="left" vertical="center" textRotation="0" wrapText="false" indent="0" shrinkToFit="false"/>
      <protection locked="true" hidden="false"/>
    </xf>
    <xf numFmtId="164" fontId="14" fillId="5" borderId="3" xfId="0" applyFont="true" applyBorder="true" applyAlignment="true" applyProtection="false">
      <alignment horizontal="general" vertical="center" textRotation="0" wrapText="true" indent="0" shrinkToFit="false"/>
      <protection locked="true" hidden="false"/>
    </xf>
    <xf numFmtId="164" fontId="0" fillId="5" borderId="3" xfId="0" applyFont="false" applyBorder="true" applyAlignment="false" applyProtection="false">
      <alignment horizontal="general" vertical="bottom" textRotation="0" wrapText="false" indent="0" shrinkToFit="false"/>
      <protection locked="true" hidden="false"/>
    </xf>
    <xf numFmtId="164" fontId="0" fillId="5" borderId="4" xfId="0" applyFont="false" applyBorder="true" applyAlignment="false" applyProtection="false">
      <alignment horizontal="general" vertical="bottom" textRotation="0" wrapText="false" indent="0" shrinkToFit="false"/>
      <protection locked="true" hidden="false"/>
    </xf>
    <xf numFmtId="164" fontId="9" fillId="2" borderId="0" xfId="0" applyFont="true" applyBorder="false" applyAlignment="true" applyProtection="false">
      <alignment horizontal="left" vertical="bottom" textRotation="0" wrapText="false" indent="0" shrinkToFit="false"/>
      <protection locked="true" hidden="false"/>
    </xf>
    <xf numFmtId="164" fontId="0" fillId="2"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15" fillId="3" borderId="5" xfId="0" applyFont="true" applyBorder="true" applyAlignment="true" applyProtection="false">
      <alignment horizontal="general" vertical="bottom" textRotation="0" wrapText="true" indent="0" shrinkToFit="false"/>
      <protection locked="true" hidden="false"/>
    </xf>
    <xf numFmtId="164" fontId="4" fillId="3" borderId="0" xfId="0" applyFont="true" applyBorder="true" applyAlignment="true" applyProtection="false">
      <alignment horizontal="right" vertical="bottom" textRotation="0" wrapText="false" indent="0" shrinkToFit="false"/>
      <protection locked="true" hidden="false"/>
    </xf>
    <xf numFmtId="164" fontId="4" fillId="5" borderId="6" xfId="0" applyFont="true" applyBorder="true" applyAlignment="true" applyProtection="false">
      <alignment horizontal="left" vertical="center" textRotation="0" wrapText="false" indent="0" shrinkToFit="false"/>
      <protection locked="true" hidden="false"/>
    </xf>
    <xf numFmtId="164" fontId="14" fillId="5" borderId="0" xfId="0" applyFont="true" applyBorder="true" applyAlignment="true" applyProtection="false">
      <alignment horizontal="general" vertical="center" textRotation="0" wrapText="true" indent="0" shrinkToFit="false"/>
      <protection locked="true" hidden="false"/>
    </xf>
    <xf numFmtId="164" fontId="0" fillId="5" borderId="0" xfId="0" applyFont="false" applyBorder="true" applyAlignment="false" applyProtection="false">
      <alignment horizontal="general" vertical="bottom" textRotation="0" wrapText="false" indent="0" shrinkToFit="false"/>
      <protection locked="true" hidden="false"/>
    </xf>
    <xf numFmtId="164" fontId="0" fillId="5" borderId="7" xfId="0" applyFont="false" applyBorder="true" applyAlignment="false" applyProtection="false">
      <alignment horizontal="general" vertical="bottom" textRotation="0" wrapText="false" indent="0" shrinkToFit="false"/>
      <protection locked="true" hidden="false"/>
    </xf>
    <xf numFmtId="164" fontId="0" fillId="5" borderId="6" xfId="0" applyFont="true" applyBorder="true" applyAlignment="true" applyProtection="false">
      <alignment horizontal="right" vertical="bottom" textRotation="0" wrapText="false" indent="0" shrinkToFit="false"/>
      <protection locked="true" hidden="false"/>
    </xf>
    <xf numFmtId="165" fontId="16" fillId="0" borderId="8" xfId="0" applyFont="true" applyBorder="true" applyAlignment="true" applyProtection="false">
      <alignment horizontal="center" vertical="bottom" textRotation="0" wrapText="false" indent="0" shrinkToFit="false"/>
      <protection locked="true" hidden="false"/>
    </xf>
    <xf numFmtId="165" fontId="17" fillId="2" borderId="8" xfId="0" applyFont="true" applyBorder="true" applyAlignment="true" applyProtection="false">
      <alignment horizontal="center" vertical="bottom" textRotation="0" wrapText="false" indent="0" shrinkToFit="false"/>
      <protection locked="true" hidden="false"/>
    </xf>
    <xf numFmtId="164" fontId="15" fillId="2" borderId="2" xfId="0" applyFont="true" applyBorder="true" applyAlignment="false" applyProtection="false">
      <alignment horizontal="general" vertical="bottom" textRotation="0" wrapText="false" indent="0" shrinkToFit="false"/>
      <protection locked="true" hidden="false"/>
    </xf>
    <xf numFmtId="164" fontId="0" fillId="2" borderId="3" xfId="0" applyFont="false" applyBorder="true" applyAlignment="false" applyProtection="false">
      <alignment horizontal="general" vertical="bottom" textRotation="0" wrapText="false" indent="0" shrinkToFit="false"/>
      <protection locked="true" hidden="false"/>
    </xf>
    <xf numFmtId="164" fontId="0" fillId="2" borderId="4" xfId="0" applyFont="false" applyBorder="true" applyAlignment="false" applyProtection="false">
      <alignment horizontal="general" vertical="bottom" textRotation="0" wrapText="false" indent="0" shrinkToFit="false"/>
      <protection locked="true" hidden="false"/>
    </xf>
    <xf numFmtId="166" fontId="16" fillId="0" borderId="8" xfId="0" applyFont="true" applyBorder="true" applyAlignment="true" applyProtection="false">
      <alignment horizontal="center" vertical="bottom" textRotation="0" wrapText="false" indent="0" shrinkToFit="false"/>
      <protection locked="true" hidden="false"/>
    </xf>
    <xf numFmtId="166" fontId="17" fillId="2" borderId="8" xfId="0" applyFont="true" applyBorder="true" applyAlignment="true" applyProtection="false">
      <alignment horizontal="center" vertical="bottom" textRotation="0" wrapText="false" indent="0" shrinkToFit="false"/>
      <protection locked="true" hidden="false"/>
    </xf>
    <xf numFmtId="164" fontId="15" fillId="2" borderId="6" xfId="0" applyFont="true" applyBorder="true" applyAlignment="false" applyProtection="false">
      <alignment horizontal="general" vertical="bottom" textRotation="0" wrapText="false" indent="0" shrinkToFit="false"/>
      <protection locked="true" hidden="false"/>
    </xf>
    <xf numFmtId="165" fontId="18" fillId="2" borderId="0" xfId="0" applyFont="true" applyBorder="true" applyAlignment="true" applyProtection="false">
      <alignment horizontal="center" vertical="bottom" textRotation="0" wrapText="false" indent="0" shrinkToFit="false"/>
      <protection locked="true" hidden="false"/>
    </xf>
    <xf numFmtId="164" fontId="0" fillId="2" borderId="7" xfId="0" applyFont="false" applyBorder="true" applyAlignment="false" applyProtection="false">
      <alignment horizontal="general" vertical="bottom" textRotation="0" wrapText="false" indent="0" shrinkToFit="false"/>
      <protection locked="true" hidden="false"/>
    </xf>
    <xf numFmtId="164" fontId="0" fillId="5" borderId="5" xfId="0" applyFont="true" applyBorder="true" applyAlignment="true" applyProtection="false">
      <alignment horizontal="right" vertical="bottom" textRotation="0" wrapText="false" indent="0" shrinkToFit="false"/>
      <protection locked="true" hidden="false"/>
    </xf>
    <xf numFmtId="164" fontId="15" fillId="2" borderId="5" xfId="0" applyFont="true" applyBorder="true" applyAlignment="false" applyProtection="false">
      <alignment horizontal="general" vertical="bottom" textRotation="0" wrapText="false" indent="0" shrinkToFit="false"/>
      <protection locked="true" hidden="false"/>
    </xf>
    <xf numFmtId="164" fontId="15" fillId="2" borderId="9" xfId="0" applyFont="true" applyBorder="true" applyAlignment="false" applyProtection="false">
      <alignment horizontal="general" vertical="bottom" textRotation="0" wrapText="false" indent="0" shrinkToFit="false"/>
      <protection locked="true" hidden="false"/>
    </xf>
    <xf numFmtId="167" fontId="13" fillId="2" borderId="0" xfId="0" applyFont="true" applyBorder="false" applyAlignment="false" applyProtection="false">
      <alignment horizontal="general" vertical="bottom" textRotation="0" wrapText="false" indent="0" shrinkToFit="false"/>
      <protection locked="true" hidden="false"/>
    </xf>
    <xf numFmtId="165" fontId="13" fillId="2" borderId="0" xfId="0" applyFont="true" applyBorder="true" applyAlignment="true" applyProtection="false">
      <alignment horizontal="left" vertical="bottom" textRotation="0" wrapText="false" indent="0" shrinkToFit="false"/>
      <protection locked="true" hidden="false"/>
    </xf>
    <xf numFmtId="164" fontId="15" fillId="2" borderId="0" xfId="0" applyFont="true" applyBorder="false" applyAlignment="false" applyProtection="false">
      <alignment horizontal="general" vertical="bottom" textRotation="0" wrapText="false" indent="0" shrinkToFit="false"/>
      <protection locked="true" hidden="false"/>
    </xf>
    <xf numFmtId="164" fontId="0" fillId="5" borderId="2" xfId="0" applyFont="false" applyBorder="true" applyAlignment="true" applyProtection="false">
      <alignment horizontal="right" vertical="bottom" textRotation="0" wrapText="false" indent="0" shrinkToFit="false"/>
      <protection locked="true" hidden="false"/>
    </xf>
    <xf numFmtId="164" fontId="0" fillId="5" borderId="3" xfId="0" applyFont="false" applyBorder="true" applyAlignment="true" applyProtection="false">
      <alignment horizontal="right" vertical="bottom" textRotation="0" wrapText="false" indent="0" shrinkToFit="false"/>
      <protection locked="true" hidden="false"/>
    </xf>
    <xf numFmtId="164" fontId="4" fillId="5" borderId="4" xfId="0" applyFont="true" applyBorder="true" applyAlignment="true" applyProtection="false">
      <alignment horizontal="right" vertical="bottom" textRotation="0" wrapText="false" indent="0" shrinkToFit="false"/>
      <protection locked="true" hidden="false"/>
    </xf>
    <xf numFmtId="164" fontId="4" fillId="5" borderId="3" xfId="0" applyFont="true" applyBorder="true" applyAlignment="true" applyProtection="false">
      <alignment horizontal="left" vertical="center" textRotation="0" wrapText="false" indent="0" shrinkToFit="false"/>
      <protection locked="true" hidden="false"/>
    </xf>
    <xf numFmtId="164" fontId="0" fillId="5" borderId="1" xfId="0" applyFont="false" applyBorder="true" applyAlignment="true" applyProtection="false">
      <alignment horizontal="right" vertical="bottom" textRotation="0" wrapText="false" indent="0" shrinkToFit="false"/>
      <protection locked="true" hidden="false"/>
    </xf>
    <xf numFmtId="164" fontId="0" fillId="5" borderId="9" xfId="0" applyFont="true" applyBorder="true" applyAlignment="true" applyProtection="false">
      <alignment horizontal="right" vertical="bottom" textRotation="0" wrapText="false" indent="0" shrinkToFit="false"/>
      <protection locked="true" hidden="false"/>
    </xf>
    <xf numFmtId="164" fontId="4" fillId="5" borderId="1" xfId="0" applyFont="true" applyBorder="true" applyAlignment="true" applyProtection="false">
      <alignment horizontal="left" vertical="center" textRotation="0" wrapText="false" indent="0" shrinkToFit="false"/>
      <protection locked="true" hidden="false"/>
    </xf>
    <xf numFmtId="164" fontId="0" fillId="5" borderId="1" xfId="0" applyFont="false" applyBorder="true" applyAlignment="false" applyProtection="false">
      <alignment horizontal="general" vertical="bottom" textRotation="0" wrapText="false" indent="0" shrinkToFit="false"/>
      <protection locked="true" hidden="false"/>
    </xf>
    <xf numFmtId="164" fontId="0" fillId="5" borderId="10" xfId="0" applyFont="false" applyBorder="true" applyAlignment="false" applyProtection="false">
      <alignment horizontal="general" vertical="bottom" textRotation="0" wrapText="false" indent="0" shrinkToFit="false"/>
      <protection locked="true" hidden="false"/>
    </xf>
    <xf numFmtId="164" fontId="0" fillId="5" borderId="9" xfId="0" applyFont="true" applyBorder="true" applyAlignment="true" applyProtection="false">
      <alignment horizontal="center" vertical="bottom" textRotation="0" wrapText="false" indent="0" shrinkToFit="false"/>
      <protection locked="true" hidden="false"/>
    </xf>
    <xf numFmtId="164" fontId="0" fillId="5" borderId="11" xfId="0" applyFont="true" applyBorder="true" applyAlignment="true" applyProtection="false">
      <alignment horizontal="center" vertical="bottom" textRotation="0" wrapText="false" indent="0" shrinkToFit="false"/>
      <protection locked="true" hidden="false"/>
    </xf>
    <xf numFmtId="164" fontId="0" fillId="5" borderId="4" xfId="0" applyFont="true" applyBorder="true" applyAlignment="true" applyProtection="false">
      <alignment horizontal="center" vertical="bottom" textRotation="0" wrapText="false" indent="0" shrinkToFit="false"/>
      <protection locked="true" hidden="false"/>
    </xf>
    <xf numFmtId="164" fontId="0" fillId="5" borderId="12" xfId="0" applyFont="true" applyBorder="true" applyAlignment="true" applyProtection="false">
      <alignment horizontal="center" vertical="bottom" textRotation="0" wrapText="false" indent="0" shrinkToFit="false"/>
      <protection locked="true" hidden="false"/>
    </xf>
    <xf numFmtId="164" fontId="15" fillId="5" borderId="10" xfId="0" applyFont="true" applyBorder="true" applyAlignment="false" applyProtection="false">
      <alignment horizontal="general" vertical="bottom" textRotation="0" wrapText="false" indent="0" shrinkToFit="false"/>
      <protection locked="true" hidden="false"/>
    </xf>
    <xf numFmtId="164" fontId="0" fillId="5" borderId="11" xfId="0" applyFont="true" applyBorder="true" applyAlignment="true" applyProtection="false">
      <alignment horizontal="right" vertical="bottom" textRotation="0" wrapText="false" indent="0" shrinkToFit="false"/>
      <protection locked="true" hidden="false"/>
    </xf>
    <xf numFmtId="165" fontId="17" fillId="2" borderId="1" xfId="0" applyFont="true" applyBorder="true" applyAlignment="true" applyProtection="false">
      <alignment horizontal="center" vertical="bottom" textRotation="0" wrapText="false" indent="0" shrinkToFit="false"/>
      <protection locked="true" hidden="false"/>
    </xf>
    <xf numFmtId="164" fontId="15" fillId="5" borderId="11" xfId="0" applyFont="true" applyBorder="true" applyAlignment="false" applyProtection="false">
      <alignment horizontal="general" vertical="bottom" textRotation="0" wrapText="false" indent="0" shrinkToFit="false"/>
      <protection locked="true" hidden="false"/>
    </xf>
    <xf numFmtId="166" fontId="17" fillId="2" borderId="3" xfId="0" applyFont="true" applyBorder="true" applyAlignment="true" applyProtection="false">
      <alignment horizontal="center" vertical="bottom" textRotation="0" wrapText="false" indent="0" shrinkToFit="false"/>
      <protection locked="true" hidden="false"/>
    </xf>
    <xf numFmtId="166" fontId="17" fillId="2" borderId="10" xfId="0" applyFont="true" applyBorder="true" applyAlignment="true" applyProtection="false">
      <alignment horizontal="center" vertical="bottom" textRotation="0" wrapText="false" indent="0" shrinkToFit="false"/>
      <protection locked="true" hidden="false"/>
    </xf>
    <xf numFmtId="164" fontId="0" fillId="5" borderId="13" xfId="0" applyFont="true" applyBorder="true" applyAlignment="true" applyProtection="false">
      <alignment horizontal="right" vertical="bottom" textRotation="0" wrapText="false" indent="0" shrinkToFit="false"/>
      <protection locked="true" hidden="false"/>
    </xf>
    <xf numFmtId="165" fontId="17" fillId="2" borderId="12" xfId="0" applyFont="true" applyBorder="true" applyAlignment="true" applyProtection="false">
      <alignment horizontal="center" vertical="bottom" textRotation="0" wrapText="false" indent="0" shrinkToFit="false"/>
      <protection locked="true" hidden="false"/>
    </xf>
    <xf numFmtId="164" fontId="15" fillId="5" borderId="13" xfId="0" applyFont="true" applyBorder="true" applyAlignment="false" applyProtection="false">
      <alignment horizontal="general" vertical="bottom" textRotation="0" wrapText="false" indent="0" shrinkToFit="false"/>
      <protection locked="true" hidden="false"/>
    </xf>
    <xf numFmtId="164" fontId="4" fillId="5" borderId="5" xfId="0" applyFont="true" applyBorder="true" applyAlignment="true" applyProtection="false">
      <alignment horizontal="left" vertical="bottom" textRotation="0" wrapText="false" indent="0" shrinkToFit="false"/>
      <protection locked="true" hidden="false"/>
    </xf>
    <xf numFmtId="164" fontId="0" fillId="5" borderId="1" xfId="0" applyFont="true" applyBorder="true" applyAlignment="true" applyProtection="false">
      <alignment horizontal="left" vertical="bottom" textRotation="0" wrapText="false" indent="0" shrinkToFit="false"/>
      <protection locked="true" hidden="false"/>
    </xf>
    <xf numFmtId="164" fontId="15" fillId="5" borderId="9" xfId="0" applyFont="true" applyBorder="true" applyAlignment="false" applyProtection="false">
      <alignment horizontal="general" vertical="bottom" textRotation="0" wrapText="false" indent="0" shrinkToFit="false"/>
      <protection locked="true" hidden="false"/>
    </xf>
    <xf numFmtId="164" fontId="0" fillId="2" borderId="0" xfId="0" applyFont="true" applyBorder="true" applyAlignment="true" applyProtection="false">
      <alignment horizontal="left" vertical="bottom" textRotation="0" wrapText="false" indent="0" shrinkToFit="false"/>
      <protection locked="true" hidden="false"/>
    </xf>
    <xf numFmtId="164" fontId="0" fillId="4" borderId="2" xfId="0" applyFont="false" applyBorder="true" applyAlignment="false" applyProtection="false">
      <alignment horizontal="general" vertical="bottom" textRotation="0" wrapText="false" indent="0" shrinkToFit="false"/>
      <protection locked="true" hidden="false"/>
    </xf>
    <xf numFmtId="164" fontId="0" fillId="4" borderId="3" xfId="0" applyFont="false" applyBorder="true" applyAlignment="false" applyProtection="false">
      <alignment horizontal="general" vertical="bottom" textRotation="0" wrapText="false" indent="0" shrinkToFit="false"/>
      <protection locked="true" hidden="false"/>
    </xf>
    <xf numFmtId="164" fontId="4" fillId="4" borderId="4" xfId="0" applyFont="true" applyBorder="true" applyAlignment="true" applyProtection="false">
      <alignment horizontal="right" vertical="bottom" textRotation="0" wrapText="false" indent="0" shrinkToFit="false"/>
      <protection locked="true" hidden="false"/>
    </xf>
    <xf numFmtId="168" fontId="19" fillId="0" borderId="8" xfId="0" applyFont="true" applyBorder="true" applyAlignment="true" applyProtection="false">
      <alignment horizontal="center" vertical="bottom" textRotation="0" wrapText="false" indent="0" shrinkToFit="false"/>
      <protection locked="true" hidden="false"/>
    </xf>
    <xf numFmtId="165" fontId="0" fillId="4" borderId="5" xfId="0" applyFont="false" applyBorder="true" applyAlignment="true" applyProtection="false">
      <alignment horizontal="right" vertical="bottom" textRotation="0" wrapText="false" indent="0" shrinkToFit="false"/>
      <protection locked="true" hidden="false"/>
    </xf>
    <xf numFmtId="165" fontId="0" fillId="4" borderId="1" xfId="0" applyFont="false" applyBorder="true" applyAlignment="true" applyProtection="false">
      <alignment horizontal="right" vertical="bottom" textRotation="0" wrapText="false" indent="0" shrinkToFit="false"/>
      <protection locked="true" hidden="false"/>
    </xf>
    <xf numFmtId="164" fontId="0" fillId="4" borderId="9" xfId="0" applyFont="true" applyBorder="true" applyAlignment="true" applyProtection="false">
      <alignment horizontal="right" vertical="bottom" textRotation="0" wrapText="false" indent="0" shrinkToFit="false"/>
      <protection locked="true" hidden="false"/>
    </xf>
    <xf numFmtId="164" fontId="0" fillId="5" borderId="6" xfId="0" applyFont="false" applyBorder="true" applyAlignment="false" applyProtection="false">
      <alignment horizontal="general" vertical="bottom" textRotation="0" wrapText="false" indent="0" shrinkToFit="false"/>
      <protection locked="true" hidden="false"/>
    </xf>
    <xf numFmtId="164" fontId="0" fillId="5" borderId="7" xfId="0" applyFont="true" applyBorder="true" applyAlignment="true" applyProtection="false">
      <alignment horizontal="right" vertical="bottom" textRotation="0" wrapText="false" indent="0" shrinkToFit="false"/>
      <protection locked="true" hidden="false"/>
    </xf>
    <xf numFmtId="166" fontId="20" fillId="2" borderId="8" xfId="0" applyFont="true" applyBorder="true" applyAlignment="true" applyProtection="false">
      <alignment horizontal="center" vertical="bottom" textRotation="0" wrapText="false" indent="0" shrinkToFit="false"/>
      <protection locked="true" hidden="false"/>
    </xf>
    <xf numFmtId="165" fontId="0" fillId="5" borderId="6" xfId="0" applyFont="false" applyBorder="true" applyAlignment="true" applyProtection="false">
      <alignment horizontal="right" vertical="bottom" textRotation="0" wrapText="false" indent="0" shrinkToFit="false"/>
      <protection locked="true" hidden="false"/>
    </xf>
    <xf numFmtId="165" fontId="0" fillId="5" borderId="0" xfId="0" applyFont="false" applyBorder="true" applyAlignment="true" applyProtection="false">
      <alignment horizontal="right" vertical="bottom" textRotation="0" wrapText="false" indent="0" shrinkToFit="false"/>
      <protection locked="true" hidden="false"/>
    </xf>
    <xf numFmtId="165" fontId="20" fillId="2" borderId="14" xfId="0" applyFont="true" applyBorder="true" applyAlignment="true" applyProtection="false">
      <alignment horizontal="center" vertical="bottom" textRotation="0" wrapText="false" indent="0" shrinkToFit="false"/>
      <protection locked="true" hidden="false"/>
    </xf>
    <xf numFmtId="164" fontId="0" fillId="4" borderId="14" xfId="0" applyFont="false" applyBorder="true" applyAlignment="false" applyProtection="false">
      <alignment horizontal="general" vertical="bottom" textRotation="0" wrapText="false" indent="0" shrinkToFit="false"/>
      <protection locked="true" hidden="false"/>
    </xf>
    <xf numFmtId="167" fontId="8" fillId="4" borderId="15" xfId="0" applyFont="true" applyBorder="true" applyAlignment="true" applyProtection="false">
      <alignment horizontal="right" vertical="bottom" textRotation="0" wrapText="false" indent="0" shrinkToFit="false"/>
      <protection locked="true" hidden="false"/>
    </xf>
    <xf numFmtId="165" fontId="11" fillId="2" borderId="4" xfId="0" applyFont="true" applyBorder="true" applyAlignment="true" applyProtection="false">
      <alignment horizontal="left" vertical="bottom" textRotation="0" wrapText="false" indent="0" shrinkToFit="false"/>
      <protection locked="true" hidden="false"/>
    </xf>
    <xf numFmtId="166" fontId="20" fillId="2" borderId="14" xfId="0" applyFont="true" applyBorder="true" applyAlignment="true" applyProtection="false">
      <alignment horizontal="center" vertical="bottom" textRotation="0" wrapText="false" indent="0" shrinkToFit="false"/>
      <protection locked="true" hidden="false"/>
    </xf>
    <xf numFmtId="167" fontId="8" fillId="5" borderId="7" xfId="0" applyFont="true" applyBorder="true" applyAlignment="true" applyProtection="false">
      <alignment horizontal="right" vertical="bottom" textRotation="0" wrapText="false" indent="0" shrinkToFit="false"/>
      <protection locked="true" hidden="false"/>
    </xf>
    <xf numFmtId="165" fontId="13" fillId="2" borderId="15" xfId="0" applyFont="true" applyBorder="true" applyAlignment="true" applyProtection="false">
      <alignment horizontal="left" vertical="bottom" textRotation="0" wrapText="false" indent="0" shrinkToFit="false"/>
      <protection locked="true" hidden="false"/>
    </xf>
    <xf numFmtId="165" fontId="0" fillId="5" borderId="5" xfId="0" applyFont="false" applyBorder="true" applyAlignment="true" applyProtection="false">
      <alignment horizontal="right" vertical="bottom" textRotation="0" wrapText="false" indent="0" shrinkToFit="false"/>
      <protection locked="true" hidden="false"/>
    </xf>
    <xf numFmtId="165" fontId="0" fillId="5" borderId="1" xfId="0" applyFont="false" applyBorder="true" applyAlignment="true" applyProtection="false">
      <alignment horizontal="right" vertical="bottom" textRotation="0" wrapText="false" indent="0" shrinkToFit="false"/>
      <protection locked="true" hidden="false"/>
    </xf>
    <xf numFmtId="168" fontId="20" fillId="2" borderId="14" xfId="0" applyFont="true" applyBorder="true" applyAlignment="true" applyProtection="false">
      <alignment horizontal="center" vertical="bottom" textRotation="0" wrapText="false" indent="0" shrinkToFit="false"/>
      <protection locked="true" hidden="false"/>
    </xf>
    <xf numFmtId="164" fontId="9" fillId="0" borderId="15" xfId="0" applyFont="true" applyBorder="true" applyAlignment="true" applyProtection="false">
      <alignment horizontal="left" vertical="bottom" textRotation="0" wrapText="false" indent="0" shrinkToFit="false"/>
      <protection locked="true" hidden="false"/>
    </xf>
    <xf numFmtId="164" fontId="9" fillId="0" borderId="9" xfId="0" applyFont="true" applyBorder="true" applyAlignment="true" applyProtection="false">
      <alignment horizontal="left" vertical="bottom" textRotation="0" wrapText="false" indent="0" shrinkToFit="false"/>
      <protection locked="true" hidden="false"/>
    </xf>
    <xf numFmtId="164" fontId="21" fillId="2" borderId="0" xfId="0" applyFont="tru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4" fillId="5" borderId="14" xfId="20" applyFont="false" applyBorder="true" applyAlignment="false" applyProtection="false">
      <alignment horizontal="general" vertical="bottom" textRotation="0" wrapText="false" indent="0" shrinkToFit="false"/>
      <protection locked="true" hidden="false"/>
    </xf>
    <xf numFmtId="164" fontId="8" fillId="5" borderId="15" xfId="20" applyFont="true" applyBorder="true" applyAlignment="true" applyProtection="false">
      <alignment horizontal="right" vertical="bottom" textRotation="0" wrapText="false" indent="0" shrinkToFit="false"/>
      <protection locked="true" hidden="false"/>
    </xf>
    <xf numFmtId="164" fontId="4" fillId="5" borderId="3" xfId="20" applyFont="false" applyBorder="true" applyAlignment="false" applyProtection="false">
      <alignment horizontal="general" vertical="bottom" textRotation="0" wrapText="false" indent="0" shrinkToFit="false"/>
      <protection locked="true" hidden="false"/>
    </xf>
    <xf numFmtId="164" fontId="8" fillId="5" borderId="3" xfId="20" applyFont="true" applyBorder="true" applyAlignment="true" applyProtection="false">
      <alignment horizontal="right" vertical="bottom" textRotation="0" wrapText="false" indent="0" shrinkToFit="false"/>
      <protection locked="true" hidden="false"/>
    </xf>
    <xf numFmtId="164" fontId="8" fillId="5" borderId="8" xfId="20" applyFont="true" applyBorder="true" applyAlignment="true" applyProtection="false">
      <alignment horizontal="center" vertical="bottom" textRotation="0" wrapText="false" indent="0" shrinkToFit="false"/>
      <protection locked="true" hidden="false"/>
    </xf>
    <xf numFmtId="164" fontId="4" fillId="5" borderId="2" xfId="20" applyFont="false" applyBorder="true" applyAlignment="false" applyProtection="false">
      <alignment horizontal="general" vertical="bottom" textRotation="0" wrapText="false" indent="0" shrinkToFit="false"/>
      <protection locked="true" hidden="false"/>
    </xf>
    <xf numFmtId="164" fontId="8" fillId="5" borderId="4" xfId="20" applyFont="true" applyBorder="true" applyAlignment="true" applyProtection="false">
      <alignment horizontal="right" vertical="bottom" textRotation="0" wrapText="false" indent="0" shrinkToFit="false"/>
      <protection locked="true" hidden="false"/>
    </xf>
    <xf numFmtId="164" fontId="22" fillId="2" borderId="0" xfId="0" applyFont="true" applyBorder="false" applyAlignment="false" applyProtection="false">
      <alignment horizontal="general" vertical="bottom" textRotation="0" wrapText="false" indent="0" shrinkToFit="false"/>
      <protection locked="true" hidden="false"/>
    </xf>
    <xf numFmtId="164" fontId="23" fillId="3" borderId="14" xfId="0" applyFont="true" applyBorder="true" applyAlignment="true" applyProtection="false">
      <alignment horizontal="left" vertical="top" textRotation="0" wrapText="true" indent="0" shrinkToFit="false"/>
      <protection locked="true" hidden="false"/>
    </xf>
    <xf numFmtId="164" fontId="24" fillId="5" borderId="8" xfId="0" applyFont="true" applyBorder="true" applyAlignment="true" applyProtection="false">
      <alignment horizontal="right" vertical="bottom" textRotation="0" wrapText="true" indent="0" shrinkToFit="false"/>
      <protection locked="true" hidden="false"/>
    </xf>
    <xf numFmtId="164" fontId="22" fillId="5" borderId="1" xfId="0" applyFont="true" applyBorder="true" applyAlignment="true" applyProtection="false">
      <alignment horizontal="right" vertical="bottom" textRotation="0" wrapText="false" indent="0" shrinkToFit="false"/>
      <protection locked="true" hidden="false"/>
    </xf>
    <xf numFmtId="164" fontId="24" fillId="5" borderId="8" xfId="20" applyFont="true" applyBorder="true" applyAlignment="true" applyProtection="false">
      <alignment horizontal="right" vertical="bottom" textRotation="0" wrapText="true" indent="0" shrinkToFit="false"/>
      <protection locked="true" hidden="false"/>
    </xf>
    <xf numFmtId="164" fontId="25" fillId="2" borderId="0" xfId="0" applyFont="true" applyBorder="false" applyAlignment="true" applyProtection="false">
      <alignment horizontal="general" vertical="bottom" textRotation="0" wrapText="true" indent="0" shrinkToFit="false"/>
      <protection locked="true" hidden="false"/>
    </xf>
    <xf numFmtId="164" fontId="23" fillId="5" borderId="8" xfId="0" applyFont="true" applyBorder="true" applyAlignment="true" applyProtection="false">
      <alignment horizontal="left" vertical="top" textRotation="0" wrapText="true" indent="0" shrinkToFit="false"/>
      <protection locked="true" hidden="false"/>
    </xf>
    <xf numFmtId="164" fontId="22" fillId="5" borderId="6" xfId="0" applyFont="true" applyBorder="true" applyAlignment="true" applyProtection="false">
      <alignment horizontal="right" vertical="bottom" textRotation="0" wrapText="false" indent="0" shrinkToFit="false"/>
      <protection locked="true" hidden="false"/>
    </xf>
    <xf numFmtId="164" fontId="22" fillId="5" borderId="7" xfId="0" applyFont="true" applyBorder="true" applyAlignment="true" applyProtection="false">
      <alignment horizontal="right" vertical="bottom" textRotation="0" wrapText="false" indent="0" shrinkToFit="false"/>
      <protection locked="true" hidden="false"/>
    </xf>
    <xf numFmtId="164" fontId="22" fillId="2" borderId="0" xfId="0" applyFont="true" applyBorder="true" applyAlignment="fals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0" fillId="6" borderId="0" xfId="0" applyFont="false" applyBorder="false" applyAlignment="false" applyProtection="false">
      <alignment horizontal="general" vertical="bottom" textRotation="0" wrapText="false" indent="0" shrinkToFit="false"/>
      <protection locked="true" hidden="false"/>
    </xf>
    <xf numFmtId="164" fontId="24" fillId="5" borderId="14" xfId="0" applyFont="true" applyBorder="true" applyAlignment="true" applyProtection="false">
      <alignment horizontal="left" vertical="bottom" textRotation="0" wrapText="false" indent="0" shrinkToFit="false"/>
      <protection locked="true" hidden="false"/>
    </xf>
    <xf numFmtId="164" fontId="24" fillId="5" borderId="8" xfId="0" applyFont="true" applyBorder="true" applyAlignment="true" applyProtection="false">
      <alignment horizontal="left" vertical="bottom" textRotation="0" wrapText="false" indent="0" shrinkToFit="false"/>
      <protection locked="true" hidden="false"/>
    </xf>
    <xf numFmtId="164" fontId="26" fillId="0" borderId="8" xfId="0" applyFont="true" applyBorder="true" applyAlignment="true" applyProtection="false">
      <alignment horizontal="center" vertical="bottom" textRotation="0" wrapText="false" indent="0" shrinkToFit="false"/>
      <protection locked="true" hidden="false"/>
    </xf>
    <xf numFmtId="164" fontId="27" fillId="5" borderId="1" xfId="0" applyFont="true" applyBorder="true" applyAlignment="true" applyProtection="false">
      <alignment horizontal="center" vertical="bottom" textRotation="0" wrapText="false" indent="0" shrinkToFit="false"/>
      <protection locked="true" hidden="false"/>
    </xf>
    <xf numFmtId="167" fontId="24" fillId="5" borderId="8" xfId="0" applyFont="true" applyBorder="true" applyAlignment="true" applyProtection="false">
      <alignment horizontal="center" vertical="bottom" textRotation="0" wrapText="false" indent="0" shrinkToFit="false"/>
      <protection locked="true" hidden="false"/>
    </xf>
    <xf numFmtId="164" fontId="24" fillId="2" borderId="0" xfId="0" applyFont="true" applyBorder="false" applyAlignment="true" applyProtection="false">
      <alignment horizontal="right" vertical="bottom" textRotation="0" wrapText="false" indent="0" shrinkToFit="false"/>
      <protection locked="true" hidden="false"/>
    </xf>
    <xf numFmtId="164" fontId="22" fillId="2" borderId="0" xfId="0" applyFont="true" applyBorder="false" applyAlignment="true" applyProtection="false">
      <alignment horizontal="general" vertical="bottom" textRotation="0" wrapText="false" indent="0" shrinkToFit="false"/>
      <protection locked="true" hidden="false"/>
    </xf>
    <xf numFmtId="164" fontId="24" fillId="5" borderId="6" xfId="0" applyFont="true" applyBorder="true" applyAlignment="true" applyProtection="false">
      <alignment horizontal="right" vertical="bottom" textRotation="0" wrapText="false" indent="0" shrinkToFit="false"/>
      <protection locked="true" hidden="false"/>
    </xf>
    <xf numFmtId="164" fontId="24" fillId="5" borderId="7" xfId="0" applyFont="true" applyBorder="true" applyAlignment="true" applyProtection="false">
      <alignment horizontal="right" vertical="bottom" textRotation="0" wrapText="false" indent="0" shrinkToFit="false"/>
      <protection locked="true" hidden="false"/>
    </xf>
    <xf numFmtId="164" fontId="22" fillId="2" borderId="0" xfId="0" applyFont="true" applyBorder="true" applyAlignment="true" applyProtection="false">
      <alignment horizontal="general" vertical="bottom" textRotation="0" wrapText="false" indent="0" shrinkToFit="false"/>
      <protection locked="true" hidden="false"/>
    </xf>
    <xf numFmtId="164" fontId="22" fillId="0" borderId="0" xfId="0" applyFont="true" applyBorder="false" applyAlignment="true" applyProtection="false">
      <alignment horizontal="general" vertical="bottom" textRotation="0" wrapText="false" indent="0" shrinkToFit="false"/>
      <protection locked="true" hidden="false"/>
    </xf>
    <xf numFmtId="164" fontId="9" fillId="0" borderId="2" xfId="0" applyFont="true" applyBorder="true" applyAlignment="true" applyProtection="false">
      <alignment horizontal="left" vertical="bottom" textRotation="0" wrapText="false" indent="0" shrinkToFit="false"/>
      <protection locked="true" hidden="false"/>
    </xf>
    <xf numFmtId="164" fontId="28" fillId="0" borderId="3" xfId="0" applyFont="true" applyBorder="true" applyAlignment="true" applyProtection="false">
      <alignment horizontal="left" vertical="bottom" textRotation="0" wrapText="false" indent="0" shrinkToFit="false"/>
      <protection locked="true" hidden="false"/>
    </xf>
    <xf numFmtId="166" fontId="28" fillId="0" borderId="3" xfId="0" applyFont="true" applyBorder="true" applyAlignment="true" applyProtection="false">
      <alignment horizontal="center" vertical="bottom" textRotation="0" wrapText="false" indent="0" shrinkToFit="false"/>
      <protection locked="true" hidden="false"/>
    </xf>
    <xf numFmtId="166" fontId="28" fillId="0" borderId="4" xfId="0" applyFont="true" applyBorder="true" applyAlignment="true" applyProtection="false">
      <alignment horizontal="center" vertical="bottom" textRotation="0" wrapText="false" indent="0" shrinkToFit="false"/>
      <protection locked="true" hidden="false"/>
    </xf>
    <xf numFmtId="166" fontId="0" fillId="2" borderId="10" xfId="0" applyFont="false" applyBorder="true" applyAlignment="true" applyProtection="false">
      <alignment horizontal="right" vertical="bottom" textRotation="0" wrapText="false" indent="0" shrinkToFit="false"/>
      <protection locked="true" hidden="false"/>
    </xf>
    <xf numFmtId="166" fontId="0" fillId="2" borderId="0" xfId="0" applyFont="false" applyBorder="false" applyAlignment="true" applyProtection="false">
      <alignment horizontal="right" vertical="bottom" textRotation="0" wrapText="false" indent="0" shrinkToFit="false"/>
      <protection locked="true" hidden="false"/>
    </xf>
    <xf numFmtId="167" fontId="4" fillId="2" borderId="10" xfId="0" applyFont="true" applyBorder="true" applyAlignment="true" applyProtection="false">
      <alignment horizontal="left" vertical="bottom" textRotation="0" wrapText="false" indent="0" shrinkToFit="false"/>
      <protection locked="true" hidden="false"/>
    </xf>
    <xf numFmtId="166" fontId="13" fillId="7" borderId="10" xfId="0" applyFont="true" applyBorder="true" applyAlignment="true" applyProtection="false">
      <alignment horizontal="center" vertical="bottom" textRotation="0" wrapText="false" indent="0" shrinkToFit="false"/>
      <protection locked="true" hidden="false"/>
    </xf>
    <xf numFmtId="166" fontId="0" fillId="2" borderId="4" xfId="0" applyFont="false" applyBorder="true" applyAlignment="true" applyProtection="false">
      <alignment horizontal="right" vertical="bottom" textRotation="0" wrapText="false" indent="0" shrinkToFit="false"/>
      <protection locked="true" hidden="false"/>
    </xf>
    <xf numFmtId="167" fontId="4" fillId="0" borderId="6" xfId="0" applyFont="true" applyBorder="true" applyAlignment="true" applyProtection="false">
      <alignment horizontal="left" vertical="bottom" textRotation="0" wrapText="false" indent="0" shrinkToFit="false"/>
      <protection locked="true" hidden="false"/>
    </xf>
    <xf numFmtId="164" fontId="28" fillId="0" borderId="0" xfId="0" applyFont="true" applyBorder="true" applyAlignment="true" applyProtection="false">
      <alignment horizontal="left" vertical="bottom" textRotation="0" wrapText="false" indent="0" shrinkToFit="false"/>
      <protection locked="true" hidden="false"/>
    </xf>
    <xf numFmtId="166" fontId="28" fillId="0" borderId="0" xfId="0" applyFont="true" applyBorder="true" applyAlignment="true" applyProtection="false">
      <alignment horizontal="center" vertical="bottom" textRotation="0" wrapText="false" indent="0" shrinkToFit="false"/>
      <protection locked="true" hidden="false"/>
    </xf>
    <xf numFmtId="166" fontId="28" fillId="0" borderId="7" xfId="0" applyFont="true" applyBorder="true" applyAlignment="true" applyProtection="false">
      <alignment horizontal="center" vertical="bottom" textRotation="0" wrapText="false" indent="0" shrinkToFit="false"/>
      <protection locked="true" hidden="false"/>
    </xf>
    <xf numFmtId="166" fontId="0" fillId="2" borderId="11" xfId="0" applyFont="false" applyBorder="true" applyAlignment="true" applyProtection="false">
      <alignment horizontal="right" vertical="bottom" textRotation="0" wrapText="false" indent="0" shrinkToFit="false"/>
      <protection locked="true" hidden="false"/>
    </xf>
    <xf numFmtId="167" fontId="4" fillId="2" borderId="11" xfId="0" applyFont="true" applyBorder="true" applyAlignment="true" applyProtection="false">
      <alignment horizontal="left" vertical="bottom" textRotation="0" wrapText="false" indent="0" shrinkToFit="false"/>
      <protection locked="true" hidden="false"/>
    </xf>
    <xf numFmtId="166" fontId="13" fillId="7" borderId="11" xfId="0" applyFont="true" applyBorder="true" applyAlignment="true" applyProtection="false">
      <alignment horizontal="center" vertical="bottom" textRotation="0" wrapText="false" indent="0" shrinkToFit="false"/>
      <protection locked="true" hidden="false"/>
    </xf>
    <xf numFmtId="166" fontId="0" fillId="2" borderId="7" xfId="0" applyFont="false" applyBorder="true" applyAlignment="true" applyProtection="false">
      <alignment horizontal="right" vertical="bottom" textRotation="0" wrapText="false" indent="0" shrinkToFit="false"/>
      <protection locked="true" hidden="false"/>
    </xf>
    <xf numFmtId="164" fontId="0" fillId="2" borderId="7" xfId="0" applyFont="false" applyBorder="true" applyAlignment="true" applyProtection="false">
      <alignment horizontal="right" vertical="bottom" textRotation="0" wrapText="false" indent="0" shrinkToFit="false"/>
      <protection locked="true" hidden="false"/>
    </xf>
    <xf numFmtId="166" fontId="0" fillId="2" borderId="0" xfId="0" applyFont="false" applyBorder="true" applyAlignment="true" applyProtection="false">
      <alignment horizontal="right" vertical="bottom" textRotation="0" wrapText="false" indent="0" shrinkToFit="false"/>
      <protection locked="true" hidden="false"/>
    </xf>
    <xf numFmtId="167" fontId="4" fillId="2" borderId="6" xfId="0" applyFont="true" applyBorder="true" applyAlignment="true" applyProtection="false">
      <alignment horizontal="left" vertical="bottom" textRotation="0" wrapText="false" indent="0" shrinkToFit="false"/>
      <protection locked="true" hidden="false"/>
    </xf>
    <xf numFmtId="166" fontId="13" fillId="7" borderId="0" xfId="0" applyFont="true" applyBorder="true" applyAlignment="true" applyProtection="false">
      <alignment horizontal="center" vertical="bottom" textRotation="0" wrapText="false" indent="0" shrinkToFit="false"/>
      <protection locked="true" hidden="false"/>
    </xf>
    <xf numFmtId="166" fontId="0" fillId="2" borderId="6" xfId="0" applyFont="false" applyBorder="true" applyAlignment="true" applyProtection="false">
      <alignment horizontal="right" vertical="bottom" textRotation="0" wrapText="false" indent="0" shrinkToFit="false"/>
      <protection locked="true" hidden="false"/>
    </xf>
    <xf numFmtId="164" fontId="0" fillId="2" borderId="5"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2" borderId="3" xfId="0" applyFont="false" applyBorder="true" applyAlignment="true" applyProtection="false">
      <alignment horizontal="center" vertical="bottom" textRotation="0" wrapText="false" indent="0" shrinkToFit="false"/>
      <protection locked="true" hidden="false"/>
    </xf>
    <xf numFmtId="164" fontId="4" fillId="8" borderId="14" xfId="0" applyFont="true" applyBorder="true" applyAlignment="true" applyProtection="false">
      <alignment horizontal="right" vertical="bottom" textRotation="0" wrapText="false" indent="0" shrinkToFit="false"/>
      <protection locked="true" hidden="false"/>
    </xf>
    <xf numFmtId="165" fontId="13" fillId="2" borderId="8" xfId="0" applyFont="true" applyBorder="true" applyAlignment="true" applyProtection="false">
      <alignment horizontal="right" vertical="bottom" textRotation="0" wrapText="false" indent="0" shrinkToFit="false"/>
      <protection locked="true" hidden="false"/>
    </xf>
    <xf numFmtId="165" fontId="13" fillId="2" borderId="15" xfId="0" applyFont="true" applyBorder="true" applyAlignment="true" applyProtection="false">
      <alignment horizontal="right" vertical="bottom" textRotation="0" wrapText="false" indent="0" shrinkToFit="false"/>
      <protection locked="true" hidden="false"/>
    </xf>
    <xf numFmtId="165" fontId="0" fillId="8" borderId="14" xfId="0" applyFont="false" applyBorder="true" applyAlignment="true" applyProtection="false">
      <alignment horizontal="right" vertical="bottom" textRotation="0" wrapText="false" indent="0" shrinkToFit="false"/>
      <protection locked="true" hidden="false"/>
    </xf>
    <xf numFmtId="164" fontId="4" fillId="8" borderId="15" xfId="0" applyFont="true" applyBorder="true" applyAlignment="true" applyProtection="false">
      <alignment horizontal="right" vertical="bottom" textRotation="0" wrapText="false" indent="0" shrinkToFit="false"/>
      <protection locked="true" hidden="false"/>
    </xf>
    <xf numFmtId="164" fontId="13" fillId="2" borderId="12" xfId="0" applyFont="true" applyBorder="true" applyAlignment="true" applyProtection="false">
      <alignment horizontal="right" vertical="bottom" textRotation="0" wrapText="false" indent="0" shrinkToFit="false"/>
      <protection locked="true" hidden="false"/>
    </xf>
    <xf numFmtId="167" fontId="4" fillId="8" borderId="14" xfId="0" applyFont="true" applyBorder="true" applyAlignment="true" applyProtection="false">
      <alignment horizontal="left" vertical="bottom" textRotation="0" wrapText="false" indent="0" shrinkToFit="false"/>
      <protection locked="true" hidden="false"/>
    </xf>
    <xf numFmtId="164" fontId="0" fillId="8" borderId="15" xfId="0" applyFont="false" applyBorder="true" applyAlignment="false" applyProtection="false">
      <alignment horizontal="general" vertical="bottom" textRotation="0" wrapText="false" indent="0" shrinkToFit="false"/>
      <protection locked="true" hidden="false"/>
    </xf>
    <xf numFmtId="164" fontId="4" fillId="8" borderId="8" xfId="0" applyFont="true" applyBorder="true" applyAlignment="true" applyProtection="false">
      <alignment horizontal="right" vertical="bottom" textRotation="0" wrapText="false" indent="0" shrinkToFit="false"/>
      <protection locked="true" hidden="false"/>
    </xf>
    <xf numFmtId="166" fontId="0" fillId="2" borderId="2" xfId="0" applyFont="false" applyBorder="true" applyAlignment="true" applyProtection="false">
      <alignment horizontal="right" vertical="bottom" textRotation="0" wrapText="false" indent="0" shrinkToFit="false"/>
      <protection locked="true" hidden="false"/>
    </xf>
    <xf numFmtId="164" fontId="4" fillId="2" borderId="4" xfId="0" applyFont="true" applyBorder="true" applyAlignment="true" applyProtection="false">
      <alignment horizontal="right" vertical="bottom" textRotation="0" wrapText="false" indent="0" shrinkToFit="false"/>
      <protection locked="true" hidden="false"/>
    </xf>
    <xf numFmtId="165" fontId="30" fillId="2" borderId="10" xfId="0" applyFont="true" applyBorder="true" applyAlignment="true" applyProtection="false">
      <alignment horizontal="right" vertical="bottom" textRotation="0" wrapText="false" indent="0" shrinkToFit="false"/>
      <protection locked="true" hidden="false"/>
    </xf>
    <xf numFmtId="164" fontId="4" fillId="2" borderId="12" xfId="0" applyFont="true" applyBorder="true" applyAlignment="true" applyProtection="false">
      <alignment horizontal="right" vertical="bottom" textRotation="0" wrapText="false" indent="0" shrinkToFit="false"/>
      <protection locked="true" hidden="false"/>
    </xf>
    <xf numFmtId="165" fontId="4" fillId="2" borderId="12" xfId="0" applyFont="true" applyBorder="true" applyAlignment="true" applyProtection="false">
      <alignment horizontal="left" vertical="bottom" textRotation="0" wrapText="false" indent="0" shrinkToFit="false"/>
      <protection locked="true" hidden="false"/>
    </xf>
    <xf numFmtId="167" fontId="4" fillId="2" borderId="14" xfId="0" applyFont="true" applyBorder="true" applyAlignment="true" applyProtection="false">
      <alignment horizontal="left" vertical="bottom" textRotation="0" wrapText="false" indent="0" shrinkToFit="false"/>
      <protection locked="true" hidden="false"/>
    </xf>
    <xf numFmtId="164" fontId="0" fillId="2" borderId="15" xfId="0" applyFont="false" applyBorder="true" applyAlignment="false" applyProtection="false">
      <alignment horizontal="general" vertical="bottom" textRotation="0" wrapText="false" indent="0" shrinkToFit="false"/>
      <protection locked="true" hidden="false"/>
    </xf>
    <xf numFmtId="164" fontId="0" fillId="2" borderId="0" xfId="0" applyFont="false" applyBorder="false" applyAlignment="true" applyProtection="false">
      <alignment horizontal="center" vertical="bottom" textRotation="0" wrapText="false" indent="0" shrinkToFit="false"/>
      <protection locked="true" hidden="false"/>
    </xf>
    <xf numFmtId="164" fontId="4" fillId="8" borderId="5" xfId="0" applyFont="true" applyBorder="true" applyAlignment="true" applyProtection="false">
      <alignment horizontal="right" vertical="bottom" textRotation="0" wrapText="false" indent="0" shrinkToFit="false"/>
      <protection locked="true" hidden="false"/>
    </xf>
    <xf numFmtId="165" fontId="13" fillId="2" borderId="13" xfId="0" applyFont="true" applyBorder="true" applyAlignment="true" applyProtection="false">
      <alignment horizontal="right" vertical="bottom" textRotation="0" wrapText="false" indent="0" shrinkToFit="false"/>
      <protection locked="true" hidden="false"/>
    </xf>
    <xf numFmtId="165" fontId="13" fillId="2" borderId="1" xfId="0" applyFont="true" applyBorder="true" applyAlignment="true" applyProtection="false">
      <alignment horizontal="right" vertical="bottom" textRotation="0" wrapText="false" indent="0" shrinkToFit="false"/>
      <protection locked="true" hidden="false"/>
    </xf>
    <xf numFmtId="165" fontId="0" fillId="8" borderId="5" xfId="0" applyFont="false" applyBorder="true" applyAlignment="true" applyProtection="false">
      <alignment horizontal="right" vertical="bottom" textRotation="0" wrapText="false" indent="0" shrinkToFit="false"/>
      <protection locked="true" hidden="false"/>
    </xf>
    <xf numFmtId="164" fontId="4" fillId="8" borderId="9" xfId="0" applyFont="true" applyBorder="true" applyAlignment="true" applyProtection="false">
      <alignment horizontal="right" vertical="bottom" textRotation="0" wrapText="false" indent="0" shrinkToFit="false"/>
      <protection locked="true" hidden="false"/>
    </xf>
    <xf numFmtId="164" fontId="4" fillId="8" borderId="13" xfId="0" applyFont="true" applyBorder="true" applyAlignment="true" applyProtection="false">
      <alignment horizontal="right" vertical="bottom" textRotation="0" wrapText="false" indent="0" shrinkToFit="false"/>
      <protection locked="true" hidden="false"/>
    </xf>
    <xf numFmtId="165" fontId="13" fillId="2" borderId="7" xfId="0" applyFont="true" applyBorder="true" applyAlignment="true" applyProtection="false">
      <alignment horizontal="right" vertical="bottom" textRotation="0" wrapText="false" indent="0" shrinkToFit="false"/>
      <protection locked="true" hidden="false"/>
    </xf>
    <xf numFmtId="166" fontId="0" fillId="2" borderId="5" xfId="0" applyFont="false" applyBorder="true" applyAlignment="true" applyProtection="false">
      <alignment horizontal="right" vertical="bottom" textRotation="0" wrapText="false" indent="0" shrinkToFit="false"/>
      <protection locked="true" hidden="false"/>
    </xf>
    <xf numFmtId="164" fontId="4" fillId="2" borderId="7" xfId="0" applyFont="true" applyBorder="true" applyAlignment="true" applyProtection="false">
      <alignment horizontal="right" vertical="bottom" textRotation="0" wrapText="false" indent="0" shrinkToFit="false"/>
      <protection locked="true" hidden="false"/>
    </xf>
    <xf numFmtId="164" fontId="4" fillId="2" borderId="2" xfId="0" applyFont="true" applyBorder="true" applyAlignment="true" applyProtection="false">
      <alignment horizontal="right" vertical="bottom" textRotation="0" wrapText="false" indent="0" shrinkToFit="false"/>
      <protection locked="true" hidden="false"/>
    </xf>
    <xf numFmtId="166" fontId="0" fillId="2" borderId="3" xfId="0" applyFont="false" applyBorder="true" applyAlignment="true" applyProtection="false">
      <alignment horizontal="right" vertical="bottom" textRotation="0" wrapText="false" indent="0" shrinkToFit="false"/>
      <protection locked="true" hidden="false"/>
    </xf>
    <xf numFmtId="165" fontId="0" fillId="2" borderId="6" xfId="0" applyFont="false" applyBorder="true" applyAlignment="true" applyProtection="false">
      <alignment horizontal="right" vertical="bottom" textRotation="0" wrapText="false" indent="0" shrinkToFit="false"/>
      <protection locked="true" hidden="false"/>
    </xf>
    <xf numFmtId="164" fontId="4" fillId="2" borderId="0" xfId="0" applyFont="true" applyBorder="true" applyAlignment="true" applyProtection="false">
      <alignment horizontal="right" vertical="bottom" textRotation="0" wrapText="false" indent="0" shrinkToFit="false"/>
      <protection locked="true" hidden="false"/>
    </xf>
    <xf numFmtId="165" fontId="0" fillId="2" borderId="11" xfId="0" applyFont="false" applyBorder="true" applyAlignment="true" applyProtection="false">
      <alignment horizontal="right" vertical="bottom" textRotation="0" wrapText="false" indent="0" shrinkToFit="false"/>
      <protection locked="true" hidden="false"/>
    </xf>
    <xf numFmtId="164" fontId="4" fillId="2" borderId="10" xfId="0" applyFont="true" applyBorder="true" applyAlignment="true" applyProtection="false">
      <alignment horizontal="right" vertical="bottom" textRotation="0" wrapText="false" indent="0" shrinkToFit="false"/>
      <protection locked="true" hidden="false"/>
    </xf>
    <xf numFmtId="164" fontId="4" fillId="2" borderId="5" xfId="0" applyFont="true" applyBorder="true" applyAlignment="true" applyProtection="false">
      <alignment horizontal="right" vertical="bottom" textRotation="0" wrapText="false" indent="0" shrinkToFit="false"/>
      <protection locked="true" hidden="false"/>
    </xf>
    <xf numFmtId="168" fontId="0" fillId="2" borderId="13" xfId="0" applyFont="false" applyBorder="true" applyAlignment="true" applyProtection="false">
      <alignment horizontal="right" vertical="bottom" textRotation="0" wrapText="false" indent="0" shrinkToFit="false"/>
      <protection locked="true" hidden="false"/>
    </xf>
    <xf numFmtId="168" fontId="0" fillId="2" borderId="9" xfId="0" applyFont="false" applyBorder="true" applyAlignment="true" applyProtection="false">
      <alignment horizontal="right" vertical="bottom" textRotation="0" wrapText="false" indent="0" shrinkToFit="false"/>
      <protection locked="true" hidden="false"/>
    </xf>
    <xf numFmtId="168" fontId="0" fillId="2" borderId="11" xfId="0" applyFont="false" applyBorder="true" applyAlignment="true" applyProtection="false">
      <alignment horizontal="right" vertical="bottom" textRotation="0" wrapText="false" indent="0" shrinkToFit="false"/>
      <protection locked="true" hidden="false"/>
    </xf>
    <xf numFmtId="164" fontId="4" fillId="2" borderId="13" xfId="0" applyFont="true" applyBorder="true" applyAlignment="true" applyProtection="false">
      <alignment horizontal="right" vertical="bottom" textRotation="0" wrapText="false" indent="0" shrinkToFit="false"/>
      <protection locked="true" hidden="false"/>
    </xf>
    <xf numFmtId="168" fontId="0" fillId="2" borderId="1" xfId="0" applyFont="false" applyBorder="true" applyAlignment="true" applyProtection="false">
      <alignment horizontal="right" vertical="bottom" textRotation="0" wrapText="false" indent="0" shrinkToFit="false"/>
      <protection locked="true" hidden="false"/>
    </xf>
    <xf numFmtId="164" fontId="4" fillId="2" borderId="9" xfId="0" applyFont="true" applyBorder="true" applyAlignment="true" applyProtection="false">
      <alignment horizontal="right" vertical="bottom" textRotation="0" wrapText="false" indent="0" shrinkToFit="false"/>
      <protection locked="true" hidden="false"/>
    </xf>
    <xf numFmtId="168" fontId="13" fillId="2" borderId="8" xfId="0" applyFont="true" applyBorder="true" applyAlignment="true" applyProtection="false">
      <alignment horizontal="right" vertical="bottom" textRotation="0" wrapText="false" indent="0" shrinkToFit="false"/>
      <protection locked="true" hidden="false"/>
    </xf>
    <xf numFmtId="168" fontId="13" fillId="2" borderId="12" xfId="0" applyFont="true" applyBorder="true" applyAlignment="true" applyProtection="false">
      <alignment horizontal="right" vertical="bottom" textRotation="0" wrapText="false" indent="0" shrinkToFit="false"/>
      <protection locked="true" hidden="false"/>
    </xf>
    <xf numFmtId="168" fontId="13" fillId="2" borderId="15" xfId="0" applyFont="true" applyBorder="true" applyAlignment="true" applyProtection="false">
      <alignment horizontal="right" vertical="bottom" textRotation="0" wrapText="false" indent="0" shrinkToFit="false"/>
      <protection locked="true" hidden="false"/>
    </xf>
    <xf numFmtId="166" fontId="0" fillId="8" borderId="6" xfId="0" applyFont="false" applyBorder="true" applyAlignment="true" applyProtection="false">
      <alignment horizontal="right" vertical="bottom" textRotation="0" wrapText="false" indent="0" shrinkToFit="false"/>
      <protection locked="true" hidden="false"/>
    </xf>
    <xf numFmtId="164" fontId="4" fillId="8" borderId="4" xfId="0" applyFont="true" applyBorder="true" applyAlignment="true" applyProtection="false">
      <alignment horizontal="right" vertical="bottom" textRotation="0" wrapText="false" indent="0" shrinkToFit="false"/>
      <protection locked="true" hidden="false"/>
    </xf>
    <xf numFmtId="166" fontId="13" fillId="2" borderId="8" xfId="0" applyFont="true" applyBorder="true" applyAlignment="true" applyProtection="false">
      <alignment horizontal="right" vertical="bottom" textRotation="0" wrapText="false" indent="0" shrinkToFit="false"/>
      <protection locked="true" hidden="false"/>
    </xf>
    <xf numFmtId="167" fontId="13" fillId="2" borderId="3" xfId="0" applyFont="true" applyBorder="true" applyAlignment="true" applyProtection="false">
      <alignment horizontal="right" vertical="bottom" textRotation="0" wrapText="false" indent="0" shrinkToFit="false"/>
      <protection locked="true" hidden="false"/>
    </xf>
    <xf numFmtId="166" fontId="13" fillId="2" borderId="3" xfId="0" applyFont="true" applyBorder="true" applyAlignment="true" applyProtection="false">
      <alignment horizontal="left" vertical="bottom" textRotation="0" wrapText="false" indent="0" shrinkToFit="false"/>
      <protection locked="true" hidden="false"/>
    </xf>
    <xf numFmtId="165" fontId="0" fillId="2" borderId="0" xfId="0" applyFont="false" applyBorder="false" applyAlignment="true" applyProtection="false">
      <alignment horizontal="right" vertical="bottom" textRotation="0" wrapText="false" indent="0" shrinkToFit="false"/>
      <protection locked="true" hidden="false"/>
    </xf>
    <xf numFmtId="164" fontId="4" fillId="8" borderId="10" xfId="0" applyFont="true" applyBorder="true" applyAlignment="true" applyProtection="false">
      <alignment horizontal="right" vertical="bottom" textRotation="0" wrapText="false" indent="0" shrinkToFit="false"/>
      <protection locked="true" hidden="false"/>
    </xf>
    <xf numFmtId="166" fontId="13" fillId="2" borderId="14" xfId="0" applyFont="true" applyBorder="true" applyAlignment="true" applyProtection="false">
      <alignment horizontal="right" vertical="bottom" textRotation="0" wrapText="false" indent="0" shrinkToFit="false"/>
      <protection locked="true" hidden="false"/>
    </xf>
    <xf numFmtId="164" fontId="31" fillId="2" borderId="3" xfId="0" applyFont="true" applyBorder="true" applyAlignment="true" applyProtection="false">
      <alignment horizontal="right" vertical="bottom" textRotation="0" wrapText="false" indent="0" shrinkToFit="false"/>
      <protection locked="true" hidden="false"/>
    </xf>
    <xf numFmtId="165" fontId="13" fillId="2" borderId="12" xfId="0" applyFont="true" applyBorder="true" applyAlignment="true" applyProtection="false">
      <alignment horizontal="left" vertical="bottom" textRotation="0" wrapText="false" indent="0" shrinkToFit="false"/>
      <protection locked="true" hidden="false"/>
    </xf>
    <xf numFmtId="164" fontId="4" fillId="8" borderId="2" xfId="0" applyFont="true" applyBorder="true" applyAlignment="true" applyProtection="false">
      <alignment horizontal="right" vertical="bottom" textRotation="0" wrapText="false" indent="0" shrinkToFit="false"/>
      <protection locked="true" hidden="false"/>
    </xf>
    <xf numFmtId="165" fontId="13" fillId="2" borderId="8" xfId="0" applyFont="true" applyBorder="true" applyAlignment="true" applyProtection="false">
      <alignment horizontal="center" vertical="bottom" textRotation="0" wrapText="false" indent="0" shrinkToFit="false"/>
      <protection locked="true" hidden="false"/>
    </xf>
    <xf numFmtId="164" fontId="4" fillId="8" borderId="11" xfId="0" applyFont="true" applyBorder="true" applyAlignment="true" applyProtection="false">
      <alignment horizontal="right" vertical="bottom" textRotation="0" wrapText="false" indent="0" shrinkToFit="false"/>
      <protection locked="true" hidden="false"/>
    </xf>
    <xf numFmtId="164" fontId="4" fillId="8" borderId="7" xfId="20" applyFont="true" applyBorder="true" applyAlignment="true" applyProtection="false">
      <alignment horizontal="right" vertical="bottom" textRotation="0" wrapText="false" indent="0" shrinkToFit="false"/>
      <protection locked="true" hidden="false"/>
    </xf>
    <xf numFmtId="166" fontId="13" fillId="2" borderId="11" xfId="0" applyFont="true" applyBorder="true" applyAlignment="true" applyProtection="false">
      <alignment horizontal="right" vertical="bottom" textRotation="0" wrapText="false" indent="0" shrinkToFit="false"/>
      <protection locked="true" hidden="false"/>
    </xf>
    <xf numFmtId="167" fontId="4" fillId="8" borderId="8" xfId="0" applyFont="true" applyBorder="true" applyAlignment="true" applyProtection="false">
      <alignment horizontal="right" vertical="center" textRotation="0" wrapText="true" indent="0" shrinkToFit="false"/>
      <protection locked="true" hidden="false"/>
    </xf>
    <xf numFmtId="165" fontId="13" fillId="2" borderId="8" xfId="0" applyFont="true" applyBorder="true" applyAlignment="true" applyProtection="false">
      <alignment horizontal="left" vertical="bottom" textRotation="0" wrapText="false" indent="0" shrinkToFit="false"/>
      <protection locked="true" hidden="false"/>
    </xf>
    <xf numFmtId="165" fontId="13" fillId="2" borderId="14" xfId="0" applyFont="true" applyBorder="true" applyAlignment="true" applyProtection="false">
      <alignment horizontal="right" vertical="bottom" textRotation="0" wrapText="false" indent="0" shrinkToFit="false"/>
      <protection locked="true" hidden="false"/>
    </xf>
    <xf numFmtId="165" fontId="0" fillId="2" borderId="0" xfId="0" applyFont="false" applyBorder="true" applyAlignment="true" applyProtection="false">
      <alignment horizontal="right" vertical="bottom" textRotation="0" wrapText="false" indent="0" shrinkToFit="false"/>
      <protection locked="true" hidden="false"/>
    </xf>
    <xf numFmtId="165" fontId="13" fillId="2" borderId="0" xfId="0" applyFont="true" applyBorder="false" applyAlignment="true" applyProtection="false">
      <alignment horizontal="right" vertical="bottom" textRotation="0" wrapText="false" indent="0" shrinkToFit="false"/>
      <protection locked="true" hidden="false"/>
    </xf>
    <xf numFmtId="165" fontId="13" fillId="2" borderId="0" xfId="0" applyFont="true" applyBorder="true" applyAlignment="true" applyProtection="false">
      <alignment horizontal="right" vertical="bottom" textRotation="0" wrapText="false" indent="0" shrinkToFit="false"/>
      <protection locked="true" hidden="false"/>
    </xf>
    <xf numFmtId="164" fontId="0" fillId="9" borderId="0" xfId="0" applyFont="false" applyBorder="false" applyAlignment="false" applyProtection="false">
      <alignment horizontal="general" vertical="bottom" textRotation="0" wrapText="false" indent="0" shrinkToFit="false"/>
      <protection locked="true" hidden="false"/>
    </xf>
    <xf numFmtId="167" fontId="22" fillId="5" borderId="8" xfId="0" applyFont="true" applyBorder="true" applyAlignment="true" applyProtection="false">
      <alignment horizontal="center" vertical="bottom" textRotation="0" wrapText="false" indent="0" shrinkToFit="false"/>
      <protection locked="true" hidden="false"/>
    </xf>
    <xf numFmtId="164" fontId="22" fillId="5" borderId="14" xfId="0" applyFont="true" applyBorder="true" applyAlignment="true" applyProtection="false">
      <alignment horizontal="center" vertical="bottom" textRotation="0" wrapText="false" indent="0" shrinkToFit="false"/>
      <protection locked="true" hidden="false"/>
    </xf>
    <xf numFmtId="164" fontId="22" fillId="5" borderId="15" xfId="0" applyFont="true" applyBorder="true" applyAlignment="true" applyProtection="false">
      <alignment horizontal="center" vertical="bottom" textRotation="0" wrapText="false" indent="0" shrinkToFit="false"/>
      <protection locked="true" hidden="false"/>
    </xf>
    <xf numFmtId="164" fontId="22" fillId="2" borderId="0" xfId="0" applyFont="true" applyBorder="false" applyAlignment="true" applyProtection="false">
      <alignment horizontal="right" vertical="bottom" textRotation="0" wrapText="false" indent="0" shrinkToFit="false"/>
      <protection locked="true" hidden="false"/>
    </xf>
    <xf numFmtId="167" fontId="4" fillId="2" borderId="3" xfId="0" applyFont="true" applyBorder="true" applyAlignment="true" applyProtection="false">
      <alignment horizontal="left" vertical="bottom" textRotation="0" wrapText="false" indent="0" shrinkToFit="false"/>
      <protection locked="true" hidden="false"/>
    </xf>
    <xf numFmtId="167" fontId="4" fillId="2" borderId="0" xfId="0" applyFont="true" applyBorder="true" applyAlignment="true" applyProtection="false">
      <alignment horizontal="left" vertical="bottom" textRotation="0" wrapText="false" indent="0" shrinkToFit="false"/>
      <protection locked="true" hidden="false"/>
    </xf>
    <xf numFmtId="164" fontId="28" fillId="0" borderId="6" xfId="0" applyFont="true" applyBorder="true" applyAlignment="true" applyProtection="false">
      <alignment horizontal="left" vertical="bottom" textRotation="0" wrapText="false" indent="0" shrinkToFit="false"/>
      <protection locked="true" hidden="false"/>
    </xf>
    <xf numFmtId="164" fontId="0" fillId="2" borderId="0" xfId="0" applyFont="false" applyBorder="true" applyAlignment="true" applyProtection="false">
      <alignment horizontal="right" vertical="bottom" textRotation="0" wrapText="false" indent="0" shrinkToFit="false"/>
      <protection locked="true" hidden="false"/>
    </xf>
    <xf numFmtId="166" fontId="13" fillId="7" borderId="7" xfId="0" applyFont="true" applyBorder="true" applyAlignment="true" applyProtection="false">
      <alignment horizontal="center" vertical="bottom" textRotation="0" wrapText="false" indent="0" shrinkToFit="false"/>
      <protection locked="true" hidden="false"/>
    </xf>
    <xf numFmtId="166" fontId="0" fillId="2" borderId="8" xfId="0" applyFont="false" applyBorder="true" applyAlignment="true" applyProtection="false">
      <alignment horizontal="right" vertical="bottom" textRotation="0" wrapText="false" indent="0" shrinkToFit="false"/>
      <protection locked="true" hidden="false"/>
    </xf>
    <xf numFmtId="165" fontId="13" fillId="2" borderId="9" xfId="0" applyFont="true" applyBorder="true" applyAlignment="true" applyProtection="false">
      <alignment horizontal="right" vertical="bottom" textRotation="0" wrapText="false" indent="0" shrinkToFit="false"/>
      <protection locked="true" hidden="false"/>
    </xf>
    <xf numFmtId="166" fontId="0" fillId="2" borderId="9" xfId="0" applyFont="false" applyBorder="true" applyAlignment="true" applyProtection="false">
      <alignment horizontal="right" vertical="bottom" textRotation="0" wrapText="false" indent="0" shrinkToFit="false"/>
      <protection locked="true" hidden="false"/>
    </xf>
    <xf numFmtId="168" fontId="0" fillId="2" borderId="5" xfId="0" applyFont="false" applyBorder="true" applyAlignment="true" applyProtection="false">
      <alignment horizontal="right" vertical="bottom" textRotation="0" wrapText="false" indent="0" shrinkToFit="false"/>
      <protection locked="true" hidden="false"/>
    </xf>
    <xf numFmtId="168" fontId="0" fillId="2" borderId="0" xfId="0" applyFont="false" applyBorder="true" applyAlignment="true" applyProtection="false">
      <alignment horizontal="right" vertical="bottom" textRotation="0" wrapText="false" indent="0" shrinkToFit="false"/>
      <protection locked="true" hidden="false"/>
    </xf>
    <xf numFmtId="168" fontId="0" fillId="2" borderId="7" xfId="0" applyFont="false" applyBorder="true" applyAlignment="true" applyProtection="false">
      <alignment horizontal="right" vertical="bottom" textRotation="0" wrapText="false" indent="0" shrinkToFit="false"/>
      <protection locked="true" hidden="false"/>
    </xf>
    <xf numFmtId="168" fontId="13" fillId="2" borderId="14" xfId="0" applyFont="true" applyBorder="true" applyAlignment="true" applyProtection="false">
      <alignment horizontal="right" vertical="bottom" textRotation="0" wrapText="false" indent="0" shrinkToFit="false"/>
      <protection locked="true" hidden="false"/>
    </xf>
    <xf numFmtId="166" fontId="0" fillId="8" borderId="3" xfId="0" applyFont="false" applyBorder="true" applyAlignment="true" applyProtection="false">
      <alignment horizontal="right" vertical="bottom" textRotation="0" wrapText="false" indent="0" shrinkToFit="false"/>
      <protection locked="true" hidden="false"/>
    </xf>
    <xf numFmtId="166" fontId="13" fillId="2" borderId="10" xfId="0" applyFont="true" applyBorder="true" applyAlignment="true" applyProtection="false">
      <alignment horizontal="right" vertical="bottom" textRotation="0" wrapText="false" indent="0" shrinkToFit="false"/>
      <protection locked="true" hidden="false"/>
    </xf>
    <xf numFmtId="166" fontId="13" fillId="2" borderId="15" xfId="0" applyFont="true" applyBorder="true" applyAlignment="true" applyProtection="false">
      <alignment horizontal="right" vertical="bottom" textRotation="0" wrapText="false" indent="0" shrinkToFit="false"/>
      <protection locked="true" hidden="false"/>
    </xf>
    <xf numFmtId="166" fontId="13" fillId="2" borderId="7" xfId="0" applyFont="true" applyBorder="true" applyAlignment="true" applyProtection="false">
      <alignment horizontal="right" vertical="bottom" textRotation="0" wrapText="false" indent="0" shrinkToFit="false"/>
      <protection locked="true" hidden="false"/>
    </xf>
    <xf numFmtId="164" fontId="0" fillId="5" borderId="14" xfId="0" applyFont="false" applyBorder="true" applyAlignment="true" applyProtection="false">
      <alignment horizontal="center" vertical="bottom" textRotation="0" wrapText="false" indent="0" shrinkToFit="false"/>
      <protection locked="true" hidden="false"/>
    </xf>
    <xf numFmtId="164" fontId="8" fillId="5" borderId="12" xfId="0" applyFont="true" applyBorder="true" applyAlignment="true" applyProtection="false">
      <alignment horizontal="right" vertical="bottom" textRotation="0" wrapText="false" indent="0" shrinkToFit="false"/>
      <protection locked="true" hidden="false"/>
    </xf>
    <xf numFmtId="165" fontId="21" fillId="2" borderId="0" xfId="0" applyFont="true" applyBorder="false" applyAlignment="true" applyProtection="false">
      <alignment horizontal="right" vertical="bottom" textRotation="0" wrapText="false" indent="0" shrinkToFit="false"/>
      <protection locked="true" hidden="false"/>
    </xf>
    <xf numFmtId="165" fontId="21" fillId="2" borderId="0" xfId="0" applyFont="true" applyBorder="false" applyAlignment="false" applyProtection="false">
      <alignment horizontal="general" vertical="bottom" textRotation="0" wrapText="false" indent="0" shrinkToFit="false"/>
      <protection locked="true" hidden="false"/>
    </xf>
    <xf numFmtId="164" fontId="0" fillId="5" borderId="14" xfId="0" applyFont="false" applyBorder="true" applyAlignment="false" applyProtection="false">
      <alignment horizontal="general" vertical="bottom" textRotation="0" wrapText="false" indent="0" shrinkToFit="false"/>
      <protection locked="true" hidden="false"/>
    </xf>
    <xf numFmtId="169" fontId="13" fillId="2" borderId="0" xfId="0" applyFont="true" applyBorder="false" applyAlignment="false" applyProtection="false">
      <alignment horizontal="general" vertical="bottom" textRotation="0" wrapText="false" indent="0" shrinkToFit="false"/>
      <protection locked="true" hidden="false"/>
    </xf>
    <xf numFmtId="164" fontId="0" fillId="8" borderId="2" xfId="0" applyFont="false" applyBorder="true" applyAlignment="true" applyProtection="false">
      <alignment horizontal="center" vertical="bottom" textRotation="0" wrapText="false" indent="0" shrinkToFit="false"/>
      <protection locked="true" hidden="false"/>
    </xf>
    <xf numFmtId="165" fontId="13" fillId="2" borderId="8" xfId="0" applyFont="true" applyBorder="true" applyAlignment="false" applyProtection="false">
      <alignment horizontal="general" vertical="bottom" textRotation="0" wrapText="false" indent="0" shrinkToFit="false"/>
      <protection locked="true" hidden="false"/>
    </xf>
    <xf numFmtId="164" fontId="21" fillId="2" borderId="0" xfId="0" applyFont="true" applyBorder="false" applyAlignment="true" applyProtection="false">
      <alignment horizontal="right" vertical="bottom" textRotation="0" wrapText="false" indent="0" shrinkToFit="false"/>
      <protection locked="true" hidden="false"/>
    </xf>
    <xf numFmtId="164" fontId="0" fillId="8" borderId="2" xfId="0" applyFont="false" applyBorder="true" applyAlignment="false" applyProtection="false">
      <alignment horizontal="general" vertical="bottom" textRotation="0" wrapText="false" indent="0" shrinkToFit="false"/>
      <protection locked="true" hidden="false"/>
    </xf>
    <xf numFmtId="164" fontId="0" fillId="8" borderId="6" xfId="0" applyFont="false" applyBorder="true" applyAlignment="false" applyProtection="false">
      <alignment horizontal="general" vertical="bottom" textRotation="0" wrapText="false" indent="0" shrinkToFit="false"/>
      <protection locked="true" hidden="false"/>
    </xf>
    <xf numFmtId="164" fontId="4" fillId="8" borderId="7" xfId="0" applyFont="true" applyBorder="true" applyAlignment="true" applyProtection="false">
      <alignment horizontal="right" vertical="bottom" textRotation="0" wrapText="false" indent="0" shrinkToFit="false"/>
      <protection locked="true" hidden="false"/>
    </xf>
    <xf numFmtId="164" fontId="0" fillId="8" borderId="5" xfId="0" applyFont="false" applyBorder="true" applyAlignment="false" applyProtection="false">
      <alignment horizontal="general" vertical="bottom" textRotation="0" wrapText="false" indent="0" shrinkToFit="false"/>
      <protection locked="true" hidden="false"/>
    </xf>
    <xf numFmtId="164" fontId="0" fillId="8" borderId="9" xfId="0" applyFont="true" applyBorder="true" applyAlignment="true" applyProtection="false">
      <alignment horizontal="right" vertical="bottom" textRotation="0" wrapText="false" indent="0" shrinkToFit="false"/>
      <protection locked="true" hidden="false"/>
    </xf>
    <xf numFmtId="168" fontId="13" fillId="2" borderId="8" xfId="0" applyFont="true" applyBorder="true" applyAlignment="false" applyProtection="false">
      <alignment horizontal="general" vertical="bottom" textRotation="0" wrapText="false" indent="0" shrinkToFit="false"/>
      <protection locked="true" hidden="false"/>
    </xf>
    <xf numFmtId="164" fontId="0" fillId="8" borderId="7" xfId="0" applyFont="true" applyBorder="true" applyAlignment="true" applyProtection="false">
      <alignment horizontal="right" vertical="bottom" textRotation="0" wrapText="false" indent="0" shrinkToFit="false"/>
      <protection locked="true" hidden="false"/>
    </xf>
    <xf numFmtId="167" fontId="10" fillId="2" borderId="0" xfId="0" applyFont="true" applyBorder="false" applyAlignment="true" applyProtection="false">
      <alignment horizontal="right" vertical="bottom" textRotation="0" wrapText="false" indent="0" shrinkToFit="false"/>
      <protection locked="true" hidden="false"/>
    </xf>
    <xf numFmtId="164" fontId="0" fillId="2" borderId="0" xfId="0" applyFont="false" applyBorder="false" applyAlignment="true" applyProtection="false">
      <alignment horizontal="general" vertical="bottom" textRotation="0" wrapText="false" indent="0" shrinkToFit="false"/>
      <protection locked="true" hidden="false"/>
    </xf>
    <xf numFmtId="164" fontId="0" fillId="3" borderId="2" xfId="0" applyFont="false" applyBorder="true" applyAlignment="true" applyProtection="false">
      <alignment horizontal="general" vertical="bottom" textRotation="0" wrapText="false" indent="0" shrinkToFit="false"/>
      <protection locked="true" hidden="false"/>
    </xf>
    <xf numFmtId="164" fontId="8" fillId="3" borderId="4" xfId="0" applyFont="true" applyBorder="true" applyAlignment="true" applyProtection="false">
      <alignment horizontal="right" vertical="bottom" textRotation="0" wrapText="false" indent="0" shrinkToFit="false"/>
      <protection locked="true" hidden="false"/>
    </xf>
    <xf numFmtId="167" fontId="32" fillId="2" borderId="0" xfId="0" applyFont="true" applyBorder="false" applyAlignment="true" applyProtection="false">
      <alignment horizontal="center" vertical="bottom" textRotation="0" wrapText="false" indent="0" shrinkToFit="false"/>
      <protection locked="true" hidden="false"/>
    </xf>
    <xf numFmtId="164" fontId="0" fillId="4" borderId="2" xfId="0" applyFont="false" applyBorder="tru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7" fontId="0" fillId="8" borderId="2" xfId="0" applyFont="false" applyBorder="true" applyAlignment="true" applyProtection="false">
      <alignment horizontal="right" vertical="bottom" textRotation="0" wrapText="false" indent="0" shrinkToFit="false"/>
      <protection locked="true" hidden="false"/>
    </xf>
    <xf numFmtId="164" fontId="9" fillId="0" borderId="10" xfId="0" applyFont="true" applyBorder="true" applyAlignment="true" applyProtection="false">
      <alignment horizontal="center" vertical="bottom" textRotation="0" wrapText="false" indent="0" shrinkToFit="false"/>
      <protection locked="true" hidden="false"/>
    </xf>
    <xf numFmtId="165" fontId="4" fillId="2" borderId="10" xfId="0" applyFont="true" applyBorder="true" applyAlignment="true" applyProtection="false">
      <alignment horizontal="right" vertical="bottom" textRotation="0" wrapText="false" indent="0" shrinkToFit="false"/>
      <protection locked="true" hidden="false"/>
    </xf>
    <xf numFmtId="165" fontId="4" fillId="2" borderId="4" xfId="0" applyFont="true" applyBorder="true" applyAlignment="true" applyProtection="false">
      <alignment horizontal="right" vertical="bottom" textRotation="0" wrapText="false" indent="0" shrinkToFit="false"/>
      <protection locked="true" hidden="false"/>
    </xf>
    <xf numFmtId="165" fontId="0" fillId="2" borderId="2" xfId="0" applyFont="false" applyBorder="true" applyAlignment="true" applyProtection="false">
      <alignment horizontal="right" vertical="bottom" textRotation="0" wrapText="false" indent="0" shrinkToFit="false"/>
      <protection locked="true" hidden="false"/>
    </xf>
    <xf numFmtId="167" fontId="11" fillId="2" borderId="10" xfId="0" applyFont="true" applyBorder="true" applyAlignment="true" applyProtection="false">
      <alignment horizontal="center" vertical="bottom" textRotation="0" wrapText="false" indent="0" shrinkToFit="false"/>
      <protection locked="true" hidden="false"/>
    </xf>
    <xf numFmtId="167" fontId="0" fillId="8" borderId="5" xfId="0" applyFont="false" applyBorder="true" applyAlignment="true" applyProtection="false">
      <alignment horizontal="right" vertical="bottom" textRotation="0" wrapText="false" indent="0" shrinkToFit="false"/>
      <protection locked="true" hidden="false"/>
    </xf>
    <xf numFmtId="164" fontId="9" fillId="0" borderId="13" xfId="0" applyFont="true" applyBorder="true" applyAlignment="true" applyProtection="false">
      <alignment horizontal="center" vertical="bottom" textRotation="0" wrapText="false" indent="0" shrinkToFit="false"/>
      <protection locked="true" hidden="false"/>
    </xf>
    <xf numFmtId="165" fontId="4" fillId="2" borderId="13" xfId="0" applyFont="true" applyBorder="true" applyAlignment="true" applyProtection="false">
      <alignment horizontal="right" vertical="bottom" textRotation="0" wrapText="false" indent="0" shrinkToFit="false"/>
      <protection locked="true" hidden="false"/>
    </xf>
    <xf numFmtId="165" fontId="4" fillId="2" borderId="9" xfId="0" applyFont="true" applyBorder="true" applyAlignment="true" applyProtection="false">
      <alignment horizontal="right" vertical="bottom" textRotation="0" wrapText="false" indent="0" shrinkToFit="false"/>
      <protection locked="true" hidden="false"/>
    </xf>
    <xf numFmtId="165" fontId="0" fillId="2" borderId="5" xfId="0" applyFont="false" applyBorder="true" applyAlignment="true" applyProtection="false">
      <alignment horizontal="right" vertical="bottom" textRotation="0" wrapText="false" indent="0" shrinkToFit="false"/>
      <protection locked="true" hidden="false"/>
    </xf>
    <xf numFmtId="164" fontId="0" fillId="2" borderId="9" xfId="0" applyFont="false" applyBorder="true" applyAlignment="false" applyProtection="false">
      <alignment horizontal="general" vertical="bottom" textRotation="0" wrapText="false" indent="0" shrinkToFit="false"/>
      <protection locked="true" hidden="false"/>
    </xf>
    <xf numFmtId="167" fontId="11" fillId="2" borderId="13" xfId="0" applyFont="true" applyBorder="true" applyAlignment="true" applyProtection="false">
      <alignment horizontal="center" vertical="bottom" textRotation="0" wrapText="false" indent="0" shrinkToFit="false"/>
      <protection locked="true" hidden="false"/>
    </xf>
    <xf numFmtId="164" fontId="8" fillId="8" borderId="4" xfId="0" applyFont="true" applyBorder="true" applyAlignment="true" applyProtection="false">
      <alignment horizontal="right" vertical="bottom" textRotation="0" wrapText="false" indent="0" shrinkToFit="false"/>
      <protection locked="true" hidden="false"/>
    </xf>
    <xf numFmtId="165" fontId="33" fillId="0" borderId="10" xfId="0" applyFont="true" applyBorder="true" applyAlignment="true" applyProtection="false">
      <alignment horizontal="right" vertical="bottom" textRotation="0" wrapText="false" indent="0" shrinkToFit="false"/>
      <protection locked="true" hidden="false"/>
    </xf>
    <xf numFmtId="166" fontId="4" fillId="2" borderId="11" xfId="0" applyFont="true" applyBorder="true" applyAlignment="true" applyProtection="false">
      <alignment horizontal="right" vertical="bottom" textRotation="0" wrapText="false" indent="0" shrinkToFit="false"/>
      <protection locked="true" hidden="false"/>
    </xf>
    <xf numFmtId="165" fontId="33" fillId="2" borderId="8" xfId="0" applyFont="true" applyBorder="true" applyAlignment="true" applyProtection="false">
      <alignment horizontal="right" vertical="bottom" textRotation="0" wrapText="false" indent="0" shrinkToFit="false"/>
      <protection locked="true" hidden="false"/>
    </xf>
    <xf numFmtId="164" fontId="8" fillId="8" borderId="7" xfId="0" applyFont="true" applyBorder="true" applyAlignment="true" applyProtection="false">
      <alignment horizontal="right" vertical="bottom" textRotation="0" wrapText="false" indent="0" shrinkToFit="false"/>
      <protection locked="true" hidden="false"/>
    </xf>
    <xf numFmtId="164" fontId="33" fillId="0" borderId="11" xfId="0" applyFont="true" applyBorder="true" applyAlignment="true" applyProtection="false">
      <alignment horizontal="right" vertical="bottom" textRotation="0" wrapText="false" indent="0" shrinkToFit="false"/>
      <protection locked="true" hidden="false"/>
    </xf>
    <xf numFmtId="168" fontId="4" fillId="2" borderId="11" xfId="0" applyFont="true" applyBorder="true" applyAlignment="true" applyProtection="false">
      <alignment horizontal="right" vertical="bottom" textRotation="0" wrapText="false" indent="0" shrinkToFit="false"/>
      <protection locked="true" hidden="false"/>
    </xf>
    <xf numFmtId="167" fontId="33" fillId="2" borderId="10" xfId="0" applyFont="true" applyBorder="true" applyAlignment="true" applyProtection="false">
      <alignment horizontal="right" vertical="bottom" textRotation="0" wrapText="false" indent="0" shrinkToFit="false"/>
      <protection locked="true" hidden="false"/>
    </xf>
    <xf numFmtId="164" fontId="66" fillId="0" borderId="13" xfId="0" applyFont="true" applyBorder="true" applyAlignment="true" applyProtection="false">
      <alignment horizontal="right" vertical="bottom" textRotation="0" wrapText="false" indent="0" shrinkToFit="false"/>
      <protection locked="true" hidden="false"/>
    </xf>
    <xf numFmtId="168" fontId="4" fillId="2" borderId="11" xfId="0" applyFont="true" applyBorder="true" applyAlignment="true" applyProtection="false">
      <alignment horizontal="center" vertical="bottom" textRotation="0" wrapText="false" indent="0" shrinkToFit="false"/>
      <protection locked="true" hidden="false"/>
    </xf>
    <xf numFmtId="164" fontId="0" fillId="2" borderId="2" xfId="0" applyFont="false" applyBorder="true" applyAlignment="false" applyProtection="false">
      <alignment horizontal="general" vertical="bottom" textRotation="0" wrapText="false" indent="0" shrinkToFit="false"/>
      <protection locked="true" hidden="false"/>
    </xf>
    <xf numFmtId="165" fontId="13" fillId="2" borderId="12" xfId="0" applyFont="true" applyBorder="true" applyAlignment="true" applyProtection="false">
      <alignment horizontal="right" vertical="bottom" textRotation="0" wrapText="false" indent="0" shrinkToFit="false"/>
      <protection locked="true" hidden="false"/>
    </xf>
    <xf numFmtId="165" fontId="0" fillId="2" borderId="14" xfId="0" applyFont="false" applyBorder="true" applyAlignment="true" applyProtection="false">
      <alignment horizontal="right" vertical="bottom" textRotation="0" wrapText="false" indent="0" shrinkToFit="false"/>
      <protection locked="true" hidden="false"/>
    </xf>
    <xf numFmtId="165" fontId="0" fillId="2" borderId="8" xfId="0" applyFont="false" applyBorder="true" applyAlignment="true" applyProtection="false">
      <alignment horizontal="right" vertical="bottom" textRotation="0" wrapText="false" indent="0" shrinkToFit="false"/>
      <protection locked="true" hidden="false"/>
    </xf>
    <xf numFmtId="166" fontId="13" fillId="2" borderId="12" xfId="0" applyFont="true" applyBorder="true" applyAlignment="true" applyProtection="false">
      <alignment horizontal="right" vertical="bottom" textRotation="0" wrapText="false" indent="0" shrinkToFit="false"/>
      <protection locked="true" hidden="false"/>
    </xf>
    <xf numFmtId="166" fontId="13" fillId="2" borderId="15" xfId="0" applyFont="true" applyBorder="true" applyAlignment="false" applyProtection="false">
      <alignment horizontal="general" vertical="bottom" textRotation="0" wrapText="false" indent="0" shrinkToFit="false"/>
      <protection locked="true" hidden="false"/>
    </xf>
    <xf numFmtId="165" fontId="13" fillId="2" borderId="5" xfId="0" applyFont="true" applyBorder="true" applyAlignment="true" applyProtection="false">
      <alignment horizontal="right" vertical="bottom" textRotation="0" wrapText="false" indent="0" shrinkToFit="false"/>
      <protection locked="true" hidden="false"/>
    </xf>
    <xf numFmtId="165" fontId="13" fillId="2" borderId="15" xfId="0" applyFont="true" applyBorder="true" applyAlignment="false" applyProtection="false">
      <alignment horizontal="general" vertical="bottom" textRotation="0" wrapText="false" indent="0" shrinkToFit="false"/>
      <protection locked="true" hidden="false"/>
    </xf>
    <xf numFmtId="164" fontId="8" fillId="5" borderId="15" xfId="0" applyFont="true" applyBorder="true" applyAlignment="true" applyProtection="false">
      <alignment horizontal="right" vertical="bottom" textRotation="0" wrapText="false" indent="0" shrinkToFit="false"/>
      <protection locked="true" hidden="false"/>
    </xf>
    <xf numFmtId="164" fontId="8" fillId="2" borderId="0" xfId="0" applyFont="true" applyBorder="true" applyAlignment="true" applyProtection="false">
      <alignment horizontal="right" vertical="bottom" textRotation="0" wrapText="false" indent="0" shrinkToFit="false"/>
      <protection locked="true" hidden="false"/>
    </xf>
    <xf numFmtId="164" fontId="0" fillId="5" borderId="2" xfId="0" applyFont="false" applyBorder="true" applyAlignment="false" applyProtection="false">
      <alignment horizontal="general" vertical="bottom" textRotation="0" wrapText="false" indent="0" shrinkToFit="false"/>
      <protection locked="true" hidden="false"/>
    </xf>
    <xf numFmtId="170" fontId="13" fillId="2" borderId="0" xfId="0" applyFont="true" applyBorder="false" applyAlignment="true" applyProtection="false">
      <alignment horizontal="right" vertical="bottom" textRotation="0" wrapText="false" indent="0" shrinkToFit="false"/>
      <protection locked="true" hidden="false"/>
    </xf>
    <xf numFmtId="165" fontId="13" fillId="2" borderId="14" xfId="0" applyFont="true" applyBorder="true" applyAlignment="false" applyProtection="false">
      <alignment horizontal="general" vertical="bottom" textRotation="0" wrapText="false" indent="0" shrinkToFit="false"/>
      <protection locked="true" hidden="false"/>
    </xf>
    <xf numFmtId="165" fontId="0" fillId="8" borderId="2" xfId="0" applyFont="false" applyBorder="true" applyAlignment="true" applyProtection="false">
      <alignment horizontal="right" vertical="bottom" textRotation="0" wrapText="false" indent="0" shrinkToFit="false"/>
      <protection locked="true" hidden="false"/>
    </xf>
    <xf numFmtId="166" fontId="4" fillId="2" borderId="8" xfId="0" applyFont="true" applyBorder="true" applyAlignment="true" applyProtection="false">
      <alignment horizontal="right" vertical="bottom" textRotation="0" wrapText="false" indent="0" shrinkToFit="false"/>
      <protection locked="true" hidden="false"/>
    </xf>
    <xf numFmtId="166" fontId="0" fillId="2" borderId="8" xfId="0" applyFont="false" applyBorder="true" applyAlignment="true" applyProtection="false">
      <alignment horizontal="general" vertical="bottom" textRotation="0" wrapText="false" indent="0" shrinkToFit="false"/>
      <protection locked="true" hidden="false"/>
    </xf>
    <xf numFmtId="164" fontId="4" fillId="2" borderId="3" xfId="0" applyFont="true" applyBorder="true" applyAlignment="true" applyProtection="false">
      <alignment horizontal="right" vertical="bottom" textRotation="0" wrapText="false" indent="0" shrinkToFit="false"/>
      <protection locked="true" hidden="false"/>
    </xf>
    <xf numFmtId="168" fontId="0" fillId="2" borderId="10" xfId="0" applyFont="false" applyBorder="true" applyAlignment="true" applyProtection="false">
      <alignment horizontal="right" vertical="bottom" textRotation="0" wrapText="false" indent="0" shrinkToFit="false"/>
      <protection locked="true" hidden="false"/>
    </xf>
    <xf numFmtId="168" fontId="0" fillId="2" borderId="3" xfId="0" applyFont="false" applyBorder="true" applyAlignment="true" applyProtection="false">
      <alignment horizontal="right" vertical="bottom" textRotation="0" wrapText="false" indent="0" shrinkToFit="false"/>
      <protection locked="true" hidden="false"/>
    </xf>
    <xf numFmtId="168" fontId="0" fillId="2" borderId="4" xfId="0" applyFont="false" applyBorder="true" applyAlignment="true" applyProtection="false">
      <alignment horizontal="right" vertical="bottom" textRotation="0" wrapText="false" indent="0" shrinkToFit="false"/>
      <protection locked="true" hidden="false"/>
    </xf>
    <xf numFmtId="166" fontId="13" fillId="2" borderId="13" xfId="0" applyFont="true" applyBorder="true" applyAlignment="true" applyProtection="false">
      <alignment horizontal="right" vertical="bottom" textRotation="0" wrapText="false" indent="0" shrinkToFit="false"/>
      <protection locked="true" hidden="false"/>
    </xf>
    <xf numFmtId="166" fontId="13" fillId="8" borderId="6" xfId="0" applyFont="true" applyBorder="true" applyAlignment="true" applyProtection="false">
      <alignment horizontal="right" vertical="bottom" textRotation="0" wrapText="false" indent="0" shrinkToFit="false"/>
      <protection locked="true" hidden="false"/>
    </xf>
    <xf numFmtId="166" fontId="13" fillId="2" borderId="9" xfId="0" applyFont="true" applyBorder="true" applyAlignment="false" applyProtection="false">
      <alignment horizontal="general" vertical="bottom" textRotation="0" wrapText="false" indent="0" shrinkToFit="false"/>
      <protection locked="true" hidden="false"/>
    </xf>
    <xf numFmtId="164" fontId="4" fillId="2" borderId="1" xfId="0" applyFont="true" applyBorder="true" applyAlignment="true" applyProtection="false">
      <alignment horizontal="right" vertical="bottom" textRotation="0" wrapText="false" indent="0" shrinkToFit="false"/>
      <protection locked="true" hidden="false"/>
    </xf>
    <xf numFmtId="166" fontId="4" fillId="2" borderId="13" xfId="0" applyFont="true" applyBorder="true" applyAlignment="true" applyProtection="false">
      <alignment horizontal="right" vertical="bottom" textRotation="0" wrapText="false" indent="0" shrinkToFit="false"/>
      <protection locked="true" hidden="false"/>
    </xf>
    <xf numFmtId="166" fontId="4" fillId="2" borderId="1" xfId="0" applyFont="true" applyBorder="true" applyAlignment="true" applyProtection="false">
      <alignment horizontal="right" vertical="bottom" textRotation="0" wrapText="false" indent="0" shrinkToFit="false"/>
      <protection locked="true" hidden="false"/>
    </xf>
    <xf numFmtId="169" fontId="13" fillId="8" borderId="6" xfId="0" applyFont="true" applyBorder="true" applyAlignment="true" applyProtection="false">
      <alignment horizontal="right" vertical="bottom" textRotation="0" wrapText="false" indent="0" shrinkToFit="false"/>
      <protection locked="true" hidden="false"/>
    </xf>
    <xf numFmtId="165" fontId="13" fillId="8" borderId="5" xfId="0" applyFont="true" applyBorder="true" applyAlignment="true" applyProtection="false">
      <alignment horizontal="right" vertical="bottom" textRotation="0" wrapText="false" indent="0" shrinkToFit="false"/>
      <protection locked="true" hidden="false"/>
    </xf>
    <xf numFmtId="167" fontId="32" fillId="2" borderId="0" xfId="0" applyFont="true" applyBorder="false" applyAlignment="true" applyProtection="false">
      <alignment horizontal="right" vertical="bottom" textRotation="0" wrapText="true" indent="0" shrinkToFit="false"/>
      <protection locked="true" hidden="false"/>
    </xf>
    <xf numFmtId="164" fontId="8" fillId="5" borderId="8" xfId="0" applyFont="true" applyBorder="true" applyAlignment="true" applyProtection="false">
      <alignment horizontal="left" vertical="center" textRotation="0" wrapText="true" indent="0" shrinkToFit="false"/>
      <protection locked="true" hidden="false"/>
    </xf>
    <xf numFmtId="167" fontId="22" fillId="5" borderId="8" xfId="0" applyFont="true" applyBorder="true" applyAlignment="true" applyProtection="false">
      <alignment horizontal="center" vertical="bottom" textRotation="0" wrapText="true" indent="0" shrinkToFit="false"/>
      <protection locked="true" hidden="false"/>
    </xf>
    <xf numFmtId="164" fontId="22" fillId="2" borderId="0" xfId="0" applyFont="true" applyBorder="true" applyAlignment="true" applyProtection="false">
      <alignment horizontal="center" vertical="bottom" textRotation="0" wrapText="true" indent="0" shrinkToFit="false"/>
      <protection locked="true" hidden="false"/>
    </xf>
    <xf numFmtId="164" fontId="4" fillId="8" borderId="14" xfId="0" applyFont="true" applyBorder="true" applyAlignment="false" applyProtection="false">
      <alignment horizontal="general" vertical="bottom" textRotation="0" wrapText="false" indent="0" shrinkToFit="false"/>
      <protection locked="true" hidden="false"/>
    </xf>
    <xf numFmtId="168" fontId="4" fillId="2" borderId="15" xfId="0" applyFont="true" applyBorder="true" applyAlignment="true" applyProtection="false">
      <alignment horizontal="center" vertical="bottom" textRotation="0" wrapText="false" indent="0" shrinkToFit="false"/>
      <protection locked="true" hidden="false"/>
    </xf>
    <xf numFmtId="168" fontId="4" fillId="2" borderId="0" xfId="0" applyFont="true" applyBorder="true" applyAlignment="true" applyProtection="false">
      <alignment horizontal="center" vertical="bottom" textRotation="0" wrapText="false" indent="0" shrinkToFit="false"/>
      <protection locked="true" hidden="false"/>
    </xf>
    <xf numFmtId="168" fontId="4" fillId="2" borderId="8" xfId="0" applyFont="true" applyBorder="true" applyAlignment="true" applyProtection="false">
      <alignment horizontal="center" vertical="bottom" textRotation="0" wrapText="false" indent="0" shrinkToFit="false"/>
      <protection locked="true" hidden="false"/>
    </xf>
    <xf numFmtId="166" fontId="10" fillId="2" borderId="15" xfId="0" applyFont="true" applyBorder="true" applyAlignment="true" applyProtection="false">
      <alignment horizontal="center" vertical="bottom" textRotation="0" wrapText="false" indent="0" shrinkToFit="false"/>
      <protection locked="true" hidden="false"/>
    </xf>
    <xf numFmtId="166" fontId="10" fillId="2" borderId="0" xfId="0" applyFont="true" applyBorder="true" applyAlignment="true" applyProtection="false">
      <alignment horizontal="center" vertical="bottom" textRotation="0" wrapText="false" indent="0" shrinkToFit="false"/>
      <protection locked="true" hidden="false"/>
    </xf>
    <xf numFmtId="164" fontId="4" fillId="2" borderId="15" xfId="0" applyFont="true" applyBorder="true" applyAlignment="true" applyProtection="false">
      <alignment horizontal="right" vertical="bottom" textRotation="0" wrapText="false" indent="0" shrinkToFit="false"/>
      <protection locked="true" hidden="false"/>
    </xf>
    <xf numFmtId="164" fontId="4" fillId="8" borderId="5" xfId="0" applyFont="true" applyBorder="true" applyAlignment="true" applyProtection="false">
      <alignment horizontal="right" vertical="bottom" textRotation="0" wrapText="true" indent="0" shrinkToFit="false"/>
      <protection locked="true" hidden="false"/>
    </xf>
    <xf numFmtId="166" fontId="13" fillId="2" borderId="8" xfId="0" applyFont="true" applyBorder="true" applyAlignment="true" applyProtection="false">
      <alignment horizontal="left" vertical="bottom" textRotation="0" wrapText="false" indent="0" shrinkToFit="false"/>
      <protection locked="true" hidden="false"/>
    </xf>
    <xf numFmtId="166" fontId="13" fillId="2" borderId="0" xfId="0" applyFont="true" applyBorder="true" applyAlignment="true" applyProtection="false">
      <alignment horizontal="left" vertical="bottom" textRotation="0" wrapText="false" indent="0" shrinkToFit="false"/>
      <protection locked="true" hidden="false"/>
    </xf>
    <xf numFmtId="164" fontId="4" fillId="2" borderId="5" xfId="0" applyFont="true" applyBorder="true" applyAlignment="true" applyProtection="false">
      <alignment horizontal="right" vertical="bottom" textRotation="0" wrapText="true" indent="0" shrinkToFit="false"/>
      <protection locked="true" hidden="false"/>
    </xf>
    <xf numFmtId="164" fontId="4" fillId="8" borderId="14" xfId="0" applyFont="true" applyBorder="true" applyAlignment="true" applyProtection="false">
      <alignment horizontal="right" vertical="bottom" textRotation="0" wrapText="true" indent="0" shrinkToFit="false"/>
      <protection locked="true" hidden="false"/>
    </xf>
    <xf numFmtId="166" fontId="13" fillId="2" borderId="0" xfId="0" applyFont="true" applyBorder="true" applyAlignment="true" applyProtection="false">
      <alignment horizontal="right" vertical="bottom" textRotation="0" wrapText="false" indent="0" shrinkToFit="false"/>
      <protection locked="true" hidden="false"/>
    </xf>
    <xf numFmtId="164" fontId="4" fillId="2" borderId="14" xfId="0" applyFont="true" applyBorder="true" applyAlignment="true" applyProtection="false">
      <alignment horizontal="right" vertical="bottom" textRotation="0" wrapText="true" indent="0" shrinkToFit="false"/>
      <protection locked="true" hidden="false"/>
    </xf>
    <xf numFmtId="166" fontId="13" fillId="2" borderId="13" xfId="0" applyFont="true" applyBorder="true" applyAlignment="true" applyProtection="false">
      <alignment horizontal="center" vertical="bottom" textRotation="0" wrapText="false" indent="0" shrinkToFit="false"/>
      <protection locked="true" hidden="false"/>
    </xf>
    <xf numFmtId="166" fontId="13" fillId="2" borderId="0" xfId="0" applyFont="true" applyBorder="true" applyAlignment="true" applyProtection="false">
      <alignment horizontal="center" vertical="bottom" textRotation="0" wrapText="false" indent="0" shrinkToFit="false"/>
      <protection locked="true" hidden="false"/>
    </xf>
    <xf numFmtId="166" fontId="13" fillId="2" borderId="8" xfId="0" applyFont="true" applyBorder="true" applyAlignment="true" applyProtection="false">
      <alignment horizontal="center" vertical="bottom" textRotation="0" wrapText="false" indent="0" shrinkToFit="false"/>
      <protection locked="true" hidden="false"/>
    </xf>
    <xf numFmtId="164" fontId="15" fillId="8" borderId="8" xfId="0" applyFont="true" applyBorder="true" applyAlignment="true" applyProtection="false">
      <alignment horizontal="right" vertical="center" textRotation="0" wrapText="true" indent="0" shrinkToFit="false"/>
      <protection locked="true" hidden="false"/>
    </xf>
    <xf numFmtId="167" fontId="34" fillId="8" borderId="14" xfId="0" applyFont="true" applyBorder="true" applyAlignment="true" applyProtection="false">
      <alignment horizontal="right" vertical="bottom" textRotation="0" wrapText="false" indent="0" shrinkToFit="false"/>
      <protection locked="true" hidden="false"/>
    </xf>
    <xf numFmtId="165" fontId="35" fillId="2" borderId="8" xfId="0" applyFont="true" applyBorder="true" applyAlignment="true" applyProtection="false">
      <alignment horizontal="center" vertical="bottom" textRotation="0" wrapText="false" indent="0" shrinkToFit="false"/>
      <protection locked="true" hidden="false"/>
    </xf>
    <xf numFmtId="165" fontId="35" fillId="2" borderId="0" xfId="0" applyFont="true" applyBorder="true" applyAlignment="true" applyProtection="false">
      <alignment horizontal="center" vertical="bottom" textRotation="0" wrapText="false" indent="0" shrinkToFit="false"/>
      <protection locked="true" hidden="false"/>
    </xf>
    <xf numFmtId="164" fontId="34" fillId="2" borderId="14" xfId="0" applyFont="true" applyBorder="true" applyAlignment="true" applyProtection="false">
      <alignment horizontal="right" vertical="bottom" textRotation="0" wrapText="false" indent="0" shrinkToFit="false"/>
      <protection locked="true" hidden="false"/>
    </xf>
    <xf numFmtId="166" fontId="35" fillId="2" borderId="8" xfId="0" applyFont="true" applyBorder="true" applyAlignment="true" applyProtection="false">
      <alignment horizontal="center"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7" fontId="36" fillId="8" borderId="5" xfId="0" applyFont="true" applyBorder="true" applyAlignment="true" applyProtection="false">
      <alignment horizontal="right" vertical="bottom" textRotation="0" wrapText="false" indent="0" shrinkToFit="false"/>
      <protection locked="true" hidden="false"/>
    </xf>
    <xf numFmtId="164" fontId="36" fillId="2" borderId="5" xfId="0" applyFont="true" applyBorder="true" applyAlignment="true" applyProtection="false">
      <alignment horizontal="right" vertical="bottom" textRotation="0" wrapText="false" indent="0" shrinkToFit="false"/>
      <protection locked="true" hidden="false"/>
    </xf>
    <xf numFmtId="167" fontId="34" fillId="8" borderId="8" xfId="0" applyFont="true" applyBorder="true" applyAlignment="true" applyProtection="false">
      <alignment horizontal="right" vertical="center" textRotation="0" wrapText="true" indent="0" shrinkToFit="false"/>
      <protection locked="true" hidden="false"/>
    </xf>
    <xf numFmtId="168" fontId="37" fillId="2" borderId="10" xfId="0" applyFont="true" applyBorder="true" applyAlignment="true" applyProtection="false">
      <alignment horizontal="center" vertical="bottom" textRotation="0" wrapText="false" indent="0" shrinkToFit="false"/>
      <protection locked="true" hidden="false"/>
    </xf>
    <xf numFmtId="167" fontId="34" fillId="8" borderId="14" xfId="0" applyFont="true" applyBorder="true" applyAlignment="true" applyProtection="false">
      <alignment horizontal="right" vertical="center" textRotation="0" wrapText="true" indent="0" shrinkToFit="false"/>
      <protection locked="true" hidden="false"/>
    </xf>
    <xf numFmtId="168" fontId="37" fillId="2" borderId="0" xfId="0" applyFont="true" applyBorder="true" applyAlignment="true" applyProtection="false">
      <alignment horizontal="center" vertical="bottom" textRotation="0" wrapText="false" indent="0" shrinkToFit="false"/>
      <protection locked="true" hidden="false"/>
    </xf>
    <xf numFmtId="164" fontId="38" fillId="2" borderId="2" xfId="0" applyFont="true" applyBorder="true" applyAlignment="true" applyProtection="false">
      <alignment horizontal="right" vertical="center" textRotation="0" wrapText="true" indent="0" shrinkToFit="false"/>
      <protection locked="true" hidden="false"/>
    </xf>
    <xf numFmtId="168" fontId="37" fillId="2" borderId="13" xfId="0" applyFont="true" applyBorder="true" applyAlignment="true" applyProtection="false">
      <alignment horizontal="center" vertical="center" textRotation="0" wrapText="true" indent="0" shrinkToFit="false"/>
      <protection locked="true" hidden="false"/>
    </xf>
    <xf numFmtId="168" fontId="37" fillId="2" borderId="0" xfId="0" applyFont="true" applyBorder="true" applyAlignment="true" applyProtection="false">
      <alignment horizontal="center" vertical="center" textRotation="0" wrapText="true" indent="0" shrinkToFit="false"/>
      <protection locked="true" hidden="false"/>
    </xf>
    <xf numFmtId="164" fontId="38" fillId="2" borderId="5" xfId="0" applyFont="true" applyBorder="true" applyAlignment="true" applyProtection="false">
      <alignment horizontal="right" vertical="center" textRotation="0" wrapText="true" indent="0" shrinkToFit="false"/>
      <protection locked="true" hidden="false"/>
    </xf>
    <xf numFmtId="164" fontId="39" fillId="8" borderId="8" xfId="0" applyFont="true" applyBorder="true" applyAlignment="true" applyProtection="false">
      <alignment horizontal="right" vertical="center" textRotation="0" wrapText="true" indent="0" shrinkToFit="false"/>
      <protection locked="true" hidden="false"/>
    </xf>
    <xf numFmtId="164" fontId="39" fillId="8" borderId="14" xfId="0" applyFont="true" applyBorder="true" applyAlignment="true" applyProtection="false">
      <alignment horizontal="right" vertical="center" textRotation="0" wrapText="true" indent="0" shrinkToFit="false"/>
      <protection locked="true" hidden="false"/>
    </xf>
    <xf numFmtId="164" fontId="40" fillId="2" borderId="2" xfId="0" applyFont="true" applyBorder="true" applyAlignment="true" applyProtection="false">
      <alignment horizontal="right" vertical="center" textRotation="0" wrapText="true" indent="0" shrinkToFit="false"/>
      <protection locked="true" hidden="false"/>
    </xf>
    <xf numFmtId="164" fontId="40" fillId="2" borderId="5" xfId="0" applyFont="true" applyBorder="true" applyAlignment="true" applyProtection="false">
      <alignment horizontal="right" vertical="center" textRotation="0" wrapText="true" indent="0" shrinkToFit="false"/>
      <protection locked="true" hidden="false"/>
    </xf>
    <xf numFmtId="167" fontId="36" fillId="8" borderId="8" xfId="0" applyFont="true" applyBorder="true" applyAlignment="true" applyProtection="false">
      <alignment horizontal="right" vertical="center" textRotation="0" wrapText="true" indent="0" shrinkToFit="false"/>
      <protection locked="true" hidden="false"/>
    </xf>
    <xf numFmtId="167" fontId="36" fillId="8" borderId="2" xfId="0" applyFont="true" applyBorder="true" applyAlignment="true" applyProtection="false">
      <alignment horizontal="right" vertical="center" textRotation="0" wrapText="true" indent="0" shrinkToFit="false"/>
      <protection locked="true" hidden="false"/>
    </xf>
    <xf numFmtId="164" fontId="41" fillId="2" borderId="2" xfId="0" applyFont="true" applyBorder="true" applyAlignment="true" applyProtection="false">
      <alignment horizontal="right" vertical="center" textRotation="0" wrapText="true" indent="0" shrinkToFit="false"/>
      <protection locked="true" hidden="false"/>
    </xf>
    <xf numFmtId="164" fontId="41" fillId="2" borderId="5" xfId="0" applyFont="true" applyBorder="true" applyAlignment="true" applyProtection="false">
      <alignment horizontal="right" vertical="center" textRotation="0" wrapText="true" indent="0" shrinkToFit="false"/>
      <protection locked="true" hidden="false"/>
    </xf>
    <xf numFmtId="164" fontId="15" fillId="2" borderId="0" xfId="0" applyFont="true" applyBorder="false" applyAlignment="true" applyProtection="false">
      <alignment horizontal="general" vertical="center" textRotation="0" wrapText="false" indent="0" shrinkToFit="false"/>
      <protection locked="true" hidden="false"/>
    </xf>
    <xf numFmtId="167" fontId="15" fillId="8" borderId="8" xfId="0" applyFont="true" applyBorder="true" applyAlignment="true" applyProtection="false">
      <alignment horizontal="right" vertical="center" textRotation="0" wrapText="true" indent="0" shrinkToFit="false"/>
      <protection locked="true" hidden="false"/>
    </xf>
    <xf numFmtId="167" fontId="37" fillId="2" borderId="15" xfId="0" applyFont="true" applyBorder="true" applyAlignment="true" applyProtection="false">
      <alignment horizontal="center" vertical="center" textRotation="0" wrapText="true" indent="0" shrinkToFit="false"/>
      <protection locked="true" hidden="false"/>
    </xf>
    <xf numFmtId="164" fontId="37" fillId="2" borderId="0" xfId="0" applyFont="true" applyBorder="true" applyAlignment="true" applyProtection="false">
      <alignment horizontal="center" vertical="center" textRotation="0" wrapText="true" indent="0" shrinkToFit="false"/>
      <protection locked="true" hidden="false"/>
    </xf>
    <xf numFmtId="164" fontId="37" fillId="2" borderId="8" xfId="0" applyFont="true" applyBorder="true" applyAlignment="true" applyProtection="false">
      <alignment horizontal="center" vertical="center" textRotation="0" wrapText="true" indent="0" shrinkToFit="false"/>
      <protection locked="true" hidden="false"/>
    </xf>
    <xf numFmtId="164" fontId="15" fillId="0" borderId="0" xfId="0" applyFont="true" applyBorder="false" applyAlignment="true" applyProtection="false">
      <alignment horizontal="general" vertical="center" textRotation="0" wrapText="false" indent="0" shrinkToFit="false"/>
      <protection locked="true" hidden="false"/>
    </xf>
    <xf numFmtId="168" fontId="37" fillId="2" borderId="8" xfId="0" applyFont="true" applyBorder="true" applyAlignment="true" applyProtection="false">
      <alignment horizontal="center" vertical="center" textRotation="0" wrapText="true" indent="0" shrinkToFit="false"/>
      <protection locked="true" hidden="false"/>
    </xf>
    <xf numFmtId="164" fontId="37" fillId="2" borderId="12" xfId="0" applyFont="true" applyBorder="true" applyAlignment="true" applyProtection="false">
      <alignment horizontal="center" vertical="center" textRotation="0" wrapText="true" indent="0" shrinkToFit="false"/>
      <protection locked="true" hidden="false"/>
    </xf>
    <xf numFmtId="164" fontId="15" fillId="2" borderId="3" xfId="0" applyFont="true" applyBorder="true" applyAlignment="false" applyProtection="false">
      <alignment horizontal="general" vertical="bottom" textRotation="0" wrapText="false" indent="0" shrinkToFit="false"/>
      <protection locked="true" hidden="false"/>
    </xf>
    <xf numFmtId="164" fontId="15" fillId="2" borderId="15" xfId="0" applyFont="true" applyBorder="true" applyAlignment="false" applyProtection="false">
      <alignment horizontal="general" vertical="bottom" textRotation="0" wrapText="false" indent="0" shrinkToFit="false"/>
      <protection locked="true" hidden="false"/>
    </xf>
    <xf numFmtId="164" fontId="15" fillId="2" borderId="14" xfId="0" applyFont="true" applyBorder="true" applyAlignment="false" applyProtection="false">
      <alignment horizontal="general" vertical="bottom" textRotation="0" wrapText="false" indent="0" shrinkToFit="false"/>
      <protection locked="true" hidden="false"/>
    </xf>
    <xf numFmtId="164" fontId="15" fillId="2" borderId="12" xfId="0" applyFont="true" applyBorder="true" applyAlignment="false" applyProtection="false">
      <alignment horizontal="general" vertical="bottom" textRotation="0" wrapText="false" indent="0" shrinkToFit="false"/>
      <protection locked="true" hidden="false"/>
    </xf>
    <xf numFmtId="164" fontId="15" fillId="2" borderId="0" xfId="0" applyFont="true" applyBorder="true" applyAlignment="false" applyProtection="false">
      <alignment horizontal="general" vertical="bottom" textRotation="0" wrapText="false" indent="0" shrinkToFit="false"/>
      <protection locked="true" hidden="false"/>
    </xf>
    <xf numFmtId="164" fontId="15" fillId="8" borderId="14" xfId="0" applyFont="true" applyBorder="true" applyAlignment="false" applyProtection="false">
      <alignment horizontal="general" vertical="bottom" textRotation="0" wrapText="false" indent="0" shrinkToFit="false"/>
      <protection locked="true" hidden="false"/>
    </xf>
    <xf numFmtId="164" fontId="15" fillId="8" borderId="15" xfId="0" applyFont="true" applyBorder="true" applyAlignment="true" applyProtection="false">
      <alignment horizontal="right" vertical="bottom" textRotation="0" wrapText="false" indent="0" shrinkToFit="false"/>
      <protection locked="true" hidden="false"/>
    </xf>
    <xf numFmtId="166" fontId="37" fillId="2" borderId="15" xfId="0" applyFont="true" applyBorder="true" applyAlignment="true" applyProtection="false">
      <alignment horizontal="center" vertical="bottom" textRotation="0" wrapText="false" indent="0" shrinkToFit="false"/>
      <protection locked="true" hidden="false"/>
    </xf>
    <xf numFmtId="166" fontId="37" fillId="2" borderId="8" xfId="0" applyFont="true" applyBorder="true" applyAlignment="true" applyProtection="false">
      <alignment horizontal="center" vertical="bottom" textRotation="0" wrapText="false" indent="0" shrinkToFit="false"/>
      <protection locked="true" hidden="false"/>
    </xf>
    <xf numFmtId="166" fontId="37" fillId="2" borderId="13" xfId="0" applyFont="true" applyBorder="true" applyAlignment="true" applyProtection="false">
      <alignment horizontal="center" vertical="bottom" textRotation="0" wrapText="false" indent="0" shrinkToFit="false"/>
      <protection locked="true" hidden="false"/>
    </xf>
    <xf numFmtId="166" fontId="37" fillId="2" borderId="0" xfId="0" applyFont="true" applyBorder="true" applyAlignment="true" applyProtection="false">
      <alignment horizontal="center" vertical="bottom" textRotation="0" wrapText="false" indent="0" shrinkToFit="false"/>
      <protection locked="true" hidden="false"/>
    </xf>
    <xf numFmtId="164" fontId="15" fillId="2" borderId="12" xfId="0" applyFont="true" applyBorder="true" applyAlignment="true" applyProtection="false">
      <alignment horizontal="right" vertical="bottom" textRotation="0" wrapText="false" indent="0" shrinkToFit="false"/>
      <protection locked="true" hidden="false"/>
    </xf>
    <xf numFmtId="164" fontId="15" fillId="8" borderId="5" xfId="0" applyFont="true" applyBorder="true" applyAlignment="true" applyProtection="false">
      <alignment horizontal="right" vertical="bottom" textRotation="0" wrapText="true" indent="0" shrinkToFit="false"/>
      <protection locked="true" hidden="false"/>
    </xf>
    <xf numFmtId="166" fontId="37" fillId="2" borderId="8" xfId="0" applyFont="true" applyBorder="true" applyAlignment="true" applyProtection="false">
      <alignment horizontal="left" vertical="bottom" textRotation="0" wrapText="false" indent="0" shrinkToFit="false"/>
      <protection locked="true" hidden="false"/>
    </xf>
    <xf numFmtId="166" fontId="37" fillId="2" borderId="0" xfId="0" applyFont="true" applyBorder="true" applyAlignment="true" applyProtection="false">
      <alignment horizontal="left" vertical="bottom" textRotation="0" wrapText="false" indent="0" shrinkToFit="false"/>
      <protection locked="true" hidden="false"/>
    </xf>
    <xf numFmtId="164" fontId="15" fillId="2" borderId="5" xfId="0" applyFont="true" applyBorder="true" applyAlignment="true" applyProtection="false">
      <alignment horizontal="right" vertical="bottom" textRotation="0" wrapText="true" indent="0" shrinkToFit="false"/>
      <protection locked="true" hidden="false"/>
    </xf>
    <xf numFmtId="164" fontId="15" fillId="8" borderId="14" xfId="0" applyFont="true" applyBorder="true" applyAlignment="true" applyProtection="false">
      <alignment horizontal="right" vertical="bottom" textRotation="0" wrapText="true" indent="0" shrinkToFit="false"/>
      <protection locked="true" hidden="false"/>
    </xf>
    <xf numFmtId="166" fontId="37" fillId="2" borderId="8" xfId="0" applyFont="true" applyBorder="true" applyAlignment="false" applyProtection="false">
      <alignment horizontal="general" vertical="bottom" textRotation="0" wrapText="false" indent="0" shrinkToFit="false"/>
      <protection locked="true" hidden="false"/>
    </xf>
    <xf numFmtId="166" fontId="37" fillId="2" borderId="0" xfId="0" applyFont="true" applyBorder="true" applyAlignment="false" applyProtection="false">
      <alignment horizontal="general" vertical="bottom" textRotation="0" wrapText="false" indent="0" shrinkToFit="false"/>
      <protection locked="true" hidden="false"/>
    </xf>
    <xf numFmtId="164" fontId="15" fillId="2" borderId="14" xfId="0" applyFont="true" applyBorder="true" applyAlignment="true" applyProtection="false">
      <alignment horizontal="right" vertical="bottom" textRotation="0" wrapText="true" indent="0" shrinkToFit="false"/>
      <protection locked="true" hidden="false"/>
    </xf>
    <xf numFmtId="166" fontId="37" fillId="2" borderId="8" xfId="0" applyFont="true" applyBorder="true" applyAlignment="true" applyProtection="false">
      <alignment horizontal="right" vertical="bottom" textRotation="0" wrapText="false" indent="0" shrinkToFit="false"/>
      <protection locked="true" hidden="false"/>
    </xf>
    <xf numFmtId="164" fontId="24" fillId="5" borderId="8" xfId="0" applyFont="true" applyBorder="true" applyAlignment="true" applyProtection="false">
      <alignment horizontal="left" vertical="center" textRotation="0" wrapText="true" indent="0" shrinkToFit="false"/>
      <protection locked="true" hidden="false"/>
    </xf>
    <xf numFmtId="164" fontId="22" fillId="5" borderId="8" xfId="0" applyFont="true" applyBorder="true" applyAlignment="false" applyProtection="false">
      <alignment horizontal="general" vertical="bottom" textRotation="0" wrapText="false" indent="0" shrinkToFit="false"/>
      <protection locked="true" hidden="false"/>
    </xf>
    <xf numFmtId="167" fontId="24" fillId="5" borderId="8" xfId="0" applyFont="true" applyBorder="true" applyAlignment="true" applyProtection="false">
      <alignment horizontal="left" vertical="top" textRotation="0" wrapText="true" indent="0" shrinkToFit="false"/>
      <protection locked="true" hidden="false"/>
    </xf>
    <xf numFmtId="164" fontId="24" fillId="5" borderId="15" xfId="0" applyFont="true" applyBorder="true" applyAlignment="true" applyProtection="false">
      <alignment horizontal="left" vertical="center" textRotation="0" wrapText="true" indent="0" shrinkToFit="false"/>
      <protection locked="true" hidden="false"/>
    </xf>
    <xf numFmtId="164" fontId="4" fillId="2" borderId="8" xfId="0" applyFont="true" applyBorder="true" applyAlignment="true" applyProtection="false">
      <alignment horizontal="right" vertical="bottom" textRotation="0" wrapText="false" indent="0" shrinkToFit="false"/>
      <protection locked="true" hidden="false"/>
    </xf>
    <xf numFmtId="164" fontId="4" fillId="8" borderId="0" xfId="0" applyFont="true" applyBorder="false" applyAlignment="true" applyProtection="false">
      <alignment horizontal="right" vertical="bottom" textRotation="0" wrapText="false" indent="0" shrinkToFit="false"/>
      <protection locked="true" hidden="false"/>
    </xf>
    <xf numFmtId="165" fontId="10" fillId="2" borderId="8" xfId="0" applyFont="true" applyBorder="true" applyAlignment="true" applyProtection="false">
      <alignment horizontal="center" vertical="bottom" textRotation="0" wrapText="false" indent="0" shrinkToFit="false"/>
      <protection locked="true" hidden="false"/>
    </xf>
    <xf numFmtId="166" fontId="4" fillId="2"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true" applyAlignment="true" applyProtection="false">
      <alignment horizontal="right" vertical="bottom" textRotation="0" wrapText="true" indent="0" shrinkToFit="false"/>
      <protection locked="true" hidden="false"/>
    </xf>
    <xf numFmtId="164" fontId="4" fillId="8" borderId="8" xfId="0" applyFont="true" applyBorder="true" applyAlignment="true" applyProtection="false">
      <alignment horizontal="right" vertical="bottom" textRotation="0" wrapText="true" indent="0" shrinkToFit="false"/>
      <protection locked="true" hidden="false"/>
    </xf>
    <xf numFmtId="164" fontId="4" fillId="2" borderId="8" xfId="0" applyFont="true" applyBorder="true" applyAlignment="true" applyProtection="false">
      <alignment horizontal="right" vertical="bottom" textRotation="0" wrapText="true" indent="0" shrinkToFit="false"/>
      <protection locked="true" hidden="false"/>
    </xf>
    <xf numFmtId="165" fontId="13" fillId="2" borderId="13" xfId="0" applyFont="true" applyBorder="true" applyAlignment="true" applyProtection="false">
      <alignment horizontal="center" vertical="bottom" textRotation="0" wrapText="false" indent="0" shrinkToFit="false"/>
      <protection locked="true" hidden="false"/>
    </xf>
    <xf numFmtId="164" fontId="34" fillId="2" borderId="0" xfId="0" applyFont="true" applyBorder="true" applyAlignment="true" applyProtection="false">
      <alignment horizontal="right" vertical="center" textRotation="0" wrapText="false" indent="0" shrinkToFit="false"/>
      <protection locked="true" hidden="false"/>
    </xf>
    <xf numFmtId="164" fontId="15" fillId="8" borderId="14" xfId="0" applyFont="true" applyBorder="true" applyAlignment="true" applyProtection="false">
      <alignment horizontal="right" vertical="center" textRotation="0" wrapText="true" indent="0" shrinkToFit="false"/>
      <protection locked="true" hidden="false"/>
    </xf>
    <xf numFmtId="167" fontId="34" fillId="8" borderId="14" xfId="0" applyFont="true" applyBorder="true" applyAlignment="true" applyProtection="false">
      <alignment horizontal="right" vertical="center" textRotation="0" wrapText="false" indent="0" shrinkToFit="false"/>
      <protection locked="true" hidden="false"/>
    </xf>
    <xf numFmtId="164" fontId="34" fillId="2" borderId="14" xfId="0" applyFont="true" applyBorder="true" applyAlignment="true" applyProtection="false">
      <alignment horizontal="right" vertical="center" textRotation="0" wrapText="false" indent="0" shrinkToFit="false"/>
      <protection locked="true" hidden="false"/>
    </xf>
    <xf numFmtId="165" fontId="35" fillId="2" borderId="8" xfId="0" applyFont="true" applyBorder="true" applyAlignment="true" applyProtection="false">
      <alignment horizontal="center" vertical="center" textRotation="0" wrapText="false" indent="0" shrinkToFit="false"/>
      <protection locked="true" hidden="false"/>
    </xf>
    <xf numFmtId="164" fontId="36" fillId="2" borderId="0" xfId="0" applyFont="true" applyBorder="true" applyAlignment="true" applyProtection="false">
      <alignment horizontal="right" vertical="center" textRotation="0" wrapText="false" indent="0" shrinkToFit="false"/>
      <protection locked="true" hidden="false"/>
    </xf>
    <xf numFmtId="167" fontId="36" fillId="8" borderId="5" xfId="0" applyFont="true" applyBorder="true" applyAlignment="true" applyProtection="false">
      <alignment horizontal="right" vertical="center" textRotation="0" wrapText="false" indent="0" shrinkToFit="false"/>
      <protection locked="true" hidden="false"/>
    </xf>
    <xf numFmtId="164" fontId="36" fillId="2" borderId="5" xfId="0" applyFont="true" applyBorder="true" applyAlignment="true" applyProtection="false">
      <alignment horizontal="right" vertical="center" textRotation="0" wrapText="false" indent="0" shrinkToFit="false"/>
      <protection locked="true" hidden="false"/>
    </xf>
    <xf numFmtId="164" fontId="38" fillId="2" borderId="0" xfId="0" applyFont="true" applyBorder="true" applyAlignment="true" applyProtection="false">
      <alignment horizontal="right" vertical="center" textRotation="0" wrapText="true" indent="0" shrinkToFit="false"/>
      <protection locked="true" hidden="false"/>
    </xf>
    <xf numFmtId="168" fontId="37" fillId="2" borderId="10" xfId="0" applyFont="true" applyBorder="true" applyAlignment="true" applyProtection="false">
      <alignment horizontal="center" vertical="center" textRotation="0" wrapText="false" indent="0" shrinkToFit="false"/>
      <protection locked="true" hidden="false"/>
    </xf>
    <xf numFmtId="164" fontId="43" fillId="8" borderId="14" xfId="0" applyFont="true" applyBorder="true" applyAlignment="true" applyProtection="false">
      <alignment horizontal="right" vertical="center" textRotation="0" wrapText="true" indent="0" shrinkToFit="false"/>
      <protection locked="true" hidden="false"/>
    </xf>
    <xf numFmtId="164" fontId="15" fillId="2" borderId="14" xfId="0" applyFont="true" applyBorder="true" applyAlignment="true" applyProtection="false">
      <alignment horizontal="general" vertical="center" textRotation="0" wrapText="false" indent="0" shrinkToFit="false"/>
      <protection locked="true" hidden="false"/>
    </xf>
    <xf numFmtId="164" fontId="15" fillId="2" borderId="12" xfId="0" applyFont="true" applyBorder="true" applyAlignment="true" applyProtection="false">
      <alignment horizontal="general" vertical="center" textRotation="0" wrapText="false" indent="0" shrinkToFit="false"/>
      <protection locked="true" hidden="false"/>
    </xf>
    <xf numFmtId="164" fontId="15" fillId="2" borderId="15" xfId="0" applyFont="true" applyBorder="true" applyAlignment="true" applyProtection="false">
      <alignment horizontal="general" vertical="center" textRotation="0" wrapText="false" indent="0" shrinkToFit="false"/>
      <protection locked="true" hidden="false"/>
    </xf>
    <xf numFmtId="164" fontId="15" fillId="2" borderId="6" xfId="0" applyFont="true" applyBorder="true" applyAlignment="true" applyProtection="false">
      <alignment horizontal="general" vertical="center" textRotation="0" wrapText="false" indent="0" shrinkToFit="false"/>
      <protection locked="true" hidden="false"/>
    </xf>
    <xf numFmtId="164" fontId="15" fillId="2" borderId="0" xfId="0" applyFont="true" applyBorder="true" applyAlignment="true" applyProtection="false">
      <alignment horizontal="general" vertical="center" textRotation="0" wrapText="false" indent="0" shrinkToFit="false"/>
      <protection locked="true" hidden="false"/>
    </xf>
    <xf numFmtId="164" fontId="15" fillId="8" borderId="14" xfId="0" applyFont="true" applyBorder="true" applyAlignment="true" applyProtection="false">
      <alignment horizontal="general" vertical="center" textRotation="0" wrapText="false" indent="0" shrinkToFit="false"/>
      <protection locked="true" hidden="false"/>
    </xf>
    <xf numFmtId="164" fontId="15" fillId="8" borderId="15" xfId="0" applyFont="true" applyBorder="true" applyAlignment="true" applyProtection="false">
      <alignment horizontal="right" vertical="center" textRotation="0" wrapText="false" indent="0" shrinkToFit="false"/>
      <protection locked="true" hidden="false"/>
    </xf>
    <xf numFmtId="164" fontId="15" fillId="2" borderId="12" xfId="0" applyFont="true" applyBorder="true" applyAlignment="true" applyProtection="false">
      <alignment horizontal="right" vertical="center" textRotation="0" wrapText="false" indent="0" shrinkToFit="false"/>
      <protection locked="true" hidden="false"/>
    </xf>
    <xf numFmtId="165" fontId="37" fillId="2" borderId="8" xfId="0" applyFont="true" applyBorder="true" applyAlignment="true" applyProtection="false">
      <alignment horizontal="center" vertical="center" textRotation="0" wrapText="false" indent="0" shrinkToFit="false"/>
      <protection locked="true" hidden="false"/>
    </xf>
    <xf numFmtId="164" fontId="15" fillId="8" borderId="5" xfId="0" applyFont="true" applyBorder="true" applyAlignment="true" applyProtection="false">
      <alignment horizontal="right" vertical="center" textRotation="0" wrapText="true" indent="0" shrinkToFit="false"/>
      <protection locked="true" hidden="false"/>
    </xf>
    <xf numFmtId="164" fontId="15" fillId="2" borderId="5" xfId="0" applyFont="true" applyBorder="true" applyAlignment="true" applyProtection="false">
      <alignment horizontal="right" vertical="center" textRotation="0" wrapText="true" indent="0" shrinkToFit="false"/>
      <protection locked="true" hidden="false"/>
    </xf>
    <xf numFmtId="164" fontId="15" fillId="2" borderId="14" xfId="0" applyFont="true" applyBorder="true" applyAlignment="true" applyProtection="false">
      <alignment horizontal="right" vertical="center" textRotation="0" wrapText="true" indent="0" shrinkToFit="false"/>
      <protection locked="true" hidden="false"/>
    </xf>
    <xf numFmtId="164" fontId="4" fillId="8" borderId="0" xfId="0" applyFont="true" applyBorder="true" applyAlignment="true" applyProtection="false">
      <alignment horizontal="right" vertical="bottom" textRotation="0" wrapText="false" indent="0" shrinkToFit="false"/>
      <protection locked="true" hidden="false"/>
    </xf>
    <xf numFmtId="165" fontId="10" fillId="2" borderId="15" xfId="0" applyFont="true" applyBorder="true" applyAlignment="true" applyProtection="false">
      <alignment horizontal="center" vertical="bottom" textRotation="0" wrapText="false" indent="0" shrinkToFit="false"/>
      <protection locked="true" hidden="false"/>
    </xf>
    <xf numFmtId="165" fontId="10" fillId="2" borderId="0" xfId="0" applyFont="true" applyBorder="true" applyAlignment="true" applyProtection="false">
      <alignment horizontal="center" vertical="bottom" textRotation="0" wrapText="false" indent="0" shrinkToFit="false"/>
      <protection locked="true" hidden="false"/>
    </xf>
    <xf numFmtId="164" fontId="4" fillId="8" borderId="5" xfId="0" applyFont="true" applyBorder="true" applyAlignment="true" applyProtection="false">
      <alignment horizontal="right" vertical="center" textRotation="0" wrapText="true" indent="0" shrinkToFit="false"/>
      <protection locked="true" hidden="false"/>
    </xf>
    <xf numFmtId="165" fontId="13" fillId="2" borderId="0" xfId="0" applyFont="true" applyBorder="true" applyAlignment="true" applyProtection="false">
      <alignment horizontal="center" vertical="bottom" textRotation="0" wrapText="false" indent="0" shrinkToFit="false"/>
      <protection locked="true" hidden="false"/>
    </xf>
    <xf numFmtId="165" fontId="44" fillId="2" borderId="0" xfId="0" applyFont="true" applyBorder="true" applyAlignment="true" applyProtection="false">
      <alignment horizontal="center" vertical="center" textRotation="0" wrapText="false" indent="0" shrinkToFit="false"/>
      <protection locked="true" hidden="false"/>
    </xf>
    <xf numFmtId="168" fontId="37" fillId="2" borderId="0" xfId="0" applyFont="true" applyBorder="true" applyAlignment="true" applyProtection="false">
      <alignment horizontal="center" vertical="center" textRotation="0" wrapText="false" indent="0" shrinkToFit="false"/>
      <protection locked="true" hidden="false"/>
    </xf>
    <xf numFmtId="164" fontId="45" fillId="8" borderId="0" xfId="0" applyFont="true" applyBorder="true" applyAlignment="true" applyProtection="false">
      <alignment horizontal="right" vertical="center" textRotation="0" wrapText="false" indent="0" shrinkToFit="false"/>
      <protection locked="true" hidden="false"/>
    </xf>
    <xf numFmtId="165" fontId="45" fillId="2" borderId="8" xfId="0" applyFont="true" applyBorder="true" applyAlignment="true" applyProtection="false">
      <alignment horizontal="center" vertical="center" textRotation="0" wrapText="false" indent="0" shrinkToFit="false"/>
      <protection locked="true" hidden="false"/>
    </xf>
    <xf numFmtId="164" fontId="15" fillId="8" borderId="6" xfId="0" applyFont="true" applyBorder="true" applyAlignment="true" applyProtection="false">
      <alignment horizontal="general" vertical="center" textRotation="0" wrapText="false" indent="0" shrinkToFit="false"/>
      <protection locked="true" hidden="false"/>
    </xf>
    <xf numFmtId="165" fontId="37" fillId="2" borderId="0" xfId="0" applyFont="true" applyBorder="true" applyAlignment="true" applyProtection="false">
      <alignment horizontal="center" vertical="center" textRotation="0" wrapText="false" indent="0" shrinkToFit="false"/>
      <protection locked="true" hidden="false"/>
    </xf>
    <xf numFmtId="165" fontId="37" fillId="2" borderId="8" xfId="0" applyFont="true" applyBorder="true" applyAlignment="true" applyProtection="false">
      <alignment horizontal="left" vertical="center" textRotation="0" wrapText="false" indent="0" shrinkToFit="false"/>
      <protection locked="true" hidden="false"/>
    </xf>
    <xf numFmtId="165" fontId="37" fillId="2" borderId="0" xfId="0" applyFont="true" applyBorder="true" applyAlignment="true" applyProtection="false">
      <alignment horizontal="left" vertical="center" textRotation="0" wrapText="false" indent="0" shrinkToFit="false"/>
      <protection locked="true" hidden="false"/>
    </xf>
    <xf numFmtId="165" fontId="37" fillId="2" borderId="8" xfId="0" applyFont="true" applyBorder="true" applyAlignment="true" applyProtection="false">
      <alignment horizontal="right" vertical="center" textRotation="0" wrapText="false" indent="0" shrinkToFit="false"/>
      <protection locked="true" hidden="false"/>
    </xf>
    <xf numFmtId="165" fontId="37" fillId="2" borderId="0" xfId="0" applyFont="true" applyBorder="true" applyAlignment="true" applyProtection="false">
      <alignment horizontal="right" vertical="center" textRotation="0" wrapText="false" indent="0" shrinkToFit="false"/>
      <protection locked="true" hidden="false"/>
    </xf>
    <xf numFmtId="164" fontId="4" fillId="2" borderId="0" xfId="0" applyFont="true" applyBorder="true" applyAlignment="true" applyProtection="false">
      <alignment horizontal="left" vertical="center" textRotation="0" wrapText="false" indent="0" shrinkToFit="false"/>
      <protection locked="true" hidden="false"/>
    </xf>
    <xf numFmtId="164" fontId="15" fillId="2" borderId="0" xfId="0" applyFont="true" applyBorder="true" applyAlignment="true" applyProtection="false">
      <alignment horizontal="right" vertical="bottom" textRotation="0" wrapText="true" indent="0" shrinkToFit="false"/>
      <protection locked="true" hidden="false"/>
    </xf>
    <xf numFmtId="164" fontId="0" fillId="2" borderId="0" xfId="0" applyFont="false" applyBorder="true" applyAlignment="true" applyProtection="false">
      <alignment horizontal="right" vertical="center" textRotation="0" wrapText="true" indent="0" shrinkToFit="false"/>
      <protection locked="true" hidden="false"/>
    </xf>
    <xf numFmtId="164" fontId="27" fillId="2" borderId="0" xfId="0" applyFont="true" applyBorder="false" applyAlignment="false" applyProtection="false">
      <alignment horizontal="general" vertical="bottom" textRotation="0" wrapText="false" indent="0" shrinkToFit="false"/>
      <protection locked="true" hidden="false"/>
    </xf>
    <xf numFmtId="164" fontId="46" fillId="5" borderId="8" xfId="0" applyFont="true" applyBorder="true" applyAlignment="true" applyProtection="false">
      <alignment horizontal="left" vertical="center" textRotation="0" wrapText="true" indent="0" shrinkToFit="false"/>
      <protection locked="true" hidden="false"/>
    </xf>
    <xf numFmtId="165" fontId="27" fillId="5" borderId="8" xfId="0" applyFont="true" applyBorder="true" applyAlignment="true" applyProtection="false">
      <alignment horizontal="center" vertical="bottom" textRotation="0" wrapText="true" indent="0" shrinkToFit="false"/>
      <protection locked="true" hidden="false"/>
    </xf>
    <xf numFmtId="164" fontId="27" fillId="0" borderId="0" xfId="0" applyFont="true" applyBorder="false" applyAlignment="false" applyProtection="false">
      <alignment horizontal="general" vertical="bottom" textRotation="0" wrapText="false" indent="0" shrinkToFit="false"/>
      <protection locked="true" hidden="false"/>
    </xf>
    <xf numFmtId="164" fontId="4" fillId="8" borderId="12" xfId="0" applyFont="true" applyBorder="true" applyAlignment="true" applyProtection="false">
      <alignment horizontal="right" vertical="bottom" textRotation="0" wrapText="false" indent="0" shrinkToFit="false"/>
      <protection locked="true" hidden="false"/>
    </xf>
    <xf numFmtId="164" fontId="15" fillId="8" borderId="13" xfId="0" applyFont="true" applyBorder="true" applyAlignment="true" applyProtection="false">
      <alignment horizontal="right" vertical="center" textRotation="0" wrapText="false" indent="0" shrinkToFit="false"/>
      <protection locked="true" hidden="false"/>
    </xf>
    <xf numFmtId="169" fontId="35" fillId="2" borderId="8" xfId="0" applyFont="true" applyBorder="true" applyAlignment="true" applyProtection="false">
      <alignment horizontal="center" vertical="center" textRotation="0" wrapText="false" indent="0" shrinkToFit="false"/>
      <protection locked="true" hidden="false"/>
    </xf>
    <xf numFmtId="165" fontId="44" fillId="2" borderId="8" xfId="0" applyFont="true" applyBorder="true" applyAlignment="true" applyProtection="false">
      <alignment horizontal="center" vertical="center" textRotation="0" wrapText="false" indent="0" shrinkToFit="false"/>
      <protection locked="true" hidden="false"/>
    </xf>
    <xf numFmtId="164" fontId="47" fillId="8" borderId="8" xfId="0" applyFont="true" applyBorder="true" applyAlignment="true" applyProtection="false">
      <alignment horizontal="right" vertical="center" textRotation="0" wrapText="true" indent="0" shrinkToFit="false"/>
      <protection locked="true" hidden="false"/>
    </xf>
    <xf numFmtId="164" fontId="48" fillId="2" borderId="8" xfId="0" applyFont="true" applyBorder="true" applyAlignment="true" applyProtection="false">
      <alignment horizontal="left" vertical="center" textRotation="0" wrapText="true" indent="0" shrinkToFit="false"/>
      <protection locked="true" hidden="false"/>
    </xf>
    <xf numFmtId="167" fontId="22" fillId="2" borderId="8" xfId="0" applyFont="true" applyBorder="true" applyAlignment="true" applyProtection="false">
      <alignment horizontal="center" vertical="bottom" textRotation="0" wrapText="true" indent="0" shrinkToFit="false"/>
      <protection locked="true" hidden="false"/>
    </xf>
    <xf numFmtId="164" fontId="4" fillId="2" borderId="14" xfId="0" applyFont="true" applyBorder="true" applyAlignment="false" applyProtection="false">
      <alignment horizontal="general" vertical="bottom" textRotation="0" wrapText="false" indent="0" shrinkToFit="false"/>
      <protection locked="true" hidden="false"/>
    </xf>
    <xf numFmtId="164" fontId="43" fillId="2" borderId="15" xfId="0" applyFont="true" applyBorder="true" applyAlignment="true" applyProtection="false">
      <alignment horizontal="right" vertical="bottom" textRotation="0" wrapText="false" indent="0" shrinkToFit="false"/>
      <protection locked="true" hidden="false"/>
    </xf>
    <xf numFmtId="168" fontId="21" fillId="2" borderId="15" xfId="0" applyFont="true" applyBorder="true" applyAlignment="true" applyProtection="false">
      <alignment horizontal="center" vertical="bottom" textRotation="0" wrapText="false" indent="0" shrinkToFit="false"/>
      <protection locked="true" hidden="false"/>
    </xf>
    <xf numFmtId="164" fontId="21" fillId="2" borderId="14" xfId="0" applyFont="true" applyBorder="true" applyAlignment="false" applyProtection="false">
      <alignment horizontal="general" vertical="bottom" textRotation="0" wrapText="false" indent="0" shrinkToFit="false"/>
      <protection locked="true" hidden="false"/>
    </xf>
    <xf numFmtId="164" fontId="21" fillId="2" borderId="15" xfId="0" applyFont="true" applyBorder="true" applyAlignment="true" applyProtection="false">
      <alignment horizontal="right" vertical="bottom" textRotation="0" wrapText="false" indent="0" shrinkToFit="false"/>
      <protection locked="true" hidden="false"/>
    </xf>
    <xf numFmtId="168" fontId="21" fillId="2" borderId="8" xfId="0" applyFont="true" applyBorder="true" applyAlignment="true" applyProtection="false">
      <alignment horizontal="center" vertical="bottom" textRotation="0" wrapText="false" indent="0" shrinkToFit="false"/>
      <protection locked="true" hidden="false"/>
    </xf>
    <xf numFmtId="168" fontId="21" fillId="2" borderId="7" xfId="0" applyFont="true" applyBorder="true" applyAlignment="true" applyProtection="false">
      <alignment horizontal="center" vertical="bottom" textRotation="0" wrapText="false" indent="0" shrinkToFit="false"/>
      <protection locked="true" hidden="false"/>
    </xf>
    <xf numFmtId="166" fontId="48" fillId="2" borderId="15" xfId="0" applyFont="true" applyBorder="true" applyAlignment="true" applyProtection="false">
      <alignment horizontal="center" vertical="bottom" textRotation="0" wrapText="false" indent="0" shrinkToFit="false"/>
      <protection locked="true" hidden="false"/>
    </xf>
    <xf numFmtId="164" fontId="21" fillId="2" borderId="5" xfId="0" applyFont="true" applyBorder="true" applyAlignment="true" applyProtection="false">
      <alignment horizontal="right" vertical="center" textRotation="0" wrapText="true" indent="0" shrinkToFit="false"/>
      <protection locked="true" hidden="false"/>
    </xf>
    <xf numFmtId="164" fontId="43" fillId="2" borderId="5" xfId="0" applyFont="true" applyBorder="true" applyAlignment="true" applyProtection="false">
      <alignment horizontal="right" vertical="bottom" textRotation="0" wrapText="true" indent="0" shrinkToFit="false"/>
      <protection locked="true" hidden="false"/>
    </xf>
    <xf numFmtId="166" fontId="21" fillId="2" borderId="8" xfId="0" applyFont="true" applyBorder="true" applyAlignment="true" applyProtection="false">
      <alignment horizontal="left" vertical="bottom" textRotation="0" wrapText="false" indent="0" shrinkToFit="false"/>
      <protection locked="true" hidden="false"/>
    </xf>
    <xf numFmtId="164" fontId="43" fillId="2" borderId="14" xfId="0" applyFont="true" applyBorder="true" applyAlignment="true" applyProtection="false">
      <alignment horizontal="right" vertical="bottom" textRotation="0" wrapText="true" indent="0" shrinkToFit="false"/>
      <protection locked="true" hidden="false"/>
    </xf>
    <xf numFmtId="166" fontId="21" fillId="2" borderId="8" xfId="0" applyFont="true" applyBorder="true" applyAlignment="true" applyProtection="false">
      <alignment horizontal="right" vertical="bottom" textRotation="0" wrapText="false" indent="0" shrinkToFit="false"/>
      <protection locked="true" hidden="false"/>
    </xf>
    <xf numFmtId="164" fontId="21" fillId="2" borderId="5" xfId="0" applyFont="true" applyBorder="true" applyAlignment="true" applyProtection="false">
      <alignment horizontal="right" vertical="bottom" textRotation="0" wrapText="false" indent="0" shrinkToFit="false"/>
      <protection locked="true" hidden="false"/>
    </xf>
    <xf numFmtId="166" fontId="21" fillId="2" borderId="13" xfId="0" applyFont="true" applyBorder="true" applyAlignment="true" applyProtection="false">
      <alignment horizontal="center" vertical="bottom" textRotation="0" wrapText="false" indent="0" shrinkToFit="false"/>
      <protection locked="true" hidden="false"/>
    </xf>
    <xf numFmtId="164" fontId="49" fillId="2" borderId="14" xfId="0" applyFont="true" applyBorder="true" applyAlignment="true" applyProtection="false">
      <alignment horizontal="right" vertical="center" textRotation="0" wrapText="true" indent="0" shrinkToFit="false"/>
      <protection locked="true" hidden="false"/>
    </xf>
    <xf numFmtId="164" fontId="50" fillId="2" borderId="14" xfId="0" applyFont="true" applyBorder="true" applyAlignment="true" applyProtection="false">
      <alignment horizontal="right" vertical="bottom" textRotation="0" wrapText="false" indent="0" shrinkToFit="false"/>
      <protection locked="true" hidden="false"/>
    </xf>
    <xf numFmtId="165" fontId="21" fillId="2" borderId="8" xfId="0" applyFont="true" applyBorder="true" applyAlignment="true" applyProtection="false">
      <alignment horizontal="center" vertical="bottom" textRotation="0" wrapText="false" indent="0" shrinkToFit="false"/>
      <protection locked="true" hidden="false"/>
    </xf>
    <xf numFmtId="164" fontId="50" fillId="2" borderId="5" xfId="0" applyFont="true" applyBorder="true" applyAlignment="true" applyProtection="false">
      <alignment horizontal="right" vertical="bottom" textRotation="0" wrapText="false" indent="0" shrinkToFit="false"/>
      <protection locked="true" hidden="false"/>
    </xf>
    <xf numFmtId="164" fontId="43" fillId="2" borderId="14" xfId="0" applyFont="true" applyBorder="true" applyAlignment="true" applyProtection="false">
      <alignment horizontal="right" vertical="center" textRotation="0" wrapText="true" indent="0" shrinkToFit="false"/>
      <protection locked="true" hidden="false"/>
    </xf>
    <xf numFmtId="164" fontId="48" fillId="2" borderId="14" xfId="0" applyFont="true" applyBorder="true" applyAlignment="true" applyProtection="false">
      <alignment horizontal="right" vertical="center" textRotation="0" wrapText="true" indent="0" shrinkToFit="false"/>
      <protection locked="true" hidden="false"/>
    </xf>
    <xf numFmtId="168" fontId="21" fillId="2" borderId="10" xfId="0" applyFont="true" applyBorder="true" applyAlignment="true" applyProtection="false">
      <alignment horizontal="center" vertical="bottom" textRotation="0" wrapText="false" indent="0" shrinkToFit="false"/>
      <protection locked="true" hidden="false"/>
    </xf>
    <xf numFmtId="168" fontId="51" fillId="2" borderId="13" xfId="0" applyFont="true" applyBorder="true" applyAlignment="true" applyProtection="false">
      <alignment horizontal="center" vertical="center" textRotation="0" wrapText="true" indent="0" shrinkToFit="false"/>
      <protection locked="true" hidden="false"/>
    </xf>
    <xf numFmtId="164" fontId="43" fillId="2" borderId="14" xfId="0" applyFont="true" applyBorder="true" applyAlignment="false" applyProtection="false">
      <alignment horizontal="general" vertical="bottom" textRotation="0" wrapText="false" indent="0" shrinkToFit="false"/>
      <protection locked="true" hidden="false"/>
    </xf>
    <xf numFmtId="164" fontId="43" fillId="2" borderId="0" xfId="0" applyFont="true" applyBorder="true" applyAlignment="true" applyProtection="false">
      <alignment horizontal="right" vertical="bottom" textRotation="0" wrapText="false" indent="0" shrinkToFit="false"/>
      <protection locked="true" hidden="false"/>
    </xf>
    <xf numFmtId="166" fontId="43" fillId="2" borderId="8" xfId="0" applyFont="true" applyBorder="true" applyAlignment="true" applyProtection="false">
      <alignment horizontal="center" vertical="bottom" textRotation="0" wrapText="false" indent="0" shrinkToFit="false"/>
      <protection locked="true" hidden="false"/>
    </xf>
    <xf numFmtId="164" fontId="43" fillId="2" borderId="1" xfId="0" applyFont="true" applyBorder="true" applyAlignment="true" applyProtection="false">
      <alignment horizontal="right" vertical="bottom" textRotation="0" wrapText="false" indent="0" shrinkToFit="false"/>
      <protection locked="true" hidden="false"/>
    </xf>
    <xf numFmtId="164" fontId="21" fillId="2" borderId="15" xfId="0" applyFont="true" applyBorder="true" applyAlignment="false" applyProtection="false">
      <alignment horizontal="general" vertical="bottom" textRotation="0" wrapText="false" indent="0" shrinkToFit="false"/>
      <protection locked="true" hidden="false"/>
    </xf>
    <xf numFmtId="164" fontId="21" fillId="2" borderId="12" xfId="0" applyFont="true" applyBorder="true" applyAlignment="true" applyProtection="false">
      <alignment horizontal="right" vertical="bottom" textRotation="0" wrapText="false" indent="0" shrinkToFit="false"/>
      <protection locked="true" hidden="false"/>
    </xf>
    <xf numFmtId="166" fontId="21" fillId="2" borderId="8" xfId="0" applyFont="true" applyBorder="true" applyAlignment="true" applyProtection="false">
      <alignment horizontal="center" vertical="bottom" textRotation="0" wrapText="false" indent="0" shrinkToFit="false"/>
      <protection locked="true" hidden="false"/>
    </xf>
    <xf numFmtId="164" fontId="21" fillId="2" borderId="8" xfId="0" applyFont="true" applyBorder="true" applyAlignment="true" applyProtection="false">
      <alignment horizontal="right" vertical="center" textRotation="0" wrapText="true" indent="0" shrinkToFit="false"/>
      <protection locked="true" hidden="false"/>
    </xf>
    <xf numFmtId="166" fontId="21" fillId="2" borderId="8" xfId="0" applyFont="true" applyBorder="true" applyAlignment="false" applyProtection="false">
      <alignment horizontal="general" vertical="bottom" textRotation="0" wrapText="false" indent="0" shrinkToFit="false"/>
      <protection locked="true" hidden="false"/>
    </xf>
    <xf numFmtId="164" fontId="7" fillId="2" borderId="0" xfId="0" applyFont="true" applyBorder="true" applyAlignment="false" applyProtection="false">
      <alignment horizontal="general" vertical="bottom" textRotation="0" wrapText="false" indent="0" shrinkToFit="false"/>
      <protection locked="true" hidden="false"/>
    </xf>
    <xf numFmtId="165" fontId="20" fillId="2" borderId="8" xfId="0" applyFont="true" applyBorder="true" applyAlignment="true" applyProtection="false">
      <alignment horizontal="center" vertical="bottom" textRotation="0" wrapText="false" indent="0" shrinkToFit="false"/>
      <protection locked="true" hidden="false"/>
    </xf>
    <xf numFmtId="168" fontId="68" fillId="2" borderId="8" xfId="0" applyFont="true" applyBorder="true" applyAlignment="true" applyProtection="false">
      <alignment horizontal="center" vertical="bottom" textRotation="0" wrapText="false" indent="0" shrinkToFit="false"/>
      <protection locked="true" hidden="false"/>
    </xf>
    <xf numFmtId="165" fontId="33" fillId="2" borderId="4" xfId="0" applyFont="true" applyBorder="true" applyAlignment="true" applyProtection="false">
      <alignment horizontal="left" vertical="bottom" textRotation="0" wrapText="false" indent="0" shrinkToFit="false"/>
      <protection locked="true" hidden="false"/>
    </xf>
    <xf numFmtId="165" fontId="33" fillId="2" borderId="15" xfId="0" applyFont="true" applyBorder="true" applyAlignment="true" applyProtection="false">
      <alignment horizontal="left" vertical="bottom" textRotation="0" wrapText="false" indent="0" shrinkToFit="false"/>
      <protection locked="true" hidden="false"/>
    </xf>
    <xf numFmtId="165" fontId="9" fillId="0" borderId="15" xfId="0" applyFont="true" applyBorder="true" applyAlignment="true" applyProtection="false">
      <alignment horizontal="left" vertical="bottom" textRotation="0" wrapText="false" indent="0" shrinkToFit="false"/>
      <protection locked="true" hidden="false"/>
    </xf>
    <xf numFmtId="167" fontId="24" fillId="0" borderId="8" xfId="0" applyFont="true" applyBorder="true" applyAlignment="true" applyProtection="false">
      <alignment horizontal="center" vertical="bottom" textRotation="0" wrapText="false" indent="0" shrinkToFit="false"/>
      <protection locked="true" hidden="false"/>
    </xf>
    <xf numFmtId="167" fontId="8" fillId="0" borderId="2" xfId="0" applyFont="true" applyBorder="true" applyAlignment="true" applyProtection="false">
      <alignment horizontal="left" vertical="bottom" textRotation="0" wrapText="false" indent="0" shrinkToFit="false"/>
      <protection locked="true" hidden="false"/>
    </xf>
    <xf numFmtId="167" fontId="4" fillId="0" borderId="3" xfId="0" applyFont="true" applyBorder="true" applyAlignment="true" applyProtection="false">
      <alignment horizontal="left" vertical="bottom" textRotation="0" wrapText="false" indent="0" shrinkToFit="false"/>
      <protection locked="true" hidden="false"/>
    </xf>
    <xf numFmtId="166" fontId="4" fillId="0" borderId="3" xfId="0" applyFont="true" applyBorder="true" applyAlignment="true" applyProtection="false">
      <alignment horizontal="center" vertical="bottom" textRotation="0" wrapText="false" indent="0" shrinkToFit="false"/>
      <protection locked="true" hidden="false"/>
    </xf>
    <xf numFmtId="166" fontId="4" fillId="0" borderId="4" xfId="0" applyFont="true" applyBorder="true" applyAlignment="true" applyProtection="false">
      <alignment horizontal="center" vertical="bottom" textRotation="0" wrapText="false" indent="0" shrinkToFit="false"/>
      <protection locked="true" hidden="false"/>
    </xf>
    <xf numFmtId="167" fontId="4" fillId="0" borderId="0" xfId="0" applyFont="true" applyBorder="true" applyAlignment="true" applyProtection="false">
      <alignment horizontal="left" vertical="bottom" textRotation="0" wrapText="false" indent="0" shrinkToFit="false"/>
      <protection locked="true" hidden="false"/>
    </xf>
    <xf numFmtId="166" fontId="4" fillId="0" borderId="0" xfId="0" applyFont="true" applyBorder="true" applyAlignment="true" applyProtection="false">
      <alignment horizontal="center" vertical="bottom" textRotation="0" wrapText="false" indent="0" shrinkToFit="false"/>
      <protection locked="true" hidden="false"/>
    </xf>
    <xf numFmtId="166" fontId="4" fillId="0" borderId="7" xfId="0" applyFont="true" applyBorder="true" applyAlignment="true" applyProtection="false">
      <alignment horizontal="center" vertical="bottom" textRotation="0" wrapText="false" indent="0" shrinkToFit="false"/>
      <protection locked="true" hidden="false"/>
    </xf>
    <xf numFmtId="164" fontId="0" fillId="10" borderId="0" xfId="0" applyFont="false" applyBorder="false" applyAlignment="false" applyProtection="false">
      <alignment horizontal="general" vertical="bottom" textRotation="0" wrapText="false" indent="0" shrinkToFit="false"/>
      <protection locked="true" hidden="false"/>
    </xf>
    <xf numFmtId="164" fontId="0" fillId="11" borderId="0" xfId="0" applyFont="false" applyBorder="false" applyAlignment="false" applyProtection="false">
      <alignment horizontal="general" vertical="bottom" textRotation="0" wrapText="false" indent="0" shrinkToFit="false"/>
      <protection locked="true" hidden="false"/>
    </xf>
    <xf numFmtId="167" fontId="0" fillId="0" borderId="1" xfId="0" applyFont="false" applyBorder="true" applyAlignment="false" applyProtection="false">
      <alignment horizontal="general" vertical="bottom" textRotation="0" wrapText="false" indent="0" shrinkToFit="false"/>
      <protection locked="true" hidden="false"/>
    </xf>
    <xf numFmtId="167" fontId="0" fillId="0" borderId="0" xfId="0" applyFont="false" applyBorder="false" applyAlignment="true" applyProtection="false">
      <alignment horizontal="right"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cellXfs>
  <cellStyles count="9">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2 2" xfId="21"/>
    <cellStyle name="Normal 3" xfId="22"/>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charts/_rels/chart11.xml.rels><?xml version="1.0" encoding="UTF-8"?>
<Relationships xmlns="http://schemas.openxmlformats.org/package/2006/relationships"><Relationship Id="rId1" Type="http://schemas.openxmlformats.org/officeDocument/2006/relationships/chartUserShapes" Target="../drawings/drawing8.xml"/>
</Relationships>
</file>

<file path=xl/charts/_rels/chart12.xml.rels><?xml version="1.0" encoding="UTF-8"?>
<Relationships xmlns="http://schemas.openxmlformats.org/package/2006/relationships"><Relationship Id="rId1" Type="http://schemas.openxmlformats.org/officeDocument/2006/relationships/chartUserShapes" Target="../drawings/drawing9.xml"/>
</Relationships>
</file>

<file path=xl/charts/_rels/chart15.xml.rels><?xml version="1.0" encoding="UTF-8"?>
<Relationships xmlns="http://schemas.openxmlformats.org/package/2006/relationships"><Relationship Id="rId1" Type="http://schemas.openxmlformats.org/officeDocument/2006/relationships/chartUserShapes" Target="../drawings/drawing11.xml"/>
</Relationships>
</file>

<file path=xl/charts/_rels/chart16.xml.rels><?xml version="1.0" encoding="UTF-8"?>
<Relationships xmlns="http://schemas.openxmlformats.org/package/2006/relationships"><Relationship Id="rId1" Type="http://schemas.openxmlformats.org/officeDocument/2006/relationships/chartUserShapes" Target="../drawings/drawing12.xml"/>
</Relationships>
</file>

<file path=xl/charts/_rels/chart3.xml.rels><?xml version="1.0" encoding="UTF-8"?>
<Relationships xmlns="http://schemas.openxmlformats.org/package/2006/relationships"><Relationship Id="rId1" Type="http://schemas.openxmlformats.org/officeDocument/2006/relationships/chartUserShapes" Target="../drawings/drawing2.xml"/>
</Relationships>
</file>

<file path=xl/charts/_rels/chart4.xml.rels><?xml version="1.0" encoding="UTF-8"?>
<Relationships xmlns="http://schemas.openxmlformats.org/package/2006/relationships"><Relationship Id="rId1" Type="http://schemas.openxmlformats.org/officeDocument/2006/relationships/chartUserShapes" Target="../drawings/drawing3.xml"/>
</Relationships>
</file>

<file path=xl/charts/_rels/chart7.xml.rels><?xml version="1.0" encoding="UTF-8"?>
<Relationships xmlns="http://schemas.openxmlformats.org/package/2006/relationships"><Relationship Id="rId1" Type="http://schemas.openxmlformats.org/officeDocument/2006/relationships/chartUserShapes" Target="../drawings/drawing5.xml"/>
</Relationships>
</file>

<file path=xl/charts/_rels/chart8.xml.rels><?xml version="1.0" encoding="UTF-8"?>
<Relationships xmlns="http://schemas.openxmlformats.org/package/2006/relationships"><Relationship Id="rId1" Type="http://schemas.openxmlformats.org/officeDocument/2006/relationships/chartUserShapes" Target="../drawings/drawing6.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900" spc="-1" strike="noStrike">
                <a:solidFill>
                  <a:srgbClr val="000000"/>
                </a:solidFill>
                <a:latin typeface="Arial Narrow"/>
              </a:defRPr>
            </a:pPr>
            <a:r>
              <a:rPr b="0" sz="900" spc="-1" strike="noStrike">
                <a:solidFill>
                  <a:srgbClr val="000000"/>
                </a:solidFill>
                <a:latin typeface="Arial Narrow"/>
              </a:rPr>
              <a:t>Dependent</a:t>
            </a:r>
          </a:p>
        </c:rich>
      </c:tx>
      <c:layout>
        <c:manualLayout>
          <c:xMode val="edge"/>
          <c:yMode val="edge"/>
          <c:x val="0.066079295154185"/>
          <c:y val="0.132189582819057"/>
        </c:manualLayout>
      </c:layout>
      <c:overlay val="0"/>
      <c:spPr>
        <a:noFill/>
        <a:ln w="0">
          <a:noFill/>
        </a:ln>
      </c:spPr>
    </c:title>
    <c:autoTitleDeleted val="0"/>
    <c:plotArea>
      <c:layout>
        <c:manualLayout>
          <c:xMode val="edge"/>
          <c:yMode val="edge"/>
          <c:x val="0.0562007742624483"/>
          <c:y val="0.22772155023451"/>
          <c:w val="0.925377119209718"/>
          <c:h val="0.713650950382622"/>
        </c:manualLayout>
      </c:layout>
      <c:scatterChart>
        <c:scatterStyle val="lineMarker"/>
        <c:varyColors val="0"/>
        <c:ser>
          <c:idx val="0"/>
          <c:order val="0"/>
          <c:tx>
            <c:strRef>
              <c:f>'two groups'!$B$52</c:f>
              <c:strCache>
                <c:ptCount val="1"/>
                <c:pt idx="0">
                  <c:v>A</c:v>
                </c:pt>
              </c:strCache>
            </c:strRef>
          </c:tx>
          <c:spPr>
            <a:solidFill>
              <a:srgbClr val="3366ff"/>
            </a:solidFill>
            <a:ln w="0">
              <a:noFill/>
            </a:ln>
          </c:spPr>
          <c:marker>
            <c:symbol val="circle"/>
            <c:size val="6"/>
            <c:spPr>
              <a:solidFill>
                <a:srgbClr val="3366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0000ff"/>
                </a:solidFill>
                <a:round/>
              </a:ln>
            </c:spPr>
            <c:trendlineType val="linear"/>
            <c:forward val="0"/>
            <c:backward val="0"/>
            <c:dispRSqr val="0"/>
            <c:dispEq val="0"/>
          </c:trendline>
          <c:xVal>
            <c:numRef>
              <c:f>'two groups'!$D$52:$D$71</c:f>
              <c:numCache>
                <c:formatCode>General</c:formatCode>
                <c:ptCount val="20"/>
                <c:pt idx="0">
                  <c:v>2.5</c:v>
                </c:pt>
                <c:pt idx="1">
                  <c:v>3.06838566349847</c:v>
                </c:pt>
                <c:pt idx="2">
                  <c:v>2.5</c:v>
                </c:pt>
                <c:pt idx="3">
                  <c:v>2.5</c:v>
                </c:pt>
                <c:pt idx="4">
                  <c:v>3.1</c:v>
                </c:pt>
                <c:pt idx="5">
                  <c:v>3.3052811993217</c:v>
                </c:pt>
                <c:pt idx="6">
                  <c:v>2.5</c:v>
                </c:pt>
                <c:pt idx="7">
                  <c:v>2.5</c:v>
                </c:pt>
                <c:pt idx="8">
                  <c:v>3</c:v>
                </c:pt>
                <c:pt idx="9">
                  <c:v>3</c:v>
                </c:pt>
                <c:pt idx="10">
                  <c:v>2.99420972224976</c:v>
                </c:pt>
                <c:pt idx="11">
                  <c:v>3.65565869467142</c:v>
                </c:pt>
                <c:pt idx="12">
                  <c:v>3.08361113518694</c:v>
                </c:pt>
                <c:pt idx="13">
                  <c:v>3.19030323837808</c:v>
                </c:pt>
                <c:pt idx="14">
                  <c:v>3.0058663184833</c:v>
                </c:pt>
                <c:pt idx="15">
                  <c:v>2.42586845464813</c:v>
                </c:pt>
                <c:pt idx="16">
                  <c:v>2.59663338042211</c:v>
                </c:pt>
                <c:pt idx="17">
                  <c:v>2.84630530988183</c:v>
                </c:pt>
                <c:pt idx="18">
                  <c:v>3.47152803402177</c:v>
                </c:pt>
                <c:pt idx="19">
                  <c:v>2.74130656133314</c:v>
                </c:pt>
              </c:numCache>
            </c:numRef>
          </c:xVal>
          <c:yVal>
            <c:numRef>
              <c:f>'two groups'!$H$52:$H$71</c:f>
              <c:numCache>
                <c:formatCode>General</c:formatCode>
                <c:ptCount val="20"/>
                <c:pt idx="0">
                  <c:v>2.5</c:v>
                </c:pt>
                <c:pt idx="1">
                  <c:v>3.06838566349847</c:v>
                </c:pt>
                <c:pt idx="2">
                  <c:v>2.5</c:v>
                </c:pt>
                <c:pt idx="3">
                  <c:v>2.5</c:v>
                </c:pt>
                <c:pt idx="4">
                  <c:v>3.1</c:v>
                </c:pt>
                <c:pt idx="5">
                  <c:v>3.3052811993217</c:v>
                </c:pt>
                <c:pt idx="6">
                  <c:v>2.5</c:v>
                </c:pt>
                <c:pt idx="7">
                  <c:v>2.5</c:v>
                </c:pt>
                <c:pt idx="8">
                  <c:v>3</c:v>
                </c:pt>
                <c:pt idx="9">
                  <c:v>3</c:v>
                </c:pt>
                <c:pt idx="10">
                  <c:v>2.99420972224976</c:v>
                </c:pt>
                <c:pt idx="11">
                  <c:v>3.65565869467142</c:v>
                </c:pt>
                <c:pt idx="12">
                  <c:v>3.08361113518694</c:v>
                </c:pt>
                <c:pt idx="13">
                  <c:v>3.19030323837808</c:v>
                </c:pt>
                <c:pt idx="14">
                  <c:v>3.0058663184833</c:v>
                </c:pt>
                <c:pt idx="15">
                  <c:v>2.42586845464813</c:v>
                </c:pt>
                <c:pt idx="16">
                  <c:v>2.59663338042211</c:v>
                </c:pt>
                <c:pt idx="17">
                  <c:v>2.84630530988183</c:v>
                </c:pt>
                <c:pt idx="18">
                  <c:v>3.47152803402177</c:v>
                </c:pt>
                <c:pt idx="19">
                  <c:v>2.74130656133314</c:v>
                </c:pt>
              </c:numCache>
            </c:numRef>
          </c:yVal>
          <c:smooth val="0"/>
        </c:ser>
        <c:ser>
          <c:idx val="1"/>
          <c:order val="1"/>
          <c:tx>
            <c:strRef>
              <c:f>'two groups'!$B$87</c:f>
              <c:strCache>
                <c:ptCount val="1"/>
                <c:pt idx="0">
                  <c:v>B</c:v>
                </c:pt>
              </c:strCache>
            </c:strRef>
          </c:tx>
          <c:spPr>
            <a:solidFill>
              <a:srgbClr val="ff0000"/>
            </a:solidFill>
            <a:ln w="0">
              <a:noFill/>
            </a:ln>
          </c:spPr>
          <c:marker>
            <c:symbol val="triangle"/>
            <c:size val="6"/>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ff0000"/>
                </a:solidFill>
                <a:round/>
              </a:ln>
            </c:spPr>
            <c:trendlineType val="linear"/>
            <c:forward val="0"/>
            <c:backward val="0"/>
            <c:dispRSqr val="0"/>
            <c:dispEq val="0"/>
          </c:trendline>
          <c:xVal>
            <c:numRef>
              <c:f>'two groups'!$D$87:$D$106</c:f>
              <c:numCache>
                <c:formatCode>General</c:formatCode>
                <c:ptCount val="20"/>
                <c:pt idx="0">
                  <c:v>4</c:v>
                </c:pt>
                <c:pt idx="1">
                  <c:v>3.05</c:v>
                </c:pt>
                <c:pt idx="2">
                  <c:v>3</c:v>
                </c:pt>
                <c:pt idx="3">
                  <c:v>3</c:v>
                </c:pt>
                <c:pt idx="4">
                  <c:v>3.1</c:v>
                </c:pt>
                <c:pt idx="5">
                  <c:v>3.3052811993217</c:v>
                </c:pt>
                <c:pt idx="6">
                  <c:v>2.5</c:v>
                </c:pt>
                <c:pt idx="7">
                  <c:v>3</c:v>
                </c:pt>
                <c:pt idx="8">
                  <c:v>2.8</c:v>
                </c:pt>
                <c:pt idx="9">
                  <c:v>2.7</c:v>
                </c:pt>
                <c:pt idx="10">
                  <c:v>2.99420972224976</c:v>
                </c:pt>
                <c:pt idx="11">
                  <c:v>3.5</c:v>
                </c:pt>
                <c:pt idx="12">
                  <c:v>3.08361113518694</c:v>
                </c:pt>
                <c:pt idx="13">
                  <c:v>3.19030323837808</c:v>
                </c:pt>
                <c:pt idx="14">
                  <c:v>3.0058663184833</c:v>
                </c:pt>
                <c:pt idx="15">
                  <c:v>2.42586845464813</c:v>
                </c:pt>
                <c:pt idx="16">
                  <c:v>2.59663338042211</c:v>
                </c:pt>
                <c:pt idx="17">
                  <c:v>2.84630530988183</c:v>
                </c:pt>
                <c:pt idx="18">
                  <c:v>3.47152803402177</c:v>
                </c:pt>
                <c:pt idx="19">
                  <c:v>2.74130656133314</c:v>
                </c:pt>
              </c:numCache>
            </c:numRef>
          </c:xVal>
          <c:yVal>
            <c:numRef>
              <c:f>'two groups'!$H$87:$H$106</c:f>
              <c:numCache>
                <c:formatCode>General</c:formatCode>
                <c:ptCount val="20"/>
                <c:pt idx="0">
                  <c:v>2.5</c:v>
                </c:pt>
                <c:pt idx="1">
                  <c:v>3.06838566349847</c:v>
                </c:pt>
                <c:pt idx="2">
                  <c:v>2.5</c:v>
                </c:pt>
                <c:pt idx="3">
                  <c:v>3</c:v>
                </c:pt>
                <c:pt idx="4">
                  <c:v>3.1</c:v>
                </c:pt>
                <c:pt idx="5">
                  <c:v>3.3052811993217</c:v>
                </c:pt>
                <c:pt idx="6">
                  <c:v>4</c:v>
                </c:pt>
                <c:pt idx="7">
                  <c:v>2.5</c:v>
                </c:pt>
                <c:pt idx="8">
                  <c:v>3</c:v>
                </c:pt>
                <c:pt idx="9">
                  <c:v>3</c:v>
                </c:pt>
                <c:pt idx="10">
                  <c:v>2.99420972224976</c:v>
                </c:pt>
                <c:pt idx="11">
                  <c:v>3</c:v>
                </c:pt>
                <c:pt idx="12">
                  <c:v>4</c:v>
                </c:pt>
                <c:pt idx="13">
                  <c:v>3.19030323837808</c:v>
                </c:pt>
                <c:pt idx="14">
                  <c:v>3.0058663184833</c:v>
                </c:pt>
                <c:pt idx="15">
                  <c:v>6</c:v>
                </c:pt>
                <c:pt idx="16">
                  <c:v>2.59663338042211</c:v>
                </c:pt>
                <c:pt idx="17">
                  <c:v>2.84630530988183</c:v>
                </c:pt>
                <c:pt idx="18">
                  <c:v>3.47152803402177</c:v>
                </c:pt>
                <c:pt idx="19">
                  <c:v>2.74130656133314</c:v>
                </c:pt>
              </c:numCache>
            </c:numRef>
          </c:yVal>
          <c:smooth val="0"/>
        </c:ser>
        <c:ser>
          <c:idx val="2"/>
          <c:order val="2"/>
          <c:tx>
            <c:strRef>
              <c:f>'two groups'!$I$122</c:f>
              <c:strCache>
                <c:ptCount val="1"/>
                <c:pt idx="0">
                  <c:v>Value of VO2max</c:v>
                </c:pt>
              </c:strCache>
            </c:strRef>
          </c:tx>
          <c:spPr>
            <a:solidFill>
              <a:srgbClr val="000000"/>
            </a:solidFill>
            <a:ln w="12600">
              <a:solidFill>
                <a:srgbClr val="000000"/>
              </a:solidFill>
              <a:custDash>
                <a:ds d="300000" sp="300000"/>
              </a:custDash>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two groups'!$J$122:$J$123</c:f>
              <c:numCache>
                <c:formatCode>General</c:formatCode>
                <c:ptCount val="2"/>
                <c:pt idx="0">
                  <c:v>2.95739677665059</c:v>
                </c:pt>
                <c:pt idx="1">
                  <c:v>2.95739677665059</c:v>
                </c:pt>
              </c:numCache>
            </c:numRef>
          </c:xVal>
          <c:yVal>
            <c:numRef>
              <c:f>'two groups'!$H$122:$H$123</c:f>
              <c:numCache>
                <c:formatCode>General</c:formatCode>
                <c:ptCount val="2"/>
                <c:pt idx="0">
                  <c:v>6</c:v>
                </c:pt>
                <c:pt idx="1">
                  <c:v>2.42586845464813</c:v>
                </c:pt>
              </c:numCache>
            </c:numRef>
          </c:yVal>
          <c:smooth val="0"/>
        </c:ser>
        <c:axId val="9503005"/>
        <c:axId val="89976156"/>
      </c:scatterChart>
      <c:valAx>
        <c:axId val="9503005"/>
        <c:scaling>
          <c:orientation val="minMax"/>
        </c:scaling>
        <c:delete val="0"/>
        <c:axPos val="b"/>
        <c:title>
          <c:tx>
            <c:rich>
              <a:bodyPr rot="0"/>
              <a:lstStyle/>
              <a:p>
                <a:pPr>
                  <a:defRPr b="0" sz="900" spc="-1" strike="noStrike">
                    <a:solidFill>
                      <a:srgbClr val="000000"/>
                    </a:solidFill>
                    <a:latin typeface="Arial Narrow"/>
                  </a:defRPr>
                </a:pPr>
                <a:r>
                  <a:rPr b="0" sz="900" spc="-1" strike="noStrike">
                    <a:solidFill>
                      <a:srgbClr val="000000"/>
                    </a:solidFill>
                    <a:latin typeface="Arial Narrow"/>
                  </a:rPr>
                  <a:t>Predictor</a:t>
                </a:r>
              </a:p>
            </c:rich>
          </c:tx>
          <c:layout>
            <c:manualLayout>
              <c:xMode val="edge"/>
              <c:yMode val="edge"/>
              <c:x val="0.471098651715392"/>
              <c:y val="0.884226117008146"/>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900" spc="-1" strike="noStrike">
                <a:solidFill>
                  <a:srgbClr val="000000"/>
                </a:solidFill>
                <a:latin typeface="Arial Narrow"/>
              </a:defRPr>
            </a:pPr>
          </a:p>
        </c:txPr>
        <c:crossAx val="89976156"/>
        <c:crossesAt val="0"/>
        <c:crossBetween val="midCat"/>
      </c:valAx>
      <c:valAx>
        <c:axId val="89976156"/>
        <c:scaling>
          <c:orientation val="minMax"/>
        </c:scaling>
        <c:delete val="0"/>
        <c:axPos val="l"/>
        <c:numFmt formatCode="0.0" sourceLinked="1"/>
        <c:majorTickMark val="out"/>
        <c:minorTickMark val="none"/>
        <c:tickLblPos val="nextTo"/>
        <c:spPr>
          <a:ln w="0">
            <a:solidFill>
              <a:srgbClr val="000000"/>
            </a:solidFill>
          </a:ln>
        </c:spPr>
        <c:txPr>
          <a:bodyPr/>
          <a:lstStyle/>
          <a:p>
            <a:pPr>
              <a:defRPr b="0" sz="900" spc="-1" strike="noStrike">
                <a:solidFill>
                  <a:srgbClr val="000000"/>
                </a:solidFill>
                <a:latin typeface="Arial Narrow"/>
              </a:defRPr>
            </a:pPr>
          </a:p>
        </c:txPr>
        <c:crossAx val="9503005"/>
        <c:crossesAt val="0"/>
        <c:crossBetween val="midCat"/>
      </c:valAx>
      <c:spPr>
        <a:solidFill>
          <a:srgbClr val="ffffff"/>
        </a:solidFill>
        <a:ln w="12600">
          <a:solidFill>
            <a:srgbClr val="808080"/>
          </a:solidFill>
          <a:round/>
        </a:ln>
      </c:spPr>
    </c:plotArea>
    <c:legend>
      <c:legendPos val="r"/>
      <c:layout>
        <c:manualLayout>
          <c:xMode val="edge"/>
          <c:yMode val="edge"/>
          <c:x val="0.315445200907756"/>
          <c:y val="0.0277709207603061"/>
          <c:w val="0.616873581631291"/>
          <c:h val="0.204640829424833"/>
        </c:manualLayout>
      </c:layout>
      <c:overlay val="0"/>
      <c:spPr>
        <a:solidFill>
          <a:srgbClr val="ffffff"/>
        </a:solidFill>
        <a:ln w="0">
          <a:solidFill>
            <a:srgbClr val="000000"/>
          </a:solidFill>
        </a:ln>
      </c:spPr>
      <c:txPr>
        <a:bodyPr/>
        <a:lstStyle/>
        <a:p>
          <a:pPr>
            <a:defRPr b="0" sz="755" spc="-1" strike="noStrike">
              <a:solidFill>
                <a:srgbClr val="000000"/>
              </a:solidFill>
              <a:latin typeface="Arial Narrow"/>
            </a:defRPr>
          </a:pPr>
        </a:p>
      </c:txPr>
    </c:legend>
    <c:plotVisOnly val="1"/>
    <c:dispBlanksAs val="gap"/>
  </c:chart>
  <c:spPr>
    <a:solidFill>
      <a:srgbClr val="c0c0c0"/>
    </a:solidFill>
    <a:ln w="0">
      <a:solidFill>
        <a:srgbClr val="000000"/>
      </a:solidFill>
    </a:ln>
  </c:spPr>
</c:chartSpace>
</file>

<file path=xl/charts/chart10.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000" spc="-1" strike="noStrike">
                <a:solidFill>
                  <a:srgbClr val="000000"/>
                </a:solidFill>
                <a:latin typeface="Arial Narrow"/>
              </a:defRPr>
            </a:pPr>
            <a:r>
              <a:rPr b="0" sz="1000" spc="-1" strike="noStrike">
                <a:solidFill>
                  <a:srgbClr val="000000"/>
                </a:solidFill>
                <a:latin typeface="Arial Narrow"/>
              </a:rPr>
              <a:t>Log-transformed
dependent</a:t>
            </a:r>
          </a:p>
        </c:rich>
      </c:tx>
      <c:layout>
        <c:manualLayout>
          <c:xMode val="edge"/>
          <c:yMode val="edge"/>
          <c:x val="0.0529938059187887"/>
          <c:y val="0.0735711640538205"/>
        </c:manualLayout>
      </c:layout>
      <c:overlay val="0"/>
      <c:spPr>
        <a:noFill/>
        <a:ln w="0">
          <a:noFill/>
        </a:ln>
      </c:spPr>
    </c:title>
    <c:autoTitleDeleted val="0"/>
    <c:plotArea>
      <c:layout>
        <c:manualLayout>
          <c:xMode val="edge"/>
          <c:yMode val="edge"/>
          <c:x val="0.0313833448038541"/>
          <c:y val="0.202320701148006"/>
          <c:w val="0.953062629043359"/>
          <c:h val="0.696580669053203"/>
        </c:manualLayout>
      </c:layout>
      <c:scatterChart>
        <c:scatterStyle val="lineMarker"/>
        <c:varyColors val="0"/>
        <c:ser>
          <c:idx val="0"/>
          <c:order val="0"/>
          <c:tx>
            <c:strRef>
              <c:f>'C-A'!$B$52</c:f>
              <c:strCache>
                <c:ptCount val="1"/>
                <c:pt idx="0">
                  <c:v>A</c:v>
                </c:pt>
              </c:strCache>
            </c:strRef>
          </c:tx>
          <c:spPr>
            <a:solidFill>
              <a:srgbClr val="3366ff"/>
            </a:solidFill>
            <a:ln w="0">
              <a:noFill/>
            </a:ln>
          </c:spPr>
          <c:marker>
            <c:symbol val="circle"/>
            <c:size val="6"/>
            <c:spPr>
              <a:solidFill>
                <a:srgbClr val="3366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0000ff"/>
                </a:solidFill>
                <a:round/>
              </a:ln>
            </c:spPr>
            <c:trendlineType val="linear"/>
            <c:forward val="0"/>
            <c:backward val="0"/>
            <c:dispRSqr val="0"/>
            <c:dispEq val="0"/>
          </c:trendline>
          <c:xVal>
            <c:numRef>
              <c:f>'C-A'!$P$52:$P$71</c:f>
              <c:numCache>
                <c:formatCode>General</c:formatCode>
                <c:ptCount val="20"/>
                <c:pt idx="0">
                  <c:v>99.2826675619279</c:v>
                </c:pt>
                <c:pt idx="1">
                  <c:v>112.115158078681</c:v>
                </c:pt>
                <c:pt idx="2">
                  <c:v>109.477812736292</c:v>
                </c:pt>
                <c:pt idx="3">
                  <c:v>114.763103705103</c:v>
                </c:pt>
                <c:pt idx="4">
                  <c:v>120.002088686423</c:v>
                </c:pt>
                <c:pt idx="5">
                  <c:v>119.552155268632</c:v>
                </c:pt>
                <c:pt idx="6">
                  <c:v>106.658418745279</c:v>
                </c:pt>
                <c:pt idx="7">
                  <c:v>97.0644772847273</c:v>
                </c:pt>
                <c:pt idx="8">
                  <c:v>107.828618581348</c:v>
                </c:pt>
                <c:pt idx="9">
                  <c:v>94.9385857761126</c:v>
                </c:pt>
                <c:pt idx="10">
                  <c:v>109.668033105583</c:v>
                </c:pt>
                <c:pt idx="11">
                  <c:v>129.627629438489</c:v>
                </c:pt>
                <c:pt idx="12">
                  <c:v>112.610135669612</c:v>
                </c:pt>
                <c:pt idx="13">
                  <c:v>116.011597133162</c:v>
                </c:pt>
                <c:pt idx="14">
                  <c:v>110.056581877945</c:v>
                </c:pt>
                <c:pt idx="15">
                  <c:v>88.6189585905864</c:v>
                </c:pt>
                <c:pt idx="16">
                  <c:v>95.4215752296226</c:v>
                </c:pt>
                <c:pt idx="17">
                  <c:v>104.602177075222</c:v>
                </c:pt>
                <c:pt idx="18">
                  <c:v>124.459485265655</c:v>
                </c:pt>
                <c:pt idx="19">
                  <c:v>100.843465394636</c:v>
                </c:pt>
              </c:numCache>
            </c:numRef>
          </c:xVal>
          <c:yVal>
            <c:numRef>
              <c:f>'C-A'!$T$52:$T$71</c:f>
              <c:numCache>
                <c:formatCode>General</c:formatCode>
                <c:ptCount val="20"/>
                <c:pt idx="0">
                  <c:v>572.684626261427</c:v>
                </c:pt>
                <c:pt idx="1">
                  <c:v>590.190880321219</c:v>
                </c:pt>
                <c:pt idx="2">
                  <c:v>552.445800970269</c:v>
                </c:pt>
                <c:pt idx="3">
                  <c:v>569.994028084284</c:v>
                </c:pt>
                <c:pt idx="4">
                  <c:v>583.566159551483</c:v>
                </c:pt>
                <c:pt idx="5">
                  <c:v>578.636121784102</c:v>
                </c:pt>
                <c:pt idx="6">
                  <c:v>557.486240878951</c:v>
                </c:pt>
                <c:pt idx="7">
                  <c:v>529.042182511101</c:v>
                </c:pt>
                <c:pt idx="8">
                  <c:v>563.057192563124</c:v>
                </c:pt>
                <c:pt idx="9">
                  <c:v>544.101701535642</c:v>
                </c:pt>
                <c:pt idx="10">
                  <c:v>570.709791593079</c:v>
                </c:pt>
                <c:pt idx="11">
                  <c:v>597.863841562613</c:v>
                </c:pt>
                <c:pt idx="12">
                  <c:v>573.138120803226</c:v>
                </c:pt>
                <c:pt idx="13">
                  <c:v>588.22465884179</c:v>
                </c:pt>
                <c:pt idx="14">
                  <c:v>574.962608759663</c:v>
                </c:pt>
                <c:pt idx="15">
                  <c:v>540.456693012573</c:v>
                </c:pt>
                <c:pt idx="16">
                  <c:v>569.140921251489</c:v>
                </c:pt>
                <c:pt idx="17">
                  <c:v>560.737045197266</c:v>
                </c:pt>
                <c:pt idx="18">
                  <c:v>579.874597904841</c:v>
                </c:pt>
                <c:pt idx="19">
                  <c:v>578.722415778065</c:v>
                </c:pt>
              </c:numCache>
            </c:numRef>
          </c:yVal>
          <c:smooth val="0"/>
        </c:ser>
        <c:ser>
          <c:idx val="1"/>
          <c:order val="1"/>
          <c:tx>
            <c:strRef>
              <c:f>'C-A'!$B$87</c:f>
              <c:strCache>
                <c:ptCount val="1"/>
                <c:pt idx="0">
                  <c:v>C</c:v>
                </c:pt>
              </c:strCache>
            </c:strRef>
          </c:tx>
          <c:spPr>
            <a:solidFill>
              <a:srgbClr val="ff9900"/>
            </a:solidFill>
            <a:ln w="0">
              <a:noFill/>
            </a:ln>
          </c:spPr>
          <c:marker>
            <c:symbol val="triangle"/>
            <c:size val="6"/>
            <c:spPr>
              <a:solidFill>
                <a:srgbClr val="ff99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ff9900"/>
                </a:solidFill>
                <a:round/>
              </a:ln>
            </c:spPr>
            <c:trendlineType val="linear"/>
            <c:forward val="0"/>
            <c:backward val="0"/>
            <c:dispRSqr val="0"/>
            <c:dispEq val="0"/>
          </c:trendline>
          <c:xVal>
            <c:numRef>
              <c:f>'C-A'!$P$87:$P$106</c:f>
              <c:numCache>
                <c:formatCode>General</c:formatCode>
                <c:ptCount val="20"/>
                <c:pt idx="0">
                  <c:v>137.740153569072</c:v>
                </c:pt>
                <c:pt idx="1">
                  <c:v>128.200045683623</c:v>
                </c:pt>
                <c:pt idx="2">
                  <c:v>133.197762628916</c:v>
                </c:pt>
                <c:pt idx="3">
                  <c:v>127.472523559788</c:v>
                </c:pt>
                <c:pt idx="4">
                  <c:v>138.412396387528</c:v>
                </c:pt>
                <c:pt idx="5">
                  <c:v>124.221805898216</c:v>
                </c:pt>
                <c:pt idx="6">
                  <c:v>134.454262095072</c:v>
                </c:pt>
                <c:pt idx="7">
                  <c:v>140.446198042717</c:v>
                </c:pt>
                <c:pt idx="8">
                  <c:v>117.836711046894</c:v>
                </c:pt>
                <c:pt idx="9">
                  <c:v>123.617758544023</c:v>
                </c:pt>
                <c:pt idx="10">
                  <c:v>124.895858784658</c:v>
                </c:pt>
                <c:pt idx="11">
                  <c:v>144.000267334696</c:v>
                </c:pt>
                <c:pt idx="12">
                  <c:v>134.014935772492</c:v>
                </c:pt>
                <c:pt idx="13">
                  <c:v>132.650046829026</c:v>
                </c:pt>
                <c:pt idx="14">
                  <c:v>115.911582192883</c:v>
                </c:pt>
                <c:pt idx="15">
                  <c:v>119.007958158837</c:v>
                </c:pt>
                <c:pt idx="16">
                  <c:v>105.357205597241</c:v>
                </c:pt>
                <c:pt idx="17">
                  <c:v>124.268262805909</c:v>
                </c:pt>
                <c:pt idx="18">
                  <c:v>112.579128919042</c:v>
                </c:pt>
                <c:pt idx="19">
                  <c:v>117.20709107829</c:v>
                </c:pt>
              </c:numCache>
            </c:numRef>
          </c:xVal>
          <c:yVal>
            <c:numRef>
              <c:f>'C-A'!$T$87:$T$106</c:f>
              <c:numCache>
                <c:formatCode>General</c:formatCode>
                <c:ptCount val="20"/>
                <c:pt idx="0">
                  <c:v>595.500512998515</c:v>
                </c:pt>
                <c:pt idx="1">
                  <c:v>582.383879384363</c:v>
                </c:pt>
                <c:pt idx="2">
                  <c:v>605.771240030225</c:v>
                </c:pt>
                <c:pt idx="3">
                  <c:v>585.440371744303</c:v>
                </c:pt>
                <c:pt idx="4">
                  <c:v>597.130110156875</c:v>
                </c:pt>
                <c:pt idx="5">
                  <c:v>556.095122977938</c:v>
                </c:pt>
                <c:pt idx="6">
                  <c:v>595.487504591725</c:v>
                </c:pt>
                <c:pt idx="7">
                  <c:v>618.057280267401</c:v>
                </c:pt>
                <c:pt idx="8">
                  <c:v>592.927006761741</c:v>
                </c:pt>
                <c:pt idx="9">
                  <c:v>522.774307685967</c:v>
                </c:pt>
                <c:pt idx="10">
                  <c:v>594.94111496479</c:v>
                </c:pt>
                <c:pt idx="11">
                  <c:v>616.861747926304</c:v>
                </c:pt>
                <c:pt idx="12">
                  <c:v>599.779336976768</c:v>
                </c:pt>
                <c:pt idx="13">
                  <c:v>596.041127528008</c:v>
                </c:pt>
                <c:pt idx="14">
                  <c:v>570.688191011905</c:v>
                </c:pt>
                <c:pt idx="15">
                  <c:v>579.151637381454</c:v>
                </c:pt>
                <c:pt idx="16">
                  <c:v>585.454306300059</c:v>
                </c:pt>
                <c:pt idx="17">
                  <c:v>542.216623065332</c:v>
                </c:pt>
                <c:pt idx="18">
                  <c:v>540.73540550241</c:v>
                </c:pt>
                <c:pt idx="19">
                  <c:v>596.543048629289</c:v>
                </c:pt>
              </c:numCache>
            </c:numRef>
          </c:yVal>
          <c:smooth val="0"/>
        </c:ser>
        <c:ser>
          <c:idx val="2"/>
          <c:order val="2"/>
          <c:tx>
            <c:strRef>
              <c:f>'C-A'!$U$122</c:f>
              <c:strCache>
                <c:ptCount val="1"/>
                <c:pt idx="0">
                  <c:v>Value of VO2</c:v>
                </c:pt>
              </c:strCache>
            </c:strRef>
          </c:tx>
          <c:spPr>
            <a:solidFill>
              <a:srgbClr val="000000"/>
            </a:solidFill>
            <a:ln w="12600">
              <a:solidFill>
                <a:srgbClr val="000000"/>
              </a:solidFill>
              <a:custDash>
                <a:ds d="300000" sp="300000"/>
              </a:custDash>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V$122:$V$123</c:f>
              <c:numCache>
                <c:formatCode>General</c:formatCode>
                <c:ptCount val="2"/>
                <c:pt idx="0">
                  <c:v>125.084028800085</c:v>
                </c:pt>
                <c:pt idx="1">
                  <c:v>125.084028800085</c:v>
                </c:pt>
              </c:numCache>
            </c:numRef>
          </c:xVal>
          <c:yVal>
            <c:numRef>
              <c:f>'C-A'!$T$122:$T$123</c:f>
              <c:numCache>
                <c:formatCode>General</c:formatCode>
                <c:ptCount val="2"/>
                <c:pt idx="0">
                  <c:v>618.057280267401</c:v>
                </c:pt>
                <c:pt idx="1">
                  <c:v>522.774307685967</c:v>
                </c:pt>
              </c:numCache>
            </c:numRef>
          </c:yVal>
          <c:smooth val="0"/>
        </c:ser>
        <c:axId val="80909666"/>
        <c:axId val="2448574"/>
      </c:scatterChart>
      <c:valAx>
        <c:axId val="80909666"/>
        <c:scaling>
          <c:orientation val="minMax"/>
        </c:scaling>
        <c:delete val="0"/>
        <c:axPos val="b"/>
        <c:title>
          <c:tx>
            <c:rich>
              <a:bodyPr rot="0"/>
              <a:lstStyle/>
              <a:p>
                <a:pPr>
                  <a:defRPr b="0" sz="900" spc="-1" strike="noStrike">
                    <a:solidFill>
                      <a:srgbClr val="000000"/>
                    </a:solidFill>
                    <a:latin typeface="Arial Narrow"/>
                  </a:defRPr>
                </a:pPr>
                <a:r>
                  <a:rPr b="0" sz="900" spc="-1" strike="noStrike">
                    <a:solidFill>
                      <a:srgbClr val="000000"/>
                    </a:solidFill>
                    <a:latin typeface="Arial Narrow"/>
                  </a:rPr>
                  <a:t>Predictor</a:t>
                </a:r>
              </a:p>
            </c:rich>
          </c:tx>
          <c:layout>
            <c:manualLayout>
              <c:xMode val="edge"/>
              <c:yMode val="edge"/>
              <c:x val="0.509291121816931"/>
              <c:y val="0.883718059498827"/>
            </c:manualLayout>
          </c:layout>
          <c:overlay val="0"/>
          <c:spPr>
            <a:noFill/>
            <a:ln w="0">
              <a:noFill/>
            </a:ln>
          </c:spPr>
        </c:title>
        <c:numFmt formatCode="0.0" sourceLinked="0"/>
        <c:majorTickMark val="out"/>
        <c:minorTickMark val="none"/>
        <c:tickLblPos val="nextTo"/>
        <c:spPr>
          <a:ln w="0">
            <a:solidFill>
              <a:srgbClr val="000000"/>
            </a:solidFill>
          </a:ln>
        </c:spPr>
        <c:txPr>
          <a:bodyPr/>
          <a:lstStyle/>
          <a:p>
            <a:pPr>
              <a:defRPr b="0" sz="900" spc="-1" strike="noStrike">
                <a:solidFill>
                  <a:srgbClr val="000000"/>
                </a:solidFill>
                <a:latin typeface="Arial Narrow"/>
              </a:defRPr>
            </a:pPr>
          </a:p>
        </c:txPr>
        <c:crossAx val="2448574"/>
        <c:crossesAt val="0"/>
        <c:crossBetween val="midCat"/>
      </c:valAx>
      <c:valAx>
        <c:axId val="2448574"/>
        <c:scaling>
          <c:orientation val="minMax"/>
        </c:scaling>
        <c:delete val="0"/>
        <c:axPos val="l"/>
        <c:numFmt formatCode="0.0" sourceLinked="1"/>
        <c:majorTickMark val="out"/>
        <c:minorTickMark val="none"/>
        <c:tickLblPos val="nextTo"/>
        <c:spPr>
          <a:ln w="0">
            <a:solidFill>
              <a:srgbClr val="000000"/>
            </a:solidFill>
          </a:ln>
        </c:spPr>
        <c:txPr>
          <a:bodyPr/>
          <a:lstStyle/>
          <a:p>
            <a:pPr>
              <a:defRPr b="0" sz="900" spc="-1" strike="noStrike">
                <a:solidFill>
                  <a:srgbClr val="000000"/>
                </a:solidFill>
                <a:latin typeface="Arial Narrow"/>
              </a:defRPr>
            </a:pPr>
          </a:p>
        </c:txPr>
        <c:crossAx val="80909666"/>
        <c:crossesAt val="0"/>
        <c:crossBetween val="midCat"/>
      </c:valAx>
      <c:spPr>
        <a:solidFill>
          <a:srgbClr val="ffffff"/>
        </a:solidFill>
        <a:ln w="12600">
          <a:solidFill>
            <a:srgbClr val="808080"/>
          </a:solidFill>
          <a:round/>
        </a:ln>
      </c:spPr>
    </c:plotArea>
    <c:legend>
      <c:legendPos val="r"/>
      <c:layout>
        <c:manualLayout>
          <c:xMode val="edge"/>
          <c:yMode val="edge"/>
          <c:x val="0.360770818995182"/>
          <c:y val="0.0277743488458215"/>
          <c:w val="0.582656572608396"/>
          <c:h val="0.204666090606098"/>
        </c:manualLayout>
      </c:layout>
      <c:overlay val="0"/>
      <c:spPr>
        <a:solidFill>
          <a:srgbClr val="ffffff"/>
        </a:solidFill>
        <a:ln w="0">
          <a:solidFill>
            <a:srgbClr val="000000"/>
          </a:solidFill>
        </a:ln>
      </c:spPr>
      <c:txPr>
        <a:bodyPr/>
        <a:lstStyle/>
        <a:p>
          <a:pPr>
            <a:defRPr b="0" sz="630" spc="-1" strike="noStrike">
              <a:solidFill>
                <a:srgbClr val="000000"/>
              </a:solidFill>
              <a:latin typeface="Arial Narrow"/>
            </a:defRPr>
          </a:pPr>
        </a:p>
      </c:txPr>
    </c:legend>
    <c:plotVisOnly val="1"/>
    <c:dispBlanksAs val="gap"/>
  </c:chart>
  <c:spPr>
    <a:solidFill>
      <a:srgbClr val="c0c0c0"/>
    </a:solidFill>
    <a:ln w="0">
      <a:solidFill>
        <a:srgbClr val="000000"/>
      </a:solidFill>
    </a:ln>
  </c:spPr>
</c:chartSpace>
</file>

<file path=xl/charts/chart1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900" spc="-1" strike="noStrike">
                <a:solidFill>
                  <a:srgbClr val="000000"/>
                </a:solidFill>
                <a:latin typeface="Arial Narrow"/>
              </a:defRPr>
            </a:pPr>
            <a:r>
              <a:rPr b="0" sz="900" spc="-1" strike="noStrike">
                <a:solidFill>
                  <a:srgbClr val="000000"/>
                </a:solidFill>
                <a:latin typeface="Arial Narrow"/>
              </a:rPr>
              <a:t>Dependent</a:t>
            </a:r>
          </a:p>
        </c:rich>
      </c:tx>
      <c:layout>
        <c:manualLayout>
          <c:xMode val="edge"/>
          <c:yMode val="edge"/>
          <c:x val="0.0473098330241187"/>
          <c:y val="0.0442520442520443"/>
        </c:manualLayout>
      </c:layout>
      <c:overlay val="0"/>
      <c:spPr>
        <a:noFill/>
        <a:ln w="0">
          <a:noFill/>
        </a:ln>
      </c:spPr>
    </c:title>
    <c:autoTitleDeleted val="0"/>
    <c:plotArea>
      <c:layout>
        <c:manualLayout>
          <c:xMode val="edge"/>
          <c:yMode val="edge"/>
          <c:x val="0.0861383514444739"/>
          <c:y val="0.134840468173802"/>
          <c:w val="0.746090644049828"/>
          <c:h val="0.790604457271124"/>
        </c:manualLayout>
      </c:layout>
      <c:barChart>
        <c:barDir val="col"/>
        <c:grouping val="clustered"/>
        <c:varyColors val="0"/>
        <c:ser>
          <c:idx val="0"/>
          <c:order val="0"/>
          <c:tx>
            <c:strRef>
              <c:f>'C-A'!$F$126</c:f>
              <c:strCache>
                <c:ptCount val="1"/>
                <c:pt idx="0">
                  <c:v>A</c:v>
                </c:pt>
              </c:strCache>
            </c:strRef>
          </c:tx>
          <c:spPr>
            <a:solidFill>
              <a:srgbClr val="3366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A'!$G$125:$H$125</c:f>
              <c:strCache>
                <c:ptCount val="2"/>
                <c:pt idx="0">
                  <c:v>Unadjusted</c:v>
                </c:pt>
                <c:pt idx="1">
                  <c:v>Adjusted</c:v>
                </c:pt>
              </c:strCache>
            </c:strRef>
          </c:cat>
          <c:val>
            <c:numRef>
              <c:f>'C-A'!$G$126:$H$126</c:f>
              <c:numCache>
                <c:formatCode>General</c:formatCode>
                <c:ptCount val="2"/>
                <c:pt idx="0">
                  <c:v>299.310997859726</c:v>
                </c:pt>
                <c:pt idx="1">
                  <c:v>365.421836731477</c:v>
                </c:pt>
              </c:numCache>
            </c:numRef>
          </c:val>
        </c:ser>
        <c:ser>
          <c:idx val="1"/>
          <c:order val="1"/>
          <c:tx>
            <c:strRef>
              <c:f>'C-A'!$F$127</c:f>
              <c:strCache>
                <c:ptCount val="1"/>
                <c:pt idx="0">
                  <c:v>C</c:v>
                </c:pt>
              </c:strCache>
            </c:strRef>
          </c:tx>
          <c:spPr>
            <a:solidFill>
              <a:srgbClr val="ff99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A'!$G$125:$H$125</c:f>
              <c:strCache>
                <c:ptCount val="2"/>
                <c:pt idx="0">
                  <c:v>Unadjusted</c:v>
                </c:pt>
                <c:pt idx="1">
                  <c:v>Adjusted</c:v>
                </c:pt>
              </c:strCache>
            </c:strRef>
          </c:cat>
          <c:val>
            <c:numRef>
              <c:f>'C-A'!$G$127:$H$127</c:f>
              <c:numCache>
                <c:formatCode>General</c:formatCode>
                <c:ptCount val="2"/>
                <c:pt idx="0">
                  <c:v>352.554677762668</c:v>
                </c:pt>
                <c:pt idx="1">
                  <c:v>347.999718582682</c:v>
                </c:pt>
              </c:numCache>
            </c:numRef>
          </c:val>
        </c:ser>
        <c:gapWidth val="150"/>
        <c:overlap val="0"/>
        <c:axId val="33098685"/>
        <c:axId val="34955010"/>
      </c:barChart>
      <c:catAx>
        <c:axId val="33098685"/>
        <c:scaling>
          <c:orientation val="minMax"/>
        </c:scaling>
        <c:delete val="0"/>
        <c:axPos val="b"/>
        <c:numFmt formatCode="General" sourceLinked="1"/>
        <c:majorTickMark val="out"/>
        <c:minorTickMark val="none"/>
        <c:tickLblPos val="nextTo"/>
        <c:spPr>
          <a:ln w="0">
            <a:solidFill>
              <a:srgbClr val="000000"/>
            </a:solidFill>
          </a:ln>
        </c:spPr>
        <c:txPr>
          <a:bodyPr/>
          <a:lstStyle/>
          <a:p>
            <a:pPr>
              <a:defRPr b="0" sz="900" spc="-1" strike="noStrike">
                <a:solidFill>
                  <a:srgbClr val="000000"/>
                </a:solidFill>
                <a:latin typeface="Arial Narrow"/>
              </a:defRPr>
            </a:pPr>
          </a:p>
        </c:txPr>
        <c:crossAx val="34955010"/>
        <c:crossesAt val="0"/>
        <c:auto val="1"/>
        <c:lblAlgn val="ctr"/>
        <c:lblOffset val="100"/>
        <c:noMultiLvlLbl val="0"/>
      </c:catAx>
      <c:valAx>
        <c:axId val="34955010"/>
        <c:scaling>
          <c:orientation val="minMax"/>
        </c:scaling>
        <c:delete val="0"/>
        <c:axPos val="l"/>
        <c:majorGridlines>
          <c:spPr>
            <a:ln w="0">
              <a:solidFill>
                <a:srgbClr val="000000"/>
              </a:solidFill>
            </a:ln>
          </c:spPr>
        </c:majorGridlines>
        <c:numFmt formatCode="0.00" sourceLinked="1"/>
        <c:majorTickMark val="out"/>
        <c:minorTickMark val="none"/>
        <c:tickLblPos val="nextTo"/>
        <c:spPr>
          <a:ln w="0">
            <a:solidFill>
              <a:srgbClr val="000000"/>
            </a:solidFill>
          </a:ln>
        </c:spPr>
        <c:txPr>
          <a:bodyPr/>
          <a:lstStyle/>
          <a:p>
            <a:pPr>
              <a:defRPr b="0" sz="900" spc="-1" strike="noStrike">
                <a:solidFill>
                  <a:srgbClr val="000000"/>
                </a:solidFill>
                <a:latin typeface="Arial Narrow"/>
              </a:defRPr>
            </a:pPr>
          </a:p>
        </c:txPr>
        <c:crossAx val="33098685"/>
        <c:crossesAt val="1"/>
        <c:crossBetween val="midCat"/>
      </c:valAx>
      <c:spPr>
        <a:solidFill>
          <a:srgbClr val="c0c0c0"/>
        </a:solidFill>
        <a:ln w="12600">
          <a:solidFill>
            <a:srgbClr val="808080"/>
          </a:solidFill>
          <a:round/>
        </a:ln>
      </c:spPr>
    </c:plotArea>
    <c:legend>
      <c:legendPos val="r"/>
      <c:layout>
        <c:manualLayout>
          <c:xMode val="edge"/>
          <c:yMode val="edge"/>
          <c:x val="0.217598727802809"/>
          <c:y val="0.864999198332532"/>
          <c:w val="0.598462761728068"/>
          <c:h val="0.0962000962000962"/>
        </c:manualLayout>
      </c:layout>
      <c:overlay val="0"/>
      <c:spPr>
        <a:solidFill>
          <a:srgbClr val="ffffff"/>
        </a:solidFill>
        <a:ln w="0">
          <a:solidFill>
            <a:srgbClr val="000000"/>
          </a:solidFill>
        </a:ln>
      </c:spPr>
      <c:txPr>
        <a:bodyPr/>
        <a:lstStyle/>
        <a:p>
          <a:pPr>
            <a:defRPr b="0" sz="630" spc="-1" strike="noStrike">
              <a:solidFill>
                <a:srgbClr val="000000"/>
              </a:solidFill>
              <a:latin typeface="Arial Narrow"/>
            </a:defRPr>
          </a:pPr>
        </a:p>
      </c:txPr>
    </c:legend>
    <c:plotVisOnly val="1"/>
    <c:dispBlanksAs val="gap"/>
  </c:chart>
  <c:spPr>
    <a:solidFill>
      <a:srgbClr val="ffffff"/>
    </a:solidFill>
    <a:ln w="0">
      <a:solidFill>
        <a:srgbClr val="000000"/>
      </a:solidFill>
    </a:ln>
  </c:spPr>
  <c:userShapes r:id="rId1"/>
</c:chartSpace>
</file>

<file path=xl/charts/chart1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000" spc="-1" strike="noStrike">
                <a:solidFill>
                  <a:srgbClr val="000000"/>
                </a:solidFill>
                <a:latin typeface="Arial Narrow"/>
              </a:defRPr>
            </a:pPr>
            <a:r>
              <a:rPr b="0" sz="1000" spc="-1" strike="noStrike">
                <a:solidFill>
                  <a:srgbClr val="000000"/>
                </a:solidFill>
                <a:latin typeface="Arial Narrow"/>
              </a:rPr>
              <a:t>Dependent</a:t>
            </a:r>
          </a:p>
        </c:rich>
      </c:tx>
      <c:layout>
        <c:manualLayout>
          <c:xMode val="edge"/>
          <c:yMode val="edge"/>
          <c:x val="0.0418209241738654"/>
          <c:y val="0.0414174641148325"/>
        </c:manualLayout>
      </c:layout>
      <c:overlay val="0"/>
      <c:spPr>
        <a:noFill/>
        <a:ln w="0">
          <a:noFill/>
        </a:ln>
      </c:spPr>
    </c:title>
    <c:autoTitleDeleted val="0"/>
    <c:plotArea>
      <c:layout>
        <c:manualLayout>
          <c:xMode val="edge"/>
          <c:yMode val="edge"/>
          <c:x val="0.0979020979020979"/>
          <c:y val="0.12200956937799"/>
          <c:w val="0.738516385575209"/>
          <c:h val="0.70305023923445"/>
        </c:manualLayout>
      </c:layout>
      <c:barChart>
        <c:barDir val="col"/>
        <c:grouping val="clustered"/>
        <c:varyColors val="0"/>
        <c:ser>
          <c:idx val="0"/>
          <c:order val="0"/>
          <c:tx>
            <c:strRef>
              <c:f>'C-A'!$R$126</c:f>
              <c:strCache>
                <c:ptCount val="1"/>
                <c:pt idx="0">
                  <c:v>A</c:v>
                </c:pt>
              </c:strCache>
            </c:strRef>
          </c:tx>
          <c:spPr>
            <a:solidFill>
              <a:srgbClr val="3366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A'!$S$125:$T$125</c:f>
              <c:strCache>
                <c:ptCount val="2"/>
                <c:pt idx="0">
                  <c:v>Unadjusted</c:v>
                </c:pt>
                <c:pt idx="1">
                  <c:v>Adjusted</c:v>
                </c:pt>
              </c:strCache>
            </c:strRef>
          </c:cat>
          <c:val>
            <c:numRef>
              <c:f>'C-A'!$S$126:$T$126</c:f>
              <c:numCache>
                <c:formatCode>General</c:formatCode>
                <c:ptCount val="2"/>
                <c:pt idx="0">
                  <c:v>295.160068593108</c:v>
                </c:pt>
                <c:pt idx="1">
                  <c:v>360.824665317461</c:v>
                </c:pt>
              </c:numCache>
            </c:numRef>
          </c:val>
        </c:ser>
        <c:ser>
          <c:idx val="1"/>
          <c:order val="1"/>
          <c:tx>
            <c:strRef>
              <c:f>'C-A'!$R$127</c:f>
              <c:strCache>
                <c:ptCount val="1"/>
                <c:pt idx="0">
                  <c:v>C</c:v>
                </c:pt>
              </c:strCache>
            </c:strRef>
          </c:tx>
          <c:spPr>
            <a:solidFill>
              <a:srgbClr val="ff99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A'!$S$125:$T$125</c:f>
              <c:strCache>
                <c:ptCount val="2"/>
                <c:pt idx="0">
                  <c:v>Unadjusted</c:v>
                </c:pt>
                <c:pt idx="1">
                  <c:v>Adjusted</c:v>
                </c:pt>
              </c:strCache>
            </c:strRef>
          </c:cat>
          <c:val>
            <c:numRef>
              <c:f>'C-A'!$S$127:$T$127</c:f>
              <c:numCache>
                <c:formatCode>General</c:formatCode>
                <c:ptCount val="2"/>
                <c:pt idx="0">
                  <c:v>342.74609935591</c:v>
                </c:pt>
                <c:pt idx="1">
                  <c:v>335.060145429183</c:v>
                </c:pt>
              </c:numCache>
            </c:numRef>
          </c:val>
        </c:ser>
        <c:gapWidth val="150"/>
        <c:overlap val="0"/>
        <c:axId val="83352912"/>
        <c:axId val="19146119"/>
      </c:barChart>
      <c:catAx>
        <c:axId val="83352912"/>
        <c:scaling>
          <c:orientation val="minMax"/>
        </c:scaling>
        <c:delete val="0"/>
        <c:axPos val="b"/>
        <c:numFmt formatCode="General" sourceLinked="1"/>
        <c:majorTickMark val="out"/>
        <c:minorTickMark val="none"/>
        <c:tickLblPos val="nextTo"/>
        <c:spPr>
          <a:ln w="0">
            <a:solidFill>
              <a:srgbClr val="000000"/>
            </a:solidFill>
          </a:ln>
        </c:spPr>
        <c:txPr>
          <a:bodyPr/>
          <a:lstStyle/>
          <a:p>
            <a:pPr>
              <a:defRPr b="0" sz="900" spc="-1" strike="noStrike">
                <a:solidFill>
                  <a:srgbClr val="000000"/>
                </a:solidFill>
                <a:latin typeface="Arial Narrow"/>
              </a:defRPr>
            </a:pPr>
          </a:p>
        </c:txPr>
        <c:crossAx val="19146119"/>
        <c:crossesAt val="1"/>
        <c:auto val="1"/>
        <c:lblAlgn val="ctr"/>
        <c:lblOffset val="100"/>
        <c:noMultiLvlLbl val="0"/>
      </c:catAx>
      <c:valAx>
        <c:axId val="19146119"/>
        <c:scaling>
          <c:logBase val="10"/>
          <c:orientation val="minMax"/>
        </c:scaling>
        <c:delete val="0"/>
        <c:axPos val="l"/>
        <c:majorGridlines>
          <c:spPr>
            <a:ln w="0">
              <a:solidFill>
                <a:srgbClr val="000000"/>
              </a:solidFill>
            </a:ln>
          </c:spPr>
        </c:majorGridlines>
        <c:numFmt formatCode="0.00" sourceLinked="1"/>
        <c:majorTickMark val="out"/>
        <c:minorTickMark val="none"/>
        <c:tickLblPos val="nextTo"/>
        <c:spPr>
          <a:ln w="0">
            <a:solidFill>
              <a:srgbClr val="000000"/>
            </a:solidFill>
          </a:ln>
        </c:spPr>
        <c:txPr>
          <a:bodyPr/>
          <a:lstStyle/>
          <a:p>
            <a:pPr>
              <a:defRPr b="0" sz="900" spc="-1" strike="noStrike">
                <a:solidFill>
                  <a:srgbClr val="000000"/>
                </a:solidFill>
                <a:latin typeface="Arial Narrow"/>
              </a:defRPr>
            </a:pPr>
          </a:p>
        </c:txPr>
        <c:crossAx val="83352912"/>
        <c:crossesAt val="1"/>
        <c:crossBetween val="midCat"/>
      </c:valAx>
      <c:spPr>
        <a:solidFill>
          <a:srgbClr val="c0c0c0"/>
        </a:solidFill>
        <a:ln w="12600">
          <a:solidFill>
            <a:srgbClr val="808080"/>
          </a:solidFill>
          <a:round/>
        </a:ln>
      </c:spPr>
    </c:plotArea>
    <c:legend>
      <c:legendPos val="r"/>
      <c:layout>
        <c:manualLayout>
          <c:xMode val="edge"/>
          <c:yMode val="edge"/>
          <c:x val="0.215412038941451"/>
          <c:y val="0.847039473684211"/>
          <c:w val="0.628822158233923"/>
          <c:h val="0.0949461722488038"/>
        </c:manualLayout>
      </c:layout>
      <c:overlay val="0"/>
      <c:spPr>
        <a:solidFill>
          <a:srgbClr val="ffffff"/>
        </a:solidFill>
        <a:ln w="0">
          <a:solidFill>
            <a:srgbClr val="000000"/>
          </a:solidFill>
        </a:ln>
      </c:spPr>
      <c:txPr>
        <a:bodyPr/>
        <a:lstStyle/>
        <a:p>
          <a:pPr>
            <a:defRPr b="0" sz="630" spc="-1" strike="noStrike">
              <a:solidFill>
                <a:srgbClr val="000000"/>
              </a:solidFill>
              <a:latin typeface="Arial Narrow"/>
            </a:defRPr>
          </a:pPr>
        </a:p>
      </c:txPr>
    </c:legend>
    <c:plotVisOnly val="1"/>
    <c:dispBlanksAs val="gap"/>
  </c:chart>
  <c:spPr>
    <a:solidFill>
      <a:srgbClr val="ffffff"/>
    </a:solidFill>
    <a:ln w="0">
      <a:solidFill>
        <a:srgbClr val="000000"/>
      </a:solidFill>
    </a:ln>
  </c:spPr>
  <c:userShapes r:id="rId1"/>
</c:chartSpace>
</file>

<file path=xl/charts/chart1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900" spc="-1" strike="noStrike">
                <a:solidFill>
                  <a:srgbClr val="000000"/>
                </a:solidFill>
                <a:latin typeface="Arial Narrow"/>
              </a:defRPr>
            </a:pPr>
            <a:r>
              <a:rPr b="0" sz="900" spc="-1" strike="noStrike">
                <a:solidFill>
                  <a:srgbClr val="000000"/>
                </a:solidFill>
                <a:latin typeface="Arial Narrow"/>
              </a:rPr>
              <a:t>Dependent</a:t>
            </a:r>
          </a:p>
        </c:rich>
      </c:tx>
      <c:layout>
        <c:manualLayout>
          <c:xMode val="edge"/>
          <c:yMode val="edge"/>
          <c:x val="0.066079295154185"/>
          <c:y val="0.132666913488831"/>
        </c:manualLayout>
      </c:layout>
      <c:overlay val="0"/>
      <c:spPr>
        <a:noFill/>
        <a:ln w="0">
          <a:noFill/>
        </a:ln>
      </c:spPr>
    </c:title>
    <c:autoTitleDeleted val="0"/>
    <c:plotArea>
      <c:layout>
        <c:manualLayout>
          <c:xMode val="edge"/>
          <c:yMode val="edge"/>
          <c:x val="0.0548658390068082"/>
          <c:y val="0.228310502283105"/>
          <c:w val="0.922039781070618"/>
          <c:h val="0.712328767123288"/>
        </c:manualLayout>
      </c:layout>
      <c:scatterChart>
        <c:scatterStyle val="lineMarker"/>
        <c:varyColors val="0"/>
        <c:ser>
          <c:idx val="0"/>
          <c:order val="0"/>
          <c:tx>
            <c:strRef>
              <c:f>'C-B'!$B$52</c:f>
              <c:strCache>
                <c:ptCount val="1"/>
                <c:pt idx="0">
                  <c:v>B</c:v>
                </c:pt>
              </c:strCache>
            </c:strRef>
          </c:tx>
          <c:spPr>
            <a:solidFill>
              <a:srgbClr val="ff0000"/>
            </a:solidFill>
            <a:ln w="0">
              <a:noFill/>
            </a:ln>
          </c:spPr>
          <c:marker>
            <c:symbol val="circle"/>
            <c:size val="6"/>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ff0000"/>
                </a:solidFill>
                <a:round/>
              </a:ln>
            </c:spPr>
            <c:trendlineType val="linear"/>
            <c:forward val="0"/>
            <c:backward val="0"/>
            <c:dispRSqr val="0"/>
            <c:dispEq val="0"/>
          </c:trendline>
          <c:xVal>
            <c:numRef>
              <c:f>'C-B'!$D$52:$D$71</c:f>
              <c:numCache>
                <c:formatCode>General</c:formatCode>
                <c:ptCount val="20"/>
                <c:pt idx="0">
                  <c:v>4.48265996451287</c:v>
                </c:pt>
                <c:pt idx="1">
                  <c:v>4.03956812797622</c:v>
                </c:pt>
                <c:pt idx="2">
                  <c:v>4.16891667598718</c:v>
                </c:pt>
                <c:pt idx="3">
                  <c:v>4.12112227442279</c:v>
                </c:pt>
                <c:pt idx="4">
                  <c:v>4.47988014769193</c:v>
                </c:pt>
                <c:pt idx="5">
                  <c:v>3.98734202060255</c:v>
                </c:pt>
                <c:pt idx="6">
                  <c:v>4.30800644180132</c:v>
                </c:pt>
                <c:pt idx="7">
                  <c:v>4.61048313738113</c:v>
                </c:pt>
                <c:pt idx="8">
                  <c:v>3.66944400387991</c:v>
                </c:pt>
                <c:pt idx="9">
                  <c:v>3.77964004420815</c:v>
                </c:pt>
                <c:pt idx="10">
                  <c:v>4.08193744287886</c:v>
                </c:pt>
                <c:pt idx="11">
                  <c:v>4.49400547237547</c:v>
                </c:pt>
                <c:pt idx="12">
                  <c:v>4.26929361539593</c:v>
                </c:pt>
                <c:pt idx="13">
                  <c:v>4.20363033420383</c:v>
                </c:pt>
                <c:pt idx="14">
                  <c:v>3.70716164435756</c:v>
                </c:pt>
                <c:pt idx="15">
                  <c:v>3.88430687603041</c:v>
                </c:pt>
                <c:pt idx="16">
                  <c:v>3.38502484572677</c:v>
                </c:pt>
                <c:pt idx="17">
                  <c:v>4.04280239925266</c:v>
                </c:pt>
                <c:pt idx="18">
                  <c:v>3.69833562336285</c:v>
                </c:pt>
                <c:pt idx="19">
                  <c:v>3.78115680754914</c:v>
                </c:pt>
              </c:numCache>
            </c:numRef>
          </c:xVal>
          <c:yVal>
            <c:numRef>
              <c:f>'C-B'!$H$52:$H$71</c:f>
              <c:numCache>
                <c:formatCode>General</c:formatCode>
                <c:ptCount val="20"/>
                <c:pt idx="0">
                  <c:v>444.024686093804</c:v>
                </c:pt>
                <c:pt idx="1">
                  <c:v>378.739080416867</c:v>
                </c:pt>
                <c:pt idx="2">
                  <c:v>481.039293636796</c:v>
                </c:pt>
                <c:pt idx="3">
                  <c:v>417.488015364707</c:v>
                </c:pt>
                <c:pt idx="4">
                  <c:v>458.696276439301</c:v>
                </c:pt>
                <c:pt idx="5">
                  <c:v>349.168697833054</c:v>
                </c:pt>
                <c:pt idx="6">
                  <c:v>439.351738439577</c:v>
                </c:pt>
                <c:pt idx="7">
                  <c:v>548.721907578709</c:v>
                </c:pt>
                <c:pt idx="8">
                  <c:v>434.65889714969</c:v>
                </c:pt>
                <c:pt idx="9">
                  <c:v>260.980080574841</c:v>
                </c:pt>
                <c:pt idx="10">
                  <c:v>411.868252670032</c:v>
                </c:pt>
                <c:pt idx="11">
                  <c:v>530.714882811687</c:v>
                </c:pt>
                <c:pt idx="12">
                  <c:v>435.85369383809</c:v>
                </c:pt>
                <c:pt idx="13">
                  <c:v>460.435302506207</c:v>
                </c:pt>
                <c:pt idx="14">
                  <c:v>351.200140433282</c:v>
                </c:pt>
                <c:pt idx="15">
                  <c:v>380.759053743217</c:v>
                </c:pt>
                <c:pt idx="16">
                  <c:v>398.441641110492</c:v>
                </c:pt>
                <c:pt idx="17">
                  <c:v>271.930122727464</c:v>
                </c:pt>
                <c:pt idx="18">
                  <c:v>309.959790808954</c:v>
                </c:pt>
                <c:pt idx="19">
                  <c:v>431.345024767564</c:v>
                </c:pt>
              </c:numCache>
            </c:numRef>
          </c:yVal>
          <c:smooth val="0"/>
        </c:ser>
        <c:ser>
          <c:idx val="1"/>
          <c:order val="1"/>
          <c:tx>
            <c:strRef>
              <c:f>'C-B'!$B$87</c:f>
              <c:strCache>
                <c:ptCount val="1"/>
                <c:pt idx="0">
                  <c:v>C</c:v>
                </c:pt>
              </c:strCache>
            </c:strRef>
          </c:tx>
          <c:spPr>
            <a:solidFill>
              <a:srgbClr val="ff9900"/>
            </a:solidFill>
            <a:ln w="0">
              <a:noFill/>
            </a:ln>
          </c:spPr>
          <c:marker>
            <c:symbol val="triangle"/>
            <c:size val="6"/>
            <c:spPr>
              <a:solidFill>
                <a:srgbClr val="ff99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ff9900"/>
                </a:solidFill>
                <a:round/>
              </a:ln>
            </c:spPr>
            <c:trendlineType val="linear"/>
            <c:forward val="0"/>
            <c:backward val="0"/>
            <c:dispRSqr val="0"/>
            <c:dispEq val="0"/>
          </c:trendline>
          <c:xVal>
            <c:numRef>
              <c:f>'C-B'!$D$87:$D$106</c:f>
              <c:numCache>
                <c:formatCode>General</c:formatCode>
                <c:ptCount val="20"/>
                <c:pt idx="0">
                  <c:v>3.96458639516838</c:v>
                </c:pt>
                <c:pt idx="1">
                  <c:v>3.60384184946293</c:v>
                </c:pt>
                <c:pt idx="2">
                  <c:v>3.78852827709017</c:v>
                </c:pt>
                <c:pt idx="3">
                  <c:v>3.57771824542378</c:v>
                </c:pt>
                <c:pt idx="4">
                  <c:v>3.99132782545771</c:v>
                </c:pt>
                <c:pt idx="5">
                  <c:v>3.46328672597415</c:v>
                </c:pt>
                <c:pt idx="6">
                  <c:v>3.83643143589372</c:v>
                </c:pt>
                <c:pt idx="7">
                  <c:v>4.07333461786666</c:v>
                </c:pt>
                <c:pt idx="8">
                  <c:v>3.249064505578</c:v>
                </c:pt>
                <c:pt idx="9">
                  <c:v>3.44242989013776</c:v>
                </c:pt>
                <c:pt idx="10">
                  <c:v>3.48670996393647</c:v>
                </c:pt>
                <c:pt idx="11">
                  <c:v>4.22070710039596</c:v>
                </c:pt>
                <c:pt idx="12">
                  <c:v>3.8196139516149</c:v>
                </c:pt>
                <c:pt idx="13">
                  <c:v>3.7678346320478</c:v>
                </c:pt>
                <c:pt idx="14">
                  <c:v>3.18711405359598</c:v>
                </c:pt>
                <c:pt idx="15">
                  <c:v>3.28734280893588</c:v>
                </c:pt>
                <c:pt idx="16">
                  <c:v>2.86787706075311</c:v>
                </c:pt>
                <c:pt idx="17">
                  <c:v>3.4648960356804</c:v>
                </c:pt>
                <c:pt idx="18">
                  <c:v>3.08265515579044</c:v>
                </c:pt>
                <c:pt idx="19">
                  <c:v>3.22867201163182</c:v>
                </c:pt>
              </c:numCache>
            </c:numRef>
          </c:xVal>
          <c:yVal>
            <c:numRef>
              <c:f>'C-B'!$H$87:$H$106</c:f>
              <c:numCache>
                <c:formatCode>General</c:formatCode>
                <c:ptCount val="20"/>
                <c:pt idx="0">
                  <c:v>385.678889199919</c:v>
                </c:pt>
                <c:pt idx="1">
                  <c:v>338.268105922214</c:v>
                </c:pt>
                <c:pt idx="2">
                  <c:v>427.396605353592</c:v>
                </c:pt>
                <c:pt idx="3">
                  <c:v>348.76687443545</c:v>
                </c:pt>
                <c:pt idx="4">
                  <c:v>392.015390919224</c:v>
                </c:pt>
                <c:pt idx="5">
                  <c:v>260.070105128305</c:v>
                </c:pt>
                <c:pt idx="6">
                  <c:v>385.628721784169</c:v>
                </c:pt>
                <c:pt idx="7">
                  <c:v>483.268694687573</c:v>
                </c:pt>
                <c:pt idx="8">
                  <c:v>375.880046647668</c:v>
                </c:pt>
                <c:pt idx="9">
                  <c:v>186.371701895205</c:v>
                </c:pt>
                <c:pt idx="10">
                  <c:v>383.527432291452</c:v>
                </c:pt>
                <c:pt idx="11">
                  <c:v>477.525460664693</c:v>
                </c:pt>
                <c:pt idx="12">
                  <c:v>402.539556789547</c:v>
                </c:pt>
                <c:pt idx="13">
                  <c:v>387.769571486301</c:v>
                </c:pt>
                <c:pt idx="14">
                  <c:v>300.931273103772</c:v>
                </c:pt>
                <c:pt idx="15">
                  <c:v>327.509274518419</c:v>
                </c:pt>
                <c:pt idx="16">
                  <c:v>348.81547693622</c:v>
                </c:pt>
                <c:pt idx="17">
                  <c:v>226.368959139163</c:v>
                </c:pt>
                <c:pt idx="18">
                  <c:v>223.040652939836</c:v>
                </c:pt>
                <c:pt idx="19">
                  <c:v>389.720761410641</c:v>
                </c:pt>
              </c:numCache>
            </c:numRef>
          </c:yVal>
          <c:smooth val="0"/>
        </c:ser>
        <c:ser>
          <c:idx val="2"/>
          <c:order val="2"/>
          <c:tx>
            <c:strRef>
              <c:f>'C-B'!$I$122</c:f>
              <c:strCache>
                <c:ptCount val="1"/>
                <c:pt idx="0">
                  <c:v>Value of VO2</c:v>
                </c:pt>
              </c:strCache>
            </c:strRef>
          </c:tx>
          <c:spPr>
            <a:solidFill>
              <a:srgbClr val="000000"/>
            </a:solidFill>
            <a:ln w="12600">
              <a:solidFill>
                <a:srgbClr val="000000"/>
              </a:solidFill>
              <a:custDash>
                <a:ds d="300000" sp="300000"/>
              </a:custDash>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B'!$J$122:$J$123</c:f>
              <c:numCache>
                <c:formatCode>General</c:formatCode>
                <c:ptCount val="2"/>
                <c:pt idx="0">
                  <c:v>3.53684616569043</c:v>
                </c:pt>
                <c:pt idx="1">
                  <c:v>3.53684616569043</c:v>
                </c:pt>
              </c:numCache>
            </c:numRef>
          </c:xVal>
          <c:yVal>
            <c:numRef>
              <c:f>'C-B'!$H$122:$H$123</c:f>
              <c:numCache>
                <c:formatCode>General</c:formatCode>
                <c:ptCount val="2"/>
                <c:pt idx="0">
                  <c:v>548.721907578709</c:v>
                </c:pt>
                <c:pt idx="1">
                  <c:v>186.371701895205</c:v>
                </c:pt>
              </c:numCache>
            </c:numRef>
          </c:yVal>
          <c:smooth val="0"/>
        </c:ser>
        <c:axId val="72952910"/>
        <c:axId val="27287181"/>
      </c:scatterChart>
      <c:valAx>
        <c:axId val="72952910"/>
        <c:scaling>
          <c:orientation val="minMax"/>
        </c:scaling>
        <c:delete val="0"/>
        <c:axPos val="b"/>
        <c:title>
          <c:tx>
            <c:rich>
              <a:bodyPr rot="0"/>
              <a:lstStyle/>
              <a:p>
                <a:pPr>
                  <a:defRPr b="0" sz="900" spc="-1" strike="noStrike">
                    <a:solidFill>
                      <a:srgbClr val="000000"/>
                    </a:solidFill>
                    <a:latin typeface="Arial Narrow"/>
                  </a:defRPr>
                </a:pPr>
                <a:r>
                  <a:rPr b="0" sz="900" spc="-1" strike="noStrike">
                    <a:solidFill>
                      <a:srgbClr val="000000"/>
                    </a:solidFill>
                    <a:latin typeface="Arial Narrow"/>
                  </a:rPr>
                  <a:t>Predictor</a:t>
                </a:r>
              </a:p>
            </c:rich>
          </c:tx>
          <c:layout>
            <c:manualLayout>
              <c:xMode val="edge"/>
              <c:yMode val="edge"/>
              <c:x val="0.485515952476305"/>
              <c:y val="0.883746760459089"/>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900" spc="-1" strike="noStrike">
                <a:solidFill>
                  <a:srgbClr val="000000"/>
                </a:solidFill>
                <a:latin typeface="Arial Narrow"/>
              </a:defRPr>
            </a:pPr>
          </a:p>
        </c:txPr>
        <c:crossAx val="27287181"/>
        <c:crossesAt val="0"/>
        <c:crossBetween val="midCat"/>
      </c:valAx>
      <c:valAx>
        <c:axId val="27287181"/>
        <c:scaling>
          <c:orientation val="minMax"/>
        </c:scaling>
        <c:delete val="0"/>
        <c:axPos val="l"/>
        <c:numFmt formatCode="0.0" sourceLinked="1"/>
        <c:majorTickMark val="out"/>
        <c:minorTickMark val="none"/>
        <c:tickLblPos val="nextTo"/>
        <c:spPr>
          <a:ln w="0">
            <a:solidFill>
              <a:srgbClr val="000000"/>
            </a:solidFill>
          </a:ln>
        </c:spPr>
        <c:txPr>
          <a:bodyPr/>
          <a:lstStyle/>
          <a:p>
            <a:pPr>
              <a:defRPr b="0" sz="900" spc="-1" strike="noStrike">
                <a:solidFill>
                  <a:srgbClr val="000000"/>
                </a:solidFill>
                <a:latin typeface="Arial Narrow"/>
              </a:defRPr>
            </a:pPr>
          </a:p>
        </c:txPr>
        <c:crossAx val="72952910"/>
        <c:crossesAt val="0"/>
        <c:crossBetween val="midCat"/>
      </c:valAx>
      <c:spPr>
        <a:solidFill>
          <a:srgbClr val="ffffff"/>
        </a:solidFill>
        <a:ln w="12600">
          <a:solidFill>
            <a:srgbClr val="808080"/>
          </a:solidFill>
          <a:round/>
        </a:ln>
      </c:spPr>
    </c:plotArea>
    <c:legend>
      <c:legendPos val="r"/>
      <c:layout>
        <c:manualLayout>
          <c:xMode val="edge"/>
          <c:yMode val="edge"/>
          <c:x val="0.311974369243092"/>
          <c:y val="0.0277674935209182"/>
          <c:w val="0.616873581631291"/>
          <c:h val="0.204615574478588"/>
        </c:manualLayout>
      </c:layout>
      <c:overlay val="0"/>
      <c:spPr>
        <a:solidFill>
          <a:srgbClr val="ffffff"/>
        </a:solidFill>
        <a:ln w="0">
          <a:solidFill>
            <a:srgbClr val="000000"/>
          </a:solidFill>
        </a:ln>
      </c:spPr>
      <c:txPr>
        <a:bodyPr/>
        <a:lstStyle/>
        <a:p>
          <a:pPr>
            <a:defRPr b="0" sz="630" spc="-1" strike="noStrike">
              <a:solidFill>
                <a:srgbClr val="000000"/>
              </a:solidFill>
              <a:latin typeface="Arial Narrow"/>
            </a:defRPr>
          </a:pPr>
        </a:p>
      </c:txPr>
    </c:legend>
    <c:plotVisOnly val="1"/>
    <c:dispBlanksAs val="gap"/>
  </c:chart>
  <c:spPr>
    <a:solidFill>
      <a:srgbClr val="c0c0c0"/>
    </a:solidFill>
    <a:ln w="0">
      <a:solidFill>
        <a:srgbClr val="000000"/>
      </a:solidFill>
    </a:ln>
  </c:spPr>
</c:chartSpace>
</file>

<file path=xl/charts/chart1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000" spc="-1" strike="noStrike">
                <a:solidFill>
                  <a:srgbClr val="000000"/>
                </a:solidFill>
                <a:latin typeface="Arial Narrow"/>
              </a:defRPr>
            </a:pPr>
            <a:r>
              <a:rPr b="0" sz="1000" spc="-1" strike="noStrike">
                <a:solidFill>
                  <a:srgbClr val="000000"/>
                </a:solidFill>
                <a:latin typeface="Arial Narrow"/>
              </a:rPr>
              <a:t>Log-transformed
dependent</a:t>
            </a:r>
          </a:p>
        </c:rich>
      </c:tx>
      <c:layout>
        <c:manualLayout>
          <c:xMode val="edge"/>
          <c:yMode val="edge"/>
          <c:x val="0.0529938059187887"/>
          <c:y val="0.0735711640538205"/>
        </c:manualLayout>
      </c:layout>
      <c:overlay val="0"/>
      <c:spPr>
        <a:noFill/>
        <a:ln w="0">
          <a:noFill/>
        </a:ln>
      </c:spPr>
    </c:title>
    <c:autoTitleDeleted val="0"/>
    <c:plotArea>
      <c:layout>
        <c:manualLayout>
          <c:xMode val="edge"/>
          <c:yMode val="edge"/>
          <c:x val="0.0313833448038541"/>
          <c:y val="0.202320701148006"/>
          <c:w val="0.953062629043359"/>
          <c:h val="0.696580669053203"/>
        </c:manualLayout>
      </c:layout>
      <c:scatterChart>
        <c:scatterStyle val="lineMarker"/>
        <c:varyColors val="0"/>
        <c:ser>
          <c:idx val="0"/>
          <c:order val="0"/>
          <c:tx>
            <c:strRef>
              <c:f>'C-B'!$B$52</c:f>
              <c:strCache>
                <c:ptCount val="1"/>
                <c:pt idx="0">
                  <c:v>B</c:v>
                </c:pt>
              </c:strCache>
            </c:strRef>
          </c:tx>
          <c:spPr>
            <a:solidFill>
              <a:srgbClr val="ff0000"/>
            </a:solidFill>
            <a:ln w="0">
              <a:noFill/>
            </a:ln>
          </c:spPr>
          <c:marker>
            <c:symbol val="circle"/>
            <c:size val="6"/>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ff0000"/>
                </a:solidFill>
                <a:round/>
              </a:ln>
            </c:spPr>
            <c:trendlineType val="linear"/>
            <c:forward val="0"/>
            <c:backward val="0"/>
            <c:dispRSqr val="0"/>
            <c:dispEq val="0"/>
          </c:trendline>
          <c:xVal>
            <c:numRef>
              <c:f>'C-B'!$P$52:$P$71</c:f>
              <c:numCache>
                <c:formatCode>General</c:formatCode>
                <c:ptCount val="20"/>
                <c:pt idx="0">
                  <c:v>150.021661231057</c:v>
                </c:pt>
                <c:pt idx="1">
                  <c:v>139.613778724317</c:v>
                </c:pt>
                <c:pt idx="2">
                  <c:v>142.765621212833</c:v>
                </c:pt>
                <c:pt idx="3">
                  <c:v>141.612552297275</c:v>
                </c:pt>
                <c:pt idx="4">
                  <c:v>149.959629332169</c:v>
                </c:pt>
                <c:pt idx="5">
                  <c:v>138.312484866846</c:v>
                </c:pt>
                <c:pt idx="6">
                  <c:v>146.047525460438</c:v>
                </c:pt>
                <c:pt idx="7">
                  <c:v>152.833265355216</c:v>
                </c:pt>
                <c:pt idx="8">
                  <c:v>130.004015300916</c:v>
                </c:pt>
                <c:pt idx="9">
                  <c:v>132.962877869722</c:v>
                </c:pt>
                <c:pt idx="10">
                  <c:v>140.65717391548</c:v>
                </c:pt>
                <c:pt idx="11">
                  <c:v>150.274439146944</c:v>
                </c:pt>
                <c:pt idx="12">
                  <c:v>145.144838390587</c:v>
                </c:pt>
                <c:pt idx="13">
                  <c:v>143.59485172274</c:v>
                </c:pt>
                <c:pt idx="14">
                  <c:v>131.026652838586</c:v>
                </c:pt>
                <c:pt idx="15">
                  <c:v>135.694455761442</c:v>
                </c:pt>
                <c:pt idx="16">
                  <c:v>121.936124628613</c:v>
                </c:pt>
                <c:pt idx="17">
                  <c:v>139.69381146813</c:v>
                </c:pt>
                <c:pt idx="18">
                  <c:v>130.788288692207</c:v>
                </c:pt>
                <c:pt idx="19">
                  <c:v>133.002999655588</c:v>
                </c:pt>
              </c:numCache>
            </c:numRef>
          </c:xVal>
          <c:yVal>
            <c:numRef>
              <c:f>'C-B'!$T$52:$T$71</c:f>
              <c:numCache>
                <c:formatCode>General</c:formatCode>
                <c:ptCount val="20"/>
                <c:pt idx="0">
                  <c:v>609.588016019701</c:v>
                </c:pt>
                <c:pt idx="1">
                  <c:v>593.684752582544</c:v>
                </c:pt>
                <c:pt idx="2">
                  <c:v>617.594895832178</c:v>
                </c:pt>
                <c:pt idx="3">
                  <c:v>603.425583816562</c:v>
                </c:pt>
                <c:pt idx="4">
                  <c:v>612.838828393185</c:v>
                </c:pt>
                <c:pt idx="5">
                  <c:v>585.555518029423</c:v>
                </c:pt>
                <c:pt idx="6">
                  <c:v>608.53003187784</c:v>
                </c:pt>
                <c:pt idx="7">
                  <c:v>630.759176960052</c:v>
                </c:pt>
                <c:pt idx="8">
                  <c:v>607.456157900311</c:v>
                </c:pt>
                <c:pt idx="9">
                  <c:v>556.444408477358</c:v>
                </c:pt>
                <c:pt idx="10">
                  <c:v>602.070352313784</c:v>
                </c:pt>
                <c:pt idx="11">
                  <c:v>627.42249331785</c:v>
                </c:pt>
                <c:pt idx="12">
                  <c:v>607.73066224431</c:v>
                </c:pt>
                <c:pt idx="13">
                  <c:v>613.21723518104</c:v>
                </c:pt>
                <c:pt idx="14">
                  <c:v>586.135626162786</c:v>
                </c:pt>
                <c:pt idx="15">
                  <c:v>594.216677020095</c:v>
                </c:pt>
                <c:pt idx="16">
                  <c:v>598.756104110819</c:v>
                </c:pt>
                <c:pt idx="17">
                  <c:v>560.554513155383</c:v>
                </c:pt>
                <c:pt idx="18">
                  <c:v>573.644258199861</c:v>
                </c:pt>
                <c:pt idx="19">
                  <c:v>606.690829135978</c:v>
                </c:pt>
              </c:numCache>
            </c:numRef>
          </c:yVal>
          <c:smooth val="0"/>
        </c:ser>
        <c:ser>
          <c:idx val="1"/>
          <c:order val="1"/>
          <c:tx>
            <c:strRef>
              <c:f>'C-B'!$B$87</c:f>
              <c:strCache>
                <c:ptCount val="1"/>
                <c:pt idx="0">
                  <c:v>C</c:v>
                </c:pt>
              </c:strCache>
            </c:strRef>
          </c:tx>
          <c:spPr>
            <a:solidFill>
              <a:srgbClr val="ff9900"/>
            </a:solidFill>
            <a:ln w="0">
              <a:noFill/>
            </a:ln>
          </c:spPr>
          <c:marker>
            <c:symbol val="triangle"/>
            <c:size val="6"/>
            <c:spPr>
              <a:solidFill>
                <a:srgbClr val="ff99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ff9900"/>
                </a:solidFill>
                <a:round/>
              </a:ln>
            </c:spPr>
            <c:trendlineType val="linear"/>
            <c:forward val="0"/>
            <c:backward val="0"/>
            <c:dispRSqr val="0"/>
            <c:dispEq val="0"/>
          </c:trendline>
          <c:xVal>
            <c:numRef>
              <c:f>'C-B'!$P$87:$P$106</c:f>
              <c:numCache>
                <c:formatCode>General</c:formatCode>
                <c:ptCount val="20"/>
                <c:pt idx="0">
                  <c:v>137.740153569072</c:v>
                </c:pt>
                <c:pt idx="1">
                  <c:v>128.200045683623</c:v>
                </c:pt>
                <c:pt idx="2">
                  <c:v>133.197762628916</c:v>
                </c:pt>
                <c:pt idx="3">
                  <c:v>127.472523559788</c:v>
                </c:pt>
                <c:pt idx="4">
                  <c:v>138.412396387528</c:v>
                </c:pt>
                <c:pt idx="5">
                  <c:v>124.221805898216</c:v>
                </c:pt>
                <c:pt idx="6">
                  <c:v>134.454262095072</c:v>
                </c:pt>
                <c:pt idx="7">
                  <c:v>140.446198042717</c:v>
                </c:pt>
                <c:pt idx="8">
                  <c:v>117.836711046894</c:v>
                </c:pt>
                <c:pt idx="9">
                  <c:v>123.617758544023</c:v>
                </c:pt>
                <c:pt idx="10">
                  <c:v>124.895858784658</c:v>
                </c:pt>
                <c:pt idx="11">
                  <c:v>144.000267334696</c:v>
                </c:pt>
                <c:pt idx="12">
                  <c:v>134.014935772492</c:v>
                </c:pt>
                <c:pt idx="13">
                  <c:v>132.650046829026</c:v>
                </c:pt>
                <c:pt idx="14">
                  <c:v>115.911582192883</c:v>
                </c:pt>
                <c:pt idx="15">
                  <c:v>119.007958158837</c:v>
                </c:pt>
                <c:pt idx="16">
                  <c:v>105.357205597241</c:v>
                </c:pt>
                <c:pt idx="17">
                  <c:v>124.268262805909</c:v>
                </c:pt>
                <c:pt idx="18">
                  <c:v>112.579128919042</c:v>
                </c:pt>
                <c:pt idx="19">
                  <c:v>117.20709107829</c:v>
                </c:pt>
              </c:numCache>
            </c:numRef>
          </c:xVal>
          <c:yVal>
            <c:numRef>
              <c:f>'C-B'!$T$87:$T$106</c:f>
              <c:numCache>
                <c:formatCode>General</c:formatCode>
                <c:ptCount val="20"/>
                <c:pt idx="0">
                  <c:v>595.500512998515</c:v>
                </c:pt>
                <c:pt idx="1">
                  <c:v>582.383879384363</c:v>
                </c:pt>
                <c:pt idx="2">
                  <c:v>605.771240030225</c:v>
                </c:pt>
                <c:pt idx="3">
                  <c:v>585.440371744303</c:v>
                </c:pt>
                <c:pt idx="4">
                  <c:v>597.130110156875</c:v>
                </c:pt>
                <c:pt idx="5">
                  <c:v>556.095122977938</c:v>
                </c:pt>
                <c:pt idx="6">
                  <c:v>595.487504591725</c:v>
                </c:pt>
                <c:pt idx="7">
                  <c:v>618.057280267401</c:v>
                </c:pt>
                <c:pt idx="8">
                  <c:v>592.927006761741</c:v>
                </c:pt>
                <c:pt idx="9">
                  <c:v>522.774307685967</c:v>
                </c:pt>
                <c:pt idx="10">
                  <c:v>594.94111496479</c:v>
                </c:pt>
                <c:pt idx="11">
                  <c:v>616.861747926304</c:v>
                </c:pt>
                <c:pt idx="12">
                  <c:v>599.779336976768</c:v>
                </c:pt>
                <c:pt idx="13">
                  <c:v>596.041127528008</c:v>
                </c:pt>
                <c:pt idx="14">
                  <c:v>570.688191011905</c:v>
                </c:pt>
                <c:pt idx="15">
                  <c:v>579.151637381454</c:v>
                </c:pt>
                <c:pt idx="16">
                  <c:v>585.454306300059</c:v>
                </c:pt>
                <c:pt idx="17">
                  <c:v>542.216623065332</c:v>
                </c:pt>
                <c:pt idx="18">
                  <c:v>540.73540550241</c:v>
                </c:pt>
                <c:pt idx="19">
                  <c:v>596.543048629289</c:v>
                </c:pt>
              </c:numCache>
            </c:numRef>
          </c:yVal>
          <c:smooth val="0"/>
        </c:ser>
        <c:ser>
          <c:idx val="2"/>
          <c:order val="2"/>
          <c:tx>
            <c:strRef>
              <c:f>'C-B'!$U$122</c:f>
              <c:strCache>
                <c:ptCount val="1"/>
                <c:pt idx="0">
                  <c:v>Value of VO2</c:v>
                </c:pt>
              </c:strCache>
            </c:strRef>
          </c:tx>
          <c:spPr>
            <a:solidFill>
              <a:srgbClr val="000000"/>
            </a:solidFill>
            <a:ln w="12600">
              <a:solidFill>
                <a:srgbClr val="000000"/>
              </a:solidFill>
              <a:custDash>
                <a:ds d="300000" sp="300000"/>
              </a:custDash>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B'!$V$122:$V$123</c:f>
              <c:numCache>
                <c:formatCode>General</c:formatCode>
                <c:ptCount val="2"/>
                <c:pt idx="0">
                  <c:v>125.084028800085</c:v>
                </c:pt>
                <c:pt idx="1">
                  <c:v>125.084028800085</c:v>
                </c:pt>
              </c:numCache>
            </c:numRef>
          </c:xVal>
          <c:yVal>
            <c:numRef>
              <c:f>'C-B'!$T$122:$T$123</c:f>
              <c:numCache>
                <c:formatCode>General</c:formatCode>
                <c:ptCount val="2"/>
                <c:pt idx="0">
                  <c:v>630.759176960052</c:v>
                </c:pt>
                <c:pt idx="1">
                  <c:v>522.774307685967</c:v>
                </c:pt>
              </c:numCache>
            </c:numRef>
          </c:yVal>
          <c:smooth val="0"/>
        </c:ser>
        <c:axId val="52685520"/>
        <c:axId val="80883471"/>
      </c:scatterChart>
      <c:valAx>
        <c:axId val="52685520"/>
        <c:scaling>
          <c:orientation val="minMax"/>
        </c:scaling>
        <c:delete val="0"/>
        <c:axPos val="b"/>
        <c:title>
          <c:tx>
            <c:rich>
              <a:bodyPr rot="0"/>
              <a:lstStyle/>
              <a:p>
                <a:pPr>
                  <a:defRPr b="0" sz="900" spc="-1" strike="noStrike">
                    <a:solidFill>
                      <a:srgbClr val="000000"/>
                    </a:solidFill>
                    <a:latin typeface="Arial Narrow"/>
                  </a:defRPr>
                </a:pPr>
                <a:r>
                  <a:rPr b="0" sz="900" spc="-1" strike="noStrike">
                    <a:solidFill>
                      <a:srgbClr val="000000"/>
                    </a:solidFill>
                    <a:latin typeface="Arial Narrow"/>
                  </a:rPr>
                  <a:t>Predictor</a:t>
                </a:r>
              </a:p>
            </c:rich>
          </c:tx>
          <c:layout>
            <c:manualLayout>
              <c:xMode val="edge"/>
              <c:yMode val="edge"/>
              <c:x val="0.509291121816931"/>
              <c:y val="0.883718059498827"/>
            </c:manualLayout>
          </c:layout>
          <c:overlay val="0"/>
          <c:spPr>
            <a:noFill/>
            <a:ln w="0">
              <a:noFill/>
            </a:ln>
          </c:spPr>
        </c:title>
        <c:numFmt formatCode="0.0" sourceLinked="0"/>
        <c:majorTickMark val="out"/>
        <c:minorTickMark val="none"/>
        <c:tickLblPos val="nextTo"/>
        <c:spPr>
          <a:ln w="0">
            <a:solidFill>
              <a:srgbClr val="000000"/>
            </a:solidFill>
          </a:ln>
        </c:spPr>
        <c:txPr>
          <a:bodyPr/>
          <a:lstStyle/>
          <a:p>
            <a:pPr>
              <a:defRPr b="0" sz="900" spc="-1" strike="noStrike">
                <a:solidFill>
                  <a:srgbClr val="000000"/>
                </a:solidFill>
                <a:latin typeface="Arial Narrow"/>
              </a:defRPr>
            </a:pPr>
          </a:p>
        </c:txPr>
        <c:crossAx val="80883471"/>
        <c:crossesAt val="0"/>
        <c:crossBetween val="midCat"/>
      </c:valAx>
      <c:valAx>
        <c:axId val="80883471"/>
        <c:scaling>
          <c:orientation val="minMax"/>
          <c:min val="500"/>
        </c:scaling>
        <c:delete val="0"/>
        <c:axPos val="l"/>
        <c:numFmt formatCode="0.0" sourceLinked="1"/>
        <c:majorTickMark val="out"/>
        <c:minorTickMark val="none"/>
        <c:tickLblPos val="nextTo"/>
        <c:spPr>
          <a:ln w="0">
            <a:solidFill>
              <a:srgbClr val="000000"/>
            </a:solidFill>
          </a:ln>
        </c:spPr>
        <c:txPr>
          <a:bodyPr/>
          <a:lstStyle/>
          <a:p>
            <a:pPr>
              <a:defRPr b="0" sz="900" spc="-1" strike="noStrike">
                <a:solidFill>
                  <a:srgbClr val="000000"/>
                </a:solidFill>
                <a:latin typeface="Arial Narrow"/>
              </a:defRPr>
            </a:pPr>
          </a:p>
        </c:txPr>
        <c:crossAx val="52685520"/>
        <c:crossesAt val="0"/>
        <c:crossBetween val="midCat"/>
      </c:valAx>
      <c:spPr>
        <a:solidFill>
          <a:srgbClr val="ffffff"/>
        </a:solidFill>
        <a:ln w="12600">
          <a:solidFill>
            <a:srgbClr val="808080"/>
          </a:solidFill>
          <a:round/>
        </a:ln>
      </c:spPr>
    </c:plotArea>
    <c:legend>
      <c:legendPos val="r"/>
      <c:layout>
        <c:manualLayout>
          <c:xMode val="edge"/>
          <c:yMode val="edge"/>
          <c:x val="0.360770818995182"/>
          <c:y val="0.0277743488458215"/>
          <c:w val="0.582656572608396"/>
          <c:h val="0.204666090606098"/>
        </c:manualLayout>
      </c:layout>
      <c:overlay val="0"/>
      <c:spPr>
        <a:solidFill>
          <a:srgbClr val="ffffff"/>
        </a:solidFill>
        <a:ln w="0">
          <a:solidFill>
            <a:srgbClr val="000000"/>
          </a:solidFill>
        </a:ln>
      </c:spPr>
      <c:txPr>
        <a:bodyPr/>
        <a:lstStyle/>
        <a:p>
          <a:pPr>
            <a:defRPr b="0" sz="630" spc="-1" strike="noStrike">
              <a:solidFill>
                <a:srgbClr val="000000"/>
              </a:solidFill>
              <a:latin typeface="Arial Narrow"/>
            </a:defRPr>
          </a:pPr>
        </a:p>
      </c:txPr>
    </c:legend>
    <c:plotVisOnly val="1"/>
    <c:dispBlanksAs val="gap"/>
  </c:chart>
  <c:spPr>
    <a:solidFill>
      <a:srgbClr val="c0c0c0"/>
    </a:solidFill>
    <a:ln w="0">
      <a:solidFill>
        <a:srgbClr val="000000"/>
      </a:solidFill>
    </a:ln>
  </c:spPr>
</c:chartSpace>
</file>

<file path=xl/charts/chart1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900" spc="-1" strike="noStrike">
                <a:solidFill>
                  <a:srgbClr val="000000"/>
                </a:solidFill>
                <a:latin typeface="Arial Narrow"/>
              </a:defRPr>
            </a:pPr>
            <a:r>
              <a:rPr b="0" sz="900" spc="-1" strike="noStrike">
                <a:solidFill>
                  <a:srgbClr val="000000"/>
                </a:solidFill>
                <a:latin typeface="Arial Narrow"/>
              </a:rPr>
              <a:t>Dependent</a:t>
            </a:r>
          </a:p>
        </c:rich>
      </c:tx>
      <c:layout>
        <c:manualLayout>
          <c:xMode val="edge"/>
          <c:yMode val="edge"/>
          <c:x val="0.0473098330241187"/>
          <c:y val="0.0442520442520443"/>
        </c:manualLayout>
      </c:layout>
      <c:overlay val="0"/>
      <c:spPr>
        <a:noFill/>
        <a:ln w="0">
          <a:noFill/>
        </a:ln>
      </c:spPr>
    </c:title>
    <c:autoTitleDeleted val="0"/>
    <c:plotArea>
      <c:layout>
        <c:manualLayout>
          <c:xMode val="edge"/>
          <c:yMode val="edge"/>
          <c:x val="0.0861383514444739"/>
          <c:y val="0.134840468173802"/>
          <c:w val="0.746090644049828"/>
          <c:h val="0.790604457271124"/>
        </c:manualLayout>
      </c:layout>
      <c:barChart>
        <c:barDir val="col"/>
        <c:grouping val="clustered"/>
        <c:varyColors val="0"/>
        <c:ser>
          <c:idx val="0"/>
          <c:order val="0"/>
          <c:tx>
            <c:strRef>
              <c:f>'C-B'!$F$126</c:f>
              <c:strCache>
                <c:ptCount val="1"/>
                <c:pt idx="0">
                  <c:v>B</c:v>
                </c:pt>
              </c:strCache>
            </c:strRef>
          </c:tx>
          <c:spPr>
            <a:solidFill>
              <a:srgbClr val="ff00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B'!$G$125:$H$125</c:f>
              <c:strCache>
                <c:ptCount val="2"/>
                <c:pt idx="0">
                  <c:v>Unadjusted</c:v>
                </c:pt>
                <c:pt idx="1">
                  <c:v>Adjusted</c:v>
                </c:pt>
              </c:strCache>
            </c:strRef>
          </c:cat>
          <c:val>
            <c:numRef>
              <c:f>'C-B'!$G$126:$H$126</c:f>
              <c:numCache>
                <c:formatCode>General</c:formatCode>
                <c:ptCount val="2"/>
                <c:pt idx="0">
                  <c:v>409.768828947217</c:v>
                </c:pt>
                <c:pt idx="1">
                  <c:v>334.275879193406</c:v>
                </c:pt>
              </c:numCache>
            </c:numRef>
          </c:val>
        </c:ser>
        <c:ser>
          <c:idx val="1"/>
          <c:order val="1"/>
          <c:tx>
            <c:strRef>
              <c:f>'C-B'!$F$127</c:f>
              <c:strCache>
                <c:ptCount val="1"/>
                <c:pt idx="0">
                  <c:v>C</c:v>
                </c:pt>
              </c:strCache>
            </c:strRef>
          </c:tx>
          <c:spPr>
            <a:solidFill>
              <a:srgbClr val="ff99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B'!$G$125:$H$125</c:f>
              <c:strCache>
                <c:ptCount val="2"/>
                <c:pt idx="0">
                  <c:v>Unadjusted</c:v>
                </c:pt>
                <c:pt idx="1">
                  <c:v>Adjusted</c:v>
                </c:pt>
              </c:strCache>
            </c:strRef>
          </c:cat>
          <c:val>
            <c:numRef>
              <c:f>'C-B'!$G$127:$H$127</c:f>
              <c:numCache>
                <c:formatCode>General</c:formatCode>
                <c:ptCount val="2"/>
                <c:pt idx="0">
                  <c:v>352.554677762668</c:v>
                </c:pt>
                <c:pt idx="1">
                  <c:v>347.999718582682</c:v>
                </c:pt>
              </c:numCache>
            </c:numRef>
          </c:val>
        </c:ser>
        <c:gapWidth val="150"/>
        <c:overlap val="0"/>
        <c:axId val="76003762"/>
        <c:axId val="47898366"/>
      </c:barChart>
      <c:catAx>
        <c:axId val="76003762"/>
        <c:scaling>
          <c:orientation val="minMax"/>
        </c:scaling>
        <c:delete val="0"/>
        <c:axPos val="b"/>
        <c:numFmt formatCode="General" sourceLinked="1"/>
        <c:majorTickMark val="out"/>
        <c:minorTickMark val="none"/>
        <c:tickLblPos val="nextTo"/>
        <c:spPr>
          <a:ln w="0">
            <a:solidFill>
              <a:srgbClr val="000000"/>
            </a:solidFill>
          </a:ln>
        </c:spPr>
        <c:txPr>
          <a:bodyPr/>
          <a:lstStyle/>
          <a:p>
            <a:pPr>
              <a:defRPr b="0" sz="900" spc="-1" strike="noStrike">
                <a:solidFill>
                  <a:srgbClr val="000000"/>
                </a:solidFill>
                <a:latin typeface="Arial Narrow"/>
              </a:defRPr>
            </a:pPr>
          </a:p>
        </c:txPr>
        <c:crossAx val="47898366"/>
        <c:crossesAt val="0"/>
        <c:auto val="1"/>
        <c:lblAlgn val="ctr"/>
        <c:lblOffset val="100"/>
        <c:noMultiLvlLbl val="0"/>
      </c:catAx>
      <c:valAx>
        <c:axId val="47898366"/>
        <c:scaling>
          <c:orientation val="minMax"/>
        </c:scaling>
        <c:delete val="0"/>
        <c:axPos val="l"/>
        <c:majorGridlines>
          <c:spPr>
            <a:ln w="0">
              <a:solidFill>
                <a:srgbClr val="000000"/>
              </a:solidFill>
            </a:ln>
          </c:spPr>
        </c:majorGridlines>
        <c:numFmt formatCode="0.00" sourceLinked="1"/>
        <c:majorTickMark val="out"/>
        <c:minorTickMark val="none"/>
        <c:tickLblPos val="nextTo"/>
        <c:spPr>
          <a:ln w="0">
            <a:solidFill>
              <a:srgbClr val="000000"/>
            </a:solidFill>
          </a:ln>
        </c:spPr>
        <c:txPr>
          <a:bodyPr/>
          <a:lstStyle/>
          <a:p>
            <a:pPr>
              <a:defRPr b="0" sz="900" spc="-1" strike="noStrike">
                <a:solidFill>
                  <a:srgbClr val="000000"/>
                </a:solidFill>
                <a:latin typeface="Arial Narrow"/>
              </a:defRPr>
            </a:pPr>
          </a:p>
        </c:txPr>
        <c:crossAx val="76003762"/>
        <c:crossesAt val="1"/>
        <c:crossBetween val="midCat"/>
      </c:valAx>
      <c:spPr>
        <a:solidFill>
          <a:srgbClr val="c0c0c0"/>
        </a:solidFill>
        <a:ln w="12600">
          <a:solidFill>
            <a:srgbClr val="808080"/>
          </a:solidFill>
          <a:round/>
        </a:ln>
      </c:spPr>
    </c:plotArea>
    <c:legend>
      <c:legendPos val="r"/>
      <c:layout>
        <c:manualLayout>
          <c:xMode val="edge"/>
          <c:yMode val="edge"/>
          <c:x val="0.217598727802809"/>
          <c:y val="0.864999198332532"/>
          <c:w val="0.598462761728068"/>
          <c:h val="0.0962000962000962"/>
        </c:manualLayout>
      </c:layout>
      <c:overlay val="0"/>
      <c:spPr>
        <a:solidFill>
          <a:srgbClr val="ffffff"/>
        </a:solidFill>
        <a:ln w="0">
          <a:solidFill>
            <a:srgbClr val="000000"/>
          </a:solidFill>
        </a:ln>
      </c:spPr>
      <c:txPr>
        <a:bodyPr/>
        <a:lstStyle/>
        <a:p>
          <a:pPr>
            <a:defRPr b="0" sz="630" spc="-1" strike="noStrike">
              <a:solidFill>
                <a:srgbClr val="000000"/>
              </a:solidFill>
              <a:latin typeface="Arial Narrow"/>
            </a:defRPr>
          </a:pPr>
        </a:p>
      </c:txPr>
    </c:legend>
    <c:plotVisOnly val="1"/>
    <c:dispBlanksAs val="gap"/>
  </c:chart>
  <c:spPr>
    <a:solidFill>
      <a:srgbClr val="ffffff"/>
    </a:solidFill>
    <a:ln w="0">
      <a:solidFill>
        <a:srgbClr val="000000"/>
      </a:solidFill>
    </a:ln>
  </c:spPr>
  <c:userShapes r:id="rId1"/>
</c:chartSpace>
</file>

<file path=xl/charts/chart16.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000" spc="-1" strike="noStrike">
                <a:solidFill>
                  <a:srgbClr val="000000"/>
                </a:solidFill>
                <a:latin typeface="Arial Narrow"/>
              </a:defRPr>
            </a:pPr>
            <a:r>
              <a:rPr b="0" sz="1000" spc="-1" strike="noStrike">
                <a:solidFill>
                  <a:srgbClr val="000000"/>
                </a:solidFill>
                <a:latin typeface="Arial Narrow"/>
              </a:rPr>
              <a:t>Dependent</a:t>
            </a:r>
          </a:p>
        </c:rich>
      </c:tx>
      <c:layout>
        <c:manualLayout>
          <c:xMode val="edge"/>
          <c:yMode val="edge"/>
          <c:x val="0.0418209241738654"/>
          <c:y val="0.0414174641148325"/>
        </c:manualLayout>
      </c:layout>
      <c:overlay val="0"/>
      <c:spPr>
        <a:noFill/>
        <a:ln w="0">
          <a:noFill/>
        </a:ln>
      </c:spPr>
    </c:title>
    <c:autoTitleDeleted val="0"/>
    <c:plotArea>
      <c:layout>
        <c:manualLayout>
          <c:xMode val="edge"/>
          <c:yMode val="edge"/>
          <c:x val="0.0979020979020979"/>
          <c:y val="0.12200956937799"/>
          <c:w val="0.738516385575209"/>
          <c:h val="0.70305023923445"/>
        </c:manualLayout>
      </c:layout>
      <c:barChart>
        <c:barDir val="col"/>
        <c:grouping val="clustered"/>
        <c:varyColors val="0"/>
        <c:ser>
          <c:idx val="0"/>
          <c:order val="0"/>
          <c:tx>
            <c:strRef>
              <c:f>'C-B'!$R$126</c:f>
              <c:strCache>
                <c:ptCount val="1"/>
                <c:pt idx="0">
                  <c:v>B</c:v>
                </c:pt>
              </c:strCache>
            </c:strRef>
          </c:tx>
          <c:spPr>
            <a:solidFill>
              <a:srgbClr val="ff00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B'!$S$125:$T$125</c:f>
              <c:strCache>
                <c:ptCount val="2"/>
                <c:pt idx="0">
                  <c:v>Unadjusted</c:v>
                </c:pt>
                <c:pt idx="1">
                  <c:v>Adjusted</c:v>
                </c:pt>
              </c:strCache>
            </c:strRef>
          </c:cat>
          <c:val>
            <c:numRef>
              <c:f>'C-B'!$S$126:$T$126</c:f>
              <c:numCache>
                <c:formatCode>General</c:formatCode>
                <c:ptCount val="2"/>
                <c:pt idx="0">
                  <c:v>402.68638595315</c:v>
                </c:pt>
                <c:pt idx="1">
                  <c:v>329.312348079157</c:v>
                </c:pt>
              </c:numCache>
            </c:numRef>
          </c:val>
        </c:ser>
        <c:ser>
          <c:idx val="1"/>
          <c:order val="1"/>
          <c:tx>
            <c:strRef>
              <c:f>'C-B'!$R$127</c:f>
              <c:strCache>
                <c:ptCount val="1"/>
                <c:pt idx="0">
                  <c:v>C</c:v>
                </c:pt>
              </c:strCache>
            </c:strRef>
          </c:tx>
          <c:spPr>
            <a:solidFill>
              <a:srgbClr val="ff99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B'!$S$125:$T$125</c:f>
              <c:strCache>
                <c:ptCount val="2"/>
                <c:pt idx="0">
                  <c:v>Unadjusted</c:v>
                </c:pt>
                <c:pt idx="1">
                  <c:v>Adjusted</c:v>
                </c:pt>
              </c:strCache>
            </c:strRef>
          </c:cat>
          <c:val>
            <c:numRef>
              <c:f>'C-B'!$S$127:$T$127</c:f>
              <c:numCache>
                <c:formatCode>General</c:formatCode>
                <c:ptCount val="2"/>
                <c:pt idx="0">
                  <c:v>342.74609935591</c:v>
                </c:pt>
                <c:pt idx="1">
                  <c:v>335.060145429183</c:v>
                </c:pt>
              </c:numCache>
            </c:numRef>
          </c:val>
        </c:ser>
        <c:gapWidth val="150"/>
        <c:overlap val="0"/>
        <c:axId val="46858643"/>
        <c:axId val="52424737"/>
      </c:barChart>
      <c:catAx>
        <c:axId val="46858643"/>
        <c:scaling>
          <c:orientation val="minMax"/>
        </c:scaling>
        <c:delete val="0"/>
        <c:axPos val="b"/>
        <c:numFmt formatCode="General" sourceLinked="1"/>
        <c:majorTickMark val="out"/>
        <c:minorTickMark val="none"/>
        <c:tickLblPos val="nextTo"/>
        <c:spPr>
          <a:ln w="0">
            <a:solidFill>
              <a:srgbClr val="000000"/>
            </a:solidFill>
          </a:ln>
        </c:spPr>
        <c:txPr>
          <a:bodyPr/>
          <a:lstStyle/>
          <a:p>
            <a:pPr>
              <a:defRPr b="0" sz="900" spc="-1" strike="noStrike">
                <a:solidFill>
                  <a:srgbClr val="000000"/>
                </a:solidFill>
                <a:latin typeface="Arial Narrow"/>
              </a:defRPr>
            </a:pPr>
          </a:p>
        </c:txPr>
        <c:crossAx val="52424737"/>
        <c:crossesAt val="1"/>
        <c:auto val="1"/>
        <c:lblAlgn val="ctr"/>
        <c:lblOffset val="100"/>
        <c:noMultiLvlLbl val="0"/>
      </c:catAx>
      <c:valAx>
        <c:axId val="52424737"/>
        <c:scaling>
          <c:logBase val="10"/>
          <c:orientation val="minMax"/>
        </c:scaling>
        <c:delete val="0"/>
        <c:axPos val="l"/>
        <c:majorGridlines>
          <c:spPr>
            <a:ln w="0">
              <a:solidFill>
                <a:srgbClr val="000000"/>
              </a:solidFill>
            </a:ln>
          </c:spPr>
        </c:majorGridlines>
        <c:numFmt formatCode="0.00" sourceLinked="1"/>
        <c:majorTickMark val="out"/>
        <c:minorTickMark val="none"/>
        <c:tickLblPos val="nextTo"/>
        <c:spPr>
          <a:ln w="0">
            <a:solidFill>
              <a:srgbClr val="000000"/>
            </a:solidFill>
          </a:ln>
        </c:spPr>
        <c:txPr>
          <a:bodyPr/>
          <a:lstStyle/>
          <a:p>
            <a:pPr>
              <a:defRPr b="0" sz="900" spc="-1" strike="noStrike">
                <a:solidFill>
                  <a:srgbClr val="000000"/>
                </a:solidFill>
                <a:latin typeface="Arial Narrow"/>
              </a:defRPr>
            </a:pPr>
          </a:p>
        </c:txPr>
        <c:crossAx val="46858643"/>
        <c:crossesAt val="1"/>
        <c:crossBetween val="midCat"/>
      </c:valAx>
      <c:spPr>
        <a:solidFill>
          <a:srgbClr val="c0c0c0"/>
        </a:solidFill>
        <a:ln w="12600">
          <a:solidFill>
            <a:srgbClr val="808080"/>
          </a:solidFill>
          <a:round/>
        </a:ln>
      </c:spPr>
    </c:plotArea>
    <c:legend>
      <c:legendPos val="r"/>
      <c:layout>
        <c:manualLayout>
          <c:xMode val="edge"/>
          <c:yMode val="edge"/>
          <c:x val="0.215412038941451"/>
          <c:y val="0.847039473684211"/>
          <c:w val="0.628822158233923"/>
          <c:h val="0.0949461722488038"/>
        </c:manualLayout>
      </c:layout>
      <c:overlay val="0"/>
      <c:spPr>
        <a:solidFill>
          <a:srgbClr val="ffffff"/>
        </a:solidFill>
        <a:ln w="0">
          <a:solidFill>
            <a:srgbClr val="000000"/>
          </a:solidFill>
        </a:ln>
      </c:spPr>
      <c:txPr>
        <a:bodyPr/>
        <a:lstStyle/>
        <a:p>
          <a:pPr>
            <a:defRPr b="0" sz="630" spc="-1" strike="noStrike">
              <a:solidFill>
                <a:srgbClr val="000000"/>
              </a:solidFill>
              <a:latin typeface="Arial Narrow"/>
            </a:defRPr>
          </a:pPr>
        </a:p>
      </c:txPr>
    </c:legend>
    <c:plotVisOnly val="1"/>
    <c:dispBlanksAs val="gap"/>
  </c:chart>
  <c:spPr>
    <a:solidFill>
      <a:srgbClr val="ffffff"/>
    </a:solidFill>
    <a:ln w="0">
      <a:solidFill>
        <a:srgbClr val="000000"/>
      </a:solidFill>
    </a:ln>
  </c:spPr>
  <c:userShapes r:id="rId1"/>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000" spc="-1" strike="noStrike">
                <a:solidFill>
                  <a:srgbClr val="000000"/>
                </a:solidFill>
                <a:latin typeface="Arial Narrow"/>
              </a:defRPr>
            </a:pPr>
            <a:r>
              <a:rPr b="0" sz="1000" spc="-1" strike="noStrike">
                <a:solidFill>
                  <a:srgbClr val="000000"/>
                </a:solidFill>
                <a:latin typeface="Arial Narrow"/>
              </a:rPr>
              <a:t>Log-transformed
dependent</a:t>
            </a:r>
          </a:p>
        </c:rich>
      </c:tx>
      <c:layout>
        <c:manualLayout>
          <c:xMode val="edge"/>
          <c:yMode val="edge"/>
          <c:x val="0.0529938059187887"/>
          <c:y val="0.0733242809529688"/>
        </c:manualLayout>
      </c:layout>
      <c:overlay val="0"/>
      <c:spPr>
        <a:noFill/>
        <a:ln w="0">
          <a:noFill/>
        </a:ln>
      </c:spPr>
    </c:title>
    <c:autoTitleDeleted val="0"/>
    <c:plotArea>
      <c:layout>
        <c:manualLayout>
          <c:xMode val="edge"/>
          <c:yMode val="edge"/>
          <c:x val="0.0313833448038541"/>
          <c:y val="0.201826934946303"/>
          <c:w val="0.953062629043359"/>
          <c:h val="0.695840019750648"/>
        </c:manualLayout>
      </c:layout>
      <c:scatterChart>
        <c:scatterStyle val="lineMarker"/>
        <c:varyColors val="0"/>
        <c:ser>
          <c:idx val="0"/>
          <c:order val="0"/>
          <c:tx>
            <c:strRef>
              <c:f>'two groups'!$B$52</c:f>
              <c:strCache>
                <c:ptCount val="1"/>
                <c:pt idx="0">
                  <c:v>A</c:v>
                </c:pt>
              </c:strCache>
            </c:strRef>
          </c:tx>
          <c:spPr>
            <a:solidFill>
              <a:srgbClr val="3366ff"/>
            </a:solidFill>
            <a:ln w="0">
              <a:noFill/>
            </a:ln>
          </c:spPr>
          <c:marker>
            <c:symbol val="circle"/>
            <c:size val="6"/>
            <c:spPr>
              <a:solidFill>
                <a:srgbClr val="3366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0000ff"/>
                </a:solidFill>
                <a:round/>
              </a:ln>
            </c:spPr>
            <c:trendlineType val="linear"/>
            <c:forward val="0"/>
            <c:backward val="0"/>
            <c:dispRSqr val="0"/>
            <c:dispEq val="0"/>
          </c:trendline>
          <c:xVal>
            <c:numRef>
              <c:f>'two groups'!$P$52:$P$71</c:f>
              <c:numCache>
                <c:formatCode>General</c:formatCode>
                <c:ptCount val="20"/>
                <c:pt idx="0">
                  <c:v>2.5</c:v>
                </c:pt>
                <c:pt idx="1">
                  <c:v>3.06838566349847</c:v>
                </c:pt>
                <c:pt idx="2">
                  <c:v>2.5</c:v>
                </c:pt>
                <c:pt idx="3">
                  <c:v>2.6</c:v>
                </c:pt>
                <c:pt idx="4">
                  <c:v>3.1</c:v>
                </c:pt>
                <c:pt idx="5">
                  <c:v>3.3052811993217</c:v>
                </c:pt>
                <c:pt idx="6">
                  <c:v>2.5</c:v>
                </c:pt>
                <c:pt idx="7">
                  <c:v>2.5</c:v>
                </c:pt>
                <c:pt idx="8">
                  <c:v>2.93963723950286</c:v>
                </c:pt>
                <c:pt idx="9">
                  <c:v>2.8</c:v>
                </c:pt>
                <c:pt idx="10">
                  <c:v>2.99420972224976</c:v>
                </c:pt>
                <c:pt idx="11">
                  <c:v>3.65565869467142</c:v>
                </c:pt>
                <c:pt idx="12">
                  <c:v>3.08361113518694</c:v>
                </c:pt>
                <c:pt idx="13">
                  <c:v>3.19030323837808</c:v>
                </c:pt>
                <c:pt idx="14">
                  <c:v>4</c:v>
                </c:pt>
                <c:pt idx="15">
                  <c:v>2.42586845464813</c:v>
                </c:pt>
                <c:pt idx="16">
                  <c:v>2.59663338042211</c:v>
                </c:pt>
                <c:pt idx="17">
                  <c:v>3</c:v>
                </c:pt>
                <c:pt idx="18">
                  <c:v>3.47152803402177</c:v>
                </c:pt>
                <c:pt idx="19">
                  <c:v>2.74130656133314</c:v>
                </c:pt>
              </c:numCache>
            </c:numRef>
          </c:xVal>
          <c:yVal>
            <c:numRef>
              <c:f>'two groups'!$T$52:$T$71</c:f>
              <c:numCache>
                <c:formatCode>General</c:formatCode>
                <c:ptCount val="20"/>
                <c:pt idx="0">
                  <c:v>91.6290731874155</c:v>
                </c:pt>
                <c:pt idx="1">
                  <c:v>112.115158078681</c:v>
                </c:pt>
                <c:pt idx="2">
                  <c:v>91.6290731874155</c:v>
                </c:pt>
                <c:pt idx="3">
                  <c:v>91.6290731874155</c:v>
                </c:pt>
                <c:pt idx="4">
                  <c:v>113.14021114911</c:v>
                </c:pt>
                <c:pt idx="5">
                  <c:v>119.552155268632</c:v>
                </c:pt>
                <c:pt idx="6">
                  <c:v>91.6290731874155</c:v>
                </c:pt>
                <c:pt idx="7">
                  <c:v>91.6290731874155</c:v>
                </c:pt>
                <c:pt idx="8">
                  <c:v>109.861228866811</c:v>
                </c:pt>
                <c:pt idx="9">
                  <c:v>109.861228866811</c:v>
                </c:pt>
                <c:pt idx="10">
                  <c:v>109.668033105583</c:v>
                </c:pt>
                <c:pt idx="11">
                  <c:v>129.627629438489</c:v>
                </c:pt>
                <c:pt idx="12">
                  <c:v>112.610135669612</c:v>
                </c:pt>
                <c:pt idx="13">
                  <c:v>116.011597133162</c:v>
                </c:pt>
                <c:pt idx="14">
                  <c:v>110.056581877945</c:v>
                </c:pt>
                <c:pt idx="15">
                  <c:v>88.6189585905864</c:v>
                </c:pt>
                <c:pt idx="16">
                  <c:v>95.4215752296226</c:v>
                </c:pt>
                <c:pt idx="17">
                  <c:v>104.602177075222</c:v>
                </c:pt>
                <c:pt idx="18">
                  <c:v>124.459485265655</c:v>
                </c:pt>
                <c:pt idx="19">
                  <c:v>100.843465394636</c:v>
                </c:pt>
              </c:numCache>
            </c:numRef>
          </c:yVal>
          <c:smooth val="0"/>
        </c:ser>
        <c:ser>
          <c:idx val="1"/>
          <c:order val="1"/>
          <c:tx>
            <c:strRef>
              <c:f>'two groups'!$B$87</c:f>
              <c:strCache>
                <c:ptCount val="1"/>
                <c:pt idx="0">
                  <c:v>B</c:v>
                </c:pt>
              </c:strCache>
            </c:strRef>
          </c:tx>
          <c:spPr>
            <a:solidFill>
              <a:srgbClr val="ff0000"/>
            </a:solidFill>
            <a:ln w="0">
              <a:noFill/>
            </a:ln>
          </c:spPr>
          <c:marker>
            <c:symbol val="triangle"/>
            <c:size val="6"/>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ff0000"/>
                </a:solidFill>
                <a:round/>
              </a:ln>
            </c:spPr>
            <c:trendlineType val="linear"/>
            <c:forward val="0"/>
            <c:backward val="0"/>
            <c:dispRSqr val="0"/>
            <c:dispEq val="0"/>
          </c:trendline>
          <c:xVal>
            <c:numRef>
              <c:f>'two groups'!$P$87:$P$106</c:f>
              <c:numCache>
                <c:formatCode>General</c:formatCode>
                <c:ptCount val="20"/>
                <c:pt idx="0">
                  <c:v>4</c:v>
                </c:pt>
                <c:pt idx="1">
                  <c:v>3.05</c:v>
                </c:pt>
                <c:pt idx="2">
                  <c:v>3</c:v>
                </c:pt>
                <c:pt idx="3">
                  <c:v>3</c:v>
                </c:pt>
                <c:pt idx="4">
                  <c:v>3.1</c:v>
                </c:pt>
                <c:pt idx="5">
                  <c:v>3.3052811993217</c:v>
                </c:pt>
                <c:pt idx="6">
                  <c:v>2.5</c:v>
                </c:pt>
                <c:pt idx="7">
                  <c:v>3</c:v>
                </c:pt>
                <c:pt idx="8">
                  <c:v>2.8</c:v>
                </c:pt>
                <c:pt idx="9">
                  <c:v>2.7</c:v>
                </c:pt>
                <c:pt idx="10">
                  <c:v>2.99420972224976</c:v>
                </c:pt>
                <c:pt idx="11">
                  <c:v>3.5</c:v>
                </c:pt>
                <c:pt idx="12">
                  <c:v>3.08361113518694</c:v>
                </c:pt>
                <c:pt idx="13">
                  <c:v>3.19030323837808</c:v>
                </c:pt>
                <c:pt idx="14">
                  <c:v>3.0058663184833</c:v>
                </c:pt>
                <c:pt idx="15">
                  <c:v>2.42586845464813</c:v>
                </c:pt>
                <c:pt idx="16">
                  <c:v>2.59663338042211</c:v>
                </c:pt>
                <c:pt idx="17">
                  <c:v>2.84630530988183</c:v>
                </c:pt>
                <c:pt idx="18">
                  <c:v>3.47152803402177</c:v>
                </c:pt>
                <c:pt idx="19">
                  <c:v>2.74130656133314</c:v>
                </c:pt>
              </c:numCache>
            </c:numRef>
          </c:xVal>
          <c:yVal>
            <c:numRef>
              <c:f>'two groups'!$T$87:$T$106</c:f>
              <c:numCache>
                <c:formatCode>General</c:formatCode>
                <c:ptCount val="20"/>
                <c:pt idx="0">
                  <c:v>91.6290731874155</c:v>
                </c:pt>
                <c:pt idx="1">
                  <c:v>112.115158078681</c:v>
                </c:pt>
                <c:pt idx="2">
                  <c:v>91.6290731874155</c:v>
                </c:pt>
                <c:pt idx="3">
                  <c:v>109.861228866811</c:v>
                </c:pt>
                <c:pt idx="4">
                  <c:v>113.14021114911</c:v>
                </c:pt>
                <c:pt idx="5">
                  <c:v>119.552155268632</c:v>
                </c:pt>
                <c:pt idx="6">
                  <c:v>138.629436111989</c:v>
                </c:pt>
                <c:pt idx="7">
                  <c:v>91.6290731874155</c:v>
                </c:pt>
                <c:pt idx="8">
                  <c:v>109.861228866811</c:v>
                </c:pt>
                <c:pt idx="9">
                  <c:v>109.861228866811</c:v>
                </c:pt>
                <c:pt idx="10">
                  <c:v>109.668033105583</c:v>
                </c:pt>
                <c:pt idx="11">
                  <c:v>109.861228866811</c:v>
                </c:pt>
                <c:pt idx="12">
                  <c:v>138.629436111989</c:v>
                </c:pt>
                <c:pt idx="13">
                  <c:v>116.011597133162</c:v>
                </c:pt>
                <c:pt idx="14">
                  <c:v>110.056581877945</c:v>
                </c:pt>
                <c:pt idx="15">
                  <c:v>179.175946922806</c:v>
                </c:pt>
                <c:pt idx="16">
                  <c:v>95.4215752296226</c:v>
                </c:pt>
                <c:pt idx="17">
                  <c:v>104.602177075222</c:v>
                </c:pt>
                <c:pt idx="18">
                  <c:v>124.459485265655</c:v>
                </c:pt>
                <c:pt idx="19">
                  <c:v>100.843465394636</c:v>
                </c:pt>
              </c:numCache>
            </c:numRef>
          </c:yVal>
          <c:smooth val="0"/>
        </c:ser>
        <c:ser>
          <c:idx val="2"/>
          <c:order val="2"/>
          <c:tx>
            <c:strRef>
              <c:f>'two groups'!$U$122</c:f>
              <c:strCache>
                <c:ptCount val="1"/>
                <c:pt idx="0">
                  <c:v>Value of VO2max</c:v>
                </c:pt>
              </c:strCache>
            </c:strRef>
          </c:tx>
          <c:spPr>
            <a:solidFill>
              <a:srgbClr val="000000"/>
            </a:solidFill>
            <a:ln w="12600">
              <a:solidFill>
                <a:srgbClr val="000000"/>
              </a:solidFill>
              <a:custDash>
                <a:ds d="300000" sp="300000"/>
              </a:custDash>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two groups'!$V$122:$V$123</c:f>
              <c:numCache>
                <c:formatCode>General</c:formatCode>
                <c:ptCount val="2"/>
                <c:pt idx="0">
                  <c:v>2.98208341692903</c:v>
                </c:pt>
                <c:pt idx="1">
                  <c:v>2.98208341692903</c:v>
                </c:pt>
              </c:numCache>
            </c:numRef>
          </c:xVal>
          <c:yVal>
            <c:numRef>
              <c:f>'two groups'!$T$122:$T$123</c:f>
              <c:numCache>
                <c:formatCode>General</c:formatCode>
                <c:ptCount val="2"/>
                <c:pt idx="0">
                  <c:v>179.175946922806</c:v>
                </c:pt>
                <c:pt idx="1">
                  <c:v>88.6189585905864</c:v>
                </c:pt>
              </c:numCache>
            </c:numRef>
          </c:yVal>
          <c:smooth val="0"/>
        </c:ser>
        <c:axId val="60829255"/>
        <c:axId val="91077953"/>
      </c:scatterChart>
      <c:valAx>
        <c:axId val="60829255"/>
        <c:scaling>
          <c:orientation val="minMax"/>
        </c:scaling>
        <c:delete val="0"/>
        <c:axPos val="b"/>
        <c:title>
          <c:tx>
            <c:rich>
              <a:bodyPr rot="0"/>
              <a:lstStyle/>
              <a:p>
                <a:pPr>
                  <a:defRPr b="0" sz="900" spc="-1" strike="noStrike">
                    <a:solidFill>
                      <a:srgbClr val="000000"/>
                    </a:solidFill>
                    <a:latin typeface="Arial Narrow"/>
                  </a:defRPr>
                </a:pPr>
                <a:r>
                  <a:rPr b="0" sz="900" spc="-1" strike="noStrike">
                    <a:solidFill>
                      <a:srgbClr val="000000"/>
                    </a:solidFill>
                    <a:latin typeface="Arial Narrow"/>
                  </a:rPr>
                  <a:t>Predictor</a:t>
                </a:r>
              </a:p>
            </c:rich>
          </c:tx>
          <c:layout>
            <c:manualLayout>
              <c:xMode val="edge"/>
              <c:yMode val="edge"/>
              <c:x val="0.505437026841019"/>
              <c:y val="0.884211825700531"/>
            </c:manualLayout>
          </c:layout>
          <c:overlay val="0"/>
          <c:spPr>
            <a:noFill/>
            <a:ln w="0">
              <a:noFill/>
            </a:ln>
          </c:spPr>
        </c:title>
        <c:numFmt formatCode="0.0" sourceLinked="0"/>
        <c:majorTickMark val="out"/>
        <c:minorTickMark val="none"/>
        <c:tickLblPos val="nextTo"/>
        <c:spPr>
          <a:ln w="0">
            <a:solidFill>
              <a:srgbClr val="000000"/>
            </a:solidFill>
          </a:ln>
        </c:spPr>
        <c:txPr>
          <a:bodyPr/>
          <a:lstStyle/>
          <a:p>
            <a:pPr>
              <a:defRPr b="0" sz="900" spc="-1" strike="noStrike">
                <a:solidFill>
                  <a:srgbClr val="000000"/>
                </a:solidFill>
                <a:latin typeface="Arial Narrow"/>
              </a:defRPr>
            </a:pPr>
          </a:p>
        </c:txPr>
        <c:crossAx val="91077953"/>
        <c:crossesAt val="0"/>
        <c:crossBetween val="midCat"/>
      </c:valAx>
      <c:valAx>
        <c:axId val="91077953"/>
        <c:scaling>
          <c:orientation val="minMax"/>
        </c:scaling>
        <c:delete val="0"/>
        <c:axPos val="l"/>
        <c:numFmt formatCode="0.0" sourceLinked="1"/>
        <c:majorTickMark val="out"/>
        <c:minorTickMark val="none"/>
        <c:tickLblPos val="nextTo"/>
        <c:spPr>
          <a:ln w="0">
            <a:solidFill>
              <a:srgbClr val="000000"/>
            </a:solidFill>
          </a:ln>
        </c:spPr>
        <c:txPr>
          <a:bodyPr/>
          <a:lstStyle/>
          <a:p>
            <a:pPr>
              <a:defRPr b="0" sz="900" spc="-1" strike="noStrike">
                <a:solidFill>
                  <a:srgbClr val="000000"/>
                </a:solidFill>
                <a:latin typeface="Arial Narrow"/>
              </a:defRPr>
            </a:pPr>
          </a:p>
        </c:txPr>
        <c:crossAx val="60829255"/>
        <c:crossesAt val="0"/>
        <c:crossBetween val="midCat"/>
      </c:valAx>
      <c:spPr>
        <a:solidFill>
          <a:srgbClr val="ffffff"/>
        </a:solidFill>
        <a:ln w="12600">
          <a:solidFill>
            <a:srgbClr val="808080"/>
          </a:solidFill>
          <a:round/>
        </a:ln>
      </c:spPr>
    </c:plotArea>
    <c:legend>
      <c:legendPos val="r"/>
      <c:layout>
        <c:manualLayout>
          <c:xMode val="edge"/>
          <c:yMode val="edge"/>
          <c:x val="0.361321403991741"/>
          <c:y val="0.0277743488458215"/>
          <c:w val="0.582656572608396"/>
          <c:h val="0.204666090606098"/>
        </c:manualLayout>
      </c:layout>
      <c:overlay val="0"/>
      <c:spPr>
        <a:solidFill>
          <a:srgbClr val="ffffff"/>
        </a:solidFill>
        <a:ln w="0">
          <a:solidFill>
            <a:srgbClr val="000000"/>
          </a:solidFill>
        </a:ln>
      </c:spPr>
      <c:txPr>
        <a:bodyPr/>
        <a:lstStyle/>
        <a:p>
          <a:pPr>
            <a:defRPr b="0" sz="755" spc="-1" strike="noStrike">
              <a:solidFill>
                <a:srgbClr val="000000"/>
              </a:solidFill>
              <a:latin typeface="Arial Narrow"/>
            </a:defRPr>
          </a:pPr>
        </a:p>
      </c:txPr>
    </c:legend>
    <c:plotVisOnly val="1"/>
    <c:dispBlanksAs val="gap"/>
  </c:chart>
  <c:spPr>
    <a:solidFill>
      <a:srgbClr val="c0c0c0"/>
    </a:solidFill>
    <a:ln w="0">
      <a:solidFill>
        <a:srgbClr val="000000"/>
      </a:solid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900" spc="-1" strike="noStrike">
                <a:solidFill>
                  <a:srgbClr val="000000"/>
                </a:solidFill>
                <a:latin typeface="Arial Narrow"/>
              </a:defRPr>
            </a:pPr>
            <a:r>
              <a:rPr b="0" sz="900" spc="-1" strike="noStrike">
                <a:solidFill>
                  <a:srgbClr val="000000"/>
                </a:solidFill>
                <a:latin typeface="Arial Narrow"/>
              </a:rPr>
              <a:t>Dependent</a:t>
            </a:r>
          </a:p>
        </c:rich>
      </c:tx>
      <c:layout>
        <c:manualLayout>
          <c:xMode val="edge"/>
          <c:yMode val="edge"/>
          <c:x val="0.0473098330241187"/>
          <c:y val="0.0407763823193606"/>
        </c:manualLayout>
      </c:layout>
      <c:overlay val="0"/>
      <c:spPr>
        <a:noFill/>
        <a:ln w="0">
          <a:noFill/>
        </a:ln>
      </c:spPr>
    </c:title>
    <c:autoTitleDeleted val="0"/>
    <c:plotArea>
      <c:layout>
        <c:manualLayout>
          <c:xMode val="edge"/>
          <c:yMode val="edge"/>
          <c:x val="0.0842830638749006"/>
          <c:y val="0.134235850595335"/>
          <c:w val="0.747018287834614"/>
          <c:h val="0.794160822051868"/>
        </c:manualLayout>
      </c:layout>
      <c:barChart>
        <c:barDir val="col"/>
        <c:grouping val="clustered"/>
        <c:varyColors val="0"/>
        <c:ser>
          <c:idx val="0"/>
          <c:order val="0"/>
          <c:tx>
            <c:strRef>
              <c:f>'two groups'!$F$126</c:f>
              <c:strCache>
                <c:ptCount val="1"/>
                <c:pt idx="0">
                  <c:v>A</c:v>
                </c:pt>
              </c:strCache>
            </c:strRef>
          </c:tx>
          <c:spPr>
            <a:solidFill>
              <a:srgbClr val="3366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wo groups'!$G$125:$H$125</c:f>
              <c:strCache>
                <c:ptCount val="2"/>
                <c:pt idx="0">
                  <c:v>Unadjusted</c:v>
                </c:pt>
                <c:pt idx="1">
                  <c:v>Adjusted</c:v>
                </c:pt>
              </c:strCache>
            </c:strRef>
          </c:cat>
          <c:val>
            <c:numRef>
              <c:f>'two groups'!$G$126:$H$126</c:f>
              <c:numCache>
                <c:formatCode>General</c:formatCode>
                <c:ptCount val="2"/>
                <c:pt idx="0">
                  <c:v>2.89924788560483</c:v>
                </c:pt>
                <c:pt idx="1">
                  <c:v>2.95739677665059</c:v>
                </c:pt>
              </c:numCache>
            </c:numRef>
          </c:val>
        </c:ser>
        <c:ser>
          <c:idx val="1"/>
          <c:order val="1"/>
          <c:tx>
            <c:strRef>
              <c:f>'two groups'!$F$127</c:f>
              <c:strCache>
                <c:ptCount val="1"/>
                <c:pt idx="0">
                  <c:v>B</c:v>
                </c:pt>
              </c:strCache>
            </c:strRef>
          </c:tx>
          <c:spPr>
            <a:solidFill>
              <a:srgbClr val="ff00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wo groups'!$G$125:$H$125</c:f>
              <c:strCache>
                <c:ptCount val="2"/>
                <c:pt idx="0">
                  <c:v>Unadjusted</c:v>
                </c:pt>
                <c:pt idx="1">
                  <c:v>Adjusted</c:v>
                </c:pt>
              </c:strCache>
            </c:strRef>
          </c:cat>
          <c:val>
            <c:numRef>
              <c:f>'two groups'!$G$127:$H$127</c:f>
              <c:numCache>
                <c:formatCode>General</c:formatCode>
                <c:ptCount val="2"/>
                <c:pt idx="0">
                  <c:v>3.19099097137951</c:v>
                </c:pt>
                <c:pt idx="1">
                  <c:v>3.23787522212973</c:v>
                </c:pt>
              </c:numCache>
            </c:numRef>
          </c:val>
        </c:ser>
        <c:gapWidth val="150"/>
        <c:overlap val="0"/>
        <c:axId val="31523294"/>
        <c:axId val="86869221"/>
      </c:barChart>
      <c:catAx>
        <c:axId val="31523294"/>
        <c:scaling>
          <c:orientation val="minMax"/>
        </c:scaling>
        <c:delete val="0"/>
        <c:axPos val="b"/>
        <c:numFmt formatCode="General" sourceLinked="1"/>
        <c:majorTickMark val="out"/>
        <c:minorTickMark val="none"/>
        <c:tickLblPos val="nextTo"/>
        <c:spPr>
          <a:ln w="0">
            <a:solidFill>
              <a:srgbClr val="000000"/>
            </a:solidFill>
          </a:ln>
        </c:spPr>
        <c:txPr>
          <a:bodyPr/>
          <a:lstStyle/>
          <a:p>
            <a:pPr>
              <a:defRPr b="0" sz="900" spc="-1" strike="noStrike">
                <a:solidFill>
                  <a:srgbClr val="000000"/>
                </a:solidFill>
                <a:latin typeface="Arial Narrow"/>
              </a:defRPr>
            </a:pPr>
          </a:p>
        </c:txPr>
        <c:crossAx val="86869221"/>
        <c:crossesAt val="0"/>
        <c:auto val="1"/>
        <c:lblAlgn val="ctr"/>
        <c:lblOffset val="100"/>
        <c:noMultiLvlLbl val="0"/>
      </c:catAx>
      <c:valAx>
        <c:axId val="86869221"/>
        <c:scaling>
          <c:orientation val="minMax"/>
        </c:scaling>
        <c:delete val="0"/>
        <c:axPos val="l"/>
        <c:majorGridlines>
          <c:spPr>
            <a:ln w="0">
              <a:solidFill>
                <a:srgbClr val="000000"/>
              </a:solidFill>
            </a:ln>
          </c:spPr>
        </c:majorGridlines>
        <c:numFmt formatCode="0.00" sourceLinked="1"/>
        <c:majorTickMark val="out"/>
        <c:minorTickMark val="none"/>
        <c:tickLblPos val="nextTo"/>
        <c:spPr>
          <a:ln w="0">
            <a:solidFill>
              <a:srgbClr val="000000"/>
            </a:solidFill>
          </a:ln>
        </c:spPr>
        <c:txPr>
          <a:bodyPr/>
          <a:lstStyle/>
          <a:p>
            <a:pPr>
              <a:defRPr b="0" sz="900" spc="-1" strike="noStrike">
                <a:solidFill>
                  <a:srgbClr val="000000"/>
                </a:solidFill>
                <a:latin typeface="Arial Narrow"/>
              </a:defRPr>
            </a:pPr>
          </a:p>
        </c:txPr>
        <c:crossAx val="31523294"/>
        <c:crossesAt val="1"/>
        <c:crossBetween val="midCat"/>
      </c:valAx>
      <c:spPr>
        <a:solidFill>
          <a:srgbClr val="c0c0c0"/>
        </a:solidFill>
        <a:ln w="12600">
          <a:solidFill>
            <a:srgbClr val="808080"/>
          </a:solidFill>
          <a:round/>
        </a:ln>
      </c:spPr>
    </c:plotArea>
    <c:legend>
      <c:legendPos val="r"/>
      <c:layout>
        <c:manualLayout>
          <c:xMode val="edge"/>
          <c:yMode val="edge"/>
          <c:x val="0.213358070500928"/>
          <c:y val="0.866905888109607"/>
          <c:w val="0.598462761728068"/>
          <c:h val="0.0862828249877671"/>
        </c:manualLayout>
      </c:layout>
      <c:overlay val="0"/>
      <c:spPr>
        <a:solidFill>
          <a:srgbClr val="ffffff"/>
        </a:solidFill>
        <a:ln w="0">
          <a:solidFill>
            <a:srgbClr val="000000"/>
          </a:solidFill>
        </a:ln>
      </c:spPr>
      <c:txPr>
        <a:bodyPr/>
        <a:lstStyle/>
        <a:p>
          <a:pPr>
            <a:defRPr b="0" sz="755" spc="-1" strike="noStrike">
              <a:solidFill>
                <a:srgbClr val="000000"/>
              </a:solidFill>
              <a:latin typeface="Arial Narrow"/>
            </a:defRPr>
          </a:pPr>
        </a:p>
      </c:txPr>
    </c:legend>
    <c:plotVisOnly val="1"/>
    <c:dispBlanksAs val="gap"/>
  </c:chart>
  <c:spPr>
    <a:solidFill>
      <a:srgbClr val="ffffff"/>
    </a:solidFill>
    <a:ln w="0">
      <a:solidFill>
        <a:srgbClr val="000000"/>
      </a:solidFill>
    </a:ln>
  </c:spPr>
  <c:userShapes r:id="rId1"/>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000" spc="-1" strike="noStrike">
                <a:solidFill>
                  <a:srgbClr val="000000"/>
                </a:solidFill>
                <a:latin typeface="Arial Narrow"/>
              </a:defRPr>
            </a:pPr>
            <a:r>
              <a:rPr b="0" sz="1000" spc="-1" strike="noStrike">
                <a:solidFill>
                  <a:srgbClr val="000000"/>
                </a:solidFill>
                <a:latin typeface="Arial Narrow"/>
              </a:rPr>
              <a:t>Dependent</a:t>
            </a:r>
          </a:p>
        </c:rich>
      </c:tx>
      <c:layout>
        <c:manualLayout>
          <c:xMode val="edge"/>
          <c:yMode val="edge"/>
          <c:x val="0.0418209241738654"/>
          <c:y val="0.0420844728046187"/>
        </c:manualLayout>
      </c:layout>
      <c:overlay val="0"/>
      <c:spPr>
        <a:noFill/>
        <a:ln w="0">
          <a:noFill/>
        </a:ln>
      </c:spPr>
    </c:title>
    <c:autoTitleDeleted val="0"/>
    <c:plotArea>
      <c:layout>
        <c:manualLayout>
          <c:xMode val="edge"/>
          <c:yMode val="edge"/>
          <c:x val="0.0979020979020979"/>
          <c:y val="0.116985718626557"/>
          <c:w val="0.738516385575209"/>
          <c:h val="0.777727134609541"/>
        </c:manualLayout>
      </c:layout>
      <c:barChart>
        <c:barDir val="col"/>
        <c:grouping val="clustered"/>
        <c:varyColors val="0"/>
        <c:ser>
          <c:idx val="0"/>
          <c:order val="0"/>
          <c:tx>
            <c:strRef>
              <c:f>'two groups'!$R$126</c:f>
              <c:strCache>
                <c:ptCount val="1"/>
                <c:pt idx="0">
                  <c:v>A</c:v>
                </c:pt>
              </c:strCache>
            </c:strRef>
          </c:tx>
          <c:spPr>
            <a:solidFill>
              <a:srgbClr val="3366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wo groups'!$S$125:$T$125</c:f>
              <c:strCache>
                <c:ptCount val="2"/>
                <c:pt idx="0">
                  <c:v>Unadjusted</c:v>
                </c:pt>
                <c:pt idx="1">
                  <c:v>Adjusted</c:v>
                </c:pt>
              </c:strCache>
            </c:strRef>
          </c:cat>
          <c:val>
            <c:numRef>
              <c:f>'two groups'!$S$126:$T$126</c:f>
              <c:numCache>
                <c:formatCode>General</c:formatCode>
                <c:ptCount val="2"/>
                <c:pt idx="0">
                  <c:v>2.87858108370894</c:v>
                </c:pt>
                <c:pt idx="1">
                  <c:v>2.90190879754276</c:v>
                </c:pt>
              </c:numCache>
            </c:numRef>
          </c:val>
        </c:ser>
        <c:ser>
          <c:idx val="1"/>
          <c:order val="1"/>
          <c:tx>
            <c:strRef>
              <c:f>'two groups'!$R$127</c:f>
              <c:strCache>
                <c:ptCount val="1"/>
                <c:pt idx="0">
                  <c:v>B</c:v>
                </c:pt>
              </c:strCache>
            </c:strRef>
          </c:tx>
          <c:spPr>
            <a:solidFill>
              <a:srgbClr val="ff00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wo groups'!$S$125:$T$125</c:f>
              <c:strCache>
                <c:ptCount val="2"/>
                <c:pt idx="0">
                  <c:v>Unadjusted</c:v>
                </c:pt>
                <c:pt idx="1">
                  <c:v>Adjusted</c:v>
                </c:pt>
              </c:strCache>
            </c:strRef>
          </c:cat>
          <c:val>
            <c:numRef>
              <c:f>'two groups'!$S$127:$T$127</c:f>
              <c:numCache>
                <c:formatCode>General</c:formatCode>
                <c:ptCount val="2"/>
                <c:pt idx="0">
                  <c:v>6.8457187128787</c:v>
                </c:pt>
                <c:pt idx="1">
                  <c:v>3.14216384728516</c:v>
                </c:pt>
              </c:numCache>
            </c:numRef>
          </c:val>
        </c:ser>
        <c:gapWidth val="150"/>
        <c:overlap val="0"/>
        <c:axId val="99922695"/>
        <c:axId val="17102657"/>
      </c:barChart>
      <c:catAx>
        <c:axId val="99922695"/>
        <c:scaling>
          <c:orientation val="minMax"/>
        </c:scaling>
        <c:delete val="0"/>
        <c:axPos val="b"/>
        <c:numFmt formatCode="General" sourceLinked="1"/>
        <c:majorTickMark val="out"/>
        <c:minorTickMark val="none"/>
        <c:tickLblPos val="nextTo"/>
        <c:spPr>
          <a:ln w="0">
            <a:solidFill>
              <a:srgbClr val="000000"/>
            </a:solidFill>
          </a:ln>
        </c:spPr>
        <c:txPr>
          <a:bodyPr/>
          <a:lstStyle/>
          <a:p>
            <a:pPr>
              <a:defRPr b="0" sz="900" spc="-1" strike="noStrike">
                <a:solidFill>
                  <a:srgbClr val="000000"/>
                </a:solidFill>
                <a:latin typeface="Arial Narrow"/>
              </a:defRPr>
            </a:pPr>
          </a:p>
        </c:txPr>
        <c:crossAx val="17102657"/>
        <c:crossesAt val="1"/>
        <c:auto val="1"/>
        <c:lblAlgn val="ctr"/>
        <c:lblOffset val="100"/>
        <c:noMultiLvlLbl val="0"/>
      </c:catAx>
      <c:valAx>
        <c:axId val="17102657"/>
        <c:scaling>
          <c:logBase val="10"/>
          <c:orientation val="minMax"/>
        </c:scaling>
        <c:delete val="0"/>
        <c:axPos val="l"/>
        <c:majorGridlines>
          <c:spPr>
            <a:ln w="0">
              <a:solidFill>
                <a:srgbClr val="000000"/>
              </a:solidFill>
            </a:ln>
          </c:spPr>
        </c:majorGridlines>
        <c:numFmt formatCode="0.00" sourceLinked="1"/>
        <c:majorTickMark val="out"/>
        <c:minorTickMark val="none"/>
        <c:tickLblPos val="nextTo"/>
        <c:spPr>
          <a:ln w="0">
            <a:solidFill>
              <a:srgbClr val="000000"/>
            </a:solidFill>
          </a:ln>
        </c:spPr>
        <c:txPr>
          <a:bodyPr/>
          <a:lstStyle/>
          <a:p>
            <a:pPr>
              <a:defRPr b="0" sz="900" spc="-1" strike="noStrike">
                <a:solidFill>
                  <a:srgbClr val="000000"/>
                </a:solidFill>
                <a:latin typeface="Arial Narrow"/>
              </a:defRPr>
            </a:pPr>
          </a:p>
        </c:txPr>
        <c:crossAx val="99922695"/>
        <c:crossesAt val="1"/>
        <c:crossBetween val="midCat"/>
      </c:valAx>
      <c:spPr>
        <a:solidFill>
          <a:srgbClr val="c0c0c0"/>
        </a:solidFill>
        <a:ln w="12600">
          <a:solidFill>
            <a:srgbClr val="808080"/>
          </a:solidFill>
          <a:round/>
        </a:ln>
      </c:spPr>
    </c:plotArea>
    <c:legend>
      <c:legendPos val="r"/>
      <c:layout>
        <c:manualLayout>
          <c:xMode val="edge"/>
          <c:yMode val="edge"/>
          <c:x val="0.215274921157274"/>
          <c:y val="0.844728046186569"/>
          <c:w val="0.628822158233923"/>
          <c:h val="0.0964752354907323"/>
        </c:manualLayout>
      </c:layout>
      <c:overlay val="0"/>
      <c:spPr>
        <a:solidFill>
          <a:srgbClr val="ffffff"/>
        </a:solidFill>
        <a:ln w="0">
          <a:solidFill>
            <a:srgbClr val="000000"/>
          </a:solidFill>
        </a:ln>
      </c:spPr>
      <c:txPr>
        <a:bodyPr/>
        <a:lstStyle/>
        <a:p>
          <a:pPr>
            <a:defRPr b="0" sz="755" spc="-1" strike="noStrike">
              <a:solidFill>
                <a:srgbClr val="000000"/>
              </a:solidFill>
              <a:latin typeface="Arial Narrow"/>
            </a:defRPr>
          </a:pPr>
        </a:p>
      </c:txPr>
    </c:legend>
    <c:plotVisOnly val="1"/>
    <c:dispBlanksAs val="gap"/>
  </c:chart>
  <c:spPr>
    <a:solidFill>
      <a:srgbClr val="ffffff"/>
    </a:solidFill>
    <a:ln w="0">
      <a:solidFill>
        <a:srgbClr val="000000"/>
      </a:solidFill>
    </a:ln>
  </c:spPr>
  <c:userShapes r:id="rId1"/>
</c:chartSpace>
</file>

<file path=xl/charts/chart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900" spc="-1" strike="noStrike">
                <a:solidFill>
                  <a:srgbClr val="000000"/>
                </a:solidFill>
                <a:latin typeface="Arial Narrow"/>
              </a:defRPr>
            </a:pPr>
            <a:r>
              <a:rPr b="0" sz="900" spc="-1" strike="noStrike">
                <a:solidFill>
                  <a:srgbClr val="000000"/>
                </a:solidFill>
                <a:latin typeface="Arial Narrow"/>
              </a:rPr>
              <a:t>Dependent</a:t>
            </a:r>
          </a:p>
        </c:rich>
      </c:tx>
      <c:layout>
        <c:manualLayout>
          <c:xMode val="edge"/>
          <c:yMode val="edge"/>
          <c:x val="0.066079295154185"/>
          <c:y val="0.132666913488831"/>
        </c:manualLayout>
      </c:layout>
      <c:overlay val="0"/>
      <c:spPr>
        <a:noFill/>
        <a:ln w="0">
          <a:noFill/>
        </a:ln>
      </c:spPr>
    </c:title>
    <c:autoTitleDeleted val="0"/>
    <c:plotArea>
      <c:layout>
        <c:manualLayout>
          <c:xMode val="edge"/>
          <c:yMode val="edge"/>
          <c:x val="0.0452543051661994"/>
          <c:y val="0.275330124645193"/>
          <c:w val="0.92177279401949"/>
          <c:h val="0.694434160187585"/>
        </c:manualLayout>
      </c:layout>
      <c:scatterChart>
        <c:scatterStyle val="lineMarker"/>
        <c:varyColors val="0"/>
        <c:ser>
          <c:idx val="0"/>
          <c:order val="0"/>
          <c:tx>
            <c:strRef>
              <c:f>'B-A plus C'!$B$52</c:f>
              <c:strCache>
                <c:ptCount val="1"/>
                <c:pt idx="0">
                  <c:v>A</c:v>
                </c:pt>
              </c:strCache>
            </c:strRef>
          </c:tx>
          <c:spPr>
            <a:solidFill>
              <a:srgbClr val="3366ff"/>
            </a:solidFill>
            <a:ln w="0">
              <a:noFill/>
            </a:ln>
          </c:spPr>
          <c:marker>
            <c:symbol val="circle"/>
            <c:size val="6"/>
            <c:spPr>
              <a:solidFill>
                <a:srgbClr val="3366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0000ff"/>
                </a:solidFill>
                <a:round/>
              </a:ln>
            </c:spPr>
            <c:trendlineType val="linear"/>
            <c:forward val="0"/>
            <c:backward val="0"/>
            <c:dispRSqr val="0"/>
            <c:dispEq val="0"/>
          </c:trendline>
          <c:xVal>
            <c:numRef>
              <c:f>'B-A plus C'!$D$52:$D$71</c:f>
              <c:numCache>
                <c:formatCode>General</c:formatCode>
                <c:ptCount val="20"/>
                <c:pt idx="0">
                  <c:v>2.69885248096524</c:v>
                </c:pt>
                <c:pt idx="1">
                  <c:v>3.06838566349847</c:v>
                </c:pt>
                <c:pt idx="2">
                  <c:v>2.9885195391182</c:v>
                </c:pt>
                <c:pt idx="3">
                  <c:v>3.15072012257369</c:v>
                </c:pt>
                <c:pt idx="4">
                  <c:v>3.32018627029216</c:v>
                </c:pt>
                <c:pt idx="5">
                  <c:v>3.3052811993217</c:v>
                </c:pt>
                <c:pt idx="6">
                  <c:v>2.9054380987488</c:v>
                </c:pt>
                <c:pt idx="7">
                  <c:v>2.63964588277102</c:v>
                </c:pt>
                <c:pt idx="8">
                  <c:v>2.93963723950286</c:v>
                </c:pt>
                <c:pt idx="9">
                  <c:v>2.58412215332373</c:v>
                </c:pt>
                <c:pt idx="10">
                  <c:v>2.99420972224976</c:v>
                </c:pt>
                <c:pt idx="11">
                  <c:v>3.65565869467142</c:v>
                </c:pt>
                <c:pt idx="12">
                  <c:v>3.08361113518694</c:v>
                </c:pt>
                <c:pt idx="13">
                  <c:v>3.19030323837808</c:v>
                </c:pt>
                <c:pt idx="14">
                  <c:v>3.0058663184833</c:v>
                </c:pt>
                <c:pt idx="15">
                  <c:v>2.42586845464813</c:v>
                </c:pt>
                <c:pt idx="16">
                  <c:v>2.59663338042211</c:v>
                </c:pt>
                <c:pt idx="17">
                  <c:v>2.84630530988183</c:v>
                </c:pt>
                <c:pt idx="18">
                  <c:v>3.47152803402177</c:v>
                </c:pt>
                <c:pt idx="19">
                  <c:v>2.74130656133314</c:v>
                </c:pt>
              </c:numCache>
            </c:numRef>
          </c:xVal>
          <c:yVal>
            <c:numRef>
              <c:f>'B-A plus C'!$H$52:$H$71</c:f>
              <c:numCache>
                <c:formatCode>General</c:formatCode>
                <c:ptCount val="20"/>
                <c:pt idx="0">
                  <c:v>306.999544113651</c:v>
                </c:pt>
                <c:pt idx="1">
                  <c:v>365.734917992315</c:v>
                </c:pt>
                <c:pt idx="2">
                  <c:v>250.750396902621</c:v>
                </c:pt>
                <c:pt idx="3">
                  <c:v>298.849553390699</c:v>
                </c:pt>
                <c:pt idx="4">
                  <c:v>342.291117422957</c:v>
                </c:pt>
                <c:pt idx="5">
                  <c:v>325.825257540077</c:v>
                </c:pt>
                <c:pt idx="6">
                  <c:v>263.713268512765</c:v>
                </c:pt>
                <c:pt idx="7">
                  <c:v>198.427109295564</c:v>
                </c:pt>
                <c:pt idx="8">
                  <c:v>278.8215372243</c:v>
                </c:pt>
                <c:pt idx="9">
                  <c:v>230.676665915907</c:v>
                </c:pt>
                <c:pt idx="10">
                  <c:v>300.996283028707</c:v>
                </c:pt>
                <c:pt idx="11">
                  <c:v>394.902309118762</c:v>
                </c:pt>
                <c:pt idx="12">
                  <c:v>308.394931901852</c:v>
                </c:pt>
                <c:pt idx="13">
                  <c:v>358.613995443827</c:v>
                </c:pt>
                <c:pt idx="14">
                  <c:v>314.073202461628</c:v>
                </c:pt>
                <c:pt idx="15">
                  <c:v>222.419876275581</c:v>
                </c:pt>
                <c:pt idx="16">
                  <c:v>296.310891576424</c:v>
                </c:pt>
                <c:pt idx="17">
                  <c:v>272.42693561639</c:v>
                </c:pt>
                <c:pt idx="18">
                  <c:v>329.885616942043</c:v>
                </c:pt>
                <c:pt idx="19">
                  <c:v>326.106546518442</c:v>
                </c:pt>
              </c:numCache>
            </c:numRef>
          </c:yVal>
          <c:smooth val="0"/>
        </c:ser>
        <c:ser>
          <c:idx val="1"/>
          <c:order val="1"/>
          <c:tx>
            <c:strRef>
              <c:f>'B-A plus C'!$B$87</c:f>
              <c:strCache>
                <c:ptCount val="1"/>
                <c:pt idx="0">
                  <c:v>B</c:v>
                </c:pt>
              </c:strCache>
            </c:strRef>
          </c:tx>
          <c:spPr>
            <a:solidFill>
              <a:srgbClr val="ff0000"/>
            </a:solidFill>
            <a:ln w="0">
              <a:noFill/>
            </a:ln>
          </c:spPr>
          <c:marker>
            <c:symbol val="triangle"/>
            <c:size val="6"/>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ff0000"/>
                </a:solidFill>
                <a:round/>
              </a:ln>
            </c:spPr>
            <c:trendlineType val="linear"/>
            <c:forward val="0"/>
            <c:backward val="0"/>
            <c:dispRSqr val="0"/>
            <c:dispEq val="0"/>
          </c:trendline>
          <c:xVal>
            <c:numRef>
              <c:f>'B-A plus C'!$D$87:$D$106</c:f>
              <c:numCache>
                <c:formatCode>General</c:formatCode>
                <c:ptCount val="20"/>
                <c:pt idx="0">
                  <c:v>4.48265996451287</c:v>
                </c:pt>
                <c:pt idx="1">
                  <c:v>4.03956812797622</c:v>
                </c:pt>
                <c:pt idx="2">
                  <c:v>4.16891667598718</c:v>
                </c:pt>
                <c:pt idx="3">
                  <c:v>4.12112227442279</c:v>
                </c:pt>
                <c:pt idx="4">
                  <c:v>4.47988014769193</c:v>
                </c:pt>
                <c:pt idx="5">
                  <c:v>3.98734202060255</c:v>
                </c:pt>
                <c:pt idx="6">
                  <c:v>4.30800644180132</c:v>
                </c:pt>
                <c:pt idx="7">
                  <c:v>4.61048313738113</c:v>
                </c:pt>
                <c:pt idx="8">
                  <c:v>3.66944400387991</c:v>
                </c:pt>
                <c:pt idx="9">
                  <c:v>3.77964004420815</c:v>
                </c:pt>
                <c:pt idx="10">
                  <c:v>4.08193744287886</c:v>
                </c:pt>
                <c:pt idx="11">
                  <c:v>4.49400547237547</c:v>
                </c:pt>
                <c:pt idx="12">
                  <c:v>4.26929361539593</c:v>
                </c:pt>
                <c:pt idx="13">
                  <c:v>4.20363033420383</c:v>
                </c:pt>
                <c:pt idx="14">
                  <c:v>3.70716164435756</c:v>
                </c:pt>
                <c:pt idx="15">
                  <c:v>3.88430687603041</c:v>
                </c:pt>
                <c:pt idx="16">
                  <c:v>3.38502484572677</c:v>
                </c:pt>
                <c:pt idx="17">
                  <c:v>4.04280239925266</c:v>
                </c:pt>
                <c:pt idx="18">
                  <c:v>3.69833562336285</c:v>
                </c:pt>
                <c:pt idx="19">
                  <c:v>3.78115680754914</c:v>
                </c:pt>
              </c:numCache>
            </c:numRef>
          </c:xVal>
          <c:yVal>
            <c:numRef>
              <c:f>'B-A plus C'!$H$87:$H$106</c:f>
              <c:numCache>
                <c:formatCode>General</c:formatCode>
                <c:ptCount val="20"/>
                <c:pt idx="0">
                  <c:v>444.024686093804</c:v>
                </c:pt>
                <c:pt idx="1">
                  <c:v>378.739080416867</c:v>
                </c:pt>
                <c:pt idx="2">
                  <c:v>481.039293636796</c:v>
                </c:pt>
                <c:pt idx="3">
                  <c:v>417.488015364707</c:v>
                </c:pt>
                <c:pt idx="4">
                  <c:v>458.696276439301</c:v>
                </c:pt>
                <c:pt idx="5">
                  <c:v>349.168697833054</c:v>
                </c:pt>
                <c:pt idx="6">
                  <c:v>439.351738439577</c:v>
                </c:pt>
                <c:pt idx="7">
                  <c:v>548.721907578709</c:v>
                </c:pt>
                <c:pt idx="8">
                  <c:v>434.65889714969</c:v>
                </c:pt>
                <c:pt idx="9">
                  <c:v>260.980080574841</c:v>
                </c:pt>
                <c:pt idx="10">
                  <c:v>411.868252670032</c:v>
                </c:pt>
                <c:pt idx="11">
                  <c:v>530.714882811687</c:v>
                </c:pt>
                <c:pt idx="12">
                  <c:v>435.85369383809</c:v>
                </c:pt>
                <c:pt idx="13">
                  <c:v>460.435302506207</c:v>
                </c:pt>
                <c:pt idx="14">
                  <c:v>351.200140433282</c:v>
                </c:pt>
                <c:pt idx="15">
                  <c:v>380.759053743217</c:v>
                </c:pt>
                <c:pt idx="16">
                  <c:v>398.441641110492</c:v>
                </c:pt>
                <c:pt idx="17">
                  <c:v>271.930122727464</c:v>
                </c:pt>
                <c:pt idx="18">
                  <c:v>309.959790808954</c:v>
                </c:pt>
                <c:pt idx="19">
                  <c:v>431.345024767564</c:v>
                </c:pt>
              </c:numCache>
            </c:numRef>
          </c:yVal>
          <c:smooth val="0"/>
        </c:ser>
        <c:ser>
          <c:idx val="2"/>
          <c:order val="2"/>
          <c:tx>
            <c:strRef>
              <c:f>'C-A'!$B$87</c:f>
              <c:strCache>
                <c:ptCount val="1"/>
                <c:pt idx="0">
                  <c:v>C</c:v>
                </c:pt>
              </c:strCache>
            </c:strRef>
          </c:tx>
          <c:spPr>
            <a:solidFill>
              <a:srgbClr val="ff9900"/>
            </a:solidFill>
            <a:ln w="0">
              <a:noFill/>
            </a:ln>
          </c:spPr>
          <c:marker>
            <c:symbol val="square"/>
            <c:size val="6"/>
            <c:spPr>
              <a:solidFill>
                <a:srgbClr val="ff99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ff9900"/>
                </a:solidFill>
                <a:round/>
              </a:ln>
            </c:spPr>
            <c:trendlineType val="linear"/>
            <c:forward val="0"/>
            <c:backward val="0"/>
            <c:dispRSqr val="0"/>
            <c:dispEq val="0"/>
          </c:trendline>
          <c:xVal>
            <c:numRef>
              <c:f>'C-A'!$D$87:$D$106</c:f>
              <c:numCache>
                <c:formatCode>General</c:formatCode>
                <c:ptCount val="20"/>
                <c:pt idx="0">
                  <c:v>3.96458639516838</c:v>
                </c:pt>
                <c:pt idx="1">
                  <c:v>3.60384184946293</c:v>
                </c:pt>
                <c:pt idx="2">
                  <c:v>3.78852827709017</c:v>
                </c:pt>
                <c:pt idx="3">
                  <c:v>3.57771824542378</c:v>
                </c:pt>
                <c:pt idx="4">
                  <c:v>3.99132782545771</c:v>
                </c:pt>
                <c:pt idx="5">
                  <c:v>3.46328672597415</c:v>
                </c:pt>
                <c:pt idx="6">
                  <c:v>3.83643143589372</c:v>
                </c:pt>
                <c:pt idx="7">
                  <c:v>4.07333461786666</c:v>
                </c:pt>
                <c:pt idx="8">
                  <c:v>3.249064505578</c:v>
                </c:pt>
                <c:pt idx="9">
                  <c:v>3.44242989013776</c:v>
                </c:pt>
                <c:pt idx="10">
                  <c:v>3.48670996393647</c:v>
                </c:pt>
                <c:pt idx="11">
                  <c:v>4.22070710039596</c:v>
                </c:pt>
                <c:pt idx="12">
                  <c:v>3.8196139516149</c:v>
                </c:pt>
                <c:pt idx="13">
                  <c:v>3.7678346320478</c:v>
                </c:pt>
                <c:pt idx="14">
                  <c:v>3.18711405359598</c:v>
                </c:pt>
                <c:pt idx="15">
                  <c:v>3.28734280893588</c:v>
                </c:pt>
                <c:pt idx="16">
                  <c:v>2.86787706075311</c:v>
                </c:pt>
                <c:pt idx="17">
                  <c:v>3.4648960356804</c:v>
                </c:pt>
                <c:pt idx="18">
                  <c:v>3.08265515579044</c:v>
                </c:pt>
                <c:pt idx="19">
                  <c:v>3.22867201163182</c:v>
                </c:pt>
              </c:numCache>
            </c:numRef>
          </c:xVal>
          <c:yVal>
            <c:numRef>
              <c:f>'C-A'!$E$87:$E$106</c:f>
              <c:numCache>
                <c:formatCode>General</c:formatCode>
                <c:ptCount val="20"/>
                <c:pt idx="0">
                  <c:v>385.678889199919</c:v>
                </c:pt>
                <c:pt idx="1">
                  <c:v>338.268105922214</c:v>
                </c:pt>
                <c:pt idx="2">
                  <c:v>427.396605353592</c:v>
                </c:pt>
                <c:pt idx="3">
                  <c:v>348.76687443545</c:v>
                </c:pt>
                <c:pt idx="4">
                  <c:v>392.015390919224</c:v>
                </c:pt>
                <c:pt idx="5">
                  <c:v>260.070105128305</c:v>
                </c:pt>
                <c:pt idx="6">
                  <c:v>385.628721784169</c:v>
                </c:pt>
                <c:pt idx="7">
                  <c:v>483.268694687573</c:v>
                </c:pt>
                <c:pt idx="8">
                  <c:v>375.880046647668</c:v>
                </c:pt>
                <c:pt idx="9">
                  <c:v>186.371701895205</c:v>
                </c:pt>
                <c:pt idx="10">
                  <c:v>383.527432291452</c:v>
                </c:pt>
                <c:pt idx="11">
                  <c:v>477.525460664693</c:v>
                </c:pt>
                <c:pt idx="12">
                  <c:v>402.539556789547</c:v>
                </c:pt>
                <c:pt idx="13">
                  <c:v>387.769571486301</c:v>
                </c:pt>
                <c:pt idx="14">
                  <c:v>300.931273103772</c:v>
                </c:pt>
                <c:pt idx="15">
                  <c:v>327.509274518419</c:v>
                </c:pt>
                <c:pt idx="16">
                  <c:v>348.81547693622</c:v>
                </c:pt>
                <c:pt idx="17">
                  <c:v>226.368959139163</c:v>
                </c:pt>
                <c:pt idx="18">
                  <c:v>223.040652939836</c:v>
                </c:pt>
                <c:pt idx="19">
                  <c:v>389.720761410641</c:v>
                </c:pt>
              </c:numCache>
            </c:numRef>
          </c:yVal>
          <c:smooth val="0"/>
        </c:ser>
        <c:ser>
          <c:idx val="3"/>
          <c:order val="3"/>
          <c:tx>
            <c:strRef>
              <c:f>'B-A plus C'!$I$122</c:f>
              <c:strCache>
                <c:ptCount val="1"/>
                <c:pt idx="0">
                  <c:v>Value of VO2</c:v>
                </c:pt>
              </c:strCache>
            </c:strRef>
          </c:tx>
          <c:spPr>
            <a:solidFill>
              <a:srgbClr val="000000"/>
            </a:solidFill>
            <a:ln w="12600">
              <a:solidFill>
                <a:srgbClr val="000000"/>
              </a:solidFill>
              <a:custDash>
                <a:ds d="300000" sp="300000"/>
              </a:custDash>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B-A plus C'!$J$122:$J$123</c:f>
              <c:numCache>
                <c:formatCode>General</c:formatCode>
                <c:ptCount val="2"/>
                <c:pt idx="0">
                  <c:v>3.53684616569043</c:v>
                </c:pt>
                <c:pt idx="1">
                  <c:v>3.53684616569043</c:v>
                </c:pt>
              </c:numCache>
            </c:numRef>
          </c:xVal>
          <c:yVal>
            <c:numRef>
              <c:f>'B-A plus C'!$H$122:$H$123</c:f>
              <c:numCache>
                <c:formatCode>General</c:formatCode>
                <c:ptCount val="2"/>
                <c:pt idx="0">
                  <c:v>548.721907578709</c:v>
                </c:pt>
                <c:pt idx="1">
                  <c:v>186.371701895205</c:v>
                </c:pt>
              </c:numCache>
            </c:numRef>
          </c:yVal>
          <c:smooth val="0"/>
        </c:ser>
        <c:axId val="92901580"/>
        <c:axId val="11642507"/>
      </c:scatterChart>
      <c:valAx>
        <c:axId val="92901580"/>
        <c:scaling>
          <c:orientation val="minMax"/>
          <c:min val="1"/>
        </c:scaling>
        <c:delete val="0"/>
        <c:axPos val="b"/>
        <c:title>
          <c:tx>
            <c:rich>
              <a:bodyPr rot="0"/>
              <a:lstStyle/>
              <a:p>
                <a:pPr>
                  <a:defRPr b="0" sz="900" spc="-1" strike="noStrike">
                    <a:solidFill>
                      <a:srgbClr val="000000"/>
                    </a:solidFill>
                    <a:latin typeface="Arial Narrow"/>
                  </a:defRPr>
                </a:pPr>
                <a:r>
                  <a:rPr b="0" sz="900" spc="-1" strike="noStrike">
                    <a:solidFill>
                      <a:srgbClr val="000000"/>
                    </a:solidFill>
                    <a:latin typeface="Arial Narrow"/>
                  </a:rPr>
                  <a:t>Predictor</a:t>
                </a:r>
              </a:p>
            </c:rich>
          </c:tx>
          <c:layout>
            <c:manualLayout>
              <c:xMode val="edge"/>
              <c:yMode val="edge"/>
              <c:x val="0.485515952476305"/>
              <c:y val="0.883746760459089"/>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900" spc="-1" strike="noStrike">
                <a:solidFill>
                  <a:srgbClr val="000000"/>
                </a:solidFill>
                <a:latin typeface="Arial Narrow"/>
              </a:defRPr>
            </a:pPr>
          </a:p>
        </c:txPr>
        <c:crossAx val="11642507"/>
        <c:crossesAt val="0"/>
        <c:crossBetween val="midCat"/>
      </c:valAx>
      <c:valAx>
        <c:axId val="11642507"/>
        <c:scaling>
          <c:orientation val="minMax"/>
        </c:scaling>
        <c:delete val="0"/>
        <c:axPos val="l"/>
        <c:numFmt formatCode="0.0" sourceLinked="1"/>
        <c:majorTickMark val="out"/>
        <c:minorTickMark val="none"/>
        <c:tickLblPos val="nextTo"/>
        <c:spPr>
          <a:ln w="0">
            <a:solidFill>
              <a:srgbClr val="000000"/>
            </a:solidFill>
          </a:ln>
        </c:spPr>
        <c:txPr>
          <a:bodyPr/>
          <a:lstStyle/>
          <a:p>
            <a:pPr>
              <a:defRPr b="0" sz="900" spc="-1" strike="noStrike">
                <a:solidFill>
                  <a:srgbClr val="000000"/>
                </a:solidFill>
                <a:latin typeface="Arial Narrow"/>
              </a:defRPr>
            </a:pPr>
          </a:p>
        </c:txPr>
        <c:crossAx val="92901580"/>
        <c:crossesAt val="0"/>
        <c:crossBetween val="midCat"/>
      </c:valAx>
      <c:spPr>
        <a:solidFill>
          <a:srgbClr val="ffffff"/>
        </a:solidFill>
        <a:ln w="12600">
          <a:solidFill>
            <a:srgbClr val="808080"/>
          </a:solidFill>
          <a:round/>
        </a:ln>
      </c:spPr>
    </c:plotArea>
    <c:legend>
      <c:legendPos val="r"/>
      <c:layout>
        <c:manualLayout>
          <c:xMode val="edge"/>
          <c:yMode val="edge"/>
          <c:x val="0.322920838339341"/>
          <c:y val="0.0292484265087005"/>
          <c:w val="0.588706447737285"/>
          <c:h val="0.269900037023325"/>
        </c:manualLayout>
      </c:layout>
      <c:overlay val="0"/>
      <c:spPr>
        <a:solidFill>
          <a:srgbClr val="ffffff"/>
        </a:solidFill>
        <a:ln w="0">
          <a:solidFill>
            <a:srgbClr val="000000"/>
          </a:solidFill>
        </a:ln>
      </c:spPr>
      <c:txPr>
        <a:bodyPr/>
        <a:lstStyle/>
        <a:p>
          <a:pPr>
            <a:defRPr b="0" sz="630" spc="-1" strike="noStrike">
              <a:solidFill>
                <a:srgbClr val="000000"/>
              </a:solidFill>
              <a:latin typeface="Arial Narrow"/>
            </a:defRPr>
          </a:pPr>
        </a:p>
      </c:txPr>
    </c:legend>
    <c:plotVisOnly val="1"/>
    <c:dispBlanksAs val="gap"/>
  </c:chart>
  <c:spPr>
    <a:solidFill>
      <a:srgbClr val="c0c0c0"/>
    </a:solidFill>
    <a:ln w="0">
      <a:solidFill>
        <a:srgbClr val="000000"/>
      </a:solidFill>
    </a:ln>
  </c:spPr>
</c:chartSpace>
</file>

<file path=xl/charts/chart6.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000" spc="-1" strike="noStrike">
                <a:solidFill>
                  <a:srgbClr val="000000"/>
                </a:solidFill>
                <a:latin typeface="Arial Narrow"/>
              </a:defRPr>
            </a:pPr>
            <a:r>
              <a:rPr b="0" sz="1000" spc="-1" strike="noStrike">
                <a:solidFill>
                  <a:srgbClr val="000000"/>
                </a:solidFill>
                <a:latin typeface="Arial Narrow"/>
              </a:rPr>
              <a:t>Log-transformed
dependent</a:t>
            </a:r>
          </a:p>
        </c:rich>
      </c:tx>
      <c:layout>
        <c:manualLayout>
          <c:xMode val="edge"/>
          <c:yMode val="edge"/>
          <c:x val="0.0519848771266541"/>
          <c:y val="0.0735711640538205"/>
        </c:manualLayout>
      </c:layout>
      <c:overlay val="0"/>
      <c:spPr>
        <a:noFill/>
        <a:ln w="0">
          <a:noFill/>
        </a:ln>
      </c:spPr>
    </c:title>
    <c:autoTitleDeleted val="0"/>
    <c:plotArea>
      <c:layout>
        <c:manualLayout>
          <c:xMode val="edge"/>
          <c:yMode val="edge"/>
          <c:x val="0.0307858493113692"/>
          <c:y val="0.225527712628071"/>
          <c:w val="0.954091277342695"/>
          <c:h val="0.710899888902605"/>
        </c:manualLayout>
      </c:layout>
      <c:scatterChart>
        <c:scatterStyle val="lineMarker"/>
        <c:varyColors val="0"/>
        <c:ser>
          <c:idx val="0"/>
          <c:order val="0"/>
          <c:tx>
            <c:strRef>
              <c:f>'B-A plus C'!$B$52</c:f>
              <c:strCache>
                <c:ptCount val="1"/>
                <c:pt idx="0">
                  <c:v>A</c:v>
                </c:pt>
              </c:strCache>
            </c:strRef>
          </c:tx>
          <c:spPr>
            <a:solidFill>
              <a:srgbClr val="3366ff"/>
            </a:solidFill>
            <a:ln w="0">
              <a:noFill/>
            </a:ln>
          </c:spPr>
          <c:marker>
            <c:symbol val="circle"/>
            <c:size val="6"/>
            <c:spPr>
              <a:solidFill>
                <a:srgbClr val="3366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0000ff"/>
                </a:solidFill>
                <a:round/>
              </a:ln>
            </c:spPr>
            <c:trendlineType val="linear"/>
            <c:forward val="0"/>
            <c:backward val="0"/>
            <c:dispRSqr val="0"/>
            <c:dispEq val="0"/>
          </c:trendline>
          <c:xVal>
            <c:numRef>
              <c:f>'B-A plus C'!$P$52:$P$71</c:f>
              <c:numCache>
                <c:formatCode>General</c:formatCode>
                <c:ptCount val="20"/>
                <c:pt idx="0">
                  <c:v>99.2826675619279</c:v>
                </c:pt>
                <c:pt idx="1">
                  <c:v>112.115158078681</c:v>
                </c:pt>
                <c:pt idx="2">
                  <c:v>109.477812736292</c:v>
                </c:pt>
                <c:pt idx="3">
                  <c:v>114.763103705103</c:v>
                </c:pt>
                <c:pt idx="4">
                  <c:v>120.002088686423</c:v>
                </c:pt>
                <c:pt idx="5">
                  <c:v>119.552155268632</c:v>
                </c:pt>
                <c:pt idx="6">
                  <c:v>106.658418745279</c:v>
                </c:pt>
                <c:pt idx="7">
                  <c:v>97.0644772847273</c:v>
                </c:pt>
                <c:pt idx="8">
                  <c:v>107.828618581348</c:v>
                </c:pt>
                <c:pt idx="9">
                  <c:v>94.9385857761126</c:v>
                </c:pt>
                <c:pt idx="10">
                  <c:v>109.668033105583</c:v>
                </c:pt>
                <c:pt idx="11">
                  <c:v>129.627629438489</c:v>
                </c:pt>
                <c:pt idx="12">
                  <c:v>112.610135669612</c:v>
                </c:pt>
                <c:pt idx="13">
                  <c:v>116.011597133162</c:v>
                </c:pt>
                <c:pt idx="14">
                  <c:v>110.056581877945</c:v>
                </c:pt>
                <c:pt idx="15">
                  <c:v>88.6189585905864</c:v>
                </c:pt>
                <c:pt idx="16">
                  <c:v>95.4215752296226</c:v>
                </c:pt>
                <c:pt idx="17">
                  <c:v>104.602177075222</c:v>
                </c:pt>
                <c:pt idx="18">
                  <c:v>124.459485265655</c:v>
                </c:pt>
                <c:pt idx="19">
                  <c:v>100.843465394636</c:v>
                </c:pt>
              </c:numCache>
            </c:numRef>
          </c:xVal>
          <c:yVal>
            <c:numRef>
              <c:f>'B-A plus C'!$T$52:$T$71</c:f>
              <c:numCache>
                <c:formatCode>General</c:formatCode>
                <c:ptCount val="20"/>
                <c:pt idx="0">
                  <c:v>572.684626261427</c:v>
                </c:pt>
                <c:pt idx="1">
                  <c:v>590.190880321219</c:v>
                </c:pt>
                <c:pt idx="2">
                  <c:v>552.445800970269</c:v>
                </c:pt>
                <c:pt idx="3">
                  <c:v>569.994028084284</c:v>
                </c:pt>
                <c:pt idx="4">
                  <c:v>583.566159551483</c:v>
                </c:pt>
                <c:pt idx="5">
                  <c:v>578.636121784102</c:v>
                </c:pt>
                <c:pt idx="6">
                  <c:v>557.486240878951</c:v>
                </c:pt>
                <c:pt idx="7">
                  <c:v>529.042182511101</c:v>
                </c:pt>
                <c:pt idx="8">
                  <c:v>563.057192563124</c:v>
                </c:pt>
                <c:pt idx="9">
                  <c:v>544.101701535642</c:v>
                </c:pt>
                <c:pt idx="10">
                  <c:v>570.709791593079</c:v>
                </c:pt>
                <c:pt idx="11">
                  <c:v>597.863841562613</c:v>
                </c:pt>
                <c:pt idx="12">
                  <c:v>573.138120803226</c:v>
                </c:pt>
                <c:pt idx="13">
                  <c:v>588.22465884179</c:v>
                </c:pt>
                <c:pt idx="14">
                  <c:v>574.962608759663</c:v>
                </c:pt>
                <c:pt idx="15">
                  <c:v>540.456693012573</c:v>
                </c:pt>
                <c:pt idx="16">
                  <c:v>569.140921251489</c:v>
                </c:pt>
                <c:pt idx="17">
                  <c:v>560.737045197266</c:v>
                </c:pt>
                <c:pt idx="18">
                  <c:v>579.874597904841</c:v>
                </c:pt>
                <c:pt idx="19">
                  <c:v>578.722415778065</c:v>
                </c:pt>
              </c:numCache>
            </c:numRef>
          </c:yVal>
          <c:smooth val="0"/>
        </c:ser>
        <c:ser>
          <c:idx val="1"/>
          <c:order val="1"/>
          <c:tx>
            <c:strRef>
              <c:f>'B-A plus C'!$B$87</c:f>
              <c:strCache>
                <c:ptCount val="1"/>
                <c:pt idx="0">
                  <c:v>B</c:v>
                </c:pt>
              </c:strCache>
            </c:strRef>
          </c:tx>
          <c:spPr>
            <a:solidFill>
              <a:srgbClr val="ff0000"/>
            </a:solidFill>
            <a:ln w="0">
              <a:noFill/>
            </a:ln>
          </c:spPr>
          <c:marker>
            <c:symbol val="triangle"/>
            <c:size val="6"/>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ff0000"/>
                </a:solidFill>
                <a:round/>
              </a:ln>
            </c:spPr>
            <c:trendlineType val="linear"/>
            <c:forward val="0"/>
            <c:backward val="0"/>
            <c:dispRSqr val="0"/>
            <c:dispEq val="0"/>
          </c:trendline>
          <c:xVal>
            <c:numRef>
              <c:f>'B-A plus C'!$P$87:$P$106</c:f>
              <c:numCache>
                <c:formatCode>General</c:formatCode>
                <c:ptCount val="20"/>
                <c:pt idx="0">
                  <c:v>150.021661231057</c:v>
                </c:pt>
                <c:pt idx="1">
                  <c:v>139.613778724317</c:v>
                </c:pt>
                <c:pt idx="2">
                  <c:v>142.765621212833</c:v>
                </c:pt>
                <c:pt idx="3">
                  <c:v>141.612552297275</c:v>
                </c:pt>
                <c:pt idx="4">
                  <c:v>149.959629332169</c:v>
                </c:pt>
                <c:pt idx="5">
                  <c:v>138.312484866846</c:v>
                </c:pt>
                <c:pt idx="6">
                  <c:v>146.047525460438</c:v>
                </c:pt>
                <c:pt idx="7">
                  <c:v>152.833265355216</c:v>
                </c:pt>
                <c:pt idx="8">
                  <c:v>130.004015300916</c:v>
                </c:pt>
                <c:pt idx="9">
                  <c:v>132.962877869722</c:v>
                </c:pt>
                <c:pt idx="10">
                  <c:v>140.65717391548</c:v>
                </c:pt>
                <c:pt idx="11">
                  <c:v>150.274439146944</c:v>
                </c:pt>
                <c:pt idx="12">
                  <c:v>145.144838390587</c:v>
                </c:pt>
                <c:pt idx="13">
                  <c:v>143.59485172274</c:v>
                </c:pt>
                <c:pt idx="14">
                  <c:v>131.026652838586</c:v>
                </c:pt>
                <c:pt idx="15">
                  <c:v>135.694455761442</c:v>
                </c:pt>
                <c:pt idx="16">
                  <c:v>121.936124628613</c:v>
                </c:pt>
                <c:pt idx="17">
                  <c:v>139.69381146813</c:v>
                </c:pt>
                <c:pt idx="18">
                  <c:v>130.788288692207</c:v>
                </c:pt>
                <c:pt idx="19">
                  <c:v>133.002999655588</c:v>
                </c:pt>
              </c:numCache>
            </c:numRef>
          </c:xVal>
          <c:yVal>
            <c:numRef>
              <c:f>'B-A plus C'!$T$87:$T$106</c:f>
              <c:numCache>
                <c:formatCode>General</c:formatCode>
                <c:ptCount val="20"/>
                <c:pt idx="0">
                  <c:v>609.588016019701</c:v>
                </c:pt>
                <c:pt idx="1">
                  <c:v>593.684752582544</c:v>
                </c:pt>
                <c:pt idx="2">
                  <c:v>617.594895832178</c:v>
                </c:pt>
                <c:pt idx="3">
                  <c:v>603.425583816562</c:v>
                </c:pt>
                <c:pt idx="4">
                  <c:v>612.838828393185</c:v>
                </c:pt>
                <c:pt idx="5">
                  <c:v>585.555518029423</c:v>
                </c:pt>
                <c:pt idx="6">
                  <c:v>608.53003187784</c:v>
                </c:pt>
                <c:pt idx="7">
                  <c:v>630.759176960052</c:v>
                </c:pt>
                <c:pt idx="8">
                  <c:v>607.456157900311</c:v>
                </c:pt>
                <c:pt idx="9">
                  <c:v>556.444408477358</c:v>
                </c:pt>
                <c:pt idx="10">
                  <c:v>602.070352313784</c:v>
                </c:pt>
                <c:pt idx="11">
                  <c:v>627.42249331785</c:v>
                </c:pt>
                <c:pt idx="12">
                  <c:v>607.73066224431</c:v>
                </c:pt>
                <c:pt idx="13">
                  <c:v>613.21723518104</c:v>
                </c:pt>
                <c:pt idx="14">
                  <c:v>586.135626162786</c:v>
                </c:pt>
                <c:pt idx="15">
                  <c:v>594.216677020095</c:v>
                </c:pt>
                <c:pt idx="16">
                  <c:v>598.756104110819</c:v>
                </c:pt>
                <c:pt idx="17">
                  <c:v>560.554513155383</c:v>
                </c:pt>
                <c:pt idx="18">
                  <c:v>573.644258199861</c:v>
                </c:pt>
                <c:pt idx="19">
                  <c:v>606.690829135978</c:v>
                </c:pt>
              </c:numCache>
            </c:numRef>
          </c:yVal>
          <c:smooth val="0"/>
        </c:ser>
        <c:ser>
          <c:idx val="2"/>
          <c:order val="2"/>
          <c:tx>
            <c:strRef>
              <c:f>'C-A'!$B$87</c:f>
              <c:strCache>
                <c:ptCount val="1"/>
                <c:pt idx="0">
                  <c:v>C</c:v>
                </c:pt>
              </c:strCache>
            </c:strRef>
          </c:tx>
          <c:spPr>
            <a:solidFill>
              <a:srgbClr val="ff9900"/>
            </a:solidFill>
            <a:ln w="0">
              <a:noFill/>
            </a:ln>
          </c:spPr>
          <c:marker>
            <c:symbol val="square"/>
            <c:size val="6"/>
            <c:spPr>
              <a:solidFill>
                <a:srgbClr val="ff99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ff9900"/>
                </a:solidFill>
                <a:round/>
              </a:ln>
            </c:spPr>
            <c:trendlineType val="linear"/>
            <c:forward val="0"/>
            <c:backward val="0"/>
            <c:dispRSqr val="0"/>
            <c:dispEq val="0"/>
          </c:trendline>
          <c:xVal>
            <c:numRef>
              <c:f>'C-A'!$P$87:$P$106</c:f>
              <c:numCache>
                <c:formatCode>General</c:formatCode>
                <c:ptCount val="20"/>
                <c:pt idx="0">
                  <c:v>137.740153569072</c:v>
                </c:pt>
                <c:pt idx="1">
                  <c:v>128.200045683623</c:v>
                </c:pt>
                <c:pt idx="2">
                  <c:v>133.197762628916</c:v>
                </c:pt>
                <c:pt idx="3">
                  <c:v>127.472523559788</c:v>
                </c:pt>
                <c:pt idx="4">
                  <c:v>138.412396387528</c:v>
                </c:pt>
                <c:pt idx="5">
                  <c:v>124.221805898216</c:v>
                </c:pt>
                <c:pt idx="6">
                  <c:v>134.454262095072</c:v>
                </c:pt>
                <c:pt idx="7">
                  <c:v>140.446198042717</c:v>
                </c:pt>
                <c:pt idx="8">
                  <c:v>117.836711046894</c:v>
                </c:pt>
                <c:pt idx="9">
                  <c:v>123.617758544023</c:v>
                </c:pt>
                <c:pt idx="10">
                  <c:v>124.895858784658</c:v>
                </c:pt>
                <c:pt idx="11">
                  <c:v>144.000267334696</c:v>
                </c:pt>
                <c:pt idx="12">
                  <c:v>134.014935772492</c:v>
                </c:pt>
                <c:pt idx="13">
                  <c:v>132.650046829026</c:v>
                </c:pt>
                <c:pt idx="14">
                  <c:v>115.911582192883</c:v>
                </c:pt>
                <c:pt idx="15">
                  <c:v>119.007958158837</c:v>
                </c:pt>
                <c:pt idx="16">
                  <c:v>105.357205597241</c:v>
                </c:pt>
                <c:pt idx="17">
                  <c:v>124.268262805909</c:v>
                </c:pt>
                <c:pt idx="18">
                  <c:v>112.579128919042</c:v>
                </c:pt>
                <c:pt idx="19">
                  <c:v>117.20709107829</c:v>
                </c:pt>
              </c:numCache>
            </c:numRef>
          </c:xVal>
          <c:yVal>
            <c:numRef>
              <c:f>'C-A'!$Q$87:$Q$106</c:f>
              <c:numCache>
                <c:formatCode>General</c:formatCode>
                <c:ptCount val="20"/>
                <c:pt idx="0">
                  <c:v>595.500512998515</c:v>
                </c:pt>
                <c:pt idx="1">
                  <c:v>582.383879384363</c:v>
                </c:pt>
                <c:pt idx="2">
                  <c:v>605.771240030225</c:v>
                </c:pt>
                <c:pt idx="3">
                  <c:v>585.440371744303</c:v>
                </c:pt>
                <c:pt idx="4">
                  <c:v>597.130110156875</c:v>
                </c:pt>
                <c:pt idx="5">
                  <c:v>556.095122977938</c:v>
                </c:pt>
                <c:pt idx="6">
                  <c:v>595.487504591725</c:v>
                </c:pt>
                <c:pt idx="7">
                  <c:v>618.057280267401</c:v>
                </c:pt>
                <c:pt idx="8">
                  <c:v>592.927006761741</c:v>
                </c:pt>
                <c:pt idx="9">
                  <c:v>522.774307685967</c:v>
                </c:pt>
                <c:pt idx="10">
                  <c:v>594.94111496479</c:v>
                </c:pt>
                <c:pt idx="11">
                  <c:v>616.861747926304</c:v>
                </c:pt>
                <c:pt idx="12">
                  <c:v>599.779336976768</c:v>
                </c:pt>
                <c:pt idx="13">
                  <c:v>596.041127528008</c:v>
                </c:pt>
                <c:pt idx="14">
                  <c:v>570.688191011905</c:v>
                </c:pt>
                <c:pt idx="15">
                  <c:v>579.151637381454</c:v>
                </c:pt>
                <c:pt idx="16">
                  <c:v>585.454306300059</c:v>
                </c:pt>
                <c:pt idx="17">
                  <c:v>542.216623065332</c:v>
                </c:pt>
                <c:pt idx="18">
                  <c:v>540.73540550241</c:v>
                </c:pt>
                <c:pt idx="19">
                  <c:v>596.543048629289</c:v>
                </c:pt>
              </c:numCache>
            </c:numRef>
          </c:yVal>
          <c:smooth val="0"/>
        </c:ser>
        <c:ser>
          <c:idx val="3"/>
          <c:order val="3"/>
          <c:tx>
            <c:strRef>
              <c:f>'B-A plus C'!$U$122</c:f>
              <c:strCache>
                <c:ptCount val="1"/>
                <c:pt idx="0">
                  <c:v>Value of VO2</c:v>
                </c:pt>
              </c:strCache>
            </c:strRef>
          </c:tx>
          <c:spPr>
            <a:solidFill>
              <a:srgbClr val="000000"/>
            </a:solidFill>
            <a:ln w="12600">
              <a:solidFill>
                <a:srgbClr val="000000"/>
              </a:solidFill>
              <a:custDash>
                <a:ds d="300000" sp="300000"/>
              </a:custDash>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B-A plus C'!$V$122:$V$123</c:f>
              <c:numCache>
                <c:formatCode>General</c:formatCode>
                <c:ptCount val="2"/>
                <c:pt idx="0">
                  <c:v>125.084028800085</c:v>
                </c:pt>
                <c:pt idx="1">
                  <c:v>125.084028800085</c:v>
                </c:pt>
              </c:numCache>
            </c:numRef>
          </c:xVal>
          <c:yVal>
            <c:numRef>
              <c:f>'B-A plus C'!$T$122:$T$123</c:f>
              <c:numCache>
                <c:formatCode>General</c:formatCode>
                <c:ptCount val="2"/>
                <c:pt idx="0">
                  <c:v>630.759176960052</c:v>
                </c:pt>
                <c:pt idx="1">
                  <c:v>522.774307685967</c:v>
                </c:pt>
              </c:numCache>
            </c:numRef>
          </c:yVal>
          <c:smooth val="0"/>
        </c:ser>
        <c:axId val="36698828"/>
        <c:axId val="2045638"/>
      </c:scatterChart>
      <c:valAx>
        <c:axId val="36698828"/>
        <c:scaling>
          <c:orientation val="minMax"/>
          <c:min val="50"/>
        </c:scaling>
        <c:delete val="0"/>
        <c:axPos val="b"/>
        <c:title>
          <c:tx>
            <c:rich>
              <a:bodyPr rot="0"/>
              <a:lstStyle/>
              <a:p>
                <a:pPr>
                  <a:defRPr b="0" sz="900" spc="-1" strike="noStrike">
                    <a:solidFill>
                      <a:srgbClr val="000000"/>
                    </a:solidFill>
                    <a:latin typeface="Arial Narrow"/>
                  </a:defRPr>
                </a:pPr>
                <a:r>
                  <a:rPr b="0" sz="900" spc="-1" strike="noStrike">
                    <a:solidFill>
                      <a:srgbClr val="000000"/>
                    </a:solidFill>
                    <a:latin typeface="Arial Narrow"/>
                  </a:rPr>
                  <a:t>Predictor</a:t>
                </a:r>
              </a:p>
            </c:rich>
          </c:tx>
          <c:layout>
            <c:manualLayout>
              <c:xMode val="edge"/>
              <c:yMode val="edge"/>
              <c:x val="0.47650553605185"/>
              <c:y val="0.883718059498827"/>
            </c:manualLayout>
          </c:layout>
          <c:overlay val="0"/>
          <c:spPr>
            <a:noFill/>
            <a:ln w="0">
              <a:noFill/>
            </a:ln>
          </c:spPr>
        </c:title>
        <c:numFmt formatCode="0.0" sourceLinked="0"/>
        <c:majorTickMark val="out"/>
        <c:minorTickMark val="none"/>
        <c:tickLblPos val="nextTo"/>
        <c:spPr>
          <a:ln w="0">
            <a:solidFill>
              <a:srgbClr val="000000"/>
            </a:solidFill>
          </a:ln>
        </c:spPr>
        <c:txPr>
          <a:bodyPr/>
          <a:lstStyle/>
          <a:p>
            <a:pPr>
              <a:defRPr b="0" sz="900" spc="-1" strike="noStrike">
                <a:solidFill>
                  <a:srgbClr val="000000"/>
                </a:solidFill>
                <a:latin typeface="Arial Narrow"/>
              </a:defRPr>
            </a:pPr>
          </a:p>
        </c:txPr>
        <c:crossAx val="2045638"/>
        <c:crossesAt val="0"/>
        <c:crossBetween val="midCat"/>
      </c:valAx>
      <c:valAx>
        <c:axId val="2045638"/>
        <c:scaling>
          <c:orientation val="minMax"/>
          <c:min val="500"/>
        </c:scaling>
        <c:delete val="0"/>
        <c:axPos val="l"/>
        <c:numFmt formatCode="0.0" sourceLinked="1"/>
        <c:majorTickMark val="out"/>
        <c:minorTickMark val="none"/>
        <c:tickLblPos val="nextTo"/>
        <c:spPr>
          <a:ln w="0">
            <a:solidFill>
              <a:srgbClr val="000000"/>
            </a:solidFill>
          </a:ln>
        </c:spPr>
        <c:txPr>
          <a:bodyPr/>
          <a:lstStyle/>
          <a:p>
            <a:pPr>
              <a:defRPr b="0" sz="900" spc="-1" strike="noStrike">
                <a:solidFill>
                  <a:srgbClr val="000000"/>
                </a:solidFill>
                <a:latin typeface="Arial Narrow"/>
              </a:defRPr>
            </a:pPr>
          </a:p>
        </c:txPr>
        <c:crossAx val="36698828"/>
        <c:crossesAt val="0"/>
        <c:crossBetween val="midCat"/>
      </c:valAx>
      <c:spPr>
        <a:solidFill>
          <a:srgbClr val="ffffff"/>
        </a:solidFill>
        <a:ln w="12600">
          <a:solidFill>
            <a:srgbClr val="808080"/>
          </a:solidFill>
          <a:round/>
        </a:ln>
      </c:spPr>
    </c:plotArea>
    <c:legend>
      <c:legendPos val="r"/>
      <c:layout>
        <c:manualLayout>
          <c:xMode val="edge"/>
          <c:yMode val="edge"/>
          <c:x val="0.327977315689981"/>
          <c:y val="0.0277743488458215"/>
          <c:w val="0.571563597083446"/>
          <c:h val="0.256881866436242"/>
        </c:manualLayout>
      </c:layout>
      <c:overlay val="0"/>
      <c:spPr>
        <a:solidFill>
          <a:srgbClr val="ffffff"/>
        </a:solidFill>
        <a:ln w="0">
          <a:solidFill>
            <a:srgbClr val="000000"/>
          </a:solidFill>
        </a:ln>
      </c:spPr>
      <c:txPr>
        <a:bodyPr/>
        <a:lstStyle/>
        <a:p>
          <a:pPr>
            <a:defRPr b="0" sz="630" spc="-1" strike="noStrike">
              <a:solidFill>
                <a:srgbClr val="000000"/>
              </a:solidFill>
              <a:latin typeface="Arial Narrow"/>
            </a:defRPr>
          </a:pPr>
        </a:p>
      </c:txPr>
    </c:legend>
    <c:plotVisOnly val="1"/>
    <c:dispBlanksAs val="gap"/>
  </c:chart>
  <c:spPr>
    <a:solidFill>
      <a:srgbClr val="c0c0c0"/>
    </a:solidFill>
    <a:ln w="0">
      <a:solidFill>
        <a:srgbClr val="000000"/>
      </a:solidFill>
    </a:ln>
  </c:spPr>
</c:chartSpace>
</file>

<file path=xl/charts/chart7.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900" spc="-1" strike="noStrike">
                <a:solidFill>
                  <a:srgbClr val="000000"/>
                </a:solidFill>
                <a:latin typeface="Arial Narrow"/>
              </a:defRPr>
            </a:pPr>
            <a:r>
              <a:rPr b="0" sz="900" spc="-1" strike="noStrike">
                <a:solidFill>
                  <a:srgbClr val="000000"/>
                </a:solidFill>
                <a:latin typeface="Arial Narrow"/>
              </a:rPr>
              <a:t>Dependent</a:t>
            </a:r>
          </a:p>
        </c:rich>
      </c:tx>
      <c:layout>
        <c:manualLayout>
          <c:xMode val="edge"/>
          <c:yMode val="edge"/>
          <c:x val="0.0473098330241187"/>
          <c:y val="0.0442520442520443"/>
        </c:manualLayout>
      </c:layout>
      <c:overlay val="0"/>
      <c:spPr>
        <a:noFill/>
        <a:ln w="0">
          <a:noFill/>
        </a:ln>
      </c:spPr>
    </c:title>
    <c:autoTitleDeleted val="0"/>
    <c:plotArea>
      <c:layout>
        <c:manualLayout>
          <c:xMode val="edge"/>
          <c:yMode val="edge"/>
          <c:x val="0.0861383514444739"/>
          <c:y val="0.134840468173802"/>
          <c:w val="0.746090644049828"/>
          <c:h val="0.790604457271124"/>
        </c:manualLayout>
      </c:layout>
      <c:barChart>
        <c:barDir val="col"/>
        <c:grouping val="clustered"/>
        <c:varyColors val="0"/>
        <c:ser>
          <c:idx val="0"/>
          <c:order val="0"/>
          <c:tx>
            <c:strRef>
              <c:f>'B-A plus C'!$F$126</c:f>
              <c:strCache>
                <c:ptCount val="1"/>
                <c:pt idx="0">
                  <c:v>A</c:v>
                </c:pt>
              </c:strCache>
            </c:strRef>
          </c:tx>
          <c:spPr>
            <a:solidFill>
              <a:srgbClr val="3366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B-A plus C'!$G$125:$H$125</c:f>
              <c:strCache>
                <c:ptCount val="2"/>
                <c:pt idx="0">
                  <c:v>Unadjusted</c:v>
                </c:pt>
                <c:pt idx="1">
                  <c:v>Adjusted</c:v>
                </c:pt>
              </c:strCache>
            </c:strRef>
          </c:cat>
          <c:val>
            <c:numRef>
              <c:f>'B-A plus C'!$G$126:$H$126</c:f>
              <c:numCache>
                <c:formatCode>General</c:formatCode>
                <c:ptCount val="2"/>
                <c:pt idx="0">
                  <c:v>299.310997859726</c:v>
                </c:pt>
                <c:pt idx="1">
                  <c:v>365.421836731477</c:v>
                </c:pt>
              </c:numCache>
            </c:numRef>
          </c:val>
        </c:ser>
        <c:ser>
          <c:idx val="1"/>
          <c:order val="1"/>
          <c:tx>
            <c:strRef>
              <c:f>'B-A plus C'!$F$127</c:f>
              <c:strCache>
                <c:ptCount val="1"/>
                <c:pt idx="0">
                  <c:v>B</c:v>
                </c:pt>
              </c:strCache>
            </c:strRef>
          </c:tx>
          <c:spPr>
            <a:solidFill>
              <a:srgbClr val="ff00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B-A plus C'!$G$125:$H$125</c:f>
              <c:strCache>
                <c:ptCount val="2"/>
                <c:pt idx="0">
                  <c:v>Unadjusted</c:v>
                </c:pt>
                <c:pt idx="1">
                  <c:v>Adjusted</c:v>
                </c:pt>
              </c:strCache>
            </c:strRef>
          </c:cat>
          <c:val>
            <c:numRef>
              <c:f>'B-A plus C'!$G$127:$H$127</c:f>
              <c:numCache>
                <c:formatCode>General</c:formatCode>
                <c:ptCount val="2"/>
                <c:pt idx="0">
                  <c:v>409.768828947217</c:v>
                </c:pt>
                <c:pt idx="1">
                  <c:v>334.275879193406</c:v>
                </c:pt>
              </c:numCache>
            </c:numRef>
          </c:val>
        </c:ser>
        <c:ser>
          <c:idx val="2"/>
          <c:order val="2"/>
          <c:tx>
            <c:strRef>
              <c:f>'B-A plus C'!$F$128</c:f>
              <c:strCache>
                <c:ptCount val="1"/>
                <c:pt idx="0">
                  <c:v>C</c:v>
                </c:pt>
              </c:strCache>
            </c:strRef>
          </c:tx>
          <c:spPr>
            <a:solidFill>
              <a:srgbClr val="ff99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B-A plus C'!$G$125:$H$125</c:f>
              <c:strCache>
                <c:ptCount val="2"/>
                <c:pt idx="0">
                  <c:v>Unadjusted</c:v>
                </c:pt>
                <c:pt idx="1">
                  <c:v>Adjusted</c:v>
                </c:pt>
              </c:strCache>
            </c:strRef>
          </c:cat>
          <c:val>
            <c:numRef>
              <c:f>'B-A plus C'!$G$128:$H$128</c:f>
              <c:numCache>
                <c:formatCode>General</c:formatCode>
                <c:ptCount val="2"/>
                <c:pt idx="0">
                  <c:v>352.554677762668</c:v>
                </c:pt>
                <c:pt idx="1">
                  <c:v>347.999718582682</c:v>
                </c:pt>
              </c:numCache>
            </c:numRef>
          </c:val>
        </c:ser>
        <c:gapWidth val="150"/>
        <c:overlap val="0"/>
        <c:axId val="36104587"/>
        <c:axId val="71742848"/>
      </c:barChart>
      <c:catAx>
        <c:axId val="36104587"/>
        <c:scaling>
          <c:orientation val="minMax"/>
        </c:scaling>
        <c:delete val="0"/>
        <c:axPos val="b"/>
        <c:numFmt formatCode="General" sourceLinked="1"/>
        <c:majorTickMark val="out"/>
        <c:minorTickMark val="none"/>
        <c:tickLblPos val="nextTo"/>
        <c:spPr>
          <a:ln w="0">
            <a:solidFill>
              <a:srgbClr val="000000"/>
            </a:solidFill>
          </a:ln>
        </c:spPr>
        <c:txPr>
          <a:bodyPr/>
          <a:lstStyle/>
          <a:p>
            <a:pPr>
              <a:defRPr b="0" sz="900" spc="-1" strike="noStrike">
                <a:solidFill>
                  <a:srgbClr val="000000"/>
                </a:solidFill>
                <a:latin typeface="Arial Narrow"/>
              </a:defRPr>
            </a:pPr>
          </a:p>
        </c:txPr>
        <c:crossAx val="71742848"/>
        <c:crossesAt val="0"/>
        <c:auto val="1"/>
        <c:lblAlgn val="ctr"/>
        <c:lblOffset val="100"/>
        <c:noMultiLvlLbl val="0"/>
      </c:catAx>
      <c:valAx>
        <c:axId val="71742848"/>
        <c:scaling>
          <c:orientation val="minMax"/>
        </c:scaling>
        <c:delete val="0"/>
        <c:axPos val="l"/>
        <c:majorGridlines>
          <c:spPr>
            <a:ln w="0">
              <a:solidFill>
                <a:srgbClr val="000000"/>
              </a:solidFill>
            </a:ln>
          </c:spPr>
        </c:majorGridlines>
        <c:numFmt formatCode="0.00" sourceLinked="1"/>
        <c:majorTickMark val="out"/>
        <c:minorTickMark val="none"/>
        <c:tickLblPos val="nextTo"/>
        <c:spPr>
          <a:ln w="0">
            <a:solidFill>
              <a:srgbClr val="000000"/>
            </a:solidFill>
          </a:ln>
        </c:spPr>
        <c:txPr>
          <a:bodyPr/>
          <a:lstStyle/>
          <a:p>
            <a:pPr>
              <a:defRPr b="0" sz="900" spc="-1" strike="noStrike">
                <a:solidFill>
                  <a:srgbClr val="000000"/>
                </a:solidFill>
                <a:latin typeface="Arial Narrow"/>
              </a:defRPr>
            </a:pPr>
          </a:p>
        </c:txPr>
        <c:crossAx val="36104587"/>
        <c:crossesAt val="1"/>
        <c:crossBetween val="midCat"/>
      </c:valAx>
      <c:spPr>
        <a:solidFill>
          <a:srgbClr val="c0c0c0"/>
        </a:solidFill>
        <a:ln w="12600">
          <a:solidFill>
            <a:srgbClr val="808080"/>
          </a:solidFill>
          <a:round/>
        </a:ln>
      </c:spPr>
    </c:plotArea>
    <c:legend>
      <c:legendPos val="r"/>
      <c:layout>
        <c:manualLayout>
          <c:xMode val="edge"/>
          <c:yMode val="edge"/>
          <c:x val="0.117148157964485"/>
          <c:y val="0.856822190155524"/>
          <c:w val="0.710575139146568"/>
          <c:h val="0.0962000962000962"/>
        </c:manualLayout>
      </c:layout>
      <c:overlay val="0"/>
      <c:spPr>
        <a:solidFill>
          <a:srgbClr val="ffffff"/>
        </a:solidFill>
        <a:ln w="0">
          <a:solidFill>
            <a:srgbClr val="000000"/>
          </a:solidFill>
        </a:ln>
      </c:spPr>
      <c:txPr>
        <a:bodyPr/>
        <a:lstStyle/>
        <a:p>
          <a:pPr>
            <a:defRPr b="0" sz="630" spc="-1" strike="noStrike">
              <a:solidFill>
                <a:srgbClr val="000000"/>
              </a:solidFill>
              <a:latin typeface="Arial Narrow"/>
            </a:defRPr>
          </a:pPr>
        </a:p>
      </c:txPr>
    </c:legend>
    <c:plotVisOnly val="1"/>
    <c:dispBlanksAs val="gap"/>
  </c:chart>
  <c:spPr>
    <a:solidFill>
      <a:srgbClr val="ffffff"/>
    </a:solidFill>
    <a:ln w="0">
      <a:solidFill>
        <a:srgbClr val="000000"/>
      </a:solidFill>
    </a:ln>
  </c:spPr>
  <c:userShapes r:id="rId1"/>
</c:chartSpace>
</file>

<file path=xl/charts/chart8.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000" spc="-1" strike="noStrike">
                <a:solidFill>
                  <a:srgbClr val="000000"/>
                </a:solidFill>
                <a:latin typeface="Arial Narrow"/>
              </a:defRPr>
            </a:pPr>
            <a:r>
              <a:rPr b="0" sz="1000" spc="-1" strike="noStrike">
                <a:solidFill>
                  <a:srgbClr val="000000"/>
                </a:solidFill>
                <a:latin typeface="Arial Narrow"/>
              </a:rPr>
              <a:t>Dependent</a:t>
            </a:r>
          </a:p>
        </c:rich>
      </c:tx>
      <c:layout>
        <c:manualLayout>
          <c:xMode val="edge"/>
          <c:yMode val="edge"/>
          <c:x val="0.0375302663438257"/>
          <c:y val="0.0414174641148325"/>
        </c:manualLayout>
      </c:layout>
      <c:overlay val="0"/>
      <c:spPr>
        <a:noFill/>
        <a:ln w="0">
          <a:noFill/>
        </a:ln>
      </c:spPr>
    </c:title>
    <c:autoTitleDeleted val="0"/>
    <c:plotArea>
      <c:layout>
        <c:manualLayout>
          <c:xMode val="edge"/>
          <c:yMode val="edge"/>
          <c:x val="0.0984665052461663"/>
          <c:y val="0.12200956937799"/>
          <c:w val="0.738095238095238"/>
          <c:h val="0.70305023923445"/>
        </c:manualLayout>
      </c:layout>
      <c:barChart>
        <c:barDir val="col"/>
        <c:grouping val="clustered"/>
        <c:varyColors val="0"/>
        <c:ser>
          <c:idx val="0"/>
          <c:order val="0"/>
          <c:tx>
            <c:strRef>
              <c:f>'B-A plus C'!$R$126</c:f>
              <c:strCache>
                <c:ptCount val="1"/>
                <c:pt idx="0">
                  <c:v>A</c:v>
                </c:pt>
              </c:strCache>
            </c:strRef>
          </c:tx>
          <c:spPr>
            <a:solidFill>
              <a:srgbClr val="3366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B-A plus C'!$S$125:$T$125</c:f>
              <c:strCache>
                <c:ptCount val="2"/>
                <c:pt idx="0">
                  <c:v>Unadjusted</c:v>
                </c:pt>
                <c:pt idx="1">
                  <c:v>Adjusted</c:v>
                </c:pt>
              </c:strCache>
            </c:strRef>
          </c:cat>
          <c:val>
            <c:numRef>
              <c:f>'B-A plus C'!$S$126:$T$126</c:f>
              <c:numCache>
                <c:formatCode>General</c:formatCode>
                <c:ptCount val="2"/>
                <c:pt idx="0">
                  <c:v>295.160068593108</c:v>
                </c:pt>
                <c:pt idx="1">
                  <c:v>360.824665317461</c:v>
                </c:pt>
              </c:numCache>
            </c:numRef>
          </c:val>
        </c:ser>
        <c:ser>
          <c:idx val="1"/>
          <c:order val="1"/>
          <c:tx>
            <c:strRef>
              <c:f>'B-A plus C'!$R$127</c:f>
              <c:strCache>
                <c:ptCount val="1"/>
                <c:pt idx="0">
                  <c:v>B</c:v>
                </c:pt>
              </c:strCache>
            </c:strRef>
          </c:tx>
          <c:spPr>
            <a:solidFill>
              <a:srgbClr val="ff00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B-A plus C'!$S$125:$T$125</c:f>
              <c:strCache>
                <c:ptCount val="2"/>
                <c:pt idx="0">
                  <c:v>Unadjusted</c:v>
                </c:pt>
                <c:pt idx="1">
                  <c:v>Adjusted</c:v>
                </c:pt>
              </c:strCache>
            </c:strRef>
          </c:cat>
          <c:val>
            <c:numRef>
              <c:f>'B-A plus C'!$S$127:$T$127</c:f>
              <c:numCache>
                <c:formatCode>General</c:formatCode>
                <c:ptCount val="2"/>
                <c:pt idx="0">
                  <c:v>402.68638595315</c:v>
                </c:pt>
                <c:pt idx="1">
                  <c:v>329.312348079157</c:v>
                </c:pt>
              </c:numCache>
            </c:numRef>
          </c:val>
        </c:ser>
        <c:ser>
          <c:idx val="2"/>
          <c:order val="2"/>
          <c:tx>
            <c:strRef>
              <c:f>'B-A plus C'!$R$128</c:f>
              <c:strCache>
                <c:ptCount val="1"/>
                <c:pt idx="0">
                  <c:v>C</c:v>
                </c:pt>
              </c:strCache>
            </c:strRef>
          </c:tx>
          <c:spPr>
            <a:solidFill>
              <a:srgbClr val="ff99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B-A plus C'!$S$125:$T$125</c:f>
              <c:strCache>
                <c:ptCount val="2"/>
                <c:pt idx="0">
                  <c:v>Unadjusted</c:v>
                </c:pt>
                <c:pt idx="1">
                  <c:v>Adjusted</c:v>
                </c:pt>
              </c:strCache>
            </c:strRef>
          </c:cat>
          <c:val>
            <c:numRef>
              <c:f>'B-A plus C'!$S$128:$T$128</c:f>
              <c:numCache>
                <c:formatCode>General</c:formatCode>
                <c:ptCount val="2"/>
                <c:pt idx="0">
                  <c:v>342.74609935591</c:v>
                </c:pt>
                <c:pt idx="1">
                  <c:v>335.060145429183</c:v>
                </c:pt>
              </c:numCache>
            </c:numRef>
          </c:val>
        </c:ser>
        <c:gapWidth val="150"/>
        <c:overlap val="0"/>
        <c:axId val="29264113"/>
        <c:axId val="59870424"/>
      </c:barChart>
      <c:catAx>
        <c:axId val="29264113"/>
        <c:scaling>
          <c:orientation val="minMax"/>
        </c:scaling>
        <c:delete val="0"/>
        <c:axPos val="b"/>
        <c:numFmt formatCode="General" sourceLinked="1"/>
        <c:majorTickMark val="out"/>
        <c:minorTickMark val="none"/>
        <c:tickLblPos val="nextTo"/>
        <c:spPr>
          <a:ln w="0">
            <a:solidFill>
              <a:srgbClr val="000000"/>
            </a:solidFill>
          </a:ln>
        </c:spPr>
        <c:txPr>
          <a:bodyPr/>
          <a:lstStyle/>
          <a:p>
            <a:pPr>
              <a:defRPr b="0" sz="900" spc="-1" strike="noStrike">
                <a:solidFill>
                  <a:srgbClr val="000000"/>
                </a:solidFill>
                <a:latin typeface="Arial Narrow"/>
              </a:defRPr>
            </a:pPr>
          </a:p>
        </c:txPr>
        <c:crossAx val="59870424"/>
        <c:crossesAt val="1"/>
        <c:auto val="1"/>
        <c:lblAlgn val="ctr"/>
        <c:lblOffset val="100"/>
        <c:noMultiLvlLbl val="0"/>
      </c:catAx>
      <c:valAx>
        <c:axId val="59870424"/>
        <c:scaling>
          <c:logBase val="10"/>
          <c:orientation val="minMax"/>
        </c:scaling>
        <c:delete val="0"/>
        <c:axPos val="l"/>
        <c:majorGridlines>
          <c:spPr>
            <a:ln w="0">
              <a:solidFill>
                <a:srgbClr val="000000"/>
              </a:solidFill>
            </a:ln>
          </c:spPr>
        </c:majorGridlines>
        <c:numFmt formatCode="0.00" sourceLinked="1"/>
        <c:majorTickMark val="out"/>
        <c:minorTickMark val="none"/>
        <c:tickLblPos val="nextTo"/>
        <c:spPr>
          <a:ln w="0">
            <a:solidFill>
              <a:srgbClr val="000000"/>
            </a:solidFill>
          </a:ln>
        </c:spPr>
        <c:txPr>
          <a:bodyPr/>
          <a:lstStyle/>
          <a:p>
            <a:pPr>
              <a:defRPr b="0" sz="900" spc="-1" strike="noStrike">
                <a:solidFill>
                  <a:srgbClr val="000000"/>
                </a:solidFill>
                <a:latin typeface="Arial Narrow"/>
              </a:defRPr>
            </a:pPr>
          </a:p>
        </c:txPr>
        <c:crossAx val="29264113"/>
        <c:crossesAt val="1"/>
        <c:crossBetween val="midCat"/>
      </c:valAx>
      <c:spPr>
        <a:solidFill>
          <a:srgbClr val="c0c0c0"/>
        </a:solidFill>
        <a:ln w="12600">
          <a:solidFill>
            <a:srgbClr val="808080"/>
          </a:solidFill>
          <a:round/>
        </a:ln>
      </c:spPr>
    </c:plotArea>
    <c:legend>
      <c:legendPos val="r"/>
      <c:layout>
        <c:manualLayout>
          <c:xMode val="edge"/>
          <c:yMode val="edge"/>
          <c:x val="0.155636265805757"/>
          <c:y val="0.827751196172249"/>
          <c:w val="0.697605595910681"/>
          <c:h val="0.121261961722488"/>
        </c:manualLayout>
      </c:layout>
      <c:overlay val="0"/>
      <c:spPr>
        <a:solidFill>
          <a:srgbClr val="ffffff"/>
        </a:solidFill>
        <a:ln w="0">
          <a:solidFill>
            <a:srgbClr val="000000"/>
          </a:solidFill>
        </a:ln>
      </c:spPr>
      <c:txPr>
        <a:bodyPr/>
        <a:lstStyle/>
        <a:p>
          <a:pPr>
            <a:defRPr b="0" sz="630" spc="-1" strike="noStrike">
              <a:solidFill>
                <a:srgbClr val="000000"/>
              </a:solidFill>
              <a:latin typeface="Arial Narrow"/>
            </a:defRPr>
          </a:pPr>
        </a:p>
      </c:txPr>
    </c:legend>
    <c:plotVisOnly val="1"/>
    <c:dispBlanksAs val="gap"/>
  </c:chart>
  <c:spPr>
    <a:solidFill>
      <a:srgbClr val="ffffff"/>
    </a:solidFill>
    <a:ln w="0">
      <a:solidFill>
        <a:srgbClr val="000000"/>
      </a:solidFill>
    </a:ln>
  </c:spPr>
  <c:userShapes r:id="rId1"/>
</c:chartSpace>
</file>

<file path=xl/charts/chart9.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900" spc="-1" strike="noStrike">
                <a:solidFill>
                  <a:srgbClr val="000000"/>
                </a:solidFill>
                <a:latin typeface="Arial Narrow"/>
              </a:defRPr>
            </a:pPr>
            <a:r>
              <a:rPr b="0" sz="900" spc="-1" strike="noStrike">
                <a:solidFill>
                  <a:srgbClr val="000000"/>
                </a:solidFill>
                <a:latin typeface="Arial Narrow"/>
              </a:rPr>
              <a:t>Dependent</a:t>
            </a:r>
          </a:p>
        </c:rich>
      </c:tx>
      <c:layout>
        <c:manualLayout>
          <c:xMode val="edge"/>
          <c:yMode val="edge"/>
          <c:x val="0.066079295154185"/>
          <c:y val="0.132666913488831"/>
        </c:manualLayout>
      </c:layout>
      <c:overlay val="0"/>
      <c:spPr>
        <a:noFill/>
        <a:ln w="0">
          <a:noFill/>
        </a:ln>
      </c:spPr>
    </c:title>
    <c:autoTitleDeleted val="0"/>
    <c:plotArea>
      <c:layout>
        <c:manualLayout>
          <c:xMode val="edge"/>
          <c:yMode val="edge"/>
          <c:x val="0.0548658390068082"/>
          <c:y val="0.228310502283105"/>
          <c:w val="0.922039781070618"/>
          <c:h val="0.712328767123288"/>
        </c:manualLayout>
      </c:layout>
      <c:scatterChart>
        <c:scatterStyle val="lineMarker"/>
        <c:varyColors val="0"/>
        <c:ser>
          <c:idx val="0"/>
          <c:order val="0"/>
          <c:tx>
            <c:strRef>
              <c:f>'C-A'!$B$52</c:f>
              <c:strCache>
                <c:ptCount val="1"/>
                <c:pt idx="0">
                  <c:v>A</c:v>
                </c:pt>
              </c:strCache>
            </c:strRef>
          </c:tx>
          <c:spPr>
            <a:solidFill>
              <a:srgbClr val="3366ff"/>
            </a:solidFill>
            <a:ln w="0">
              <a:noFill/>
            </a:ln>
          </c:spPr>
          <c:marker>
            <c:symbol val="circle"/>
            <c:size val="6"/>
            <c:spPr>
              <a:solidFill>
                <a:srgbClr val="3366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0000ff"/>
                </a:solidFill>
                <a:round/>
              </a:ln>
            </c:spPr>
            <c:trendlineType val="linear"/>
            <c:forward val="0"/>
            <c:backward val="0"/>
            <c:dispRSqr val="0"/>
            <c:dispEq val="0"/>
          </c:trendline>
          <c:xVal>
            <c:numRef>
              <c:f>'C-A'!$D$52:$D$71</c:f>
              <c:numCache>
                <c:formatCode>General</c:formatCode>
                <c:ptCount val="20"/>
                <c:pt idx="0">
                  <c:v>2.69885248096524</c:v>
                </c:pt>
                <c:pt idx="1">
                  <c:v>3.06838566349847</c:v>
                </c:pt>
                <c:pt idx="2">
                  <c:v>2.9885195391182</c:v>
                </c:pt>
                <c:pt idx="3">
                  <c:v>3.15072012257369</c:v>
                </c:pt>
                <c:pt idx="4">
                  <c:v>3.32018627029216</c:v>
                </c:pt>
                <c:pt idx="5">
                  <c:v>3.3052811993217</c:v>
                </c:pt>
                <c:pt idx="6">
                  <c:v>2.9054380987488</c:v>
                </c:pt>
                <c:pt idx="7">
                  <c:v>2.63964588277102</c:v>
                </c:pt>
                <c:pt idx="8">
                  <c:v>2.93963723950286</c:v>
                </c:pt>
                <c:pt idx="9">
                  <c:v>2.58412215332373</c:v>
                </c:pt>
                <c:pt idx="10">
                  <c:v>2.99420972224976</c:v>
                </c:pt>
                <c:pt idx="11">
                  <c:v>3.65565869467142</c:v>
                </c:pt>
                <c:pt idx="12">
                  <c:v>3.08361113518694</c:v>
                </c:pt>
                <c:pt idx="13">
                  <c:v>3.19030323837808</c:v>
                </c:pt>
                <c:pt idx="14">
                  <c:v>3.0058663184833</c:v>
                </c:pt>
                <c:pt idx="15">
                  <c:v>2.42586845464813</c:v>
                </c:pt>
                <c:pt idx="16">
                  <c:v>2.59663338042211</c:v>
                </c:pt>
                <c:pt idx="17">
                  <c:v>2.84630530988183</c:v>
                </c:pt>
                <c:pt idx="18">
                  <c:v>3.47152803402177</c:v>
                </c:pt>
                <c:pt idx="19">
                  <c:v>2.74130656133314</c:v>
                </c:pt>
              </c:numCache>
            </c:numRef>
          </c:xVal>
          <c:yVal>
            <c:numRef>
              <c:f>'C-A'!$H$52:$H$71</c:f>
              <c:numCache>
                <c:formatCode>General</c:formatCode>
                <c:ptCount val="20"/>
                <c:pt idx="0">
                  <c:v>306.999544113651</c:v>
                </c:pt>
                <c:pt idx="1">
                  <c:v>365.734917992315</c:v>
                </c:pt>
                <c:pt idx="2">
                  <c:v>250.750396902621</c:v>
                </c:pt>
                <c:pt idx="3">
                  <c:v>298.849553390699</c:v>
                </c:pt>
                <c:pt idx="4">
                  <c:v>342.291117422957</c:v>
                </c:pt>
                <c:pt idx="5">
                  <c:v>325.825257540077</c:v>
                </c:pt>
                <c:pt idx="6">
                  <c:v>263.713268512765</c:v>
                </c:pt>
                <c:pt idx="7">
                  <c:v>198.427109295564</c:v>
                </c:pt>
                <c:pt idx="8">
                  <c:v>278.8215372243</c:v>
                </c:pt>
                <c:pt idx="9">
                  <c:v>230.676665915907</c:v>
                </c:pt>
                <c:pt idx="10">
                  <c:v>300.996283028707</c:v>
                </c:pt>
                <c:pt idx="11">
                  <c:v>394.902309118762</c:v>
                </c:pt>
                <c:pt idx="12">
                  <c:v>308.394931901852</c:v>
                </c:pt>
                <c:pt idx="13">
                  <c:v>358.613995443827</c:v>
                </c:pt>
                <c:pt idx="14">
                  <c:v>314.073202461628</c:v>
                </c:pt>
                <c:pt idx="15">
                  <c:v>222.419876275581</c:v>
                </c:pt>
                <c:pt idx="16">
                  <c:v>296.310891576424</c:v>
                </c:pt>
                <c:pt idx="17">
                  <c:v>272.42693561639</c:v>
                </c:pt>
                <c:pt idx="18">
                  <c:v>329.885616942043</c:v>
                </c:pt>
                <c:pt idx="19">
                  <c:v>326.106546518442</c:v>
                </c:pt>
              </c:numCache>
            </c:numRef>
          </c:yVal>
          <c:smooth val="0"/>
        </c:ser>
        <c:ser>
          <c:idx val="1"/>
          <c:order val="1"/>
          <c:tx>
            <c:strRef>
              <c:f>'C-A'!$B$87</c:f>
              <c:strCache>
                <c:ptCount val="1"/>
                <c:pt idx="0">
                  <c:v>C</c:v>
                </c:pt>
              </c:strCache>
            </c:strRef>
          </c:tx>
          <c:spPr>
            <a:solidFill>
              <a:srgbClr val="ff9900"/>
            </a:solidFill>
            <a:ln w="0">
              <a:noFill/>
            </a:ln>
          </c:spPr>
          <c:marker>
            <c:symbol val="triangle"/>
            <c:size val="6"/>
            <c:spPr>
              <a:solidFill>
                <a:srgbClr val="ff99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ff9900"/>
                </a:solidFill>
                <a:round/>
              </a:ln>
            </c:spPr>
            <c:trendlineType val="linear"/>
            <c:forward val="0"/>
            <c:backward val="0"/>
            <c:dispRSqr val="0"/>
            <c:dispEq val="0"/>
          </c:trendline>
          <c:xVal>
            <c:numRef>
              <c:f>'C-A'!$D$87:$D$106</c:f>
              <c:numCache>
                <c:formatCode>General</c:formatCode>
                <c:ptCount val="20"/>
                <c:pt idx="0">
                  <c:v>3.96458639516838</c:v>
                </c:pt>
                <c:pt idx="1">
                  <c:v>3.60384184946293</c:v>
                </c:pt>
                <c:pt idx="2">
                  <c:v>3.78852827709017</c:v>
                </c:pt>
                <c:pt idx="3">
                  <c:v>3.57771824542378</c:v>
                </c:pt>
                <c:pt idx="4">
                  <c:v>3.99132782545771</c:v>
                </c:pt>
                <c:pt idx="5">
                  <c:v>3.46328672597415</c:v>
                </c:pt>
                <c:pt idx="6">
                  <c:v>3.83643143589372</c:v>
                </c:pt>
                <c:pt idx="7">
                  <c:v>4.07333461786666</c:v>
                </c:pt>
                <c:pt idx="8">
                  <c:v>3.249064505578</c:v>
                </c:pt>
                <c:pt idx="9">
                  <c:v>3.44242989013776</c:v>
                </c:pt>
                <c:pt idx="10">
                  <c:v>3.48670996393647</c:v>
                </c:pt>
                <c:pt idx="11">
                  <c:v>4.22070710039596</c:v>
                </c:pt>
                <c:pt idx="12">
                  <c:v>3.8196139516149</c:v>
                </c:pt>
                <c:pt idx="13">
                  <c:v>3.7678346320478</c:v>
                </c:pt>
                <c:pt idx="14">
                  <c:v>3.18711405359598</c:v>
                </c:pt>
                <c:pt idx="15">
                  <c:v>3.28734280893588</c:v>
                </c:pt>
                <c:pt idx="16">
                  <c:v>2.86787706075311</c:v>
                </c:pt>
                <c:pt idx="17">
                  <c:v>3.4648960356804</c:v>
                </c:pt>
                <c:pt idx="18">
                  <c:v>3.08265515579044</c:v>
                </c:pt>
                <c:pt idx="19">
                  <c:v>3.22867201163182</c:v>
                </c:pt>
              </c:numCache>
            </c:numRef>
          </c:xVal>
          <c:yVal>
            <c:numRef>
              <c:f>'C-A'!$H$87:$H$106</c:f>
              <c:numCache>
                <c:formatCode>General</c:formatCode>
                <c:ptCount val="20"/>
                <c:pt idx="0">
                  <c:v>385.678889199919</c:v>
                </c:pt>
                <c:pt idx="1">
                  <c:v>338.268105922214</c:v>
                </c:pt>
                <c:pt idx="2">
                  <c:v>427.396605353592</c:v>
                </c:pt>
                <c:pt idx="3">
                  <c:v>348.76687443545</c:v>
                </c:pt>
                <c:pt idx="4">
                  <c:v>392.015390919224</c:v>
                </c:pt>
                <c:pt idx="5">
                  <c:v>260.070105128305</c:v>
                </c:pt>
                <c:pt idx="6">
                  <c:v>385.628721784169</c:v>
                </c:pt>
                <c:pt idx="7">
                  <c:v>483.268694687573</c:v>
                </c:pt>
                <c:pt idx="8">
                  <c:v>375.880046647668</c:v>
                </c:pt>
                <c:pt idx="9">
                  <c:v>186.371701895205</c:v>
                </c:pt>
                <c:pt idx="10">
                  <c:v>383.527432291452</c:v>
                </c:pt>
                <c:pt idx="11">
                  <c:v>477.525460664693</c:v>
                </c:pt>
                <c:pt idx="12">
                  <c:v>402.539556789547</c:v>
                </c:pt>
                <c:pt idx="13">
                  <c:v>387.769571486301</c:v>
                </c:pt>
                <c:pt idx="14">
                  <c:v>300.931273103772</c:v>
                </c:pt>
                <c:pt idx="15">
                  <c:v>327.509274518419</c:v>
                </c:pt>
                <c:pt idx="16">
                  <c:v>348.81547693622</c:v>
                </c:pt>
                <c:pt idx="17">
                  <c:v>226.368959139163</c:v>
                </c:pt>
                <c:pt idx="18">
                  <c:v>223.040652939836</c:v>
                </c:pt>
                <c:pt idx="19">
                  <c:v>389.720761410641</c:v>
                </c:pt>
              </c:numCache>
            </c:numRef>
          </c:yVal>
          <c:smooth val="0"/>
        </c:ser>
        <c:ser>
          <c:idx val="2"/>
          <c:order val="2"/>
          <c:tx>
            <c:strRef>
              <c:f>'C-A'!$I$122</c:f>
              <c:strCache>
                <c:ptCount val="1"/>
                <c:pt idx="0">
                  <c:v>Value of VO2</c:v>
                </c:pt>
              </c:strCache>
            </c:strRef>
          </c:tx>
          <c:spPr>
            <a:solidFill>
              <a:srgbClr val="000000"/>
            </a:solidFill>
            <a:ln w="12600">
              <a:solidFill>
                <a:srgbClr val="000000"/>
              </a:solidFill>
              <a:custDash>
                <a:ds d="300000" sp="300000"/>
              </a:custDash>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A'!$J$122:$J$123</c:f>
              <c:numCache>
                <c:formatCode>General</c:formatCode>
                <c:ptCount val="2"/>
                <c:pt idx="0">
                  <c:v>3.53684616569043</c:v>
                </c:pt>
                <c:pt idx="1">
                  <c:v>3.53684616569043</c:v>
                </c:pt>
              </c:numCache>
            </c:numRef>
          </c:xVal>
          <c:yVal>
            <c:numRef>
              <c:f>'C-A'!$H$122:$H$123</c:f>
              <c:numCache>
                <c:formatCode>General</c:formatCode>
                <c:ptCount val="2"/>
                <c:pt idx="0">
                  <c:v>483.268694687573</c:v>
                </c:pt>
                <c:pt idx="1">
                  <c:v>186.371701895205</c:v>
                </c:pt>
              </c:numCache>
            </c:numRef>
          </c:yVal>
          <c:smooth val="0"/>
        </c:ser>
        <c:axId val="45350809"/>
        <c:axId val="59810601"/>
      </c:scatterChart>
      <c:valAx>
        <c:axId val="45350809"/>
        <c:scaling>
          <c:orientation val="minMax"/>
        </c:scaling>
        <c:delete val="0"/>
        <c:axPos val="b"/>
        <c:title>
          <c:tx>
            <c:rich>
              <a:bodyPr rot="0"/>
              <a:lstStyle/>
              <a:p>
                <a:pPr>
                  <a:defRPr b="0" sz="900" spc="-1" strike="noStrike">
                    <a:solidFill>
                      <a:srgbClr val="000000"/>
                    </a:solidFill>
                    <a:latin typeface="Arial Narrow"/>
                  </a:defRPr>
                </a:pPr>
                <a:r>
                  <a:rPr b="0" sz="900" spc="-1" strike="noStrike">
                    <a:solidFill>
                      <a:srgbClr val="000000"/>
                    </a:solidFill>
                    <a:latin typeface="Arial Narrow"/>
                  </a:rPr>
                  <a:t>Predictor</a:t>
                </a:r>
              </a:p>
            </c:rich>
          </c:tx>
          <c:layout>
            <c:manualLayout>
              <c:xMode val="edge"/>
              <c:yMode val="edge"/>
              <c:x val="0.485515952476305"/>
              <c:y val="0.883746760459089"/>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900" spc="-1" strike="noStrike">
                <a:solidFill>
                  <a:srgbClr val="000000"/>
                </a:solidFill>
                <a:latin typeface="Arial Narrow"/>
              </a:defRPr>
            </a:pPr>
          </a:p>
        </c:txPr>
        <c:crossAx val="59810601"/>
        <c:crossesAt val="0"/>
        <c:crossBetween val="midCat"/>
      </c:valAx>
      <c:valAx>
        <c:axId val="59810601"/>
        <c:scaling>
          <c:orientation val="minMax"/>
        </c:scaling>
        <c:delete val="0"/>
        <c:axPos val="l"/>
        <c:numFmt formatCode="0.0" sourceLinked="1"/>
        <c:majorTickMark val="out"/>
        <c:minorTickMark val="none"/>
        <c:tickLblPos val="nextTo"/>
        <c:spPr>
          <a:ln w="0">
            <a:solidFill>
              <a:srgbClr val="000000"/>
            </a:solidFill>
          </a:ln>
        </c:spPr>
        <c:txPr>
          <a:bodyPr/>
          <a:lstStyle/>
          <a:p>
            <a:pPr>
              <a:defRPr b="0" sz="900" spc="-1" strike="noStrike">
                <a:solidFill>
                  <a:srgbClr val="000000"/>
                </a:solidFill>
                <a:latin typeface="Arial Narrow"/>
              </a:defRPr>
            </a:pPr>
          </a:p>
        </c:txPr>
        <c:crossAx val="45350809"/>
        <c:crossesAt val="0"/>
        <c:crossBetween val="midCat"/>
      </c:valAx>
      <c:spPr>
        <a:solidFill>
          <a:srgbClr val="ffffff"/>
        </a:solidFill>
        <a:ln w="12600">
          <a:solidFill>
            <a:srgbClr val="808080"/>
          </a:solidFill>
          <a:round/>
        </a:ln>
      </c:spPr>
    </c:plotArea>
    <c:legend>
      <c:legendPos val="r"/>
      <c:layout>
        <c:manualLayout>
          <c:xMode val="edge"/>
          <c:yMode val="edge"/>
          <c:x val="0.311974369243092"/>
          <c:y val="0.0277674935209182"/>
          <c:w val="0.616873581631291"/>
          <c:h val="0.204615574478588"/>
        </c:manualLayout>
      </c:layout>
      <c:overlay val="0"/>
      <c:spPr>
        <a:solidFill>
          <a:srgbClr val="ffffff"/>
        </a:solidFill>
        <a:ln w="0">
          <a:solidFill>
            <a:srgbClr val="000000"/>
          </a:solidFill>
        </a:ln>
      </c:spPr>
      <c:txPr>
        <a:bodyPr/>
        <a:lstStyle/>
        <a:p>
          <a:pPr>
            <a:defRPr b="0" sz="630" spc="-1" strike="noStrike">
              <a:solidFill>
                <a:srgbClr val="000000"/>
              </a:solidFill>
              <a:latin typeface="Arial Narrow"/>
            </a:defRPr>
          </a:pPr>
        </a:p>
      </c:txPr>
    </c:legend>
    <c:plotVisOnly val="1"/>
    <c:dispBlanksAs val="gap"/>
  </c:chart>
  <c:spPr>
    <a:solidFill>
      <a:srgbClr val="c0c0c0"/>
    </a:solidFill>
    <a:ln w="0">
      <a:solidFill>
        <a:srgbClr val="00000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 Id="rId3" Type="http://schemas.openxmlformats.org/officeDocument/2006/relationships/chart" Target="../charts/chart3.xml"/><Relationship Id="rId4" Type="http://schemas.openxmlformats.org/officeDocument/2006/relationships/chart" Target="../charts/chart4.xml"/>
</Relationships>
</file>

<file path=xl/drawings/_rels/drawing10.xml.rels><?xml version="1.0" encoding="UTF-8"?>
<Relationships xmlns="http://schemas.openxmlformats.org/package/2006/relationships"><Relationship Id="rId1" Type="http://schemas.openxmlformats.org/officeDocument/2006/relationships/chart" Target="../charts/chart13.xml"/><Relationship Id="rId2" Type="http://schemas.openxmlformats.org/officeDocument/2006/relationships/chart" Target="../charts/chart14.xml"/><Relationship Id="rId3" Type="http://schemas.openxmlformats.org/officeDocument/2006/relationships/chart" Target="../charts/chart15.xml"/><Relationship Id="rId4" Type="http://schemas.openxmlformats.org/officeDocument/2006/relationships/chart" Target="../charts/chart16.xml"/>
</Relationships>
</file>

<file path=xl/drawings/_rels/drawing4.xml.rels><?xml version="1.0" encoding="UTF-8"?>
<Relationships xmlns="http://schemas.openxmlformats.org/package/2006/relationships"><Relationship Id="rId1" Type="http://schemas.openxmlformats.org/officeDocument/2006/relationships/chart" Target="../charts/chart5.xml"/><Relationship Id="rId2" Type="http://schemas.openxmlformats.org/officeDocument/2006/relationships/chart" Target="../charts/chart6.xml"/><Relationship Id="rId3" Type="http://schemas.openxmlformats.org/officeDocument/2006/relationships/chart" Target="../charts/chart7.xml"/><Relationship Id="rId4" Type="http://schemas.openxmlformats.org/officeDocument/2006/relationships/chart" Target="../charts/chart8.xml"/>
</Relationships>
</file>

<file path=xl/drawings/_rels/drawing7.xml.rels><?xml version="1.0" encoding="UTF-8"?>
<Relationships xmlns="http://schemas.openxmlformats.org/package/2006/relationships"><Relationship Id="rId1" Type="http://schemas.openxmlformats.org/officeDocument/2006/relationships/chart" Target="../charts/chart9.xml"/><Relationship Id="rId2" Type="http://schemas.openxmlformats.org/officeDocument/2006/relationships/chart" Target="../charts/chart10.xml"/><Relationship Id="rId3" Type="http://schemas.openxmlformats.org/officeDocument/2006/relationships/chart" Target="../charts/chart11.xml"/><Relationship Id="rId4" Type="http://schemas.openxmlformats.org/officeDocument/2006/relationships/chart" Target="../charts/chart12.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8</xdr:col>
      <xdr:colOff>90360</xdr:colOff>
      <xdr:row>32</xdr:row>
      <xdr:rowOff>95400</xdr:rowOff>
    </xdr:from>
    <xdr:to>
      <xdr:col>12</xdr:col>
      <xdr:colOff>634680</xdr:colOff>
      <xdr:row>49</xdr:row>
      <xdr:rowOff>133920</xdr:rowOff>
    </xdr:to>
    <xdr:graphicFrame>
      <xdr:nvGraphicFramePr>
        <xdr:cNvPr id="0" name="Chart 121"/>
        <xdr:cNvGraphicFramePr/>
      </xdr:nvGraphicFramePr>
      <xdr:xfrm>
        <a:off x="6136200" y="5279400"/>
        <a:ext cx="2696400" cy="29163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20</xdr:col>
      <xdr:colOff>130680</xdr:colOff>
      <xdr:row>32</xdr:row>
      <xdr:rowOff>133920</xdr:rowOff>
    </xdr:from>
    <xdr:to>
      <xdr:col>24</xdr:col>
      <xdr:colOff>725040</xdr:colOff>
      <xdr:row>49</xdr:row>
      <xdr:rowOff>172080</xdr:rowOff>
    </xdr:to>
    <xdr:graphicFrame>
      <xdr:nvGraphicFramePr>
        <xdr:cNvPr id="1" name="Chart 129"/>
        <xdr:cNvGraphicFramePr/>
      </xdr:nvGraphicFramePr>
      <xdr:xfrm>
        <a:off x="14948280" y="5317920"/>
        <a:ext cx="2615040" cy="291600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1</xdr:col>
      <xdr:colOff>684000</xdr:colOff>
      <xdr:row>172</xdr:row>
      <xdr:rowOff>0</xdr:rowOff>
    </xdr:from>
    <xdr:to>
      <xdr:col>1</xdr:col>
      <xdr:colOff>685080</xdr:colOff>
      <xdr:row>181</xdr:row>
      <xdr:rowOff>208800</xdr:rowOff>
    </xdr:to>
    <xdr:sp>
      <xdr:nvSpPr>
        <xdr:cNvPr id="2" name="Line 235"/>
        <xdr:cNvSpPr/>
      </xdr:nvSpPr>
      <xdr:spPr>
        <a:xfrm>
          <a:off x="965160" y="30049560"/>
          <a:ext cx="1080" cy="1692720"/>
        </a:xfrm>
        <a:prstGeom prst="line">
          <a:avLst/>
        </a:prstGeom>
        <a:ln w="76320">
          <a:solidFill>
            <a:srgbClr val="c0c0c0"/>
          </a:solidFill>
          <a:miter/>
          <a:tailEnd len="med" type="triangle" w="med"/>
        </a:ln>
      </xdr:spPr>
      <xdr:style>
        <a:lnRef idx="0"/>
        <a:fillRef idx="0"/>
        <a:effectRef idx="0"/>
        <a:fontRef idx="minor"/>
      </xdr:style>
    </xdr:sp>
    <xdr:clientData/>
  </xdr:twoCellAnchor>
  <xdr:twoCellAnchor editAs="oneCell">
    <xdr:from>
      <xdr:col>5</xdr:col>
      <xdr:colOff>593280</xdr:colOff>
      <xdr:row>172</xdr:row>
      <xdr:rowOff>0</xdr:rowOff>
    </xdr:from>
    <xdr:to>
      <xdr:col>5</xdr:col>
      <xdr:colOff>594360</xdr:colOff>
      <xdr:row>181</xdr:row>
      <xdr:rowOff>208800</xdr:rowOff>
    </xdr:to>
    <xdr:sp>
      <xdr:nvSpPr>
        <xdr:cNvPr id="3" name="Line 236"/>
        <xdr:cNvSpPr/>
      </xdr:nvSpPr>
      <xdr:spPr>
        <a:xfrm>
          <a:off x="4053240" y="30049560"/>
          <a:ext cx="1080" cy="1692720"/>
        </a:xfrm>
        <a:prstGeom prst="line">
          <a:avLst/>
        </a:prstGeom>
        <a:ln w="76320">
          <a:solidFill>
            <a:srgbClr val="c0c0c0"/>
          </a:solidFill>
          <a:miter/>
          <a:tailEnd len="med" type="triangle" w="med"/>
        </a:ln>
      </xdr:spPr>
      <xdr:style>
        <a:lnRef idx="0"/>
        <a:fillRef idx="0"/>
        <a:effectRef idx="0"/>
        <a:fontRef idx="minor"/>
      </xdr:style>
    </xdr:sp>
    <xdr:clientData/>
  </xdr:twoCellAnchor>
  <xdr:twoCellAnchor editAs="oneCell">
    <xdr:from>
      <xdr:col>1</xdr:col>
      <xdr:colOff>684000</xdr:colOff>
      <xdr:row>172</xdr:row>
      <xdr:rowOff>0</xdr:rowOff>
    </xdr:from>
    <xdr:to>
      <xdr:col>1</xdr:col>
      <xdr:colOff>685080</xdr:colOff>
      <xdr:row>181</xdr:row>
      <xdr:rowOff>208800</xdr:rowOff>
    </xdr:to>
    <xdr:sp>
      <xdr:nvSpPr>
        <xdr:cNvPr id="4" name="Line 320"/>
        <xdr:cNvSpPr/>
      </xdr:nvSpPr>
      <xdr:spPr>
        <a:xfrm>
          <a:off x="965160" y="30049560"/>
          <a:ext cx="1080" cy="1692720"/>
        </a:xfrm>
        <a:prstGeom prst="line">
          <a:avLst/>
        </a:prstGeom>
        <a:ln w="76320">
          <a:solidFill>
            <a:srgbClr val="c0c0c0"/>
          </a:solidFill>
          <a:miter/>
          <a:tailEnd len="med" type="triangle" w="med"/>
        </a:ln>
      </xdr:spPr>
      <xdr:style>
        <a:lnRef idx="0"/>
        <a:fillRef idx="0"/>
        <a:effectRef idx="0"/>
        <a:fontRef idx="minor"/>
      </xdr:style>
    </xdr:sp>
    <xdr:clientData/>
  </xdr:twoCellAnchor>
  <xdr:twoCellAnchor editAs="oneCell">
    <xdr:from>
      <xdr:col>5</xdr:col>
      <xdr:colOff>593280</xdr:colOff>
      <xdr:row>172</xdr:row>
      <xdr:rowOff>0</xdr:rowOff>
    </xdr:from>
    <xdr:to>
      <xdr:col>5</xdr:col>
      <xdr:colOff>594360</xdr:colOff>
      <xdr:row>181</xdr:row>
      <xdr:rowOff>208800</xdr:rowOff>
    </xdr:to>
    <xdr:sp>
      <xdr:nvSpPr>
        <xdr:cNvPr id="5" name="Line 321"/>
        <xdr:cNvSpPr/>
      </xdr:nvSpPr>
      <xdr:spPr>
        <a:xfrm>
          <a:off x="4053240" y="30049560"/>
          <a:ext cx="1080" cy="1692720"/>
        </a:xfrm>
        <a:prstGeom prst="line">
          <a:avLst/>
        </a:prstGeom>
        <a:ln w="76320">
          <a:solidFill>
            <a:srgbClr val="c0c0c0"/>
          </a:solidFill>
          <a:miter/>
          <a:tailEnd len="med" type="triangle" w="med"/>
        </a:ln>
      </xdr:spPr>
      <xdr:style>
        <a:lnRef idx="0"/>
        <a:fillRef idx="0"/>
        <a:effectRef idx="0"/>
        <a:fontRef idx="minor"/>
      </xdr:style>
    </xdr:sp>
    <xdr:clientData/>
  </xdr:twoCellAnchor>
  <xdr:twoCellAnchor editAs="oneCell">
    <xdr:from>
      <xdr:col>8</xdr:col>
      <xdr:colOff>80280</xdr:colOff>
      <xdr:row>19</xdr:row>
      <xdr:rowOff>19440</xdr:rowOff>
    </xdr:from>
    <xdr:to>
      <xdr:col>12</xdr:col>
      <xdr:colOff>644400</xdr:colOff>
      <xdr:row>32</xdr:row>
      <xdr:rowOff>38160</xdr:rowOff>
    </xdr:to>
    <xdr:graphicFrame>
      <xdr:nvGraphicFramePr>
        <xdr:cNvPr id="6" name="Chart 976"/>
        <xdr:cNvGraphicFramePr/>
      </xdr:nvGraphicFramePr>
      <xdr:xfrm>
        <a:off x="6126120" y="3015360"/>
        <a:ext cx="2716200" cy="220680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20</xdr:col>
      <xdr:colOff>120600</xdr:colOff>
      <xdr:row>18</xdr:row>
      <xdr:rowOff>28440</xdr:rowOff>
    </xdr:from>
    <xdr:to>
      <xdr:col>24</xdr:col>
      <xdr:colOff>725040</xdr:colOff>
      <xdr:row>32</xdr:row>
      <xdr:rowOff>57240</xdr:rowOff>
    </xdr:to>
    <xdr:graphicFrame>
      <xdr:nvGraphicFramePr>
        <xdr:cNvPr id="8" name="Chart 984"/>
        <xdr:cNvGraphicFramePr/>
      </xdr:nvGraphicFramePr>
      <xdr:xfrm>
        <a:off x="14938200" y="2872080"/>
        <a:ext cx="2625120" cy="236916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10.xml><?xml version="1.0" encoding="utf-8"?>
<xdr:wsDr xmlns:xdr="http://schemas.openxmlformats.org/drawingml/2006/spreadsheetDrawing" xmlns:a="http://schemas.openxmlformats.org/drawingml/2006/main" xmlns:r="http://schemas.openxmlformats.org/officeDocument/2006/relationships">
  <xdr:twoCellAnchor editAs="oneCell">
    <xdr:from>
      <xdr:col>8</xdr:col>
      <xdr:colOff>90360</xdr:colOff>
      <xdr:row>32</xdr:row>
      <xdr:rowOff>95040</xdr:rowOff>
    </xdr:from>
    <xdr:to>
      <xdr:col>12</xdr:col>
      <xdr:colOff>634680</xdr:colOff>
      <xdr:row>49</xdr:row>
      <xdr:rowOff>133920</xdr:rowOff>
    </xdr:to>
    <xdr:graphicFrame>
      <xdr:nvGraphicFramePr>
        <xdr:cNvPr id="30" name="Chart 121"/>
        <xdr:cNvGraphicFramePr/>
      </xdr:nvGraphicFramePr>
      <xdr:xfrm>
        <a:off x="6136200" y="5254920"/>
        <a:ext cx="2696400" cy="29167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20</xdr:col>
      <xdr:colOff>130680</xdr:colOff>
      <xdr:row>32</xdr:row>
      <xdr:rowOff>133920</xdr:rowOff>
    </xdr:from>
    <xdr:to>
      <xdr:col>24</xdr:col>
      <xdr:colOff>725040</xdr:colOff>
      <xdr:row>49</xdr:row>
      <xdr:rowOff>172080</xdr:rowOff>
    </xdr:to>
    <xdr:graphicFrame>
      <xdr:nvGraphicFramePr>
        <xdr:cNvPr id="31" name="Chart 129"/>
        <xdr:cNvGraphicFramePr/>
      </xdr:nvGraphicFramePr>
      <xdr:xfrm>
        <a:off x="14948280" y="5293800"/>
        <a:ext cx="2615040" cy="291600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1</xdr:col>
      <xdr:colOff>684000</xdr:colOff>
      <xdr:row>172</xdr:row>
      <xdr:rowOff>0</xdr:rowOff>
    </xdr:from>
    <xdr:to>
      <xdr:col>1</xdr:col>
      <xdr:colOff>685080</xdr:colOff>
      <xdr:row>181</xdr:row>
      <xdr:rowOff>208800</xdr:rowOff>
    </xdr:to>
    <xdr:sp>
      <xdr:nvSpPr>
        <xdr:cNvPr id="32" name="Line 235"/>
        <xdr:cNvSpPr/>
      </xdr:nvSpPr>
      <xdr:spPr>
        <a:xfrm>
          <a:off x="965160" y="30025440"/>
          <a:ext cx="1080" cy="1692720"/>
        </a:xfrm>
        <a:prstGeom prst="line">
          <a:avLst/>
        </a:prstGeom>
        <a:ln w="76320">
          <a:solidFill>
            <a:srgbClr val="c0c0c0"/>
          </a:solidFill>
          <a:miter/>
          <a:tailEnd len="med" type="triangle" w="med"/>
        </a:ln>
      </xdr:spPr>
      <xdr:style>
        <a:lnRef idx="0"/>
        <a:fillRef idx="0"/>
        <a:effectRef idx="0"/>
        <a:fontRef idx="minor"/>
      </xdr:style>
    </xdr:sp>
    <xdr:clientData/>
  </xdr:twoCellAnchor>
  <xdr:twoCellAnchor editAs="oneCell">
    <xdr:from>
      <xdr:col>5</xdr:col>
      <xdr:colOff>593280</xdr:colOff>
      <xdr:row>172</xdr:row>
      <xdr:rowOff>0</xdr:rowOff>
    </xdr:from>
    <xdr:to>
      <xdr:col>5</xdr:col>
      <xdr:colOff>594360</xdr:colOff>
      <xdr:row>181</xdr:row>
      <xdr:rowOff>208800</xdr:rowOff>
    </xdr:to>
    <xdr:sp>
      <xdr:nvSpPr>
        <xdr:cNvPr id="33" name="Line 236"/>
        <xdr:cNvSpPr/>
      </xdr:nvSpPr>
      <xdr:spPr>
        <a:xfrm>
          <a:off x="4053240" y="30025440"/>
          <a:ext cx="1080" cy="1692720"/>
        </a:xfrm>
        <a:prstGeom prst="line">
          <a:avLst/>
        </a:prstGeom>
        <a:ln w="76320">
          <a:solidFill>
            <a:srgbClr val="c0c0c0"/>
          </a:solidFill>
          <a:miter/>
          <a:tailEnd len="med" type="triangle" w="med"/>
        </a:ln>
      </xdr:spPr>
      <xdr:style>
        <a:lnRef idx="0"/>
        <a:fillRef idx="0"/>
        <a:effectRef idx="0"/>
        <a:fontRef idx="minor"/>
      </xdr:style>
    </xdr:sp>
    <xdr:clientData/>
  </xdr:twoCellAnchor>
  <xdr:twoCellAnchor editAs="oneCell">
    <xdr:from>
      <xdr:col>1</xdr:col>
      <xdr:colOff>684000</xdr:colOff>
      <xdr:row>172</xdr:row>
      <xdr:rowOff>0</xdr:rowOff>
    </xdr:from>
    <xdr:to>
      <xdr:col>1</xdr:col>
      <xdr:colOff>685080</xdr:colOff>
      <xdr:row>181</xdr:row>
      <xdr:rowOff>208800</xdr:rowOff>
    </xdr:to>
    <xdr:sp>
      <xdr:nvSpPr>
        <xdr:cNvPr id="34" name="Line 320"/>
        <xdr:cNvSpPr/>
      </xdr:nvSpPr>
      <xdr:spPr>
        <a:xfrm>
          <a:off x="965160" y="30025440"/>
          <a:ext cx="1080" cy="1692720"/>
        </a:xfrm>
        <a:prstGeom prst="line">
          <a:avLst/>
        </a:prstGeom>
        <a:ln w="76320">
          <a:solidFill>
            <a:srgbClr val="c0c0c0"/>
          </a:solidFill>
          <a:miter/>
          <a:tailEnd len="med" type="triangle" w="med"/>
        </a:ln>
      </xdr:spPr>
      <xdr:style>
        <a:lnRef idx="0"/>
        <a:fillRef idx="0"/>
        <a:effectRef idx="0"/>
        <a:fontRef idx="minor"/>
      </xdr:style>
    </xdr:sp>
    <xdr:clientData/>
  </xdr:twoCellAnchor>
  <xdr:twoCellAnchor editAs="oneCell">
    <xdr:from>
      <xdr:col>5</xdr:col>
      <xdr:colOff>593280</xdr:colOff>
      <xdr:row>172</xdr:row>
      <xdr:rowOff>0</xdr:rowOff>
    </xdr:from>
    <xdr:to>
      <xdr:col>5</xdr:col>
      <xdr:colOff>594360</xdr:colOff>
      <xdr:row>181</xdr:row>
      <xdr:rowOff>208800</xdr:rowOff>
    </xdr:to>
    <xdr:sp>
      <xdr:nvSpPr>
        <xdr:cNvPr id="35" name="Line 321"/>
        <xdr:cNvSpPr/>
      </xdr:nvSpPr>
      <xdr:spPr>
        <a:xfrm>
          <a:off x="4053240" y="30025440"/>
          <a:ext cx="1080" cy="1692720"/>
        </a:xfrm>
        <a:prstGeom prst="line">
          <a:avLst/>
        </a:prstGeom>
        <a:ln w="76320">
          <a:solidFill>
            <a:srgbClr val="c0c0c0"/>
          </a:solidFill>
          <a:miter/>
          <a:tailEnd len="med" type="triangle" w="med"/>
        </a:ln>
      </xdr:spPr>
      <xdr:style>
        <a:lnRef idx="0"/>
        <a:fillRef idx="0"/>
        <a:effectRef idx="0"/>
        <a:fontRef idx="minor"/>
      </xdr:style>
    </xdr:sp>
    <xdr:clientData/>
  </xdr:twoCellAnchor>
  <xdr:twoCellAnchor editAs="oneCell">
    <xdr:from>
      <xdr:col>8</xdr:col>
      <xdr:colOff>80280</xdr:colOff>
      <xdr:row>19</xdr:row>
      <xdr:rowOff>19440</xdr:rowOff>
    </xdr:from>
    <xdr:to>
      <xdr:col>12</xdr:col>
      <xdr:colOff>644400</xdr:colOff>
      <xdr:row>32</xdr:row>
      <xdr:rowOff>38160</xdr:rowOff>
    </xdr:to>
    <xdr:graphicFrame>
      <xdr:nvGraphicFramePr>
        <xdr:cNvPr id="36" name="Chart 976"/>
        <xdr:cNvGraphicFramePr/>
      </xdr:nvGraphicFramePr>
      <xdr:xfrm>
        <a:off x="6126120" y="2953080"/>
        <a:ext cx="2716200" cy="224496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20</xdr:col>
      <xdr:colOff>120600</xdr:colOff>
      <xdr:row>18</xdr:row>
      <xdr:rowOff>28440</xdr:rowOff>
    </xdr:from>
    <xdr:to>
      <xdr:col>24</xdr:col>
      <xdr:colOff>725040</xdr:colOff>
      <xdr:row>32</xdr:row>
      <xdr:rowOff>57240</xdr:rowOff>
    </xdr:to>
    <xdr:graphicFrame>
      <xdr:nvGraphicFramePr>
        <xdr:cNvPr id="38" name="Chart 984"/>
        <xdr:cNvGraphicFramePr/>
      </xdr:nvGraphicFramePr>
      <xdr:xfrm>
        <a:off x="14938200" y="2809800"/>
        <a:ext cx="2625120" cy="240732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11.xml><?xml version="1.0" encoding="utf-8"?>
<c:userShapes xmlns:cdr="http://schemas.openxmlformats.org/drawingml/2006/chartDrawing" xmlns:a="http://schemas.openxmlformats.org/drawingml/2006/main" xmlns:c="http://schemas.openxmlformats.org/drawingml/2006/chart" xmlns:r="http://schemas.openxmlformats.org/officeDocument/2006/relationships">
  <cdr:relSizeAnchor>
    <cdr:from>
      <cdr:x>0.62324410283594</cdr:x>
      <cdr:y>0.00481000481000481</cdr:y>
    </cdr:from>
    <cdr:to>
      <cdr:x>1</cdr:x>
      <cdr:y>0.127465127465127</cdr:y>
    </cdr:to>
    <cdr:sp>
      <cdr:nvSpPr>
        <cdr:cNvPr id="37" name="Text Box 3073"/>
        <cdr:cNvSpPr/>
      </cdr:nvSpPr>
      <cdr:spPr>
        <a:xfrm>
          <a:off x="1693080" y="10800"/>
          <a:ext cx="1023480" cy="27540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7360" rIns="0" tIns="18000" bIns="0" anchor="t">
          <a:noAutofit/>
        </a:bodyPr>
        <a:p>
          <a:r>
            <a:rPr b="0" sz="800" spc="-1" strike="noStrike">
              <a:solidFill>
                <a:srgbClr val="000000"/>
              </a:solidFill>
              <a:latin typeface="Arial Narrow"/>
            </a:rPr>
            <a:t>Raw means and SD</a:t>
          </a:r>
          <a:endParaRPr b="0" sz="800" spc="-1" strike="noStrike">
            <a:latin typeface="Times New Roman"/>
          </a:endParaRPr>
        </a:p>
      </cdr:txBody>
    </cdr:sp>
  </cdr:relSizeAnchor>
</c:userShapes>
</file>

<file path=xl/drawings/drawing12.xml><?xml version="1.0" encoding="utf-8"?>
<c:userShapes xmlns:cdr="http://schemas.openxmlformats.org/drawingml/2006/chartDrawing" xmlns:a="http://schemas.openxmlformats.org/drawingml/2006/main" xmlns:c="http://schemas.openxmlformats.org/drawingml/2006/chart" xmlns:r="http://schemas.openxmlformats.org/officeDocument/2006/relationships">
  <cdr:relSizeAnchor>
    <cdr:from>
      <cdr:x>0.292197998080351</cdr:x>
      <cdr:y>0.00403708133971292</cdr:y>
    </cdr:from>
    <cdr:to>
      <cdr:x>1.00123406005759</cdr:x>
      <cdr:y>0.0705741626794258</cdr:y>
    </cdr:to>
    <cdr:sp>
      <cdr:nvSpPr>
        <cdr:cNvPr id="39" name="Text Box 3073"/>
        <cdr:cNvSpPr/>
      </cdr:nvSpPr>
      <cdr:spPr>
        <a:xfrm>
          <a:off x="767160" y="9720"/>
          <a:ext cx="1861560" cy="16020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0" rIns="27360" tIns="18000" bIns="0" anchor="t">
          <a:noAutofit/>
        </a:bodyPr>
        <a:p>
          <a:pPr algn="r"/>
          <a:r>
            <a:rPr b="0" sz="800" spc="-1" strike="noStrike">
              <a:solidFill>
                <a:srgbClr val="000000"/>
              </a:solidFill>
              <a:latin typeface="Arial Narrow"/>
            </a:rPr>
            <a:t>Back-transformed</a:t>
          </a:r>
          <a:r>
            <a:rPr b="0" sz="770" spc="-1" strike="noStrike">
              <a:solidFill>
                <a:srgbClr val="000000"/>
              </a:solidFill>
              <a:latin typeface="Arial Narrow"/>
            </a:rPr>
            <a:t> log means and SD</a:t>
          </a:r>
          <a:endParaRPr b="0" sz="770" spc="-1" strike="noStrike">
            <a:latin typeface="Times New Roman"/>
          </a:endParaRPr>
        </a:p>
      </cdr:txBody>
    </cdr:sp>
  </cdr:relSizeAnchor>
</c:userShapes>
</file>

<file path=xl/drawings/drawing2.xml><?xml version="1.0" encoding="utf-8"?>
<c:userShapes xmlns:cdr="http://schemas.openxmlformats.org/drawingml/2006/chartDrawing" xmlns:a="http://schemas.openxmlformats.org/drawingml/2006/main" xmlns:c="http://schemas.openxmlformats.org/drawingml/2006/chart" xmlns:r="http://schemas.openxmlformats.org/officeDocument/2006/relationships">
  <cdr:relSizeAnchor>
    <cdr:from>
      <cdr:x>0.609992048767559</cdr:x>
      <cdr:y>0.00407763823193606</cdr:y>
    </cdr:from>
    <cdr:to>
      <cdr:x>1</cdr:x>
      <cdr:y>0.120698091665307</cdr:y>
    </cdr:to>
    <cdr:sp>
      <cdr:nvSpPr>
        <cdr:cNvPr id="7" name="Text Box 3073"/>
        <cdr:cNvSpPr/>
      </cdr:nvSpPr>
      <cdr:spPr>
        <a:xfrm>
          <a:off x="1657080" y="9000"/>
          <a:ext cx="1059480" cy="25740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7360" rIns="0" tIns="18000" bIns="0" anchor="t">
          <a:noAutofit/>
        </a:bodyPr>
        <a:p>
          <a:r>
            <a:rPr b="0" sz="800" spc="-1" strike="noStrike">
              <a:solidFill>
                <a:srgbClr val="000000"/>
              </a:solidFill>
              <a:latin typeface="Arial Narrow"/>
            </a:rPr>
            <a:t>Raw means and SD</a:t>
          </a:r>
          <a:endParaRPr b="0" sz="800" spc="-1" strike="noStrike">
            <a:latin typeface="Times New Roman"/>
          </a:endParaRPr>
        </a:p>
      </cdr:txBody>
    </cdr:sp>
  </cdr:relSizeAnchor>
</c:userShapes>
</file>

<file path=xl/drawings/drawing3.xml><?xml version="1.0" encoding="utf-8"?>
<c:userShapes xmlns:cdr="http://schemas.openxmlformats.org/drawingml/2006/chartDrawing" xmlns:a="http://schemas.openxmlformats.org/drawingml/2006/main" xmlns:c="http://schemas.openxmlformats.org/drawingml/2006/chart" xmlns:r="http://schemas.openxmlformats.org/officeDocument/2006/relationships">
  <cdr:relSizeAnchor>
    <cdr:from>
      <cdr:x>0.277252159605101</cdr:x>
      <cdr:y>0.00319051959890611</cdr:y>
    </cdr:from>
    <cdr:to>
      <cdr:x>1.00123406005759</cdr:x>
      <cdr:y>0.0645700395016712</cdr:y>
    </cdr:to>
    <cdr:sp>
      <cdr:nvSpPr>
        <cdr:cNvPr id="9" name="Text Box 3073"/>
        <cdr:cNvSpPr/>
      </cdr:nvSpPr>
      <cdr:spPr>
        <a:xfrm>
          <a:off x="727920" y="7560"/>
          <a:ext cx="1900800" cy="14544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0" rIns="27360" tIns="18000" bIns="0" anchor="t">
          <a:noAutofit/>
        </a:bodyPr>
        <a:p>
          <a:pPr algn="r"/>
          <a:r>
            <a:rPr b="0" sz="800" spc="-1" strike="noStrike">
              <a:solidFill>
                <a:srgbClr val="000000"/>
              </a:solidFill>
              <a:latin typeface="Arial Narrow"/>
            </a:rPr>
            <a:t>Back-transformed</a:t>
          </a:r>
          <a:r>
            <a:rPr b="0" sz="770" spc="-1" strike="noStrike">
              <a:solidFill>
                <a:srgbClr val="000000"/>
              </a:solidFill>
              <a:latin typeface="Arial Narrow"/>
            </a:rPr>
            <a:t> log means and SD</a:t>
          </a:r>
          <a:endParaRPr b="0" sz="770" spc="-1" strike="noStrike">
            <a:latin typeface="Times New Roman"/>
          </a:endParaRPr>
        </a:p>
      </cdr:txBody>
    </cdr:sp>
  </cdr:relSizeAnchor>
</c:userShapes>
</file>

<file path=xl/drawings/drawing4.xml><?xml version="1.0" encoding="utf-8"?>
<xdr:wsDr xmlns:xdr="http://schemas.openxmlformats.org/drawingml/2006/spreadsheetDrawing" xmlns:a="http://schemas.openxmlformats.org/drawingml/2006/main" xmlns:r="http://schemas.openxmlformats.org/officeDocument/2006/relationships">
  <xdr:twoCellAnchor editAs="oneCell">
    <xdr:from>
      <xdr:col>8</xdr:col>
      <xdr:colOff>90360</xdr:colOff>
      <xdr:row>32</xdr:row>
      <xdr:rowOff>95040</xdr:rowOff>
    </xdr:from>
    <xdr:to>
      <xdr:col>12</xdr:col>
      <xdr:colOff>634680</xdr:colOff>
      <xdr:row>49</xdr:row>
      <xdr:rowOff>133920</xdr:rowOff>
    </xdr:to>
    <xdr:graphicFrame>
      <xdr:nvGraphicFramePr>
        <xdr:cNvPr id="10" name="Chart 121"/>
        <xdr:cNvGraphicFramePr/>
      </xdr:nvGraphicFramePr>
      <xdr:xfrm>
        <a:off x="6136200" y="5267160"/>
        <a:ext cx="2696400" cy="29167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20</xdr:col>
      <xdr:colOff>130680</xdr:colOff>
      <xdr:row>32</xdr:row>
      <xdr:rowOff>133560</xdr:rowOff>
    </xdr:from>
    <xdr:to>
      <xdr:col>24</xdr:col>
      <xdr:colOff>725040</xdr:colOff>
      <xdr:row>49</xdr:row>
      <xdr:rowOff>171720</xdr:rowOff>
    </xdr:to>
    <xdr:graphicFrame>
      <xdr:nvGraphicFramePr>
        <xdr:cNvPr id="11" name="Chart 129"/>
        <xdr:cNvGraphicFramePr/>
      </xdr:nvGraphicFramePr>
      <xdr:xfrm>
        <a:off x="14948280" y="5305680"/>
        <a:ext cx="2665800" cy="291600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1</xdr:col>
      <xdr:colOff>684000</xdr:colOff>
      <xdr:row>172</xdr:row>
      <xdr:rowOff>0</xdr:rowOff>
    </xdr:from>
    <xdr:to>
      <xdr:col>1</xdr:col>
      <xdr:colOff>685080</xdr:colOff>
      <xdr:row>181</xdr:row>
      <xdr:rowOff>209160</xdr:rowOff>
    </xdr:to>
    <xdr:sp>
      <xdr:nvSpPr>
        <xdr:cNvPr id="12" name="Line 235"/>
        <xdr:cNvSpPr/>
      </xdr:nvSpPr>
      <xdr:spPr>
        <a:xfrm>
          <a:off x="965160" y="30037320"/>
          <a:ext cx="1080" cy="1693080"/>
        </a:xfrm>
        <a:prstGeom prst="line">
          <a:avLst/>
        </a:prstGeom>
        <a:ln w="76320">
          <a:solidFill>
            <a:srgbClr val="c0c0c0"/>
          </a:solidFill>
          <a:miter/>
          <a:tailEnd len="med" type="triangle" w="med"/>
        </a:ln>
      </xdr:spPr>
      <xdr:style>
        <a:lnRef idx="0"/>
        <a:fillRef idx="0"/>
        <a:effectRef idx="0"/>
        <a:fontRef idx="minor"/>
      </xdr:style>
    </xdr:sp>
    <xdr:clientData/>
  </xdr:twoCellAnchor>
  <xdr:twoCellAnchor editAs="oneCell">
    <xdr:from>
      <xdr:col>5</xdr:col>
      <xdr:colOff>593280</xdr:colOff>
      <xdr:row>172</xdr:row>
      <xdr:rowOff>0</xdr:rowOff>
    </xdr:from>
    <xdr:to>
      <xdr:col>5</xdr:col>
      <xdr:colOff>594360</xdr:colOff>
      <xdr:row>181</xdr:row>
      <xdr:rowOff>209160</xdr:rowOff>
    </xdr:to>
    <xdr:sp>
      <xdr:nvSpPr>
        <xdr:cNvPr id="13" name="Line 236"/>
        <xdr:cNvSpPr/>
      </xdr:nvSpPr>
      <xdr:spPr>
        <a:xfrm>
          <a:off x="4053240" y="30037320"/>
          <a:ext cx="1080" cy="1693080"/>
        </a:xfrm>
        <a:prstGeom prst="line">
          <a:avLst/>
        </a:prstGeom>
        <a:ln w="76320">
          <a:solidFill>
            <a:srgbClr val="c0c0c0"/>
          </a:solidFill>
          <a:miter/>
          <a:tailEnd len="med" type="triangle" w="med"/>
        </a:ln>
      </xdr:spPr>
      <xdr:style>
        <a:lnRef idx="0"/>
        <a:fillRef idx="0"/>
        <a:effectRef idx="0"/>
        <a:fontRef idx="minor"/>
      </xdr:style>
    </xdr:sp>
    <xdr:clientData/>
  </xdr:twoCellAnchor>
  <xdr:twoCellAnchor editAs="oneCell">
    <xdr:from>
      <xdr:col>1</xdr:col>
      <xdr:colOff>684000</xdr:colOff>
      <xdr:row>172</xdr:row>
      <xdr:rowOff>0</xdr:rowOff>
    </xdr:from>
    <xdr:to>
      <xdr:col>1</xdr:col>
      <xdr:colOff>685080</xdr:colOff>
      <xdr:row>181</xdr:row>
      <xdr:rowOff>209160</xdr:rowOff>
    </xdr:to>
    <xdr:sp>
      <xdr:nvSpPr>
        <xdr:cNvPr id="14" name="Line 320"/>
        <xdr:cNvSpPr/>
      </xdr:nvSpPr>
      <xdr:spPr>
        <a:xfrm>
          <a:off x="965160" y="30037320"/>
          <a:ext cx="1080" cy="1693080"/>
        </a:xfrm>
        <a:prstGeom prst="line">
          <a:avLst/>
        </a:prstGeom>
        <a:ln w="76320">
          <a:solidFill>
            <a:srgbClr val="c0c0c0"/>
          </a:solidFill>
          <a:miter/>
          <a:tailEnd len="med" type="triangle" w="med"/>
        </a:ln>
      </xdr:spPr>
      <xdr:style>
        <a:lnRef idx="0"/>
        <a:fillRef idx="0"/>
        <a:effectRef idx="0"/>
        <a:fontRef idx="minor"/>
      </xdr:style>
    </xdr:sp>
    <xdr:clientData/>
  </xdr:twoCellAnchor>
  <xdr:twoCellAnchor editAs="oneCell">
    <xdr:from>
      <xdr:col>5</xdr:col>
      <xdr:colOff>593280</xdr:colOff>
      <xdr:row>172</xdr:row>
      <xdr:rowOff>0</xdr:rowOff>
    </xdr:from>
    <xdr:to>
      <xdr:col>5</xdr:col>
      <xdr:colOff>594360</xdr:colOff>
      <xdr:row>181</xdr:row>
      <xdr:rowOff>209160</xdr:rowOff>
    </xdr:to>
    <xdr:sp>
      <xdr:nvSpPr>
        <xdr:cNvPr id="15" name="Line 321"/>
        <xdr:cNvSpPr/>
      </xdr:nvSpPr>
      <xdr:spPr>
        <a:xfrm>
          <a:off x="4053240" y="30037320"/>
          <a:ext cx="1080" cy="1693080"/>
        </a:xfrm>
        <a:prstGeom prst="line">
          <a:avLst/>
        </a:prstGeom>
        <a:ln w="76320">
          <a:solidFill>
            <a:srgbClr val="c0c0c0"/>
          </a:solidFill>
          <a:miter/>
          <a:tailEnd len="med" type="triangle" w="med"/>
        </a:ln>
      </xdr:spPr>
      <xdr:style>
        <a:lnRef idx="0"/>
        <a:fillRef idx="0"/>
        <a:effectRef idx="0"/>
        <a:fontRef idx="minor"/>
      </xdr:style>
    </xdr:sp>
    <xdr:clientData/>
  </xdr:twoCellAnchor>
  <xdr:twoCellAnchor editAs="oneCell">
    <xdr:from>
      <xdr:col>8</xdr:col>
      <xdr:colOff>80280</xdr:colOff>
      <xdr:row>19</xdr:row>
      <xdr:rowOff>19080</xdr:rowOff>
    </xdr:from>
    <xdr:to>
      <xdr:col>12</xdr:col>
      <xdr:colOff>644400</xdr:colOff>
      <xdr:row>32</xdr:row>
      <xdr:rowOff>37800</xdr:rowOff>
    </xdr:to>
    <xdr:graphicFrame>
      <xdr:nvGraphicFramePr>
        <xdr:cNvPr id="16" name="Chart 976"/>
        <xdr:cNvGraphicFramePr/>
      </xdr:nvGraphicFramePr>
      <xdr:xfrm>
        <a:off x="6126120" y="2964960"/>
        <a:ext cx="2716200" cy="224496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20</xdr:col>
      <xdr:colOff>120600</xdr:colOff>
      <xdr:row>18</xdr:row>
      <xdr:rowOff>28800</xdr:rowOff>
    </xdr:from>
    <xdr:to>
      <xdr:col>24</xdr:col>
      <xdr:colOff>725040</xdr:colOff>
      <xdr:row>32</xdr:row>
      <xdr:rowOff>57240</xdr:rowOff>
    </xdr:to>
    <xdr:graphicFrame>
      <xdr:nvGraphicFramePr>
        <xdr:cNvPr id="18" name="Chart 984"/>
        <xdr:cNvGraphicFramePr/>
      </xdr:nvGraphicFramePr>
      <xdr:xfrm>
        <a:off x="14938200" y="2822040"/>
        <a:ext cx="2675880" cy="240732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5.xml><?xml version="1.0" encoding="utf-8"?>
<c:userShapes xmlns:cdr="http://schemas.openxmlformats.org/drawingml/2006/chartDrawing" xmlns:a="http://schemas.openxmlformats.org/drawingml/2006/main" xmlns:c="http://schemas.openxmlformats.org/drawingml/2006/chart" xmlns:r="http://schemas.openxmlformats.org/officeDocument/2006/relationships">
  <cdr:relSizeAnchor>
    <cdr:from>
      <cdr:x>0.62324410283594</cdr:x>
      <cdr:y>0.00481000481000481</cdr:y>
    </cdr:from>
    <cdr:to>
      <cdr:x>1</cdr:x>
      <cdr:y>0.127465127465127</cdr:y>
    </cdr:to>
    <cdr:sp>
      <cdr:nvSpPr>
        <cdr:cNvPr id="17" name="Text Box 3073"/>
        <cdr:cNvSpPr/>
      </cdr:nvSpPr>
      <cdr:spPr>
        <a:xfrm>
          <a:off x="1693080" y="10800"/>
          <a:ext cx="1023480" cy="27540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7360" rIns="0" tIns="18000" bIns="0" anchor="t">
          <a:noAutofit/>
        </a:bodyPr>
        <a:p>
          <a:r>
            <a:rPr b="0" sz="800" spc="-1" strike="noStrike">
              <a:solidFill>
                <a:srgbClr val="000000"/>
              </a:solidFill>
              <a:latin typeface="Arial Narrow"/>
            </a:rPr>
            <a:t>Raw means and SD</a:t>
          </a:r>
          <a:endParaRPr b="0" sz="800" spc="-1" strike="noStrike">
            <a:latin typeface="Times New Roman"/>
          </a:endParaRPr>
        </a:p>
      </cdr:txBody>
    </cdr:sp>
  </cdr:relSizeAnchor>
</c:userShapes>
</file>

<file path=xl/drawings/drawing6.xml><?xml version="1.0" encoding="utf-8"?>
<c:userShapes xmlns:cdr="http://schemas.openxmlformats.org/drawingml/2006/chartDrawing" xmlns:a="http://schemas.openxmlformats.org/drawingml/2006/main" xmlns:c="http://schemas.openxmlformats.org/drawingml/2006/chart" xmlns:r="http://schemas.openxmlformats.org/officeDocument/2006/relationships">
  <cdr:relSizeAnchor>
    <cdr:from>
      <cdr:x>0.297551789077213</cdr:x>
      <cdr:y>0.00403708133971292</cdr:y>
    </cdr:from>
    <cdr:to>
      <cdr:x>1.00080710250202</cdr:x>
      <cdr:y>0.0705741626794258</cdr:y>
    </cdr:to>
    <cdr:sp>
      <cdr:nvSpPr>
        <cdr:cNvPr id="19" name="Text Box 3073"/>
        <cdr:cNvSpPr/>
      </cdr:nvSpPr>
      <cdr:spPr>
        <a:xfrm>
          <a:off x="796320" y="9720"/>
          <a:ext cx="1882080" cy="16020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0" rIns="27360" tIns="18000" bIns="0" anchor="t">
          <a:noAutofit/>
        </a:bodyPr>
        <a:p>
          <a:pPr algn="r"/>
          <a:r>
            <a:rPr b="0" sz="800" spc="-1" strike="noStrike">
              <a:solidFill>
                <a:srgbClr val="000000"/>
              </a:solidFill>
              <a:latin typeface="Arial Narrow"/>
            </a:rPr>
            <a:t>Back-transformed</a:t>
          </a:r>
          <a:r>
            <a:rPr b="0" sz="770" spc="-1" strike="noStrike">
              <a:solidFill>
                <a:srgbClr val="000000"/>
              </a:solidFill>
              <a:latin typeface="Arial Narrow"/>
            </a:rPr>
            <a:t> log means and SD</a:t>
          </a:r>
          <a:endParaRPr b="0" sz="770" spc="-1" strike="noStrike">
            <a:latin typeface="Times New Roman"/>
          </a:endParaRPr>
        </a:p>
      </cdr:txBody>
    </cdr:sp>
  </cdr:relSizeAnchor>
</c:userShapes>
</file>

<file path=xl/drawings/drawing7.xml><?xml version="1.0" encoding="utf-8"?>
<xdr:wsDr xmlns:xdr="http://schemas.openxmlformats.org/drawingml/2006/spreadsheetDrawing" xmlns:a="http://schemas.openxmlformats.org/drawingml/2006/main" xmlns:r="http://schemas.openxmlformats.org/officeDocument/2006/relationships">
  <xdr:twoCellAnchor editAs="oneCell">
    <xdr:from>
      <xdr:col>8</xdr:col>
      <xdr:colOff>90360</xdr:colOff>
      <xdr:row>32</xdr:row>
      <xdr:rowOff>95040</xdr:rowOff>
    </xdr:from>
    <xdr:to>
      <xdr:col>12</xdr:col>
      <xdr:colOff>634680</xdr:colOff>
      <xdr:row>49</xdr:row>
      <xdr:rowOff>133920</xdr:rowOff>
    </xdr:to>
    <xdr:graphicFrame>
      <xdr:nvGraphicFramePr>
        <xdr:cNvPr id="20" name="Chart 121"/>
        <xdr:cNvGraphicFramePr/>
      </xdr:nvGraphicFramePr>
      <xdr:xfrm>
        <a:off x="6136200" y="5254920"/>
        <a:ext cx="2696400" cy="29167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20</xdr:col>
      <xdr:colOff>130680</xdr:colOff>
      <xdr:row>32</xdr:row>
      <xdr:rowOff>133920</xdr:rowOff>
    </xdr:from>
    <xdr:to>
      <xdr:col>24</xdr:col>
      <xdr:colOff>725040</xdr:colOff>
      <xdr:row>49</xdr:row>
      <xdr:rowOff>172080</xdr:rowOff>
    </xdr:to>
    <xdr:graphicFrame>
      <xdr:nvGraphicFramePr>
        <xdr:cNvPr id="21" name="Chart 129"/>
        <xdr:cNvGraphicFramePr/>
      </xdr:nvGraphicFramePr>
      <xdr:xfrm>
        <a:off x="14948280" y="5293800"/>
        <a:ext cx="2615040" cy="291600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1</xdr:col>
      <xdr:colOff>684000</xdr:colOff>
      <xdr:row>172</xdr:row>
      <xdr:rowOff>0</xdr:rowOff>
    </xdr:from>
    <xdr:to>
      <xdr:col>1</xdr:col>
      <xdr:colOff>685080</xdr:colOff>
      <xdr:row>181</xdr:row>
      <xdr:rowOff>208800</xdr:rowOff>
    </xdr:to>
    <xdr:sp>
      <xdr:nvSpPr>
        <xdr:cNvPr id="22" name="Line 235"/>
        <xdr:cNvSpPr/>
      </xdr:nvSpPr>
      <xdr:spPr>
        <a:xfrm>
          <a:off x="965160" y="30025440"/>
          <a:ext cx="1080" cy="1692720"/>
        </a:xfrm>
        <a:prstGeom prst="line">
          <a:avLst/>
        </a:prstGeom>
        <a:ln w="76320">
          <a:solidFill>
            <a:srgbClr val="c0c0c0"/>
          </a:solidFill>
          <a:miter/>
          <a:tailEnd len="med" type="triangle" w="med"/>
        </a:ln>
      </xdr:spPr>
      <xdr:style>
        <a:lnRef idx="0"/>
        <a:fillRef idx="0"/>
        <a:effectRef idx="0"/>
        <a:fontRef idx="minor"/>
      </xdr:style>
    </xdr:sp>
    <xdr:clientData/>
  </xdr:twoCellAnchor>
  <xdr:twoCellAnchor editAs="oneCell">
    <xdr:from>
      <xdr:col>5</xdr:col>
      <xdr:colOff>593280</xdr:colOff>
      <xdr:row>172</xdr:row>
      <xdr:rowOff>0</xdr:rowOff>
    </xdr:from>
    <xdr:to>
      <xdr:col>5</xdr:col>
      <xdr:colOff>594360</xdr:colOff>
      <xdr:row>181</xdr:row>
      <xdr:rowOff>208800</xdr:rowOff>
    </xdr:to>
    <xdr:sp>
      <xdr:nvSpPr>
        <xdr:cNvPr id="23" name="Line 236"/>
        <xdr:cNvSpPr/>
      </xdr:nvSpPr>
      <xdr:spPr>
        <a:xfrm>
          <a:off x="4053240" y="30025440"/>
          <a:ext cx="1080" cy="1692720"/>
        </a:xfrm>
        <a:prstGeom prst="line">
          <a:avLst/>
        </a:prstGeom>
        <a:ln w="76320">
          <a:solidFill>
            <a:srgbClr val="c0c0c0"/>
          </a:solidFill>
          <a:miter/>
          <a:tailEnd len="med" type="triangle" w="med"/>
        </a:ln>
      </xdr:spPr>
      <xdr:style>
        <a:lnRef idx="0"/>
        <a:fillRef idx="0"/>
        <a:effectRef idx="0"/>
        <a:fontRef idx="minor"/>
      </xdr:style>
    </xdr:sp>
    <xdr:clientData/>
  </xdr:twoCellAnchor>
  <xdr:twoCellAnchor editAs="oneCell">
    <xdr:from>
      <xdr:col>1</xdr:col>
      <xdr:colOff>684000</xdr:colOff>
      <xdr:row>172</xdr:row>
      <xdr:rowOff>0</xdr:rowOff>
    </xdr:from>
    <xdr:to>
      <xdr:col>1</xdr:col>
      <xdr:colOff>685080</xdr:colOff>
      <xdr:row>181</xdr:row>
      <xdr:rowOff>208800</xdr:rowOff>
    </xdr:to>
    <xdr:sp>
      <xdr:nvSpPr>
        <xdr:cNvPr id="24" name="Line 320"/>
        <xdr:cNvSpPr/>
      </xdr:nvSpPr>
      <xdr:spPr>
        <a:xfrm>
          <a:off x="965160" y="30025440"/>
          <a:ext cx="1080" cy="1692720"/>
        </a:xfrm>
        <a:prstGeom prst="line">
          <a:avLst/>
        </a:prstGeom>
        <a:ln w="76320">
          <a:solidFill>
            <a:srgbClr val="c0c0c0"/>
          </a:solidFill>
          <a:miter/>
          <a:tailEnd len="med" type="triangle" w="med"/>
        </a:ln>
      </xdr:spPr>
      <xdr:style>
        <a:lnRef idx="0"/>
        <a:fillRef idx="0"/>
        <a:effectRef idx="0"/>
        <a:fontRef idx="minor"/>
      </xdr:style>
    </xdr:sp>
    <xdr:clientData/>
  </xdr:twoCellAnchor>
  <xdr:twoCellAnchor editAs="oneCell">
    <xdr:from>
      <xdr:col>5</xdr:col>
      <xdr:colOff>593280</xdr:colOff>
      <xdr:row>172</xdr:row>
      <xdr:rowOff>0</xdr:rowOff>
    </xdr:from>
    <xdr:to>
      <xdr:col>5</xdr:col>
      <xdr:colOff>594360</xdr:colOff>
      <xdr:row>181</xdr:row>
      <xdr:rowOff>208800</xdr:rowOff>
    </xdr:to>
    <xdr:sp>
      <xdr:nvSpPr>
        <xdr:cNvPr id="25" name="Line 321"/>
        <xdr:cNvSpPr/>
      </xdr:nvSpPr>
      <xdr:spPr>
        <a:xfrm>
          <a:off x="4053240" y="30025440"/>
          <a:ext cx="1080" cy="1692720"/>
        </a:xfrm>
        <a:prstGeom prst="line">
          <a:avLst/>
        </a:prstGeom>
        <a:ln w="76320">
          <a:solidFill>
            <a:srgbClr val="c0c0c0"/>
          </a:solidFill>
          <a:miter/>
          <a:tailEnd len="med" type="triangle" w="med"/>
        </a:ln>
      </xdr:spPr>
      <xdr:style>
        <a:lnRef idx="0"/>
        <a:fillRef idx="0"/>
        <a:effectRef idx="0"/>
        <a:fontRef idx="minor"/>
      </xdr:style>
    </xdr:sp>
    <xdr:clientData/>
  </xdr:twoCellAnchor>
  <xdr:twoCellAnchor editAs="oneCell">
    <xdr:from>
      <xdr:col>8</xdr:col>
      <xdr:colOff>80280</xdr:colOff>
      <xdr:row>19</xdr:row>
      <xdr:rowOff>19440</xdr:rowOff>
    </xdr:from>
    <xdr:to>
      <xdr:col>12</xdr:col>
      <xdr:colOff>644400</xdr:colOff>
      <xdr:row>32</xdr:row>
      <xdr:rowOff>38160</xdr:rowOff>
    </xdr:to>
    <xdr:graphicFrame>
      <xdr:nvGraphicFramePr>
        <xdr:cNvPr id="26" name="Chart 976"/>
        <xdr:cNvGraphicFramePr/>
      </xdr:nvGraphicFramePr>
      <xdr:xfrm>
        <a:off x="6126120" y="2953080"/>
        <a:ext cx="2716200" cy="224496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20</xdr:col>
      <xdr:colOff>120600</xdr:colOff>
      <xdr:row>18</xdr:row>
      <xdr:rowOff>28440</xdr:rowOff>
    </xdr:from>
    <xdr:to>
      <xdr:col>24</xdr:col>
      <xdr:colOff>725040</xdr:colOff>
      <xdr:row>32</xdr:row>
      <xdr:rowOff>57240</xdr:rowOff>
    </xdr:to>
    <xdr:graphicFrame>
      <xdr:nvGraphicFramePr>
        <xdr:cNvPr id="28" name="Chart 984"/>
        <xdr:cNvGraphicFramePr/>
      </xdr:nvGraphicFramePr>
      <xdr:xfrm>
        <a:off x="14938200" y="2809800"/>
        <a:ext cx="2625120" cy="240732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8.xml><?xml version="1.0" encoding="utf-8"?>
<c:userShapes xmlns:cdr="http://schemas.openxmlformats.org/drawingml/2006/chartDrawing" xmlns:a="http://schemas.openxmlformats.org/drawingml/2006/main" xmlns:c="http://schemas.openxmlformats.org/drawingml/2006/chart" xmlns:r="http://schemas.openxmlformats.org/officeDocument/2006/relationships">
  <cdr:relSizeAnchor>
    <cdr:from>
      <cdr:x>0.62324410283594</cdr:x>
      <cdr:y>0.00481000481000481</cdr:y>
    </cdr:from>
    <cdr:to>
      <cdr:x>1</cdr:x>
      <cdr:y>0.127465127465127</cdr:y>
    </cdr:to>
    <cdr:sp>
      <cdr:nvSpPr>
        <cdr:cNvPr id="27" name="Text Box 3073"/>
        <cdr:cNvSpPr/>
      </cdr:nvSpPr>
      <cdr:spPr>
        <a:xfrm>
          <a:off x="1693080" y="10800"/>
          <a:ext cx="1023480" cy="27540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7360" rIns="0" tIns="18000" bIns="0" anchor="t">
          <a:noAutofit/>
        </a:bodyPr>
        <a:p>
          <a:r>
            <a:rPr b="0" sz="800" spc="-1" strike="noStrike">
              <a:solidFill>
                <a:srgbClr val="000000"/>
              </a:solidFill>
              <a:latin typeface="Arial Narrow"/>
            </a:rPr>
            <a:t>Raw means and SD</a:t>
          </a:r>
          <a:endParaRPr b="0" sz="800" spc="-1" strike="noStrike">
            <a:latin typeface="Times New Roman"/>
          </a:endParaRPr>
        </a:p>
      </cdr:txBody>
    </cdr:sp>
  </cdr:relSizeAnchor>
</c:userShapes>
</file>

<file path=xl/drawings/drawing9.xml><?xml version="1.0" encoding="utf-8"?>
<c:userShapes xmlns:cdr="http://schemas.openxmlformats.org/drawingml/2006/chartDrawing" xmlns:a="http://schemas.openxmlformats.org/drawingml/2006/main" xmlns:c="http://schemas.openxmlformats.org/drawingml/2006/chart" xmlns:r="http://schemas.openxmlformats.org/officeDocument/2006/relationships">
  <cdr:relSizeAnchor>
    <cdr:from>
      <cdr:x>0.292197998080351</cdr:x>
      <cdr:y>0.00403708133971292</cdr:y>
    </cdr:from>
    <cdr:to>
      <cdr:x>1.00123406005759</cdr:x>
      <cdr:y>0.0705741626794258</cdr:y>
    </cdr:to>
    <cdr:sp>
      <cdr:nvSpPr>
        <cdr:cNvPr id="29" name="Text Box 3073"/>
        <cdr:cNvSpPr/>
      </cdr:nvSpPr>
      <cdr:spPr>
        <a:xfrm>
          <a:off x="767160" y="9720"/>
          <a:ext cx="1861560" cy="16020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0" rIns="27360" tIns="18000" bIns="0" anchor="t">
          <a:noAutofit/>
        </a:bodyPr>
        <a:p>
          <a:pPr algn="r"/>
          <a:r>
            <a:rPr b="0" sz="800" spc="-1" strike="noStrike">
              <a:solidFill>
                <a:srgbClr val="000000"/>
              </a:solidFill>
              <a:latin typeface="Arial Narrow"/>
            </a:rPr>
            <a:t>Back-transformed</a:t>
          </a:r>
          <a:r>
            <a:rPr b="0" sz="770" spc="-1" strike="noStrike">
              <a:solidFill>
                <a:srgbClr val="000000"/>
              </a:solidFill>
              <a:latin typeface="Arial Narrow"/>
            </a:rPr>
            <a:t> log means and SD</a:t>
          </a:r>
          <a:endParaRPr b="0" sz="770" spc="-1" strike="noStrike">
            <a:latin typeface="Times New Roman"/>
          </a:endParaRPr>
        </a:p>
      </cdr:txBody>
    </cdr:sp>
  </cdr:relSizeAnchor>
</c:userShape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drawing" Target="../drawings/drawing4.xml"/><Relationship Id="rId3" Type="http://schemas.openxmlformats.org/officeDocument/2006/relationships/vmlDrawing" Target="../drawings/vmlDrawing2.vml"/>
</Relationships>
</file>

<file path=xl/worksheets/_rels/sheet3.xml.rels><?xml version="1.0" encoding="UTF-8"?>
<Relationships xmlns="http://schemas.openxmlformats.org/package/2006/relationships"><Relationship Id="rId1" Type="http://schemas.openxmlformats.org/officeDocument/2006/relationships/comments" Target="../comments3.xml"/><Relationship Id="rId2" Type="http://schemas.openxmlformats.org/officeDocument/2006/relationships/drawing" Target="../drawings/drawing7.xml"/><Relationship Id="rId3" Type="http://schemas.openxmlformats.org/officeDocument/2006/relationships/vmlDrawing" Target="../drawings/vmlDrawing3.vml"/>
</Relationships>
</file>

<file path=xl/worksheets/_rels/sheet4.xml.rels><?xml version="1.0" encoding="UTF-8"?>
<Relationships xmlns="http://schemas.openxmlformats.org/package/2006/relationships"><Relationship Id="rId1" Type="http://schemas.openxmlformats.org/officeDocument/2006/relationships/comments" Target="../comments4.xml"/><Relationship Id="rId2" Type="http://schemas.openxmlformats.org/officeDocument/2006/relationships/drawing" Target="../drawings/drawing10.xml"/><Relationship Id="rId3" Type="http://schemas.openxmlformats.org/officeDocument/2006/relationships/vmlDrawing" Target="../drawings/vmlDrawing4.vml"/>
</Relationships>
</file>

<file path=xl/worksheets/_rels/sheet5.xml.rels><?xml version="1.0" encoding="UTF-8"?>
<Relationships xmlns="http://schemas.openxmlformats.org/package/2006/relationships"><Relationship Id="rId1" Type="http://schemas.openxmlformats.org/officeDocument/2006/relationships/comments" Target="../comments5.xml"/><Relationship Id="rId2" Type="http://schemas.openxmlformats.org/officeDocument/2006/relationships/vmlDrawing" Target="../drawings/vmlDrawing5.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A260"/>
  <sheetViews>
    <sheetView showFormulas="false" showGridLines="true" showRowColHeaders="true" showZeros="true" rightToLeft="false" tabSelected="true" showOutlineSymbols="true" defaultGridColor="true" view="normal" topLeftCell="A153" colorId="64" zoomScale="90" zoomScaleNormal="90" zoomScalePageLayoutView="100" workbookViewId="0">
      <selection pane="topLeft" activeCell="N163" activeCellId="0" sqref="N163:O163"/>
    </sheetView>
  </sheetViews>
  <sheetFormatPr defaultColWidth="8.84765625" defaultRowHeight="12.75" zeroHeight="false" outlineLevelRow="0" outlineLevelCol="0"/>
  <cols>
    <col collapsed="false" customWidth="true" hidden="false" outlineLevel="0" max="1" min="1" style="1" width="3.99"/>
    <col collapsed="false" customWidth="true" hidden="false" outlineLevel="0" max="3" min="2" style="1" width="13.7"/>
    <col collapsed="false" customWidth="false" hidden="false" outlineLevel="0" max="5" min="4" style="1" width="8.85"/>
    <col collapsed="false" customWidth="true" hidden="false" outlineLevel="0" max="7" min="6" style="1" width="13.7"/>
    <col collapsed="false" customWidth="true" hidden="false" outlineLevel="0" max="8" min="8" style="1" width="9.28"/>
    <col collapsed="false" customWidth="true" hidden="false" outlineLevel="0" max="9" min="9" style="1" width="4.14"/>
    <col collapsed="false" customWidth="true" hidden="false" outlineLevel="0" max="10" min="10" style="1" width="6.7"/>
    <col collapsed="false" customWidth="true" hidden="false" outlineLevel="0" max="11" min="11" style="1" width="12.56"/>
    <col collapsed="false" customWidth="true" hidden="false" outlineLevel="0" max="12" min="12" style="1" width="7.14"/>
    <col collapsed="false" customWidth="true" hidden="false" outlineLevel="0" max="13" min="13" style="1" width="10.28"/>
    <col collapsed="false" customWidth="true" hidden="false" outlineLevel="0" max="14" min="14" style="1" width="14.7"/>
    <col collapsed="false" customWidth="true" hidden="false" outlineLevel="0" max="15" min="15" style="1" width="13.56"/>
    <col collapsed="false" customWidth="true" hidden="false" outlineLevel="0" max="16" min="16" style="1" width="8.28"/>
    <col collapsed="false" customWidth="true" hidden="false" outlineLevel="0" max="17" min="17" style="1" width="9.14"/>
    <col collapsed="false" customWidth="true" hidden="false" outlineLevel="0" max="18" min="18" style="1" width="14.41"/>
    <col collapsed="false" customWidth="true" hidden="false" outlineLevel="0" max="19" min="19" style="1" width="14.7"/>
    <col collapsed="false" customWidth="false" hidden="false" outlineLevel="0" max="20" min="20" style="1" width="8.85"/>
    <col collapsed="false" customWidth="true" hidden="false" outlineLevel="0" max="21" min="21" style="1" width="3.42"/>
    <col collapsed="false" customWidth="true" hidden="false" outlineLevel="0" max="22" min="22" style="1" width="5.56"/>
    <col collapsed="false" customWidth="true" hidden="false" outlineLevel="0" max="23" min="23" style="1" width="7.42"/>
    <col collapsed="false" customWidth="true" hidden="false" outlineLevel="0" max="24" min="24" style="1" width="12.28"/>
    <col collapsed="false" customWidth="true" hidden="false" outlineLevel="0" max="25" min="25" style="1" width="10.85"/>
    <col collapsed="false" customWidth="true" hidden="false" outlineLevel="0" max="26" min="26" style="1" width="11.99"/>
    <col collapsed="false" customWidth="false" hidden="false" outlineLevel="0" max="257" min="27" style="1" width="8.85"/>
  </cols>
  <sheetData>
    <row r="1" customFormat="false" ht="15" hidden="false" customHeight="false" outlineLevel="0" collapsed="false">
      <c r="A1" s="2"/>
      <c r="B1" s="3" t="s">
        <v>0</v>
      </c>
      <c r="C1" s="2"/>
      <c r="D1" s="2"/>
      <c r="E1" s="2"/>
      <c r="F1" s="2"/>
      <c r="G1" s="2"/>
      <c r="H1" s="2"/>
      <c r="I1" s="2"/>
      <c r="J1" s="2"/>
      <c r="K1" s="2"/>
      <c r="L1" s="2"/>
      <c r="M1" s="2"/>
      <c r="N1" s="2"/>
      <c r="O1" s="4"/>
      <c r="P1" s="5"/>
      <c r="Q1" s="5"/>
      <c r="R1" s="5"/>
      <c r="S1" s="5"/>
      <c r="T1" s="5"/>
      <c r="U1" s="5"/>
      <c r="V1" s="5"/>
      <c r="W1" s="5"/>
      <c r="X1" s="5"/>
      <c r="Y1" s="5"/>
      <c r="Z1" s="5"/>
    </row>
    <row r="2" s="15" customFormat="true" ht="16.9" hidden="false" customHeight="true" outlineLevel="0" collapsed="false">
      <c r="A2" s="6"/>
      <c r="B2" s="7" t="s">
        <v>1</v>
      </c>
      <c r="C2" s="8"/>
      <c r="D2" s="9"/>
      <c r="E2" s="10"/>
      <c r="F2" s="11" t="s">
        <v>2</v>
      </c>
      <c r="G2" s="11" t="n">
        <v>2019</v>
      </c>
      <c r="H2" s="12" t="n">
        <v>2018</v>
      </c>
      <c r="I2" s="9"/>
      <c r="J2" s="6" t="n">
        <v>2017</v>
      </c>
      <c r="K2" s="6" t="n">
        <v>2015</v>
      </c>
      <c r="L2" s="10" t="n">
        <v>2014</v>
      </c>
      <c r="M2" s="13" t="n">
        <v>2013</v>
      </c>
      <c r="N2" s="13" t="n">
        <v>2012</v>
      </c>
      <c r="O2" s="13" t="n">
        <v>2011</v>
      </c>
      <c r="P2" s="13" t="n">
        <v>2010</v>
      </c>
      <c r="Q2" s="6"/>
      <c r="R2" s="14"/>
      <c r="S2" s="14"/>
      <c r="T2" s="6"/>
      <c r="U2" s="6"/>
      <c r="V2" s="6"/>
      <c r="W2" s="6"/>
      <c r="X2" s="6"/>
      <c r="Y2" s="6"/>
      <c r="Z2" s="6"/>
      <c r="AA2" s="6"/>
    </row>
    <row r="3" s="17" customFormat="true" ht="12" hidden="false" customHeight="true" outlineLevel="0" collapsed="false">
      <c r="A3" s="9"/>
      <c r="B3" s="16" t="s">
        <v>3</v>
      </c>
      <c r="C3" s="9"/>
      <c r="D3" s="9"/>
      <c r="E3" s="9"/>
      <c r="F3" s="9"/>
      <c r="G3" s="9"/>
      <c r="H3" s="9"/>
      <c r="I3" s="9"/>
      <c r="J3" s="9"/>
      <c r="K3" s="9"/>
      <c r="L3" s="9"/>
      <c r="M3" s="9"/>
      <c r="N3" s="9"/>
      <c r="O3" s="9"/>
      <c r="P3" s="9"/>
      <c r="Q3" s="9"/>
      <c r="R3" s="9"/>
      <c r="S3" s="9"/>
      <c r="T3" s="9"/>
      <c r="U3" s="9"/>
      <c r="V3" s="9"/>
      <c r="W3" s="9"/>
      <c r="X3" s="9"/>
      <c r="Y3" s="9"/>
      <c r="Z3" s="9"/>
    </row>
    <row r="4" s="17" customFormat="true" ht="12" hidden="false" customHeight="true" outlineLevel="0" collapsed="false">
      <c r="A4" s="9"/>
      <c r="B4" s="6" t="s">
        <v>4</v>
      </c>
      <c r="C4" s="9"/>
      <c r="D4" s="9"/>
      <c r="E4" s="9"/>
      <c r="F4" s="9"/>
      <c r="G4" s="9"/>
      <c r="H4" s="9"/>
      <c r="I4" s="9"/>
      <c r="J4" s="9"/>
      <c r="K4" s="9"/>
      <c r="L4" s="9"/>
      <c r="M4" s="9"/>
      <c r="N4" s="9"/>
      <c r="O4" s="9"/>
      <c r="P4" s="9"/>
      <c r="Q4" s="9"/>
      <c r="R4" s="9"/>
      <c r="S4" s="9"/>
      <c r="T4" s="9"/>
      <c r="U4" s="9"/>
      <c r="V4" s="9"/>
      <c r="W4" s="9"/>
      <c r="X4" s="9"/>
      <c r="Y4" s="9"/>
      <c r="Z4" s="9"/>
    </row>
    <row r="5" s="17" customFormat="true" ht="12" hidden="false" customHeight="true" outlineLevel="0" collapsed="false">
      <c r="A5" s="9"/>
      <c r="B5" s="9" t="s">
        <v>5</v>
      </c>
      <c r="C5" s="9"/>
      <c r="D5" s="9"/>
      <c r="E5" s="9"/>
      <c r="F5" s="9"/>
      <c r="G5" s="9"/>
      <c r="H5" s="9"/>
      <c r="I5" s="9"/>
      <c r="J5" s="9"/>
      <c r="K5" s="9"/>
      <c r="L5" s="9"/>
      <c r="M5" s="9"/>
      <c r="N5" s="9"/>
      <c r="O5" s="9"/>
      <c r="P5" s="9"/>
      <c r="Q5" s="9"/>
      <c r="R5" s="9"/>
      <c r="S5" s="9"/>
      <c r="T5" s="9"/>
      <c r="U5" s="9"/>
      <c r="V5" s="9"/>
      <c r="W5" s="9"/>
      <c r="X5" s="9"/>
      <c r="Y5" s="9"/>
      <c r="Z5" s="9"/>
    </row>
    <row r="6" s="17" customFormat="true" ht="12" hidden="false" customHeight="true" outlineLevel="0" collapsed="false">
      <c r="A6" s="9"/>
      <c r="B6" s="9" t="s">
        <v>6</v>
      </c>
      <c r="C6" s="9"/>
      <c r="D6" s="9"/>
      <c r="E6" s="9"/>
      <c r="F6" s="9"/>
      <c r="G6" s="9"/>
      <c r="H6" s="9"/>
      <c r="I6" s="9"/>
      <c r="J6" s="9"/>
      <c r="K6" s="9"/>
      <c r="L6" s="9"/>
      <c r="M6" s="9"/>
      <c r="N6" s="9"/>
      <c r="O6" s="9"/>
      <c r="P6" s="9"/>
      <c r="Q6" s="9"/>
      <c r="R6" s="9"/>
      <c r="S6" s="9"/>
      <c r="T6" s="9"/>
      <c r="U6" s="9"/>
      <c r="V6" s="9"/>
      <c r="W6" s="9"/>
      <c r="X6" s="9"/>
      <c r="Y6" s="9"/>
      <c r="Z6" s="9"/>
    </row>
    <row r="7" s="17" customFormat="true" ht="12" hidden="false" customHeight="true" outlineLevel="0" collapsed="false">
      <c r="A7" s="9"/>
      <c r="B7" s="9" t="s">
        <v>7</v>
      </c>
      <c r="C7" s="9"/>
      <c r="D7" s="9"/>
      <c r="E7" s="9"/>
      <c r="F7" s="9"/>
      <c r="G7" s="9"/>
      <c r="H7" s="9"/>
      <c r="I7" s="9"/>
      <c r="J7" s="9"/>
      <c r="K7" s="9"/>
      <c r="L7" s="9"/>
      <c r="M7" s="9"/>
      <c r="N7" s="9"/>
      <c r="O7" s="9"/>
      <c r="P7" s="9"/>
      <c r="Q7" s="9"/>
      <c r="R7" s="9"/>
      <c r="S7" s="9"/>
      <c r="T7" s="9"/>
      <c r="U7" s="9"/>
      <c r="V7" s="9"/>
      <c r="W7" s="9"/>
      <c r="X7" s="9"/>
      <c r="Y7" s="9"/>
      <c r="Z7" s="9"/>
    </row>
    <row r="8" s="17" customFormat="true" ht="12" hidden="false" customHeight="true" outlineLevel="0" collapsed="false">
      <c r="A8" s="9"/>
      <c r="B8" s="9" t="s">
        <v>8</v>
      </c>
      <c r="C8" s="9"/>
      <c r="D8" s="9"/>
      <c r="E8" s="9"/>
      <c r="F8" s="9"/>
      <c r="G8" s="9"/>
      <c r="H8" s="9"/>
      <c r="I8" s="9"/>
      <c r="J8" s="9"/>
      <c r="K8" s="9"/>
      <c r="L8" s="9"/>
      <c r="M8" s="9"/>
      <c r="N8" s="9"/>
      <c r="O8" s="9"/>
      <c r="P8" s="18"/>
      <c r="Q8" s="9"/>
      <c r="R8" s="9"/>
      <c r="S8" s="9"/>
      <c r="T8" s="9"/>
      <c r="U8" s="9"/>
      <c r="V8" s="9"/>
      <c r="W8" s="9"/>
      <c r="X8" s="9"/>
      <c r="Y8" s="9"/>
      <c r="Z8" s="9"/>
    </row>
    <row r="9" s="17" customFormat="true" ht="12" hidden="false" customHeight="true" outlineLevel="0" collapsed="false">
      <c r="A9" s="9"/>
      <c r="B9" s="9" t="s">
        <v>9</v>
      </c>
      <c r="C9" s="9"/>
      <c r="D9" s="9"/>
      <c r="E9" s="9"/>
      <c r="F9" s="9"/>
      <c r="G9" s="9"/>
      <c r="H9" s="9"/>
      <c r="I9" s="9"/>
      <c r="J9" s="9"/>
      <c r="K9" s="9"/>
      <c r="L9" s="9"/>
      <c r="M9" s="9"/>
      <c r="N9" s="9"/>
      <c r="O9" s="9"/>
      <c r="P9" s="19"/>
      <c r="Q9" s="20"/>
      <c r="R9" s="9"/>
      <c r="S9" s="9"/>
      <c r="T9" s="9"/>
      <c r="U9" s="9"/>
      <c r="V9" s="9"/>
      <c r="W9" s="9"/>
      <c r="X9" s="9"/>
      <c r="Y9" s="9"/>
      <c r="Z9" s="9"/>
    </row>
    <row r="10" s="17" customFormat="true" ht="12" hidden="false" customHeight="true" outlineLevel="0" collapsed="false">
      <c r="A10" s="9"/>
      <c r="B10" s="9" t="s">
        <v>10</v>
      </c>
      <c r="C10" s="5"/>
      <c r="D10" s="5"/>
      <c r="E10" s="9"/>
      <c r="F10" s="9"/>
      <c r="G10" s="9"/>
      <c r="H10" s="9"/>
      <c r="I10" s="9"/>
      <c r="J10" s="9"/>
      <c r="K10" s="9"/>
      <c r="L10" s="9"/>
      <c r="M10" s="9"/>
      <c r="N10" s="9"/>
      <c r="O10" s="9"/>
      <c r="P10" s="18"/>
      <c r="Q10" s="21"/>
      <c r="R10" s="9"/>
      <c r="S10" s="9"/>
      <c r="T10" s="9"/>
      <c r="U10" s="9"/>
      <c r="V10" s="9"/>
      <c r="W10" s="9"/>
      <c r="X10" s="9"/>
      <c r="Y10" s="9"/>
      <c r="Z10" s="9"/>
    </row>
    <row r="11" s="17" customFormat="true" ht="12" hidden="false" customHeight="true" outlineLevel="0" collapsed="false">
      <c r="A11" s="9"/>
      <c r="B11" s="9" t="s">
        <v>11</v>
      </c>
      <c r="C11" s="5"/>
      <c r="D11" s="5"/>
      <c r="E11" s="9"/>
      <c r="F11" s="9"/>
      <c r="G11" s="9"/>
      <c r="H11" s="9"/>
      <c r="I11" s="9"/>
      <c r="J11" s="9"/>
      <c r="K11" s="9"/>
      <c r="L11" s="9"/>
      <c r="M11" s="9"/>
      <c r="N11" s="9"/>
      <c r="O11" s="9"/>
      <c r="P11" s="18"/>
      <c r="Q11" s="21"/>
      <c r="R11" s="9"/>
      <c r="S11" s="9"/>
      <c r="T11" s="9"/>
      <c r="U11" s="9"/>
      <c r="V11" s="9"/>
      <c r="W11" s="9"/>
      <c r="X11" s="9"/>
      <c r="Y11" s="9"/>
      <c r="Z11" s="9"/>
    </row>
    <row r="12" s="17" customFormat="true" ht="12" hidden="false" customHeight="true" outlineLevel="0" collapsed="false">
      <c r="A12" s="9"/>
      <c r="B12" s="9" t="s">
        <v>12</v>
      </c>
      <c r="C12" s="5"/>
      <c r="D12" s="5"/>
      <c r="E12" s="9"/>
      <c r="F12" s="9"/>
      <c r="G12" s="9"/>
      <c r="H12" s="9"/>
      <c r="I12" s="9"/>
      <c r="J12" s="9"/>
      <c r="K12" s="9"/>
      <c r="L12" s="9"/>
      <c r="M12" s="9"/>
      <c r="N12" s="9"/>
      <c r="O12" s="9"/>
      <c r="P12" s="9"/>
      <c r="Q12" s="9"/>
      <c r="R12" s="9"/>
      <c r="S12" s="9"/>
      <c r="T12" s="9"/>
      <c r="U12" s="9"/>
      <c r="V12" s="9"/>
      <c r="W12" s="9"/>
      <c r="X12" s="9"/>
      <c r="Y12" s="9"/>
      <c r="Z12" s="9"/>
    </row>
    <row r="13" s="17" customFormat="true" ht="12" hidden="false" customHeight="true" outlineLevel="0" collapsed="false">
      <c r="A13" s="9"/>
      <c r="B13" s="9" t="s">
        <v>13</v>
      </c>
      <c r="C13" s="5"/>
      <c r="D13" s="5"/>
      <c r="E13" s="9"/>
      <c r="F13" s="9"/>
      <c r="G13" s="9"/>
      <c r="H13" s="9"/>
      <c r="I13" s="9"/>
      <c r="J13" s="9"/>
      <c r="K13" s="9"/>
      <c r="L13" s="9"/>
      <c r="M13" s="9"/>
      <c r="N13" s="9"/>
      <c r="O13" s="9"/>
      <c r="P13" s="18"/>
      <c r="Q13" s="9"/>
      <c r="R13" s="9"/>
      <c r="S13" s="9"/>
      <c r="T13" s="9"/>
      <c r="U13" s="9"/>
      <c r="V13" s="9"/>
      <c r="W13" s="9"/>
      <c r="X13" s="9"/>
      <c r="Y13" s="9"/>
      <c r="Z13" s="9"/>
    </row>
    <row r="14" s="17" customFormat="true" ht="12" hidden="false" customHeight="true" outlineLevel="0" collapsed="false">
      <c r="A14" s="9"/>
      <c r="B14" s="5" t="s">
        <v>14</v>
      </c>
      <c r="C14" s="5"/>
      <c r="D14" s="5"/>
      <c r="E14" s="9"/>
      <c r="F14" s="9"/>
      <c r="G14" s="9"/>
      <c r="H14" s="9"/>
      <c r="I14" s="9"/>
      <c r="J14" s="9"/>
      <c r="K14" s="9"/>
      <c r="L14" s="9"/>
      <c r="M14" s="9"/>
      <c r="N14" s="9"/>
      <c r="O14" s="9"/>
      <c r="P14" s="19"/>
      <c r="Q14" s="22"/>
      <c r="R14" s="9"/>
      <c r="S14" s="9"/>
      <c r="T14" s="9"/>
      <c r="U14" s="9"/>
      <c r="V14" s="9"/>
      <c r="W14" s="9"/>
      <c r="X14" s="9"/>
      <c r="Y14" s="9"/>
      <c r="Z14" s="9"/>
    </row>
    <row r="15" s="17" customFormat="true" ht="12" hidden="false" customHeight="true" outlineLevel="0" collapsed="false">
      <c r="A15" s="9"/>
      <c r="B15" s="8" t="s">
        <v>15</v>
      </c>
      <c r="C15" s="5"/>
      <c r="D15" s="5"/>
      <c r="E15" s="9"/>
      <c r="F15" s="9"/>
      <c r="G15" s="9"/>
      <c r="H15" s="9"/>
      <c r="I15" s="9"/>
      <c r="J15" s="9"/>
      <c r="K15" s="9"/>
      <c r="L15" s="9"/>
      <c r="M15" s="9"/>
      <c r="N15" s="9"/>
      <c r="O15" s="9"/>
      <c r="P15" s="18"/>
      <c r="Q15" s="22"/>
      <c r="R15" s="9"/>
      <c r="S15" s="9"/>
      <c r="T15" s="9"/>
      <c r="U15" s="9"/>
      <c r="V15" s="9"/>
      <c r="W15" s="9"/>
      <c r="X15" s="9"/>
      <c r="Y15" s="9"/>
      <c r="Z15" s="9"/>
    </row>
    <row r="16" s="17" customFormat="true" ht="12" hidden="false" customHeight="true" outlineLevel="0" collapsed="false">
      <c r="A16" s="9"/>
      <c r="B16" s="23" t="s">
        <v>16</v>
      </c>
      <c r="C16" s="5"/>
      <c r="D16" s="5"/>
      <c r="E16" s="9"/>
      <c r="F16" s="9"/>
      <c r="G16" s="9"/>
      <c r="H16" s="9"/>
      <c r="I16" s="9"/>
      <c r="J16" s="9"/>
      <c r="K16" s="9"/>
      <c r="L16" s="9"/>
      <c r="M16" s="9"/>
      <c r="N16" s="9"/>
      <c r="O16" s="9"/>
      <c r="P16" s="18"/>
      <c r="Q16" s="22"/>
      <c r="R16" s="9"/>
      <c r="S16" s="9"/>
      <c r="T16" s="9"/>
      <c r="U16" s="9"/>
      <c r="V16" s="9"/>
      <c r="W16" s="9"/>
      <c r="X16" s="9"/>
      <c r="Y16" s="9"/>
      <c r="Z16" s="9"/>
    </row>
    <row r="17" s="17" customFormat="true" ht="12" hidden="false" customHeight="true" outlineLevel="0" collapsed="false">
      <c r="A17" s="9"/>
      <c r="B17" s="23" t="s">
        <v>17</v>
      </c>
      <c r="C17" s="5"/>
      <c r="D17" s="5"/>
      <c r="E17" s="9"/>
      <c r="F17" s="9"/>
      <c r="G17" s="9"/>
      <c r="H17" s="9"/>
      <c r="I17" s="9"/>
      <c r="J17" s="9"/>
      <c r="K17" s="9"/>
      <c r="L17" s="9"/>
      <c r="M17" s="9"/>
      <c r="N17" s="9"/>
      <c r="O17" s="9"/>
      <c r="P17" s="9"/>
      <c r="Q17" s="9"/>
      <c r="R17" s="9"/>
      <c r="S17" s="9"/>
      <c r="T17" s="9"/>
      <c r="U17" s="9" t="s">
        <v>18</v>
      </c>
      <c r="V17" s="9"/>
      <c r="W17" s="9"/>
      <c r="X17" s="9"/>
      <c r="Y17" s="9"/>
      <c r="Z17" s="9"/>
    </row>
    <row r="18" s="17" customFormat="true" ht="12" hidden="false" customHeight="true" outlineLevel="0" collapsed="false">
      <c r="A18" s="9"/>
      <c r="B18" s="8" t="s">
        <v>19</v>
      </c>
      <c r="C18" s="5"/>
      <c r="D18" s="5"/>
      <c r="E18" s="9"/>
      <c r="F18" s="9"/>
      <c r="G18" s="9"/>
      <c r="H18" s="9"/>
      <c r="I18" s="9" t="s">
        <v>18</v>
      </c>
      <c r="J18" s="9"/>
      <c r="K18" s="9"/>
      <c r="L18" s="9"/>
      <c r="M18" s="9"/>
      <c r="N18" s="9"/>
      <c r="O18" s="9"/>
      <c r="P18" s="18"/>
      <c r="Q18" s="24"/>
      <c r="R18" s="9"/>
      <c r="S18" s="9"/>
      <c r="T18" s="9"/>
      <c r="U18" s="9" t="s">
        <v>20</v>
      </c>
      <c r="V18" s="9"/>
      <c r="W18" s="9"/>
      <c r="X18" s="9"/>
      <c r="Y18" s="9"/>
      <c r="Z18" s="9"/>
    </row>
    <row r="19" s="17" customFormat="true" ht="12" hidden="false" customHeight="true" outlineLevel="0" collapsed="false">
      <c r="A19" s="9"/>
      <c r="B19" s="9" t="s">
        <v>21</v>
      </c>
      <c r="C19" s="25"/>
      <c r="D19" s="25"/>
      <c r="E19" s="26"/>
      <c r="F19" s="9"/>
      <c r="G19" s="9"/>
      <c r="H19" s="9"/>
      <c r="I19" s="9" t="s">
        <v>22</v>
      </c>
      <c r="J19" s="9"/>
      <c r="K19" s="9"/>
      <c r="L19" s="9"/>
      <c r="M19" s="9"/>
      <c r="N19" s="9"/>
      <c r="O19" s="9"/>
      <c r="P19" s="18"/>
      <c r="Q19" s="9"/>
      <c r="R19" s="9"/>
      <c r="S19" s="9"/>
      <c r="T19" s="9"/>
      <c r="U19" s="9"/>
      <c r="V19" s="9"/>
      <c r="W19" s="9"/>
      <c r="X19" s="9"/>
      <c r="Y19" s="9"/>
      <c r="Z19" s="9"/>
    </row>
    <row r="20" customFormat="false" ht="12.95" hidden="false" customHeight="true" outlineLevel="0" collapsed="false">
      <c r="A20" s="5"/>
      <c r="B20" s="9" t="s">
        <v>23</v>
      </c>
      <c r="C20" s="5"/>
      <c r="D20" s="5"/>
      <c r="E20" s="25"/>
      <c r="F20" s="5"/>
      <c r="G20" s="5"/>
      <c r="H20" s="5"/>
      <c r="I20" s="27"/>
      <c r="J20" s="27"/>
      <c r="K20" s="27"/>
      <c r="L20" s="5"/>
      <c r="M20" s="5"/>
      <c r="N20" s="5"/>
      <c r="O20" s="5"/>
      <c r="P20" s="5"/>
      <c r="Q20" s="5"/>
      <c r="R20" s="5"/>
      <c r="S20" s="5"/>
      <c r="T20" s="5"/>
      <c r="U20" s="5"/>
      <c r="V20" s="5"/>
      <c r="W20" s="5"/>
      <c r="X20" s="5"/>
      <c r="Y20" s="5"/>
      <c r="Z20" s="5"/>
    </row>
    <row r="21" customFormat="false" ht="13.9" hidden="false" customHeight="true" outlineLevel="0" collapsed="false">
      <c r="A21" s="5"/>
      <c r="B21" s="25" t="s">
        <v>24</v>
      </c>
      <c r="C21" s="5"/>
      <c r="D21" s="5"/>
      <c r="E21" s="5"/>
      <c r="F21" s="5"/>
      <c r="G21" s="5"/>
      <c r="H21" s="5"/>
      <c r="I21" s="28"/>
      <c r="J21" s="28"/>
      <c r="K21" s="28"/>
      <c r="L21" s="5"/>
      <c r="M21" s="5"/>
      <c r="N21" s="5"/>
      <c r="O21" s="5"/>
      <c r="P21" s="5"/>
      <c r="Q21" s="5"/>
      <c r="R21" s="5"/>
      <c r="S21" s="5"/>
      <c r="T21" s="5"/>
      <c r="U21" s="5"/>
      <c r="V21" s="5"/>
      <c r="W21" s="5"/>
      <c r="X21" s="5"/>
      <c r="Y21" s="5"/>
      <c r="Z21" s="5"/>
    </row>
    <row r="22" customFormat="false" ht="15" hidden="false" customHeight="true" outlineLevel="0" collapsed="false">
      <c r="A22" s="5"/>
      <c r="B22" s="29" t="s">
        <v>25</v>
      </c>
      <c r="C22" s="30"/>
      <c r="D22" s="30"/>
      <c r="E22" s="30"/>
      <c r="F22" s="31"/>
      <c r="G22" s="31"/>
      <c r="H22" s="5"/>
      <c r="I22" s="28"/>
      <c r="J22" s="28"/>
      <c r="K22" s="28"/>
      <c r="L22" s="5"/>
      <c r="M22" s="5"/>
      <c r="N22" s="5"/>
      <c r="O22" s="5"/>
      <c r="P22" s="5"/>
      <c r="Q22" s="5"/>
      <c r="R22" s="5"/>
      <c r="S22" s="5"/>
      <c r="T22" s="5"/>
      <c r="U22" s="5"/>
      <c r="V22" s="5"/>
      <c r="W22" s="5"/>
      <c r="X22" s="5"/>
      <c r="Y22" s="5"/>
      <c r="Z22" s="5"/>
    </row>
    <row r="23" customFormat="false" ht="12.95" hidden="false" customHeight="true" outlineLevel="0" collapsed="false">
      <c r="A23" s="5"/>
      <c r="B23" s="32" t="s">
        <v>26</v>
      </c>
      <c r="C23" s="33"/>
      <c r="D23" s="33"/>
      <c r="E23" s="33"/>
      <c r="F23" s="33"/>
      <c r="G23" s="33"/>
      <c r="H23" s="5"/>
      <c r="I23" s="5"/>
      <c r="J23" s="5"/>
      <c r="K23" s="5"/>
      <c r="L23" s="5"/>
      <c r="M23" s="5"/>
      <c r="N23" s="5"/>
      <c r="O23" s="5"/>
      <c r="P23" s="5"/>
      <c r="Q23" s="5"/>
      <c r="R23" s="5"/>
      <c r="S23" s="5"/>
      <c r="T23" s="5"/>
      <c r="U23" s="5"/>
      <c r="V23" s="5"/>
      <c r="W23" s="5"/>
      <c r="X23" s="5"/>
      <c r="Y23" s="5"/>
      <c r="Z23" s="5"/>
    </row>
    <row r="24" customFormat="false" ht="12.95" hidden="false" customHeight="true" outlineLevel="0" collapsed="false">
      <c r="A24" s="5"/>
      <c r="B24" s="23"/>
      <c r="C24" s="5"/>
      <c r="D24" s="5"/>
      <c r="E24" s="34"/>
      <c r="F24" s="5"/>
      <c r="G24" s="5"/>
      <c r="H24" s="5"/>
      <c r="I24" s="28"/>
      <c r="J24" s="28"/>
      <c r="K24" s="28"/>
      <c r="L24" s="5"/>
      <c r="M24" s="5"/>
      <c r="N24" s="5"/>
      <c r="O24" s="5"/>
      <c r="P24" s="5"/>
      <c r="Q24" s="5"/>
      <c r="R24" s="5"/>
      <c r="S24" s="5"/>
      <c r="T24" s="5"/>
      <c r="U24" s="5"/>
      <c r="V24" s="5"/>
      <c r="W24" s="5"/>
      <c r="X24" s="5"/>
      <c r="Y24" s="5"/>
      <c r="Z24" s="5"/>
    </row>
    <row r="25" customFormat="false" ht="12.95" hidden="false" customHeight="true" outlineLevel="0" collapsed="false">
      <c r="A25" s="5"/>
      <c r="B25" s="23"/>
      <c r="C25" s="5"/>
      <c r="D25" s="19"/>
      <c r="E25" s="25"/>
      <c r="F25" s="26"/>
      <c r="G25" s="26"/>
      <c r="H25" s="5"/>
      <c r="I25" s="5"/>
      <c r="J25" s="5"/>
      <c r="K25" s="5"/>
      <c r="L25" s="5"/>
      <c r="M25" s="5"/>
      <c r="N25" s="5"/>
      <c r="O25" s="5"/>
      <c r="P25" s="5"/>
      <c r="Q25" s="5"/>
      <c r="R25" s="5"/>
      <c r="S25" s="5"/>
      <c r="T25" s="5"/>
      <c r="U25" s="5"/>
      <c r="V25" s="5"/>
      <c r="W25" s="5"/>
      <c r="X25" s="5"/>
      <c r="Y25" s="5"/>
      <c r="Z25" s="5"/>
    </row>
    <row r="26" s="42" customFormat="true" ht="12.95" hidden="false" customHeight="true" outlineLevel="0" collapsed="false">
      <c r="A26" s="5"/>
      <c r="B26" s="35"/>
      <c r="C26" s="36" t="s">
        <v>27</v>
      </c>
      <c r="D26" s="37" t="s">
        <v>28</v>
      </c>
      <c r="E26" s="38"/>
      <c r="F26" s="39"/>
      <c r="G26" s="40"/>
      <c r="H26" s="5"/>
      <c r="I26" s="5"/>
      <c r="J26" s="5"/>
      <c r="K26" s="5"/>
      <c r="L26" s="5"/>
      <c r="M26" s="5"/>
      <c r="N26" s="5"/>
      <c r="O26" s="5"/>
      <c r="P26" s="5"/>
      <c r="Q26" s="5"/>
      <c r="R26" s="5"/>
      <c r="S26" s="34"/>
      <c r="T26" s="41"/>
      <c r="U26" s="5"/>
      <c r="V26" s="5"/>
      <c r="W26" s="5"/>
      <c r="X26" s="5"/>
      <c r="Y26" s="5"/>
      <c r="Z26" s="4"/>
    </row>
    <row r="27" s="42" customFormat="true" ht="12.95" hidden="false" customHeight="true" outlineLevel="0" collapsed="false">
      <c r="A27" s="5"/>
      <c r="B27" s="43"/>
      <c r="C27" s="44" t="s">
        <v>29</v>
      </c>
      <c r="D27" s="45" t="s">
        <v>30</v>
      </c>
      <c r="E27" s="46"/>
      <c r="F27" s="47"/>
      <c r="G27" s="48"/>
      <c r="H27" s="5"/>
      <c r="I27" s="5"/>
      <c r="J27" s="5"/>
      <c r="K27" s="5"/>
      <c r="L27" s="5"/>
      <c r="M27" s="5"/>
      <c r="N27" s="5"/>
      <c r="O27" s="5"/>
      <c r="P27" s="5"/>
      <c r="Q27" s="5"/>
      <c r="R27" s="5"/>
      <c r="S27" s="34"/>
      <c r="T27" s="41"/>
      <c r="U27" s="5"/>
      <c r="V27" s="5"/>
      <c r="W27" s="5"/>
      <c r="X27" s="5"/>
      <c r="Y27" s="5"/>
      <c r="Z27" s="4"/>
    </row>
    <row r="28" s="42" customFormat="true" ht="12.95" hidden="false" customHeight="true" outlineLevel="0" collapsed="false">
      <c r="A28" s="5"/>
      <c r="B28" s="49" t="s">
        <v>31</v>
      </c>
      <c r="C28" s="50"/>
      <c r="D28" s="51" t="str">
        <f aca="false">IF(ISNUMBER(C28),-C28,"")</f>
        <v/>
      </c>
      <c r="E28" s="52" t="s">
        <v>32</v>
      </c>
      <c r="F28" s="53"/>
      <c r="G28" s="54"/>
      <c r="H28" s="5"/>
      <c r="I28" s="5"/>
      <c r="J28" s="5"/>
      <c r="K28" s="5"/>
      <c r="L28" s="5"/>
      <c r="M28" s="5"/>
      <c r="N28" s="5"/>
      <c r="O28" s="5"/>
      <c r="P28" s="5"/>
      <c r="Q28" s="5"/>
      <c r="R28" s="5"/>
      <c r="S28" s="34"/>
      <c r="T28" s="41"/>
      <c r="U28" s="5"/>
      <c r="V28" s="5"/>
      <c r="W28" s="5"/>
      <c r="X28" s="5"/>
      <c r="Y28" s="5"/>
      <c r="Z28" s="4"/>
    </row>
    <row r="29" s="42" customFormat="true" ht="12.95" hidden="false" customHeight="true" outlineLevel="0" collapsed="false">
      <c r="A29" s="5"/>
      <c r="B29" s="49" t="s">
        <v>33</v>
      </c>
      <c r="C29" s="55"/>
      <c r="D29" s="56" t="str">
        <f aca="false">IF(ISNUMBER(C29),100/(1+C29/100)-100,"")</f>
        <v/>
      </c>
      <c r="E29" s="57" t="s">
        <v>34</v>
      </c>
      <c r="F29" s="58"/>
      <c r="G29" s="59"/>
      <c r="H29" s="5"/>
      <c r="I29" s="5"/>
      <c r="J29" s="5"/>
      <c r="K29" s="5"/>
      <c r="L29" s="5"/>
      <c r="M29" s="5"/>
      <c r="N29" s="5"/>
      <c r="O29" s="5"/>
      <c r="P29" s="5"/>
      <c r="Q29" s="5"/>
      <c r="R29" s="5"/>
      <c r="S29" s="34"/>
      <c r="T29" s="41"/>
      <c r="U29" s="5"/>
      <c r="V29" s="5"/>
      <c r="W29" s="5"/>
      <c r="X29" s="5"/>
      <c r="Y29" s="5"/>
      <c r="Z29" s="4"/>
    </row>
    <row r="30" s="42" customFormat="true" ht="12.95" hidden="false" customHeight="true" outlineLevel="0" collapsed="false">
      <c r="A30" s="5"/>
      <c r="B30" s="49" t="s">
        <v>35</v>
      </c>
      <c r="C30" s="50"/>
      <c r="D30" s="51" t="str">
        <f aca="false">IF(ISNUMBER(C30),1/C30,"")</f>
        <v/>
      </c>
      <c r="E30" s="57" t="s">
        <v>34</v>
      </c>
      <c r="F30" s="58"/>
      <c r="G30" s="59"/>
      <c r="H30" s="5"/>
      <c r="I30" s="5"/>
      <c r="J30" s="5"/>
      <c r="K30" s="5"/>
      <c r="L30" s="5"/>
      <c r="M30" s="5"/>
      <c r="N30" s="5"/>
      <c r="O30" s="5"/>
      <c r="P30" s="5"/>
      <c r="Q30" s="5"/>
      <c r="R30" s="5"/>
      <c r="S30" s="34"/>
      <c r="T30" s="41"/>
      <c r="U30" s="5"/>
      <c r="V30" s="5"/>
      <c r="W30" s="5"/>
      <c r="X30" s="5"/>
      <c r="Y30" s="5"/>
      <c r="Z30" s="4"/>
    </row>
    <row r="31" s="42" customFormat="true" ht="12.95" hidden="false" customHeight="true" outlineLevel="0" collapsed="false">
      <c r="A31" s="5"/>
      <c r="B31" s="60" t="s">
        <v>36</v>
      </c>
      <c r="C31" s="50"/>
      <c r="D31" s="51" t="str">
        <f aca="false">IF(ISNUMBER(C31),-C31,"")</f>
        <v/>
      </c>
      <c r="E31" s="61" t="s">
        <v>37</v>
      </c>
      <c r="F31" s="2"/>
      <c r="G31" s="62"/>
      <c r="H31" s="5"/>
      <c r="I31" s="5"/>
      <c r="J31" s="5"/>
      <c r="K31" s="5"/>
      <c r="L31" s="5"/>
      <c r="M31" s="5"/>
      <c r="N31" s="5"/>
      <c r="O31" s="5"/>
      <c r="P31" s="5"/>
      <c r="Q31" s="5"/>
      <c r="R31" s="5"/>
      <c r="S31" s="34"/>
      <c r="T31" s="41"/>
      <c r="U31" s="5"/>
      <c r="V31" s="5"/>
      <c r="W31" s="5"/>
      <c r="X31" s="5"/>
      <c r="Y31" s="5"/>
      <c r="Z31" s="4"/>
    </row>
    <row r="32" s="42" customFormat="true" ht="13.9" hidden="false" customHeight="true" outlineLevel="0" collapsed="false">
      <c r="A32" s="5"/>
      <c r="B32" s="63" t="str">
        <f aca="false">IF(ISBLANK(C31),"","Check/decide which group(s) to use for the SD.")</f>
        <v/>
      </c>
      <c r="C32" s="64"/>
      <c r="D32" s="58"/>
      <c r="E32" s="5"/>
      <c r="F32" s="65"/>
      <c r="G32" s="65"/>
      <c r="H32" s="5"/>
      <c r="I32" s="5"/>
      <c r="J32" s="5"/>
      <c r="K32" s="5"/>
      <c r="L32" s="5"/>
      <c r="M32" s="5"/>
      <c r="N32" s="5"/>
      <c r="O32" s="5"/>
      <c r="P32" s="5"/>
      <c r="Q32" s="5"/>
      <c r="R32" s="5"/>
      <c r="S32" s="34"/>
      <c r="T32" s="41"/>
      <c r="U32" s="5"/>
      <c r="V32" s="5"/>
      <c r="W32" s="5"/>
      <c r="X32" s="5"/>
      <c r="Y32" s="5"/>
      <c r="Z32" s="4"/>
    </row>
    <row r="33" s="42" customFormat="true" ht="12.95" hidden="false" customHeight="true" outlineLevel="0" collapsed="false">
      <c r="A33" s="5"/>
      <c r="B33" s="66"/>
      <c r="C33" s="67"/>
      <c r="D33" s="68" t="s">
        <v>38</v>
      </c>
      <c r="E33" s="69" t="s">
        <v>28</v>
      </c>
      <c r="F33" s="39"/>
      <c r="G33" s="40"/>
      <c r="H33" s="5"/>
      <c r="I33" s="5"/>
      <c r="J33" s="5"/>
      <c r="K33" s="5"/>
      <c r="L33" s="5"/>
      <c r="M33" s="5"/>
      <c r="N33" s="5"/>
      <c r="O33" s="5"/>
      <c r="P33" s="5"/>
      <c r="Q33" s="5"/>
      <c r="R33" s="5"/>
      <c r="S33" s="34"/>
      <c r="T33" s="41"/>
      <c r="U33" s="5"/>
      <c r="V33" s="5"/>
      <c r="W33" s="5"/>
      <c r="X33" s="5"/>
      <c r="Y33" s="5"/>
      <c r="Z33" s="4"/>
    </row>
    <row r="34" s="42" customFormat="true" ht="12.95" hidden="false" customHeight="true" outlineLevel="0" collapsed="false">
      <c r="A34" s="5"/>
      <c r="B34" s="49"/>
      <c r="C34" s="70"/>
      <c r="D34" s="71" t="s">
        <v>39</v>
      </c>
      <c r="E34" s="72" t="s">
        <v>40</v>
      </c>
      <c r="F34" s="73"/>
      <c r="G34" s="48"/>
      <c r="H34" s="5"/>
      <c r="I34" s="5"/>
      <c r="J34" s="5"/>
      <c r="K34" s="5"/>
      <c r="L34" s="5"/>
      <c r="M34" s="5"/>
      <c r="N34" s="5"/>
      <c r="O34" s="5"/>
      <c r="P34" s="5"/>
      <c r="Q34" s="5"/>
      <c r="R34" s="5"/>
      <c r="S34" s="34"/>
      <c r="T34" s="41"/>
      <c r="U34" s="5"/>
      <c r="V34" s="5"/>
      <c r="W34" s="5"/>
      <c r="X34" s="5"/>
      <c r="Y34" s="5"/>
      <c r="Z34" s="4"/>
    </row>
    <row r="35" s="42" customFormat="true" ht="12.95" hidden="false" customHeight="true" outlineLevel="0" collapsed="false">
      <c r="A35" s="5"/>
      <c r="B35" s="74"/>
      <c r="C35" s="75" t="s">
        <v>41</v>
      </c>
      <c r="D35" s="76" t="s">
        <v>42</v>
      </c>
      <c r="E35" s="77" t="s">
        <v>42</v>
      </c>
      <c r="F35" s="78" t="s">
        <v>41</v>
      </c>
      <c r="G35" s="79"/>
      <c r="H35" s="5"/>
      <c r="I35" s="5"/>
      <c r="J35" s="5"/>
      <c r="K35" s="5"/>
      <c r="L35" s="5"/>
      <c r="M35" s="5"/>
      <c r="N35" s="5"/>
      <c r="O35" s="5"/>
      <c r="P35" s="5"/>
      <c r="Q35" s="5"/>
      <c r="R35" s="5"/>
      <c r="S35" s="34"/>
      <c r="T35" s="41"/>
      <c r="U35" s="5"/>
      <c r="V35" s="5"/>
      <c r="W35" s="5"/>
      <c r="X35" s="5"/>
      <c r="Y35" s="5"/>
      <c r="Z35" s="4"/>
    </row>
    <row r="36" s="42" customFormat="true" ht="12.95" hidden="false" customHeight="true" outlineLevel="0" collapsed="false">
      <c r="A36" s="5"/>
      <c r="B36" s="80" t="s">
        <v>31</v>
      </c>
      <c r="C36" s="81" t="str">
        <f aca="false">IF(ISNUMBER(C31),C31*E136,"")</f>
        <v/>
      </c>
      <c r="D36" s="51" t="str">
        <f aca="false">IF(ISNUMBER(C31),C31*H136,"")</f>
        <v/>
      </c>
      <c r="E36" s="51" t="str">
        <f aca="false">IF(ISNUMBER(C31),D31*H136,"")</f>
        <v/>
      </c>
      <c r="F36" s="81" t="str">
        <f aca="false">IF(ISNUMBER(C31),D31*E136,"")</f>
        <v/>
      </c>
      <c r="G36" s="82"/>
      <c r="H36" s="5"/>
      <c r="I36" s="5"/>
      <c r="J36" s="5"/>
      <c r="K36" s="5"/>
      <c r="L36" s="5"/>
      <c r="M36" s="5"/>
      <c r="N36" s="5"/>
      <c r="O36" s="5"/>
      <c r="P36" s="5"/>
      <c r="Q36" s="5"/>
      <c r="R36" s="5"/>
      <c r="S36" s="34"/>
      <c r="T36" s="41"/>
      <c r="U36" s="5"/>
      <c r="V36" s="5"/>
      <c r="W36" s="5"/>
      <c r="X36" s="5"/>
      <c r="Y36" s="5"/>
      <c r="Z36" s="4"/>
    </row>
    <row r="37" s="42" customFormat="true" ht="12.95" hidden="false" customHeight="true" outlineLevel="0" collapsed="false">
      <c r="A37" s="5"/>
      <c r="B37" s="80" t="s">
        <v>33</v>
      </c>
      <c r="C37" s="83" t="str">
        <f aca="false">IF(ISNUMBER(C31),100*EXP(Q134*C31/100)-100,"")</f>
        <v/>
      </c>
      <c r="D37" s="84" t="str">
        <f aca="false">IF(ISNUMBER(C31),100*EXP(T134*C31/100)-100,"")</f>
        <v/>
      </c>
      <c r="E37" s="84" t="str">
        <f aca="false">IF(ISNUMBER(C31),100*EXP(T134*D31/100)-100,"")</f>
        <v/>
      </c>
      <c r="F37" s="83" t="str">
        <f aca="false">IF(ISNUMBER(C31),100*EXP(Q134*D31/100)-100,"")</f>
        <v/>
      </c>
      <c r="G37" s="82"/>
      <c r="H37" s="5"/>
      <c r="I37" s="5"/>
      <c r="J37" s="5"/>
      <c r="K37" s="5"/>
      <c r="L37" s="5"/>
      <c r="M37" s="5"/>
      <c r="N37" s="5"/>
      <c r="O37" s="5"/>
      <c r="P37" s="5"/>
      <c r="Q37" s="5"/>
      <c r="R37" s="5"/>
      <c r="S37" s="34"/>
      <c r="T37" s="41"/>
      <c r="U37" s="5"/>
      <c r="V37" s="5"/>
      <c r="W37" s="5"/>
      <c r="X37" s="5"/>
      <c r="Y37" s="5"/>
      <c r="Z37" s="4"/>
    </row>
    <row r="38" s="42" customFormat="true" ht="12.95" hidden="false" customHeight="true" outlineLevel="0" collapsed="false">
      <c r="A38" s="5"/>
      <c r="B38" s="85" t="s">
        <v>35</v>
      </c>
      <c r="C38" s="86" t="str">
        <f aca="false">IF(ISNUMBER(C31),EXP(Q134*C31/100),"")</f>
        <v/>
      </c>
      <c r="D38" s="51" t="str">
        <f aca="false">IF(ISNUMBER(C31),EXP(T134*C31/100),"")</f>
        <v/>
      </c>
      <c r="E38" s="51" t="str">
        <f aca="false">IF(ISNUMBER(C31),EXP(T134*D31/100),"")</f>
        <v/>
      </c>
      <c r="F38" s="86" t="str">
        <f aca="false">IF(ISNUMBER(C31),EXP(Q134*D31/100),"")</f>
        <v/>
      </c>
      <c r="G38" s="87"/>
      <c r="H38" s="5"/>
      <c r="I38" s="5"/>
      <c r="J38" s="5"/>
      <c r="K38" s="5"/>
      <c r="L38" s="5"/>
      <c r="M38" s="5"/>
      <c r="N38" s="5"/>
      <c r="O38" s="5"/>
      <c r="P38" s="5"/>
      <c r="Q38" s="5"/>
      <c r="R38" s="5"/>
      <c r="S38" s="34"/>
      <c r="T38" s="41"/>
      <c r="U38" s="5"/>
      <c r="V38" s="5"/>
      <c r="W38" s="5"/>
      <c r="X38" s="5"/>
      <c r="Y38" s="5"/>
      <c r="Z38" s="4"/>
    </row>
    <row r="39" s="42" customFormat="true" ht="12.95" hidden="false" customHeight="true" outlineLevel="0" collapsed="false">
      <c r="A39" s="5"/>
      <c r="B39" s="88" t="s">
        <v>43</v>
      </c>
      <c r="C39" s="89"/>
      <c r="D39" s="73"/>
      <c r="E39" s="73"/>
      <c r="F39" s="73"/>
      <c r="G39" s="90"/>
      <c r="H39" s="5"/>
      <c r="I39" s="5"/>
      <c r="J39" s="5"/>
      <c r="K39" s="5"/>
      <c r="L39" s="5"/>
      <c r="M39" s="5"/>
      <c r="N39" s="5"/>
      <c r="O39" s="5"/>
      <c r="P39" s="5"/>
      <c r="Q39" s="5"/>
      <c r="R39" s="5"/>
      <c r="S39" s="34"/>
      <c r="T39" s="41"/>
      <c r="U39" s="5"/>
      <c r="V39" s="5"/>
      <c r="W39" s="5"/>
      <c r="X39" s="5"/>
      <c r="Y39" s="5"/>
      <c r="Z39" s="4"/>
    </row>
    <row r="40" s="42" customFormat="true" ht="12.95" hidden="false" customHeight="true" outlineLevel="0" collapsed="false">
      <c r="A40" s="5"/>
      <c r="B40" s="5"/>
      <c r="C40" s="5"/>
      <c r="D40" s="5"/>
      <c r="E40" s="5"/>
      <c r="F40" s="5"/>
      <c r="G40" s="5"/>
      <c r="H40" s="41"/>
      <c r="I40" s="91"/>
      <c r="J40" s="41"/>
      <c r="K40" s="41"/>
      <c r="L40" s="5"/>
      <c r="M40" s="5"/>
      <c r="N40" s="5"/>
      <c r="O40" s="5"/>
      <c r="P40" s="5"/>
      <c r="Q40" s="5"/>
      <c r="R40" s="5"/>
      <c r="S40" s="34"/>
      <c r="T40" s="41"/>
      <c r="U40" s="5"/>
      <c r="V40" s="5"/>
      <c r="W40" s="5"/>
      <c r="X40" s="5"/>
      <c r="Y40" s="5"/>
      <c r="Z40" s="4"/>
    </row>
    <row r="41" s="42" customFormat="true" ht="13.9" hidden="false" customHeight="true" outlineLevel="0" collapsed="false">
      <c r="A41" s="5"/>
      <c r="B41" s="92"/>
      <c r="C41" s="93"/>
      <c r="D41" s="94" t="s">
        <v>44</v>
      </c>
      <c r="E41" s="95" t="n">
        <v>90</v>
      </c>
      <c r="F41" s="65"/>
      <c r="G41" s="65"/>
      <c r="H41" s="41"/>
      <c r="I41" s="41"/>
      <c r="J41" s="41"/>
      <c r="K41" s="41"/>
      <c r="L41" s="5"/>
      <c r="M41" s="5"/>
      <c r="N41" s="5"/>
      <c r="O41" s="5"/>
      <c r="P41" s="5"/>
      <c r="Q41" s="5"/>
      <c r="R41" s="5"/>
      <c r="S41" s="34"/>
      <c r="T41" s="41"/>
      <c r="U41" s="5"/>
      <c r="V41" s="5"/>
      <c r="W41" s="5"/>
      <c r="X41" s="5"/>
      <c r="Y41" s="5"/>
      <c r="Z41" s="4"/>
    </row>
    <row r="42" s="42" customFormat="true" ht="13.9" hidden="false" customHeight="true" outlineLevel="0" collapsed="false">
      <c r="A42" s="5"/>
      <c r="B42" s="96"/>
      <c r="C42" s="97"/>
      <c r="D42" s="98" t="s">
        <v>45</v>
      </c>
      <c r="E42" s="95" t="n">
        <v>1</v>
      </c>
      <c r="F42" s="5"/>
      <c r="G42" s="5"/>
      <c r="H42" s="41"/>
      <c r="I42" s="41"/>
      <c r="J42" s="41"/>
      <c r="K42" s="41"/>
      <c r="L42" s="5"/>
      <c r="M42" s="5"/>
      <c r="N42" s="5"/>
      <c r="O42" s="5"/>
      <c r="P42" s="5"/>
      <c r="Q42" s="5"/>
      <c r="R42" s="5"/>
      <c r="S42" s="34"/>
      <c r="T42" s="41"/>
      <c r="U42" s="5"/>
      <c r="V42" s="5"/>
      <c r="W42" s="5"/>
      <c r="X42" s="5"/>
      <c r="Y42" s="5"/>
      <c r="Z42" s="4"/>
    </row>
    <row r="43" s="42" customFormat="true" ht="13.9" hidden="false" customHeight="true" outlineLevel="0" collapsed="false">
      <c r="A43" s="5"/>
      <c r="B43" s="99"/>
      <c r="C43" s="47"/>
      <c r="D43" s="100" t="s">
        <v>46</v>
      </c>
      <c r="E43" s="101" t="n">
        <f aca="false">100-(100-E41)/E42</f>
        <v>90</v>
      </c>
      <c r="F43" s="34"/>
      <c r="G43" s="5"/>
      <c r="H43" s="41"/>
      <c r="I43" s="41"/>
      <c r="J43" s="41"/>
      <c r="K43" s="41"/>
      <c r="L43" s="5"/>
      <c r="M43" s="5"/>
      <c r="N43" s="5"/>
      <c r="O43" s="5"/>
      <c r="P43" s="5"/>
      <c r="Q43" s="5"/>
      <c r="R43" s="5"/>
      <c r="S43" s="34"/>
      <c r="T43" s="41"/>
      <c r="U43" s="5"/>
      <c r="V43" s="5"/>
      <c r="W43" s="5"/>
      <c r="X43" s="5"/>
      <c r="Y43" s="5"/>
      <c r="Z43" s="4"/>
    </row>
    <row r="44" s="42" customFormat="true" ht="13.9" hidden="false" customHeight="true" outlineLevel="0" collapsed="false">
      <c r="A44" s="5"/>
      <c r="B44" s="102"/>
      <c r="C44" s="103"/>
      <c r="D44" s="100" t="s">
        <v>47</v>
      </c>
      <c r="E44" s="104" t="n">
        <v>5</v>
      </c>
      <c r="F44" s="105"/>
      <c r="G44" s="106" t="str">
        <f aca="false">"Adjusted to "&amp;D51&amp;" ="</f>
        <v>Adjusted to VO2max =</v>
      </c>
      <c r="H44" s="107" t="n">
        <f aca="false">H45</f>
        <v>2.95739677665059</v>
      </c>
      <c r="I44" s="41"/>
      <c r="J44" s="41"/>
      <c r="K44" s="41"/>
      <c r="L44" s="5"/>
      <c r="M44" s="5"/>
      <c r="N44" s="5"/>
      <c r="O44" s="5"/>
      <c r="P44" s="5"/>
      <c r="Q44" s="5"/>
      <c r="R44" s="105"/>
      <c r="S44" s="106" t="str">
        <f aca="false">"Adjusted to "&amp;P51&amp;" ="</f>
        <v>Adjusted to VO2max =</v>
      </c>
      <c r="T44" s="107" t="n">
        <f aca="false">T45</f>
        <v>2.98208341692903</v>
      </c>
      <c r="U44" s="5"/>
      <c r="V44" s="5"/>
      <c r="W44" s="5"/>
      <c r="X44" s="5"/>
      <c r="Y44" s="5"/>
      <c r="Z44" s="4"/>
    </row>
    <row r="45" s="42" customFormat="true" ht="13.9" hidden="false" customHeight="true" outlineLevel="0" collapsed="false">
      <c r="A45" s="5"/>
      <c r="B45" s="102"/>
      <c r="C45" s="103"/>
      <c r="D45" s="100" t="s">
        <v>48</v>
      </c>
      <c r="E45" s="108" t="n">
        <v>5</v>
      </c>
      <c r="F45" s="99"/>
      <c r="G45" s="109" t="str">
        <f aca="false">"Mean "&amp;D51</f>
        <v>Mean VO2max</v>
      </c>
      <c r="H45" s="110" t="n">
        <f aca="false">D122</f>
        <v>2.95739677665059</v>
      </c>
      <c r="I45" s="41"/>
      <c r="J45" s="41"/>
      <c r="K45" s="41"/>
      <c r="L45" s="5"/>
      <c r="M45" s="5"/>
      <c r="N45" s="5"/>
      <c r="O45" s="5"/>
      <c r="P45" s="5"/>
      <c r="Q45" s="5"/>
      <c r="R45" s="99"/>
      <c r="S45" s="109" t="str">
        <f aca="false">"Mean "&amp;P51</f>
        <v>Mean VO2max</v>
      </c>
      <c r="T45" s="110" t="n">
        <f aca="false">P122</f>
        <v>2.98208341692903</v>
      </c>
      <c r="U45" s="5"/>
      <c r="V45" s="5"/>
      <c r="W45" s="5"/>
      <c r="X45" s="5"/>
      <c r="Y45" s="5"/>
      <c r="Z45" s="4"/>
    </row>
    <row r="46" s="42" customFormat="true" ht="13.9" hidden="false" customHeight="true" outlineLevel="0" collapsed="false">
      <c r="A46" s="5"/>
      <c r="B46" s="111"/>
      <c r="C46" s="112"/>
      <c r="D46" s="71" t="s">
        <v>49</v>
      </c>
      <c r="E46" s="113" t="n">
        <f aca="false">ROUND(E45/(100-E45)/(E44/(100-E44)),0)</f>
        <v>1</v>
      </c>
      <c r="F46" s="99"/>
      <c r="G46" s="109" t="str">
        <f aca="false">"SD "&amp;D51</f>
        <v>SD VO2max</v>
      </c>
      <c r="H46" s="110" t="n">
        <f aca="false">D123</f>
        <v>0.363155667264994</v>
      </c>
      <c r="I46" s="41"/>
      <c r="J46" s="41"/>
      <c r="K46" s="41"/>
      <c r="L46" s="5"/>
      <c r="M46" s="5"/>
      <c r="N46" s="5"/>
      <c r="O46" s="5"/>
      <c r="P46" s="5"/>
      <c r="Q46" s="5"/>
      <c r="R46" s="99"/>
      <c r="S46" s="109" t="str">
        <f aca="false">"SD "&amp;P51</f>
        <v>SD VO2max</v>
      </c>
      <c r="T46" s="110" t="n">
        <f aca="false">P123</f>
        <v>0.399235437713308</v>
      </c>
      <c r="U46" s="5"/>
      <c r="V46" s="5"/>
      <c r="W46" s="5"/>
      <c r="X46" s="5"/>
      <c r="Y46" s="5"/>
      <c r="Z46" s="4"/>
    </row>
    <row r="47" s="42" customFormat="true" ht="13.9" hidden="false" customHeight="true" outlineLevel="0" collapsed="false">
      <c r="A47" s="5"/>
      <c r="B47" s="5"/>
      <c r="C47" s="5"/>
      <c r="D47" s="5"/>
      <c r="E47" s="5"/>
      <c r="F47" s="105"/>
      <c r="G47" s="106" t="str">
        <f aca="false">"Show effects for Δ"&amp;D51&amp;" ="</f>
        <v>Show effects for ΔVO2max =</v>
      </c>
      <c r="H47" s="114"/>
      <c r="I47" s="41"/>
      <c r="J47" s="41"/>
      <c r="K47" s="41"/>
      <c r="L47" s="5"/>
      <c r="M47" s="5"/>
      <c r="N47" s="5"/>
      <c r="O47" s="5"/>
      <c r="P47" s="5"/>
      <c r="Q47" s="5"/>
      <c r="R47" s="105"/>
      <c r="S47" s="106" t="str">
        <f aca="false">"Show effects for Δ"&amp;P51&amp;" ="</f>
        <v>Show effects for ΔVO2max =</v>
      </c>
      <c r="T47" s="115"/>
      <c r="U47" s="5"/>
      <c r="V47" s="5"/>
      <c r="W47" s="5"/>
      <c r="X47" s="5"/>
      <c r="Y47" s="5"/>
      <c r="Z47" s="4"/>
    </row>
    <row r="48" s="117" customFormat="true" ht="12.75" hidden="false" customHeight="false" outlineLevel="0" collapsed="false">
      <c r="A48" s="116"/>
      <c r="B48" s="116"/>
      <c r="C48" s="116"/>
      <c r="D48" s="116"/>
      <c r="E48" s="116"/>
      <c r="F48" s="116"/>
      <c r="G48" s="116"/>
      <c r="H48" s="116"/>
      <c r="I48" s="116"/>
      <c r="J48" s="116"/>
      <c r="K48" s="116"/>
      <c r="L48" s="116"/>
      <c r="M48" s="116"/>
      <c r="N48" s="5"/>
      <c r="O48" s="5"/>
      <c r="P48" s="5"/>
      <c r="Q48" s="5"/>
      <c r="R48" s="5"/>
      <c r="S48" s="5"/>
      <c r="T48" s="5"/>
      <c r="U48" s="116"/>
      <c r="V48" s="116"/>
      <c r="W48" s="116"/>
      <c r="X48" s="116"/>
      <c r="Y48" s="116"/>
      <c r="Z48" s="116"/>
    </row>
    <row r="49" s="42" customFormat="true" ht="12.95" hidden="false" customHeight="true" outlineLevel="0" collapsed="false">
      <c r="A49" s="5"/>
      <c r="B49" s="5"/>
      <c r="C49" s="19"/>
      <c r="D49" s="118"/>
      <c r="E49" s="119" t="s">
        <v>50</v>
      </c>
      <c r="F49" s="120"/>
      <c r="G49" s="121"/>
      <c r="H49" s="122" t="s">
        <v>51</v>
      </c>
      <c r="I49" s="41"/>
      <c r="J49" s="41"/>
      <c r="K49" s="41"/>
      <c r="L49" s="5"/>
      <c r="M49" s="5"/>
      <c r="N49" s="5"/>
      <c r="O49" s="5"/>
      <c r="P49" s="118"/>
      <c r="Q49" s="119" t="s">
        <v>50</v>
      </c>
      <c r="R49" s="123"/>
      <c r="S49" s="124"/>
      <c r="T49" s="122" t="s">
        <v>51</v>
      </c>
      <c r="U49" s="5"/>
      <c r="V49" s="5"/>
      <c r="W49" s="5"/>
      <c r="X49" s="5"/>
      <c r="Y49" s="5"/>
      <c r="Z49" s="4"/>
    </row>
    <row r="50" s="135" customFormat="true" ht="15.6" hidden="false" customHeight="true" outlineLevel="0" collapsed="false">
      <c r="A50" s="125"/>
      <c r="B50" s="126" t="s">
        <v>52</v>
      </c>
      <c r="C50" s="126"/>
      <c r="D50" s="127" t="s">
        <v>53</v>
      </c>
      <c r="E50" s="127" t="s">
        <v>54</v>
      </c>
      <c r="F50" s="128"/>
      <c r="G50" s="128"/>
      <c r="H50" s="129" t="s">
        <v>54</v>
      </c>
      <c r="I50" s="130"/>
      <c r="J50" s="130"/>
      <c r="K50" s="130"/>
      <c r="L50" s="125"/>
      <c r="M50" s="125"/>
      <c r="N50" s="131" t="s">
        <v>55</v>
      </c>
      <c r="O50" s="131"/>
      <c r="P50" s="127" t="str">
        <f aca="false">$D$50</f>
        <v>Predictor</v>
      </c>
      <c r="Q50" s="127" t="str">
        <f aca="false">$E$50</f>
        <v>Dependent</v>
      </c>
      <c r="R50" s="132"/>
      <c r="S50" s="133"/>
      <c r="T50" s="129" t="s">
        <v>54</v>
      </c>
      <c r="U50" s="125"/>
      <c r="V50" s="125"/>
      <c r="W50" s="125"/>
      <c r="X50" s="125"/>
      <c r="Y50" s="125"/>
      <c r="Z50" s="134"/>
    </row>
    <row r="51" s="147" customFormat="true" ht="13.5" hidden="false" customHeight="false" outlineLevel="0" collapsed="false">
      <c r="A51" s="136"/>
      <c r="B51" s="137" t="s">
        <v>56</v>
      </c>
      <c r="C51" s="138" t="s">
        <v>57</v>
      </c>
      <c r="D51" s="139" t="s">
        <v>58</v>
      </c>
      <c r="E51" s="139" t="s">
        <v>59</v>
      </c>
      <c r="F51" s="140"/>
      <c r="G51" s="140"/>
      <c r="H51" s="141" t="str">
        <f aca="false">E51</f>
        <v>PeakPow</v>
      </c>
      <c r="I51" s="9" t="s">
        <v>60</v>
      </c>
      <c r="J51" s="142"/>
      <c r="K51" s="142"/>
      <c r="L51" s="143"/>
      <c r="M51" s="143"/>
      <c r="N51" s="138" t="str">
        <f aca="false">$B$51</f>
        <v>Group</v>
      </c>
      <c r="O51" s="138" t="str">
        <f aca="false">$C$51</f>
        <v>Name</v>
      </c>
      <c r="P51" s="141" t="str">
        <f aca="false">$D$51</f>
        <v>VO2max</v>
      </c>
      <c r="Q51" s="141" t="str">
        <f aca="false">$E$51</f>
        <v>PeakPow</v>
      </c>
      <c r="R51" s="144"/>
      <c r="S51" s="145"/>
      <c r="T51" s="141" t="str">
        <f aca="false">$H$51</f>
        <v>PeakPow</v>
      </c>
      <c r="U51" s="143"/>
      <c r="V51" s="9" t="s">
        <v>61</v>
      </c>
      <c r="W51" s="143"/>
      <c r="X51" s="143"/>
      <c r="Y51" s="143"/>
      <c r="Z51" s="146"/>
    </row>
    <row r="52" customFormat="false" ht="12.75" hidden="false" customHeight="false" outlineLevel="0" collapsed="false">
      <c r="A52" s="136"/>
      <c r="B52" s="148" t="s">
        <v>62</v>
      </c>
      <c r="C52" s="149" t="s">
        <v>63</v>
      </c>
      <c r="D52" s="150" t="n">
        <v>2.5</v>
      </c>
      <c r="E52" s="150" t="n">
        <v>2.5</v>
      </c>
      <c r="F52" s="5"/>
      <c r="G52" s="19"/>
      <c r="H52" s="151" t="n">
        <f aca="false">IF(ISNUMBER(E52),E52,"miss")</f>
        <v>2.5</v>
      </c>
      <c r="I52" s="9" t="s">
        <v>64</v>
      </c>
      <c r="J52" s="152"/>
      <c r="K52" s="152"/>
      <c r="L52" s="5"/>
      <c r="M52" s="5"/>
      <c r="N52" s="153" t="str">
        <f aca="false">B52</f>
        <v>A</v>
      </c>
      <c r="O52" s="153" t="str">
        <f aca="false">C52</f>
        <v>Alex</v>
      </c>
      <c r="P52" s="150" t="n">
        <v>2.5</v>
      </c>
      <c r="Q52" s="151" t="n">
        <f aca="false">IF(ISERROR(100*LN(E52)),"miss",100*LN(E52))</f>
        <v>91.6290731874155</v>
      </c>
      <c r="R52" s="154" t="str">
        <f aca="false">IF(OR(P52="miss",T52="miss"),"Clear cells with 'miss'.","")</f>
        <v/>
      </c>
      <c r="S52" s="154"/>
      <c r="T52" s="155" t="n">
        <f aca="false">Q52</f>
        <v>91.6290731874155</v>
      </c>
      <c r="U52" s="9"/>
      <c r="V52" s="9" t="s">
        <v>65</v>
      </c>
      <c r="W52" s="5"/>
      <c r="X52" s="5"/>
      <c r="Y52" s="5"/>
      <c r="Z52" s="4"/>
    </row>
    <row r="53" customFormat="false" ht="12.75" hidden="false" customHeight="false" outlineLevel="0" collapsed="false">
      <c r="A53" s="136"/>
      <c r="B53" s="156" t="str">
        <f aca="false">$B$52</f>
        <v>A</v>
      </c>
      <c r="C53" s="157" t="s">
        <v>66</v>
      </c>
      <c r="D53" s="158" t="n">
        <v>3.06838566349847</v>
      </c>
      <c r="E53" s="158" t="n">
        <v>3.06838566349847</v>
      </c>
      <c r="F53" s="5"/>
      <c r="G53" s="19"/>
      <c r="H53" s="159" t="n">
        <f aca="false">IF(ISNUMBER(E53),E53,"miss")</f>
        <v>3.06838566349847</v>
      </c>
      <c r="I53" s="152"/>
      <c r="J53" s="152"/>
      <c r="K53" s="152"/>
      <c r="L53" s="5"/>
      <c r="M53" s="5"/>
      <c r="N53" s="160" t="str">
        <f aca="false">B53</f>
        <v>A</v>
      </c>
      <c r="O53" s="160" t="str">
        <f aca="false">C53</f>
        <v>Alexis</v>
      </c>
      <c r="P53" s="158" t="n">
        <v>3.06838566349847</v>
      </c>
      <c r="Q53" s="159" t="n">
        <f aca="false">IF(ISERROR(100*LN(E53)),"miss",100*LN(E53))</f>
        <v>112.115158078681</v>
      </c>
      <c r="R53" s="161" t="str">
        <f aca="false">IF(OR(P53="miss",T53="miss"),"Clear cells with 'miss'.","")</f>
        <v/>
      </c>
      <c r="S53" s="161"/>
      <c r="T53" s="162" t="n">
        <f aca="false">Q53</f>
        <v>112.115158078681</v>
      </c>
      <c r="U53" s="9"/>
      <c r="V53" s="5"/>
      <c r="W53" s="5"/>
      <c r="X53" s="5"/>
      <c r="Y53" s="5"/>
      <c r="Z53" s="4"/>
    </row>
    <row r="54" customFormat="false" ht="12.75" hidden="false" customHeight="false" outlineLevel="0" collapsed="false">
      <c r="A54" s="136"/>
      <c r="B54" s="156" t="str">
        <f aca="false">$B$52</f>
        <v>A</v>
      </c>
      <c r="C54" s="157" t="s">
        <v>67</v>
      </c>
      <c r="D54" s="158" t="n">
        <v>2.5</v>
      </c>
      <c r="E54" s="158" t="n">
        <v>2.5</v>
      </c>
      <c r="F54" s="5"/>
      <c r="G54" s="19"/>
      <c r="H54" s="159" t="n">
        <f aca="false">IF(ISNUMBER(E54),E54,"miss")</f>
        <v>2.5</v>
      </c>
      <c r="I54" s="152"/>
      <c r="J54" s="152"/>
      <c r="K54" s="152"/>
      <c r="L54" s="5"/>
      <c r="M54" s="5"/>
      <c r="N54" s="160" t="str">
        <f aca="false">B54</f>
        <v>A</v>
      </c>
      <c r="O54" s="160" t="str">
        <f aca="false">C54</f>
        <v>Ari</v>
      </c>
      <c r="P54" s="158" t="n">
        <v>2.5</v>
      </c>
      <c r="Q54" s="159" t="n">
        <f aca="false">IF(ISERROR(100*LN(E54)),"miss",100*LN(E54))</f>
        <v>91.6290731874155</v>
      </c>
      <c r="R54" s="161" t="str">
        <f aca="false">IF(OR(P54="miss",T54="miss"),"Clear cells with 'miss'.","")</f>
        <v/>
      </c>
      <c r="S54" s="161"/>
      <c r="T54" s="162" t="n">
        <f aca="false">Q54</f>
        <v>91.6290731874155</v>
      </c>
      <c r="U54" s="5"/>
      <c r="V54" s="5"/>
      <c r="W54" s="5"/>
      <c r="X54" s="5"/>
      <c r="Y54" s="5"/>
      <c r="Z54" s="4"/>
    </row>
    <row r="55" customFormat="false" ht="12.75" hidden="false" customHeight="false" outlineLevel="0" collapsed="false">
      <c r="A55" s="136"/>
      <c r="B55" s="156" t="str">
        <f aca="false">$B$52</f>
        <v>A</v>
      </c>
      <c r="C55" s="157" t="s">
        <v>68</v>
      </c>
      <c r="D55" s="158" t="n">
        <v>2.5</v>
      </c>
      <c r="E55" s="158" t="n">
        <v>2.5</v>
      </c>
      <c r="F55" s="5"/>
      <c r="G55" s="19"/>
      <c r="H55" s="159" t="n">
        <f aca="false">IF(ISNUMBER(E55),E55,"miss")</f>
        <v>2.5</v>
      </c>
      <c r="I55" s="152"/>
      <c r="J55" s="152"/>
      <c r="K55" s="152"/>
      <c r="L55" s="5"/>
      <c r="M55" s="5"/>
      <c r="N55" s="160" t="str">
        <f aca="false">B55</f>
        <v>A</v>
      </c>
      <c r="O55" s="160" t="str">
        <f aca="false">C55</f>
        <v>Ariel</v>
      </c>
      <c r="P55" s="158" t="n">
        <v>2.6</v>
      </c>
      <c r="Q55" s="159" t="n">
        <f aca="false">IF(ISERROR(100*LN(E55)),"miss",100*LN(E55))</f>
        <v>91.6290731874155</v>
      </c>
      <c r="R55" s="161" t="str">
        <f aca="false">IF(OR(P55="miss",T55="miss"),"Clear cells with 'miss'.","")</f>
        <v/>
      </c>
      <c r="S55" s="161"/>
      <c r="T55" s="162" t="n">
        <f aca="false">Q55</f>
        <v>91.6290731874155</v>
      </c>
      <c r="U55" s="5"/>
      <c r="V55" s="5"/>
      <c r="W55" s="5"/>
      <c r="X55" s="5"/>
      <c r="Y55" s="5"/>
      <c r="Z55" s="4"/>
    </row>
    <row r="56" customFormat="false" ht="12.75" hidden="false" customHeight="false" outlineLevel="0" collapsed="false">
      <c r="A56" s="136"/>
      <c r="B56" s="156" t="str">
        <f aca="false">$B$52</f>
        <v>A</v>
      </c>
      <c r="C56" s="157" t="s">
        <v>69</v>
      </c>
      <c r="D56" s="158" t="n">
        <v>3.1</v>
      </c>
      <c r="E56" s="158" t="n">
        <v>3.1</v>
      </c>
      <c r="F56" s="5"/>
      <c r="G56" s="19"/>
      <c r="H56" s="159" t="n">
        <f aca="false">IF(ISNUMBER(E56),E56,"miss")</f>
        <v>3.1</v>
      </c>
      <c r="I56" s="152"/>
      <c r="J56" s="152"/>
      <c r="K56" s="152"/>
      <c r="L56" s="5"/>
      <c r="M56" s="5"/>
      <c r="N56" s="160" t="str">
        <f aca="false">B56</f>
        <v>A</v>
      </c>
      <c r="O56" s="160" t="str">
        <f aca="false">C56</f>
        <v>Ashley</v>
      </c>
      <c r="P56" s="158" t="n">
        <v>3.1</v>
      </c>
      <c r="Q56" s="159" t="n">
        <f aca="false">IF(ISERROR(100*LN(E56)),"miss",100*LN(E56))</f>
        <v>113.14021114911</v>
      </c>
      <c r="R56" s="161" t="str">
        <f aca="false">IF(OR(P56="miss",T56="miss"),"Clear cells with 'miss'.","")</f>
        <v/>
      </c>
      <c r="S56" s="161"/>
      <c r="T56" s="162" t="n">
        <f aca="false">Q56</f>
        <v>113.14021114911</v>
      </c>
      <c r="U56" s="5"/>
      <c r="V56" s="5"/>
      <c r="W56" s="5"/>
      <c r="X56" s="5"/>
      <c r="Y56" s="5"/>
      <c r="Z56" s="5"/>
    </row>
    <row r="57" customFormat="false" ht="12.75" hidden="false" customHeight="false" outlineLevel="0" collapsed="false">
      <c r="A57" s="136"/>
      <c r="B57" s="156" t="str">
        <f aca="false">$B$52</f>
        <v>A</v>
      </c>
      <c r="C57" s="157" t="s">
        <v>70</v>
      </c>
      <c r="D57" s="158" t="n">
        <v>3.3052811993217</v>
      </c>
      <c r="E57" s="158" t="n">
        <v>3.3052811993217</v>
      </c>
      <c r="F57" s="5"/>
      <c r="G57" s="19"/>
      <c r="H57" s="159" t="n">
        <f aca="false">IF(ISNUMBER(E57),E57,"miss")</f>
        <v>3.3052811993217</v>
      </c>
      <c r="I57" s="152"/>
      <c r="J57" s="152"/>
      <c r="K57" s="152"/>
      <c r="L57" s="5"/>
      <c r="M57" s="5"/>
      <c r="N57" s="160" t="str">
        <f aca="false">B57</f>
        <v>A</v>
      </c>
      <c r="O57" s="160" t="str">
        <f aca="false">C57</f>
        <v>Aubrey</v>
      </c>
      <c r="P57" s="158" t="n">
        <v>3.3052811993217</v>
      </c>
      <c r="Q57" s="159" t="n">
        <f aca="false">IF(ISERROR(100*LN(E57)),"miss",100*LN(E57))</f>
        <v>119.552155268632</v>
      </c>
      <c r="R57" s="161" t="str">
        <f aca="false">IF(OR(P57="miss",T57="miss"),"Clear cells with 'miss'.","")</f>
        <v/>
      </c>
      <c r="S57" s="161"/>
      <c r="T57" s="162" t="n">
        <f aca="false">Q57</f>
        <v>119.552155268632</v>
      </c>
      <c r="U57" s="5"/>
      <c r="V57" s="5"/>
      <c r="W57" s="5"/>
      <c r="X57" s="5"/>
      <c r="Y57" s="5"/>
      <c r="Z57" s="5"/>
    </row>
    <row r="58" customFormat="false" ht="12.75" hidden="false" customHeight="false" outlineLevel="0" collapsed="false">
      <c r="A58" s="136"/>
      <c r="B58" s="156" t="str">
        <f aca="false">$B$52</f>
        <v>A</v>
      </c>
      <c r="C58" s="157" t="s">
        <v>71</v>
      </c>
      <c r="D58" s="158" t="n">
        <v>2.5</v>
      </c>
      <c r="E58" s="158" t="n">
        <v>2.5</v>
      </c>
      <c r="F58" s="5"/>
      <c r="G58" s="19"/>
      <c r="H58" s="159" t="n">
        <f aca="false">IF(ISNUMBER(E58),E58,"miss")</f>
        <v>2.5</v>
      </c>
      <c r="I58" s="152"/>
      <c r="J58" s="152"/>
      <c r="K58" s="152"/>
      <c r="L58" s="5"/>
      <c r="M58" s="5"/>
      <c r="N58" s="160" t="str">
        <f aca="false">B58</f>
        <v>A</v>
      </c>
      <c r="O58" s="160" t="str">
        <f aca="false">C58</f>
        <v>August</v>
      </c>
      <c r="P58" s="158" t="n">
        <v>2.5</v>
      </c>
      <c r="Q58" s="159" t="n">
        <f aca="false">IF(ISERROR(100*LN(E58)),"miss",100*LN(E58))</f>
        <v>91.6290731874155</v>
      </c>
      <c r="R58" s="161" t="str">
        <f aca="false">IF(OR(P58="miss",T58="miss"),"Clear cells with 'miss'.","")</f>
        <v/>
      </c>
      <c r="S58" s="161"/>
      <c r="T58" s="162" t="n">
        <f aca="false">Q58</f>
        <v>91.6290731874155</v>
      </c>
      <c r="U58" s="5"/>
      <c r="V58" s="5"/>
      <c r="W58" s="5"/>
      <c r="X58" s="5"/>
      <c r="Y58" s="5"/>
      <c r="Z58" s="5"/>
    </row>
    <row r="59" customFormat="false" ht="12.75" hidden="false" customHeight="false" outlineLevel="0" collapsed="false">
      <c r="A59" s="136"/>
      <c r="B59" s="156" t="str">
        <f aca="false">$B$52</f>
        <v>A</v>
      </c>
      <c r="C59" s="157" t="s">
        <v>72</v>
      </c>
      <c r="D59" s="158" t="n">
        <v>2.5</v>
      </c>
      <c r="E59" s="158" t="n">
        <v>2.5</v>
      </c>
      <c r="F59" s="5"/>
      <c r="G59" s="19"/>
      <c r="H59" s="159" t="n">
        <f aca="false">IF(ISNUMBER(E59),E59,"miss")</f>
        <v>2.5</v>
      </c>
      <c r="I59" s="152"/>
      <c r="J59" s="152"/>
      <c r="K59" s="152"/>
      <c r="L59" s="5"/>
      <c r="M59" s="5"/>
      <c r="N59" s="160" t="str">
        <f aca="false">B59</f>
        <v>A</v>
      </c>
      <c r="O59" s="160" t="str">
        <f aca="false">C59</f>
        <v>Austin</v>
      </c>
      <c r="P59" s="158" t="n">
        <v>2.5</v>
      </c>
      <c r="Q59" s="159" t="n">
        <f aca="false">IF(ISERROR(100*LN(E59)),"miss",100*LN(E59))</f>
        <v>91.6290731874155</v>
      </c>
      <c r="R59" s="161" t="str">
        <f aca="false">IF(OR(P59="miss",T59="miss"),"Clear cells with 'miss'.","")</f>
        <v/>
      </c>
      <c r="S59" s="161"/>
      <c r="T59" s="162" t="n">
        <f aca="false">Q59</f>
        <v>91.6290731874155</v>
      </c>
      <c r="U59" s="5"/>
      <c r="V59" s="5"/>
      <c r="W59" s="5"/>
      <c r="X59" s="5"/>
      <c r="Y59" s="5"/>
      <c r="Z59" s="5"/>
    </row>
    <row r="60" customFormat="false" ht="12.75" hidden="false" customHeight="false" outlineLevel="0" collapsed="false">
      <c r="A60" s="136"/>
      <c r="B60" s="156" t="str">
        <f aca="false">$B$52</f>
        <v>A</v>
      </c>
      <c r="C60" s="157" t="s">
        <v>73</v>
      </c>
      <c r="D60" s="158" t="n">
        <v>3</v>
      </c>
      <c r="E60" s="158" t="n">
        <v>3</v>
      </c>
      <c r="F60" s="5"/>
      <c r="G60" s="19"/>
      <c r="H60" s="159" t="n">
        <f aca="false">IF(ISNUMBER(E60),E60,"miss")</f>
        <v>3</v>
      </c>
      <c r="I60" s="152"/>
      <c r="J60" s="152"/>
      <c r="K60" s="152"/>
      <c r="L60" s="5"/>
      <c r="M60" s="5"/>
      <c r="N60" s="160" t="str">
        <f aca="false">B60</f>
        <v>A</v>
      </c>
      <c r="O60" s="160" t="str">
        <f aca="false">C60</f>
        <v>Avery</v>
      </c>
      <c r="P60" s="158" t="n">
        <v>2.93963723950286</v>
      </c>
      <c r="Q60" s="159" t="n">
        <f aca="false">IF(ISERROR(100*LN(E60)),"miss",100*LN(E60))</f>
        <v>109.861228866811</v>
      </c>
      <c r="R60" s="161" t="str">
        <f aca="false">IF(OR(P60="miss",T60="miss"),"Clear cells with 'miss'.","")</f>
        <v/>
      </c>
      <c r="S60" s="161"/>
      <c r="T60" s="162" t="n">
        <f aca="false">Q60</f>
        <v>109.861228866811</v>
      </c>
      <c r="U60" s="5"/>
      <c r="V60" s="5"/>
      <c r="W60" s="5"/>
      <c r="X60" s="5"/>
      <c r="Y60" s="5"/>
      <c r="Z60" s="5"/>
    </row>
    <row r="61" customFormat="false" ht="12.75" hidden="false" customHeight="false" outlineLevel="0" collapsed="false">
      <c r="A61" s="136"/>
      <c r="B61" s="156" t="str">
        <f aca="false">$B$52</f>
        <v>A</v>
      </c>
      <c r="C61" s="157" t="s">
        <v>74</v>
      </c>
      <c r="D61" s="158" t="n">
        <v>3</v>
      </c>
      <c r="E61" s="158" t="n">
        <v>3</v>
      </c>
      <c r="F61" s="5"/>
      <c r="G61" s="19"/>
      <c r="H61" s="159" t="n">
        <f aca="false">IF(ISNUMBER(E61),E61,"miss")</f>
        <v>3</v>
      </c>
      <c r="I61" s="152"/>
      <c r="J61" s="152"/>
      <c r="K61" s="152"/>
      <c r="L61" s="5"/>
      <c r="M61" s="5"/>
      <c r="N61" s="160" t="str">
        <f aca="false">B61</f>
        <v>A</v>
      </c>
      <c r="O61" s="160" t="str">
        <f aca="false">C61</f>
        <v>Bailey</v>
      </c>
      <c r="P61" s="158" t="n">
        <v>2.8</v>
      </c>
      <c r="Q61" s="159" t="n">
        <f aca="false">IF(ISERROR(100*LN(E61)),"miss",100*LN(E61))</f>
        <v>109.861228866811</v>
      </c>
      <c r="R61" s="161" t="str">
        <f aca="false">IF(OR(P61="miss",T61="miss"),"Clear cells with 'miss'.","")</f>
        <v/>
      </c>
      <c r="S61" s="161"/>
      <c r="T61" s="162" t="n">
        <f aca="false">Q61</f>
        <v>109.861228866811</v>
      </c>
      <c r="U61" s="5"/>
      <c r="V61" s="5"/>
      <c r="W61" s="5"/>
      <c r="X61" s="5"/>
      <c r="Y61" s="5"/>
      <c r="Z61" s="5"/>
    </row>
    <row r="62" customFormat="false" ht="12.75" hidden="false" customHeight="false" outlineLevel="0" collapsed="false">
      <c r="A62" s="136"/>
      <c r="B62" s="156" t="str">
        <f aca="false">$B$52</f>
        <v>A</v>
      </c>
      <c r="C62" s="157" t="s">
        <v>75</v>
      </c>
      <c r="D62" s="158" t="n">
        <v>2.99420972224976</v>
      </c>
      <c r="E62" s="158" t="n">
        <v>2.99420972224976</v>
      </c>
      <c r="F62" s="5"/>
      <c r="G62" s="19"/>
      <c r="H62" s="159" t="n">
        <f aca="false">IF(ISNUMBER(E62),E62,"miss")</f>
        <v>2.99420972224976</v>
      </c>
      <c r="I62" s="152"/>
      <c r="J62" s="152"/>
      <c r="K62" s="152"/>
      <c r="L62" s="5"/>
      <c r="M62" s="5"/>
      <c r="N62" s="160" t="str">
        <f aca="false">B62</f>
        <v>A</v>
      </c>
      <c r="O62" s="160" t="str">
        <f aca="false">C62</f>
        <v>Bernie</v>
      </c>
      <c r="P62" s="158" t="n">
        <v>2.99420972224976</v>
      </c>
      <c r="Q62" s="159" t="n">
        <f aca="false">IF(ISERROR(100*LN(E62)),"miss",100*LN(E62))</f>
        <v>109.668033105583</v>
      </c>
      <c r="R62" s="161" t="str">
        <f aca="false">IF(OR(P62="miss",T62="miss"),"Clear cells with 'miss'.","")</f>
        <v/>
      </c>
      <c r="S62" s="161"/>
      <c r="T62" s="162" t="n">
        <f aca="false">Q62</f>
        <v>109.668033105583</v>
      </c>
      <c r="U62" s="5"/>
      <c r="V62" s="5"/>
      <c r="W62" s="5"/>
      <c r="X62" s="5"/>
      <c r="Y62" s="5"/>
      <c r="Z62" s="5"/>
    </row>
    <row r="63" customFormat="false" ht="12.75" hidden="false" customHeight="false" outlineLevel="0" collapsed="false">
      <c r="A63" s="136"/>
      <c r="B63" s="156" t="str">
        <f aca="false">$B$52</f>
        <v>A</v>
      </c>
      <c r="C63" s="157" t="s">
        <v>76</v>
      </c>
      <c r="D63" s="158" t="n">
        <v>3.65565869467142</v>
      </c>
      <c r="E63" s="158" t="n">
        <v>3.65565869467142</v>
      </c>
      <c r="F63" s="5"/>
      <c r="G63" s="19"/>
      <c r="H63" s="159" t="n">
        <f aca="false">IF(ISNUMBER(E63),E63,"miss")</f>
        <v>3.65565869467142</v>
      </c>
      <c r="I63" s="152"/>
      <c r="J63" s="152"/>
      <c r="K63" s="152"/>
      <c r="L63" s="5"/>
      <c r="M63" s="5"/>
      <c r="N63" s="160" t="str">
        <f aca="false">B63</f>
        <v>A</v>
      </c>
      <c r="O63" s="160" t="str">
        <f aca="false">C63</f>
        <v>Blake</v>
      </c>
      <c r="P63" s="158" t="n">
        <v>3.65565869467142</v>
      </c>
      <c r="Q63" s="159" t="n">
        <f aca="false">IF(ISERROR(100*LN(E63)),"miss",100*LN(E63))</f>
        <v>129.627629438489</v>
      </c>
      <c r="R63" s="161" t="str">
        <f aca="false">IF(OR(P63="miss",T63="miss"),"Clear cells with 'miss'.","")</f>
        <v/>
      </c>
      <c r="S63" s="161"/>
      <c r="T63" s="162" t="n">
        <f aca="false">Q63</f>
        <v>129.627629438489</v>
      </c>
      <c r="U63" s="5"/>
      <c r="V63" s="5"/>
      <c r="W63" s="5"/>
      <c r="X63" s="5"/>
      <c r="Y63" s="5"/>
      <c r="Z63" s="5"/>
    </row>
    <row r="64" customFormat="false" ht="12.75" hidden="false" customHeight="false" outlineLevel="0" collapsed="false">
      <c r="A64" s="136"/>
      <c r="B64" s="156" t="str">
        <f aca="false">$B$52</f>
        <v>A</v>
      </c>
      <c r="C64" s="157" t="s">
        <v>77</v>
      </c>
      <c r="D64" s="158" t="n">
        <v>3.08361113518694</v>
      </c>
      <c r="E64" s="158" t="n">
        <v>3.08361113518694</v>
      </c>
      <c r="F64" s="5"/>
      <c r="G64" s="19"/>
      <c r="H64" s="159" t="n">
        <f aca="false">IF(ISNUMBER(E64),E64,"miss")</f>
        <v>3.08361113518694</v>
      </c>
      <c r="I64" s="152"/>
      <c r="J64" s="152"/>
      <c r="K64" s="152"/>
      <c r="L64" s="5"/>
      <c r="M64" s="5"/>
      <c r="N64" s="160" t="str">
        <f aca="false">B64</f>
        <v>A</v>
      </c>
      <c r="O64" s="160" t="str">
        <f aca="false">C64</f>
        <v>Cameron</v>
      </c>
      <c r="P64" s="158" t="n">
        <v>3.08361113518694</v>
      </c>
      <c r="Q64" s="159" t="n">
        <f aca="false">IF(ISERROR(100*LN(E64)),"miss",100*LN(E64))</f>
        <v>112.610135669612</v>
      </c>
      <c r="R64" s="161" t="str">
        <f aca="false">IF(OR(P64="miss",T64="miss"),"Clear cells with 'miss'.","")</f>
        <v/>
      </c>
      <c r="S64" s="161"/>
      <c r="T64" s="162" t="n">
        <f aca="false">Q64</f>
        <v>112.610135669612</v>
      </c>
      <c r="U64" s="5"/>
      <c r="V64" s="5"/>
      <c r="W64" s="5"/>
      <c r="X64" s="5"/>
      <c r="Y64" s="5"/>
      <c r="Z64" s="5"/>
    </row>
    <row r="65" customFormat="false" ht="12.75" hidden="false" customHeight="false" outlineLevel="0" collapsed="false">
      <c r="A65" s="136"/>
      <c r="B65" s="156" t="str">
        <f aca="false">$B$52</f>
        <v>A</v>
      </c>
      <c r="C65" s="157" t="s">
        <v>78</v>
      </c>
      <c r="D65" s="158" t="n">
        <v>3.19030323837808</v>
      </c>
      <c r="E65" s="158" t="n">
        <v>3.19030323837808</v>
      </c>
      <c r="F65" s="5"/>
      <c r="G65" s="19"/>
      <c r="H65" s="159" t="n">
        <f aca="false">IF(ISNUMBER(E65),E65,"miss")</f>
        <v>3.19030323837808</v>
      </c>
      <c r="I65" s="152"/>
      <c r="J65" s="152"/>
      <c r="K65" s="152"/>
      <c r="L65" s="5"/>
      <c r="M65" s="5"/>
      <c r="N65" s="160" t="str">
        <f aca="false">B65</f>
        <v>A</v>
      </c>
      <c r="O65" s="160" t="str">
        <f aca="false">C65</f>
        <v>Casey</v>
      </c>
      <c r="P65" s="158" t="n">
        <v>3.19030323837808</v>
      </c>
      <c r="Q65" s="159" t="n">
        <f aca="false">IF(ISERROR(100*LN(E65)),"miss",100*LN(E65))</f>
        <v>116.011597133162</v>
      </c>
      <c r="R65" s="161" t="str">
        <f aca="false">IF(OR(P65="miss",T65="miss"),"Clear cells with 'miss'.","")</f>
        <v/>
      </c>
      <c r="S65" s="161"/>
      <c r="T65" s="162" t="n">
        <f aca="false">Q65</f>
        <v>116.011597133162</v>
      </c>
      <c r="U65" s="5"/>
      <c r="V65" s="5"/>
      <c r="W65" s="5"/>
      <c r="X65" s="5"/>
      <c r="Y65" s="5"/>
      <c r="Z65" s="5"/>
    </row>
    <row r="66" customFormat="false" ht="12.75" hidden="false" customHeight="false" outlineLevel="0" collapsed="false">
      <c r="A66" s="136"/>
      <c r="B66" s="156" t="str">
        <f aca="false">$B$52</f>
        <v>A</v>
      </c>
      <c r="C66" s="157" t="s">
        <v>79</v>
      </c>
      <c r="D66" s="158" t="n">
        <v>3.0058663184833</v>
      </c>
      <c r="E66" s="158" t="n">
        <v>3.0058663184833</v>
      </c>
      <c r="F66" s="5"/>
      <c r="G66" s="19"/>
      <c r="H66" s="159" t="n">
        <f aca="false">IF(ISNUMBER(E66),E66,"miss")</f>
        <v>3.0058663184833</v>
      </c>
      <c r="I66" s="152"/>
      <c r="J66" s="152"/>
      <c r="K66" s="152"/>
      <c r="L66" s="5"/>
      <c r="M66" s="5"/>
      <c r="N66" s="160" t="str">
        <f aca="false">B66</f>
        <v>A</v>
      </c>
      <c r="O66" s="160" t="str">
        <f aca="false">C66</f>
        <v>Cassidy</v>
      </c>
      <c r="P66" s="158" t="n">
        <v>4</v>
      </c>
      <c r="Q66" s="159" t="n">
        <f aca="false">IF(ISERROR(100*LN(E66)),"miss",100*LN(E66))</f>
        <v>110.056581877945</v>
      </c>
      <c r="R66" s="161" t="str">
        <f aca="false">IF(OR(P66="miss",T66="miss"),"Clear cells with 'miss'.","")</f>
        <v/>
      </c>
      <c r="S66" s="161"/>
      <c r="T66" s="162" t="n">
        <f aca="false">Q66</f>
        <v>110.056581877945</v>
      </c>
      <c r="U66" s="5"/>
      <c r="V66" s="5"/>
      <c r="W66" s="5"/>
      <c r="X66" s="5"/>
      <c r="Y66" s="5"/>
      <c r="Z66" s="5"/>
    </row>
    <row r="67" customFormat="false" ht="12.75" hidden="false" customHeight="false" outlineLevel="0" collapsed="false">
      <c r="A67" s="136"/>
      <c r="B67" s="156" t="str">
        <f aca="false">$B$52</f>
        <v>A</v>
      </c>
      <c r="C67" s="157" t="s">
        <v>80</v>
      </c>
      <c r="D67" s="158" t="n">
        <v>2.42586845464813</v>
      </c>
      <c r="E67" s="158" t="n">
        <v>2.42586845464813</v>
      </c>
      <c r="F67" s="5"/>
      <c r="G67" s="19"/>
      <c r="H67" s="159" t="n">
        <f aca="false">IF(ISNUMBER(E67),E67,"miss")</f>
        <v>2.42586845464813</v>
      </c>
      <c r="I67" s="152"/>
      <c r="J67" s="152"/>
      <c r="K67" s="152"/>
      <c r="L67" s="5"/>
      <c r="M67" s="5"/>
      <c r="N67" s="160" t="str">
        <f aca="false">B67</f>
        <v>A</v>
      </c>
      <c r="O67" s="160" t="str">
        <f aca="false">C67</f>
        <v>Chris</v>
      </c>
      <c r="P67" s="158" t="n">
        <v>2.42586845464813</v>
      </c>
      <c r="Q67" s="159" t="n">
        <f aca="false">IF(ISERROR(100*LN(E67)),"miss",100*LN(E67))</f>
        <v>88.6189585905864</v>
      </c>
      <c r="R67" s="161" t="str">
        <f aca="false">IF(OR(P67="miss",T67="miss"),"Clear cells with 'miss'.","")</f>
        <v/>
      </c>
      <c r="S67" s="161"/>
      <c r="T67" s="162" t="n">
        <f aca="false">Q67</f>
        <v>88.6189585905864</v>
      </c>
      <c r="U67" s="5"/>
      <c r="V67" s="5"/>
      <c r="W67" s="5"/>
      <c r="X67" s="5"/>
      <c r="Y67" s="5"/>
      <c r="Z67" s="5"/>
    </row>
    <row r="68" customFormat="false" ht="12.75" hidden="false" customHeight="false" outlineLevel="0" collapsed="false">
      <c r="A68" s="136"/>
      <c r="B68" s="156" t="str">
        <f aca="false">$B$52</f>
        <v>A</v>
      </c>
      <c r="C68" s="157" t="s">
        <v>81</v>
      </c>
      <c r="D68" s="158" t="n">
        <v>2.59663338042211</v>
      </c>
      <c r="E68" s="158" t="n">
        <v>2.59663338042211</v>
      </c>
      <c r="F68" s="5"/>
      <c r="G68" s="19"/>
      <c r="H68" s="159" t="n">
        <f aca="false">IF(ISNUMBER(E68),E68,"miss")</f>
        <v>2.59663338042211</v>
      </c>
      <c r="I68" s="152"/>
      <c r="J68" s="152"/>
      <c r="K68" s="152"/>
      <c r="L68" s="5"/>
      <c r="M68" s="5"/>
      <c r="N68" s="160" t="str">
        <f aca="false">B68</f>
        <v>A</v>
      </c>
      <c r="O68" s="160" t="str">
        <f aca="false">C68</f>
        <v>Cimarron</v>
      </c>
      <c r="P68" s="158" t="n">
        <v>2.59663338042211</v>
      </c>
      <c r="Q68" s="159" t="n">
        <f aca="false">IF(ISERROR(100*LN(E68)),"miss",100*LN(E68))</f>
        <v>95.4215752296226</v>
      </c>
      <c r="R68" s="161" t="str">
        <f aca="false">IF(OR(P68="miss",T68="miss"),"Clear cells with 'miss'.","")</f>
        <v/>
      </c>
      <c r="S68" s="161"/>
      <c r="T68" s="162" t="n">
        <f aca="false">Q68</f>
        <v>95.4215752296226</v>
      </c>
      <c r="U68" s="5"/>
      <c r="V68" s="5"/>
      <c r="W68" s="5"/>
      <c r="X68" s="5"/>
      <c r="Y68" s="5"/>
      <c r="Z68" s="5"/>
    </row>
    <row r="69" customFormat="false" ht="12.75" hidden="false" customHeight="false" outlineLevel="0" collapsed="false">
      <c r="A69" s="136"/>
      <c r="B69" s="156" t="str">
        <f aca="false">$B$52</f>
        <v>A</v>
      </c>
      <c r="C69" s="157" t="s">
        <v>82</v>
      </c>
      <c r="D69" s="158" t="n">
        <v>2.84630530988183</v>
      </c>
      <c r="E69" s="158" t="n">
        <v>2.84630530988183</v>
      </c>
      <c r="F69" s="5"/>
      <c r="G69" s="19"/>
      <c r="H69" s="159" t="n">
        <f aca="false">IF(ISNUMBER(E69),E69,"miss")</f>
        <v>2.84630530988183</v>
      </c>
      <c r="I69" s="152"/>
      <c r="J69" s="152"/>
      <c r="K69" s="152"/>
      <c r="L69" s="5"/>
      <c r="M69" s="5"/>
      <c r="N69" s="160" t="str">
        <f aca="false">B69</f>
        <v>A</v>
      </c>
      <c r="O69" s="160" t="str">
        <f aca="false">C69</f>
        <v>Corey</v>
      </c>
      <c r="P69" s="158" t="n">
        <v>3</v>
      </c>
      <c r="Q69" s="159" t="n">
        <f aca="false">IF(ISERROR(100*LN(E69)),"miss",100*LN(E69))</f>
        <v>104.602177075222</v>
      </c>
      <c r="R69" s="161" t="str">
        <f aca="false">IF(OR(P69="miss",T69="miss"),"Clear cells with 'miss'.","")</f>
        <v/>
      </c>
      <c r="S69" s="161"/>
      <c r="T69" s="162" t="n">
        <f aca="false">Q69</f>
        <v>104.602177075222</v>
      </c>
      <c r="U69" s="5"/>
      <c r="V69" s="5"/>
      <c r="W69" s="5"/>
      <c r="X69" s="5"/>
      <c r="Y69" s="5"/>
      <c r="Z69" s="5"/>
    </row>
    <row r="70" customFormat="false" ht="12.75" hidden="false" customHeight="false" outlineLevel="0" collapsed="false">
      <c r="A70" s="136"/>
      <c r="B70" s="156" t="str">
        <f aca="false">$B$52</f>
        <v>A</v>
      </c>
      <c r="C70" s="157" t="s">
        <v>83</v>
      </c>
      <c r="D70" s="158" t="n">
        <v>3.47152803402177</v>
      </c>
      <c r="E70" s="158" t="n">
        <v>3.47152803402177</v>
      </c>
      <c r="F70" s="5"/>
      <c r="G70" s="19"/>
      <c r="H70" s="159" t="n">
        <f aca="false">IF(ISNUMBER(E70),E70,"miss")</f>
        <v>3.47152803402177</v>
      </c>
      <c r="I70" s="152"/>
      <c r="J70" s="152"/>
      <c r="K70" s="152"/>
      <c r="L70" s="5"/>
      <c r="M70" s="5"/>
      <c r="N70" s="160" t="str">
        <f aca="false">B70</f>
        <v>A</v>
      </c>
      <c r="O70" s="160" t="str">
        <f aca="false">C70</f>
        <v>Courtney</v>
      </c>
      <c r="P70" s="158" t="n">
        <v>3.47152803402177</v>
      </c>
      <c r="Q70" s="159" t="n">
        <f aca="false">IF(ISERROR(100*LN(E70)),"miss",100*LN(E70))</f>
        <v>124.459485265655</v>
      </c>
      <c r="R70" s="161" t="str">
        <f aca="false">IF(OR(P70="miss",T70="miss"),"Clear cells with 'miss'.","")</f>
        <v/>
      </c>
      <c r="S70" s="161"/>
      <c r="T70" s="162" t="n">
        <f aca="false">Q70</f>
        <v>124.459485265655</v>
      </c>
      <c r="U70" s="5"/>
      <c r="V70" s="5"/>
      <c r="W70" s="5"/>
      <c r="X70" s="5"/>
      <c r="Y70" s="5"/>
      <c r="Z70" s="5"/>
    </row>
    <row r="71" s="169" customFormat="true" ht="12.75" hidden="false" customHeight="false" outlineLevel="0" collapsed="false">
      <c r="A71" s="136"/>
      <c r="B71" s="156" t="str">
        <f aca="false">$B$52</f>
        <v>A</v>
      </c>
      <c r="C71" s="157" t="s">
        <v>84</v>
      </c>
      <c r="D71" s="158" t="n">
        <v>2.74130656133314</v>
      </c>
      <c r="E71" s="158" t="n">
        <v>2.74130656133314</v>
      </c>
      <c r="F71" s="4"/>
      <c r="G71" s="163"/>
      <c r="H71" s="162" t="n">
        <f aca="false">IF(ISNUMBER(E71),E71,"miss")</f>
        <v>2.74130656133314</v>
      </c>
      <c r="I71" s="164"/>
      <c r="J71" s="164"/>
      <c r="K71" s="164"/>
      <c r="L71" s="4"/>
      <c r="M71" s="4"/>
      <c r="N71" s="165" t="str">
        <f aca="false">B71</f>
        <v>A</v>
      </c>
      <c r="O71" s="160" t="str">
        <f aca="false">C71</f>
        <v>Dakota</v>
      </c>
      <c r="P71" s="158" t="n">
        <v>2.74130656133314</v>
      </c>
      <c r="Q71" s="159" t="n">
        <f aca="false">IF(ISERROR(100*LN(E71)),"miss",100*LN(E71))</f>
        <v>100.843465394636</v>
      </c>
      <c r="R71" s="166" t="str">
        <f aca="false">IF(OR(P71="miss",T71="miss"),"Clear cells with 'miss'.","")</f>
        <v/>
      </c>
      <c r="S71" s="166"/>
      <c r="T71" s="167" t="n">
        <f aca="false">Q71</f>
        <v>100.843465394636</v>
      </c>
      <c r="U71" s="168"/>
      <c r="V71" s="4"/>
      <c r="W71" s="4"/>
      <c r="X71" s="4"/>
      <c r="Y71" s="4"/>
      <c r="Z71" s="4"/>
    </row>
    <row r="72" customFormat="false" ht="12.75" hidden="false" customHeight="false" outlineLevel="0" collapsed="false">
      <c r="A72" s="136"/>
      <c r="B72" s="170"/>
      <c r="C72" s="171" t="s">
        <v>85</v>
      </c>
      <c r="D72" s="172" t="n">
        <f aca="false">AVERAGE(D52:D71)</f>
        <v>2.89924788560483</v>
      </c>
      <c r="E72" s="173" t="n">
        <f aca="false">AVERAGE(E52:E71)</f>
        <v>2.89924788560483</v>
      </c>
      <c r="F72" s="174"/>
      <c r="G72" s="175" t="s">
        <v>86</v>
      </c>
      <c r="H72" s="172" t="n">
        <f aca="false">IF(ISBLANK($H$44),AVERAGE(H52:H71),IF(ISBLANK($H$47),FORECAST($H$44,H52:H71,$D52:$D71),SLOPE(H52:H71,$D52:$D71)*$H$47))</f>
        <v>2.95739677665059</v>
      </c>
      <c r="I72" s="176" t="s">
        <v>87</v>
      </c>
      <c r="J72" s="110" t="n">
        <f aca="false">TINV((100-$E$43)/100,H75)*H74</f>
        <v>0</v>
      </c>
      <c r="K72" s="177" t="str">
        <f aca="false">$E$43&amp;"% confidence limits"</f>
        <v>90% confidence limits</v>
      </c>
      <c r="L72" s="178"/>
      <c r="M72" s="5"/>
      <c r="N72" s="170"/>
      <c r="O72" s="179" t="s">
        <v>85</v>
      </c>
      <c r="P72" s="173" t="n">
        <f aca="false">AVERAGE(P52:P71)</f>
        <v>2.94862116616172</v>
      </c>
      <c r="Q72" s="180" t="n">
        <f aca="false">AVERAGE(Q52:Q71)</f>
        <v>105.729749347382</v>
      </c>
      <c r="R72" s="180"/>
      <c r="S72" s="181" t="s">
        <v>86</v>
      </c>
      <c r="T72" s="182" t="n">
        <f aca="false">IF(ISBLANK($T$44),AVERAGE(T52:T71),IF(ISBLANK($T$47),FORECAST($T$44,T52:T71,$P52:$P71),SLOPE(T52:T71,$P52:$P71)*$T$47))</f>
        <v>106.536872651906</v>
      </c>
      <c r="U72" s="183" t="s">
        <v>87</v>
      </c>
      <c r="V72" s="184" t="n">
        <f aca="false">TINV((100-$E$43)/100,T75)*T74</f>
        <v>2.60019803000744</v>
      </c>
      <c r="W72" s="185" t="str">
        <f aca="false">$E$43&amp;"% confidence limits"</f>
        <v>90% confidence limits</v>
      </c>
      <c r="X72" s="186"/>
      <c r="Y72" s="5"/>
      <c r="Z72" s="5"/>
    </row>
    <row r="73" customFormat="false" ht="12.75" hidden="false" customHeight="false" outlineLevel="0" collapsed="false">
      <c r="A73" s="136"/>
      <c r="B73" s="187"/>
      <c r="C73" s="188" t="s">
        <v>88</v>
      </c>
      <c r="D73" s="189" t="n">
        <f aca="false">STDEV(D52:D71)</f>
        <v>0.357861377815428</v>
      </c>
      <c r="E73" s="190" t="n">
        <f aca="false">STDEV(E52:E71)</f>
        <v>0.357861377815428</v>
      </c>
      <c r="F73" s="191"/>
      <c r="G73" s="192" t="s">
        <v>89</v>
      </c>
      <c r="H73" s="189" t="n">
        <f aca="false">IF(ISBLANK($H$44),STDEV(H52:H71),STEYX(H52:H71,$D52:$D71))</f>
        <v>0</v>
      </c>
      <c r="I73" s="5"/>
      <c r="J73" s="5"/>
      <c r="K73" s="5"/>
      <c r="L73" s="5"/>
      <c r="M73" s="5"/>
      <c r="N73" s="187"/>
      <c r="O73" s="193" t="s">
        <v>88</v>
      </c>
      <c r="P73" s="194" t="n">
        <f aca="false">STDEV(P52:P71)</f>
        <v>0.430020918712056</v>
      </c>
      <c r="Q73" s="195" t="n">
        <f aca="false">STDEV(Q52:Q71)</f>
        <v>12.244042663424</v>
      </c>
      <c r="R73" s="167"/>
      <c r="S73" s="196" t="s">
        <v>89</v>
      </c>
      <c r="T73" s="182" t="n">
        <f aca="false">IF(ISBLANK($T$44),STDEV(T52:T71),STEYX(T52:T71,$P52:$P71))</f>
        <v>6.68461977527828</v>
      </c>
      <c r="U73" s="5"/>
      <c r="V73" s="5"/>
      <c r="W73" s="5"/>
      <c r="X73" s="5"/>
      <c r="Y73" s="5"/>
      <c r="Z73" s="5"/>
    </row>
    <row r="74" customFormat="false" ht="12.75" hidden="false" customHeight="false" outlineLevel="0" collapsed="false">
      <c r="A74" s="136"/>
      <c r="B74" s="187"/>
      <c r="C74" s="197" t="s">
        <v>90</v>
      </c>
      <c r="D74" s="151" t="n">
        <f aca="false">D73/SQRT(D76)</f>
        <v>0.0800202367317032</v>
      </c>
      <c r="E74" s="198" t="n">
        <f aca="false">E73/SQRT(E76)</f>
        <v>0.0800202367317032</v>
      </c>
      <c r="F74" s="199"/>
      <c r="G74" s="14" t="s">
        <v>91</v>
      </c>
      <c r="H74" s="200" t="n">
        <f aca="false">IF(ISBLANK($H$44),H73/SQRT(COUNT(H52:H71)),IF(ISBLANK($H$47),H73*SQRT(1/COUNT(H52:H71)+1/(COUNT(H52:H71)-1)*($H$44-$D72)^2/$D73^2),$H$47*STEYX(H52:H71,$D52:$D71)/(SQRT(COUNT(H52:H71)-1))/$D73))</f>
        <v>0</v>
      </c>
      <c r="I74" s="5"/>
      <c r="J74" s="5"/>
      <c r="K74" s="5"/>
      <c r="L74" s="5"/>
      <c r="M74" s="5"/>
      <c r="N74" s="187"/>
      <c r="O74" s="201" t="s">
        <v>90</v>
      </c>
      <c r="P74" s="198" t="n">
        <f aca="false">P73/SQRT(COUNT(P52:P71))</f>
        <v>0.0961556005987068</v>
      </c>
      <c r="Q74" s="198" t="n">
        <f aca="false">Q73/SQRT(COUNT(Q52:Q71))</f>
        <v>2.73785117148237</v>
      </c>
      <c r="R74" s="167"/>
      <c r="S74" s="196" t="s">
        <v>91</v>
      </c>
      <c r="T74" s="200" t="n">
        <f aca="false">IF(ISBLANK($T$44),T73/SQRT(COUNT(T52:T71)),IF(ISBLANK($T$47),T73*SQRT(1/COUNT(T52:T71)+1/(COUNT(T52:T71)-1)*($T$44-$P72)^2/$P73^2),$T$47*STEYX(T52:T71,$P52:$P71)/(SQRT(COUNT(T52:T71)-1))/$P73))</f>
        <v>1.49948249884523</v>
      </c>
      <c r="U74" s="5"/>
      <c r="V74" s="5"/>
      <c r="W74" s="5"/>
      <c r="X74" s="5"/>
      <c r="Y74" s="5"/>
      <c r="Z74" s="5"/>
    </row>
    <row r="75" customFormat="false" ht="12.75" hidden="false" customHeight="false" outlineLevel="0" collapsed="false">
      <c r="A75" s="136"/>
      <c r="B75" s="187"/>
      <c r="C75" s="202" t="s">
        <v>92</v>
      </c>
      <c r="D75" s="203" t="n">
        <f aca="false">D76-1</f>
        <v>19</v>
      </c>
      <c r="E75" s="204" t="n">
        <f aca="false">E76-1</f>
        <v>19</v>
      </c>
      <c r="F75" s="199"/>
      <c r="G75" s="14" t="s">
        <v>92</v>
      </c>
      <c r="H75" s="205" t="n">
        <f aca="false">IF(ISBLANK($H$44),COUNT(H52:H71)-1,COUNT(H52:H71)-2)</f>
        <v>18</v>
      </c>
      <c r="I75" s="5"/>
      <c r="J75" s="5"/>
      <c r="K75" s="5"/>
      <c r="L75" s="5"/>
      <c r="M75" s="5"/>
      <c r="N75" s="187"/>
      <c r="O75" s="206" t="s">
        <v>92</v>
      </c>
      <c r="P75" s="207" t="n">
        <f aca="false">COUNT(P52:P71)-1</f>
        <v>19</v>
      </c>
      <c r="Q75" s="207" t="n">
        <f aca="false">COUNT(Q52:Q71)-1</f>
        <v>19</v>
      </c>
      <c r="R75" s="195"/>
      <c r="S75" s="208" t="s">
        <v>92</v>
      </c>
      <c r="T75" s="203" t="n">
        <f aca="false">IF(ISBLANK($T$44),COUNT(T52:T71)-1,COUNT(T52:T71)-2)</f>
        <v>18</v>
      </c>
      <c r="U75" s="5"/>
      <c r="V75" s="5"/>
      <c r="W75" s="5"/>
      <c r="X75" s="5"/>
      <c r="Y75" s="5"/>
      <c r="Z75" s="5"/>
    </row>
    <row r="76" customFormat="false" ht="12.75" hidden="false" customHeight="false" outlineLevel="0" collapsed="false">
      <c r="A76" s="136"/>
      <c r="B76" s="187"/>
      <c r="C76" s="179" t="s">
        <v>93</v>
      </c>
      <c r="D76" s="209" t="n">
        <f aca="false">COUNT(D52:D71)</f>
        <v>20</v>
      </c>
      <c r="E76" s="210" t="n">
        <f aca="false">COUNT(E52:E71)</f>
        <v>20</v>
      </c>
      <c r="F76" s="174"/>
      <c r="G76" s="175" t="s">
        <v>94</v>
      </c>
      <c r="H76" s="172" t="str">
        <f aca="false">IF(ISBLANK(H47),"-",H72/H136)</f>
        <v>-</v>
      </c>
      <c r="I76" s="176" t="str">
        <f aca="false">IF(ISBLANK(H47),"-","±")</f>
        <v>-</v>
      </c>
      <c r="J76" s="110" t="str">
        <f aca="false">IF(ISBLANK(H47),"-",TINV((100-$E$43)/100,H75)*H74/H136)</f>
        <v>-</v>
      </c>
      <c r="K76" s="177" t="str">
        <f aca="false">$E$43&amp;"% confidence limits"</f>
        <v>90% confidence limits</v>
      </c>
      <c r="L76" s="178"/>
      <c r="M76" s="5"/>
      <c r="N76" s="187"/>
      <c r="O76" s="171" t="s">
        <v>93</v>
      </c>
      <c r="P76" s="209" t="n">
        <f aca="false">COUNT(P52:P71)</f>
        <v>20</v>
      </c>
      <c r="Q76" s="211" t="n">
        <f aca="false">COUNT(Q52:Q71)</f>
        <v>20</v>
      </c>
      <c r="R76" s="212"/>
      <c r="S76" s="213" t="s">
        <v>95</v>
      </c>
      <c r="T76" s="214" t="str">
        <f aca="false">IF(ISBLANK(T47),"-",100*EXP(T72/100)-100)</f>
        <v>-</v>
      </c>
      <c r="U76" s="215" t="str">
        <f aca="false">IF(ISBLANK(T47),"-","±")</f>
        <v>-</v>
      </c>
      <c r="V76" s="216" t="str">
        <f aca="false">IF(ISBLANK(T47),"-",100*EXP(V72/100)-100)</f>
        <v>-</v>
      </c>
      <c r="W76" s="177" t="str">
        <f aca="false">"approx. "&amp;$E$43&amp;"% confidence limits"</f>
        <v>approx. 90% confidence limits</v>
      </c>
      <c r="X76" s="178"/>
      <c r="Y76" s="5"/>
      <c r="Z76" s="5"/>
    </row>
    <row r="77" customFormat="false" ht="15" hidden="false" customHeight="false" outlineLevel="0" collapsed="false">
      <c r="A77" s="136"/>
      <c r="B77" s="187"/>
      <c r="C77" s="187"/>
      <c r="D77" s="187"/>
      <c r="E77" s="187"/>
      <c r="F77" s="217"/>
      <c r="G77" s="217"/>
      <c r="H77" s="217"/>
      <c r="I77" s="217"/>
      <c r="J77" s="217"/>
      <c r="K77" s="5"/>
      <c r="L77" s="5"/>
      <c r="M77" s="5"/>
      <c r="N77" s="187"/>
      <c r="O77" s="218" t="s">
        <v>96</v>
      </c>
      <c r="P77" s="219" t="n">
        <f aca="false">IF(P72=D72,"",EXP(P72/100))</f>
        <v>1.02992523441635</v>
      </c>
      <c r="Q77" s="219" t="n">
        <f aca="false">EXP(Q72/100)</f>
        <v>2.87858108370894</v>
      </c>
      <c r="R77" s="174"/>
      <c r="S77" s="175" t="s">
        <v>97</v>
      </c>
      <c r="T77" s="214" t="n">
        <f aca="false">EXP(T72/100)</f>
        <v>2.90190879754276</v>
      </c>
      <c r="U77" s="220" t="s">
        <v>98</v>
      </c>
      <c r="V77" s="221" t="n">
        <f aca="false">EXP(V72/100)</f>
        <v>1.02634298093851</v>
      </c>
      <c r="W77" s="177" t="str">
        <f aca="false">$E$43&amp;"% confidence limits"</f>
        <v>90% confidence limits</v>
      </c>
      <c r="X77" s="178"/>
      <c r="Y77" s="5"/>
      <c r="Z77" s="5"/>
    </row>
    <row r="78" customFormat="false" ht="12.6" hidden="false" customHeight="true" outlineLevel="0" collapsed="false">
      <c r="A78" s="136"/>
      <c r="B78" s="187"/>
      <c r="C78" s="222"/>
      <c r="D78" s="213" t="s">
        <v>99</v>
      </c>
      <c r="E78" s="223" t="n">
        <f aca="false">CORREL(E52:E71,D52:D71)</f>
        <v>1</v>
      </c>
      <c r="F78" s="5"/>
      <c r="G78" s="5"/>
      <c r="H78" s="5"/>
      <c r="I78" s="5"/>
      <c r="J78" s="5"/>
      <c r="K78" s="5"/>
      <c r="L78" s="5"/>
      <c r="M78" s="5"/>
      <c r="N78" s="187"/>
      <c r="O78" s="224" t="s">
        <v>100</v>
      </c>
      <c r="P78" s="219" t="n">
        <f aca="false">IF(P72=D72,"",100*EXP(P73/100)-100)</f>
        <v>0.430946835400775</v>
      </c>
      <c r="Q78" s="219" t="n">
        <f aca="false">100*EXP(Q73/100)-100</f>
        <v>13.0251785165349</v>
      </c>
      <c r="R78" s="212"/>
      <c r="S78" s="225" t="s">
        <v>101</v>
      </c>
      <c r="T78" s="226" t="n">
        <f aca="false">100*EXP(T73/100)-100</f>
        <v>6.91310307736318</v>
      </c>
      <c r="U78" s="53"/>
      <c r="V78" s="5"/>
      <c r="W78" s="5"/>
      <c r="X78" s="5"/>
      <c r="Y78" s="5"/>
      <c r="Z78" s="5"/>
    </row>
    <row r="79" customFormat="false" ht="13.15" hidden="false" customHeight="true" outlineLevel="0" collapsed="false">
      <c r="A79" s="136"/>
      <c r="B79" s="5"/>
      <c r="C79" s="227" t="str">
        <f aca="false">$E$43&amp;"% confidence limits"</f>
        <v>90% confidence limits</v>
      </c>
      <c r="D79" s="179" t="s">
        <v>102</v>
      </c>
      <c r="E79" s="228" t="e">
        <f aca="false">FISHERINV(FISHER(E78)+NORMSINV((100-$E$43)/100/2)/SQRT(E76-3))</f>
        <v>#VALUE!</v>
      </c>
      <c r="F79" s="5"/>
      <c r="G79" s="5"/>
      <c r="H79" s="5"/>
      <c r="I79" s="5"/>
      <c r="J79" s="5"/>
      <c r="K79" s="5"/>
      <c r="L79" s="5"/>
      <c r="M79" s="5"/>
      <c r="N79" s="187"/>
      <c r="O79" s="193" t="s">
        <v>103</v>
      </c>
      <c r="P79" s="229" t="n">
        <f aca="false">IF(P72=D72,"",EXP(P73/100))</f>
        <v>1.00430946835401</v>
      </c>
      <c r="Q79" s="229" t="n">
        <f aca="false">EXP(Q73/100)</f>
        <v>1.13025178516535</v>
      </c>
      <c r="R79" s="191"/>
      <c r="S79" s="192" t="s">
        <v>104</v>
      </c>
      <c r="T79" s="189" t="n">
        <f aca="false">EXP(T73/100)</f>
        <v>1.06913103077363</v>
      </c>
      <c r="U79" s="5"/>
      <c r="V79" s="5"/>
      <c r="W79" s="5"/>
      <c r="X79" s="5"/>
      <c r="Y79" s="5"/>
      <c r="Z79" s="5"/>
    </row>
    <row r="80" customFormat="false" ht="12.75" hidden="false" customHeight="false" outlineLevel="0" collapsed="false">
      <c r="A80" s="136"/>
      <c r="B80" s="5"/>
      <c r="C80" s="227"/>
      <c r="D80" s="179" t="s">
        <v>105</v>
      </c>
      <c r="E80" s="172" t="e">
        <f aca="false">FISHERINV(FISHER(E78)-NORMSINV((100-$E$43)/100/2)/SQRT(E76-3))</f>
        <v>#VALUE!</v>
      </c>
      <c r="F80" s="5"/>
      <c r="G80" s="5"/>
      <c r="H80" s="5"/>
      <c r="I80" s="5"/>
      <c r="J80" s="5"/>
      <c r="K80" s="5"/>
      <c r="L80" s="5"/>
      <c r="M80" s="5"/>
      <c r="N80" s="187"/>
      <c r="O80" s="187"/>
      <c r="P80" s="187"/>
      <c r="Q80" s="187"/>
      <c r="R80" s="174"/>
      <c r="S80" s="175" t="s">
        <v>94</v>
      </c>
      <c r="T80" s="172" t="str">
        <f aca="false">IF(ISBLANK(T47),"-",T72/T134)</f>
        <v>-</v>
      </c>
      <c r="U80" s="176" t="str">
        <f aca="false">IF(ISBLANK(T47),"-","±")</f>
        <v>-</v>
      </c>
      <c r="V80" s="221" t="str">
        <f aca="false">IF(ISBLANK(T47),"-",V72/T134)</f>
        <v>-</v>
      </c>
      <c r="W80" s="177" t="str">
        <f aca="false">$E$43&amp;"% confidence limits"</f>
        <v>90% confidence limits</v>
      </c>
      <c r="X80" s="178"/>
      <c r="Y80" s="5"/>
      <c r="Z80" s="5"/>
    </row>
    <row r="81" customFormat="false" ht="12.6" hidden="false" customHeight="true" outlineLevel="0" collapsed="false">
      <c r="A81" s="136"/>
      <c r="B81" s="5"/>
      <c r="C81" s="227"/>
      <c r="D81" s="179" t="s">
        <v>106</v>
      </c>
      <c r="E81" s="223" t="e">
        <f aca="false">(E80-E79)/2</f>
        <v>#VALUE!</v>
      </c>
      <c r="F81" s="5"/>
      <c r="G81" s="5"/>
      <c r="H81" s="5"/>
      <c r="I81" s="5"/>
      <c r="J81" s="5"/>
      <c r="K81" s="5"/>
      <c r="L81" s="5"/>
      <c r="M81" s="5"/>
      <c r="N81" s="187"/>
      <c r="O81" s="222"/>
      <c r="P81" s="213" t="s">
        <v>99</v>
      </c>
      <c r="Q81" s="223" t="n">
        <f aca="false">CORREL(Q52:Q71,P52:P71)</f>
        <v>0.84712887671757</v>
      </c>
      <c r="R81" s="230"/>
      <c r="S81" s="230"/>
      <c r="T81" s="230"/>
      <c r="U81" s="230"/>
      <c r="V81" s="230"/>
      <c r="W81" s="230"/>
      <c r="X81" s="230"/>
      <c r="Y81" s="5"/>
      <c r="Z81" s="5"/>
    </row>
    <row r="82" customFormat="false" ht="12.6" hidden="false" customHeight="true" outlineLevel="0" collapsed="false">
      <c r="A82" s="136"/>
      <c r="B82" s="5"/>
      <c r="C82" s="5"/>
      <c r="D82" s="18"/>
      <c r="E82" s="217"/>
      <c r="F82" s="5"/>
      <c r="G82" s="5"/>
      <c r="H82" s="5"/>
      <c r="I82" s="5"/>
      <c r="J82" s="5"/>
      <c r="K82" s="5"/>
      <c r="L82" s="5"/>
      <c r="M82" s="5"/>
      <c r="N82" s="187"/>
      <c r="O82" s="227" t="str">
        <f aca="false">$E$43&amp;"% confidence limits"</f>
        <v>90% confidence limits</v>
      </c>
      <c r="P82" s="179" t="s">
        <v>102</v>
      </c>
      <c r="Q82" s="228" t="n">
        <f aca="false">FISHERINV(FISHER(Q81)+NORMSINV((100-$E$43)/100/2)/SQRT(Q76-3))</f>
        <v>0.689478310026724</v>
      </c>
      <c r="R82" s="230"/>
      <c r="S82" s="230"/>
      <c r="T82" s="230"/>
      <c r="U82" s="230"/>
      <c r="V82" s="230"/>
      <c r="W82" s="230"/>
      <c r="X82" s="230"/>
      <c r="Y82" s="5"/>
      <c r="Z82" s="5"/>
    </row>
    <row r="83" customFormat="false" ht="12.75" hidden="false" customHeight="false" outlineLevel="0" collapsed="false">
      <c r="A83" s="136"/>
      <c r="B83" s="5"/>
      <c r="C83" s="5"/>
      <c r="D83" s="18"/>
      <c r="E83" s="217"/>
      <c r="F83" s="5"/>
      <c r="G83" s="5"/>
      <c r="H83" s="5"/>
      <c r="I83" s="5"/>
      <c r="J83" s="5"/>
      <c r="K83" s="5"/>
      <c r="L83" s="5"/>
      <c r="M83" s="5"/>
      <c r="N83" s="187"/>
      <c r="O83" s="227"/>
      <c r="P83" s="179" t="s">
        <v>105</v>
      </c>
      <c r="Q83" s="172" t="n">
        <f aca="false">FISHERINV(FISHER(Q81)-NORMSINV((100-$E$43)/100/2)/SQRT(Q76-3))</f>
        <v>0.928145016888055</v>
      </c>
      <c r="R83" s="230"/>
      <c r="S83" s="230"/>
      <c r="T83" s="230"/>
      <c r="U83" s="230"/>
      <c r="V83" s="230"/>
      <c r="W83" s="230"/>
      <c r="X83" s="230"/>
      <c r="Y83" s="5"/>
      <c r="Z83" s="5"/>
    </row>
    <row r="84" customFormat="false" ht="12.75" hidden="false" customHeight="false" outlineLevel="0" collapsed="false">
      <c r="A84" s="136"/>
      <c r="B84" s="5"/>
      <c r="C84" s="5"/>
      <c r="D84" s="18"/>
      <c r="E84" s="217"/>
      <c r="F84" s="5"/>
      <c r="G84" s="5"/>
      <c r="H84" s="5"/>
      <c r="I84" s="5"/>
      <c r="J84" s="5"/>
      <c r="K84" s="5"/>
      <c r="L84" s="5"/>
      <c r="M84" s="5"/>
      <c r="N84" s="187"/>
      <c r="O84" s="227"/>
      <c r="P84" s="179" t="s">
        <v>106</v>
      </c>
      <c r="Q84" s="223" t="n">
        <f aca="false">(Q83-Q82)/2</f>
        <v>0.119333353430666</v>
      </c>
      <c r="R84" s="230"/>
      <c r="S84" s="230"/>
      <c r="T84" s="230"/>
      <c r="U84" s="230"/>
      <c r="V84" s="230"/>
      <c r="W84" s="230"/>
      <c r="X84" s="230"/>
      <c r="Y84" s="5"/>
      <c r="Z84" s="5"/>
    </row>
    <row r="85" customFormat="false" ht="12.75" hidden="false" customHeight="false" outlineLevel="0" collapsed="false">
      <c r="A85" s="5"/>
      <c r="B85" s="5"/>
      <c r="C85" s="5"/>
      <c r="D85" s="5"/>
      <c r="E85" s="5"/>
      <c r="F85" s="5"/>
      <c r="G85" s="5"/>
      <c r="H85" s="5"/>
      <c r="I85" s="5"/>
      <c r="J85" s="5"/>
      <c r="K85" s="5"/>
      <c r="L85" s="5"/>
      <c r="M85" s="5"/>
      <c r="N85" s="187"/>
      <c r="O85" s="18"/>
      <c r="P85" s="18"/>
      <c r="Q85" s="231"/>
      <c r="R85" s="230"/>
      <c r="S85" s="14"/>
      <c r="T85" s="232"/>
      <c r="U85" s="5"/>
      <c r="V85" s="5"/>
      <c r="W85" s="5"/>
      <c r="X85" s="5"/>
      <c r="Y85" s="5"/>
      <c r="Z85" s="5"/>
    </row>
    <row r="86" s="147" customFormat="true" ht="16.35" hidden="false" customHeight="true" outlineLevel="0" collapsed="false">
      <c r="A86" s="233"/>
      <c r="B86" s="138" t="s">
        <v>56</v>
      </c>
      <c r="C86" s="138" t="s">
        <v>57</v>
      </c>
      <c r="D86" s="234" t="str">
        <f aca="false">D51</f>
        <v>VO2max</v>
      </c>
      <c r="E86" s="234" t="str">
        <f aca="false">E51</f>
        <v>PeakPow</v>
      </c>
      <c r="F86" s="235"/>
      <c r="G86" s="236"/>
      <c r="H86" s="234" t="str">
        <f aca="false">H51</f>
        <v>PeakPow</v>
      </c>
      <c r="I86" s="237"/>
      <c r="J86" s="237"/>
      <c r="K86" s="237"/>
      <c r="L86" s="143"/>
      <c r="M86" s="143"/>
      <c r="N86" s="138" t="s">
        <v>56</v>
      </c>
      <c r="O86" s="138" t="s">
        <v>57</v>
      </c>
      <c r="P86" s="234" t="str">
        <f aca="false">P51</f>
        <v>VO2max</v>
      </c>
      <c r="Q86" s="234" t="str">
        <f aca="false">Q51</f>
        <v>PeakPow</v>
      </c>
      <c r="R86" s="235"/>
      <c r="S86" s="236"/>
      <c r="T86" s="234" t="str">
        <f aca="false">T51</f>
        <v>PeakPow</v>
      </c>
      <c r="U86" s="143"/>
      <c r="V86" s="143"/>
      <c r="W86" s="143"/>
      <c r="X86" s="143"/>
      <c r="Y86" s="143"/>
      <c r="Z86" s="143"/>
    </row>
    <row r="87" customFormat="false" ht="12.75" hidden="false" customHeight="false" outlineLevel="0" collapsed="false">
      <c r="A87" s="233"/>
      <c r="B87" s="148" t="s">
        <v>107</v>
      </c>
      <c r="C87" s="149" t="s">
        <v>108</v>
      </c>
      <c r="D87" s="150" t="n">
        <v>4</v>
      </c>
      <c r="E87" s="150" t="n">
        <v>2.5</v>
      </c>
      <c r="F87" s="5"/>
      <c r="G87" s="19"/>
      <c r="H87" s="151" t="n">
        <f aca="false">IF(ISNUMBER(E87),E87,"miss")</f>
        <v>2.5</v>
      </c>
      <c r="I87" s="152"/>
      <c r="J87" s="152"/>
      <c r="K87" s="152"/>
      <c r="L87" s="5"/>
      <c r="M87" s="5"/>
      <c r="N87" s="153" t="str">
        <f aca="false">B87</f>
        <v>B</v>
      </c>
      <c r="O87" s="238" t="str">
        <f aca="false">C87</f>
        <v>Kade</v>
      </c>
      <c r="P87" s="239" t="n">
        <f aca="false">IF(ISNUMBER(D87),D87,"miss")</f>
        <v>4</v>
      </c>
      <c r="Q87" s="155" t="n">
        <f aca="false">IF(ISERROR(100*LN(E87)),"miss",100*LN(E87))</f>
        <v>91.6290731874155</v>
      </c>
      <c r="R87" s="154" t="str">
        <f aca="false">IF(OR(P87="miss",T87="miss"),"Clear cells with 'miss'.","")</f>
        <v/>
      </c>
      <c r="S87" s="154"/>
      <c r="T87" s="151" t="n">
        <f aca="false">IF(ISERROR(100*LN(H87)),"miss",100*LN(H87))</f>
        <v>91.6290731874155</v>
      </c>
      <c r="U87" s="5"/>
      <c r="V87" s="5"/>
      <c r="W87" s="5"/>
      <c r="X87" s="5"/>
      <c r="Y87" s="5"/>
      <c r="Z87" s="4"/>
    </row>
    <row r="88" customFormat="false" ht="12.75" hidden="false" customHeight="false" outlineLevel="0" collapsed="false">
      <c r="A88" s="233"/>
      <c r="B88" s="156" t="str">
        <f aca="false">$B$87</f>
        <v>B</v>
      </c>
      <c r="C88" s="157" t="s">
        <v>109</v>
      </c>
      <c r="D88" s="158" t="n">
        <v>3.05</v>
      </c>
      <c r="E88" s="158" t="n">
        <v>3.06838566349847</v>
      </c>
      <c r="F88" s="5"/>
      <c r="G88" s="19"/>
      <c r="H88" s="159" t="n">
        <f aca="false">IF(ISNUMBER(E88),E88,"miss")</f>
        <v>3.06838566349847</v>
      </c>
      <c r="I88" s="152"/>
      <c r="J88" s="152"/>
      <c r="K88" s="152"/>
      <c r="L88" s="5"/>
      <c r="M88" s="5"/>
      <c r="N88" s="160" t="str">
        <f aca="false">B88</f>
        <v>B</v>
      </c>
      <c r="O88" s="91" t="str">
        <f aca="false">C88</f>
        <v>Kai</v>
      </c>
      <c r="P88" s="240" t="n">
        <f aca="false">IF(ISNUMBER(D88),D88,"miss")</f>
        <v>3.05</v>
      </c>
      <c r="Q88" s="162" t="n">
        <f aca="false">IF(ISERROR(100*LN(E88)),"miss",100*LN(E88))</f>
        <v>112.115158078681</v>
      </c>
      <c r="R88" s="161" t="str">
        <f aca="false">IF(OR(P88="miss",T88="miss"),"Clear cells with 'miss'.","")</f>
        <v/>
      </c>
      <c r="S88" s="161"/>
      <c r="T88" s="159" t="n">
        <f aca="false">IF(ISERROR(100*LN(H88)),"miss",100*LN(H88))</f>
        <v>112.115158078681</v>
      </c>
      <c r="U88" s="5"/>
      <c r="V88" s="5"/>
      <c r="W88" s="5"/>
      <c r="X88" s="5"/>
      <c r="Y88" s="5"/>
      <c r="Z88" s="4"/>
    </row>
    <row r="89" customFormat="false" ht="12.75" hidden="false" customHeight="false" outlineLevel="0" collapsed="false">
      <c r="A89" s="233"/>
      <c r="B89" s="156" t="str">
        <f aca="false">$B$87</f>
        <v>B</v>
      </c>
      <c r="C89" s="157" t="s">
        <v>110</v>
      </c>
      <c r="D89" s="158" t="n">
        <v>3</v>
      </c>
      <c r="E89" s="158" t="n">
        <v>2.5</v>
      </c>
      <c r="F89" s="5"/>
      <c r="G89" s="19"/>
      <c r="H89" s="159" t="n">
        <f aca="false">IF(ISNUMBER(E89),E89,"miss")</f>
        <v>2.5</v>
      </c>
      <c r="I89" s="152"/>
      <c r="J89" s="152"/>
      <c r="K89" s="152"/>
      <c r="L89" s="5"/>
      <c r="M89" s="5"/>
      <c r="N89" s="160" t="str">
        <f aca="false">B89</f>
        <v>B</v>
      </c>
      <c r="O89" s="91" t="str">
        <f aca="false">C89</f>
        <v>Kelly</v>
      </c>
      <c r="P89" s="240" t="n">
        <f aca="false">IF(ISNUMBER(D89),D89,"miss")</f>
        <v>3</v>
      </c>
      <c r="Q89" s="162" t="n">
        <f aca="false">IF(ISERROR(100*LN(E89)),"miss",100*LN(E89))</f>
        <v>91.6290731874155</v>
      </c>
      <c r="R89" s="161" t="str">
        <f aca="false">IF(OR(P89="miss",T89="miss"),"Clear cells with 'miss'.","")</f>
        <v/>
      </c>
      <c r="S89" s="161"/>
      <c r="T89" s="159" t="n">
        <f aca="false">IF(ISERROR(100*LN(H89)),"miss",100*LN(H89))</f>
        <v>91.6290731874155</v>
      </c>
      <c r="U89" s="5"/>
      <c r="V89" s="5"/>
      <c r="W89" s="5"/>
      <c r="X89" s="5"/>
      <c r="Y89" s="5"/>
      <c r="Z89" s="4"/>
    </row>
    <row r="90" customFormat="false" ht="12.75" hidden="false" customHeight="false" outlineLevel="0" collapsed="false">
      <c r="A90" s="233"/>
      <c r="B90" s="156" t="str">
        <f aca="false">$B$87</f>
        <v>B</v>
      </c>
      <c r="C90" s="157" t="s">
        <v>111</v>
      </c>
      <c r="D90" s="158" t="n">
        <v>3</v>
      </c>
      <c r="E90" s="158" t="n">
        <v>3</v>
      </c>
      <c r="F90" s="5"/>
      <c r="G90" s="19"/>
      <c r="H90" s="159" t="n">
        <f aca="false">IF(ISNUMBER(E90),E90,"miss")</f>
        <v>3</v>
      </c>
      <c r="I90" s="152"/>
      <c r="J90" s="152"/>
      <c r="K90" s="152"/>
      <c r="L90" s="5"/>
      <c r="M90" s="5"/>
      <c r="N90" s="160" t="str">
        <f aca="false">B90</f>
        <v>B</v>
      </c>
      <c r="O90" s="91" t="str">
        <f aca="false">C90</f>
        <v>Kerry</v>
      </c>
      <c r="P90" s="240" t="n">
        <f aca="false">IF(ISNUMBER(D90),D90,"miss")</f>
        <v>3</v>
      </c>
      <c r="Q90" s="162" t="n">
        <f aca="false">IF(ISERROR(100*LN(E90)),"miss",100*LN(E90))</f>
        <v>109.861228866811</v>
      </c>
      <c r="R90" s="161" t="str">
        <f aca="false">IF(OR(P90="miss",T90="miss"),"Clear cells with 'miss'.","")</f>
        <v/>
      </c>
      <c r="S90" s="161"/>
      <c r="T90" s="159" t="n">
        <f aca="false">IF(ISERROR(100*LN(H90)),"miss",100*LN(H90))</f>
        <v>109.861228866811</v>
      </c>
      <c r="U90" s="5"/>
      <c r="V90" s="5"/>
      <c r="W90" s="5"/>
      <c r="X90" s="5"/>
      <c r="Y90" s="5"/>
      <c r="Z90" s="4"/>
    </row>
    <row r="91" customFormat="false" ht="12.75" hidden="false" customHeight="false" outlineLevel="0" collapsed="false">
      <c r="A91" s="233"/>
      <c r="B91" s="156" t="str">
        <f aca="false">$B$87</f>
        <v>B</v>
      </c>
      <c r="C91" s="157" t="s">
        <v>112</v>
      </c>
      <c r="D91" s="158" t="n">
        <v>3.1</v>
      </c>
      <c r="E91" s="158" t="n">
        <v>3.1</v>
      </c>
      <c r="F91" s="5"/>
      <c r="G91" s="19"/>
      <c r="H91" s="159" t="n">
        <f aca="false">IF(ISNUMBER(E91),E91,"miss")</f>
        <v>3.1</v>
      </c>
      <c r="I91" s="152"/>
      <c r="J91" s="152"/>
      <c r="K91" s="152"/>
      <c r="L91" s="5"/>
      <c r="M91" s="5"/>
      <c r="N91" s="160" t="str">
        <f aca="false">B91</f>
        <v>B</v>
      </c>
      <c r="O91" s="91" t="str">
        <f aca="false">C91</f>
        <v>Kim</v>
      </c>
      <c r="P91" s="240" t="n">
        <f aca="false">IF(ISNUMBER(D91),D91,"miss")</f>
        <v>3.1</v>
      </c>
      <c r="Q91" s="162" t="n">
        <f aca="false">IF(ISERROR(100*LN(E91)),"miss",100*LN(E91))</f>
        <v>113.14021114911</v>
      </c>
      <c r="R91" s="161" t="str">
        <f aca="false">IF(OR(P91="miss",T91="miss"),"Clear cells with 'miss'.","")</f>
        <v/>
      </c>
      <c r="S91" s="161"/>
      <c r="T91" s="159" t="n">
        <f aca="false">IF(ISERROR(100*LN(H91)),"miss",100*LN(H91))</f>
        <v>113.14021114911</v>
      </c>
      <c r="U91" s="5"/>
      <c r="V91" s="5"/>
      <c r="W91" s="5"/>
      <c r="X91" s="5"/>
      <c r="Y91" s="5"/>
      <c r="Z91" s="5"/>
    </row>
    <row r="92" customFormat="false" ht="12.75" hidden="false" customHeight="false" outlineLevel="0" collapsed="false">
      <c r="A92" s="233"/>
      <c r="B92" s="156" t="str">
        <f aca="false">$B$87</f>
        <v>B</v>
      </c>
      <c r="C92" s="157" t="s">
        <v>113</v>
      </c>
      <c r="D92" s="158" t="n">
        <v>3.3052811993217</v>
      </c>
      <c r="E92" s="158" t="n">
        <v>3.3052811993217</v>
      </c>
      <c r="F92" s="5"/>
      <c r="G92" s="19"/>
      <c r="H92" s="159" t="n">
        <f aca="false">IF(ISNUMBER(E92),E92,"miss")</f>
        <v>3.3052811993217</v>
      </c>
      <c r="I92" s="152"/>
      <c r="J92" s="152"/>
      <c r="K92" s="152"/>
      <c r="L92" s="5"/>
      <c r="M92" s="5"/>
      <c r="N92" s="160" t="str">
        <f aca="false">B92</f>
        <v>B</v>
      </c>
      <c r="O92" s="91" t="str">
        <f aca="false">C92</f>
        <v>Kylie</v>
      </c>
      <c r="P92" s="240" t="n">
        <f aca="false">IF(ISNUMBER(D92),D92,"miss")</f>
        <v>3.3052811993217</v>
      </c>
      <c r="Q92" s="162" t="n">
        <f aca="false">IF(ISERROR(100*LN(E92)),"miss",100*LN(E92))</f>
        <v>119.552155268632</v>
      </c>
      <c r="R92" s="161" t="str">
        <f aca="false">IF(OR(P92="miss",T92="miss"),"Clear cells with 'miss'.","")</f>
        <v/>
      </c>
      <c r="S92" s="161"/>
      <c r="T92" s="159" t="n">
        <f aca="false">IF(ISERROR(100*LN(H92)),"miss",100*LN(H92))</f>
        <v>119.552155268632</v>
      </c>
      <c r="U92" s="5"/>
      <c r="V92" s="5"/>
      <c r="W92" s="5"/>
      <c r="X92" s="5"/>
      <c r="Y92" s="5"/>
      <c r="Z92" s="5"/>
    </row>
    <row r="93" customFormat="false" ht="12.75" hidden="false" customHeight="false" outlineLevel="0" collapsed="false">
      <c r="A93" s="233"/>
      <c r="B93" s="156" t="str">
        <f aca="false">$B$87</f>
        <v>B</v>
      </c>
      <c r="C93" s="157" t="s">
        <v>114</v>
      </c>
      <c r="D93" s="158" t="n">
        <v>2.5</v>
      </c>
      <c r="E93" s="158" t="n">
        <v>4</v>
      </c>
      <c r="F93" s="5"/>
      <c r="G93" s="19"/>
      <c r="H93" s="159" t="n">
        <f aca="false">IF(ISNUMBER(E93),E93,"miss")</f>
        <v>4</v>
      </c>
      <c r="I93" s="152"/>
      <c r="J93" s="152"/>
      <c r="K93" s="152"/>
      <c r="L93" s="5"/>
      <c r="M93" s="5"/>
      <c r="N93" s="160" t="str">
        <f aca="false">B93</f>
        <v>B</v>
      </c>
      <c r="O93" s="91" t="str">
        <f aca="false">C93</f>
        <v>Lauren</v>
      </c>
      <c r="P93" s="240" t="n">
        <f aca="false">IF(ISNUMBER(D93),D93,"miss")</f>
        <v>2.5</v>
      </c>
      <c r="Q93" s="162" t="n">
        <f aca="false">IF(ISERROR(100*LN(E93)),"miss",100*LN(E93))</f>
        <v>138.629436111989</v>
      </c>
      <c r="R93" s="161" t="str">
        <f aca="false">IF(OR(P93="miss",T93="miss"),"Clear cells with 'miss'.","")</f>
        <v/>
      </c>
      <c r="S93" s="161"/>
      <c r="T93" s="159" t="n">
        <f aca="false">IF(ISERROR(100*LN(H93)),"miss",100*LN(H93))</f>
        <v>138.629436111989</v>
      </c>
      <c r="U93" s="5"/>
      <c r="V93" s="5"/>
      <c r="W93" s="5"/>
      <c r="X93" s="5"/>
      <c r="Y93" s="5"/>
      <c r="Z93" s="5"/>
    </row>
    <row r="94" customFormat="false" ht="12.75" hidden="false" customHeight="false" outlineLevel="0" collapsed="false">
      <c r="A94" s="233"/>
      <c r="B94" s="156" t="str">
        <f aca="false">$B$87</f>
        <v>B</v>
      </c>
      <c r="C94" s="157" t="s">
        <v>115</v>
      </c>
      <c r="D94" s="158" t="n">
        <v>3</v>
      </c>
      <c r="E94" s="158" t="n">
        <v>2.5</v>
      </c>
      <c r="F94" s="5"/>
      <c r="G94" s="19"/>
      <c r="H94" s="159" t="n">
        <f aca="false">IF(ISNUMBER(E94),E94,"miss")</f>
        <v>2.5</v>
      </c>
      <c r="I94" s="152"/>
      <c r="J94" s="152"/>
      <c r="K94" s="152"/>
      <c r="L94" s="5"/>
      <c r="M94" s="5"/>
      <c r="N94" s="160" t="str">
        <f aca="false">B94</f>
        <v>B</v>
      </c>
      <c r="O94" s="91" t="str">
        <f aca="false">C94</f>
        <v>Lee</v>
      </c>
      <c r="P94" s="240" t="n">
        <f aca="false">IF(ISNUMBER(D94),D94,"miss")</f>
        <v>3</v>
      </c>
      <c r="Q94" s="162" t="n">
        <f aca="false">IF(ISERROR(100*LN(E94)),"miss",100*LN(E94))</f>
        <v>91.6290731874155</v>
      </c>
      <c r="R94" s="161" t="str">
        <f aca="false">IF(OR(P94="miss",T94="miss"),"Clear cells with 'miss'.","")</f>
        <v/>
      </c>
      <c r="S94" s="161"/>
      <c r="T94" s="159" t="n">
        <f aca="false">IF(ISERROR(100*LN(H94)),"miss",100*LN(H94))</f>
        <v>91.6290731874155</v>
      </c>
      <c r="U94" s="5"/>
      <c r="V94" s="5"/>
      <c r="W94" s="5"/>
      <c r="X94" s="5"/>
      <c r="Y94" s="5"/>
      <c r="Z94" s="5"/>
    </row>
    <row r="95" customFormat="false" ht="12.75" hidden="false" customHeight="false" outlineLevel="0" collapsed="false">
      <c r="A95" s="233"/>
      <c r="B95" s="156" t="str">
        <f aca="false">$B$87</f>
        <v>B</v>
      </c>
      <c r="C95" s="157" t="s">
        <v>116</v>
      </c>
      <c r="D95" s="158" t="n">
        <v>2.8</v>
      </c>
      <c r="E95" s="158" t="n">
        <v>3</v>
      </c>
      <c r="F95" s="5"/>
      <c r="G95" s="19"/>
      <c r="H95" s="159" t="n">
        <f aca="false">IF(ISNUMBER(E95),E95,"miss")</f>
        <v>3</v>
      </c>
      <c r="I95" s="152"/>
      <c r="J95" s="152"/>
      <c r="K95" s="152"/>
      <c r="L95" s="5"/>
      <c r="M95" s="5"/>
      <c r="N95" s="160" t="str">
        <f aca="false">B95</f>
        <v>B</v>
      </c>
      <c r="O95" s="91" t="str">
        <f aca="false">C95</f>
        <v>Leigh</v>
      </c>
      <c r="P95" s="240" t="n">
        <f aca="false">IF(ISNUMBER(D95),D95,"miss")</f>
        <v>2.8</v>
      </c>
      <c r="Q95" s="162" t="n">
        <v>600</v>
      </c>
      <c r="R95" s="161" t="str">
        <f aca="false">IF(OR(P95="miss",T95="miss"),"Clear cells with 'miss'.","")</f>
        <v/>
      </c>
      <c r="S95" s="161"/>
      <c r="T95" s="159" t="n">
        <f aca="false">IF(ISERROR(100*LN(H95)),"miss",100*LN(H95))</f>
        <v>109.861228866811</v>
      </c>
      <c r="U95" s="5"/>
      <c r="V95" s="5"/>
      <c r="W95" s="5"/>
      <c r="X95" s="5"/>
      <c r="Y95" s="5"/>
      <c r="Z95" s="5"/>
    </row>
    <row r="96" customFormat="false" ht="12.75" hidden="false" customHeight="false" outlineLevel="0" collapsed="false">
      <c r="A96" s="233"/>
      <c r="B96" s="156" t="str">
        <f aca="false">$B$87</f>
        <v>B</v>
      </c>
      <c r="C96" s="157" t="s">
        <v>117</v>
      </c>
      <c r="D96" s="158" t="n">
        <v>2.7</v>
      </c>
      <c r="E96" s="158" t="n">
        <v>3</v>
      </c>
      <c r="F96" s="5"/>
      <c r="G96" s="19"/>
      <c r="H96" s="159" t="n">
        <f aca="false">IF(ISNUMBER(E96),E96,"miss")</f>
        <v>3</v>
      </c>
      <c r="I96" s="152"/>
      <c r="J96" s="152"/>
      <c r="K96" s="152"/>
      <c r="L96" s="5"/>
      <c r="M96" s="5"/>
      <c r="N96" s="160" t="str">
        <f aca="false">B96</f>
        <v>B</v>
      </c>
      <c r="O96" s="91" t="str">
        <f aca="false">C96</f>
        <v>Leslie</v>
      </c>
      <c r="P96" s="240" t="n">
        <f aca="false">IF(ISNUMBER(D96),D96,"miss")</f>
        <v>2.7</v>
      </c>
      <c r="Q96" s="162" t="n">
        <v>600</v>
      </c>
      <c r="R96" s="161" t="str">
        <f aca="false">IF(OR(P96="miss",T96="miss"),"Clear cells with 'miss'.","")</f>
        <v/>
      </c>
      <c r="S96" s="161"/>
      <c r="T96" s="159" t="n">
        <f aca="false">IF(ISERROR(100*LN(H96)),"miss",100*LN(H96))</f>
        <v>109.861228866811</v>
      </c>
      <c r="U96" s="5"/>
      <c r="V96" s="5"/>
      <c r="W96" s="5"/>
      <c r="X96" s="5"/>
      <c r="Y96" s="5"/>
      <c r="Z96" s="5"/>
    </row>
    <row r="97" customFormat="false" ht="12.75" hidden="false" customHeight="false" outlineLevel="0" collapsed="false">
      <c r="A97" s="233"/>
      <c r="B97" s="156" t="str">
        <f aca="false">$B$87</f>
        <v>B</v>
      </c>
      <c r="C97" s="157" t="s">
        <v>118</v>
      </c>
      <c r="D97" s="158" t="n">
        <v>2.99420972224976</v>
      </c>
      <c r="E97" s="158" t="n">
        <v>2.99420972224976</v>
      </c>
      <c r="F97" s="5"/>
      <c r="G97" s="19"/>
      <c r="H97" s="159" t="n">
        <f aca="false">IF(ISNUMBER(E97),E97,"miss")</f>
        <v>2.99420972224976</v>
      </c>
      <c r="I97" s="152"/>
      <c r="J97" s="152"/>
      <c r="K97" s="152"/>
      <c r="L97" s="5"/>
      <c r="M97" s="5"/>
      <c r="N97" s="160" t="str">
        <f aca="false">B97</f>
        <v>B</v>
      </c>
      <c r="O97" s="91" t="str">
        <f aca="false">C97</f>
        <v>Lindsay</v>
      </c>
      <c r="P97" s="240" t="n">
        <f aca="false">IF(ISNUMBER(D97),D97,"miss")</f>
        <v>2.99420972224976</v>
      </c>
      <c r="Q97" s="162" t="n">
        <v>700</v>
      </c>
      <c r="R97" s="161" t="str">
        <f aca="false">IF(OR(P97="miss",T97="miss"),"Clear cells with 'miss'.","")</f>
        <v/>
      </c>
      <c r="S97" s="161"/>
      <c r="T97" s="159" t="n">
        <f aca="false">IF(ISERROR(100*LN(H97)),"miss",100*LN(H97))</f>
        <v>109.668033105583</v>
      </c>
      <c r="U97" s="5"/>
      <c r="V97" s="5"/>
      <c r="W97" s="5"/>
      <c r="X97" s="5"/>
      <c r="Y97" s="5"/>
      <c r="Z97" s="5"/>
    </row>
    <row r="98" customFormat="false" ht="12.75" hidden="false" customHeight="false" outlineLevel="0" collapsed="false">
      <c r="A98" s="233"/>
      <c r="B98" s="156" t="str">
        <f aca="false">$B$87</f>
        <v>B</v>
      </c>
      <c r="C98" s="157" t="s">
        <v>119</v>
      </c>
      <c r="D98" s="158" t="n">
        <v>3.5</v>
      </c>
      <c r="E98" s="158" t="n">
        <v>3</v>
      </c>
      <c r="F98" s="5"/>
      <c r="G98" s="19"/>
      <c r="H98" s="159" t="n">
        <f aca="false">IF(ISNUMBER(E98),E98,"miss")</f>
        <v>3</v>
      </c>
      <c r="I98" s="152"/>
      <c r="J98" s="152"/>
      <c r="K98" s="152"/>
      <c r="L98" s="5"/>
      <c r="M98" s="5"/>
      <c r="N98" s="160" t="str">
        <f aca="false">B98</f>
        <v>B</v>
      </c>
      <c r="O98" s="91" t="str">
        <f aca="false">C98</f>
        <v>Logan</v>
      </c>
      <c r="P98" s="240" t="n">
        <f aca="false">IF(ISNUMBER(D98),D98,"miss")</f>
        <v>3.5</v>
      </c>
      <c r="Q98" s="162" t="n">
        <f aca="false">IF(ISERROR(100*LN(E98)),"miss",100*LN(E98))</f>
        <v>109.861228866811</v>
      </c>
      <c r="R98" s="161" t="str">
        <f aca="false">IF(OR(P98="miss",T98="miss"),"Clear cells with 'miss'.","")</f>
        <v/>
      </c>
      <c r="S98" s="161"/>
      <c r="T98" s="159" t="n">
        <f aca="false">IF(ISERROR(100*LN(H98)),"miss",100*LN(H98))</f>
        <v>109.861228866811</v>
      </c>
      <c r="U98" s="5"/>
      <c r="V98" s="5"/>
      <c r="W98" s="5"/>
      <c r="X98" s="5"/>
      <c r="Y98" s="5"/>
      <c r="Z98" s="5"/>
    </row>
    <row r="99" customFormat="false" ht="12.75" hidden="false" customHeight="false" outlineLevel="0" collapsed="false">
      <c r="A99" s="233"/>
      <c r="B99" s="156" t="str">
        <f aca="false">$B$87</f>
        <v>B</v>
      </c>
      <c r="C99" s="157" t="s">
        <v>120</v>
      </c>
      <c r="D99" s="158" t="n">
        <v>3.08361113518694</v>
      </c>
      <c r="E99" s="158" t="n">
        <v>4</v>
      </c>
      <c r="F99" s="5"/>
      <c r="G99" s="19"/>
      <c r="H99" s="159" t="n">
        <f aca="false">IF(ISNUMBER(E99),E99,"miss")</f>
        <v>4</v>
      </c>
      <c r="I99" s="152"/>
      <c r="J99" s="152"/>
      <c r="K99" s="152"/>
      <c r="L99" s="5"/>
      <c r="M99" s="5"/>
      <c r="N99" s="160" t="str">
        <f aca="false">B99</f>
        <v>B</v>
      </c>
      <c r="O99" s="91" t="str">
        <f aca="false">C99</f>
        <v>Madison</v>
      </c>
      <c r="P99" s="240" t="n">
        <f aca="false">IF(ISNUMBER(D99),D99,"miss")</f>
        <v>3.08361113518694</v>
      </c>
      <c r="Q99" s="162" t="n">
        <f aca="false">IF(ISERROR(100*LN(E99)),"miss",100*LN(E99))</f>
        <v>138.629436111989</v>
      </c>
      <c r="R99" s="161" t="str">
        <f aca="false">IF(OR(P99="miss",T99="miss"),"Clear cells with 'miss'.","")</f>
        <v/>
      </c>
      <c r="S99" s="161"/>
      <c r="T99" s="159" t="n">
        <f aca="false">IF(ISERROR(100*LN(H99)),"miss",100*LN(H99))</f>
        <v>138.629436111989</v>
      </c>
      <c r="U99" s="5"/>
      <c r="V99" s="5"/>
      <c r="W99" s="5"/>
      <c r="X99" s="5"/>
      <c r="Y99" s="5"/>
      <c r="Z99" s="5"/>
    </row>
    <row r="100" customFormat="false" ht="12.75" hidden="false" customHeight="false" outlineLevel="0" collapsed="false">
      <c r="A100" s="233"/>
      <c r="B100" s="156" t="str">
        <f aca="false">$B$87</f>
        <v>B</v>
      </c>
      <c r="C100" s="157" t="s">
        <v>121</v>
      </c>
      <c r="D100" s="158" t="n">
        <v>3.19030323837808</v>
      </c>
      <c r="E100" s="158" t="n">
        <v>3.19030323837808</v>
      </c>
      <c r="F100" s="5"/>
      <c r="G100" s="19"/>
      <c r="H100" s="159" t="n">
        <f aca="false">IF(ISNUMBER(E100),E100,"miss")</f>
        <v>3.19030323837808</v>
      </c>
      <c r="I100" s="152"/>
      <c r="J100" s="152"/>
      <c r="K100" s="152"/>
      <c r="L100" s="5"/>
      <c r="M100" s="5"/>
      <c r="N100" s="160" t="str">
        <f aca="false">B100</f>
        <v>B</v>
      </c>
      <c r="O100" s="91" t="str">
        <f aca="false">C100</f>
        <v>Morgan</v>
      </c>
      <c r="P100" s="240" t="n">
        <f aca="false">IF(ISNUMBER(D100),D100,"miss")</f>
        <v>3.19030323837808</v>
      </c>
      <c r="Q100" s="162" t="n">
        <f aca="false">IF(ISERROR(100*LN(E100)),"miss",100*LN(E100))</f>
        <v>116.011597133162</v>
      </c>
      <c r="R100" s="161" t="str">
        <f aca="false">IF(OR(P100="miss",T100="miss"),"Clear cells with 'miss'.","")</f>
        <v/>
      </c>
      <c r="S100" s="161"/>
      <c r="T100" s="159" t="n">
        <f aca="false">IF(ISERROR(100*LN(H100)),"miss",100*LN(H100))</f>
        <v>116.011597133162</v>
      </c>
      <c r="U100" s="5"/>
      <c r="V100" s="5"/>
      <c r="W100" s="5"/>
      <c r="X100" s="5"/>
      <c r="Y100" s="5"/>
      <c r="Z100" s="5"/>
    </row>
    <row r="101" customFormat="false" ht="12.75" hidden="false" customHeight="false" outlineLevel="0" collapsed="false">
      <c r="A101" s="233"/>
      <c r="B101" s="156" t="str">
        <f aca="false">$B$87</f>
        <v>B</v>
      </c>
      <c r="C101" s="157" t="s">
        <v>122</v>
      </c>
      <c r="D101" s="158" t="n">
        <v>3.0058663184833</v>
      </c>
      <c r="E101" s="158" t="n">
        <v>3.0058663184833</v>
      </c>
      <c r="F101" s="5"/>
      <c r="G101" s="19"/>
      <c r="H101" s="159" t="n">
        <f aca="false">IF(ISNUMBER(E101),E101,"miss")</f>
        <v>3.0058663184833</v>
      </c>
      <c r="I101" s="152"/>
      <c r="J101" s="152"/>
      <c r="K101" s="152"/>
      <c r="L101" s="5"/>
      <c r="M101" s="5"/>
      <c r="N101" s="160" t="str">
        <f aca="false">B101</f>
        <v>B</v>
      </c>
      <c r="O101" s="91" t="str">
        <f aca="false">C101</f>
        <v>Pat</v>
      </c>
      <c r="P101" s="240" t="n">
        <f aca="false">IF(ISNUMBER(D101),D101,"miss")</f>
        <v>3.0058663184833</v>
      </c>
      <c r="Q101" s="162" t="n">
        <f aca="false">IF(ISERROR(100*LN(E101)),"miss",100*LN(E101))</f>
        <v>110.056581877945</v>
      </c>
      <c r="R101" s="161" t="str">
        <f aca="false">IF(OR(P101="miss",T101="miss"),"Clear cells with 'miss'.","")</f>
        <v/>
      </c>
      <c r="S101" s="161"/>
      <c r="T101" s="159" t="n">
        <f aca="false">IF(ISERROR(100*LN(H101)),"miss",100*LN(H101))</f>
        <v>110.056581877945</v>
      </c>
      <c r="U101" s="5"/>
      <c r="V101" s="5"/>
      <c r="W101" s="5"/>
      <c r="X101" s="5"/>
      <c r="Y101" s="5"/>
      <c r="Z101" s="5"/>
    </row>
    <row r="102" customFormat="false" ht="12.75" hidden="false" customHeight="false" outlineLevel="0" collapsed="false">
      <c r="A102" s="233"/>
      <c r="B102" s="156" t="str">
        <f aca="false">$B$87</f>
        <v>B</v>
      </c>
      <c r="C102" s="157" t="s">
        <v>123</v>
      </c>
      <c r="D102" s="158" t="n">
        <v>2.42586845464813</v>
      </c>
      <c r="E102" s="158" t="n">
        <v>6</v>
      </c>
      <c r="F102" s="5"/>
      <c r="G102" s="19"/>
      <c r="H102" s="159" t="n">
        <f aca="false">IF(ISNUMBER(E102),E102,"miss")</f>
        <v>6</v>
      </c>
      <c r="I102" s="152"/>
      <c r="J102" s="152"/>
      <c r="K102" s="152"/>
      <c r="L102" s="5"/>
      <c r="M102" s="5"/>
      <c r="N102" s="160" t="str">
        <f aca="false">B102</f>
        <v>B</v>
      </c>
      <c r="O102" s="91" t="str">
        <f aca="false">C102</f>
        <v>Reilly</v>
      </c>
      <c r="P102" s="240" t="n">
        <f aca="false">IF(ISNUMBER(D102),D102,"miss")</f>
        <v>2.42586845464813</v>
      </c>
      <c r="Q102" s="162" t="n">
        <f aca="false">IF(ISERROR(100*LN(E102)),"miss",100*LN(E102))</f>
        <v>179.175946922806</v>
      </c>
      <c r="R102" s="161" t="str">
        <f aca="false">IF(OR(P102="miss",T102="miss"),"Clear cells with 'miss'.","")</f>
        <v/>
      </c>
      <c r="S102" s="161"/>
      <c r="T102" s="159" t="n">
        <f aca="false">IF(ISERROR(100*LN(H102)),"miss",100*LN(H102))</f>
        <v>179.175946922806</v>
      </c>
      <c r="U102" s="5"/>
      <c r="V102" s="5"/>
      <c r="W102" s="5"/>
      <c r="X102" s="5"/>
      <c r="Y102" s="5"/>
      <c r="Z102" s="5"/>
    </row>
    <row r="103" customFormat="false" ht="12.75" hidden="false" customHeight="false" outlineLevel="0" collapsed="false">
      <c r="A103" s="233"/>
      <c r="B103" s="156" t="str">
        <f aca="false">$B$87</f>
        <v>B</v>
      </c>
      <c r="C103" s="157" t="s">
        <v>124</v>
      </c>
      <c r="D103" s="158" t="n">
        <v>2.59663338042211</v>
      </c>
      <c r="E103" s="158" t="n">
        <v>2.59663338042211</v>
      </c>
      <c r="F103" s="5"/>
      <c r="G103" s="19"/>
      <c r="H103" s="159" t="n">
        <f aca="false">IF(ISNUMBER(E103),E103,"miss")</f>
        <v>2.59663338042211</v>
      </c>
      <c r="I103" s="152"/>
      <c r="J103" s="152"/>
      <c r="K103" s="152"/>
      <c r="L103" s="5"/>
      <c r="M103" s="5"/>
      <c r="N103" s="160" t="str">
        <f aca="false">B103</f>
        <v>B</v>
      </c>
      <c r="O103" s="91" t="str">
        <f aca="false">C103</f>
        <v>Riley</v>
      </c>
      <c r="P103" s="240" t="n">
        <f aca="false">IF(ISNUMBER(D103),D103,"miss")</f>
        <v>2.59663338042211</v>
      </c>
      <c r="Q103" s="162" t="n">
        <f aca="false">IF(ISERROR(100*LN(E103)),"miss",100*LN(E103))</f>
        <v>95.4215752296226</v>
      </c>
      <c r="R103" s="161" t="str">
        <f aca="false">IF(OR(P103="miss",T103="miss"),"Clear cells with 'miss'.","")</f>
        <v/>
      </c>
      <c r="S103" s="161"/>
      <c r="T103" s="159" t="n">
        <f aca="false">IF(ISERROR(100*LN(H103)),"miss",100*LN(H103))</f>
        <v>95.4215752296226</v>
      </c>
      <c r="U103" s="5"/>
      <c r="V103" s="5"/>
      <c r="W103" s="5"/>
      <c r="X103" s="5"/>
      <c r="Y103" s="5"/>
      <c r="Z103" s="5"/>
    </row>
    <row r="104" customFormat="false" ht="12.75" hidden="false" customHeight="false" outlineLevel="0" collapsed="false">
      <c r="A104" s="233"/>
      <c r="B104" s="156" t="str">
        <f aca="false">$B$87</f>
        <v>B</v>
      </c>
      <c r="C104" s="157" t="s">
        <v>125</v>
      </c>
      <c r="D104" s="158" t="n">
        <v>2.84630530988183</v>
      </c>
      <c r="E104" s="158" t="n">
        <v>2.84630530988183</v>
      </c>
      <c r="F104" s="5"/>
      <c r="G104" s="19"/>
      <c r="H104" s="159" t="n">
        <f aca="false">IF(ISNUMBER(E104),E104,"miss")</f>
        <v>2.84630530988183</v>
      </c>
      <c r="I104" s="152"/>
      <c r="J104" s="152"/>
      <c r="K104" s="152"/>
      <c r="L104" s="5"/>
      <c r="M104" s="5"/>
      <c r="N104" s="160" t="str">
        <f aca="false">B104</f>
        <v>B</v>
      </c>
      <c r="O104" s="91" t="str">
        <f aca="false">C104</f>
        <v>Robin</v>
      </c>
      <c r="P104" s="240" t="n">
        <f aca="false">IF(ISNUMBER(D104),D104,"miss")</f>
        <v>2.84630530988183</v>
      </c>
      <c r="Q104" s="162" t="n">
        <f aca="false">IF(ISERROR(100*LN(E104)),"miss",100*LN(E104))</f>
        <v>104.602177075222</v>
      </c>
      <c r="R104" s="161" t="str">
        <f aca="false">IF(OR(P104="miss",T104="miss"),"Clear cells with 'miss'.","")</f>
        <v/>
      </c>
      <c r="S104" s="161"/>
      <c r="T104" s="159" t="n">
        <f aca="false">IF(ISERROR(100*LN(H104)),"miss",100*LN(H104))</f>
        <v>104.602177075222</v>
      </c>
      <c r="U104" s="5"/>
      <c r="V104" s="5"/>
      <c r="W104" s="5"/>
      <c r="X104" s="5"/>
      <c r="Y104" s="5"/>
      <c r="Z104" s="5"/>
    </row>
    <row r="105" customFormat="false" ht="12.75" hidden="false" customHeight="false" outlineLevel="0" collapsed="false">
      <c r="A105" s="233"/>
      <c r="B105" s="156" t="str">
        <f aca="false">$B$87</f>
        <v>B</v>
      </c>
      <c r="C105" s="157" t="s">
        <v>126</v>
      </c>
      <c r="D105" s="158" t="n">
        <v>3.47152803402177</v>
      </c>
      <c r="E105" s="158" t="n">
        <v>3.47152803402177</v>
      </c>
      <c r="F105" s="5"/>
      <c r="G105" s="19"/>
      <c r="H105" s="159" t="n">
        <f aca="false">IF(ISNUMBER(E105),E105,"miss")</f>
        <v>3.47152803402177</v>
      </c>
      <c r="I105" s="152"/>
      <c r="J105" s="152"/>
      <c r="K105" s="152"/>
      <c r="L105" s="5"/>
      <c r="M105" s="5"/>
      <c r="N105" s="160" t="str">
        <f aca="false">B105</f>
        <v>B</v>
      </c>
      <c r="O105" s="91" t="str">
        <f aca="false">C105</f>
        <v>Robyn</v>
      </c>
      <c r="P105" s="240" t="n">
        <f aca="false">IF(ISNUMBER(D105),D105,"miss")</f>
        <v>3.47152803402177</v>
      </c>
      <c r="Q105" s="162" t="n">
        <f aca="false">IF(ISERROR(100*LN(E105)),"miss",100*LN(E105))</f>
        <v>124.459485265655</v>
      </c>
      <c r="R105" s="161" t="str">
        <f aca="false">IF(OR(P105="miss",T105="miss"),"Clear cells with 'miss'.","")</f>
        <v/>
      </c>
      <c r="S105" s="161"/>
      <c r="T105" s="159" t="n">
        <f aca="false">IF(ISERROR(100*LN(H105)),"miss",100*LN(H105))</f>
        <v>124.459485265655</v>
      </c>
      <c r="U105" s="5"/>
      <c r="V105" s="5"/>
      <c r="W105" s="5"/>
      <c r="X105" s="5"/>
      <c r="Y105" s="5"/>
      <c r="Z105" s="5"/>
    </row>
    <row r="106" s="169" customFormat="true" ht="12.75" hidden="false" customHeight="false" outlineLevel="0" collapsed="false">
      <c r="A106" s="233"/>
      <c r="B106" s="156" t="str">
        <f aca="false">$B$87</f>
        <v>B</v>
      </c>
      <c r="C106" s="241" t="s">
        <v>127</v>
      </c>
      <c r="D106" s="158" t="n">
        <v>2.74130656133314</v>
      </c>
      <c r="E106" s="158" t="n">
        <v>2.74130656133314</v>
      </c>
      <c r="F106" s="4"/>
      <c r="G106" s="242"/>
      <c r="H106" s="159" t="n">
        <f aca="false">IF(ISNUMBER(E106),E106,"miss")</f>
        <v>2.74130656133314</v>
      </c>
      <c r="I106" s="164"/>
      <c r="J106" s="164"/>
      <c r="K106" s="164"/>
      <c r="L106" s="4"/>
      <c r="M106" s="4"/>
      <c r="N106" s="165" t="str">
        <f aca="false">B106</f>
        <v>B</v>
      </c>
      <c r="O106" s="165" t="str">
        <f aca="false">C106</f>
        <v>Rory</v>
      </c>
      <c r="P106" s="243" t="n">
        <f aca="false">IF(ISNUMBER(D106),D106,"miss")</f>
        <v>2.74130656133314</v>
      </c>
      <c r="Q106" s="162" t="n">
        <f aca="false">IF(ISERROR(100*LN(E106)),"miss",100*LN(E106))</f>
        <v>100.843465394636</v>
      </c>
      <c r="R106" s="244" t="str">
        <f aca="false">IF(OR(P106="miss",T106="miss"),"Clear cells with 'miss'.","")</f>
        <v/>
      </c>
      <c r="S106" s="244"/>
      <c r="T106" s="159" t="n">
        <f aca="false">IF(ISERROR(100*LN(H106)),"miss",100*LN(H106))</f>
        <v>100.843465394636</v>
      </c>
      <c r="U106" s="4"/>
      <c r="V106" s="4"/>
      <c r="W106" s="4"/>
      <c r="X106" s="4"/>
      <c r="Y106" s="4"/>
      <c r="Z106" s="4"/>
    </row>
    <row r="107" customFormat="false" ht="12.75" hidden="false" customHeight="false" outlineLevel="0" collapsed="false">
      <c r="A107" s="233"/>
      <c r="B107" s="170"/>
      <c r="C107" s="171" t="s">
        <v>85</v>
      </c>
      <c r="D107" s="172" t="n">
        <f aca="false">AVERAGE(D87:D106)</f>
        <v>3.01554566769634</v>
      </c>
      <c r="E107" s="173" t="n">
        <f aca="false">AVERAGE(E87:E106)</f>
        <v>3.19099097137951</v>
      </c>
      <c r="F107" s="174"/>
      <c r="G107" s="175" t="s">
        <v>86</v>
      </c>
      <c r="H107" s="172" t="n">
        <f aca="false">IF(ISBLANK($H$44),AVERAGE(H87:H106),IF(ISBLANK($H$47),FORECAST($H$44,H87:H106,$D87:$D106),SLOPE(H87:H106,$D87:$D106)*$H$47))</f>
        <v>3.23787522212973</v>
      </c>
      <c r="I107" s="176" t="s">
        <v>87</v>
      </c>
      <c r="J107" s="110" t="n">
        <f aca="false">TINV((100-$E$43)/100,H110)*H109</f>
        <v>0.292238357031201</v>
      </c>
      <c r="K107" s="177" t="str">
        <f aca="false">$E$43&amp;"% confidence limits"</f>
        <v>90% confidence limits</v>
      </c>
      <c r="L107" s="178"/>
      <c r="M107" s="5"/>
      <c r="N107" s="170"/>
      <c r="O107" s="179" t="s">
        <v>85</v>
      </c>
      <c r="P107" s="172" t="n">
        <f aca="false">AVERAGE(P87:P106)</f>
        <v>3.01554566769634</v>
      </c>
      <c r="Q107" s="245" t="n">
        <f aca="false">AVERAGE(Q87:Q106)</f>
        <v>192.362345145766</v>
      </c>
      <c r="R107" s="198"/>
      <c r="S107" s="181" t="s">
        <v>86</v>
      </c>
      <c r="T107" s="182" t="n">
        <f aca="false">IF(ISBLANK($T$44),AVERAGE(T87:T106),IF(ISBLANK($T$47),FORECAST($T$44,T87:T106,$P87:$P106),SLOPE(T87:T106,$P87:$P106)*$T$47))</f>
        <v>114.491168592293</v>
      </c>
      <c r="U107" s="183" t="s">
        <v>87</v>
      </c>
      <c r="V107" s="184" t="n">
        <f aca="false">TINV((100-$E$43)/100,T110)*T109</f>
        <v>7.57946586673887</v>
      </c>
      <c r="W107" s="185" t="str">
        <f aca="false">$E$43&amp;"% confidence limits"</f>
        <v>90% confidence limits</v>
      </c>
      <c r="X107" s="186"/>
      <c r="Y107" s="5"/>
      <c r="Z107" s="5"/>
    </row>
    <row r="108" customFormat="false" ht="12.75" hidden="false" customHeight="false" outlineLevel="0" collapsed="false">
      <c r="A108" s="233"/>
      <c r="B108" s="187"/>
      <c r="C108" s="188" t="s">
        <v>88</v>
      </c>
      <c r="D108" s="172" t="n">
        <f aca="false">STDEV(D87:D106)</f>
        <v>0.36844995671456</v>
      </c>
      <c r="E108" s="190" t="n">
        <f aca="false">STDEV(E87:E106)</f>
        <v>0.782714343263094</v>
      </c>
      <c r="F108" s="191"/>
      <c r="G108" s="192" t="s">
        <v>89</v>
      </c>
      <c r="H108" s="189" t="n">
        <f aca="false">IF(ISBLANK($H$44),STDEV(H87:H106),STEYX(H87:H106,$D87:$D106))</f>
        <v>0.74399042010747</v>
      </c>
      <c r="I108" s="5"/>
      <c r="J108" s="5"/>
      <c r="K108" s="5"/>
      <c r="L108" s="5"/>
      <c r="M108" s="5"/>
      <c r="N108" s="219"/>
      <c r="O108" s="193" t="s">
        <v>88</v>
      </c>
      <c r="P108" s="246" t="n">
        <f aca="false">STDEV(P87:P106)</f>
        <v>0.36844995671456</v>
      </c>
      <c r="Q108" s="247" t="n">
        <f aca="false">STDEV(Q87:Q106)</f>
        <v>192.044718073988</v>
      </c>
      <c r="R108" s="152"/>
      <c r="S108" s="196" t="s">
        <v>89</v>
      </c>
      <c r="T108" s="182" t="n">
        <f aca="false">IF(ISBLANK($T$44),STDEV(T87:T106),STEYX(T87:T106,$P87:$P106))</f>
        <v>19.4630723779789</v>
      </c>
      <c r="U108" s="5"/>
      <c r="V108" s="5"/>
      <c r="W108" s="5"/>
      <c r="X108" s="5"/>
      <c r="Y108" s="5"/>
      <c r="Z108" s="5"/>
    </row>
    <row r="109" customFormat="false" ht="12.75" hidden="false" customHeight="false" outlineLevel="0" collapsed="false">
      <c r="A109" s="233"/>
      <c r="B109" s="187"/>
      <c r="C109" s="197" t="s">
        <v>90</v>
      </c>
      <c r="D109" s="180" t="n">
        <f aca="false">D108/SQRT(D111)</f>
        <v>0.0823879149520612</v>
      </c>
      <c r="E109" s="198" t="n">
        <f aca="false">E108/SQRT(E111)</f>
        <v>0.175020247850038</v>
      </c>
      <c r="F109" s="199"/>
      <c r="G109" s="14" t="s">
        <v>91</v>
      </c>
      <c r="H109" s="200" t="n">
        <f aca="false">IF(ISBLANK($H$44),H108/SQRT(COUNT(H87:H106)),IF(ISBLANK($H$47),H108*SQRT(1/COUNT(H87:H106)+1/(COUNT(H87:H106)-1)*($H$44-$D107)^2/$D108^2),$H$47*STEYX(H87:H106,$D87:$D106)/(SQRT(COUNT(H87:H106)-1))/$D108))</f>
        <v>0.168528049326426</v>
      </c>
      <c r="I109" s="5"/>
      <c r="J109" s="5"/>
      <c r="K109" s="5"/>
      <c r="L109" s="5"/>
      <c r="M109" s="5"/>
      <c r="N109" s="219"/>
      <c r="O109" s="201" t="s">
        <v>90</v>
      </c>
      <c r="P109" s="198" t="n">
        <f aca="false">P108/SQRT(COUNT(P87:P106))</f>
        <v>0.0823879149520612</v>
      </c>
      <c r="Q109" s="155" t="n">
        <f aca="false">Q108/SQRT(COUNT(Q87:Q106))</f>
        <v>42.9425044333219</v>
      </c>
      <c r="R109" s="152"/>
      <c r="S109" s="18" t="s">
        <v>91</v>
      </c>
      <c r="T109" s="200" t="n">
        <f aca="false">IF(ISBLANK($T$44),T108/SQRT(COUNT(T87:T106)),IF(ISBLANK($T$47),T108*SQRT(1/COUNT(T87:T106)+1/(COUNT(T87:T106)-1)*($T$44-$P107)^2/$P108^2),$T$47*STEYX(T87:T106,$P87:$P106)/(SQRT(COUNT(T87:T106)-1))/$P108))</f>
        <v>4.37092724731324</v>
      </c>
      <c r="U109" s="5"/>
      <c r="V109" s="5"/>
      <c r="W109" s="5"/>
      <c r="X109" s="5"/>
      <c r="Y109" s="5"/>
      <c r="Z109" s="5"/>
    </row>
    <row r="110" customFormat="false" ht="12.75" hidden="false" customHeight="false" outlineLevel="0" collapsed="false">
      <c r="A110" s="233"/>
      <c r="B110" s="187"/>
      <c r="C110" s="202" t="s">
        <v>92</v>
      </c>
      <c r="D110" s="248" t="n">
        <f aca="false">D111-1</f>
        <v>19</v>
      </c>
      <c r="E110" s="204" t="n">
        <f aca="false">E111-1</f>
        <v>19</v>
      </c>
      <c r="F110" s="199"/>
      <c r="G110" s="14" t="s">
        <v>92</v>
      </c>
      <c r="H110" s="205" t="n">
        <f aca="false">IF(ISBLANK($H$44),COUNT(H87:H106)-1,COUNT(H87:H106)-2)</f>
        <v>18</v>
      </c>
      <c r="I110" s="5"/>
      <c r="J110" s="5"/>
      <c r="K110" s="5"/>
      <c r="L110" s="5"/>
      <c r="M110" s="5"/>
      <c r="N110" s="187"/>
      <c r="O110" s="206" t="s">
        <v>92</v>
      </c>
      <c r="P110" s="249" t="n">
        <f aca="false">COUNT(P87:P106)-1</f>
        <v>19</v>
      </c>
      <c r="Q110" s="250" t="n">
        <f aca="false">COUNT(Q87:Q106)-1</f>
        <v>19</v>
      </c>
      <c r="R110" s="152"/>
      <c r="S110" s="18" t="s">
        <v>92</v>
      </c>
      <c r="T110" s="203" t="n">
        <f aca="false">IF(ISBLANK($T$44),COUNT(T87:T106)-1,COUNT(T87:T106)-2)</f>
        <v>18</v>
      </c>
      <c r="U110" s="5"/>
      <c r="V110" s="5"/>
      <c r="W110" s="5"/>
      <c r="X110" s="5"/>
      <c r="Y110" s="5"/>
      <c r="Z110" s="5"/>
    </row>
    <row r="111" customFormat="false" ht="12.75" hidden="false" customHeight="false" outlineLevel="0" collapsed="false">
      <c r="A111" s="233"/>
      <c r="B111" s="187"/>
      <c r="C111" s="171" t="s">
        <v>93</v>
      </c>
      <c r="D111" s="251" t="n">
        <f aca="false">COUNT(D87:D106)</f>
        <v>20</v>
      </c>
      <c r="E111" s="211" t="n">
        <f aca="false">COUNT(E87:E106)</f>
        <v>20</v>
      </c>
      <c r="F111" s="174"/>
      <c r="G111" s="175" t="s">
        <v>94</v>
      </c>
      <c r="H111" s="172" t="str">
        <f aca="false">IF(ISBLANK(H47),"-",H107/H136)</f>
        <v>-</v>
      </c>
      <c r="I111" s="176" t="str">
        <f aca="false">IF(ISBLANK(H47),"-","±")</f>
        <v>-</v>
      </c>
      <c r="J111" s="110" t="str">
        <f aca="false">IF(ISBLANK(H47),"-",TINV((100-$E$43)/100,H110)*H109/H136)</f>
        <v>-</v>
      </c>
      <c r="K111" s="177" t="str">
        <f aca="false">$E$43&amp;"% confidence limits"</f>
        <v>90% confidence limits</v>
      </c>
      <c r="L111" s="178"/>
      <c r="M111" s="5"/>
      <c r="N111" s="187"/>
      <c r="O111" s="171" t="s">
        <v>93</v>
      </c>
      <c r="P111" s="209" t="n">
        <f aca="false">COUNT(P87:P106)</f>
        <v>20</v>
      </c>
      <c r="Q111" s="211" t="n">
        <f aca="false">COUNT(Q87:Q106)</f>
        <v>20</v>
      </c>
      <c r="R111" s="252"/>
      <c r="S111" s="213" t="s">
        <v>95</v>
      </c>
      <c r="T111" s="253" t="str">
        <f aca="false">IF(ISBLANK(T47),"-",100*EXP(T107/100)-100)</f>
        <v>-</v>
      </c>
      <c r="U111" s="215" t="str">
        <f aca="false">IF(ISBLANK(T47),"-","±")</f>
        <v>-</v>
      </c>
      <c r="V111" s="216" t="str">
        <f aca="false">IF(ISBLANK(T47),"-",100*EXP(V107/100)-100)</f>
        <v>-</v>
      </c>
      <c r="W111" s="177" t="str">
        <f aca="false">"approx. "&amp;$E$43&amp;"% confidence limits"</f>
        <v>approx. 90% confidence limits</v>
      </c>
      <c r="X111" s="178"/>
      <c r="Y111" s="5"/>
      <c r="Z111" s="5"/>
    </row>
    <row r="112" customFormat="false" ht="15" hidden="false" customHeight="false" outlineLevel="0" collapsed="false">
      <c r="A112" s="233"/>
      <c r="B112" s="187"/>
      <c r="C112" s="187"/>
      <c r="D112" s="187"/>
      <c r="E112" s="187"/>
      <c r="F112" s="217"/>
      <c r="G112" s="217"/>
      <c r="H112" s="217"/>
      <c r="I112" s="217"/>
      <c r="J112" s="217"/>
      <c r="K112" s="217"/>
      <c r="L112" s="217"/>
      <c r="M112" s="5"/>
      <c r="N112" s="187"/>
      <c r="O112" s="218" t="s">
        <v>96</v>
      </c>
      <c r="P112" s="219" t="str">
        <f aca="false">IF(P107=D107,"",EXP(P107/100))</f>
        <v/>
      </c>
      <c r="Q112" s="214" t="n">
        <f aca="false">EXP(Q107/100)</f>
        <v>6.8457187128787</v>
      </c>
      <c r="R112" s="174"/>
      <c r="S112" s="175" t="s">
        <v>97</v>
      </c>
      <c r="T112" s="254" t="n">
        <f aca="false">EXP(T107/100)</f>
        <v>3.14216384728516</v>
      </c>
      <c r="U112" s="220" t="s">
        <v>98</v>
      </c>
      <c r="V112" s="221" t="n">
        <f aca="false">EXP(V107/100)</f>
        <v>1.07874104129017</v>
      </c>
      <c r="W112" s="177" t="str">
        <f aca="false">$E$43&amp;"% confidence limits"</f>
        <v>90% confidence limits</v>
      </c>
      <c r="X112" s="178"/>
      <c r="Y112" s="5"/>
      <c r="Z112" s="5"/>
    </row>
    <row r="113" customFormat="false" ht="12.75" hidden="false" customHeight="false" outlineLevel="0" collapsed="false">
      <c r="A113" s="233"/>
      <c r="B113" s="187"/>
      <c r="C113" s="222"/>
      <c r="D113" s="213" t="s">
        <v>99</v>
      </c>
      <c r="E113" s="223" t="n">
        <f aca="false">CORREL(E87:E106,D87:D106)</f>
        <v>-0.379542803117096</v>
      </c>
      <c r="F113" s="5"/>
      <c r="G113" s="5"/>
      <c r="H113" s="5"/>
      <c r="I113" s="5"/>
      <c r="J113" s="5"/>
      <c r="K113" s="5"/>
      <c r="L113" s="5"/>
      <c r="M113" s="5"/>
      <c r="N113" s="187"/>
      <c r="O113" s="224" t="s">
        <v>100</v>
      </c>
      <c r="P113" s="219" t="str">
        <f aca="false">IF(P107=D107,"",100*EXP(P108/100)-100)</f>
        <v/>
      </c>
      <c r="Q113" s="214" t="n">
        <f aca="false">100*EXP(Q108/100)-100</f>
        <v>582.400935264303</v>
      </c>
      <c r="R113" s="212"/>
      <c r="S113" s="225" t="s">
        <v>101</v>
      </c>
      <c r="T113" s="255" t="n">
        <f aca="false">100*EXP(T108/100)-100</f>
        <v>21.4862283894957</v>
      </c>
      <c r="U113" s="53"/>
      <c r="V113" s="5"/>
      <c r="W113" s="5"/>
      <c r="X113" s="5"/>
      <c r="Y113" s="5"/>
      <c r="Z113" s="5"/>
    </row>
    <row r="114" customFormat="false" ht="12.75" hidden="false" customHeight="false" outlineLevel="0" collapsed="false">
      <c r="A114" s="233"/>
      <c r="B114" s="5"/>
      <c r="C114" s="227" t="str">
        <f aca="false">$E$43&amp;"% confidence limits"</f>
        <v>90% confidence limits</v>
      </c>
      <c r="D114" s="179" t="s">
        <v>102</v>
      </c>
      <c r="E114" s="228" t="n">
        <f aca="false">FISHERINV(FISHER(E113)+NORMSINV((100-$E$43)/100/2)/SQRT(E111-3))</f>
        <v>-0.663175506432825</v>
      </c>
      <c r="F114" s="5"/>
      <c r="G114" s="5"/>
      <c r="H114" s="5"/>
      <c r="I114" s="5"/>
      <c r="J114" s="5"/>
      <c r="K114" s="5"/>
      <c r="L114" s="5"/>
      <c r="M114" s="5"/>
      <c r="N114" s="187"/>
      <c r="O114" s="193" t="s">
        <v>103</v>
      </c>
      <c r="P114" s="229" t="str">
        <f aca="false">IF(P107=D107,"",EXP(P108/100))</f>
        <v/>
      </c>
      <c r="Q114" s="172" t="n">
        <f aca="false">EXP(Q108/100)</f>
        <v>6.82400935264303</v>
      </c>
      <c r="R114" s="191"/>
      <c r="S114" s="192" t="s">
        <v>104</v>
      </c>
      <c r="T114" s="246" t="n">
        <f aca="false">EXP(T108/100)</f>
        <v>1.21486228389496</v>
      </c>
      <c r="U114" s="5"/>
      <c r="V114" s="5"/>
      <c r="W114" s="5"/>
      <c r="X114" s="5"/>
      <c r="Y114" s="5"/>
      <c r="Z114" s="5"/>
    </row>
    <row r="115" customFormat="false" ht="12.75" hidden="false" customHeight="false" outlineLevel="0" collapsed="false">
      <c r="A115" s="233"/>
      <c r="B115" s="5"/>
      <c r="C115" s="227"/>
      <c r="D115" s="179" t="s">
        <v>105</v>
      </c>
      <c r="E115" s="172" t="n">
        <f aca="false">FISHERINV(FISHER(E113)-NORMSINV((100-$E$43)/100/2)/SQRT(E111-3))</f>
        <v>-0.000589797705396918</v>
      </c>
      <c r="F115" s="5"/>
      <c r="G115" s="5"/>
      <c r="H115" s="5"/>
      <c r="I115" s="5"/>
      <c r="J115" s="5"/>
      <c r="K115" s="5"/>
      <c r="L115" s="5"/>
      <c r="M115" s="5"/>
      <c r="N115" s="187"/>
      <c r="O115" s="18"/>
      <c r="P115" s="18"/>
      <c r="Q115" s="231"/>
      <c r="R115" s="191"/>
      <c r="S115" s="175" t="s">
        <v>94</v>
      </c>
      <c r="T115" s="189" t="str">
        <f aca="false">IF(ISBLANK(T47),"-",T107/T134)</f>
        <v>-</v>
      </c>
      <c r="U115" s="176" t="str">
        <f aca="false">IF(ISBLANK(T47),"-","±")</f>
        <v>-</v>
      </c>
      <c r="V115" s="221" t="str">
        <f aca="false">IF(ISBLANK(T47),"-",V107/T134)</f>
        <v>-</v>
      </c>
      <c r="W115" s="177" t="str">
        <f aca="false">$E$43&amp;"% confidence limits"</f>
        <v>90% confidence limits</v>
      </c>
      <c r="X115" s="178"/>
      <c r="Y115" s="5"/>
      <c r="Z115" s="5"/>
    </row>
    <row r="116" customFormat="false" ht="12.75" hidden="false" customHeight="false" outlineLevel="0" collapsed="false">
      <c r="A116" s="233"/>
      <c r="B116" s="5"/>
      <c r="C116" s="227"/>
      <c r="D116" s="179" t="s">
        <v>106</v>
      </c>
      <c r="E116" s="223" t="n">
        <f aca="false">(E115-E114)/2</f>
        <v>0.331292854363714</v>
      </c>
      <c r="F116" s="5"/>
      <c r="G116" s="5"/>
      <c r="H116" s="5"/>
      <c r="I116" s="5"/>
      <c r="J116" s="5"/>
      <c r="K116" s="5"/>
      <c r="L116" s="5"/>
      <c r="M116" s="5"/>
      <c r="N116" s="187"/>
      <c r="O116" s="222"/>
      <c r="P116" s="213" t="s">
        <v>99</v>
      </c>
      <c r="Q116" s="223" t="n">
        <f aca="false">CORREL(Q87:Q106,P87:P106)</f>
        <v>-0.240791180041753</v>
      </c>
      <c r="R116" s="231"/>
      <c r="S116" s="231"/>
      <c r="T116" s="231"/>
      <c r="U116" s="231"/>
      <c r="V116" s="231"/>
      <c r="W116" s="231"/>
      <c r="X116" s="231"/>
      <c r="Y116" s="231"/>
      <c r="Z116" s="5"/>
    </row>
    <row r="117" customFormat="false" ht="12.6" hidden="false" customHeight="true" outlineLevel="0" collapsed="false">
      <c r="A117" s="233"/>
      <c r="B117" s="5"/>
      <c r="C117" s="5"/>
      <c r="D117" s="5"/>
      <c r="E117" s="5"/>
      <c r="F117" s="5"/>
      <c r="G117" s="5"/>
      <c r="H117" s="5"/>
      <c r="I117" s="5"/>
      <c r="J117" s="5"/>
      <c r="K117" s="5"/>
      <c r="L117" s="5"/>
      <c r="M117" s="5"/>
      <c r="N117" s="187"/>
      <c r="O117" s="227" t="str">
        <f aca="false">$E$43&amp;"% confidence limits"</f>
        <v>90% confidence limits</v>
      </c>
      <c r="P117" s="179" t="s">
        <v>102</v>
      </c>
      <c r="Q117" s="228" t="n">
        <f aca="false">FISHERINV(FISHER(Q116)+NORMSINV((100-$E$43)/100/2)/SQRT(Q111-3))</f>
        <v>-0.567989240203046</v>
      </c>
      <c r="R117" s="231"/>
      <c r="S117" s="231"/>
      <c r="T117" s="231"/>
      <c r="U117" s="231"/>
      <c r="V117" s="231"/>
      <c r="W117" s="231"/>
      <c r="X117" s="231"/>
      <c r="Y117" s="231"/>
      <c r="Z117" s="5"/>
    </row>
    <row r="118" customFormat="false" ht="12.75" hidden="false" customHeight="false" outlineLevel="0" collapsed="false">
      <c r="A118" s="233"/>
      <c r="B118" s="5"/>
      <c r="C118" s="5"/>
      <c r="D118" s="5"/>
      <c r="E118" s="5"/>
      <c r="F118" s="5"/>
      <c r="G118" s="5"/>
      <c r="H118" s="5"/>
      <c r="I118" s="5"/>
      <c r="J118" s="5"/>
      <c r="K118" s="5"/>
      <c r="L118" s="5"/>
      <c r="M118" s="5"/>
      <c r="N118" s="187"/>
      <c r="O118" s="227"/>
      <c r="P118" s="179" t="s">
        <v>105</v>
      </c>
      <c r="Q118" s="172" t="n">
        <f aca="false">FISHERINV(FISHER(Q116)-NORMSINV((100-$E$43)/100/2)/SQRT(Q111-3))</f>
        <v>0.152131565981427</v>
      </c>
      <c r="R118" s="231"/>
      <c r="S118" s="231"/>
      <c r="T118" s="231"/>
      <c r="U118" s="231"/>
      <c r="V118" s="231"/>
      <c r="W118" s="231"/>
      <c r="X118" s="231"/>
      <c r="Y118" s="231"/>
      <c r="Z118" s="5"/>
    </row>
    <row r="119" customFormat="false" ht="12.75" hidden="false" customHeight="false" outlineLevel="0" collapsed="false">
      <c r="A119" s="233"/>
      <c r="B119" s="5"/>
      <c r="C119" s="5"/>
      <c r="D119" s="5"/>
      <c r="E119" s="5"/>
      <c r="F119" s="5"/>
      <c r="G119" s="5"/>
      <c r="H119" s="5"/>
      <c r="I119" s="5"/>
      <c r="J119" s="5"/>
      <c r="K119" s="5"/>
      <c r="L119" s="5"/>
      <c r="M119" s="5"/>
      <c r="N119" s="187"/>
      <c r="O119" s="227"/>
      <c r="P119" s="179" t="s">
        <v>106</v>
      </c>
      <c r="Q119" s="223" t="n">
        <f aca="false">(Q118-Q117)/2</f>
        <v>0.360060403092237</v>
      </c>
      <c r="R119" s="231"/>
      <c r="S119" s="231"/>
      <c r="T119" s="231"/>
      <c r="U119" s="231"/>
      <c r="V119" s="231"/>
      <c r="W119" s="231"/>
      <c r="X119" s="231"/>
      <c r="Y119" s="231"/>
      <c r="Z119" s="5"/>
    </row>
    <row r="120" customFormat="false" ht="12.75" hidden="false" customHeight="false" outlineLevel="0" collapsed="false">
      <c r="A120" s="5"/>
      <c r="B120" s="5"/>
      <c r="C120" s="5"/>
      <c r="D120" s="5"/>
      <c r="E120" s="5"/>
      <c r="F120" s="5"/>
      <c r="G120" s="5"/>
      <c r="H120" s="5"/>
      <c r="I120" s="5"/>
      <c r="J120" s="5"/>
      <c r="K120" s="5"/>
      <c r="L120" s="5"/>
      <c r="M120" s="5"/>
      <c r="N120" s="187"/>
      <c r="O120" s="18"/>
      <c r="P120" s="18"/>
      <c r="Q120" s="231"/>
      <c r="R120" s="230"/>
      <c r="S120" s="14"/>
      <c r="T120" s="232"/>
      <c r="U120" s="5"/>
      <c r="V120" s="5"/>
      <c r="W120" s="5"/>
      <c r="X120" s="5"/>
      <c r="Y120" s="5"/>
      <c r="Z120" s="5"/>
    </row>
    <row r="121" s="42" customFormat="true" ht="12.75" hidden="false" customHeight="false" outlineLevel="0" collapsed="false">
      <c r="A121" s="5"/>
      <c r="B121" s="256"/>
      <c r="C121" s="257" t="s">
        <v>128</v>
      </c>
      <c r="D121" s="234" t="str">
        <f aca="false">D51</f>
        <v>VO2max</v>
      </c>
      <c r="E121" s="5"/>
      <c r="F121" s="116"/>
      <c r="G121" s="258" t="str">
        <f aca="false">CONCATENATE("For plotting chosen ",$D$51,":")</f>
        <v>For plotting chosen VO2max:</v>
      </c>
      <c r="H121" s="259"/>
      <c r="I121" s="217"/>
      <c r="J121" s="217"/>
      <c r="K121" s="217"/>
      <c r="L121" s="5"/>
      <c r="M121" s="5"/>
      <c r="N121" s="260"/>
      <c r="O121" s="257" t="s">
        <v>128</v>
      </c>
      <c r="P121" s="234" t="str">
        <f aca="false">P51</f>
        <v>VO2max</v>
      </c>
      <c r="Q121" s="231"/>
      <c r="R121" s="5"/>
      <c r="S121" s="258" t="str">
        <f aca="false">CONCATENATE("For plotting chosen ",$D$51,":")</f>
        <v>For plotting chosen VO2max:</v>
      </c>
      <c r="T121" s="259"/>
      <c r="U121" s="259"/>
      <c r="V121" s="261"/>
      <c r="W121" s="261"/>
      <c r="X121" s="5"/>
      <c r="Y121" s="5"/>
      <c r="Z121" s="5"/>
    </row>
    <row r="122" s="42" customFormat="true" ht="12.75" hidden="false" customHeight="false" outlineLevel="0" collapsed="false">
      <c r="A122" s="5"/>
      <c r="B122" s="262"/>
      <c r="C122" s="213" t="s">
        <v>85</v>
      </c>
      <c r="D122" s="263" t="n">
        <f aca="false">AVERAGE(D72,D107)</f>
        <v>2.95739677665059</v>
      </c>
      <c r="E122" s="5"/>
      <c r="F122" s="258"/>
      <c r="G122" s="264" t="s">
        <v>129</v>
      </c>
      <c r="H122" s="259" t="n">
        <f aca="false">MAX(H52:H71,H87:H106)</f>
        <v>6</v>
      </c>
      <c r="I122" s="264" t="str">
        <f aca="false">"Value of "&amp;D51</f>
        <v>Value of VO2max</v>
      </c>
      <c r="J122" s="258" t="n">
        <f aca="false">IF(ISBLANK(H44),1/0,H44)</f>
        <v>2.95739677665059</v>
      </c>
      <c r="K122" s="258"/>
      <c r="L122" s="5"/>
      <c r="M122" s="5"/>
      <c r="N122" s="265"/>
      <c r="O122" s="213" t="s">
        <v>85</v>
      </c>
      <c r="P122" s="263" t="n">
        <f aca="false">AVERAGE(P72,P107)</f>
        <v>2.98208341692903</v>
      </c>
      <c r="Q122" s="231"/>
      <c r="R122" s="5"/>
      <c r="S122" s="264" t="s">
        <v>129</v>
      </c>
      <c r="T122" s="259" t="n">
        <f aca="false">MAX(T52:T71,T87:T106)</f>
        <v>179.175946922806</v>
      </c>
      <c r="U122" s="264" t="str">
        <f aca="false">"Value of "&amp;D51</f>
        <v>Value of VO2max</v>
      </c>
      <c r="V122" s="258" t="n">
        <f aca="false">IF(ISBLANK(T44),1/0,T44)</f>
        <v>2.98208341692903</v>
      </c>
      <c r="W122" s="258"/>
      <c r="X122" s="5"/>
      <c r="Y122" s="5"/>
      <c r="Z122" s="5"/>
    </row>
    <row r="123" s="42" customFormat="true" ht="12.75" hidden="false" customHeight="false" outlineLevel="0" collapsed="false">
      <c r="A123" s="5"/>
      <c r="B123" s="266"/>
      <c r="C123" s="267" t="s">
        <v>88</v>
      </c>
      <c r="D123" s="263" t="n">
        <f aca="false">AVERAGE(D73,D108)</f>
        <v>0.363155667264994</v>
      </c>
      <c r="E123" s="5"/>
      <c r="F123" s="258"/>
      <c r="G123" s="264" t="s">
        <v>130</v>
      </c>
      <c r="H123" s="259" t="n">
        <f aca="false">MIN(H52:H71,H87:H106)</f>
        <v>2.42586845464813</v>
      </c>
      <c r="I123" s="264"/>
      <c r="J123" s="258" t="n">
        <f aca="false">J122</f>
        <v>2.95739677665059</v>
      </c>
      <c r="K123" s="258"/>
      <c r="L123" s="5"/>
      <c r="M123" s="5"/>
      <c r="N123" s="266"/>
      <c r="O123" s="267" t="s">
        <v>88</v>
      </c>
      <c r="P123" s="263" t="n">
        <f aca="false">AVERAGE(P73,P108)</f>
        <v>0.399235437713308</v>
      </c>
      <c r="Q123" s="231"/>
      <c r="R123" s="5"/>
      <c r="S123" s="264" t="s">
        <v>130</v>
      </c>
      <c r="T123" s="259" t="n">
        <f aca="false">MIN(T52:T71,T87:T106)</f>
        <v>88.6189585905864</v>
      </c>
      <c r="U123" s="264"/>
      <c r="V123" s="258" t="n">
        <f aca="false">V122</f>
        <v>2.98208341692903</v>
      </c>
      <c r="W123" s="258"/>
      <c r="X123" s="5"/>
      <c r="Y123" s="5"/>
      <c r="Z123" s="5"/>
    </row>
    <row r="124" s="42" customFormat="true" ht="12.75" hidden="false" customHeight="false" outlineLevel="0" collapsed="false">
      <c r="A124" s="5"/>
      <c r="B124" s="268"/>
      <c r="C124" s="192" t="s">
        <v>93</v>
      </c>
      <c r="D124" s="269" t="n">
        <f aca="false">D76+D111</f>
        <v>40</v>
      </c>
      <c r="E124" s="5"/>
      <c r="F124" s="264" t="s">
        <v>131</v>
      </c>
      <c r="G124" s="258" t="s">
        <v>132</v>
      </c>
      <c r="H124" s="258"/>
      <c r="I124" s="258" t="s">
        <v>133</v>
      </c>
      <c r="J124" s="217"/>
      <c r="K124" s="258" t="s">
        <v>134</v>
      </c>
      <c r="L124" s="5"/>
      <c r="M124" s="5"/>
      <c r="N124" s="266"/>
      <c r="O124" s="267" t="s">
        <v>93</v>
      </c>
      <c r="P124" s="209" t="n">
        <f aca="false">P76+P111</f>
        <v>40</v>
      </c>
      <c r="Q124" s="231"/>
      <c r="R124" s="264" t="s">
        <v>131</v>
      </c>
      <c r="S124" s="258" t="s">
        <v>132</v>
      </c>
      <c r="T124" s="258"/>
      <c r="U124" s="258" t="s">
        <v>133</v>
      </c>
      <c r="V124" s="217"/>
      <c r="W124" s="258" t="s">
        <v>134</v>
      </c>
      <c r="X124" s="5"/>
      <c r="Y124" s="5"/>
      <c r="Z124" s="5"/>
    </row>
    <row r="125" s="42" customFormat="true" ht="12.75" hidden="false" customHeight="false" outlineLevel="0" collapsed="false">
      <c r="A125" s="5"/>
      <c r="B125" s="5"/>
      <c r="C125" s="18"/>
      <c r="D125" s="18"/>
      <c r="E125" s="5"/>
      <c r="F125" s="5"/>
      <c r="G125" s="264" t="s">
        <v>50</v>
      </c>
      <c r="H125" s="264" t="s">
        <v>51</v>
      </c>
      <c r="I125" s="264" t="s">
        <v>135</v>
      </c>
      <c r="J125" s="264" t="s">
        <v>136</v>
      </c>
      <c r="K125" s="264" t="s">
        <v>135</v>
      </c>
      <c r="L125" s="264" t="s">
        <v>136</v>
      </c>
      <c r="M125" s="5"/>
      <c r="N125" s="265"/>
      <c r="O125" s="213" t="s">
        <v>96</v>
      </c>
      <c r="P125" s="254" t="n">
        <f aca="false">IF(P122&lt;&gt;D122,EXP(P122/100),"")</f>
        <v>1.03026992824894</v>
      </c>
      <c r="Q125" s="5"/>
      <c r="R125" s="5"/>
      <c r="S125" s="264" t="s">
        <v>50</v>
      </c>
      <c r="T125" s="264" t="s">
        <v>51</v>
      </c>
      <c r="U125" s="264" t="s">
        <v>135</v>
      </c>
      <c r="V125" s="264" t="s">
        <v>136</v>
      </c>
      <c r="W125" s="264" t="s">
        <v>135</v>
      </c>
      <c r="X125" s="264" t="s">
        <v>136</v>
      </c>
      <c r="Y125" s="5"/>
      <c r="Z125" s="5"/>
    </row>
    <row r="126" s="42" customFormat="true" ht="12.75" hidden="false" customHeight="false" outlineLevel="0" collapsed="false">
      <c r="A126" s="5"/>
      <c r="B126" s="5"/>
      <c r="C126" s="5"/>
      <c r="D126" s="5"/>
      <c r="E126" s="5"/>
      <c r="F126" s="264" t="str">
        <f aca="false">B52</f>
        <v>A</v>
      </c>
      <c r="G126" s="258" t="n">
        <f aca="false">E72</f>
        <v>2.89924788560483</v>
      </c>
      <c r="H126" s="258" t="n">
        <f aca="false">H72</f>
        <v>2.95739677665059</v>
      </c>
      <c r="I126" s="258" t="n">
        <f aca="false">E73</f>
        <v>0.357861377815428</v>
      </c>
      <c r="J126" s="258" t="n">
        <f aca="false">H73</f>
        <v>0</v>
      </c>
      <c r="K126" s="259" t="n">
        <f aca="false">I126</f>
        <v>0.357861377815428</v>
      </c>
      <c r="L126" s="259" t="n">
        <f aca="false">J126</f>
        <v>0</v>
      </c>
      <c r="M126" s="5"/>
      <c r="N126" s="266"/>
      <c r="O126" s="267" t="s">
        <v>100</v>
      </c>
      <c r="P126" s="254" t="n">
        <f aca="false">IF(P122&lt;&gt;D122,100*EXP(P123/100)-100,"")</f>
        <v>0.400033444008159</v>
      </c>
      <c r="Q126" s="5"/>
      <c r="R126" s="264" t="str">
        <f aca="false">N52</f>
        <v>A</v>
      </c>
      <c r="S126" s="258" t="n">
        <f aca="false">EXP(Q72/100)</f>
        <v>2.87858108370894</v>
      </c>
      <c r="T126" s="258" t="n">
        <f aca="false">EXP(T72/100)</f>
        <v>2.90190879754276</v>
      </c>
      <c r="U126" s="258" t="n">
        <f aca="false">EXP((Q72+Q73)/100)-S126</f>
        <v>0.374940324896295</v>
      </c>
      <c r="V126" s="258" t="n">
        <f aca="false">EXP((T72+T73)/100)-T126</f>
        <v>0.200611946385202</v>
      </c>
      <c r="W126" s="259" t="n">
        <f aca="false">S126-EXP((Q72-Q73)/100)</f>
        <v>0.331731681221317</v>
      </c>
      <c r="X126" s="259" t="n">
        <f aca="false">T126-EXP((T72-T73)/100)</f>
        <v>0.187640186853465</v>
      </c>
      <c r="Y126" s="5"/>
      <c r="Z126" s="5"/>
    </row>
    <row r="127" s="42" customFormat="true" ht="12.75" hidden="false" customHeight="false" outlineLevel="0" collapsed="false">
      <c r="A127" s="5"/>
      <c r="B127" s="5"/>
      <c r="C127" s="5"/>
      <c r="D127" s="5"/>
      <c r="E127" s="5"/>
      <c r="F127" s="264" t="str">
        <f aca="false">B87</f>
        <v>B</v>
      </c>
      <c r="G127" s="258" t="n">
        <f aca="false">E107</f>
        <v>3.19099097137951</v>
      </c>
      <c r="H127" s="258" t="n">
        <f aca="false">H107</f>
        <v>3.23787522212973</v>
      </c>
      <c r="I127" s="258" t="n">
        <f aca="false">E108</f>
        <v>0.782714343263094</v>
      </c>
      <c r="J127" s="258" t="n">
        <f aca="false">H108</f>
        <v>0.74399042010747</v>
      </c>
      <c r="K127" s="259" t="n">
        <f aca="false">I127</f>
        <v>0.782714343263094</v>
      </c>
      <c r="L127" s="259" t="n">
        <f aca="false">J127</f>
        <v>0.74399042010747</v>
      </c>
      <c r="M127" s="5"/>
      <c r="N127" s="268"/>
      <c r="O127" s="192" t="s">
        <v>103</v>
      </c>
      <c r="P127" s="173" t="n">
        <f aca="false">IF(P122&lt;&gt;D122,EXP(P123/100),"")</f>
        <v>1.00400033444008</v>
      </c>
      <c r="Q127" s="5"/>
      <c r="R127" s="264" t="str">
        <f aca="false">N87</f>
        <v>B</v>
      </c>
      <c r="S127" s="258" t="n">
        <f aca="false">EXP(Q107/100)</f>
        <v>6.8457187128787</v>
      </c>
      <c r="T127" s="258" t="n">
        <f aca="false">EXP(T107/100)</f>
        <v>3.14216384728516</v>
      </c>
      <c r="U127" s="258" t="n">
        <f aca="false">EXP((Q107+Q108)/100)-S127</f>
        <v>39.869529809369</v>
      </c>
      <c r="V127" s="258" t="n">
        <f aca="false">EXP((T107+T108)/100)-T127</f>
        <v>0.675132500599854</v>
      </c>
      <c r="W127" s="259" t="n">
        <f aca="false">S127-EXP((Q107-Q108)/100)</f>
        <v>5.84253739246811</v>
      </c>
      <c r="X127" s="259" t="n">
        <f aca="false">T127-EXP((T107-T108)/100)</f>
        <v>0.555727599374736</v>
      </c>
      <c r="Y127" s="5"/>
      <c r="Z127" s="5"/>
    </row>
    <row r="128" s="42" customFormat="true" ht="12.75" hidden="false" customHeight="false" outlineLevel="0" collapsed="false">
      <c r="A128" s="5"/>
      <c r="B128" s="5"/>
      <c r="C128" s="5"/>
      <c r="D128" s="5"/>
      <c r="E128" s="5"/>
      <c r="F128" s="264"/>
      <c r="G128" s="258"/>
      <c r="H128" s="258"/>
      <c r="I128" s="258"/>
      <c r="J128" s="258"/>
      <c r="K128" s="259"/>
      <c r="L128" s="259"/>
      <c r="M128" s="5"/>
      <c r="N128" s="5"/>
      <c r="O128" s="270" t="str">
        <f aca="false">IF(OR(AND(O130&lt;&gt;0,O130&lt;&gt;1),AND(O131&lt;&gt;0,O131&lt;&gt;1)),"Error: must be a 1 or 0.","")</f>
        <v/>
      </c>
      <c r="P128" s="5"/>
      <c r="Q128" s="5"/>
      <c r="R128" s="5"/>
      <c r="S128" s="5"/>
      <c r="T128" s="5"/>
      <c r="U128" s="5"/>
      <c r="V128" s="5"/>
      <c r="W128" s="5"/>
      <c r="X128" s="5"/>
      <c r="Y128" s="5"/>
      <c r="Z128" s="5"/>
    </row>
    <row r="129" s="274" customFormat="true" ht="16.35" hidden="false" customHeight="true" outlineLevel="0" collapsed="false">
      <c r="A129" s="271"/>
      <c r="B129" s="5"/>
      <c r="C129" s="270" t="str">
        <f aca="false">IF(OR(AND(C131&lt;&gt;0,C131&lt;&gt;1),AND(C132&lt;&gt;0,C132&lt;&gt;1)),"Error: must be a 1 or 0.","")</f>
        <v/>
      </c>
      <c r="D129" s="5"/>
      <c r="E129" s="5"/>
      <c r="F129" s="264"/>
      <c r="G129" s="258"/>
      <c r="H129" s="258"/>
      <c r="I129" s="271"/>
      <c r="J129" s="271"/>
      <c r="K129" s="271"/>
      <c r="L129" s="271"/>
      <c r="M129" s="271"/>
      <c r="N129" s="272"/>
      <c r="O129" s="106" t="s">
        <v>137</v>
      </c>
      <c r="P129" s="273" t="str">
        <f aca="false">P51</f>
        <v>VO2max</v>
      </c>
      <c r="Q129" s="273" t="str">
        <f aca="false">Q51</f>
        <v>PeakPow</v>
      </c>
      <c r="R129" s="217"/>
      <c r="S129" s="271"/>
      <c r="T129" s="273" t="str">
        <f aca="false">T51</f>
        <v>PeakPow</v>
      </c>
      <c r="U129" s="271"/>
      <c r="V129" s="271"/>
      <c r="W129" s="271"/>
      <c r="X129" s="271"/>
      <c r="Y129" s="271"/>
      <c r="Z129" s="271"/>
    </row>
    <row r="130" s="42" customFormat="true" ht="12.75" hidden="false" customHeight="false" outlineLevel="0" collapsed="false">
      <c r="A130" s="5"/>
      <c r="B130" s="275"/>
      <c r="C130" s="276" t="s">
        <v>138</v>
      </c>
      <c r="D130" s="273" t="str">
        <f aca="false">D51</f>
        <v>VO2max</v>
      </c>
      <c r="E130" s="273" t="str">
        <f aca="false">E51</f>
        <v>PeakPow</v>
      </c>
      <c r="F130" s="217"/>
      <c r="G130" s="271"/>
      <c r="H130" s="273" t="str">
        <f aca="false">H51</f>
        <v>PeakPow</v>
      </c>
      <c r="I130" s="5"/>
      <c r="J130" s="5"/>
      <c r="K130" s="5"/>
      <c r="L130" s="5"/>
      <c r="M130" s="5"/>
      <c r="N130" s="277" t="str">
        <f aca="false">N52</f>
        <v>A</v>
      </c>
      <c r="O130" s="278" t="n">
        <f aca="false">C131</f>
        <v>1</v>
      </c>
      <c r="P130" s="279" t="n">
        <f aca="false">IF(OR(ISERROR(P73),ISBLANK($O$130),$O$130=0),"",P73)</f>
        <v>0.430020918712056</v>
      </c>
      <c r="Q130" s="279" t="n">
        <f aca="false">IF(OR(ISERROR(Q73),ISBLANK($O$130),$O$130=0),"",Q73)</f>
        <v>12.244042663424</v>
      </c>
      <c r="R130" s="280"/>
      <c r="S130" s="54"/>
      <c r="T130" s="239" t="n">
        <f aca="false">IF(OR(ISERROR(T73),ISBLANK(O130),O130=0),"",T73)</f>
        <v>6.68461977527828</v>
      </c>
      <c r="U130" s="5"/>
      <c r="V130" s="5"/>
      <c r="W130" s="5"/>
      <c r="X130" s="5"/>
      <c r="Y130" s="5"/>
      <c r="Z130" s="5"/>
    </row>
    <row r="131" s="42" customFormat="true" ht="12.75" hidden="false" customHeight="false" outlineLevel="0" collapsed="false">
      <c r="A131" s="5"/>
      <c r="B131" s="277" t="str">
        <f aca="false">B52</f>
        <v>A</v>
      </c>
      <c r="C131" s="281" t="n">
        <v>1</v>
      </c>
      <c r="D131" s="239" t="n">
        <f aca="false">IF(OR(ISERROR(D73),ISBLANK(C131),C131=0),"",D73)</f>
        <v>0.357861377815428</v>
      </c>
      <c r="E131" s="279" t="n">
        <f aca="false">IF(OR(ISERROR(E73),ISBLANK(C131),C131=0),"",E73)</f>
        <v>0.357861377815428</v>
      </c>
      <c r="F131" s="280"/>
      <c r="G131" s="54"/>
      <c r="H131" s="239" t="n">
        <f aca="false">IF(OR(ISERROR(H73),ISBLANK(C131),C131=0),"",H73)</f>
        <v>0</v>
      </c>
      <c r="I131" s="5"/>
      <c r="J131" s="5"/>
      <c r="K131" s="5"/>
      <c r="L131" s="5"/>
      <c r="M131" s="5"/>
      <c r="N131" s="282" t="str">
        <f aca="false">N87</f>
        <v>B</v>
      </c>
      <c r="O131" s="283" t="n">
        <f aca="false">C132</f>
        <v>0</v>
      </c>
      <c r="P131" s="284" t="str">
        <f aca="false">IF(OR(ISERROR(P108),ISBLANK($O$131),$O$131=0),"",P108)</f>
        <v/>
      </c>
      <c r="Q131" s="284" t="str">
        <f aca="false">IF(OR(ISERROR(Q108),ISBLANK($O$131),$O$131=0),"",Q108)</f>
        <v/>
      </c>
      <c r="R131" s="285"/>
      <c r="S131" s="286"/>
      <c r="T131" s="243" t="str">
        <f aca="false">IF(OR(ISERROR(T108),ISBLANK(O131),O131=0),"",T108)</f>
        <v/>
      </c>
      <c r="U131" s="5"/>
      <c r="V131" s="5"/>
      <c r="W131" s="5"/>
      <c r="X131" s="5"/>
      <c r="Y131" s="5"/>
      <c r="Z131" s="5"/>
    </row>
    <row r="132" s="42" customFormat="true" ht="12.75" hidden="false" customHeight="false" outlineLevel="0" collapsed="false">
      <c r="A132" s="5"/>
      <c r="B132" s="282" t="str">
        <f aca="false">B87</f>
        <v>B</v>
      </c>
      <c r="C132" s="287"/>
      <c r="D132" s="243" t="str">
        <f aca="false">IF(OR(ISERROR(D108),ISBLANK(C132),C132=0),"",D108)</f>
        <v/>
      </c>
      <c r="E132" s="284" t="str">
        <f aca="false">IF(OR(ISERROR(E108),ISBLANK(C132),C132=0),"",E108)</f>
        <v/>
      </c>
      <c r="F132" s="285"/>
      <c r="G132" s="286"/>
      <c r="H132" s="243" t="str">
        <f aca="false">IF(OR(ISERROR(H108),ISBLANK(C132),C132=0),"",H108)</f>
        <v/>
      </c>
      <c r="I132" s="5"/>
      <c r="J132" s="5"/>
      <c r="K132" s="5"/>
      <c r="L132" s="5"/>
      <c r="M132" s="5"/>
      <c r="N132" s="265"/>
      <c r="O132" s="288" t="s">
        <v>139</v>
      </c>
      <c r="P132" s="289"/>
      <c r="Q132" s="290" t="n">
        <f aca="false">IF(E133*E134*E135=0,0,100*LN(1+E133/E135))</f>
        <v>0</v>
      </c>
      <c r="R132" s="199"/>
      <c r="S132" s="196"/>
      <c r="T132" s="291"/>
      <c r="U132" s="5"/>
      <c r="V132" s="5"/>
      <c r="W132" s="5"/>
      <c r="X132" s="5"/>
      <c r="Y132" s="5"/>
      <c r="Z132" s="5"/>
    </row>
    <row r="133" s="42" customFormat="true" ht="12.75" hidden="false" customHeight="false" outlineLevel="0" collapsed="false">
      <c r="A133" s="5"/>
      <c r="B133" s="265"/>
      <c r="C133" s="288" t="s">
        <v>140</v>
      </c>
      <c r="D133" s="292"/>
      <c r="E133" s="293"/>
      <c r="F133" s="280"/>
      <c r="G133" s="181"/>
      <c r="H133" s="294"/>
      <c r="I133" s="5"/>
      <c r="J133" s="5"/>
      <c r="K133" s="5"/>
      <c r="L133" s="5"/>
      <c r="M133" s="5"/>
      <c r="N133" s="266"/>
      <c r="O133" s="267" t="s">
        <v>141</v>
      </c>
      <c r="P133" s="295"/>
      <c r="Q133" s="296" t="n">
        <f aca="false">IF(ISNUMBER(E134),E134,0)</f>
        <v>0</v>
      </c>
      <c r="R133" s="199"/>
      <c r="S133" s="196"/>
      <c r="T133" s="297"/>
      <c r="U133" s="5"/>
      <c r="V133" s="5"/>
      <c r="W133" s="5"/>
      <c r="X133" s="5"/>
      <c r="Y133" s="5"/>
      <c r="Z133" s="5"/>
    </row>
    <row r="134" s="42" customFormat="true" ht="12.75" hidden="false" customHeight="false" outlineLevel="0" collapsed="false">
      <c r="A134" s="5"/>
      <c r="B134" s="266"/>
      <c r="C134" s="298" t="s">
        <v>142</v>
      </c>
      <c r="D134" s="299"/>
      <c r="E134" s="300"/>
      <c r="F134" s="199"/>
      <c r="G134" s="196"/>
      <c r="H134" s="294"/>
      <c r="I134" s="5"/>
      <c r="J134" s="5"/>
      <c r="K134" s="5"/>
      <c r="L134" s="5"/>
      <c r="M134" s="5"/>
      <c r="N134" s="289"/>
      <c r="O134" s="181" t="s">
        <v>143</v>
      </c>
      <c r="P134" s="301" t="n">
        <f aca="false">IF(P122&lt;&gt;D122,IF(P132*P133=0,(O130+O131)/(IF(O130=1,(1-3/(4*P75-1))/P130,0)+IF(O131=1,(1-3/(4*P110-1))/P131,0)),P132/(1-3/(4*(P133-1)-1))),"")</f>
        <v>0.447938456991725</v>
      </c>
      <c r="Q134" s="301" t="n">
        <f aca="false">IF(Q132*Q133=0,(O130+O131)/(IF(O130=1,(1-3/(4*Q75-1))/Q130,0)+IF(O131=1,(1-3/(4*Q110-1))/Q131,0)),Q132/(1-3/(4*(Q133-1)-1)))</f>
        <v>12.7542111077334</v>
      </c>
      <c r="R134" s="289"/>
      <c r="S134" s="181" t="s">
        <v>144</v>
      </c>
      <c r="T134" s="302" t="n">
        <f aca="false">IF(Q132*Q133=0,(O130+O131)/(IF(O130=1,(1-3/(4*T75-1))/T130,0)+IF(O131=1,(1-3/(4*T110-1))/T131,0)),Q132/(1-3/(4*(Q133-1)-1)))</f>
        <v>6.97952947124643</v>
      </c>
      <c r="U134" s="5"/>
      <c r="V134" s="5"/>
      <c r="W134" s="5"/>
      <c r="X134" s="5"/>
      <c r="Y134" s="5"/>
      <c r="Z134" s="5"/>
    </row>
    <row r="135" s="42" customFormat="true" ht="12.75" hidden="false" customHeight="false" outlineLevel="0" collapsed="false">
      <c r="A135" s="5"/>
      <c r="B135" s="268"/>
      <c r="C135" s="192" t="s">
        <v>145</v>
      </c>
      <c r="D135" s="303"/>
      <c r="E135" s="304"/>
      <c r="F135" s="285"/>
      <c r="G135" s="208"/>
      <c r="H135" s="294"/>
      <c r="I135" s="5"/>
      <c r="J135" s="5"/>
      <c r="K135" s="5"/>
      <c r="L135" s="5"/>
      <c r="M135" s="5"/>
      <c r="N135" s="266"/>
      <c r="O135" s="267" t="s">
        <v>146</v>
      </c>
      <c r="P135" s="219" t="n">
        <f aca="false">IF(P122&lt;&gt;D122,100*P136-100,"")</f>
        <v>0.448943200949344</v>
      </c>
      <c r="Q135" s="219" t="n">
        <f aca="false">100*Q136-100</f>
        <v>13.6032706795058</v>
      </c>
      <c r="R135" s="266"/>
      <c r="S135" s="267" t="s">
        <v>146</v>
      </c>
      <c r="T135" s="305" t="n">
        <f aca="false">100*T136-100</f>
        <v>7.22886556283832</v>
      </c>
      <c r="U135" s="5"/>
      <c r="V135" s="5"/>
      <c r="W135" s="5"/>
      <c r="X135" s="5"/>
      <c r="Y135" s="5"/>
      <c r="Z135" s="5"/>
    </row>
    <row r="136" s="42" customFormat="true" ht="12.75" hidden="false" customHeight="false" outlineLevel="0" collapsed="false">
      <c r="A136" s="116"/>
      <c r="B136" s="268"/>
      <c r="C136" s="192" t="s">
        <v>143</v>
      </c>
      <c r="D136" s="173" t="n">
        <f aca="false">(C131+C132)/(IF(C131=1,(1-3/(4*D75-1))/D131,0)+IF(C132=1,(1-3/(4*D110-1))/D132,0))</f>
        <v>0.372772268557738</v>
      </c>
      <c r="E136" s="229" t="n">
        <f aca="false">IF(E133*E134=0,(C131+C132)/(IF(C131=1,(1-3/(4*E75-1))/E131,0)+IF(C132=1,(1-3/(4*E110-1))/E132,0)),E133/(1-3/(4*(E134-1)-1)))</f>
        <v>0.372772268557738</v>
      </c>
      <c r="F136" s="268"/>
      <c r="G136" s="192" t="s">
        <v>144</v>
      </c>
      <c r="H136" s="263" t="e">
        <f aca="false">IF(E133*E134=0,(C131+C132)/(IF(C131=1,(1-3/(4*H75-1))/H131,0)+IF(C132=1,(1-3/(4*H110-1))/H132,0)),E133/(1-3/(4*(E134-1)-1)))</f>
        <v>#DIV/0!</v>
      </c>
      <c r="I136" s="116"/>
      <c r="J136" s="5"/>
      <c r="K136" s="5"/>
      <c r="L136" s="5"/>
      <c r="M136" s="5"/>
      <c r="N136" s="268"/>
      <c r="O136" s="192" t="s">
        <v>147</v>
      </c>
      <c r="P136" s="306" t="n">
        <f aca="false">IF(P122&lt;&gt;D122,EXP(P134/100),"")</f>
        <v>1.00448943200949</v>
      </c>
      <c r="Q136" s="306" t="n">
        <f aca="false">EXP(Q134/100)</f>
        <v>1.13603270679506</v>
      </c>
      <c r="R136" s="268"/>
      <c r="S136" s="192" t="s">
        <v>147</v>
      </c>
      <c r="T136" s="307" t="n">
        <f aca="false">EXP(T134/100)</f>
        <v>1.07228865562838</v>
      </c>
      <c r="U136" s="5"/>
      <c r="V136" s="5"/>
      <c r="W136" s="5"/>
      <c r="X136" s="5"/>
      <c r="Y136" s="5"/>
      <c r="Z136" s="5"/>
    </row>
    <row r="137" customFormat="false" ht="12.75" hidden="false" customHeight="false" outlineLevel="0" collapsed="false">
      <c r="A137" s="5"/>
      <c r="B137" s="308"/>
      <c r="C137" s="309" t="s">
        <v>148</v>
      </c>
      <c r="D137" s="310" t="n">
        <f aca="false">(C131+C132)/(IF(C131=1,1/D131,0)+IF(C132=1,1/D132,0))</f>
        <v>0.357861377815428</v>
      </c>
      <c r="E137" s="311" t="n">
        <f aca="false">IF(E133*E134=0,(C131+C132)/(IF(C131=1,1/E131,0)+IF(C132=1,1/E132,0)),E133)</f>
        <v>0.357861377815428</v>
      </c>
      <c r="F137" s="312"/>
      <c r="G137" s="309" t="s">
        <v>148</v>
      </c>
      <c r="H137" s="310" t="e">
        <f aca="false">IF(E133*E134=0,(C131+C132)/(IF(C131=1,1/H131,0)+IF(C132=1,1/H132,0)),E133)</f>
        <v>#DIV/0!</v>
      </c>
      <c r="I137" s="5"/>
      <c r="J137" s="5"/>
      <c r="K137" s="5"/>
      <c r="L137" s="5"/>
      <c r="M137" s="116"/>
      <c r="N137" s="308"/>
      <c r="O137" s="309" t="s">
        <v>148</v>
      </c>
      <c r="P137" s="310" t="n">
        <f aca="false">IF(P122&lt;&gt;D122,IF(P132*P133=0,(O130+O131)/(IF(O130=1,1/P130,0)+IF(O131=1,1/P131,0)),P132),"")</f>
        <v>0.430020918712056</v>
      </c>
      <c r="Q137" s="311" t="n">
        <f aca="false">IF(Q132*Q133=0,(O130+O131)/(IF(O130=1,1/Q130,0)+IF(O131=1,1/Q131,0)),Q132)</f>
        <v>12.244042663424</v>
      </c>
      <c r="R137" s="312"/>
      <c r="S137" s="309" t="s">
        <v>148</v>
      </c>
      <c r="T137" s="310" t="n">
        <f aca="false">IF(Q132*Q133=0,(O130+O131)/(IF(O130=1,1/T130,0)+IF(O131=1,1/T131,0)),Q132)</f>
        <v>6.68461977527828</v>
      </c>
      <c r="U137" s="116"/>
      <c r="V137" s="5"/>
      <c r="W137" s="5"/>
      <c r="X137" s="5"/>
      <c r="Y137" s="5"/>
      <c r="Z137" s="5"/>
    </row>
    <row r="138" customFormat="false" ht="12.75" hidden="false" customHeight="false" outlineLevel="0" collapsed="false">
      <c r="A138" s="5"/>
      <c r="B138" s="313"/>
      <c r="C138" s="314" t="s">
        <v>149</v>
      </c>
      <c r="D138" s="315"/>
      <c r="E138" s="230"/>
      <c r="F138" s="99"/>
      <c r="G138" s="314" t="s">
        <v>149</v>
      </c>
      <c r="H138" s="230"/>
      <c r="I138" s="5"/>
      <c r="J138" s="5"/>
      <c r="K138" s="5"/>
      <c r="L138" s="5"/>
      <c r="M138" s="5"/>
      <c r="N138" s="316"/>
      <c r="O138" s="317" t="s">
        <v>149</v>
      </c>
      <c r="P138" s="315"/>
      <c r="Q138" s="230"/>
      <c r="R138" s="260"/>
      <c r="S138" s="317" t="s">
        <v>149</v>
      </c>
      <c r="T138" s="4"/>
      <c r="U138" s="5"/>
      <c r="V138" s="5"/>
      <c r="W138" s="5"/>
      <c r="X138" s="5"/>
      <c r="Y138" s="5"/>
      <c r="Z138" s="5"/>
    </row>
    <row r="139" customFormat="false" ht="12.75" hidden="false" customHeight="false" outlineLevel="0" collapsed="false">
      <c r="A139" s="5"/>
      <c r="B139" s="266"/>
      <c r="C139" s="267" t="s">
        <v>150</v>
      </c>
      <c r="D139" s="263" t="n">
        <f aca="false">D107-D72</f>
        <v>0.116297782091505</v>
      </c>
      <c r="E139" s="318" t="n">
        <f aca="false">E107-E72</f>
        <v>0.291743085774676</v>
      </c>
      <c r="F139" s="319"/>
      <c r="G139" s="213" t="s">
        <v>150</v>
      </c>
      <c r="H139" s="263" t="n">
        <f aca="false">H107-H72</f>
        <v>0.280478445479146</v>
      </c>
      <c r="I139" s="5"/>
      <c r="J139" s="5"/>
      <c r="K139" s="5"/>
      <c r="L139" s="5"/>
      <c r="M139" s="5"/>
      <c r="N139" s="289"/>
      <c r="O139" s="181" t="s">
        <v>151</v>
      </c>
      <c r="P139" s="320" t="n">
        <f aca="false">IF(P122&lt;&gt;D122,P107-P72,"")</f>
        <v>0.0669245015346189</v>
      </c>
      <c r="Q139" s="320" t="n">
        <f aca="false">Q107-Q72</f>
        <v>86.6325957983841</v>
      </c>
      <c r="R139" s="167"/>
      <c r="S139" s="196" t="s">
        <v>151</v>
      </c>
      <c r="T139" s="321" t="n">
        <f aca="false">T107-T72</f>
        <v>7.95429594038646</v>
      </c>
      <c r="U139" s="5"/>
      <c r="V139" s="5"/>
      <c r="W139" s="5"/>
      <c r="X139" s="5"/>
      <c r="Y139" s="5"/>
      <c r="Z139" s="5"/>
    </row>
    <row r="140" customFormat="false" ht="12.75" hidden="false" customHeight="false" outlineLevel="0" collapsed="false">
      <c r="A140" s="5"/>
      <c r="B140" s="268"/>
      <c r="C140" s="192" t="s">
        <v>152</v>
      </c>
      <c r="D140" s="263" t="n">
        <f aca="false">D139/D136</f>
        <v>0.311980777275797</v>
      </c>
      <c r="E140" s="318" t="n">
        <f aca="false">E139/E136</f>
        <v>0.782630872471911</v>
      </c>
      <c r="F140" s="268"/>
      <c r="G140" s="192" t="s">
        <v>152</v>
      </c>
      <c r="H140" s="263" t="e">
        <f aca="false">H139/H136</f>
        <v>#DIV/0!</v>
      </c>
      <c r="I140" s="5"/>
      <c r="J140" s="5"/>
      <c r="K140" s="5"/>
      <c r="L140" s="5"/>
      <c r="M140" s="5"/>
      <c r="N140" s="266"/>
      <c r="O140" s="267" t="s">
        <v>153</v>
      </c>
      <c r="P140" s="322" t="n">
        <f aca="false">IF(P122&lt;&gt;D122,100*EXP(P139/100)-100,"")</f>
        <v>0.066946900975779</v>
      </c>
      <c r="Q140" s="322" t="n">
        <f aca="false">100*EXP(Q139/100)-100</f>
        <v>137.815733300736</v>
      </c>
      <c r="R140" s="323"/>
      <c r="S140" s="267" t="s">
        <v>153</v>
      </c>
      <c r="T140" s="324" t="n">
        <f aca="false">100*EXP(T139/100)-100</f>
        <v>8.27920746323368</v>
      </c>
      <c r="U140" s="5"/>
      <c r="V140" s="5"/>
      <c r="W140" s="5"/>
      <c r="X140" s="5"/>
      <c r="Y140" s="5"/>
      <c r="Z140" s="5"/>
    </row>
    <row r="141" customFormat="false" ht="12.75" hidden="false" customHeight="false" outlineLevel="0" collapsed="false">
      <c r="A141" s="5"/>
      <c r="B141" s="289"/>
      <c r="C141" s="325" t="s">
        <v>154</v>
      </c>
      <c r="D141" s="326" t="n">
        <f aca="false">(D74^2+D109^2)^2/(D74^4/D75+D109^4/D110)</f>
        <v>37.9677358805962</v>
      </c>
      <c r="E141" s="327" t="n">
        <f aca="false">(E74^2+E109^2)^2/(E74^4/E75+E109^4/E110)</f>
        <v>26.6108377788901</v>
      </c>
      <c r="F141" s="289"/>
      <c r="G141" s="181" t="s">
        <v>154</v>
      </c>
      <c r="H141" s="328" t="n">
        <f aca="false">(H74^2+H109^2)^2/(H74^4/H75+H109^4/H110)</f>
        <v>18</v>
      </c>
      <c r="I141" s="5"/>
      <c r="J141" s="5"/>
      <c r="K141" s="5"/>
      <c r="L141" s="5"/>
      <c r="M141" s="5"/>
      <c r="N141" s="266"/>
      <c r="O141" s="267" t="s">
        <v>155</v>
      </c>
      <c r="P141" s="172" t="n">
        <f aca="false">IF(P122&lt;&gt;D122,EXP(P139/100),"")</f>
        <v>1.00066946900976</v>
      </c>
      <c r="Q141" s="172" t="n">
        <f aca="false">EXP(Q139/100)</f>
        <v>2.37815733300736</v>
      </c>
      <c r="R141" s="329"/>
      <c r="S141" s="267" t="s">
        <v>155</v>
      </c>
      <c r="T141" s="307" t="n">
        <f aca="false">EXP(T139/100)</f>
        <v>1.08279207463234</v>
      </c>
      <c r="U141" s="5"/>
      <c r="V141" s="5"/>
      <c r="W141" s="5"/>
      <c r="X141" s="5"/>
      <c r="Y141" s="5"/>
      <c r="Z141" s="5"/>
    </row>
    <row r="142" customFormat="false" ht="12.75" hidden="false" customHeight="false" outlineLevel="0" collapsed="false">
      <c r="A142" s="5"/>
      <c r="B142" s="168"/>
      <c r="C142" s="330" t="s">
        <v>90</v>
      </c>
      <c r="D142" s="331" t="n">
        <f aca="false">SQRT(D74^2+D109^2)</f>
        <v>0.114852108455813</v>
      </c>
      <c r="E142" s="332" t="n">
        <f aca="false">SQRT(E74^2+E109^2)</f>
        <v>0.192445642829571</v>
      </c>
      <c r="F142" s="168"/>
      <c r="G142" s="208" t="s">
        <v>90</v>
      </c>
      <c r="H142" s="284" t="n">
        <f aca="false">SQRT(H74^2+H109^2)</f>
        <v>0.168528049326426</v>
      </c>
      <c r="I142" s="5"/>
      <c r="J142" s="5"/>
      <c r="K142" s="5"/>
      <c r="L142" s="5"/>
      <c r="M142" s="5"/>
      <c r="N142" s="268"/>
      <c r="O142" s="192" t="s">
        <v>152</v>
      </c>
      <c r="P142" s="172" t="n">
        <f aca="false">IF(P122&lt;&gt;D122,P139/P216,"")</f>
        <v>0.14940557232811</v>
      </c>
      <c r="Q142" s="172" t="n">
        <f aca="false">Q139/Q134</f>
        <v>6.7924699588715</v>
      </c>
      <c r="R142" s="333"/>
      <c r="S142" s="192" t="s">
        <v>152</v>
      </c>
      <c r="T142" s="307" t="n">
        <f aca="false">T139/T134</f>
        <v>1.13966077128204</v>
      </c>
      <c r="U142" s="5"/>
      <c r="V142" s="5"/>
      <c r="W142" s="5"/>
      <c r="X142" s="5"/>
      <c r="Y142" s="5"/>
      <c r="Z142" s="5"/>
    </row>
    <row r="143" customFormat="false" ht="12.75" hidden="false" customHeight="false" outlineLevel="0" collapsed="false">
      <c r="A143" s="5"/>
      <c r="B143" s="5"/>
      <c r="C143" s="18"/>
      <c r="D143" s="334"/>
      <c r="E143" s="334"/>
      <c r="F143" s="5"/>
      <c r="G143" s="18"/>
      <c r="H143" s="334"/>
      <c r="I143" s="5"/>
      <c r="J143" s="5"/>
      <c r="K143" s="5"/>
      <c r="L143" s="5"/>
      <c r="M143" s="5"/>
      <c r="N143" s="289"/>
      <c r="O143" s="325" t="s">
        <v>156</v>
      </c>
      <c r="P143" s="326" t="n">
        <f aca="false">IF(P122&lt;&gt;D122,(P74^2+P109^2)^2/(P74^4/P75+P109^4/P110),"")</f>
        <v>37.1273536730223</v>
      </c>
      <c r="Q143" s="326" t="n">
        <f aca="false">(Q74^2+Q109^2)^2/(Q74^4/Q75+Q109^4/Q110)</f>
        <v>19.1544618937843</v>
      </c>
      <c r="R143" s="327"/>
      <c r="S143" s="325" t="s">
        <v>156</v>
      </c>
      <c r="T143" s="326" t="n">
        <f aca="false">(T74^2+T109^2)^2/(T74^4/T75+T109^4/T110)</f>
        <v>22.178920874574</v>
      </c>
      <c r="U143" s="5"/>
      <c r="V143" s="5"/>
      <c r="W143" s="5"/>
      <c r="X143" s="5"/>
      <c r="Y143" s="5"/>
      <c r="Z143" s="5"/>
    </row>
    <row r="144" s="117" customFormat="true" ht="12.75" hidden="false" customHeight="false" outlineLevel="0" collapsed="false">
      <c r="A144" s="5"/>
      <c r="B144" s="116"/>
      <c r="C144" s="116"/>
      <c r="D144" s="116"/>
      <c r="E144" s="5"/>
      <c r="F144" s="5"/>
      <c r="G144" s="5"/>
      <c r="H144" s="5"/>
      <c r="I144" s="5"/>
      <c r="J144" s="116"/>
      <c r="K144" s="116"/>
      <c r="L144" s="116"/>
      <c r="M144" s="5"/>
      <c r="N144" s="168"/>
      <c r="O144" s="330" t="s">
        <v>90</v>
      </c>
      <c r="P144" s="331" t="n">
        <f aca="false">IF(P122&lt;&gt;D122,SQRT(P74^2+P109^2),"")</f>
        <v>0.126624121148564</v>
      </c>
      <c r="Q144" s="331" t="n">
        <f aca="false">SQRT(Q74^2+Q109^2)</f>
        <v>43.0296934226014</v>
      </c>
      <c r="R144" s="2"/>
      <c r="S144" s="330" t="s">
        <v>90</v>
      </c>
      <c r="T144" s="331" t="n">
        <f aca="false">SQRT(T74^2+T109^2)</f>
        <v>4.62097963268055</v>
      </c>
      <c r="U144" s="5"/>
      <c r="V144" s="116"/>
      <c r="W144" s="116"/>
      <c r="X144" s="116"/>
      <c r="Y144" s="116"/>
      <c r="Z144" s="116"/>
    </row>
    <row r="145" s="117" customFormat="true" ht="12.75" hidden="false" customHeight="false" outlineLevel="0" collapsed="false">
      <c r="A145" s="116"/>
      <c r="B145" s="116"/>
      <c r="C145" s="116"/>
      <c r="D145" s="116"/>
      <c r="E145" s="116"/>
      <c r="F145" s="116"/>
      <c r="G145" s="116"/>
      <c r="H145" s="116"/>
      <c r="I145" s="116"/>
      <c r="J145" s="116"/>
      <c r="K145" s="116"/>
      <c r="L145" s="116"/>
      <c r="M145" s="116"/>
      <c r="N145" s="5"/>
      <c r="O145" s="5"/>
      <c r="P145" s="5"/>
      <c r="Q145" s="5"/>
      <c r="R145" s="5"/>
      <c r="S145" s="5"/>
      <c r="T145" s="5"/>
      <c r="U145" s="116"/>
      <c r="V145" s="116"/>
      <c r="W145" s="116"/>
      <c r="X145" s="116"/>
      <c r="Y145" s="116"/>
      <c r="Z145" s="116"/>
    </row>
    <row r="146" customFormat="false" ht="12.75" hidden="false" customHeight="false" outlineLevel="0" collapsed="false">
      <c r="A146" s="5"/>
      <c r="B146" s="116" t="s">
        <v>52</v>
      </c>
      <c r="C146" s="5"/>
      <c r="D146" s="335" t="str">
        <f aca="false">$D$50</f>
        <v>Predictor</v>
      </c>
      <c r="E146" s="335" t="str">
        <f aca="false">$E$50</f>
        <v>Dependent</v>
      </c>
      <c r="F146" s="116" t="s">
        <v>52</v>
      </c>
      <c r="G146" s="5"/>
      <c r="H146" s="335" t="str">
        <f aca="false">$E$50</f>
        <v>Dependent</v>
      </c>
      <c r="I146" s="116"/>
      <c r="J146" s="116"/>
      <c r="K146" s="116"/>
      <c r="L146" s="5"/>
      <c r="M146" s="5"/>
      <c r="N146" s="116" t="s">
        <v>55</v>
      </c>
      <c r="O146" s="5"/>
      <c r="P146" s="335"/>
      <c r="Q146" s="335" t="str">
        <f aca="false">$E$50</f>
        <v>Dependent</v>
      </c>
      <c r="R146" s="116" t="s">
        <v>55</v>
      </c>
      <c r="S146" s="18"/>
      <c r="T146" s="335" t="str">
        <f aca="false">$E$50</f>
        <v>Dependent</v>
      </c>
      <c r="U146" s="5"/>
      <c r="V146" s="5"/>
      <c r="W146" s="5"/>
      <c r="X146" s="5"/>
      <c r="Y146" s="5"/>
      <c r="Z146" s="5"/>
    </row>
    <row r="147" s="135" customFormat="true" ht="30" hidden="false" customHeight="true" outlineLevel="0" collapsed="false">
      <c r="A147" s="125"/>
      <c r="B147" s="336" t="s">
        <v>157</v>
      </c>
      <c r="C147" s="336"/>
      <c r="D147" s="337" t="str">
        <f aca="false">$B$87&amp;"-"&amp;$B$52</f>
        <v>B-A</v>
      </c>
      <c r="E147" s="337" t="str">
        <f aca="false">$B$87&amp;"-"&amp;$B$52</f>
        <v>B-A</v>
      </c>
      <c r="F147" s="336" t="str">
        <f aca="false">"Adjusted diffs or effect of Δ"&amp;$D$51&amp;" in raw units"</f>
        <v>Adjusted diffs or effect of ΔVO2max in raw units</v>
      </c>
      <c r="G147" s="336"/>
      <c r="H147" s="337" t="str">
        <f aca="false">B87&amp;"-"&amp;B52</f>
        <v>B-A</v>
      </c>
      <c r="I147" s="338"/>
      <c r="J147" s="338"/>
      <c r="K147" s="338"/>
      <c r="L147" s="125"/>
      <c r="M147" s="125"/>
      <c r="N147" s="336" t="s">
        <v>158</v>
      </c>
      <c r="O147" s="336"/>
      <c r="P147" s="337"/>
      <c r="Q147" s="337" t="str">
        <f aca="false">$B$87&amp;"-"&amp;$B$52</f>
        <v>B-A</v>
      </c>
      <c r="R147" s="336" t="str">
        <f aca="false">"Adjusted difference or effect of Δ"&amp;$D$51&amp;" (%)"</f>
        <v>Adjusted difference or effect of ΔVO2max (%)</v>
      </c>
      <c r="S147" s="336"/>
      <c r="T147" s="337" t="str">
        <f aca="false">$B$87&amp;"-"&amp;$B$52</f>
        <v>B-A</v>
      </c>
      <c r="U147" s="125"/>
      <c r="V147" s="125"/>
      <c r="W147" s="125"/>
      <c r="X147" s="125"/>
      <c r="Y147" s="125"/>
      <c r="Z147" s="125"/>
    </row>
    <row r="148" s="17" customFormat="true" ht="12.75" hidden="false" customHeight="false" outlineLevel="0" collapsed="false">
      <c r="A148" s="9"/>
      <c r="B148" s="339"/>
      <c r="C148" s="175" t="s">
        <v>44</v>
      </c>
      <c r="D148" s="340" t="n">
        <f aca="false">$E$43</f>
        <v>90</v>
      </c>
      <c r="E148" s="340" t="n">
        <f aca="false">$E$43</f>
        <v>90</v>
      </c>
      <c r="F148" s="339"/>
      <c r="G148" s="175" t="s">
        <v>44</v>
      </c>
      <c r="H148" s="340" t="n">
        <f aca="false">$E$43</f>
        <v>90</v>
      </c>
      <c r="I148" s="341"/>
      <c r="J148" s="341"/>
      <c r="K148" s="341"/>
      <c r="L148" s="9"/>
      <c r="M148" s="9"/>
      <c r="N148" s="339"/>
      <c r="O148" s="175" t="s">
        <v>44</v>
      </c>
      <c r="P148" s="340"/>
      <c r="Q148" s="340" t="n">
        <f aca="false">$E$43</f>
        <v>90</v>
      </c>
      <c r="R148" s="339"/>
      <c r="S148" s="175" t="s">
        <v>44</v>
      </c>
      <c r="T148" s="340" t="n">
        <f aca="false">$E$43</f>
        <v>90</v>
      </c>
      <c r="U148" s="9"/>
      <c r="V148" s="9"/>
      <c r="W148" s="9"/>
      <c r="X148" s="9"/>
      <c r="Y148" s="9"/>
      <c r="Z148" s="9"/>
    </row>
    <row r="149" s="17" customFormat="true" ht="12.75" hidden="false" customHeight="false" outlineLevel="0" collapsed="false">
      <c r="A149" s="9"/>
      <c r="B149" s="339"/>
      <c r="C149" s="175" t="s">
        <v>156</v>
      </c>
      <c r="D149" s="342" t="n">
        <f aca="false">D141</f>
        <v>37.9677358805962</v>
      </c>
      <c r="E149" s="342" t="n">
        <f aca="false">E141</f>
        <v>26.6108377788901</v>
      </c>
      <c r="F149" s="339"/>
      <c r="G149" s="175" t="s">
        <v>156</v>
      </c>
      <c r="H149" s="342" t="n">
        <f aca="false">H141</f>
        <v>18</v>
      </c>
      <c r="I149" s="341"/>
      <c r="J149" s="341"/>
      <c r="K149" s="341"/>
      <c r="L149" s="9"/>
      <c r="M149" s="9"/>
      <c r="N149" s="339"/>
      <c r="O149" s="175" t="s">
        <v>156</v>
      </c>
      <c r="P149" s="208"/>
      <c r="Q149" s="342" t="n">
        <f aca="false">Q143</f>
        <v>19.1544618937843</v>
      </c>
      <c r="R149" s="339"/>
      <c r="S149" s="175" t="s">
        <v>156</v>
      </c>
      <c r="T149" s="342" t="n">
        <f aca="false">T143</f>
        <v>22.178920874574</v>
      </c>
      <c r="U149" s="9"/>
      <c r="V149" s="9"/>
      <c r="W149" s="9"/>
      <c r="X149" s="9"/>
      <c r="Y149" s="9"/>
      <c r="Z149" s="9"/>
    </row>
    <row r="150" s="17" customFormat="true" ht="12.75" hidden="false" customHeight="false" outlineLevel="0" collapsed="false">
      <c r="A150" s="9"/>
      <c r="B150" s="339"/>
      <c r="C150" s="175" t="s">
        <v>159</v>
      </c>
      <c r="D150" s="343" t="n">
        <f aca="false">D139</f>
        <v>0.116297782091505</v>
      </c>
      <c r="E150" s="343" t="n">
        <f aca="false">E139</f>
        <v>0.291743085774676</v>
      </c>
      <c r="F150" s="339"/>
      <c r="G150" s="175" t="s">
        <v>159</v>
      </c>
      <c r="H150" s="343" t="n">
        <f aca="false">H139</f>
        <v>0.280478445479146</v>
      </c>
      <c r="I150" s="344"/>
      <c r="J150" s="344"/>
      <c r="K150" s="344"/>
      <c r="L150" s="9"/>
      <c r="M150" s="9"/>
      <c r="N150" s="339"/>
      <c r="O150" s="175" t="s">
        <v>160</v>
      </c>
      <c r="P150" s="345"/>
      <c r="Q150" s="343" t="n">
        <f aca="false">100*EXP(Q244/100)-100</f>
        <v>137.815733300736</v>
      </c>
      <c r="R150" s="339"/>
      <c r="S150" s="175" t="s">
        <v>160</v>
      </c>
      <c r="T150" s="343" t="n">
        <f aca="false">100*EXP(T244/100)-100</f>
        <v>8.27920746323368</v>
      </c>
      <c r="U150" s="9"/>
      <c r="V150" s="9"/>
      <c r="W150" s="9"/>
      <c r="X150" s="9"/>
      <c r="Y150" s="9"/>
      <c r="Z150" s="9"/>
    </row>
    <row r="151" s="17" customFormat="true" ht="12.95" hidden="false" customHeight="true" outlineLevel="0" collapsed="false">
      <c r="A151" s="9"/>
      <c r="B151" s="227" t="s">
        <v>161</v>
      </c>
      <c r="C151" s="346" t="s">
        <v>162</v>
      </c>
      <c r="D151" s="347" t="n">
        <f aca="false">D150-TINV((100-D148)/100,D149)*D142</f>
        <v>-0.0774684772814756</v>
      </c>
      <c r="E151" s="347" t="n">
        <f aca="false">E150-TINV((100-E148)/100,E149)*E142</f>
        <v>-0.0364956512150323</v>
      </c>
      <c r="F151" s="227" t="s">
        <v>161</v>
      </c>
      <c r="G151" s="346" t="s">
        <v>162</v>
      </c>
      <c r="H151" s="347" t="n">
        <f aca="false">H150-TINV((100-H148)/100,H149)*H142</f>
        <v>-0.0117599115520553</v>
      </c>
      <c r="I151" s="348"/>
      <c r="J151" s="348"/>
      <c r="K151" s="348"/>
      <c r="L151" s="9"/>
      <c r="M151" s="9"/>
      <c r="N151" s="227" t="s">
        <v>163</v>
      </c>
      <c r="O151" s="346" t="s">
        <v>162</v>
      </c>
      <c r="P151" s="349"/>
      <c r="Q151" s="347" t="n">
        <f aca="false">100*EXP(Q245/100)-100</f>
        <v>13.00765912749</v>
      </c>
      <c r="R151" s="227" t="s">
        <v>163</v>
      </c>
      <c r="S151" s="346" t="s">
        <v>162</v>
      </c>
      <c r="T151" s="347" t="n">
        <f aca="false">100*EXP(T245/100)-100</f>
        <v>0.0194086432368579</v>
      </c>
      <c r="U151" s="9"/>
      <c r="V151" s="9"/>
      <c r="W151" s="9"/>
      <c r="X151" s="9"/>
      <c r="Y151" s="9"/>
      <c r="Z151" s="9"/>
    </row>
    <row r="152" s="17" customFormat="true" ht="12.95" hidden="false" customHeight="true" outlineLevel="0" collapsed="false">
      <c r="A152" s="9"/>
      <c r="B152" s="227"/>
      <c r="C152" s="350" t="s">
        <v>164</v>
      </c>
      <c r="D152" s="214" t="n">
        <f aca="false">D150+TINV((100-D148)/100,D149)*D142</f>
        <v>0.310064041464486</v>
      </c>
      <c r="E152" s="214" t="n">
        <f aca="false">E150+TINV((100-E148)/100,E149)*E142</f>
        <v>0.619981822764384</v>
      </c>
      <c r="F152" s="227"/>
      <c r="G152" s="350" t="s">
        <v>164</v>
      </c>
      <c r="H152" s="214" t="n">
        <f aca="false">H150+TINV((100-H148)/100,H149)*H142</f>
        <v>0.572716802510346</v>
      </c>
      <c r="I152" s="351"/>
      <c r="J152" s="351"/>
      <c r="K152" s="351"/>
      <c r="L152" s="9"/>
      <c r="M152" s="9"/>
      <c r="N152" s="227"/>
      <c r="O152" s="350" t="s">
        <v>164</v>
      </c>
      <c r="P152" s="352"/>
      <c r="Q152" s="214" t="n">
        <f aca="false">100*EXP(Q246/100)-100</f>
        <v>400.464512246579</v>
      </c>
      <c r="R152" s="227"/>
      <c r="S152" s="350" t="s">
        <v>164</v>
      </c>
      <c r="T152" s="214" t="n">
        <f aca="false">100*EXP(T246/100)-100</f>
        <v>17.2211166603291</v>
      </c>
      <c r="U152" s="9"/>
      <c r="V152" s="9"/>
      <c r="W152" s="9"/>
      <c r="X152" s="9"/>
      <c r="Y152" s="9"/>
      <c r="Z152" s="9"/>
    </row>
    <row r="153" s="17" customFormat="true" ht="12.75" hidden="false" customHeight="false" outlineLevel="0" collapsed="false">
      <c r="A153" s="9"/>
      <c r="B153" s="227"/>
      <c r="C153" s="188" t="s">
        <v>165</v>
      </c>
      <c r="D153" s="353" t="n">
        <f aca="false">(D152-D151)/2</f>
        <v>0.193766259372981</v>
      </c>
      <c r="E153" s="353" t="n">
        <f aca="false">(E152-E151)/2</f>
        <v>0.328238736989708</v>
      </c>
      <c r="F153" s="227"/>
      <c r="G153" s="188" t="s">
        <v>165</v>
      </c>
      <c r="H153" s="353" t="n">
        <f aca="false">(H152-H151)/2</f>
        <v>0.292238357031201</v>
      </c>
      <c r="I153" s="354"/>
      <c r="J153" s="354"/>
      <c r="K153" s="354"/>
      <c r="L153" s="9"/>
      <c r="M153" s="9"/>
      <c r="N153" s="227"/>
      <c r="O153" s="188" t="s">
        <v>166</v>
      </c>
      <c r="P153" s="202"/>
      <c r="Q153" s="355" t="n">
        <f aca="false">(Q152-Q151)/2</f>
        <v>193.728426559544</v>
      </c>
      <c r="R153" s="227"/>
      <c r="S153" s="188" t="s">
        <v>166</v>
      </c>
      <c r="T153" s="355" t="n">
        <f aca="false">(T152-T151)/2</f>
        <v>8.60085400854612</v>
      </c>
      <c r="U153" s="9"/>
      <c r="V153" s="9"/>
      <c r="W153" s="9"/>
      <c r="X153" s="9"/>
      <c r="Y153" s="9"/>
      <c r="Z153" s="9"/>
    </row>
    <row r="154" s="362" customFormat="true" ht="12.95" hidden="false" customHeight="true" outlineLevel="0" collapsed="false">
      <c r="A154" s="65"/>
      <c r="B154" s="356" t="s">
        <v>167</v>
      </c>
      <c r="C154" s="357" t="str">
        <f aca="false">"+ive or "&amp;IF($C$28&gt;0,"harmful","beneficial")</f>
        <v>+ive or beneficial</v>
      </c>
      <c r="D154" s="358" t="n">
        <v>0.2</v>
      </c>
      <c r="E154" s="358" t="n">
        <v>0.2</v>
      </c>
      <c r="F154" s="356" t="s">
        <v>167</v>
      </c>
      <c r="G154" s="357" t="str">
        <f aca="false">"+ive or "&amp;IF($C$28&gt;0,"harmful","beneficial")</f>
        <v>+ive or beneficial</v>
      </c>
      <c r="H154" s="358" t="str">
        <f aca="false">IF(ISBLANK($C$28),"",MAX($C$28,$D$28))</f>
        <v/>
      </c>
      <c r="I154" s="359"/>
      <c r="J154" s="359"/>
      <c r="K154" s="359"/>
      <c r="L154" s="65"/>
      <c r="M154" s="65"/>
      <c r="N154" s="356" t="s">
        <v>167</v>
      </c>
      <c r="O154" s="357" t="str">
        <f aca="false">"+ive or "&amp;IF($C$29&gt;0,"harmful","beneficial")</f>
        <v>+ive or beneficial</v>
      </c>
      <c r="P154" s="360"/>
      <c r="Q154" s="361" t="n">
        <v>0.2</v>
      </c>
      <c r="R154" s="356" t="s">
        <v>167</v>
      </c>
      <c r="S154" s="357" t="str">
        <f aca="false">"+ive or "&amp;IF($C$29&gt;0,"harmful","beneficial")</f>
        <v>+ive or beneficial</v>
      </c>
      <c r="T154" s="361" t="str">
        <f aca="false">IF(ISBLANK($C$29),"",MAX($C$29,$D$29))</f>
        <v/>
      </c>
      <c r="U154" s="65"/>
      <c r="V154" s="65"/>
      <c r="W154" s="65"/>
      <c r="X154" s="65"/>
      <c r="Y154" s="65"/>
      <c r="Z154" s="65"/>
    </row>
    <row r="155" s="362" customFormat="true" ht="12.95" hidden="false" customHeight="true" outlineLevel="0" collapsed="false">
      <c r="A155" s="65"/>
      <c r="B155" s="356"/>
      <c r="C155" s="363" t="str">
        <f aca="false">"-ive or "&amp;IF($C$28&lt;0,"harmful","beneficial")</f>
        <v>-ive or beneficial</v>
      </c>
      <c r="D155" s="358" t="n">
        <v>-0.2</v>
      </c>
      <c r="E155" s="358" t="n">
        <v>-0.2</v>
      </c>
      <c r="F155" s="356"/>
      <c r="G155" s="363" t="str">
        <f aca="false">"-ive or "&amp;IF($C$28&lt;0,"harmful","beneficial")</f>
        <v>-ive or beneficial</v>
      </c>
      <c r="H155" s="358" t="str">
        <f aca="false">IF(ISBLANK($C$28),"",MIN($C$28,$D$28))</f>
        <v/>
      </c>
      <c r="I155" s="359"/>
      <c r="J155" s="359"/>
      <c r="K155" s="359"/>
      <c r="L155" s="65"/>
      <c r="M155" s="65"/>
      <c r="N155" s="356"/>
      <c r="O155" s="363" t="str">
        <f aca="false">"-ive or "&amp;IF($C$29&lt;0,"harmful","beneficial")</f>
        <v>-ive or beneficial</v>
      </c>
      <c r="P155" s="364"/>
      <c r="Q155" s="361" t="n">
        <v>-0.2</v>
      </c>
      <c r="R155" s="356"/>
      <c r="S155" s="363" t="str">
        <f aca="false">"-ive or "&amp;IF($C$29&lt;0,"harmful","beneficial")</f>
        <v>-ive or beneficial</v>
      </c>
      <c r="T155" s="361" t="str">
        <f aca="false">IF(ISBLANK($C$29),"",MIN($C$29,$D$29))</f>
        <v/>
      </c>
      <c r="U155" s="65"/>
      <c r="V155" s="65"/>
      <c r="W155" s="65"/>
      <c r="X155" s="65"/>
      <c r="Y155" s="65"/>
      <c r="Z155" s="65"/>
    </row>
    <row r="156" s="362" customFormat="true" ht="12.95" hidden="false" customHeight="true" outlineLevel="0" collapsed="false">
      <c r="A156" s="65"/>
      <c r="B156" s="356" t="s">
        <v>168</v>
      </c>
      <c r="C156" s="365" t="str">
        <f aca="false">"substantially positive (+ive) or "&amp;IF($C$28&gt;0,"harmful","beneficial")</f>
        <v>substantially positive (+ive) or beneficial</v>
      </c>
      <c r="D156" s="366" t="n">
        <f aca="false">IF(ISERROR(TDIST((D154-D150)/D142,D149,1)),1-TDIST((D150-D154)/D142,D149,1),TDIST((D154-D150)/D142,D149,1))*100</f>
        <v>23.5361340596621</v>
      </c>
      <c r="E156" s="366" t="n">
        <f aca="false">IF(ISERROR(TDIST((E154-E150)/E142,E149,1)),1-TDIST((E150-E154)/E142,E149,1),TDIST((E154-E150)/E142,E149,1))*100</f>
        <v>68.1228802724174</v>
      </c>
      <c r="F156" s="356" t="s">
        <v>168</v>
      </c>
      <c r="G156" s="367" t="str">
        <f aca="false">"substantially positive (+ive) or "&amp;IF($C$28&gt;0,"harmful","beneficial")</f>
        <v>substantially positive (+ive) or beneficial</v>
      </c>
      <c r="H156" s="366" t="e">
        <f aca="false">IF(ISERROR(TDIST((H154-H150)/H142,H149,1)),1-TDIST((H150-H154)/H142,H149,1),TDIST((H154-H150)/H142,H149,1))*100</f>
        <v>#VALUE!</v>
      </c>
      <c r="I156" s="368"/>
      <c r="J156" s="368"/>
      <c r="K156" s="368"/>
      <c r="L156" s="65"/>
      <c r="M156" s="65"/>
      <c r="N156" s="356" t="s">
        <v>168</v>
      </c>
      <c r="O156" s="367" t="str">
        <f aca="false">"substantially positive (+ive) or "&amp;IF($C$29&gt;0,"harmful","beneficial")</f>
        <v>substantially positive (+ive) or beneficial</v>
      </c>
      <c r="P156" s="369"/>
      <c r="Q156" s="366" t="n">
        <f aca="false">IF(ISERROR(TDIST((100*LN(1+Q154/100)-Q$139)/Q$144,Q149,1)),1-TDIST((Q$139-100*LN(1+Q154/100))/Q$144,Q149,1),TDIST((100*LN(1+Q154/100)-Q$139)/Q$144,Q149,1))*100</f>
        <v>97.0500857263134</v>
      </c>
      <c r="R156" s="356" t="s">
        <v>168</v>
      </c>
      <c r="S156" s="367" t="str">
        <f aca="false">"substantially positive (+ive) or "&amp;IF($C$29&gt;0,"harmful","beneficial")</f>
        <v>substantially positive (+ive) or beneficial</v>
      </c>
      <c r="T156" s="366" t="e">
        <f aca="false">IF(ISERROR(TDIST((100*LN(1+T154/100)-T$139)/T$144,T149,1)),1-TDIST((T$139-100*LN(1+T154/100))/T$144,T149,1),TDIST((100*LN(1+T154/100)-T$139)/T$144,T149,1))*100</f>
        <v>#VALUE!</v>
      </c>
      <c r="U156" s="65"/>
      <c r="V156" s="65"/>
      <c r="W156" s="65"/>
      <c r="X156" s="65"/>
      <c r="Y156" s="65"/>
      <c r="Z156" s="65"/>
    </row>
    <row r="157" s="362" customFormat="true" ht="30.95" hidden="false" customHeight="true" outlineLevel="0" collapsed="false">
      <c r="A157" s="65"/>
      <c r="B157" s="356"/>
      <c r="C157" s="365"/>
      <c r="D157" s="370" t="str">
        <f aca="false">IF(D156&lt;0.5,"most unlikely",IF(D156&lt;5,"very unlikely",IF(D156&lt;25,"unlikely",IF(D156&lt;75,"possibly",IF(D156&lt;95,"likely",IF(D156&lt;99.5,"very likely","most likely"))))))</f>
        <v>unlikely</v>
      </c>
      <c r="E157" s="370" t="str">
        <f aca="false">IF(E156&lt;0.5,"most unlikely",IF(E156&lt;5,"very unlikely",IF(E156&lt;25,"unlikely",IF(E156&lt;75,"possibly",IF(E156&lt;95,"likely",IF(E156&lt;99.5,"very likely","most likely"))))))</f>
        <v>possibly</v>
      </c>
      <c r="F157" s="356"/>
      <c r="G157" s="367"/>
      <c r="H157" s="370" t="e">
        <f aca="false">IF(H156&lt;0.5,"most unlikely",IF(H156&lt;5,"very unlikely",IF(H156&lt;25,"unlikely",IF(H156&lt;75,"possibly",IF(H156&lt;95,"likely",IF(H156&lt;99.5,"very likely","most likely"))))))</f>
        <v>#VALUE!</v>
      </c>
      <c r="I157" s="371"/>
      <c r="J157" s="371"/>
      <c r="K157" s="371"/>
      <c r="L157" s="65"/>
      <c r="M157" s="65"/>
      <c r="N157" s="356"/>
      <c r="O157" s="367"/>
      <c r="P157" s="372"/>
      <c r="Q157" s="370" t="str">
        <f aca="false">IF(Q156&lt;0.5,"most unlikely",IF(Q156&lt;5,"very unlikely",IF(Q156&lt;25,"unlikely",IF(Q156&lt;75,"possibly",IF(Q156&lt;95,"likely",IF(Q156&lt;99.5,"very likely","most likely"))))))</f>
        <v>very likely</v>
      </c>
      <c r="R157" s="356"/>
      <c r="S157" s="367"/>
      <c r="T157" s="370" t="e">
        <f aca="false">IF(T156&lt;0.5,"most unlikely",IF(T156&lt;5,"very unlikely",IF(T156&lt;25,"unlikely",IF(T156&lt;75,"possibly",IF(T156&lt;95,"likely",IF(T156&lt;99.5,"very likely","most likely"))))))</f>
        <v>#VALUE!</v>
      </c>
      <c r="U157" s="65"/>
      <c r="V157" s="65"/>
      <c r="W157" s="65"/>
      <c r="X157" s="65"/>
      <c r="Y157" s="65"/>
      <c r="Z157" s="65"/>
    </row>
    <row r="158" s="362" customFormat="true" ht="12" hidden="false" customHeight="true" outlineLevel="0" collapsed="false">
      <c r="A158" s="65"/>
      <c r="B158" s="356"/>
      <c r="C158" s="373" t="s">
        <v>169</v>
      </c>
      <c r="D158" s="366" t="n">
        <f aca="false">100-D156-D160</f>
        <v>76.0101142483828</v>
      </c>
      <c r="E158" s="366" t="n">
        <f aca="false">100-E156-E160</f>
        <v>31.0366905675662</v>
      </c>
      <c r="F158" s="356"/>
      <c r="G158" s="374" t="s">
        <v>169</v>
      </c>
      <c r="H158" s="366" t="e">
        <f aca="false">100-H156-H160</f>
        <v>#VALUE!</v>
      </c>
      <c r="I158" s="368"/>
      <c r="J158" s="368"/>
      <c r="K158" s="368"/>
      <c r="L158" s="65"/>
      <c r="M158" s="65"/>
      <c r="N158" s="356"/>
      <c r="O158" s="374" t="s">
        <v>169</v>
      </c>
      <c r="P158" s="375"/>
      <c r="Q158" s="366" t="n">
        <f aca="false">100-Q156-Q160</f>
        <v>0.0529255488057943</v>
      </c>
      <c r="R158" s="356"/>
      <c r="S158" s="374" t="s">
        <v>169</v>
      </c>
      <c r="T158" s="366" t="e">
        <f aca="false">100-T156-T160</f>
        <v>#VALUE!</v>
      </c>
      <c r="U158" s="65"/>
      <c r="V158" s="65"/>
      <c r="W158" s="65"/>
      <c r="X158" s="65"/>
      <c r="Y158" s="65"/>
      <c r="Z158" s="65"/>
    </row>
    <row r="159" s="362" customFormat="true" ht="28.5" hidden="false" customHeight="true" outlineLevel="0" collapsed="false">
      <c r="A159" s="65"/>
      <c r="B159" s="356"/>
      <c r="C159" s="373"/>
      <c r="D159" s="370" t="str">
        <f aca="false">IF(D158&lt;0.5,"most unlikely",IF(D158&lt;5,"very unlikely",IF(D158&lt;25,"unlikely",IF(D158&lt;75,"possibly",IF(D158&lt;95,"likely",IF(D158&lt;99.5,"very likely","most likely"))))))</f>
        <v>likely</v>
      </c>
      <c r="E159" s="370" t="str">
        <f aca="false">IF(E158&lt;0.5,"most unlikely",IF(E158&lt;5,"very unlikely",IF(E158&lt;25,"unlikely",IF(E158&lt;75,"possibly",IF(E158&lt;95,"likely",IF(E158&lt;99.5,"very likely","most likely"))))))</f>
        <v>possibly</v>
      </c>
      <c r="F159" s="356"/>
      <c r="G159" s="374"/>
      <c r="H159" s="370" t="e">
        <f aca="false">IF(H158&lt;0.5,"most unlikely",IF(H158&lt;5,"very unlikely",IF(H158&lt;25,"unlikely",IF(H158&lt;75,"possibly",IF(H158&lt;95,"likely",IF(H158&lt;99.5,"very likely","most likely"))))))</f>
        <v>#VALUE!</v>
      </c>
      <c r="I159" s="371"/>
      <c r="J159" s="371"/>
      <c r="K159" s="371"/>
      <c r="L159" s="65"/>
      <c r="M159" s="65"/>
      <c r="N159" s="356"/>
      <c r="O159" s="374"/>
      <c r="P159" s="376"/>
      <c r="Q159" s="370" t="str">
        <f aca="false">IF(Q158&lt;0.5,"most unlikely",IF(Q158&lt;5,"very unlikely",IF(Q158&lt;25,"unlikely",IF(Q158&lt;75,"possibly",IF(Q158&lt;95,"likely",IF(Q158&lt;99.5,"very likely","most likely"))))))</f>
        <v>most unlikely</v>
      </c>
      <c r="R159" s="356"/>
      <c r="S159" s="374"/>
      <c r="T159" s="370" t="e">
        <f aca="false">IF(T158&lt;0.5,"most unlikely",IF(T158&lt;5,"very unlikely",IF(T158&lt;25,"unlikely",IF(T158&lt;75,"possibly",IF(T158&lt;95,"likely",IF(T158&lt;99.5,"very likely","most likely"))))))</f>
        <v>#VALUE!</v>
      </c>
      <c r="U159" s="65"/>
      <c r="V159" s="65"/>
      <c r="W159" s="65"/>
      <c r="X159" s="65"/>
      <c r="Y159" s="65"/>
      <c r="Z159" s="65"/>
    </row>
    <row r="160" s="362" customFormat="true" ht="13.15" hidden="false" customHeight="true" outlineLevel="0" collapsed="false">
      <c r="A160" s="65"/>
      <c r="B160" s="356"/>
      <c r="C160" s="377" t="str">
        <f aca="false">"substantially negative (-ive) or "&amp;IF($C$28&lt;0,"harmful","beneficial")</f>
        <v>substantially negative (-ive) or beneficial</v>
      </c>
      <c r="D160" s="366" t="n">
        <f aca="false">IF(ISERROR(TDIST((D155-D150)/D142,D149,1)),TDIST((D150-D155)/D142,D149,1),1-TDIST((D155-D150)/D142,D149,1))*100</f>
        <v>0.453751691955074</v>
      </c>
      <c r="E160" s="366" t="n">
        <f aca="false">IF(ISERROR(TDIST((E155-E150)/E142,E149,1)),TDIST((E150-E155)/E142,E149,1),1-TDIST((E155-E150)/E142,E149,1))*100</f>
        <v>0.84042916001649</v>
      </c>
      <c r="F160" s="356"/>
      <c r="G160" s="378" t="str">
        <f aca="false">"substantially negative (-ive) or "&amp;IF($C$28&lt;0,"harmful","beneficial")</f>
        <v>substantially negative (-ive) or beneficial</v>
      </c>
      <c r="H160" s="366" t="e">
        <f aca="false">IF(ISERROR(TDIST((H155-H150)/H142,H149,1)),TDIST((H150-H155)/H142,H149,1),1-TDIST((H155-H150)/H142,H149,1))*100</f>
        <v>#VALUE!</v>
      </c>
      <c r="I160" s="368"/>
      <c r="J160" s="368"/>
      <c r="K160" s="368"/>
      <c r="L160" s="65"/>
      <c r="M160" s="65"/>
      <c r="N160" s="356"/>
      <c r="O160" s="378" t="str">
        <f aca="false">"substantially negative (-ive) or "&amp;IF($C$29&lt;0,"harmful","beneficial")</f>
        <v>substantially negative (-ive) or beneficial</v>
      </c>
      <c r="P160" s="379"/>
      <c r="Q160" s="366" t="n">
        <f aca="false">IF(ISERROR(TDIST((100*LN(1+Q155/100)-Q$139)/Q$144,Q149,1)),TDIST((Q$139-100*LN(1+Q155/100))/Q$144,Q149,1),1-TDIST((100*LN(1+Q155/100)-Q$139)/Q$144,Q149,1))*100</f>
        <v>2.89698872488082</v>
      </c>
      <c r="R160" s="356"/>
      <c r="S160" s="378" t="str">
        <f aca="false">"substantially negative (-ive) or "&amp;IF($C$29&lt;0,"harmful","beneficial")</f>
        <v>substantially negative (-ive) or beneficial</v>
      </c>
      <c r="T160" s="366" t="e">
        <f aca="false">IF(ISERROR(TDIST((100*LN(1+T155/100)-T$139)/T$144,T149,1)),TDIST((T$139-100*LN(1+T155/100))/T$144,T149,1),1-TDIST((100*LN(1+T155/100)-T$139)/T$144,T149,1))*100</f>
        <v>#VALUE!</v>
      </c>
      <c r="U160" s="65"/>
      <c r="V160" s="65"/>
      <c r="W160" s="65"/>
      <c r="X160" s="65"/>
      <c r="Y160" s="65"/>
      <c r="Z160" s="65"/>
    </row>
    <row r="161" s="362" customFormat="true" ht="28.5" hidden="false" customHeight="true" outlineLevel="0" collapsed="false">
      <c r="A161" s="65"/>
      <c r="B161" s="356"/>
      <c r="C161" s="377"/>
      <c r="D161" s="370" t="str">
        <f aca="false">IF(D160&lt;0.5,"most unlikely",IF(D160&lt;5,"very unlikely",IF(D160&lt;25,"unlikely",IF(D160&lt;75,"possibly",IF(D160&lt;95,"likely",IF(D160&lt;99.5,"very likely","most likely"))))))</f>
        <v>most unlikely</v>
      </c>
      <c r="E161" s="370" t="str">
        <f aca="false">IF(E160&lt;0.5,"most unlikely",IF(E160&lt;5,"very unlikely",IF(E160&lt;25,"unlikely",IF(E160&lt;75,"possibly",IF(E160&lt;95,"likely",IF(E160&lt;99.5,"very likely","most likely"))))))</f>
        <v>very unlikely</v>
      </c>
      <c r="F161" s="356"/>
      <c r="G161" s="378"/>
      <c r="H161" s="370" t="e">
        <f aca="false">IF(H160&lt;0.5,"most unlikely",IF(H160&lt;5,"very unlikely",IF(H160&lt;25,"unlikely",IF(H160&lt;75,"possibly",IF(H160&lt;95,"likely",IF(H160&lt;99.5,"very likely","most likely"))))))</f>
        <v>#VALUE!</v>
      </c>
      <c r="I161" s="371"/>
      <c r="J161" s="371"/>
      <c r="K161" s="371"/>
      <c r="L161" s="65"/>
      <c r="M161" s="65"/>
      <c r="N161" s="356"/>
      <c r="O161" s="378"/>
      <c r="P161" s="380"/>
      <c r="Q161" s="370" t="str">
        <f aca="false">IF(Q160&lt;0.5,"most unlikely",IF(Q160&lt;5,"very unlikely",IF(Q160&lt;25,"unlikely",IF(Q160&lt;75,"possibly",IF(Q160&lt;95,"likely",IF(Q160&lt;99.5,"very likely","most likely"))))))</f>
        <v>very unlikely</v>
      </c>
      <c r="R161" s="356"/>
      <c r="S161" s="378"/>
      <c r="T161" s="370" t="e">
        <f aca="false">IF(T160&lt;0.5,"most unlikely",IF(T160&lt;5,"very unlikely",IF(T160&lt;25,"unlikely",IF(T160&lt;75,"possibly",IF(T160&lt;95,"likely",IF(T160&lt;99.5,"very likely","most likely"))))))</f>
        <v>#VALUE!</v>
      </c>
      <c r="U161" s="65"/>
      <c r="V161" s="65"/>
      <c r="W161" s="65"/>
      <c r="X161" s="65"/>
      <c r="Y161" s="65"/>
      <c r="Z161" s="65"/>
    </row>
    <row r="162" s="387" customFormat="true" ht="33.95" hidden="false" customHeight="true" outlineLevel="0" collapsed="false">
      <c r="A162" s="381"/>
      <c r="B162" s="382" t="str">
        <f aca="false">"Non-clinical inference, based on threshold chances of "&amp;(100-$E$43)/2&amp;"% for substantial magnitudes"</f>
        <v>Non-clinical inference, based on threshold chances of 5% for substantial magnitudes</v>
      </c>
      <c r="C162" s="382"/>
      <c r="D162" s="383" t="str">
        <f aca="false">IF(MIN(D156,D160)&gt;(100-D148)/2,"unclear; get more data",IF(D156&gt;25,D157&amp;" +ive",IF(D160&gt;25,D161&amp;" –ive",D159&amp;" trivial")))</f>
        <v>likely trivial</v>
      </c>
      <c r="E162" s="383" t="str">
        <f aca="false">IF(MIN(E156,E160)&gt;(100-E148)/2,"unclear; get more data",IF(E156&gt;25,E157&amp;" +ive",IF(E160&gt;25,E161&amp;" –ive",E159&amp;" trivial")))</f>
        <v>possibly +ive</v>
      </c>
      <c r="F162" s="382" t="str">
        <f aca="false">"Non-clinical inference, based on threshold chances of "&amp;(100-$E$43)/2&amp;"% for substantial magnitudes"</f>
        <v>Non-clinical inference, based on threshold chances of 5% for substantial magnitudes</v>
      </c>
      <c r="G162" s="382"/>
      <c r="H162" s="384" t="e">
        <f aca="false">IF(MIN(H156,H160)&gt;(100-H148)/2,"unclear; get more data",IF(H156&gt;25,H157&amp;" +ive",IF(H160&gt;25,H161&amp;" –ive",H159&amp;" trivial")))</f>
        <v>#VALUE!</v>
      </c>
      <c r="I162" s="385"/>
      <c r="J162" s="385"/>
      <c r="K162" s="385"/>
      <c r="L162" s="381"/>
      <c r="M162" s="381"/>
      <c r="N162" s="382" t="str">
        <f aca="false">"Non-clinical inference, based on threshold chances of "&amp;(100-$E$43)/2&amp;"% for substantial magnitudes"</f>
        <v>Non-clinical inference, based on threshold chances of 5% for substantial magnitudes</v>
      </c>
      <c r="O162" s="382"/>
      <c r="P162" s="386"/>
      <c r="Q162" s="384" t="str">
        <f aca="false">IF(MIN(Q156,Q160)&gt;(100-Q148)/2,"unclear; get more data",IF(Q156&gt;25,Q157&amp;" +ive",IF(Q160&gt;25,Q161&amp;" –ive",Q159&amp;" trivial")))</f>
        <v>very likely +ive</v>
      </c>
      <c r="R162" s="382" t="str">
        <f aca="false">"Non-clinical inference, based on threshold chances of "&amp;(100-$E$43)/2&amp;"% for substantial magnitudes"</f>
        <v>Non-clinical inference, based on threshold chances of 5% for substantial magnitudes</v>
      </c>
      <c r="S162" s="382"/>
      <c r="T162" s="384" t="e">
        <f aca="false">IF(MIN(T156,T160)&gt;(100-T148)/2,"unclear; get more data",IF(T156&gt;25,T157&amp;" +ive",IF(T160&gt;25,T161&amp;" –ive",T159&amp;" trivial")))</f>
        <v>#VALUE!</v>
      </c>
      <c r="U162" s="381"/>
      <c r="V162" s="381"/>
      <c r="W162" s="381"/>
      <c r="X162" s="381"/>
      <c r="Y162" s="381"/>
      <c r="Z162" s="381"/>
    </row>
    <row r="163" s="387" customFormat="true" ht="33.95" hidden="false" customHeight="true" outlineLevel="0" collapsed="false">
      <c r="A163" s="381"/>
      <c r="B163" s="388" t="str">
        <f aca="false">"Clinical inference, based on threshold chances of harm and benefit of "&amp;$E$44&amp;"% and "&amp;$E$45&amp;"%"</f>
        <v>Clinical inference, based on threshold chances of harm and benefit of 5% and 5%</v>
      </c>
      <c r="C163" s="388"/>
      <c r="D163" s="389"/>
      <c r="E163" s="389" t="str">
        <f aca="false">IF($C$28&gt;0,IF(E160&gt;$E$45,IF(E156&lt;$E$44,E161&amp;" beneficial","unclear; get more data"),IF(E156&gt;25,E157&amp;" harmful",E159&amp;" trivial")),IF(E156&gt;$E$45,IF(E160&lt;$E$44,E157&amp;" beneficial","unclear; get more data"),IF(E160&gt;25,E161&amp;" harmful",E159&amp;" trivial")))</f>
        <v>possibly beneficial</v>
      </c>
      <c r="F163" s="388" t="str">
        <f aca="false">"Clinical inference, based on threshold chances of harm and benefit of "&amp;$E$44&amp;"% and "&amp;$E$45&amp;"%"</f>
        <v>Clinical inference, based on threshold chances of harm and benefit of 5% and 5%</v>
      </c>
      <c r="G163" s="388"/>
      <c r="H163" s="384" t="e">
        <f aca="false">IF($C$28&gt;0,IF(H160&gt;$E$45,IF(H156&lt;$E$44,H161&amp;" beneficial","unclear; get more data"),IF(H156&gt;25,H157&amp;" harmful",H159&amp;" trivial")),IF(H156&gt;$E$45,IF(H160&lt;$E$44,H157&amp;" beneficial","unclear; get more data"),IF(H160&gt;25,H161&amp;" harmful",H159&amp;" trivial")))</f>
        <v>#VALUE!</v>
      </c>
      <c r="I163" s="385"/>
      <c r="J163" s="385"/>
      <c r="K163" s="385"/>
      <c r="L163" s="381"/>
      <c r="M163" s="381"/>
      <c r="N163" s="388" t="str">
        <f aca="false">"Clinical inference, based on threshold chances of harm and benefit of "&amp;$E$44&amp;"% and "&amp;$E$45&amp;"%"</f>
        <v>Clinical inference, based on threshold chances of harm and benefit of 5% and 5%</v>
      </c>
      <c r="O163" s="388"/>
      <c r="P163" s="390"/>
      <c r="Q163" s="389" t="str">
        <f aca="false">IF($C$29&gt;0,IF(Q160&gt;$E$45,IF(Q156&lt;$E$44,Q161&amp;" beneficial","unclear; get more data"),IF(Q156&gt;25,Q157&amp;" harmful",Q159&amp;" trivial")),IF(Q156&gt;$E$45,IF(Q160&lt;$E$44,Q157&amp;" beneficial","unclear; get more data"),IF(Q160&gt;25,Q161&amp;" harmful",Q159&amp;" trivial")))</f>
        <v>very likely beneficial</v>
      </c>
      <c r="R163" s="388" t="str">
        <f aca="false">"Clinical inference, based on threshold chances of harm and benefit of "&amp;$E$44&amp;"% and "&amp;$E$45&amp;"%"</f>
        <v>Clinical inference, based on threshold chances of harm and benefit of 5% and 5%</v>
      </c>
      <c r="S163" s="388"/>
      <c r="T163" s="384" t="e">
        <f aca="false">IF($C$29&gt;0,IF(T160&gt;$E$45,IF(T156&lt;$E$44,T161&amp;" beneficial","unclear; get more data"),IF(T156&gt;25,T157&amp;" harmful",T159&amp;" trivial")),IF(T156&gt;$E$45,IF(T160&lt;$E$44,T157&amp;" beneficial","unclear; get more data"),IF(T160&gt;25,T161&amp;" harmful",T159&amp;" trivial")))</f>
        <v>#VALUE!</v>
      </c>
      <c r="U163" s="381"/>
      <c r="V163" s="381"/>
      <c r="W163" s="381"/>
      <c r="X163" s="381"/>
      <c r="Y163" s="381"/>
      <c r="Z163" s="381"/>
    </row>
    <row r="164" s="387" customFormat="true" ht="13.15" hidden="false" customHeight="true" outlineLevel="0" collapsed="false">
      <c r="A164" s="381"/>
      <c r="B164" s="382" t="s">
        <v>170</v>
      </c>
      <c r="C164" s="382"/>
      <c r="D164" s="391"/>
      <c r="E164" s="391" t="n">
        <f aca="false">IF($C$28&gt;0,E160/(100-E160)/(E156/(100-E156)),E156/(100-E156)/(E160/(100-E160)))</f>
        <v>252.143312621257</v>
      </c>
      <c r="F164" s="382" t="s">
        <v>170</v>
      </c>
      <c r="G164" s="382"/>
      <c r="H164" s="392" t="e">
        <f aca="false">IF($C$28&gt;0,H160/(100-H160)/(H156/(100-H156)),H156/(100-H156)/(H160/(100-H160)))</f>
        <v>#VALUE!</v>
      </c>
      <c r="I164" s="385"/>
      <c r="J164" s="385"/>
      <c r="K164" s="385"/>
      <c r="L164" s="381"/>
      <c r="M164" s="381"/>
      <c r="N164" s="382" t="s">
        <v>170</v>
      </c>
      <c r="O164" s="382"/>
      <c r="P164" s="393"/>
      <c r="Q164" s="392" t="n">
        <f aca="false">IF($C$29&gt;0,Q160/(100-Q160)/(Q156/(100-Q156)),Q156/(100-Q156)/(Q160/(100-Q160)))</f>
        <v>1102.73820496716</v>
      </c>
      <c r="R164" s="382" t="s">
        <v>170</v>
      </c>
      <c r="S164" s="382"/>
      <c r="T164" s="392" t="e">
        <f aca="false">IF($C$29&gt;0,T160/(100-T160)/(T156/(100-T156)),T156/(100-T156)/(T160/(100-T160)))</f>
        <v>#VALUE!</v>
      </c>
      <c r="U164" s="381"/>
      <c r="V164" s="381"/>
      <c r="W164" s="381"/>
      <c r="X164" s="381"/>
      <c r="Y164" s="381"/>
      <c r="Z164" s="381"/>
    </row>
    <row r="165" s="387" customFormat="true" ht="33.95" hidden="false" customHeight="true" outlineLevel="0" collapsed="false">
      <c r="A165" s="381"/>
      <c r="B165" s="382" t="str">
        <f aca="false">"Clinical inference as above, but declaring beneficial when odds ratio of benefit/harm is &gt;"&amp;$E$46</f>
        <v>Clinical inference as above, but declaring beneficial when odds ratio of benefit/harm is &gt;1</v>
      </c>
      <c r="C165" s="382"/>
      <c r="D165" s="394"/>
      <c r="E165" s="394" t="str">
        <f aca="false">IF(E164&gt;$E$46,IF($C$28&gt;0,E161,E157)&amp;" beneficial",IF($C$28&gt;0,IF(E160&gt;$E$45,IF(E156&lt;$E$44,E161&amp;" beneficial","unclear; get more data"),IF(E156&gt;25,E157&amp;" harmful",E159&amp;" trivial")),IF(E156&gt;$E$45,IF(E160&lt;$E$44,E157&amp;" beneficial","unclear; get more data"),IF(E160&gt;25,E161&amp;" harmful",E159&amp;" trivial"))))</f>
        <v>possibly beneficial</v>
      </c>
      <c r="F165" s="382" t="str">
        <f aca="false">"Clinical inference as above, but declaring beneficial when odds ratio of benefit/harm is &gt;"&amp;$E$46</f>
        <v>Clinical inference as above, but declaring beneficial when odds ratio of benefit/harm is &gt;1</v>
      </c>
      <c r="G165" s="382"/>
      <c r="H165" s="386" t="e">
        <f aca="false">IF(H164&gt;$E$46,IF($C$28&gt;0,H161,H157)&amp;" beneficial",IF($C$28&gt;0,IF(H160&gt;$E$45,IF(H156&lt;$E$44,H161&amp;" beneficial","unclear; get more data"),IF(H156&gt;25,H157&amp;" harmful",H159&amp;" trivial")),IF(H156&gt;$E$45,IF(H160&lt;$E$44,H157&amp;" beneficial","unclear; get more data"),IF(H160&gt;25,H161&amp;" harmful",H159&amp;" trivial"))))</f>
        <v>#VALUE!</v>
      </c>
      <c r="I165" s="385"/>
      <c r="J165" s="385"/>
      <c r="K165" s="385"/>
      <c r="L165" s="381"/>
      <c r="M165" s="381"/>
      <c r="N165" s="382" t="str">
        <f aca="false">"Clinical inference as above, but declaring beneficial when odds ratio of benefit/harm is &gt;"&amp;$E$46</f>
        <v>Clinical inference as above, but declaring beneficial when odds ratio of benefit/harm is &gt;1</v>
      </c>
      <c r="O165" s="382"/>
      <c r="P165" s="393"/>
      <c r="Q165" s="386" t="str">
        <f aca="false">IF(Q164&gt;$E$46,IF($C$29&gt;0,Q161,Q157)&amp;" beneficial",IF($C$29&gt;0,IF(Q160&gt;$E$45,IF(Q156&lt;$E$44,Q161&amp;" beneficial","unclear; get more data"),IF(Q156&gt;25,Q157&amp;" harmful",Q159&amp;" trivial")),IF(Q156&gt;$E$45,IF(Q160&lt;$E$44,Q157&amp;" beneficial","unclear; get more data"),IF(Q160&gt;25,Q161&amp;" harmful",Q159&amp;" trivial"))))</f>
        <v>very likely beneficial</v>
      </c>
      <c r="R165" s="382" t="str">
        <f aca="false">"Clinical inference as above, but declaring beneficial when odds ratio of benefit/harm is &gt;"&amp;$E$46</f>
        <v>Clinical inference as above, but declaring beneficial when odds ratio of benefit/harm is &gt;1</v>
      </c>
      <c r="S165" s="382"/>
      <c r="T165" s="386" t="e">
        <f aca="false">IF(T164&gt;$E$46,IF($C$29&gt;0,T161,T157)&amp;" beneficial",IF($C$29&gt;0,IF(T160&gt;$E$45,IF(T156&lt;$E$44,T161&amp;" beneficial","unclear; get more data"),IF(T156&gt;25,T157&amp;" harmful",T159&amp;" trivial")),IF(T156&gt;$E$45,IF(T160&lt;$E$44,T157&amp;" beneficial","unclear; get more data"),IF(T160&gt;25,T161&amp;" harmful",T159&amp;" trivial"))))</f>
        <v>#VALUE!</v>
      </c>
      <c r="U165" s="381"/>
      <c r="V165" s="381"/>
      <c r="W165" s="381"/>
      <c r="X165" s="381"/>
      <c r="Y165" s="381"/>
      <c r="Z165" s="381"/>
    </row>
    <row r="166" s="362" customFormat="true" ht="12" hidden="false" customHeight="false" outlineLevel="0" collapsed="false">
      <c r="A166" s="65"/>
      <c r="B166" s="52"/>
      <c r="C166" s="395"/>
      <c r="D166" s="396"/>
      <c r="E166" s="396"/>
      <c r="F166" s="397"/>
      <c r="G166" s="398"/>
      <c r="H166" s="398"/>
      <c r="I166" s="399"/>
      <c r="J166" s="399"/>
      <c r="K166" s="399"/>
      <c r="L166" s="65"/>
      <c r="M166" s="65"/>
      <c r="N166" s="397"/>
      <c r="O166" s="398"/>
      <c r="P166" s="398"/>
      <c r="Q166" s="396"/>
      <c r="R166" s="57"/>
      <c r="S166" s="399"/>
      <c r="T166" s="399"/>
      <c r="U166" s="65"/>
      <c r="V166" s="65"/>
      <c r="W166" s="65"/>
      <c r="X166" s="65"/>
      <c r="Y166" s="65"/>
      <c r="Z166" s="65"/>
    </row>
    <row r="167" s="362" customFormat="true" ht="12" hidden="false" customHeight="false" outlineLevel="0" collapsed="false">
      <c r="A167" s="65"/>
      <c r="B167" s="400"/>
      <c r="C167" s="401" t="s">
        <v>171</v>
      </c>
      <c r="D167" s="402" t="n">
        <f aca="false">IF(ISERROR(SQRT(D108^2-D73^2)),-SQRT(D73^2-D108^2),SQRT(D108^2-D73^2))</f>
        <v>0.087696093818395</v>
      </c>
      <c r="E167" s="403" t="n">
        <f aca="false">IF(ISERROR(SQRT(E108^2-E73^2)),-SQRT(E73^2-E108^2),SQRT(E108^2-E73^2))</f>
        <v>0.696115635090766</v>
      </c>
      <c r="F167" s="400"/>
      <c r="G167" s="401" t="s">
        <v>172</v>
      </c>
      <c r="H167" s="404" t="n">
        <f aca="false">IF(ISERROR(SQRT(H108^2-H73^2)),-SQRT(H73^2-H108^2),SQRT(H108^2-H73^2))</f>
        <v>0.74399042010747</v>
      </c>
      <c r="I167" s="405"/>
      <c r="J167" s="405"/>
      <c r="K167" s="405"/>
      <c r="L167" s="65"/>
      <c r="M167" s="65"/>
      <c r="N167" s="400"/>
      <c r="O167" s="401" t="s">
        <v>173</v>
      </c>
      <c r="P167" s="406"/>
      <c r="Q167" s="403" t="n">
        <f aca="false">100*EXP(Q257/100)-100</f>
        <v>579.739899079251</v>
      </c>
      <c r="R167" s="400"/>
      <c r="S167" s="401" t="s">
        <v>174</v>
      </c>
      <c r="T167" s="403" t="n">
        <f aca="false">100*EXP(T257/100)-100</f>
        <v>20.0563972466776</v>
      </c>
      <c r="U167" s="65"/>
      <c r="V167" s="65"/>
      <c r="W167" s="65"/>
      <c r="X167" s="65"/>
      <c r="Y167" s="65"/>
      <c r="Z167" s="65"/>
    </row>
    <row r="168" s="362" customFormat="true" ht="12.95" hidden="false" customHeight="true" outlineLevel="0" collapsed="false">
      <c r="A168" s="65"/>
      <c r="B168" s="356" t="s">
        <v>163</v>
      </c>
      <c r="C168" s="407" t="s">
        <v>162</v>
      </c>
      <c r="D168" s="408" t="n">
        <f aca="false">IF(ISERROR(SQRT(D108^2-D73^2+NORMINV(0.5-D148/200,0,1)*SQRT(2*D73^4/D75+2*D108^4/D110))),-SQRT(-(D108^2-D73^2+NORMINV(0.5-D148/200,0,1)*SQRT(2*D73^4/D75+2*D108^4/D110))),SQRT(D108^2-D73^2+NORMINV(0.5-D148/200,0,1)*SQRT(2*D73^4/D75+2*D108^4/D110)))</f>
        <v>-0.30315938494965</v>
      </c>
      <c r="E168" s="408" t="n">
        <f aca="false">IF(ISERROR(SQRT(E108^2-E73^2+NORMINV(0.5-E148/200,0,1)*SQRT(2*E73^4/E75+2*E108^4/E110))),-SQRT(-(E108^2-E73^2+NORMINV(0.5-E148/200,0,1)*SQRT(2*E73^4/E75+2*E108^4/E110))),SQRT(E108^2-E73^2+NORMINV(0.5-E148/200,0,1)*SQRT(2*E73^4/E75+2*E108^4/E110)))</f>
        <v>0.38802993358296</v>
      </c>
      <c r="F168" s="356" t="s">
        <v>163</v>
      </c>
      <c r="G168" s="407" t="s">
        <v>162</v>
      </c>
      <c r="H168" s="408" t="n">
        <f aca="false">IF(ISERROR(SQRT(H108^2-H73^2+NORMINV(0.5-H148/200,0,1)*SQRT(2*H73^4/H75+2*H108^4/H110))),-SQRT(-(H108^2-H73^2+NORMINV(0.5-H148/200,0,1)*SQRT(2*H73^4/H75+2*H108^4/H110))),SQRT(H108^2-H73^2+NORMINV(0.5-H148/200,0,1)*SQRT(2*H73^4/H75+2*H108^4/H110)))</f>
        <v>0.500034327297341</v>
      </c>
      <c r="I168" s="409"/>
      <c r="J168" s="409"/>
      <c r="K168" s="409"/>
      <c r="L168" s="65"/>
      <c r="M168" s="65"/>
      <c r="N168" s="356" t="s">
        <v>163</v>
      </c>
      <c r="O168" s="407" t="s">
        <v>162</v>
      </c>
      <c r="P168" s="410"/>
      <c r="Q168" s="408" t="n">
        <f aca="false">100*EXP(Q258/100)-100</f>
        <v>269.034572796801</v>
      </c>
      <c r="R168" s="356" t="s">
        <v>163</v>
      </c>
      <c r="S168" s="407" t="s">
        <v>162</v>
      </c>
      <c r="T168" s="408" t="n">
        <f aca="false">100*EXP(T258/100)-100</f>
        <v>11.8288352536851</v>
      </c>
      <c r="U168" s="65"/>
      <c r="V168" s="65"/>
      <c r="W168" s="65"/>
      <c r="X168" s="65"/>
      <c r="Y168" s="65"/>
      <c r="Z168" s="65"/>
    </row>
    <row r="169" s="362" customFormat="true" ht="12.95" hidden="false" customHeight="true" outlineLevel="0" collapsed="false">
      <c r="A169" s="65"/>
      <c r="B169" s="356"/>
      <c r="C169" s="411" t="s">
        <v>164</v>
      </c>
      <c r="D169" s="412" t="n">
        <f aca="false">IF(ISERROR(SQRT(D108^2-D73^2+NORMINV(0.5+D148/200,0,1)*SQRT(2*D73^4/D75+2*D108^4/D110))),-SQRT(-(D108^2-D73^2+NORMINV(0.5+D148/200,0,1)*SQRT(2*D73^4/D75+2*D108^4/D110))),SQRT(D108^2-D73^2+NORMINV(0.5+D148/200,0,1)*SQRT(2*D73^4/D75+2*D108^4/D110)))</f>
        <v>0.327546672132476</v>
      </c>
      <c r="E169" s="412" t="n">
        <f aca="false">IF(ISERROR(SQRT(E108^2-E73^2+NORMINV(0.5+E148/200,0,1)*SQRT(2*E73^4/E75+2*E108^4/E110))),-SQRT(-(E108^2-E73^2+NORMINV(0.5+E148/200,0,1)*SQRT(2*E73^4/E75+2*E108^4/E110))),SQRT(E108^2-E73^2+NORMINV(0.5+E148/200,0,1)*SQRT(2*E73^4/E75+2*E108^4/E110)))</f>
        <v>0.904757826978713</v>
      </c>
      <c r="F169" s="356"/>
      <c r="G169" s="411" t="s">
        <v>164</v>
      </c>
      <c r="H169" s="412" t="n">
        <f aca="false">IF(ISERROR(SQRT(H108^2-H73^2+NORMINV(0.5+H148/200,0,1)*SQRT(2*H73^4/H75+2*H108^4/H110))),-SQRT(-(H108^2-H73^2+NORMINV(0.5+H148/200,0,1)*SQRT(2*H73^4/H75+2*H108^4/H110))),SQRT(H108^2-H73^2+NORMINV(0.5+H148/200,0,1)*SQRT(2*H73^4/H75+2*H108^4/H110)))</f>
        <v>0.925747893299075</v>
      </c>
      <c r="I169" s="413"/>
      <c r="J169" s="413"/>
      <c r="K169" s="413"/>
      <c r="L169" s="65"/>
      <c r="M169" s="65"/>
      <c r="N169" s="356"/>
      <c r="O169" s="411" t="s">
        <v>164</v>
      </c>
      <c r="P169" s="414"/>
      <c r="Q169" s="415" t="n">
        <f aca="false">100*EXP(Q259/100)-100</f>
        <v>975.264589518258</v>
      </c>
      <c r="R169" s="356"/>
      <c r="S169" s="411" t="s">
        <v>164</v>
      </c>
      <c r="T169" s="415" t="n">
        <f aca="false">100*EXP(T259/100)-100</f>
        <v>26.2482604173587</v>
      </c>
      <c r="U169" s="65"/>
      <c r="V169" s="65"/>
      <c r="W169" s="65"/>
      <c r="X169" s="65"/>
      <c r="Y169" s="65"/>
      <c r="Z169" s="65"/>
    </row>
    <row r="170" s="117" customFormat="true" ht="12.95" hidden="false" customHeight="true" outlineLevel="0" collapsed="false">
      <c r="A170" s="116"/>
      <c r="B170" s="116"/>
      <c r="C170" s="116"/>
      <c r="D170" s="116"/>
      <c r="E170" s="116"/>
      <c r="F170" s="116"/>
      <c r="G170" s="116"/>
      <c r="H170" s="116"/>
      <c r="I170" s="116"/>
      <c r="J170" s="116"/>
      <c r="K170" s="116"/>
      <c r="L170" s="116"/>
      <c r="M170" s="116"/>
      <c r="N170" s="116"/>
      <c r="O170" s="116"/>
      <c r="P170" s="116"/>
      <c r="Q170" s="116"/>
      <c r="R170" s="116"/>
      <c r="S170" s="116"/>
      <c r="T170" s="116"/>
      <c r="U170" s="116"/>
      <c r="V170" s="116"/>
      <c r="W170" s="116"/>
      <c r="X170" s="116"/>
      <c r="Y170" s="116"/>
      <c r="Z170" s="116"/>
    </row>
    <row r="171" customFormat="false" ht="12.75" hidden="false" customHeight="false" outlineLevel="0" collapsed="false">
      <c r="A171" s="5"/>
      <c r="B171" s="116" t="s">
        <v>52</v>
      </c>
      <c r="C171" s="5"/>
      <c r="D171" s="5"/>
      <c r="E171" s="5"/>
      <c r="F171" s="116" t="s">
        <v>52</v>
      </c>
      <c r="G171" s="5"/>
      <c r="H171" s="5"/>
      <c r="I171" s="5"/>
      <c r="J171" s="5"/>
      <c r="K171" s="5"/>
      <c r="L171" s="5"/>
      <c r="M171" s="5"/>
      <c r="N171" s="116" t="s">
        <v>55</v>
      </c>
      <c r="O171" s="5"/>
      <c r="P171" s="5"/>
      <c r="Q171" s="335" t="str">
        <f aca="false">$E$50</f>
        <v>Dependent</v>
      </c>
      <c r="R171" s="116" t="s">
        <v>55</v>
      </c>
      <c r="S171" s="5"/>
      <c r="T171" s="335" t="str">
        <f aca="false">$E$50</f>
        <v>Dependent</v>
      </c>
      <c r="U171" s="5"/>
      <c r="V171" s="5"/>
      <c r="W171" s="5"/>
      <c r="X171" s="5"/>
      <c r="Y171" s="5"/>
      <c r="Z171" s="5"/>
    </row>
    <row r="172" s="135" customFormat="true" ht="30" hidden="false" customHeight="true" outlineLevel="0" collapsed="false">
      <c r="A172" s="125"/>
      <c r="B172" s="336" t="s">
        <v>175</v>
      </c>
      <c r="C172" s="336"/>
      <c r="D172" s="416"/>
      <c r="E172" s="417"/>
      <c r="F172" s="418" t="str">
        <f aca="false">"Adjusted difference or effect of Δ"&amp;$D$51&amp;" in standardized units"</f>
        <v>Adjusted difference or effect of ΔVO2max in standardized units</v>
      </c>
      <c r="G172" s="418"/>
      <c r="H172" s="417"/>
      <c r="I172" s="134"/>
      <c r="J172" s="134"/>
      <c r="K172" s="134"/>
      <c r="L172" s="125"/>
      <c r="M172" s="125"/>
      <c r="N172" s="336" t="s">
        <v>176</v>
      </c>
      <c r="O172" s="336"/>
      <c r="P172" s="419"/>
      <c r="Q172" s="337" t="str">
        <f aca="false">$B$87&amp;"-"&amp;$B$52</f>
        <v>B-A</v>
      </c>
      <c r="R172" s="336" t="str">
        <f aca="false">"Adjusted difference or effect of Δ"&amp;$D$51&amp;" as a factor"</f>
        <v>Adjusted difference or effect of ΔVO2max as a factor</v>
      </c>
      <c r="S172" s="336"/>
      <c r="T172" s="337" t="str">
        <f aca="false">$B$87&amp;"-"&amp;$B$52</f>
        <v>B-A</v>
      </c>
      <c r="U172" s="125"/>
      <c r="V172" s="125"/>
      <c r="W172" s="125"/>
      <c r="X172" s="125"/>
      <c r="Y172" s="125"/>
      <c r="Z172" s="125"/>
    </row>
    <row r="173" s="17" customFormat="true" ht="12.75" hidden="false" customHeight="false" outlineLevel="0" collapsed="false">
      <c r="A173" s="9"/>
      <c r="B173" s="9"/>
      <c r="C173" s="9"/>
      <c r="D173" s="14"/>
      <c r="E173" s="9"/>
      <c r="F173" s="9"/>
      <c r="G173" s="9"/>
      <c r="H173" s="9"/>
      <c r="I173" s="9"/>
      <c r="J173" s="9"/>
      <c r="K173" s="9"/>
      <c r="L173" s="9"/>
      <c r="M173" s="9"/>
      <c r="N173" s="339"/>
      <c r="O173" s="175" t="s">
        <v>44</v>
      </c>
      <c r="P173" s="340"/>
      <c r="Q173" s="340" t="n">
        <f aca="false">$E$43</f>
        <v>90</v>
      </c>
      <c r="R173" s="339"/>
      <c r="S173" s="175" t="s">
        <v>44</v>
      </c>
      <c r="T173" s="340" t="n">
        <f aca="false">$E$43</f>
        <v>90</v>
      </c>
      <c r="U173" s="9"/>
      <c r="V173" s="9"/>
      <c r="W173" s="9"/>
      <c r="X173" s="9"/>
      <c r="Y173" s="9"/>
      <c r="Z173" s="9"/>
    </row>
    <row r="174" s="17" customFormat="true" ht="12.75" hidden="false" customHeight="false" outlineLevel="0" collapsed="false">
      <c r="A174" s="9"/>
      <c r="B174" s="9"/>
      <c r="C174" s="9"/>
      <c r="D174" s="14"/>
      <c r="E174" s="9"/>
      <c r="F174" s="9"/>
      <c r="G174" s="9"/>
      <c r="H174" s="9"/>
      <c r="I174" s="9"/>
      <c r="J174" s="9"/>
      <c r="K174" s="9"/>
      <c r="L174" s="9"/>
      <c r="M174" s="9"/>
      <c r="N174" s="339"/>
      <c r="O174" s="175" t="s">
        <v>156</v>
      </c>
      <c r="P174" s="420"/>
      <c r="Q174" s="342" t="n">
        <f aca="false">Q143</f>
        <v>19.1544618937843</v>
      </c>
      <c r="R174" s="339"/>
      <c r="S174" s="175" t="s">
        <v>156</v>
      </c>
      <c r="T174" s="342" t="n">
        <f aca="false">T143</f>
        <v>22.178920874574</v>
      </c>
      <c r="U174" s="9"/>
      <c r="V174" s="9"/>
      <c r="W174" s="9"/>
      <c r="X174" s="9"/>
      <c r="Y174" s="9"/>
      <c r="Z174" s="9"/>
    </row>
    <row r="175" s="17" customFormat="true" ht="12.75" hidden="false" customHeight="false" outlineLevel="0" collapsed="false">
      <c r="A175" s="9"/>
      <c r="B175" s="9"/>
      <c r="C175" s="9"/>
      <c r="D175" s="14"/>
      <c r="E175" s="9"/>
      <c r="F175" s="9"/>
      <c r="G175" s="9"/>
      <c r="H175" s="9"/>
      <c r="I175" s="9"/>
      <c r="J175" s="9"/>
      <c r="K175" s="9"/>
      <c r="L175" s="9"/>
      <c r="M175" s="9"/>
      <c r="N175" s="339"/>
      <c r="O175" s="421" t="s">
        <v>177</v>
      </c>
      <c r="P175" s="420"/>
      <c r="Q175" s="422" t="n">
        <f aca="false">EXP(Q244/100)</f>
        <v>2.37815733300736</v>
      </c>
      <c r="R175" s="339"/>
      <c r="S175" s="421" t="s">
        <v>177</v>
      </c>
      <c r="T175" s="422" t="n">
        <f aca="false">EXP(T244/100)</f>
        <v>1.08279207463234</v>
      </c>
      <c r="U175" s="9"/>
      <c r="V175" s="9"/>
      <c r="W175" s="9"/>
      <c r="X175" s="423"/>
      <c r="Y175" s="9"/>
      <c r="Z175" s="9"/>
    </row>
    <row r="176" s="17" customFormat="true" ht="12.95" hidden="false" customHeight="true" outlineLevel="0" collapsed="false">
      <c r="A176" s="9"/>
      <c r="B176" s="9"/>
      <c r="C176" s="9"/>
      <c r="D176" s="424"/>
      <c r="E176" s="9"/>
      <c r="F176" s="9"/>
      <c r="G176" s="9"/>
      <c r="H176" s="9"/>
      <c r="I176" s="9"/>
      <c r="J176" s="9"/>
      <c r="K176" s="9"/>
      <c r="L176" s="9"/>
      <c r="M176" s="9"/>
      <c r="N176" s="227" t="s">
        <v>178</v>
      </c>
      <c r="O176" s="425" t="s">
        <v>162</v>
      </c>
      <c r="P176" s="426"/>
      <c r="Q176" s="228" t="n">
        <f aca="false">EXP(Q245/100)</f>
        <v>1.1300765912749</v>
      </c>
      <c r="R176" s="227" t="s">
        <v>178</v>
      </c>
      <c r="S176" s="425" t="s">
        <v>162</v>
      </c>
      <c r="T176" s="228" t="n">
        <f aca="false">EXP(T245/100)</f>
        <v>1.00019408643237</v>
      </c>
      <c r="U176" s="9"/>
      <c r="V176" s="9"/>
      <c r="W176" s="9"/>
      <c r="X176" s="9"/>
      <c r="Y176" s="9"/>
      <c r="Z176" s="9"/>
    </row>
    <row r="177" s="17" customFormat="true" ht="12.75" hidden="false" customHeight="false" outlineLevel="0" collapsed="false">
      <c r="A177" s="9"/>
      <c r="B177" s="9"/>
      <c r="C177" s="9"/>
      <c r="D177" s="424"/>
      <c r="E177" s="9"/>
      <c r="F177" s="9"/>
      <c r="G177" s="9"/>
      <c r="H177" s="9"/>
      <c r="I177" s="9"/>
      <c r="J177" s="9"/>
      <c r="K177" s="9"/>
      <c r="L177" s="9"/>
      <c r="M177" s="9"/>
      <c r="N177" s="227"/>
      <c r="O177" s="350" t="s">
        <v>164</v>
      </c>
      <c r="P177" s="352"/>
      <c r="Q177" s="172" t="n">
        <f aca="false">EXP(Q246/100)</f>
        <v>5.00464512246579</v>
      </c>
      <c r="R177" s="227"/>
      <c r="S177" s="350" t="s">
        <v>164</v>
      </c>
      <c r="T177" s="172" t="n">
        <f aca="false">EXP(T246/100)</f>
        <v>1.17221116660329</v>
      </c>
      <c r="U177" s="9"/>
      <c r="V177" s="9"/>
      <c r="W177" s="9"/>
      <c r="X177" s="9"/>
      <c r="Y177" s="9"/>
      <c r="Z177" s="9"/>
    </row>
    <row r="178" s="17" customFormat="true" ht="15" hidden="false" customHeight="false" outlineLevel="0" collapsed="false">
      <c r="A178" s="9"/>
      <c r="B178" s="9"/>
      <c r="C178" s="9"/>
      <c r="D178" s="14"/>
      <c r="E178" s="9"/>
      <c r="F178" s="9"/>
      <c r="G178" s="9"/>
      <c r="H178" s="9"/>
      <c r="I178" s="9"/>
      <c r="J178" s="9"/>
      <c r="K178" s="9"/>
      <c r="L178" s="9"/>
      <c r="M178" s="9"/>
      <c r="N178" s="227"/>
      <c r="O178" s="188" t="s">
        <v>179</v>
      </c>
      <c r="P178" s="202"/>
      <c r="Q178" s="427" t="n">
        <f aca="false">SQRT(Q177/Q176)</f>
        <v>2.10442137406318</v>
      </c>
      <c r="R178" s="227"/>
      <c r="S178" s="188" t="s">
        <v>179</v>
      </c>
      <c r="T178" s="427" t="n">
        <f aca="false">SQRT(T177/T176)</f>
        <v>1.08258196016194</v>
      </c>
      <c r="U178" s="9"/>
      <c r="V178" s="9"/>
      <c r="W178" s="9"/>
      <c r="X178" s="9"/>
      <c r="Y178" s="9"/>
      <c r="Z178" s="9"/>
    </row>
    <row r="179" s="387" customFormat="true" ht="12.95" hidden="false" customHeight="true" outlineLevel="0" collapsed="false">
      <c r="A179" s="381"/>
      <c r="B179" s="381"/>
      <c r="C179" s="381"/>
      <c r="D179" s="428"/>
      <c r="E179" s="381"/>
      <c r="F179" s="381"/>
      <c r="G179" s="381"/>
      <c r="H179" s="381"/>
      <c r="I179" s="381"/>
      <c r="J179" s="381"/>
      <c r="K179" s="381"/>
      <c r="L179" s="381"/>
      <c r="M179" s="381"/>
      <c r="N179" s="429" t="s">
        <v>167</v>
      </c>
      <c r="O179" s="430" t="str">
        <f aca="false">"&gt; or "&amp;IF($C$30&gt;1,"harmful","beneficial")</f>
        <v>&gt; or beneficial</v>
      </c>
      <c r="P179" s="431"/>
      <c r="Q179" s="432" t="str">
        <f aca="false">IF(ISBLANK($C$30),"",MAX($C$30,$D$30))</f>
        <v/>
      </c>
      <c r="R179" s="429" t="s">
        <v>167</v>
      </c>
      <c r="S179" s="430" t="str">
        <f aca="false">"&gt; or "&amp;IF($C$30&gt;1,"harmful","beneficial")</f>
        <v>&gt; or beneficial</v>
      </c>
      <c r="T179" s="432" t="str">
        <f aca="false">IF(ISBLANK($C$30),"",MAX($C$30,$D$30))</f>
        <v/>
      </c>
      <c r="U179" s="381"/>
      <c r="V179" s="381"/>
      <c r="W179" s="381"/>
      <c r="X179" s="381"/>
      <c r="Y179" s="381"/>
      <c r="Z179" s="381"/>
    </row>
    <row r="180" s="387" customFormat="true" ht="12" hidden="false" customHeight="false" outlineLevel="0" collapsed="false">
      <c r="A180" s="381"/>
      <c r="B180" s="381"/>
      <c r="C180" s="381"/>
      <c r="D180" s="433"/>
      <c r="E180" s="381"/>
      <c r="F180" s="381"/>
      <c r="G180" s="381"/>
      <c r="H180" s="381"/>
      <c r="I180" s="381"/>
      <c r="J180" s="381"/>
      <c r="K180" s="381"/>
      <c r="L180" s="381"/>
      <c r="M180" s="381"/>
      <c r="N180" s="429"/>
      <c r="O180" s="434" t="str">
        <f aca="false">"&lt; or "&amp;IF($C$30&lt;1,"harmful","beneficial")</f>
        <v>&lt; or harmful</v>
      </c>
      <c r="P180" s="435"/>
      <c r="Q180" s="432" t="str">
        <f aca="false">IF(ISBLANK($C$30),"",MIN($C$30,$D$30))</f>
        <v/>
      </c>
      <c r="R180" s="429"/>
      <c r="S180" s="434" t="str">
        <f aca="false">"&lt; or "&amp;IF($C$30&lt;1,"harmful","beneficial")</f>
        <v>&lt; or harmful</v>
      </c>
      <c r="T180" s="432" t="str">
        <f aca="false">IF(ISBLANK($C$30),"",MIN($C$30,$D$30))</f>
        <v/>
      </c>
      <c r="U180" s="381"/>
      <c r="V180" s="381"/>
      <c r="W180" s="381"/>
      <c r="X180" s="381"/>
      <c r="Y180" s="381"/>
      <c r="Z180" s="381"/>
    </row>
    <row r="181" s="387" customFormat="true" ht="12.95" hidden="false" customHeight="true" outlineLevel="0" collapsed="false">
      <c r="A181" s="381"/>
      <c r="B181" s="381"/>
      <c r="C181" s="381"/>
      <c r="D181" s="436"/>
      <c r="E181" s="381"/>
      <c r="F181" s="381"/>
      <c r="G181" s="381"/>
      <c r="H181" s="381"/>
      <c r="I181" s="381"/>
      <c r="J181" s="381"/>
      <c r="K181" s="381"/>
      <c r="L181" s="381"/>
      <c r="M181" s="381"/>
      <c r="N181" s="356" t="s">
        <v>168</v>
      </c>
      <c r="O181" s="367" t="str">
        <f aca="false">"a substantial increase (&gt;) or "&amp;IF($C$30&gt;1,"harmful","beneficial")</f>
        <v>a substantial increase (&gt;) or beneficial</v>
      </c>
      <c r="P181" s="369"/>
      <c r="Q181" s="437" t="e">
        <f aca="false">IF(ISERROR(TDIST((100*LN(Q179)-Q$139)/Q$144,Q174,1)),1-TDIST((Q$139-100*LN(Q179))/Q$144,Q174,1),TDIST((100*LN(Q179)-Q$139)/Q$144,Q174,1))*100</f>
        <v>#VALUE!</v>
      </c>
      <c r="R181" s="356" t="s">
        <v>168</v>
      </c>
      <c r="S181" s="367" t="str">
        <f aca="false">"a substantial increase (&gt;) or "&amp;IF($C$30&gt;1,"harmful","beneficial")</f>
        <v>a substantial increase (&gt;) or beneficial</v>
      </c>
      <c r="T181" s="437" t="e">
        <f aca="false">IF(ISERROR(TDIST((100*LN(T179)-T$139)/T$144,T174,1)),1-TDIST((T$139-100*LN(T179))/T$144,T174,1),TDIST((100*LN(T179)-T$139)/T$144,T174,1))*100</f>
        <v>#VALUE!</v>
      </c>
      <c r="U181" s="381"/>
      <c r="V181" s="381"/>
      <c r="W181" s="381"/>
      <c r="X181" s="381"/>
      <c r="Y181" s="381"/>
      <c r="Z181" s="381"/>
    </row>
    <row r="182" s="387" customFormat="true" ht="29.45" hidden="false" customHeight="true" outlineLevel="0" collapsed="false">
      <c r="A182" s="381"/>
      <c r="B182" s="381"/>
      <c r="C182" s="381"/>
      <c r="D182" s="436"/>
      <c r="E182" s="381"/>
      <c r="F182" s="381"/>
      <c r="G182" s="381"/>
      <c r="H182" s="381"/>
      <c r="I182" s="381"/>
      <c r="J182" s="381"/>
      <c r="K182" s="381"/>
      <c r="L182" s="381"/>
      <c r="M182" s="381"/>
      <c r="N182" s="356"/>
      <c r="O182" s="367"/>
      <c r="P182" s="372"/>
      <c r="Q182" s="370" t="e">
        <f aca="false">IF(Q181&lt;0.5,"most unlikely",IF(Q181&lt;5,"very unlikely",IF(Q181&lt;25,"unlikely",IF(Q181&lt;75,"possibly",IF(Q181&lt;95,"likely",IF(Q181&lt;99.5,"very likely","most likely"))))))</f>
        <v>#VALUE!</v>
      </c>
      <c r="R182" s="356"/>
      <c r="S182" s="367"/>
      <c r="T182" s="370" t="e">
        <f aca="false">IF(T181&lt;0.5,"most unlikely",IF(T181&lt;5,"very unlikely",IF(T181&lt;25,"unlikely",IF(T181&lt;75,"possibly",IF(T181&lt;95,"likely",IF(T181&lt;99.5,"very likely","most likely"))))))</f>
        <v>#VALUE!</v>
      </c>
      <c r="U182" s="381"/>
      <c r="V182" s="381"/>
      <c r="W182" s="381"/>
      <c r="X182" s="381"/>
      <c r="Y182" s="381"/>
      <c r="Z182" s="381"/>
    </row>
    <row r="183" s="387" customFormat="true" ht="12" hidden="false" customHeight="true" outlineLevel="0" collapsed="false">
      <c r="A183" s="381"/>
      <c r="B183" s="381"/>
      <c r="C183" s="381"/>
      <c r="D183" s="381"/>
      <c r="E183" s="381"/>
      <c r="F183" s="381"/>
      <c r="G183" s="381"/>
      <c r="H183" s="381"/>
      <c r="I183" s="381"/>
      <c r="J183" s="381"/>
      <c r="K183" s="381"/>
      <c r="L183" s="381"/>
      <c r="M183" s="381"/>
      <c r="N183" s="356"/>
      <c r="O183" s="438" t="s">
        <v>169</v>
      </c>
      <c r="P183" s="375"/>
      <c r="Q183" s="437" t="e">
        <f aca="false">100-Q181-Q185</f>
        <v>#VALUE!</v>
      </c>
      <c r="R183" s="356"/>
      <c r="S183" s="438" t="s">
        <v>169</v>
      </c>
      <c r="T183" s="437" t="e">
        <f aca="false">100-T181-T185</f>
        <v>#VALUE!</v>
      </c>
      <c r="U183" s="381"/>
      <c r="V183" s="381"/>
      <c r="W183" s="381"/>
      <c r="X183" s="381"/>
      <c r="Y183" s="381"/>
      <c r="Z183" s="381"/>
    </row>
    <row r="184" s="387" customFormat="true" ht="30.95" hidden="false" customHeight="true" outlineLevel="0" collapsed="false">
      <c r="A184" s="381"/>
      <c r="B184" s="381"/>
      <c r="C184" s="381"/>
      <c r="D184" s="381"/>
      <c r="E184" s="381"/>
      <c r="F184" s="381"/>
      <c r="G184" s="381"/>
      <c r="H184" s="381"/>
      <c r="I184" s="381"/>
      <c r="J184" s="381"/>
      <c r="K184" s="381"/>
      <c r="L184" s="381"/>
      <c r="M184" s="381"/>
      <c r="N184" s="356"/>
      <c r="O184" s="438"/>
      <c r="P184" s="376"/>
      <c r="Q184" s="370" t="e">
        <f aca="false">IF(Q183&lt;0.5,"most unlikely",IF(Q183&lt;5,"very unlikely",IF(Q183&lt;25,"unlikely",IF(Q183&lt;75,"possibly",IF(Q183&lt;95,"likely",IF(Q183&lt;99.5,"very likely","most likely"))))))</f>
        <v>#VALUE!</v>
      </c>
      <c r="R184" s="356"/>
      <c r="S184" s="438"/>
      <c r="T184" s="370" t="e">
        <f aca="false">IF(T183&lt;0.5,"most unlikely",IF(T183&lt;5,"very unlikely",IF(T183&lt;25,"unlikely",IF(T183&lt;75,"possibly",IF(T183&lt;95,"likely",IF(T183&lt;99.5,"very likely","most likely"))))))</f>
        <v>#VALUE!</v>
      </c>
      <c r="U184" s="381"/>
      <c r="V184" s="381"/>
      <c r="W184" s="381"/>
      <c r="X184" s="381"/>
      <c r="Y184" s="381"/>
      <c r="Z184" s="381"/>
    </row>
    <row r="185" s="387" customFormat="true" ht="13.15" hidden="false" customHeight="true" outlineLevel="0" collapsed="false">
      <c r="A185" s="381"/>
      <c r="B185" s="381"/>
      <c r="C185" s="381"/>
      <c r="D185" s="381"/>
      <c r="E185" s="381"/>
      <c r="F185" s="381"/>
      <c r="G185" s="381"/>
      <c r="H185" s="381"/>
      <c r="I185" s="381"/>
      <c r="J185" s="381"/>
      <c r="K185" s="381"/>
      <c r="L185" s="381"/>
      <c r="M185" s="381"/>
      <c r="N185" s="356"/>
      <c r="O185" s="378" t="str">
        <f aca="false">"a substantial decrease (&lt;) or "&amp;IF($C$30&lt;1,"harmful","beneficial")</f>
        <v>a substantial decrease (&lt;) or harmful</v>
      </c>
      <c r="P185" s="379"/>
      <c r="Q185" s="437" t="e">
        <f aca="false">IF(ISERROR(TDIST((100*LN(Q180)-Q$139)/Q$144,Q174,1)),TDIST((Q$139-100*LN(Q180))/Q$144,Q174,1),1-TDIST((100*LN(Q180)-Q$139)/Q$144,Q174,1))*100</f>
        <v>#VALUE!</v>
      </c>
      <c r="R185" s="356"/>
      <c r="S185" s="378" t="str">
        <f aca="false">"a substantial decrease (&lt;) or "&amp;IF($C$30&lt;1,"harmful","beneficial")</f>
        <v>a substantial decrease (&lt;) or harmful</v>
      </c>
      <c r="T185" s="437" t="e">
        <f aca="false">IF(ISERROR(TDIST((100*LN(T180)-T$139)/T$144,T174,1)),TDIST((T$139-100*LN(T180))/T$144,T174,1),1-TDIST((100*LN(T180)-T$139)/T$144,T174,1))*100</f>
        <v>#VALUE!</v>
      </c>
      <c r="U185" s="381"/>
      <c r="V185" s="381"/>
      <c r="W185" s="381"/>
      <c r="X185" s="381"/>
      <c r="Y185" s="381"/>
      <c r="Z185" s="381"/>
    </row>
    <row r="186" s="387" customFormat="true" ht="30.95" hidden="false" customHeight="true" outlineLevel="0" collapsed="false">
      <c r="A186" s="381"/>
      <c r="B186" s="381"/>
      <c r="C186" s="381"/>
      <c r="D186" s="381"/>
      <c r="E186" s="381"/>
      <c r="F186" s="381"/>
      <c r="G186" s="381"/>
      <c r="H186" s="381"/>
      <c r="I186" s="381"/>
      <c r="J186" s="381"/>
      <c r="K186" s="381"/>
      <c r="L186" s="381"/>
      <c r="M186" s="381"/>
      <c r="N186" s="356"/>
      <c r="O186" s="378"/>
      <c r="P186" s="380"/>
      <c r="Q186" s="370" t="e">
        <f aca="false">IF(Q185&lt;0.5,"most unlikely",IF(Q185&lt;5,"very unlikely",IF(Q185&lt;25,"unlikely",IF(Q185&lt;75,"possibly",IF(Q185&lt;95,"likely",IF(Q185&lt;99.5,"very likely","most likely"))))))</f>
        <v>#VALUE!</v>
      </c>
      <c r="R186" s="356"/>
      <c r="S186" s="378"/>
      <c r="T186" s="370" t="e">
        <f aca="false">IF(T185&lt;0.5,"most unlikely",IF(T185&lt;5,"very unlikely",IF(T185&lt;25,"unlikely",IF(T185&lt;75,"possibly",IF(T185&lt;95,"likely",IF(T185&lt;99.5,"very likely","most likely"))))))</f>
        <v>#VALUE!</v>
      </c>
      <c r="U186" s="381"/>
      <c r="V186" s="381"/>
      <c r="W186" s="381"/>
      <c r="X186" s="381"/>
      <c r="Y186" s="381"/>
      <c r="Z186" s="381"/>
    </row>
    <row r="187" s="387" customFormat="true" ht="33.95" hidden="false" customHeight="true" outlineLevel="0" collapsed="false">
      <c r="A187" s="381"/>
      <c r="B187" s="381"/>
      <c r="C187" s="381"/>
      <c r="D187" s="381"/>
      <c r="E187" s="381"/>
      <c r="F187" s="381"/>
      <c r="G187" s="381"/>
      <c r="H187" s="381"/>
      <c r="I187" s="381"/>
      <c r="J187" s="381"/>
      <c r="K187" s="381"/>
      <c r="L187" s="381"/>
      <c r="M187" s="381"/>
      <c r="N187" s="382" t="str">
        <f aca="false">"Non-clinical inference, based on threshold chances of "&amp;(100-$E$43)/2&amp;"% for substantial magnitudes"</f>
        <v>Non-clinical inference, based on threshold chances of 5% for substantial magnitudes</v>
      </c>
      <c r="O187" s="382"/>
      <c r="P187" s="386"/>
      <c r="Q187" s="384" t="e">
        <f aca="false">IF(MIN(Q181,Q185)&gt;(100-Q173)/2,"unclear; get more data",IF(Q181&gt;25,Q182&amp;" +ive",IF(Q185&gt;25,Q186&amp;" –ive",Q184&amp;" trivial")))</f>
        <v>#VALUE!</v>
      </c>
      <c r="R187" s="382" t="str">
        <f aca="false">"Non-clinical inference, based on threshold chances of "&amp;(100-$E$43)/2&amp;"% for substantial magnitudes"</f>
        <v>Non-clinical inference, based on threshold chances of 5% for substantial magnitudes</v>
      </c>
      <c r="S187" s="382"/>
      <c r="T187" s="384" t="e">
        <f aca="false">IF(MIN(T181,T185)&gt;(100-T173)/2,"unclear; get more data",IF(T181&gt;25,T182&amp;" +ive",IF(T185&gt;25,T186&amp;" –ive",T184&amp;" trivial")))</f>
        <v>#VALUE!</v>
      </c>
      <c r="U187" s="381"/>
      <c r="V187" s="381"/>
      <c r="W187" s="381"/>
      <c r="X187" s="381"/>
      <c r="Y187" s="381"/>
      <c r="Z187" s="381"/>
    </row>
    <row r="188" s="387" customFormat="true" ht="33.95" hidden="false" customHeight="true" outlineLevel="0" collapsed="false">
      <c r="A188" s="381"/>
      <c r="B188" s="381"/>
      <c r="C188" s="381"/>
      <c r="D188" s="381"/>
      <c r="E188" s="381"/>
      <c r="F188" s="381"/>
      <c r="G188" s="381"/>
      <c r="H188" s="381"/>
      <c r="I188" s="381"/>
      <c r="J188" s="381"/>
      <c r="K188" s="381"/>
      <c r="L188" s="381"/>
      <c r="M188" s="381"/>
      <c r="N188" s="382" t="str">
        <f aca="false">"Clinical inference, based on threshold chances of harm and benefit of "&amp;$E$44&amp;"% and "&amp;$E$45&amp;"%"</f>
        <v>Clinical inference, based on threshold chances of harm and benefit of 5% and 5%</v>
      </c>
      <c r="O188" s="382"/>
      <c r="P188" s="386"/>
      <c r="Q188" s="384" t="e">
        <f aca="false">IF($C$30&gt;1,IF(Q185&gt;$E$45,IF(Q181&lt;$E$44,Q186&amp;" beneficial","unclear; get more data"),IF(Q181&gt;25,Q182&amp;" harmful",Q184&amp;" trivial")),IF(Q181&gt;$E$45,IF(Q185&lt;$E$44,Q182&amp;" beneficial","unclear; get more data"),IF(Q185&gt;25,Q186&amp;" harmful",Q184&amp;" trivial")))</f>
        <v>#VALUE!</v>
      </c>
      <c r="R188" s="382" t="str">
        <f aca="false">"Clinical inference, based on threshold chances of harm and benefit of "&amp;$E$44&amp;"% and "&amp;$E$45&amp;"%"</f>
        <v>Clinical inference, based on threshold chances of harm and benefit of 5% and 5%</v>
      </c>
      <c r="S188" s="382"/>
      <c r="T188" s="384" t="e">
        <f aca="false">IF($C$30&gt;1,IF(T185&gt;$E$45,IF(T181&lt;$E$44,T186&amp;" beneficial","unclear; get more data"),IF(T181&gt;25,T182&amp;" harmful",T184&amp;" trivial")),IF(T181&gt;$E$45,IF(T185&lt;$E$44,T182&amp;" beneficial","unclear; get more data"),IF(T185&gt;25,T186&amp;" harmful",T184&amp;" trivial")))</f>
        <v>#VALUE!</v>
      </c>
      <c r="U188" s="381"/>
      <c r="V188" s="381"/>
      <c r="W188" s="381"/>
      <c r="X188" s="381"/>
      <c r="Y188" s="381"/>
      <c r="Z188" s="381"/>
    </row>
    <row r="189" s="387" customFormat="true" ht="11.45" hidden="false" customHeight="true" outlineLevel="0" collapsed="false">
      <c r="A189" s="381"/>
      <c r="B189" s="381"/>
      <c r="C189" s="381"/>
      <c r="D189" s="381"/>
      <c r="E189" s="381"/>
      <c r="F189" s="381"/>
      <c r="G189" s="381"/>
      <c r="H189" s="381"/>
      <c r="I189" s="381"/>
      <c r="J189" s="381"/>
      <c r="K189" s="381"/>
      <c r="L189" s="381"/>
      <c r="M189" s="381"/>
      <c r="N189" s="382" t="s">
        <v>170</v>
      </c>
      <c r="O189" s="382"/>
      <c r="P189" s="393"/>
      <c r="Q189" s="392" t="e">
        <f aca="false">IF($C$30&gt;1,Q185/(100-Q185)/(Q181/(100-Q181)),Q181/(100-Q181)/(Q185/(100-Q185)))</f>
        <v>#VALUE!</v>
      </c>
      <c r="R189" s="382" t="s">
        <v>170</v>
      </c>
      <c r="S189" s="382"/>
      <c r="T189" s="392" t="e">
        <f aca="false">IF($C$30&gt;1,T185/(100-T185)/(T181/(100-T181)),T181/(100-T181)/(T185/(100-T185)))</f>
        <v>#VALUE!</v>
      </c>
      <c r="U189" s="381"/>
      <c r="V189" s="381"/>
      <c r="W189" s="381"/>
      <c r="X189" s="381"/>
      <c r="Y189" s="381"/>
      <c r="Z189" s="381"/>
    </row>
    <row r="190" s="387" customFormat="true" ht="33.95" hidden="false" customHeight="true" outlineLevel="0" collapsed="false">
      <c r="A190" s="381"/>
      <c r="B190" s="381"/>
      <c r="C190" s="381"/>
      <c r="D190" s="381"/>
      <c r="E190" s="381"/>
      <c r="F190" s="381"/>
      <c r="G190" s="381"/>
      <c r="H190" s="381"/>
      <c r="I190" s="381"/>
      <c r="J190" s="381"/>
      <c r="K190" s="381"/>
      <c r="L190" s="381"/>
      <c r="M190" s="381"/>
      <c r="N190" s="382" t="str">
        <f aca="false">"Clinical inference as above, but declaring beneficial when odds ratio of benefit/harm is &gt;"&amp;$E$46</f>
        <v>Clinical inference as above, but declaring beneficial when odds ratio of benefit/harm is &gt;1</v>
      </c>
      <c r="O190" s="382"/>
      <c r="P190" s="393"/>
      <c r="Q190" s="386" t="e">
        <f aca="false">IF(Q189&gt;$E$46,IF($C$30&gt;1,Q186,Q182)&amp;" beneficial",IF($C$30&gt;1,IF(Q185&gt;$E$45,IF(Q181&lt;$E$44,Q186&amp;" beneficial","unclear; get more data"),IF(Q181&gt;25,Q182&amp;" harmful",Q184&amp;" trivial")),IF(Q181&gt;$E$45,IF(Q185&lt;$E$44,Q182&amp;" beneficial","unclear; get more data"),IF(Q185&gt;25,Q186&amp;" harmful",Q184&amp;" trivial"))))</f>
        <v>#VALUE!</v>
      </c>
      <c r="R190" s="382" t="str">
        <f aca="false">"Clinical inference as above, but declaring beneficial when odds ratio of benefit/harm is &gt;"&amp;$E$46</f>
        <v>Clinical inference as above, but declaring beneficial when odds ratio of benefit/harm is &gt;1</v>
      </c>
      <c r="S190" s="382"/>
      <c r="T190" s="386" t="e">
        <f aca="false">IF(T189&gt;$E$46,IF($C$30&gt;1,T186,T182)&amp;" beneficial",IF($C$30&gt;1,IF(T185&gt;$E$45,IF(T181&lt;$E$44,T186&amp;" beneficial","unclear; get more data"),IF(T181&gt;25,T182&amp;" harmful",T184&amp;" trivial")),IF(T181&gt;$E$45,IF(T185&lt;$E$44,T182&amp;" beneficial","unclear; get more data"),IF(T185&gt;25,T186&amp;" harmful",T184&amp;" trivial"))))</f>
        <v>#VALUE!</v>
      </c>
      <c r="U190" s="381"/>
      <c r="V190" s="381"/>
      <c r="W190" s="381"/>
      <c r="X190" s="381"/>
      <c r="Y190" s="381"/>
      <c r="Z190" s="381"/>
    </row>
    <row r="191" s="387" customFormat="true" ht="12" hidden="false" customHeight="false" outlineLevel="0" collapsed="false">
      <c r="A191" s="381"/>
      <c r="B191" s="381"/>
      <c r="C191" s="381"/>
      <c r="D191" s="381"/>
      <c r="E191" s="381"/>
      <c r="F191" s="381"/>
      <c r="G191" s="381"/>
      <c r="H191" s="381"/>
      <c r="I191" s="381"/>
      <c r="J191" s="381"/>
      <c r="K191" s="381"/>
      <c r="L191" s="381"/>
      <c r="M191" s="381"/>
      <c r="N191" s="439"/>
      <c r="O191" s="440"/>
      <c r="P191" s="440"/>
      <c r="Q191" s="441"/>
      <c r="R191" s="442"/>
      <c r="S191" s="443"/>
      <c r="T191" s="443"/>
      <c r="U191" s="381"/>
      <c r="V191" s="381"/>
      <c r="W191" s="381"/>
      <c r="X191" s="381"/>
      <c r="Y191" s="381"/>
      <c r="Z191" s="381"/>
    </row>
    <row r="192" s="387" customFormat="true" ht="12" hidden="false" customHeight="false" outlineLevel="0" collapsed="false">
      <c r="A192" s="381"/>
      <c r="B192" s="381"/>
      <c r="C192" s="381"/>
      <c r="D192" s="381"/>
      <c r="E192" s="381"/>
      <c r="F192" s="381"/>
      <c r="G192" s="381"/>
      <c r="H192" s="381"/>
      <c r="I192" s="381"/>
      <c r="J192" s="381"/>
      <c r="K192" s="381"/>
      <c r="L192" s="381"/>
      <c r="M192" s="381"/>
      <c r="N192" s="444"/>
      <c r="O192" s="445" t="s">
        <v>180</v>
      </c>
      <c r="P192" s="446"/>
      <c r="Q192" s="447" t="n">
        <f aca="false">EXP(Q257/100)</f>
        <v>6.79739899079251</v>
      </c>
      <c r="R192" s="444"/>
      <c r="S192" s="445" t="s">
        <v>181</v>
      </c>
      <c r="T192" s="447" t="n">
        <f aca="false">EXP(T257/100)</f>
        <v>1.20056397246678</v>
      </c>
      <c r="U192" s="381"/>
      <c r="V192" s="381"/>
      <c r="W192" s="381"/>
      <c r="X192" s="381"/>
      <c r="Y192" s="381"/>
      <c r="Z192" s="381"/>
    </row>
    <row r="193" s="387" customFormat="true" ht="12.95" hidden="false" customHeight="true" outlineLevel="0" collapsed="false">
      <c r="A193" s="381"/>
      <c r="B193" s="381"/>
      <c r="C193" s="381"/>
      <c r="D193" s="381"/>
      <c r="E193" s="381"/>
      <c r="F193" s="381"/>
      <c r="G193" s="381"/>
      <c r="H193" s="381"/>
      <c r="I193" s="381"/>
      <c r="J193" s="381"/>
      <c r="K193" s="381"/>
      <c r="L193" s="381"/>
      <c r="M193" s="381"/>
      <c r="N193" s="356" t="s">
        <v>163</v>
      </c>
      <c r="O193" s="448" t="s">
        <v>162</v>
      </c>
      <c r="P193" s="449"/>
      <c r="Q193" s="447" t="n">
        <f aca="false">EXP(Q258/100)</f>
        <v>3.69034572796801</v>
      </c>
      <c r="R193" s="356" t="s">
        <v>163</v>
      </c>
      <c r="S193" s="448" t="s">
        <v>162</v>
      </c>
      <c r="T193" s="447" t="n">
        <f aca="false">EXP(T258/100)</f>
        <v>1.11828835253685</v>
      </c>
      <c r="U193" s="381"/>
      <c r="V193" s="381"/>
      <c r="W193" s="381"/>
      <c r="X193" s="381"/>
      <c r="Y193" s="381"/>
      <c r="Z193" s="381"/>
    </row>
    <row r="194" s="387" customFormat="true" ht="12.95" hidden="false" customHeight="true" outlineLevel="0" collapsed="false">
      <c r="A194" s="381"/>
      <c r="B194" s="381"/>
      <c r="C194" s="381"/>
      <c r="D194" s="381"/>
      <c r="E194" s="381"/>
      <c r="F194" s="381"/>
      <c r="G194" s="381"/>
      <c r="H194" s="381"/>
      <c r="I194" s="381"/>
      <c r="J194" s="381"/>
      <c r="K194" s="381"/>
      <c r="L194" s="381"/>
      <c r="M194" s="381"/>
      <c r="N194" s="356"/>
      <c r="O194" s="429" t="s">
        <v>164</v>
      </c>
      <c r="P194" s="450"/>
      <c r="Q194" s="447" t="n">
        <f aca="false">EXP(Q259/100)</f>
        <v>10.7526458951826</v>
      </c>
      <c r="R194" s="356"/>
      <c r="S194" s="429" t="s">
        <v>164</v>
      </c>
      <c r="T194" s="447" t="n">
        <f aca="false">EXP(T259/100)</f>
        <v>1.26248260417359</v>
      </c>
      <c r="U194" s="381"/>
      <c r="V194" s="381"/>
      <c r="W194" s="381"/>
      <c r="X194" s="381"/>
      <c r="Y194" s="381"/>
      <c r="Z194" s="381"/>
    </row>
    <row r="195" s="117" customFormat="true" ht="12.75" hidden="false" customHeight="false" outlineLevel="0" collapsed="false">
      <c r="A195" s="116"/>
      <c r="B195" s="116"/>
      <c r="C195" s="116"/>
      <c r="D195" s="116"/>
      <c r="E195" s="116"/>
      <c r="F195" s="116"/>
      <c r="G195" s="116"/>
      <c r="H195" s="116"/>
      <c r="I195" s="116"/>
      <c r="J195" s="116"/>
      <c r="K195" s="116"/>
      <c r="L195" s="116"/>
      <c r="M195" s="116"/>
      <c r="N195" s="116"/>
      <c r="O195" s="116"/>
      <c r="P195" s="116"/>
      <c r="Q195" s="116"/>
      <c r="R195" s="116"/>
      <c r="S195" s="116"/>
      <c r="T195" s="116"/>
      <c r="U195" s="116"/>
      <c r="V195" s="116"/>
      <c r="W195" s="116"/>
      <c r="X195" s="116"/>
      <c r="Y195" s="116"/>
      <c r="Z195" s="116"/>
    </row>
    <row r="196" customFormat="false" ht="12.75" hidden="false" customHeight="false" outlineLevel="0" collapsed="false">
      <c r="A196" s="5"/>
      <c r="B196" s="116" t="s">
        <v>52</v>
      </c>
      <c r="C196" s="5"/>
      <c r="D196" s="335" t="str">
        <f aca="false">$D$50</f>
        <v>Predictor</v>
      </c>
      <c r="E196" s="335" t="str">
        <f aca="false">$E$50</f>
        <v>Dependent</v>
      </c>
      <c r="F196" s="116" t="s">
        <v>52</v>
      </c>
      <c r="G196" s="5"/>
      <c r="H196" s="335" t="str">
        <f aca="false">$E$50</f>
        <v>Dependent</v>
      </c>
      <c r="I196" s="116"/>
      <c r="J196" s="116"/>
      <c r="K196" s="116"/>
      <c r="L196" s="5"/>
      <c r="M196" s="5"/>
      <c r="N196" s="116" t="s">
        <v>55</v>
      </c>
      <c r="O196" s="5"/>
      <c r="P196" s="335"/>
      <c r="Q196" s="335" t="str">
        <f aca="false">$E$50</f>
        <v>Dependent</v>
      </c>
      <c r="R196" s="116" t="s">
        <v>55</v>
      </c>
      <c r="S196" s="5"/>
      <c r="T196" s="335" t="str">
        <f aca="false">$E$50</f>
        <v>Dependent</v>
      </c>
      <c r="U196" s="5"/>
      <c r="V196" s="5"/>
      <c r="W196" s="5"/>
      <c r="X196" s="5"/>
      <c r="Y196" s="5"/>
      <c r="Z196" s="5"/>
    </row>
    <row r="197" s="135" customFormat="true" ht="30" hidden="false" customHeight="true" outlineLevel="0" collapsed="false">
      <c r="A197" s="125"/>
      <c r="B197" s="336" t="s">
        <v>175</v>
      </c>
      <c r="C197" s="336"/>
      <c r="D197" s="337" t="str">
        <f aca="false">$B$87&amp;"-"&amp;$B$52</f>
        <v>B-A</v>
      </c>
      <c r="E197" s="337" t="str">
        <f aca="false">$B$87&amp;"-"&amp;$B$52</f>
        <v>B-A</v>
      </c>
      <c r="F197" s="418" t="str">
        <f aca="false">"Adjusted difference or effect of Δ"&amp;$D$51&amp;" in standardized units"</f>
        <v>Adjusted difference or effect of ΔVO2max in standardized units</v>
      </c>
      <c r="G197" s="418"/>
      <c r="H197" s="337" t="str">
        <f aca="false">$B$87&amp;"-"&amp;$B$52</f>
        <v>B-A</v>
      </c>
      <c r="I197" s="338"/>
      <c r="J197" s="338"/>
      <c r="K197" s="338"/>
      <c r="L197" s="125"/>
      <c r="M197" s="125"/>
      <c r="N197" s="336" t="s">
        <v>175</v>
      </c>
      <c r="O197" s="336"/>
      <c r="P197" s="337"/>
      <c r="Q197" s="337" t="str">
        <f aca="false">$B$87&amp;"-"&amp;$B$52</f>
        <v>B-A</v>
      </c>
      <c r="R197" s="418" t="str">
        <f aca="false">"Adjusted difference or effect of Δ"&amp;$D$51&amp;" in standardized units"</f>
        <v>Adjusted difference or effect of ΔVO2max in standardized units</v>
      </c>
      <c r="S197" s="418"/>
      <c r="T197" s="337" t="str">
        <f aca="false">$B$87&amp;"-"&amp;$B$52</f>
        <v>B-A</v>
      </c>
      <c r="U197" s="125"/>
      <c r="V197" s="125"/>
      <c r="W197" s="125"/>
      <c r="X197" s="125"/>
      <c r="Y197" s="125"/>
      <c r="Z197" s="125"/>
    </row>
    <row r="198" s="17" customFormat="true" ht="12.75" hidden="false" customHeight="false" outlineLevel="0" collapsed="false">
      <c r="A198" s="9"/>
      <c r="B198" s="339"/>
      <c r="C198" s="175" t="s">
        <v>44</v>
      </c>
      <c r="D198" s="340" t="n">
        <f aca="false">$E$43</f>
        <v>90</v>
      </c>
      <c r="E198" s="340" t="n">
        <f aca="false">$E$43</f>
        <v>90</v>
      </c>
      <c r="F198" s="339"/>
      <c r="G198" s="175" t="s">
        <v>44</v>
      </c>
      <c r="H198" s="340" t="n">
        <f aca="false">$E$43</f>
        <v>90</v>
      </c>
      <c r="I198" s="341"/>
      <c r="J198" s="341"/>
      <c r="K198" s="341"/>
      <c r="L198" s="9"/>
      <c r="M198" s="9"/>
      <c r="N198" s="339"/>
      <c r="O198" s="175" t="s">
        <v>44</v>
      </c>
      <c r="P198" s="340"/>
      <c r="Q198" s="340" t="n">
        <f aca="false">$E$43</f>
        <v>90</v>
      </c>
      <c r="R198" s="339"/>
      <c r="S198" s="175" t="s">
        <v>44</v>
      </c>
      <c r="T198" s="340" t="n">
        <f aca="false">$E$43</f>
        <v>90</v>
      </c>
      <c r="U198" s="9"/>
      <c r="V198" s="9"/>
      <c r="W198" s="9"/>
      <c r="X198" s="9"/>
      <c r="Y198" s="9"/>
      <c r="Z198" s="9"/>
    </row>
    <row r="199" s="17" customFormat="true" ht="12.95" hidden="false" customHeight="true" outlineLevel="0" collapsed="false">
      <c r="A199" s="9"/>
      <c r="B199" s="339"/>
      <c r="C199" s="175" t="s">
        <v>156</v>
      </c>
      <c r="D199" s="342" t="n">
        <f aca="false">D149</f>
        <v>37.9677358805962</v>
      </c>
      <c r="E199" s="342" t="n">
        <f aca="false">E149</f>
        <v>26.6108377788901</v>
      </c>
      <c r="F199" s="339"/>
      <c r="G199" s="175" t="s">
        <v>156</v>
      </c>
      <c r="H199" s="342" t="n">
        <f aca="false">H141</f>
        <v>18</v>
      </c>
      <c r="I199" s="341"/>
      <c r="J199" s="341"/>
      <c r="K199" s="341"/>
      <c r="L199" s="9"/>
      <c r="M199" s="9"/>
      <c r="N199" s="339"/>
      <c r="O199" s="175" t="s">
        <v>156</v>
      </c>
      <c r="P199" s="345"/>
      <c r="Q199" s="342" t="n">
        <f aca="false">Q143</f>
        <v>19.1544618937843</v>
      </c>
      <c r="R199" s="339"/>
      <c r="S199" s="175" t="s">
        <v>156</v>
      </c>
      <c r="T199" s="342" t="n">
        <f aca="false">T143</f>
        <v>22.178920874574</v>
      </c>
      <c r="U199" s="9"/>
      <c r="V199" s="9"/>
      <c r="W199" s="9"/>
      <c r="X199" s="9"/>
      <c r="Y199" s="9"/>
      <c r="Z199" s="9"/>
    </row>
    <row r="200" s="17" customFormat="true" ht="12.75" hidden="false" customHeight="false" outlineLevel="0" collapsed="false">
      <c r="A200" s="9"/>
      <c r="B200" s="339"/>
      <c r="C200" s="451" t="s">
        <v>182</v>
      </c>
      <c r="D200" s="422" t="n">
        <f aca="false">D150/D216</f>
        <v>0.311980777275797</v>
      </c>
      <c r="E200" s="452" t="n">
        <f aca="false">E150/E216</f>
        <v>0.782630872471911</v>
      </c>
      <c r="F200" s="339"/>
      <c r="G200" s="451" t="s">
        <v>182</v>
      </c>
      <c r="H200" s="422" t="e">
        <f aca="false">H150/H216</f>
        <v>#DIV/0!</v>
      </c>
      <c r="I200" s="453"/>
      <c r="J200" s="453"/>
      <c r="K200" s="453"/>
      <c r="L200" s="9"/>
      <c r="M200" s="9"/>
      <c r="N200" s="339"/>
      <c r="O200" s="451" t="s">
        <v>182</v>
      </c>
      <c r="P200" s="420"/>
      <c r="Q200" s="422" t="n">
        <f aca="false">Q244/Q216</f>
        <v>6.7924699588715</v>
      </c>
      <c r="R200" s="339"/>
      <c r="S200" s="451" t="s">
        <v>182</v>
      </c>
      <c r="T200" s="422" t="n">
        <f aca="false">T244/T216</f>
        <v>1.13966077128204</v>
      </c>
      <c r="U200" s="9"/>
      <c r="V200" s="9"/>
      <c r="W200" s="9"/>
      <c r="X200" s="9"/>
      <c r="Y200" s="9"/>
      <c r="Z200" s="9"/>
    </row>
    <row r="201" s="17" customFormat="true" ht="12.95" hidden="false" customHeight="true" outlineLevel="0" collapsed="false">
      <c r="A201" s="9"/>
      <c r="B201" s="454" t="s">
        <v>161</v>
      </c>
      <c r="C201" s="425" t="s">
        <v>162</v>
      </c>
      <c r="D201" s="228" t="n">
        <f aca="false">D151/D216</f>
        <v>-0.207817168324249</v>
      </c>
      <c r="E201" s="228" t="n">
        <f aca="false">E151/E216</f>
        <v>-0.0979033428538948</v>
      </c>
      <c r="F201" s="454" t="s">
        <v>161</v>
      </c>
      <c r="G201" s="425" t="s">
        <v>162</v>
      </c>
      <c r="H201" s="228" t="e">
        <f aca="false">H151/H216</f>
        <v>#DIV/0!</v>
      </c>
      <c r="I201" s="64"/>
      <c r="J201" s="64"/>
      <c r="K201" s="64"/>
      <c r="L201" s="9"/>
      <c r="M201" s="9"/>
      <c r="N201" s="454" t="s">
        <v>178</v>
      </c>
      <c r="O201" s="425" t="s">
        <v>162</v>
      </c>
      <c r="P201" s="426"/>
      <c r="Q201" s="228" t="n">
        <f aca="false">Q245/Q216</f>
        <v>0.958784587174052</v>
      </c>
      <c r="R201" s="454" t="s">
        <v>178</v>
      </c>
      <c r="S201" s="425" t="s">
        <v>162</v>
      </c>
      <c r="T201" s="228" t="n">
        <f aca="false">T245/T216</f>
        <v>0.00278052554736254</v>
      </c>
      <c r="U201" s="9"/>
      <c r="V201" s="9"/>
      <c r="W201" s="9"/>
      <c r="X201" s="9"/>
      <c r="Y201" s="9"/>
      <c r="Z201" s="9"/>
    </row>
    <row r="202" s="17" customFormat="true" ht="12.75" hidden="false" customHeight="false" outlineLevel="0" collapsed="false">
      <c r="A202" s="9"/>
      <c r="B202" s="454"/>
      <c r="C202" s="350" t="s">
        <v>164</v>
      </c>
      <c r="D202" s="172" t="n">
        <f aca="false">D152/D216</f>
        <v>0.831778722875844</v>
      </c>
      <c r="E202" s="172" t="n">
        <f aca="false">E152/E216</f>
        <v>1.66316508779772</v>
      </c>
      <c r="F202" s="454"/>
      <c r="G202" s="350" t="s">
        <v>164</v>
      </c>
      <c r="H202" s="172" t="e">
        <f aca="false">H152/H216</f>
        <v>#DIV/0!</v>
      </c>
      <c r="I202" s="232"/>
      <c r="J202" s="232"/>
      <c r="K202" s="232"/>
      <c r="L202" s="9"/>
      <c r="M202" s="9"/>
      <c r="N202" s="454"/>
      <c r="O202" s="350" t="s">
        <v>164</v>
      </c>
      <c r="P202" s="426"/>
      <c r="Q202" s="172" t="n">
        <f aca="false">Q246/Q216</f>
        <v>12.6261553305689</v>
      </c>
      <c r="R202" s="454"/>
      <c r="S202" s="350" t="s">
        <v>164</v>
      </c>
      <c r="T202" s="172" t="n">
        <f aca="false">T246/T216</f>
        <v>2.27654101701672</v>
      </c>
      <c r="U202" s="9"/>
      <c r="V202" s="9"/>
      <c r="W202" s="9"/>
      <c r="X202" s="9"/>
      <c r="Y202" s="9"/>
      <c r="Z202" s="9"/>
    </row>
    <row r="203" s="17" customFormat="true" ht="12.75" hidden="false" customHeight="false" outlineLevel="0" collapsed="false">
      <c r="A203" s="9"/>
      <c r="B203" s="454"/>
      <c r="C203" s="188" t="s">
        <v>165</v>
      </c>
      <c r="D203" s="427" t="n">
        <f aca="false">(D202-D201)/2</f>
        <v>0.519797945600046</v>
      </c>
      <c r="E203" s="427" t="n">
        <f aca="false">(E202-E201)/2</f>
        <v>0.880534215325806</v>
      </c>
      <c r="F203" s="454"/>
      <c r="G203" s="188" t="s">
        <v>165</v>
      </c>
      <c r="H203" s="427" t="e">
        <f aca="false">(H202-H201)/2</f>
        <v>#DIV/0!</v>
      </c>
      <c r="I203" s="455"/>
      <c r="J203" s="455"/>
      <c r="K203" s="455"/>
      <c r="L203" s="9"/>
      <c r="M203" s="9"/>
      <c r="N203" s="454"/>
      <c r="O203" s="188" t="s">
        <v>165</v>
      </c>
      <c r="P203" s="206"/>
      <c r="Q203" s="427" t="n">
        <f aca="false">(Q202-Q201)/2</f>
        <v>5.83368537169745</v>
      </c>
      <c r="R203" s="454"/>
      <c r="S203" s="188" t="s">
        <v>165</v>
      </c>
      <c r="T203" s="427" t="n">
        <f aca="false">(T202-T201)/2</f>
        <v>1.13688024573468</v>
      </c>
      <c r="U203" s="9"/>
      <c r="V203" s="9"/>
      <c r="W203" s="9"/>
      <c r="X203" s="9"/>
      <c r="Y203" s="9"/>
      <c r="Z203" s="9"/>
    </row>
    <row r="204" s="387" customFormat="true" ht="12.95" hidden="false" customHeight="true" outlineLevel="0" collapsed="false">
      <c r="A204" s="381"/>
      <c r="B204" s="356" t="s">
        <v>167</v>
      </c>
      <c r="C204" s="430" t="str">
        <f aca="false">"+ive or "&amp;IF($C$31&gt;0,"harmful","beneficial")</f>
        <v>+ive or beneficial</v>
      </c>
      <c r="D204" s="432" t="str">
        <f aca="false">IF(ISBLANK($C$31),"",MAX($C$31,$D$31))</f>
        <v/>
      </c>
      <c r="E204" s="432" t="str">
        <f aca="false">IF(ISBLANK($C$31),"",MAX($C$31,$D$31))</f>
        <v/>
      </c>
      <c r="F204" s="429" t="s">
        <v>167</v>
      </c>
      <c r="G204" s="430" t="str">
        <f aca="false">"+ive or "&amp;IF($C$31&gt;0,"harmful","beneficial")</f>
        <v>+ive or beneficial</v>
      </c>
      <c r="H204" s="432" t="str">
        <f aca="false">IF(ISBLANK($C$31),"",MAX($C$31,$D$31))</f>
        <v/>
      </c>
      <c r="I204" s="456"/>
      <c r="J204" s="456"/>
      <c r="K204" s="456"/>
      <c r="L204" s="381"/>
      <c r="M204" s="381"/>
      <c r="N204" s="429" t="s">
        <v>167</v>
      </c>
      <c r="O204" s="430" t="str">
        <f aca="false">"+ive or "&amp;IF($C$31&gt;0,"harmful","beneficial")</f>
        <v>+ive or beneficial</v>
      </c>
      <c r="P204" s="420" t="str">
        <f aca="false">IF(ISBLANK($C$31),"",MAX($C$31,$D$31))</f>
        <v/>
      </c>
      <c r="Q204" s="432" t="str">
        <f aca="false">IF(ISBLANK($C$31),"",MAX($C$31,$D$31))</f>
        <v/>
      </c>
      <c r="R204" s="429" t="s">
        <v>167</v>
      </c>
      <c r="S204" s="430" t="str">
        <f aca="false">"+ive or "&amp;IF($C$31&gt;0,"harmful","beneficial")</f>
        <v>+ive or beneficial</v>
      </c>
      <c r="T204" s="432" t="str">
        <f aca="false">IF(ISBLANK($C$31),"",MAX($C$31,$D$31))</f>
        <v/>
      </c>
      <c r="U204" s="381"/>
      <c r="V204" s="381"/>
      <c r="W204" s="381"/>
      <c r="X204" s="381"/>
      <c r="Y204" s="381"/>
      <c r="Z204" s="381"/>
    </row>
    <row r="205" s="387" customFormat="true" ht="12.75" hidden="false" customHeight="false" outlineLevel="0" collapsed="false">
      <c r="A205" s="381"/>
      <c r="B205" s="356"/>
      <c r="C205" s="434" t="str">
        <f aca="false">"-ive or "&amp;IF($C$31&lt;0,"harmful","beneficial")</f>
        <v>-ive or beneficial</v>
      </c>
      <c r="D205" s="432" t="str">
        <f aca="false">IF(ISBLANK($C$31),"",MIN($C$31,$D$31))</f>
        <v/>
      </c>
      <c r="E205" s="432" t="str">
        <f aca="false">IF(ISBLANK($C$31),"",MIN($C$31,$D$31))</f>
        <v/>
      </c>
      <c r="F205" s="429"/>
      <c r="G205" s="434" t="str">
        <f aca="false">"-ive or "&amp;IF($C$31&lt;0,"harmful","beneficial")</f>
        <v>-ive or beneficial</v>
      </c>
      <c r="H205" s="432" t="str">
        <f aca="false">IF(ISBLANK($C$31),"",MIN($C$31,$D$31))</f>
        <v/>
      </c>
      <c r="I205" s="456"/>
      <c r="J205" s="456"/>
      <c r="K205" s="456"/>
      <c r="L205" s="381"/>
      <c r="M205" s="381"/>
      <c r="N205" s="429"/>
      <c r="O205" s="434" t="str">
        <f aca="false">"-ive or "&amp;IF($C$31&lt;0,"harmful","beneficial")</f>
        <v>-ive or beneficial</v>
      </c>
      <c r="P205" s="420" t="str">
        <f aca="false">IF(ISBLANK($C$31),"",MIN($C$31,$D$31))</f>
        <v/>
      </c>
      <c r="Q205" s="432" t="str">
        <f aca="false">IF(ISBLANK($C$31),"",MIN($C$31,$D$31))</f>
        <v/>
      </c>
      <c r="R205" s="429"/>
      <c r="S205" s="434" t="str">
        <f aca="false">"-ive or "&amp;IF($C$31&lt;0,"harmful","beneficial")</f>
        <v>-ive or beneficial</v>
      </c>
      <c r="T205" s="432" t="str">
        <f aca="false">IF(ISBLANK($C$31),"",MIN($C$31,$D$31))</f>
        <v/>
      </c>
      <c r="U205" s="381"/>
      <c r="V205" s="381"/>
      <c r="W205" s="381"/>
      <c r="X205" s="381"/>
      <c r="Y205" s="381"/>
      <c r="Z205" s="381"/>
    </row>
    <row r="206" s="387" customFormat="true" ht="12.95" hidden="false" customHeight="true" outlineLevel="0" collapsed="false">
      <c r="A206" s="381"/>
      <c r="B206" s="356" t="s">
        <v>168</v>
      </c>
      <c r="C206" s="365" t="str">
        <f aca="false">"substantially positive (+ive) or "&amp;IF($C$31&gt;0,"harmful","beneficial")</f>
        <v>substantially positive (+ive) or beneficial</v>
      </c>
      <c r="D206" s="437" t="e">
        <f aca="false">IF(ISERROR(TDIST((D204*D216-D$139)/D$142,D199,1)),1-TDIST((D$139-D204*D216)/D$142,D199,1),TDIST((D204*D216-D$139)/D$142,D199,1))*100</f>
        <v>#VALUE!</v>
      </c>
      <c r="E206" s="437" t="e">
        <f aca="false">IF(ISERROR(TDIST((E204*E216-E$139)/E$142,E199,1)),1-TDIST((E$139-E204*E216)/E$142,E199,1),TDIST((E204*E216-E$139)/E$142,E199,1))*100</f>
        <v>#VALUE!</v>
      </c>
      <c r="F206" s="356" t="s">
        <v>168</v>
      </c>
      <c r="G206" s="367" t="str">
        <f aca="false">"substantially positive (+ive) or "&amp;IF($C$31&gt;0,"harmful","beneficial")</f>
        <v>substantially positive (+ive) or beneficial</v>
      </c>
      <c r="H206" s="437" t="e">
        <f aca="false">IF(ISERROR(TDIST((H204*H216-H$139)/H$142,H199,1)),1-TDIST((H$139-H204*H216)/H$142,H199,1),TDIST((H204*H216-H$139)/H$142,H199,1))*100</f>
        <v>#VALUE!</v>
      </c>
      <c r="I206" s="457"/>
      <c r="J206" s="457"/>
      <c r="K206" s="457"/>
      <c r="L206" s="381"/>
      <c r="M206" s="381"/>
      <c r="N206" s="356" t="s">
        <v>168</v>
      </c>
      <c r="O206" s="367" t="str">
        <f aca="false">"substantially positive (+ive) or "&amp;IF($C$31&gt;0,"harmful","beneficial")</f>
        <v>substantially positive (+ive) or beneficial</v>
      </c>
      <c r="P206" s="369"/>
      <c r="Q206" s="437" t="e">
        <f aca="false">IF(ISERROR(TDIST((Q204*Q216-Q$139)/Q$144,Q199,1)),1-TDIST((Q$139-Q204*Q216)/Q$144,Q199,1),TDIST((Q204*Q216-Q$139)/Q$144,Q199,1))*100</f>
        <v>#VALUE!</v>
      </c>
      <c r="R206" s="356" t="s">
        <v>168</v>
      </c>
      <c r="S206" s="367" t="str">
        <f aca="false">"substantially positive (+ive) or "&amp;IF($C$31&gt;0,"harmful","beneficial")</f>
        <v>substantially positive (+ive) or beneficial</v>
      </c>
      <c r="T206" s="437" t="e">
        <f aca="false">IF(ISERROR(TDIST((T204*T216-T$139)/T$144,T199,1)),1-TDIST((T$139-T204*T216)/T$144,T199,1),TDIST((T204*T216-T$139)/T$144,T199,1))*100</f>
        <v>#VALUE!</v>
      </c>
      <c r="U206" s="381"/>
      <c r="V206" s="381"/>
      <c r="W206" s="381"/>
      <c r="X206" s="381"/>
      <c r="Y206" s="381"/>
      <c r="Z206" s="381"/>
    </row>
    <row r="207" s="387" customFormat="true" ht="25.9" hidden="false" customHeight="true" outlineLevel="0" collapsed="false">
      <c r="A207" s="381"/>
      <c r="B207" s="356"/>
      <c r="C207" s="365"/>
      <c r="D207" s="370" t="e">
        <f aca="false">IF(D206&lt;0.5,"most unlikely",IF(D206&lt;5,"very unlikely",IF(D206&lt;25,"unlikely",IF(D206&lt;75,"possibly",IF(D206&lt;95,"likely",IF(D206&lt;99.5,"very likely","most likely"))))))</f>
        <v>#VALUE!</v>
      </c>
      <c r="E207" s="370" t="e">
        <f aca="false">IF(E206&lt;0.5,"most unlikely",IF(E206&lt;5,"very unlikely",IF(E206&lt;25,"unlikely",IF(E206&lt;75,"possibly",IF(E206&lt;95,"likely",IF(E206&lt;99.5,"very likely","most likely"))))))</f>
        <v>#VALUE!</v>
      </c>
      <c r="F207" s="356"/>
      <c r="G207" s="367"/>
      <c r="H207" s="370" t="e">
        <f aca="false">IF(H206&lt;0.5,"most unlikely",IF(H206&lt;5,"very unlikely",IF(H206&lt;25,"unlikely",IF(H206&lt;75,"possibly",IF(H206&lt;95,"likely",IF(H206&lt;99.5,"very likely","most likely"))))))</f>
        <v>#VALUE!</v>
      </c>
      <c r="I207" s="371"/>
      <c r="J207" s="371"/>
      <c r="K207" s="371"/>
      <c r="L207" s="381"/>
      <c r="M207" s="381"/>
      <c r="N207" s="356"/>
      <c r="O207" s="367"/>
      <c r="P207" s="372"/>
      <c r="Q207" s="370" t="e">
        <f aca="false">IF(Q206&lt;0.5,"most unlikely",IF(Q206&lt;5,"very unlikely",IF(Q206&lt;25,"unlikely",IF(Q206&lt;75,"possibly",IF(Q206&lt;95,"likely",IF(Q206&lt;99.5,"very likely","most likely"))))))</f>
        <v>#VALUE!</v>
      </c>
      <c r="R207" s="356"/>
      <c r="S207" s="367"/>
      <c r="T207" s="370" t="e">
        <f aca="false">IF(T206&lt;0.5,"most unlikely",IF(T206&lt;5,"very unlikely",IF(T206&lt;25,"unlikely",IF(T206&lt;75,"possibly",IF(T206&lt;95,"likely",IF(T206&lt;99.5,"very likely","most likely"))))))</f>
        <v>#VALUE!</v>
      </c>
      <c r="U207" s="381"/>
      <c r="V207" s="381"/>
      <c r="W207" s="381"/>
      <c r="X207" s="381"/>
      <c r="Y207" s="381"/>
      <c r="Z207" s="381"/>
    </row>
    <row r="208" s="387" customFormat="true" ht="12.95" hidden="false" customHeight="true" outlineLevel="0" collapsed="false">
      <c r="A208" s="381"/>
      <c r="B208" s="356"/>
      <c r="C208" s="373" t="s">
        <v>169</v>
      </c>
      <c r="D208" s="437" t="e">
        <f aca="false">100-D206-D210</f>
        <v>#VALUE!</v>
      </c>
      <c r="E208" s="437" t="e">
        <f aca="false">100-E206-E210</f>
        <v>#VALUE!</v>
      </c>
      <c r="F208" s="356"/>
      <c r="G208" s="374" t="s">
        <v>169</v>
      </c>
      <c r="H208" s="437" t="e">
        <f aca="false">100-H206-H210</f>
        <v>#VALUE!</v>
      </c>
      <c r="I208" s="457"/>
      <c r="J208" s="457"/>
      <c r="K208" s="457"/>
      <c r="L208" s="381"/>
      <c r="M208" s="381"/>
      <c r="N208" s="356"/>
      <c r="O208" s="374" t="s">
        <v>169</v>
      </c>
      <c r="P208" s="375"/>
      <c r="Q208" s="437" t="e">
        <f aca="false">100-Q206-Q210</f>
        <v>#VALUE!</v>
      </c>
      <c r="R208" s="356"/>
      <c r="S208" s="374" t="s">
        <v>169</v>
      </c>
      <c r="T208" s="437" t="e">
        <f aca="false">100-T206-T210</f>
        <v>#VALUE!</v>
      </c>
      <c r="U208" s="381"/>
      <c r="V208" s="381"/>
      <c r="W208" s="381"/>
      <c r="X208" s="381"/>
      <c r="Y208" s="381"/>
      <c r="Z208" s="381"/>
    </row>
    <row r="209" s="387" customFormat="true" ht="27.2" hidden="false" customHeight="true" outlineLevel="0" collapsed="false">
      <c r="A209" s="381"/>
      <c r="B209" s="356"/>
      <c r="C209" s="373"/>
      <c r="D209" s="370" t="e">
        <f aca="false">IF(D208&lt;0.5,"most unlikely",IF(D208&lt;5,"very unlikely",IF(D208&lt;25,"unlikely",IF(D208&lt;75,"possibly",IF(D208&lt;95,"likely",IF(D208&lt;99.5,"very likely","most likely"))))))</f>
        <v>#VALUE!</v>
      </c>
      <c r="E209" s="370" t="e">
        <f aca="false">IF(E208&lt;0.5,"most unlikely",IF(E208&lt;5,"very unlikely",IF(E208&lt;25,"unlikely",IF(E208&lt;75,"possibly",IF(E208&lt;95,"likely",IF(E208&lt;99.5,"very likely","most likely"))))))</f>
        <v>#VALUE!</v>
      </c>
      <c r="F209" s="356"/>
      <c r="G209" s="374"/>
      <c r="H209" s="370" t="e">
        <f aca="false">IF(H208&lt;0.5,"most unlikely",IF(H208&lt;5,"very unlikely",IF(H208&lt;25,"unlikely",IF(H208&lt;75,"possibly",IF(H208&lt;95,"likely",IF(H208&lt;99.5,"very likely","most likely"))))))</f>
        <v>#VALUE!</v>
      </c>
      <c r="I209" s="371"/>
      <c r="J209" s="371"/>
      <c r="K209" s="371"/>
      <c r="L209" s="381"/>
      <c r="M209" s="381"/>
      <c r="N209" s="356"/>
      <c r="O209" s="374"/>
      <c r="P209" s="376"/>
      <c r="Q209" s="370" t="e">
        <f aca="false">IF(Q208&lt;0.5,"most unlikely",IF(Q208&lt;5,"very unlikely",IF(Q208&lt;25,"unlikely",IF(Q208&lt;75,"possibly",IF(Q208&lt;95,"likely",IF(Q208&lt;99.5,"very likely","most likely"))))))</f>
        <v>#VALUE!</v>
      </c>
      <c r="R209" s="356"/>
      <c r="S209" s="374"/>
      <c r="T209" s="370" t="e">
        <f aca="false">IF(T208&lt;0.5,"most unlikely",IF(T208&lt;5,"very unlikely",IF(T208&lt;25,"unlikely",IF(T208&lt;75,"possibly",IF(T208&lt;95,"likely",IF(T208&lt;99.5,"very likely","most likely"))))))</f>
        <v>#VALUE!</v>
      </c>
      <c r="U209" s="381"/>
      <c r="V209" s="381"/>
      <c r="W209" s="381"/>
      <c r="X209" s="381"/>
      <c r="Y209" s="381"/>
      <c r="Z209" s="381"/>
    </row>
    <row r="210" s="387" customFormat="true" ht="13.15" hidden="false" customHeight="true" outlineLevel="0" collapsed="false">
      <c r="A210" s="381"/>
      <c r="B210" s="356"/>
      <c r="C210" s="377" t="str">
        <f aca="false">"substantially negative (-ive) or "&amp;IF($C$31&lt;0,"harmful","beneficial")</f>
        <v>substantially negative (-ive) or beneficial</v>
      </c>
      <c r="D210" s="437" t="e">
        <f aca="false">IF(ISERROR(TDIST((D205*D216-D$139)/D$142,D199,1)),TDIST((D$139-D205*D216)/D$142,D199,1),1-TDIST((D205*D216-D$139)/D$142,D199,1))*100</f>
        <v>#VALUE!</v>
      </c>
      <c r="E210" s="437" t="e">
        <f aca="false">IF(ISERROR(TDIST((E205*E216-E$139)/E$142,E199,1)),TDIST((E$139-E205*E216)/E$142,E199,1),1-TDIST((E205*E216-E$139)/E$142,E199,1))*100</f>
        <v>#VALUE!</v>
      </c>
      <c r="F210" s="356"/>
      <c r="G210" s="378" t="str">
        <f aca="false">"substantially negative (-ive) or "&amp;IF($C$31&lt;0,"harmful","beneficial")</f>
        <v>substantially negative (-ive) or beneficial</v>
      </c>
      <c r="H210" s="437" t="e">
        <f aca="false">IF(ISERROR(TDIST((H205*H216-H$139)/H$142,H199,1)),TDIST((H$139-H205*H216)/H$142,H199,1),1-TDIST((H205*H216-H$139)/H$142,H199,1))*100</f>
        <v>#VALUE!</v>
      </c>
      <c r="I210" s="457"/>
      <c r="J210" s="457"/>
      <c r="K210" s="457"/>
      <c r="L210" s="381"/>
      <c r="M210" s="381"/>
      <c r="N210" s="356"/>
      <c r="O210" s="378" t="str">
        <f aca="false">"substantially negative (-ive) or "&amp;IF($C$31&lt;0,"harmful","beneficial")</f>
        <v>substantially negative (-ive) or beneficial</v>
      </c>
      <c r="P210" s="379"/>
      <c r="Q210" s="437" t="e">
        <f aca="false">IF(ISERROR(TDIST((Q205*Q216-Q$139)/Q$144,Q199,1)),TDIST((Q$139-Q205*Q216)/Q$144,Q199,1),1-TDIST((Q205*Q216-Q$139)/Q$144,Q199,1))*100</f>
        <v>#VALUE!</v>
      </c>
      <c r="R210" s="356"/>
      <c r="S210" s="378" t="str">
        <f aca="false">"substantially negative (-ive) or "&amp;IF($C$31&lt;0,"harmful","beneficial")</f>
        <v>substantially negative (-ive) or beneficial</v>
      </c>
      <c r="T210" s="437" t="e">
        <f aca="false">IF(ISERROR(TDIST((T205*T216-T$139)/T$144,T199,1)),TDIST((T$139-T205*T216)/T$144,T199,1),1-TDIST((T205*T216-T$139)/T$144,T199,1))*100</f>
        <v>#VALUE!</v>
      </c>
      <c r="U210" s="381"/>
      <c r="V210" s="381"/>
      <c r="W210" s="381"/>
      <c r="X210" s="381"/>
      <c r="Y210" s="381"/>
      <c r="Z210" s="381"/>
    </row>
    <row r="211" s="387" customFormat="true" ht="27.2" hidden="false" customHeight="true" outlineLevel="0" collapsed="false">
      <c r="A211" s="381"/>
      <c r="B211" s="356"/>
      <c r="C211" s="377"/>
      <c r="D211" s="370" t="e">
        <f aca="false">IF(D210&lt;0.5,"most unlikely",IF(D210&lt;5,"very unlikely",IF(D210&lt;25,"unlikely",IF(D210&lt;75,"possibly",IF(D210&lt;95,"likely",IF(D210&lt;99.5,"very likely","most likely"))))))</f>
        <v>#VALUE!</v>
      </c>
      <c r="E211" s="370" t="e">
        <f aca="false">IF(E210&lt;0.5,"most unlikely",IF(E210&lt;5,"very unlikely",IF(E210&lt;25,"unlikely",IF(E210&lt;75,"possibly",IF(E210&lt;95,"likely",IF(E210&lt;99.5,"very likely","most likely"))))))</f>
        <v>#VALUE!</v>
      </c>
      <c r="F211" s="356"/>
      <c r="G211" s="378"/>
      <c r="H211" s="370" t="e">
        <f aca="false">IF(H210&lt;0.5,"most unlikely",IF(H210&lt;5,"very unlikely",IF(H210&lt;25,"unlikely",IF(H210&lt;75,"possibly",IF(H210&lt;95,"likely",IF(H210&lt;99.5,"very likely","most likely"))))))</f>
        <v>#VALUE!</v>
      </c>
      <c r="I211" s="371"/>
      <c r="J211" s="371"/>
      <c r="K211" s="371"/>
      <c r="L211" s="381"/>
      <c r="M211" s="381"/>
      <c r="N211" s="356"/>
      <c r="O211" s="378"/>
      <c r="P211" s="380"/>
      <c r="Q211" s="370" t="e">
        <f aca="false">IF(Q210&lt;0.5,"most unlikely",IF(Q210&lt;5,"very unlikely",IF(Q210&lt;25,"unlikely",IF(Q210&lt;75,"possibly",IF(Q210&lt;95,"likely",IF(Q210&lt;99.5,"very likely","most likely"))))))</f>
        <v>#VALUE!</v>
      </c>
      <c r="R211" s="356"/>
      <c r="S211" s="378"/>
      <c r="T211" s="370" t="e">
        <f aca="false">IF(T210&lt;0.5,"most unlikely",IF(T210&lt;5,"very unlikely",IF(T210&lt;25,"unlikely",IF(T210&lt;75,"possibly",IF(T210&lt;95,"likely",IF(T210&lt;99.5,"very likely","most likely"))))))</f>
        <v>#VALUE!</v>
      </c>
      <c r="U211" s="381"/>
      <c r="V211" s="381"/>
      <c r="W211" s="381"/>
      <c r="X211" s="381"/>
      <c r="Y211" s="381"/>
      <c r="Z211" s="381"/>
    </row>
    <row r="212" s="387" customFormat="true" ht="33.95" hidden="false" customHeight="true" outlineLevel="0" collapsed="false">
      <c r="A212" s="381"/>
      <c r="B212" s="382" t="str">
        <f aca="false">"Non-clinical inference, based on threshold chances of "&amp;(100-$E$43)/2&amp;"% for substantial magnitudes"</f>
        <v>Non-clinical inference, based on threshold chances of 5% for substantial magnitudes</v>
      </c>
      <c r="C212" s="382"/>
      <c r="D212" s="384" t="e">
        <f aca="false">IF(MIN(D206,D210)&gt;(100-D198)/2,"unclear; get more data",IF(D206&gt;25,D207&amp;" +ive",IF(D210&gt;25,D211&amp;" –ive",D209&amp;" trivial")))</f>
        <v>#VALUE!</v>
      </c>
      <c r="E212" s="384" t="e">
        <f aca="false">IF(MIN(E206,E210)&gt;(100-E198)/2,"unclear; get more data",IF(E206&gt;25,E207&amp;" +ive",IF(E210&gt;25,E211&amp;" –ive",E209&amp;" trivial")))</f>
        <v>#VALUE!</v>
      </c>
      <c r="F212" s="382" t="str">
        <f aca="false">"Non-clinical inference, based on threshold chances of "&amp;(100-$E$43)/2&amp;"% for substantial magnitudes"</f>
        <v>Non-clinical inference, based on threshold chances of 5% for substantial magnitudes</v>
      </c>
      <c r="G212" s="382"/>
      <c r="H212" s="384" t="e">
        <f aca="false">IF(MIN(H206,H210)&gt;(100-H198)/2,"unclear; get more data",IF(H206&gt;25,H207&amp;" +ive",IF(H210&gt;25,H211&amp;" –ive",H209&amp;" trivial")))</f>
        <v>#VALUE!</v>
      </c>
      <c r="I212" s="385"/>
      <c r="J212" s="385"/>
      <c r="K212" s="385"/>
      <c r="L212" s="381"/>
      <c r="M212" s="381"/>
      <c r="N212" s="382" t="str">
        <f aca="false">"Non-clinical inference, based on threshold chances of "&amp;(100-$E$43)/2&amp;"% for substantial magnitudes"</f>
        <v>Non-clinical inference, based on threshold chances of 5% for substantial magnitudes</v>
      </c>
      <c r="O212" s="382"/>
      <c r="P212" s="386"/>
      <c r="Q212" s="384" t="e">
        <f aca="false">IF(MIN(Q206,Q210)&gt;(100-Q198)/2,"unclear; get more data",IF(Q206&gt;25,Q207&amp;" +ive",IF(Q210&gt;25,Q211&amp;" –ive",Q209&amp;" trivial")))</f>
        <v>#VALUE!</v>
      </c>
      <c r="R212" s="382" t="str">
        <f aca="false">"Non-clinical inference, based on threshold chances of "&amp;(100-$E$43)/2&amp;"% for substantial magnitudes"</f>
        <v>Non-clinical inference, based on threshold chances of 5% for substantial magnitudes</v>
      </c>
      <c r="S212" s="382"/>
      <c r="T212" s="384" t="e">
        <f aca="false">IF(MIN(T206,T210)&gt;(100-T198)/2,"unclear; get more data",IF(T206&gt;25,T207&amp;" +ive",IF(T210&gt;25,T211&amp;" –ive",T209&amp;" trivial")))</f>
        <v>#VALUE!</v>
      </c>
      <c r="U212" s="381"/>
      <c r="V212" s="381"/>
      <c r="W212" s="381"/>
      <c r="X212" s="381"/>
      <c r="Y212" s="381"/>
      <c r="Z212" s="381"/>
    </row>
    <row r="213" s="387" customFormat="true" ht="33.95" hidden="false" customHeight="true" outlineLevel="0" collapsed="false">
      <c r="A213" s="381"/>
      <c r="B213" s="388" t="str">
        <f aca="false">"Clinical inference, based on threshold chances of harm and benefit of "&amp;$E$44&amp;"% and "&amp;$E$45&amp;"%"</f>
        <v>Clinical inference, based on threshold chances of harm and benefit of 5% and 5%</v>
      </c>
      <c r="C213" s="388"/>
      <c r="D213" s="389" t="e">
        <f aca="false">IF($C$31&gt;0,IF(D210&gt;$E$45,IF(D206&lt;$E$44,D211&amp;" beneficial","unclear; get more data"),IF(D206&gt;25,D207&amp;" harmful",D209&amp;" trivial")),IF(D206&gt;$E$45,IF(D210&lt;$E$44,D207&amp;" beneficial","unclear; get more data"),IF(D210&gt;25,D211&amp;" harmful",D209&amp;" trivial")))</f>
        <v>#VALUE!</v>
      </c>
      <c r="E213" s="389" t="e">
        <f aca="false">IF($C$31&gt;0,IF(E210&gt;$E$45,IF(E206&lt;$E$44,E211&amp;" beneficial","unclear; get more data"),IF(E206&gt;25,E207&amp;" harmful",E209&amp;" trivial")),IF(E206&gt;$E$45,IF(E210&lt;$E$44,E207&amp;" beneficial","unclear; get more data"),IF(E210&gt;25,E211&amp;" harmful",E209&amp;" trivial")))</f>
        <v>#VALUE!</v>
      </c>
      <c r="F213" s="388" t="str">
        <f aca="false">"Clinical inference, based on threshold chances of harm and benefit of "&amp;$E$44&amp;"% and "&amp;$E$45&amp;"%"</f>
        <v>Clinical inference, based on threshold chances of harm and benefit of 5% and 5%</v>
      </c>
      <c r="G213" s="388"/>
      <c r="H213" s="384" t="e">
        <f aca="false">IF($C$31&gt;0,IF(H210&gt;$E$45,IF(H206&lt;$E$44,H211&amp;" beneficial","unclear; get more data"),IF(H206&gt;25,H207&amp;" harmful",H209&amp;" trivial")),IF(H206&gt;$E$45,IF(H210&lt;$E$44,H207&amp;" beneficial","unclear; get more data"),IF(H210&gt;25,H211&amp;" harmful",H209&amp;" trivial")))</f>
        <v>#VALUE!</v>
      </c>
      <c r="I213" s="385"/>
      <c r="J213" s="385"/>
      <c r="K213" s="385"/>
      <c r="L213" s="381"/>
      <c r="M213" s="381"/>
      <c r="N213" s="382" t="str">
        <f aca="false">"Clinical inference, based on threshold chances of harm and benefit of "&amp;$E$44&amp;"% and "&amp;$E$45&amp;"%"</f>
        <v>Clinical inference, based on threshold chances of harm and benefit of 5% and 5%</v>
      </c>
      <c r="O213" s="382"/>
      <c r="P213" s="386"/>
      <c r="Q213" s="384" t="e">
        <f aca="false">IF($C$31&gt;0,IF(Q210&gt;$E$45,IF(Q206&lt;$E$44,Q211&amp;" beneficial","unclear; get more data"),IF(Q206&gt;25,Q207&amp;" harmful",Q209&amp;" trivial")),IF(Q206&gt;$E$45,IF(Q210&lt;$E$44,Q207&amp;" beneficial","unclear; get more data"),IF(Q210&gt;25,Q211&amp;" harmful",Q209&amp;" trivial")))</f>
        <v>#VALUE!</v>
      </c>
      <c r="R213" s="382" t="str">
        <f aca="false">"Clinical inference, based on threshold chances of harm and benefit of "&amp;$E$44&amp;"% and "&amp;$E$45&amp;"%"</f>
        <v>Clinical inference, based on threshold chances of harm and benefit of 5% and 5%</v>
      </c>
      <c r="S213" s="382"/>
      <c r="T213" s="384" t="e">
        <f aca="false">IF($C$31&gt;0,IF(T210&gt;$E$45,IF(T206&lt;$E$44,T211&amp;" beneficial","unclear; get more data"),IF(T206&gt;25,T207&amp;" harmful",T209&amp;" trivial")),IF(T206&gt;$E$45,IF(T210&lt;$E$44,T207&amp;" beneficial","unclear; get more data"),IF(T210&gt;25,T211&amp;" harmful",T209&amp;" trivial")))</f>
        <v>#VALUE!</v>
      </c>
      <c r="U213" s="381"/>
      <c r="V213" s="381"/>
      <c r="W213" s="381"/>
      <c r="X213" s="381"/>
      <c r="Y213" s="381"/>
      <c r="Z213" s="381"/>
    </row>
    <row r="214" s="387" customFormat="true" ht="12.75" hidden="false" customHeight="true" outlineLevel="0" collapsed="false">
      <c r="A214" s="381"/>
      <c r="B214" s="382" t="s">
        <v>170</v>
      </c>
      <c r="C214" s="382"/>
      <c r="D214" s="392" t="e">
        <f aca="false">IF($C$31&gt;0,D210/(100-D210)/(D206/(100-D206)),D206/(100-D206)/(D210/(100-D210)))</f>
        <v>#VALUE!</v>
      </c>
      <c r="E214" s="392" t="e">
        <f aca="false">IF($C$31&gt;0,E210/(100-E210)/(E206/(100-E206)),E206/(100-E206)/(E210/(100-E210)))</f>
        <v>#VALUE!</v>
      </c>
      <c r="F214" s="382" t="s">
        <v>170</v>
      </c>
      <c r="G214" s="382"/>
      <c r="H214" s="392" t="e">
        <f aca="false">IF($C$31&gt;0,H210/(100-H210)/(H206/(100-H206)),H206/(100-H206)/(H210/(100-H210)))</f>
        <v>#VALUE!</v>
      </c>
      <c r="I214" s="385"/>
      <c r="J214" s="385"/>
      <c r="K214" s="385"/>
      <c r="L214" s="381"/>
      <c r="M214" s="381"/>
      <c r="N214" s="382" t="s">
        <v>170</v>
      </c>
      <c r="O214" s="382"/>
      <c r="P214" s="386"/>
      <c r="Q214" s="392" t="e">
        <f aca="false">IF($C$31&gt;0,Q210/(100-Q210)/(Q206/(100-Q206)),Q206/(100-Q206)/(Q210/(100-Q210)))</f>
        <v>#VALUE!</v>
      </c>
      <c r="R214" s="382" t="s">
        <v>170</v>
      </c>
      <c r="S214" s="382"/>
      <c r="T214" s="392" t="e">
        <f aca="false">IF($C$31&gt;0,T210/(100-T210)/(T206/(100-T206)),T206/(100-T206)/(T210/(100-T210)))</f>
        <v>#VALUE!</v>
      </c>
      <c r="U214" s="381"/>
      <c r="V214" s="381"/>
      <c r="W214" s="381"/>
      <c r="X214" s="381"/>
      <c r="Y214" s="381"/>
      <c r="Z214" s="381"/>
    </row>
    <row r="215" s="387" customFormat="true" ht="33.95" hidden="false" customHeight="true" outlineLevel="0" collapsed="false">
      <c r="A215" s="381"/>
      <c r="B215" s="382" t="str">
        <f aca="false">"Clinical inference as above, but declaring beneficial when odds ratio of benefit/harm is &gt;"&amp;$E$46</f>
        <v>Clinical inference as above, but declaring beneficial when odds ratio of benefit/harm is &gt;1</v>
      </c>
      <c r="C215" s="382"/>
      <c r="D215" s="386" t="e">
        <f aca="false">IF(D214&gt;$E$46,IF($C$31&gt;0,D211,D207)&amp;" beneficial",IF($C$31&gt;0,IF(D210&gt;$E$45,IF(D206&lt;$E$44,D211&amp;" beneficial","unclear; get more data"),IF(D206&gt;25,D207&amp;" harmful",D209&amp;" trivial")),IF(D206&gt;$E$45,IF(D210&lt;$E$44,D207&amp;" beneficial","unclear; get more data"),IF(D210&gt;25,D211&amp;" harmful",D209&amp;" trivial"))))</f>
        <v>#VALUE!</v>
      </c>
      <c r="E215" s="386" t="e">
        <f aca="false">IF(E214&gt;$E$46,IF($C$31&gt;0,E211,E207)&amp;" beneficial",IF($C$31&gt;0,IF(E210&gt;$E$45,IF(E206&lt;$E$44,E211&amp;" beneficial","unclear; get more data"),IF(E206&gt;25,E207&amp;" harmful",E209&amp;" trivial")),IF(E206&gt;$E$45,IF(E210&lt;$E$44,E207&amp;" beneficial","unclear; get more data"),IF(E210&gt;25,E211&amp;" harmful",E209&amp;" trivial"))))</f>
        <v>#VALUE!</v>
      </c>
      <c r="F215" s="382" t="str">
        <f aca="false">"Clinical inference as above, but declaring beneficial when odds ratio of benefit/harm is &gt;"&amp;$E$46</f>
        <v>Clinical inference as above, but declaring beneficial when odds ratio of benefit/harm is &gt;1</v>
      </c>
      <c r="G215" s="382"/>
      <c r="H215" s="386" t="e">
        <f aca="false">IF(H214&gt;$E$46,IF($C$31&gt;0,H211,H207)&amp;" beneficial",IF($C$31&gt;0,IF(H210&gt;$E$45,IF(H206&lt;$E$44,H211&amp;" beneficial","unclear; get more data"),IF(H206&gt;25,H207&amp;" harmful",H209&amp;" trivial")),IF(H206&gt;$E$45,IF(H210&lt;$E$44,H207&amp;" beneficial","unclear; get more data"),IF(H210&gt;25,H211&amp;" harmful",H209&amp;" trivial"))))</f>
        <v>#VALUE!</v>
      </c>
      <c r="I215" s="385"/>
      <c r="J215" s="385"/>
      <c r="K215" s="385"/>
      <c r="L215" s="381"/>
      <c r="M215" s="381"/>
      <c r="N215" s="382" t="str">
        <f aca="false">"Clinical inference as above, but declaring beneficial when odds ratio of benefit/harm is &gt;"&amp;$E$46</f>
        <v>Clinical inference as above, but declaring beneficial when odds ratio of benefit/harm is &gt;1</v>
      </c>
      <c r="O215" s="382"/>
      <c r="P215" s="386"/>
      <c r="Q215" s="386" t="e">
        <f aca="false">IF(Q214&gt;$E$46,IF($C$31&gt;0,Q211,Q207)&amp;" beneficial",IF($C$31&gt;0,IF(Q210&gt;$E$45,IF(Q206&lt;$E$44,Q211&amp;" beneficial","unclear; get more data"),IF(Q206&gt;25,Q207&amp;" harmful",Q209&amp;" trivial")),IF(Q206&gt;$E$45,IF(Q210&lt;$E$44,Q207&amp;" beneficial","unclear; get more data"),IF(Q210&gt;25,Q211&amp;" harmful",Q209&amp;" trivial"))))</f>
        <v>#VALUE!</v>
      </c>
      <c r="R215" s="382" t="str">
        <f aca="false">"Clinical inference as above, but declaring beneficial when odds ratio of benefit/harm is &gt;"&amp;$E$46</f>
        <v>Clinical inference as above, but declaring beneficial when odds ratio of benefit/harm is &gt;1</v>
      </c>
      <c r="S215" s="382"/>
      <c r="T215" s="386" t="e">
        <f aca="false">IF(T214&gt;$E$46,IF($C$31&gt;0,T211,T207)&amp;" beneficial",IF($C$31&gt;0,IF(T210&gt;$E$45,IF(T206&lt;$E$44,T211&amp;" beneficial","unclear; get more data"),IF(T206&gt;25,T207&amp;" harmful",T209&amp;" trivial")),IF(T206&gt;$E$45,IF(T210&lt;$E$44,T207&amp;" beneficial","unclear; get more data"),IF(T210&gt;25,T211&amp;" harmful",T209&amp;" trivial"))))</f>
        <v>#VALUE!</v>
      </c>
      <c r="U215" s="381"/>
      <c r="V215" s="381"/>
      <c r="W215" s="381"/>
      <c r="X215" s="381"/>
      <c r="Y215" s="381"/>
      <c r="Z215" s="381"/>
    </row>
    <row r="216" s="387" customFormat="true" ht="12" hidden="false" customHeight="false" outlineLevel="0" collapsed="false">
      <c r="A216" s="381"/>
      <c r="B216" s="444"/>
      <c r="C216" s="458" t="s">
        <v>183</v>
      </c>
      <c r="D216" s="459" t="n">
        <f aca="false">D136</f>
        <v>0.372772268557738</v>
      </c>
      <c r="E216" s="459" t="n">
        <f aca="false">E136</f>
        <v>0.372772268557738</v>
      </c>
      <c r="F216" s="460"/>
      <c r="G216" s="458" t="s">
        <v>183</v>
      </c>
      <c r="H216" s="459" t="e">
        <f aca="false">H136</f>
        <v>#DIV/0!</v>
      </c>
      <c r="I216" s="381"/>
      <c r="J216" s="381"/>
      <c r="K216" s="381"/>
      <c r="L216" s="381"/>
      <c r="M216" s="381"/>
      <c r="N216" s="444"/>
      <c r="O216" s="458" t="s">
        <v>183</v>
      </c>
      <c r="P216" s="459" t="n">
        <f aca="false">P134</f>
        <v>0.447938456991725</v>
      </c>
      <c r="Q216" s="459" t="n">
        <f aca="false">Q134</f>
        <v>12.7542111077334</v>
      </c>
      <c r="R216" s="460"/>
      <c r="S216" s="458" t="s">
        <v>183</v>
      </c>
      <c r="T216" s="459" t="n">
        <f aca="false">T134</f>
        <v>6.97952947124643</v>
      </c>
      <c r="U216" s="381"/>
      <c r="V216" s="381"/>
      <c r="W216" s="381"/>
      <c r="X216" s="381"/>
      <c r="Y216" s="381"/>
      <c r="Z216" s="381"/>
    </row>
    <row r="217" s="387" customFormat="true" ht="12.95" hidden="false" customHeight="true" outlineLevel="0" collapsed="false">
      <c r="A217" s="381"/>
      <c r="B217" s="444"/>
      <c r="C217" s="445" t="s">
        <v>184</v>
      </c>
      <c r="D217" s="447" t="n">
        <f aca="false">D167/D216</f>
        <v>0.235253802965796</v>
      </c>
      <c r="E217" s="447" t="n">
        <f aca="false">E167/E216</f>
        <v>1.86740187993074</v>
      </c>
      <c r="F217" s="444"/>
      <c r="G217" s="445" t="s">
        <v>184</v>
      </c>
      <c r="H217" s="447" t="e">
        <f aca="false">H167/H216</f>
        <v>#DIV/0!</v>
      </c>
      <c r="I217" s="461"/>
      <c r="J217" s="461"/>
      <c r="K217" s="461"/>
      <c r="L217" s="381"/>
      <c r="M217" s="381"/>
      <c r="N217" s="444"/>
      <c r="O217" s="445" t="s">
        <v>184</v>
      </c>
      <c r="P217" s="446"/>
      <c r="Q217" s="447" t="n">
        <f aca="false">Q257/Q216</f>
        <v>15.0267234991402</v>
      </c>
      <c r="R217" s="444"/>
      <c r="S217" s="445" t="s">
        <v>184</v>
      </c>
      <c r="T217" s="447" t="n">
        <f aca="false">T257/T216</f>
        <v>2.61896484853343</v>
      </c>
      <c r="U217" s="381"/>
      <c r="V217" s="381"/>
      <c r="W217" s="381"/>
      <c r="X217" s="381"/>
      <c r="Y217" s="381"/>
      <c r="Z217" s="381"/>
    </row>
    <row r="218" s="387" customFormat="true" ht="12.95" hidden="false" customHeight="true" outlineLevel="0" collapsed="false">
      <c r="A218" s="381"/>
      <c r="B218" s="356" t="s">
        <v>163</v>
      </c>
      <c r="C218" s="448" t="s">
        <v>162</v>
      </c>
      <c r="D218" s="462" t="n">
        <f aca="false">D168/D216</f>
        <v>-0.81325627070538</v>
      </c>
      <c r="E218" s="462" t="n">
        <f aca="false">E168/E216</f>
        <v>1.04093025772613</v>
      </c>
      <c r="F218" s="356" t="s">
        <v>163</v>
      </c>
      <c r="G218" s="448" t="s">
        <v>162</v>
      </c>
      <c r="H218" s="462" t="e">
        <f aca="false">H168/H216</f>
        <v>#DIV/0!</v>
      </c>
      <c r="I218" s="463"/>
      <c r="J218" s="463"/>
      <c r="K218" s="463"/>
      <c r="L218" s="381"/>
      <c r="M218" s="381"/>
      <c r="N218" s="356" t="s">
        <v>163</v>
      </c>
      <c r="O218" s="448" t="s">
        <v>162</v>
      </c>
      <c r="P218" s="449"/>
      <c r="Q218" s="462" t="n">
        <f aca="false">Q258/Q216</f>
        <v>10.2375610365117</v>
      </c>
      <c r="R218" s="356" t="s">
        <v>163</v>
      </c>
      <c r="S218" s="448" t="s">
        <v>162</v>
      </c>
      <c r="T218" s="462" t="n">
        <f aca="false">T258/T216</f>
        <v>1.60181657128455</v>
      </c>
      <c r="U218" s="381"/>
      <c r="V218" s="381"/>
      <c r="W218" s="381"/>
      <c r="X218" s="381"/>
      <c r="Y218" s="381"/>
      <c r="Z218" s="381"/>
    </row>
    <row r="219" s="387" customFormat="true" ht="12" hidden="false" customHeight="false" outlineLevel="0" collapsed="false">
      <c r="A219" s="381"/>
      <c r="B219" s="356"/>
      <c r="C219" s="429" t="s">
        <v>164</v>
      </c>
      <c r="D219" s="464" t="n">
        <f aca="false">D169/D216</f>
        <v>0.878677680074646</v>
      </c>
      <c r="E219" s="464" t="n">
        <f aca="false">E169/E216</f>
        <v>2.4271060464858</v>
      </c>
      <c r="F219" s="356"/>
      <c r="G219" s="429" t="s">
        <v>164</v>
      </c>
      <c r="H219" s="464" t="e">
        <f aca="false">H169/H216</f>
        <v>#DIV/0!</v>
      </c>
      <c r="I219" s="465"/>
      <c r="J219" s="465"/>
      <c r="K219" s="465"/>
      <c r="L219" s="381"/>
      <c r="M219" s="381"/>
      <c r="N219" s="356"/>
      <c r="O219" s="429" t="s">
        <v>164</v>
      </c>
      <c r="P219" s="450"/>
      <c r="Q219" s="464" t="n">
        <f aca="false">Q259/Q216</f>
        <v>18.6224913011906</v>
      </c>
      <c r="R219" s="356"/>
      <c r="S219" s="429" t="s">
        <v>164</v>
      </c>
      <c r="T219" s="464" t="n">
        <f aca="false">T259/T216</f>
        <v>3.33948161061949</v>
      </c>
      <c r="U219" s="381"/>
      <c r="V219" s="381"/>
      <c r="W219" s="381"/>
      <c r="X219" s="381"/>
      <c r="Y219" s="381"/>
      <c r="Z219" s="381"/>
    </row>
    <row r="220" customFormat="false" ht="12.75" hidden="false" customHeight="false" outlineLevel="0" collapsed="false">
      <c r="A220" s="5"/>
      <c r="B220" s="466"/>
      <c r="C220" s="467"/>
      <c r="D220" s="232"/>
      <c r="E220" s="232"/>
      <c r="F220" s="468"/>
      <c r="G220" s="467"/>
      <c r="H220" s="232"/>
      <c r="I220" s="232"/>
      <c r="J220" s="232"/>
      <c r="K220" s="232"/>
      <c r="L220" s="5"/>
      <c r="M220" s="5"/>
      <c r="N220" s="468"/>
      <c r="O220" s="467"/>
      <c r="P220" s="467"/>
      <c r="Q220" s="232"/>
      <c r="R220" s="468"/>
      <c r="S220" s="467"/>
      <c r="T220" s="232"/>
      <c r="U220" s="5"/>
      <c r="V220" s="5"/>
      <c r="W220" s="5"/>
      <c r="X220" s="5"/>
      <c r="Y220" s="5"/>
      <c r="Z220" s="5"/>
    </row>
    <row r="221" customFormat="false" ht="12.75" hidden="false" customHeight="false" outlineLevel="0" collapsed="false">
      <c r="A221" s="5"/>
      <c r="B221" s="468"/>
      <c r="C221" s="467"/>
      <c r="D221" s="232"/>
      <c r="E221" s="232"/>
      <c r="F221" s="468"/>
      <c r="G221" s="467"/>
      <c r="H221" s="232"/>
      <c r="I221" s="232"/>
      <c r="J221" s="232"/>
      <c r="K221" s="232"/>
      <c r="L221" s="5"/>
      <c r="M221" s="5"/>
      <c r="N221" s="468"/>
      <c r="O221" s="467"/>
      <c r="P221" s="467"/>
      <c r="Q221" s="232"/>
      <c r="R221" s="468"/>
      <c r="S221" s="467"/>
      <c r="T221" s="232"/>
      <c r="U221" s="5"/>
      <c r="V221" s="5"/>
      <c r="W221" s="5"/>
      <c r="X221" s="5"/>
      <c r="Y221" s="5"/>
      <c r="Z221" s="5"/>
    </row>
    <row r="222" customFormat="false" ht="12.75" hidden="false" customHeight="false" outlineLevel="0" collapsed="false">
      <c r="A222" s="5"/>
      <c r="B222" s="116" t="s">
        <v>52</v>
      </c>
      <c r="C222" s="5"/>
      <c r="D222" s="335" t="str">
        <f aca="false">$D$50</f>
        <v>Predictor</v>
      </c>
      <c r="E222" s="335" t="str">
        <f aca="false">$E$50</f>
        <v>Dependent</v>
      </c>
      <c r="F222" s="5"/>
      <c r="G222" s="5"/>
      <c r="H222" s="335" t="str">
        <f aca="false">$E$50</f>
        <v>Dependent</v>
      </c>
      <c r="I222" s="5"/>
      <c r="J222" s="5"/>
      <c r="K222" s="5"/>
      <c r="L222" s="5"/>
      <c r="M222" s="5"/>
      <c r="N222" s="116" t="s">
        <v>55</v>
      </c>
      <c r="O222" s="5"/>
      <c r="P222" s="5"/>
      <c r="Q222" s="335" t="str">
        <f aca="false">$E$50</f>
        <v>Dependent</v>
      </c>
      <c r="R222" s="5"/>
      <c r="S222" s="5"/>
      <c r="T222" s="335" t="str">
        <f aca="false">$E$50</f>
        <v>Dependent</v>
      </c>
      <c r="U222" s="5"/>
      <c r="V222" s="5"/>
      <c r="W222" s="5"/>
      <c r="X222" s="5"/>
      <c r="Y222" s="5"/>
      <c r="Z222" s="5"/>
    </row>
    <row r="223" s="472" customFormat="true" ht="32.65" hidden="false" customHeight="true" outlineLevel="0" collapsed="false">
      <c r="A223" s="469"/>
      <c r="B223" s="470" t="s">
        <v>185</v>
      </c>
      <c r="C223" s="470"/>
      <c r="D223" s="471" t="str">
        <f aca="false">$B$87&amp;"/"&amp;$B$52&amp;" ratio"</f>
        <v>B/A ratio</v>
      </c>
      <c r="E223" s="471" t="str">
        <f aca="false">$B$87&amp;"/"&amp;$B$52&amp;" ratio"</f>
        <v>B/A ratio</v>
      </c>
      <c r="F223" s="470" t="s">
        <v>186</v>
      </c>
      <c r="G223" s="470"/>
      <c r="H223" s="471" t="str">
        <f aca="false">$B$87&amp;"/"&amp;$B$52&amp;" ratio"</f>
        <v>B/A ratio</v>
      </c>
      <c r="I223" s="469"/>
      <c r="J223" s="469"/>
      <c r="K223" s="469"/>
      <c r="L223" s="469"/>
      <c r="M223" s="469"/>
      <c r="N223" s="470" t="s">
        <v>185</v>
      </c>
      <c r="O223" s="470"/>
      <c r="P223" s="471"/>
      <c r="Q223" s="471" t="str">
        <f aca="false">$B$87&amp;"/"&amp;$B$52&amp;" ratio"</f>
        <v>B/A ratio</v>
      </c>
      <c r="R223" s="470" t="s">
        <v>186</v>
      </c>
      <c r="S223" s="470"/>
      <c r="T223" s="471" t="str">
        <f aca="false">$B$87&amp;"/"&amp;$B$52&amp;" ratio"</f>
        <v>B/A ratio</v>
      </c>
      <c r="U223" s="469"/>
      <c r="V223" s="469"/>
      <c r="W223" s="469"/>
      <c r="X223" s="469"/>
      <c r="Y223" s="469"/>
      <c r="Z223" s="469"/>
    </row>
    <row r="224" s="17" customFormat="true" ht="12.95" hidden="false" customHeight="true" outlineLevel="0" collapsed="false">
      <c r="A224" s="9"/>
      <c r="B224" s="339"/>
      <c r="C224" s="175" t="s">
        <v>44</v>
      </c>
      <c r="D224" s="340" t="n">
        <f aca="false">$E$43</f>
        <v>90</v>
      </c>
      <c r="E224" s="340" t="n">
        <f aca="false">$E$43</f>
        <v>90</v>
      </c>
      <c r="F224" s="339"/>
      <c r="G224" s="175" t="s">
        <v>44</v>
      </c>
      <c r="H224" s="340" t="n">
        <f aca="false">$E$43</f>
        <v>90</v>
      </c>
      <c r="I224" s="9"/>
      <c r="J224" s="9"/>
      <c r="K224" s="9"/>
      <c r="L224" s="9"/>
      <c r="M224" s="9"/>
      <c r="N224" s="339"/>
      <c r="O224" s="175" t="s">
        <v>44</v>
      </c>
      <c r="P224" s="340"/>
      <c r="Q224" s="340" t="n">
        <f aca="false">$E$43</f>
        <v>90</v>
      </c>
      <c r="R224" s="339"/>
      <c r="S224" s="175" t="s">
        <v>44</v>
      </c>
      <c r="T224" s="340" t="n">
        <f aca="false">$E$43</f>
        <v>90</v>
      </c>
      <c r="U224" s="9"/>
      <c r="V224" s="9"/>
      <c r="W224" s="9"/>
      <c r="X224" s="9"/>
      <c r="Y224" s="9"/>
      <c r="Z224" s="9"/>
    </row>
    <row r="225" s="17" customFormat="true" ht="12" hidden="false" customHeight="true" outlineLevel="0" collapsed="false">
      <c r="A225" s="9"/>
      <c r="B225" s="339"/>
      <c r="C225" s="473" t="s">
        <v>187</v>
      </c>
      <c r="D225" s="223" t="n">
        <f aca="false">D108/D73</f>
        <v>1.02958849307453</v>
      </c>
      <c r="E225" s="223" t="n">
        <f aca="false">E108/E73</f>
        <v>2.18719982592475</v>
      </c>
      <c r="F225" s="339"/>
      <c r="G225" s="473" t="s">
        <v>187</v>
      </c>
      <c r="H225" s="223" t="e">
        <f aca="false">H108/H73</f>
        <v>#DIV/0!</v>
      </c>
      <c r="I225" s="9"/>
      <c r="J225" s="9"/>
      <c r="K225" s="9"/>
      <c r="L225" s="9"/>
      <c r="M225" s="9"/>
      <c r="N225" s="339"/>
      <c r="O225" s="473" t="s">
        <v>187</v>
      </c>
      <c r="P225" s="223"/>
      <c r="Q225" s="223" t="n">
        <f aca="false">Q108/Q73</f>
        <v>15.6847475423842</v>
      </c>
      <c r="R225" s="339"/>
      <c r="S225" s="473" t="s">
        <v>187</v>
      </c>
      <c r="T225" s="223" t="n">
        <f aca="false">T108/T73</f>
        <v>2.91161996228404</v>
      </c>
      <c r="U225" s="9"/>
      <c r="V225" s="9"/>
      <c r="W225" s="9"/>
      <c r="X225" s="9"/>
      <c r="Y225" s="9"/>
      <c r="Z225" s="9"/>
    </row>
    <row r="226" s="17" customFormat="true" ht="12.95" hidden="false" customHeight="true" outlineLevel="0" collapsed="false">
      <c r="A226" s="9"/>
      <c r="B226" s="454" t="s">
        <v>178</v>
      </c>
      <c r="C226" s="346" t="s">
        <v>162</v>
      </c>
      <c r="D226" s="228" t="n">
        <f aca="false">SQRT(FINV((1-(100-D224)/100/2),D75,D110))*D225</f>
        <v>0.699211950261533</v>
      </c>
      <c r="E226" s="228" t="n">
        <f aca="false">SQRT(FINV((1-(100-E224)/100/2),E75,E110))*E225</f>
        <v>1.48536649951257</v>
      </c>
      <c r="F226" s="454" t="s">
        <v>178</v>
      </c>
      <c r="G226" s="346" t="s">
        <v>162</v>
      </c>
      <c r="H226" s="228" t="e">
        <f aca="false">SQRT(FINV((1-(100-H224)/100/2),H75,H110))*H225</f>
        <v>#DIV/0!</v>
      </c>
      <c r="I226" s="9"/>
      <c r="J226" s="9"/>
      <c r="K226" s="9"/>
      <c r="L226" s="9"/>
      <c r="M226" s="9"/>
      <c r="N226" s="227" t="s">
        <v>178</v>
      </c>
      <c r="O226" s="346" t="s">
        <v>162</v>
      </c>
      <c r="P226" s="228"/>
      <c r="Q226" s="228" t="n">
        <f aca="false">SQRT(FINV((1-(100-Q224)/100/2),Q75,Q110))*Q225</f>
        <v>10.6517924318686</v>
      </c>
      <c r="R226" s="454" t="s">
        <v>178</v>
      </c>
      <c r="S226" s="346" t="s">
        <v>162</v>
      </c>
      <c r="T226" s="228" t="n">
        <f aca="false">SQRT(FINV((1-(100-T224)/100/2),T75,T110))*T225</f>
        <v>1.95538614675149</v>
      </c>
      <c r="U226" s="9"/>
      <c r="V226" s="9"/>
      <c r="W226" s="9"/>
      <c r="X226" s="9"/>
      <c r="Y226" s="9"/>
      <c r="Z226" s="9"/>
    </row>
    <row r="227" s="17" customFormat="true" ht="12.75" hidden="false" customHeight="false" outlineLevel="0" collapsed="false">
      <c r="A227" s="9"/>
      <c r="B227" s="454"/>
      <c r="C227" s="350" t="s">
        <v>164</v>
      </c>
      <c r="D227" s="172" t="n">
        <f aca="false">SQRT(FINV((100-D224)/100/2,D75,D110))*D225</f>
        <v>1.51606743087696</v>
      </c>
      <c r="E227" s="172" t="n">
        <f aca="false">SQRT(FINV((100-E224)/100/2,E75,E110))*E225</f>
        <v>3.22064829124333</v>
      </c>
      <c r="F227" s="454"/>
      <c r="G227" s="350" t="s">
        <v>164</v>
      </c>
      <c r="H227" s="172" t="e">
        <f aca="false">SQRT(FINV((100-H224)/100/2,H75,H110))*H225</f>
        <v>#DIV/0!</v>
      </c>
      <c r="I227" s="9"/>
      <c r="J227" s="9"/>
      <c r="K227" s="9"/>
      <c r="L227" s="9"/>
      <c r="M227" s="9"/>
      <c r="N227" s="227"/>
      <c r="O227" s="350" t="s">
        <v>164</v>
      </c>
      <c r="P227" s="172"/>
      <c r="Q227" s="172" t="n">
        <f aca="false">SQRT(FINV((100-Q224)/100/2,Q75,Q110))*Q225</f>
        <v>23.0957659982462</v>
      </c>
      <c r="R227" s="454"/>
      <c r="S227" s="350" t="s">
        <v>164</v>
      </c>
      <c r="T227" s="172" t="n">
        <f aca="false">SQRT(FINV((100-T224)/100/2,T75,T110))*T225</f>
        <v>4.33547655988806</v>
      </c>
      <c r="U227" s="9"/>
      <c r="V227" s="9"/>
      <c r="W227" s="9"/>
      <c r="X227" s="9"/>
      <c r="Y227" s="9"/>
      <c r="Z227" s="9"/>
    </row>
    <row r="228" s="17" customFormat="true" ht="12.95" hidden="false" customHeight="true" outlineLevel="0" collapsed="false">
      <c r="A228" s="9"/>
      <c r="B228" s="454"/>
      <c r="C228" s="188" t="s">
        <v>179</v>
      </c>
      <c r="D228" s="223" t="n">
        <f aca="false">SQRT(D227/D226)</f>
        <v>1.47249842152929</v>
      </c>
      <c r="E228" s="223" t="n">
        <f aca="false">SQRT(E227/E226)</f>
        <v>1.47249842152929</v>
      </c>
      <c r="F228" s="454"/>
      <c r="G228" s="188" t="s">
        <v>179</v>
      </c>
      <c r="H228" s="223" t="e">
        <f aca="false">SQRT(H227/H226)</f>
        <v>#DIV/0!</v>
      </c>
      <c r="I228" s="9"/>
      <c r="J228" s="9"/>
      <c r="K228" s="9"/>
      <c r="L228" s="9"/>
      <c r="M228" s="9"/>
      <c r="N228" s="227"/>
      <c r="O228" s="188" t="s">
        <v>179</v>
      </c>
      <c r="P228" s="223"/>
      <c r="Q228" s="223" t="n">
        <f aca="false">SQRT(Q227/Q226)</f>
        <v>1.47249842152929</v>
      </c>
      <c r="R228" s="454"/>
      <c r="S228" s="188" t="s">
        <v>179</v>
      </c>
      <c r="T228" s="223" t="n">
        <f aca="false">SQRT(T227/T226)</f>
        <v>1.48902556516581</v>
      </c>
      <c r="U228" s="9"/>
      <c r="V228" s="9"/>
      <c r="W228" s="9"/>
      <c r="X228" s="9"/>
      <c r="Y228" s="9"/>
      <c r="Z228" s="9"/>
    </row>
    <row r="229" s="387" customFormat="true" ht="12.95" hidden="false" customHeight="true" outlineLevel="0" collapsed="false">
      <c r="A229" s="381"/>
      <c r="B229" s="356" t="s">
        <v>188</v>
      </c>
      <c r="C229" s="474" t="s">
        <v>189</v>
      </c>
      <c r="D229" s="475" t="str">
        <f aca="false">IF(C31="","",SQRT(1+($C$31*D137/2/D73)^2))</f>
        <v/>
      </c>
      <c r="E229" s="475" t="str">
        <f aca="false">IF($C$28&amp;$C$31="","",SQRT(1+(IF(ISBLANK($C$31),$C$28/2,$C$31/2*E137)/E73)^2))</f>
        <v/>
      </c>
      <c r="F229" s="356" t="s">
        <v>188</v>
      </c>
      <c r="G229" s="474" t="s">
        <v>189</v>
      </c>
      <c r="H229" s="475" t="str">
        <f aca="false">IF($C$28&amp;$C$31="","",SQRT(1+(IF(ISBLANK($C$31),$C$28/2,$C$31/2*H137)/H73)^2))</f>
        <v/>
      </c>
      <c r="I229" s="381"/>
      <c r="J229" s="461"/>
      <c r="K229" s="461"/>
      <c r="L229" s="381"/>
      <c r="M229" s="381"/>
      <c r="N229" s="356" t="s">
        <v>188</v>
      </c>
      <c r="O229" s="474" t="s">
        <v>189</v>
      </c>
      <c r="P229" s="476"/>
      <c r="Q229" s="475" t="str">
        <f aca="false">IF($C$29&amp;$C$30&amp;$C$31="","",SQRT(1+(IF(ISBLANK($C$31),IF(ISBLANK($C$30),100*LN(1+$C$29/100)/2,100*LN($C$30)/2),$C$31*Q137/2)/Q73)^2))</f>
        <v/>
      </c>
      <c r="R229" s="356" t="s">
        <v>188</v>
      </c>
      <c r="S229" s="474" t="s">
        <v>189</v>
      </c>
      <c r="T229" s="475" t="str">
        <f aca="false">IF($C$29&amp;$C$30&amp;$C$31="","",SQRT(1+(IF(ISBLANK($C$31),IF(ISBLANK($C$30),100*LN(1+$C$29/100)/2,100*LN($C$30)/2),$C$31*T137/2)/T73)^2))</f>
        <v/>
      </c>
      <c r="U229" s="381"/>
      <c r="V229" s="9"/>
      <c r="W229" s="9"/>
      <c r="X229" s="9"/>
      <c r="Y229" s="9"/>
      <c r="Z229" s="381"/>
    </row>
    <row r="230" s="387" customFormat="true" ht="12.75" hidden="false" customHeight="false" outlineLevel="0" collapsed="false">
      <c r="A230" s="381"/>
      <c r="B230" s="356"/>
      <c r="C230" s="474" t="s">
        <v>190</v>
      </c>
      <c r="D230" s="475" t="str">
        <f aca="false">IF(C31="","",1/SQRT(1+($C$31*D137/2/D108)^2))</f>
        <v/>
      </c>
      <c r="E230" s="475" t="str">
        <f aca="false">IF($C$28&amp;$C$31="","",1/SQRT(1+(IF(ISBLANK($C$31),$C$28/2,$C$31/2*E137)/E108)^2))</f>
        <v/>
      </c>
      <c r="F230" s="356"/>
      <c r="G230" s="474" t="s">
        <v>190</v>
      </c>
      <c r="H230" s="475" t="str">
        <f aca="false">IF($C$28&amp;$C$31="","",1/SQRT(1+(IF(ISBLANK($C$31),$C$28/2,$C$31/2*H137)/H108)^2))</f>
        <v/>
      </c>
      <c r="I230" s="381"/>
      <c r="J230" s="463"/>
      <c r="K230" s="463"/>
      <c r="L230" s="381"/>
      <c r="M230" s="381"/>
      <c r="N230" s="356"/>
      <c r="O230" s="474" t="s">
        <v>190</v>
      </c>
      <c r="P230" s="476"/>
      <c r="Q230" s="475" t="str">
        <f aca="false">IF($C$29&amp;$C$30&amp;$C$31="","",1/SQRT(1+(IF(ISBLANK($C$31),IF(ISBLANK($C$30),100*LN(1+$C$29/100)/2,100*LN($C$30)/2),$C$31*Q137/2)/Q108)^2))</f>
        <v/>
      </c>
      <c r="R230" s="356"/>
      <c r="S230" s="474" t="s">
        <v>190</v>
      </c>
      <c r="T230" s="475" t="str">
        <f aca="false">IF($C$29&amp;$C$30&amp;$C$31="","",1/SQRT(1+(IF(ISBLANK($C$31),IF(ISBLANK($C$30),100*LN(1+$C$29/100)/2,100*LN($C$30)/2),$C$31*T137/2)/T108)^2))</f>
        <v/>
      </c>
      <c r="U230" s="381"/>
      <c r="V230" s="9"/>
      <c r="W230" s="9"/>
      <c r="X230" s="9"/>
      <c r="Y230" s="9"/>
      <c r="Z230" s="381"/>
    </row>
    <row r="231" s="387" customFormat="true" ht="12.95" hidden="false" customHeight="true" outlineLevel="0" collapsed="false">
      <c r="A231" s="381"/>
      <c r="B231" s="356" t="s">
        <v>168</v>
      </c>
      <c r="C231" s="377" t="s">
        <v>191</v>
      </c>
      <c r="D231" s="437" t="e">
        <f aca="false">100*FDIST(1/D225^2*D229^2,D75,D110)</f>
        <v>#VALUE!</v>
      </c>
      <c r="E231" s="437" t="e">
        <f aca="false">100*FDIST(1/E225^2*E229^2,E75,E110)</f>
        <v>#VALUE!</v>
      </c>
      <c r="F231" s="356" t="s">
        <v>168</v>
      </c>
      <c r="G231" s="377" t="s">
        <v>192</v>
      </c>
      <c r="H231" s="437" t="e">
        <f aca="false">100*FDIST(1/H225^2*H229^2,H75,H110)</f>
        <v>#DIV/0!</v>
      </c>
      <c r="I231" s="381"/>
      <c r="J231" s="381"/>
      <c r="K231" s="381"/>
      <c r="L231" s="381"/>
      <c r="M231" s="381"/>
      <c r="N231" s="356" t="s">
        <v>168</v>
      </c>
      <c r="O231" s="377" t="s">
        <v>191</v>
      </c>
      <c r="P231" s="437"/>
      <c r="Q231" s="437" t="e">
        <f aca="false">100*FDIST(1/Q225^2*Q229^2,Q75,Q110)</f>
        <v>#VALUE!</v>
      </c>
      <c r="R231" s="356" t="s">
        <v>168</v>
      </c>
      <c r="S231" s="377" t="s">
        <v>192</v>
      </c>
      <c r="T231" s="437" t="e">
        <f aca="false">100*FDIST(1/T225^2*T229^2,T75,T110)</f>
        <v>#VALUE!</v>
      </c>
      <c r="U231" s="381"/>
      <c r="V231" s="381"/>
      <c r="W231" s="381"/>
      <c r="X231" s="381"/>
      <c r="Y231" s="381"/>
      <c r="Z231" s="381"/>
    </row>
    <row r="232" s="387" customFormat="true" ht="25.15" hidden="false" customHeight="true" outlineLevel="0" collapsed="false">
      <c r="A232" s="381"/>
      <c r="B232" s="356"/>
      <c r="C232" s="377"/>
      <c r="D232" s="370" t="e">
        <f aca="false">IF(D231&lt;0.5,"most unlikely",IF(D231&lt;5,"very unlikely",IF(D231&lt;25,"unlikely",IF(D231&lt;75,"possibly",IF(D231&lt;95,"likely",IF(D231&lt;99.5,"very likely","most likely"))))))</f>
        <v>#VALUE!</v>
      </c>
      <c r="E232" s="370" t="e">
        <f aca="false">IF(E231&lt;0.5,"most unlikely",IF(E231&lt;5,"very unlikely",IF(E231&lt;25,"unlikely",IF(E231&lt;75,"possibly",IF(E231&lt;95,"likely",IF(E231&lt;99.5,"very likely","most likely"))))))</f>
        <v>#VALUE!</v>
      </c>
      <c r="F232" s="356"/>
      <c r="G232" s="377"/>
      <c r="H232" s="370" t="e">
        <f aca="false">IF(H231&lt;0.5,"most unlikely",IF(H231&lt;5,"very unlikely",IF(H231&lt;25,"unlikely",IF(H231&lt;75,"possibly",IF(H231&lt;95,"likely",IF(H231&lt;99.5,"very likely","most likely"))))))</f>
        <v>#DIV/0!</v>
      </c>
      <c r="I232" s="381"/>
      <c r="J232" s="381"/>
      <c r="K232" s="381"/>
      <c r="L232" s="381"/>
      <c r="M232" s="381"/>
      <c r="N232" s="356"/>
      <c r="O232" s="377"/>
      <c r="P232" s="370"/>
      <c r="Q232" s="370" t="e">
        <f aca="false">IF(Q231&lt;0.5,"most unlikely",IF(Q231&lt;5,"very unlikely",IF(Q231&lt;25,"unlikely",IF(Q231&lt;75,"possibly",IF(Q231&lt;95,"likely",IF(Q231&lt;99.5,"very likely","most likely"))))))</f>
        <v>#VALUE!</v>
      </c>
      <c r="R232" s="356"/>
      <c r="S232" s="377"/>
      <c r="T232" s="370" t="e">
        <f aca="false">IF(T231&lt;0.5,"most unlikely",IF(T231&lt;5,"very unlikely",IF(T231&lt;25,"unlikely",IF(T231&lt;75,"possibly",IF(T231&lt;95,"likely",IF(T231&lt;99.5,"very likely","most likely"))))))</f>
        <v>#VALUE!</v>
      </c>
      <c r="U232" s="381"/>
      <c r="V232" s="381"/>
      <c r="W232" s="381"/>
      <c r="X232" s="381"/>
      <c r="Y232" s="381"/>
      <c r="Z232" s="381"/>
    </row>
    <row r="233" s="387" customFormat="true" ht="13.5" hidden="false" customHeight="true" outlineLevel="0" collapsed="false">
      <c r="A233" s="381"/>
      <c r="B233" s="356"/>
      <c r="C233" s="477" t="s">
        <v>169</v>
      </c>
      <c r="D233" s="437" t="e">
        <f aca="false">100-D231-D235</f>
        <v>#VALUE!</v>
      </c>
      <c r="E233" s="437" t="e">
        <f aca="false">100-E231-E235</f>
        <v>#VALUE!</v>
      </c>
      <c r="F233" s="356"/>
      <c r="G233" s="477" t="s">
        <v>169</v>
      </c>
      <c r="H233" s="437" t="e">
        <f aca="false">100-H231-H235</f>
        <v>#DIV/0!</v>
      </c>
      <c r="I233" s="381"/>
      <c r="J233" s="381"/>
      <c r="K233" s="381"/>
      <c r="L233" s="381"/>
      <c r="M233" s="381"/>
      <c r="N233" s="356"/>
      <c r="O233" s="477" t="s">
        <v>169</v>
      </c>
      <c r="P233" s="437"/>
      <c r="Q233" s="437" t="e">
        <f aca="false">100-Q231-Q235</f>
        <v>#VALUE!</v>
      </c>
      <c r="R233" s="356"/>
      <c r="S233" s="477" t="s">
        <v>169</v>
      </c>
      <c r="T233" s="437" t="e">
        <f aca="false">100-T231-T235</f>
        <v>#VALUE!</v>
      </c>
      <c r="U233" s="381"/>
      <c r="V233" s="381"/>
      <c r="W233" s="381"/>
      <c r="X233" s="381"/>
      <c r="Y233" s="381"/>
      <c r="Z233" s="381"/>
    </row>
    <row r="234" s="387" customFormat="true" ht="27.2" hidden="false" customHeight="true" outlineLevel="0" collapsed="false">
      <c r="A234" s="381"/>
      <c r="B234" s="356"/>
      <c r="C234" s="477"/>
      <c r="D234" s="370" t="e">
        <f aca="false">IF(D233&lt;0.5,"most unlikely",IF(D233&lt;5,"very unlikely",IF(D233&lt;25,"unlikely",IF(D233&lt;75,"possibly",IF(D233&lt;95,"likely",IF(D233&lt;99.5,"very likely","most likely"))))))</f>
        <v>#VALUE!</v>
      </c>
      <c r="E234" s="370" t="e">
        <f aca="false">IF(E233&lt;0.5,"most unlikely",IF(E233&lt;5,"very unlikely",IF(E233&lt;25,"unlikely",IF(E233&lt;75,"possibly",IF(E233&lt;95,"likely",IF(E233&lt;99.5,"very likely","most likely"))))))</f>
        <v>#VALUE!</v>
      </c>
      <c r="F234" s="356"/>
      <c r="G234" s="477"/>
      <c r="H234" s="370" t="e">
        <f aca="false">IF(H233&lt;0.5,"most unlikely",IF(H233&lt;5,"very unlikely",IF(H233&lt;25,"unlikely",IF(H233&lt;75,"possibly",IF(H233&lt;95,"likely",IF(H233&lt;99.5,"very likely","most likely"))))))</f>
        <v>#DIV/0!</v>
      </c>
      <c r="I234" s="381"/>
      <c r="J234" s="381"/>
      <c r="K234" s="381"/>
      <c r="L234" s="381"/>
      <c r="M234" s="381"/>
      <c r="N234" s="356"/>
      <c r="O234" s="477"/>
      <c r="P234" s="370"/>
      <c r="Q234" s="370" t="e">
        <f aca="false">IF(Q233&lt;0.5,"most unlikely",IF(Q233&lt;5,"very unlikely",IF(Q233&lt;25,"unlikely",IF(Q233&lt;75,"possibly",IF(Q233&lt;95,"likely",IF(Q233&lt;99.5,"very likely","most likely"))))))</f>
        <v>#VALUE!</v>
      </c>
      <c r="R234" s="356"/>
      <c r="S234" s="477"/>
      <c r="T234" s="370" t="e">
        <f aca="false">IF(T233&lt;0.5,"most unlikely",IF(T233&lt;5,"very unlikely",IF(T233&lt;25,"unlikely",IF(T233&lt;75,"possibly",IF(T233&lt;95,"likely",IF(T233&lt;99.5,"very likely","most likely"))))))</f>
        <v>#VALUE!</v>
      </c>
      <c r="U234" s="381"/>
      <c r="V234" s="381"/>
      <c r="W234" s="381"/>
      <c r="X234" s="381"/>
      <c r="Y234" s="381"/>
      <c r="Z234" s="381"/>
    </row>
    <row r="235" s="387" customFormat="true" ht="13.15" hidden="false" customHeight="true" outlineLevel="0" collapsed="false">
      <c r="A235" s="381"/>
      <c r="B235" s="356"/>
      <c r="C235" s="365" t="s">
        <v>193</v>
      </c>
      <c r="D235" s="437" t="e">
        <f aca="false">100-100*FDIST(1/D225^2*D230^2,D75,D110)</f>
        <v>#VALUE!</v>
      </c>
      <c r="E235" s="437" t="e">
        <f aca="false">100-100*FDIST(1/E225^2*E230^2,E75,E110)</f>
        <v>#VALUE!</v>
      </c>
      <c r="F235" s="356"/>
      <c r="G235" s="365" t="s">
        <v>194</v>
      </c>
      <c r="H235" s="437" t="e">
        <f aca="false">100-100*FDIST(1/H225^2*H230^2,H75,H110)</f>
        <v>#DIV/0!</v>
      </c>
      <c r="I235" s="381"/>
      <c r="J235" s="381"/>
      <c r="K235" s="381"/>
      <c r="L235" s="381"/>
      <c r="M235" s="381"/>
      <c r="N235" s="356"/>
      <c r="O235" s="365" t="s">
        <v>193</v>
      </c>
      <c r="P235" s="437"/>
      <c r="Q235" s="437" t="e">
        <f aca="false">100-100*FDIST(1/Q225^2*Q230^2,Q75,Q110)</f>
        <v>#VALUE!</v>
      </c>
      <c r="R235" s="356"/>
      <c r="S235" s="365" t="s">
        <v>194</v>
      </c>
      <c r="T235" s="437" t="e">
        <f aca="false">100-100*FDIST(1/T225^2*T230^2,T75,T110)</f>
        <v>#VALUE!</v>
      </c>
      <c r="U235" s="381"/>
      <c r="V235" s="381"/>
      <c r="W235" s="381"/>
      <c r="X235" s="381"/>
      <c r="Y235" s="381"/>
      <c r="Z235" s="381"/>
    </row>
    <row r="236" s="387" customFormat="true" ht="11.25" hidden="false" customHeight="true" outlineLevel="0" collapsed="false">
      <c r="A236" s="381"/>
      <c r="B236" s="356"/>
      <c r="C236" s="365"/>
      <c r="D236" s="370" t="e">
        <f aca="false">IF(D235&lt;0.5,"most unlikely",IF(D235&lt;5,"very unlikely",IF(D235&lt;25,"unlikely",IF(D235&lt;75,"possibly",IF(D235&lt;95,"likely",IF(D235&lt;99.5,"very likely","most likely"))))))</f>
        <v>#VALUE!</v>
      </c>
      <c r="E236" s="370" t="e">
        <f aca="false">IF(E235&lt;0.5,"most unlikely",IF(E235&lt;5,"very unlikely",IF(E235&lt;25,"unlikely",IF(E235&lt;75,"possibly",IF(E235&lt;95,"likely",IF(E235&lt;99.5,"very likely","most likely"))))))</f>
        <v>#VALUE!</v>
      </c>
      <c r="F236" s="356"/>
      <c r="G236" s="365"/>
      <c r="H236" s="370" t="e">
        <f aca="false">IF(H235&lt;0.5,"most unlikely",IF(H235&lt;5,"very unlikely",IF(H235&lt;25,"unlikely",IF(H235&lt;75,"possibly",IF(H235&lt;95,"likely",IF(H235&lt;99.5,"very likely","most likely"))))))</f>
        <v>#DIV/0!</v>
      </c>
      <c r="I236" s="381"/>
      <c r="J236" s="381"/>
      <c r="K236" s="381"/>
      <c r="L236" s="443"/>
      <c r="M236" s="443"/>
      <c r="N236" s="356"/>
      <c r="O236" s="365"/>
      <c r="P236" s="370"/>
      <c r="Q236" s="370" t="e">
        <f aca="false">IF(Q235&lt;0.5,"most unlikely",IF(Q235&lt;5,"very unlikely",IF(Q235&lt;25,"unlikely",IF(Q235&lt;75,"possibly",IF(Q235&lt;95,"likely",IF(Q235&lt;99.5,"very likely","most likely"))))))</f>
        <v>#VALUE!</v>
      </c>
      <c r="R236" s="356"/>
      <c r="S236" s="365"/>
      <c r="T236" s="370" t="e">
        <f aca="false">IF(T235&lt;0.5,"most unlikely",IF(T235&lt;5,"very unlikely",IF(T235&lt;25,"unlikely",IF(T235&lt;75,"possibly",IF(T235&lt;95,"likely",IF(T235&lt;99.5,"very likely","most likely"))))))</f>
        <v>#VALUE!</v>
      </c>
      <c r="U236" s="381"/>
      <c r="V236" s="381"/>
      <c r="W236" s="381"/>
      <c r="X236" s="381"/>
      <c r="Y236" s="381"/>
      <c r="Z236" s="381"/>
    </row>
    <row r="237" s="387" customFormat="true" ht="33.95" hidden="false" customHeight="true" outlineLevel="0" collapsed="false">
      <c r="A237" s="381"/>
      <c r="B237" s="382" t="s">
        <v>195</v>
      </c>
      <c r="C237" s="382"/>
      <c r="D237" s="386" t="e">
        <f aca="false">IF(MIN(D231,D235)&gt;(100-D224)/2,"unclear; get more data",IF(D231&gt;25,D232&amp;" &gt;",IF(D235&gt;25,D236&amp;" &lt;",D234&amp;" trivial")))</f>
        <v>#VALUE!</v>
      </c>
      <c r="E237" s="386" t="e">
        <f aca="false">IF(MIN(E231,E235)&gt;(100-E224)/2,"unclear; get more data",IF(E231&gt;25,E232&amp;" &gt;",IF(E235&gt;25,E236&amp;" &lt;",E234&amp;" trivial")))</f>
        <v>#VALUE!</v>
      </c>
      <c r="F237" s="382" t="str">
        <f aca="false">"Non-clinical inference, based on threshold chances of "&amp;(100-$E$43)/2&amp;"% for substantial magnitudes"</f>
        <v>Non-clinical inference, based on threshold chances of 5% for substantial magnitudes</v>
      </c>
      <c r="G237" s="382"/>
      <c r="H237" s="386" t="e">
        <f aca="false">IF(MIN(H231,H235)&gt;(100-H224)/2,"unclear; get more data",IF(H231&gt;25,H232&amp;" &gt;",IF(H235&gt;25,H236&amp;" &lt;",H234&amp;" trivial")))</f>
        <v>#DIV/0!</v>
      </c>
      <c r="I237" s="381"/>
      <c r="J237" s="381"/>
      <c r="K237" s="381"/>
      <c r="L237" s="381"/>
      <c r="M237" s="381"/>
      <c r="N237" s="382" t="str">
        <f aca="false">"Non-clinical inference, based on threshold chances of "&amp;(100-$E$43)/2&amp;"% for substantial magnitudes"</f>
        <v>Non-clinical inference, based on threshold chances of 5% for substantial magnitudes</v>
      </c>
      <c r="O237" s="382"/>
      <c r="P237" s="386"/>
      <c r="Q237" s="386" t="e">
        <f aca="false">IF(MIN(Q231,Q235)&gt;(100-Q224)/2,"unclear; get more data",IF(Q231&gt;25,Q232&amp;" &gt;",IF(Q235&gt;25,Q236&amp;" &lt;",Q234&amp;" trivial")))</f>
        <v>#VALUE!</v>
      </c>
      <c r="R237" s="382" t="str">
        <f aca="false">"Non-clinical inference, based on threshold chances of "&amp;(100-$E$43)/2&amp;"% for substantial magnitudes"</f>
        <v>Non-clinical inference, based on threshold chances of 5% for substantial magnitudes</v>
      </c>
      <c r="S237" s="382"/>
      <c r="T237" s="386" t="e">
        <f aca="false">IF(MIN(T231,T235)&gt;(100-T224)/2,"unclear; get more data",IF(T231&gt;25,T232&amp;" &gt;",IF(T235&gt;25,T236&amp;" &lt;",T234&amp;" trivial")))</f>
        <v>#VALUE!</v>
      </c>
      <c r="U237" s="381"/>
      <c r="V237" s="381"/>
      <c r="W237" s="381"/>
      <c r="X237" s="381"/>
      <c r="Y237" s="381"/>
      <c r="Z237" s="381"/>
    </row>
    <row r="238" customFormat="false" ht="12.95" hidden="false" customHeight="true" outlineLevel="0" collapsed="false">
      <c r="A238" s="5"/>
      <c r="B238" s="5"/>
      <c r="C238" s="63" t="str">
        <f aca="false">IF(C28&amp;C31="","","Threshold ratios are derived from the smallest important "&amp;IF(ISBLANK(C31),"raw","stdized")&amp;" effect.")</f>
        <v/>
      </c>
      <c r="D238" s="63"/>
      <c r="E238" s="63"/>
      <c r="F238" s="5"/>
      <c r="G238" s="5"/>
      <c r="H238" s="5"/>
      <c r="I238" s="5"/>
      <c r="J238" s="5"/>
      <c r="K238" s="5"/>
      <c r="L238" s="5"/>
      <c r="M238" s="5"/>
      <c r="N238" s="5"/>
      <c r="O238" s="63" t="str">
        <f aca="false">IF(C31&amp;C30&amp;C29="","","Threshold ratios are derived from the smallest important "&amp;IF(ISBLANK(C31),"percent or factor","stdized")&amp;" effect.")</f>
        <v/>
      </c>
      <c r="P238" s="63"/>
      <c r="Q238" s="63"/>
      <c r="R238" s="5"/>
      <c r="S238" s="5"/>
      <c r="T238" s="5"/>
      <c r="U238" s="5"/>
      <c r="V238" s="5"/>
      <c r="W238" s="5"/>
      <c r="X238" s="5"/>
      <c r="Y238" s="5"/>
      <c r="Z238" s="5"/>
    </row>
    <row r="239" customFormat="false" ht="12.95" hidden="false" customHeight="true" outlineLevel="0" collapsed="false">
      <c r="A239" s="5"/>
      <c r="B239" s="5"/>
      <c r="C239" s="63" t="str">
        <f aca="false">IF(AND(C28&lt;&gt;0,C31&lt;&gt;0),"For threshold ratios derived from smallest important raw effect, clear Cell C31.","")</f>
        <v/>
      </c>
      <c r="D239" s="63"/>
      <c r="E239" s="63"/>
      <c r="F239" s="5"/>
      <c r="G239" s="5"/>
      <c r="H239" s="5"/>
      <c r="I239" s="5"/>
      <c r="J239" s="5"/>
      <c r="K239" s="5"/>
      <c r="L239" s="5"/>
      <c r="M239" s="5"/>
      <c r="N239" s="5"/>
      <c r="O239" s="63" t="str">
        <f aca="false">IF(AND(C31&lt;&gt;0,OR(C30&lt;&gt;0,C29&lt;&gt;0)),"For threshold ratios derived from smallest important factor or percent effect, clear Cell C31.","")</f>
        <v/>
      </c>
      <c r="P239" s="63"/>
      <c r="Q239" s="63"/>
      <c r="R239" s="5"/>
      <c r="S239" s="5"/>
      <c r="T239" s="5"/>
      <c r="U239" s="5"/>
      <c r="V239" s="5"/>
      <c r="W239" s="5"/>
      <c r="X239" s="5"/>
      <c r="Y239" s="5"/>
      <c r="Z239" s="5"/>
    </row>
    <row r="240" customFormat="false" ht="12.75" hidden="false" customHeight="false" outlineLevel="0" collapsed="false">
      <c r="A240" s="5"/>
      <c r="B240" s="5"/>
      <c r="C240" s="5"/>
      <c r="D240" s="5"/>
      <c r="E240" s="5"/>
      <c r="F240" s="5"/>
      <c r="G240" s="5"/>
      <c r="H240" s="5"/>
      <c r="I240" s="5"/>
      <c r="J240" s="5"/>
      <c r="K240" s="5"/>
      <c r="L240" s="5"/>
      <c r="M240" s="5"/>
      <c r="N240" s="116" t="s">
        <v>55</v>
      </c>
      <c r="O240" s="5"/>
      <c r="P240" s="5"/>
      <c r="Q240" s="335" t="str">
        <f aca="false">$E$50</f>
        <v>Dependent</v>
      </c>
      <c r="R240" s="116" t="s">
        <v>55</v>
      </c>
      <c r="S240" s="5"/>
      <c r="T240" s="335" t="str">
        <f aca="false">$E$50</f>
        <v>Dependent</v>
      </c>
      <c r="U240" s="5"/>
      <c r="V240" s="5"/>
      <c r="W240" s="5"/>
      <c r="X240" s="5"/>
      <c r="Y240" s="5"/>
      <c r="Z240" s="5"/>
    </row>
    <row r="241" customFormat="false" ht="25.5" hidden="false" customHeight="true" outlineLevel="0" collapsed="false">
      <c r="A241" s="5"/>
      <c r="B241" s="5"/>
      <c r="C241" s="5"/>
      <c r="D241" s="5"/>
      <c r="E241" s="5"/>
      <c r="F241" s="5"/>
      <c r="G241" s="5"/>
      <c r="H241" s="5"/>
      <c r="I241" s="5"/>
      <c r="J241" s="5"/>
      <c r="K241" s="5"/>
      <c r="L241" s="5"/>
      <c r="M241" s="5"/>
      <c r="N241" s="478" t="s">
        <v>196</v>
      </c>
      <c r="O241" s="478"/>
      <c r="P241" s="479" t="str">
        <f aca="false">$B$87&amp;"-"&amp;$B$52</f>
        <v>B-A</v>
      </c>
      <c r="Q241" s="479" t="str">
        <f aca="false">$B$87&amp;"-"&amp;$B$52</f>
        <v>B-A</v>
      </c>
      <c r="R241" s="478" t="s">
        <v>197</v>
      </c>
      <c r="S241" s="478"/>
      <c r="T241" s="479" t="str">
        <f aca="false">$B$87&amp;"-"&amp;$B$52</f>
        <v>B-A</v>
      </c>
      <c r="U241" s="5"/>
      <c r="V241" s="5"/>
      <c r="W241" s="5"/>
      <c r="X241" s="5"/>
      <c r="Y241" s="5"/>
      <c r="Z241" s="5"/>
    </row>
    <row r="242" s="17" customFormat="true" ht="12.75" hidden="false" customHeight="false" outlineLevel="0" collapsed="false">
      <c r="A242" s="9"/>
      <c r="B242" s="9"/>
      <c r="C242" s="9"/>
      <c r="D242" s="9"/>
      <c r="E242" s="9"/>
      <c r="F242" s="9"/>
      <c r="G242" s="9"/>
      <c r="H242" s="9"/>
      <c r="I242" s="9"/>
      <c r="J242" s="9"/>
      <c r="K242" s="9"/>
      <c r="L242" s="9"/>
      <c r="M242" s="9"/>
      <c r="N242" s="480"/>
      <c r="O242" s="481" t="s">
        <v>44</v>
      </c>
      <c r="P242" s="482" t="n">
        <f aca="false">$E$43</f>
        <v>90</v>
      </c>
      <c r="Q242" s="482" t="n">
        <f aca="false">$E$43</f>
        <v>90</v>
      </c>
      <c r="R242" s="483"/>
      <c r="S242" s="481" t="s">
        <v>44</v>
      </c>
      <c r="T242" s="482" t="n">
        <f aca="false">$E$43</f>
        <v>90</v>
      </c>
      <c r="U242" s="9"/>
      <c r="V242" s="9"/>
      <c r="W242" s="9"/>
      <c r="X242" s="9"/>
      <c r="Y242" s="9"/>
      <c r="Z242" s="9"/>
    </row>
    <row r="243" customFormat="false" ht="12.75" hidden="false" customHeight="false" outlineLevel="0" collapsed="false">
      <c r="A243" s="5"/>
      <c r="B243" s="5"/>
      <c r="C243" s="5"/>
      <c r="D243" s="5"/>
      <c r="E243" s="5"/>
      <c r="F243" s="5"/>
      <c r="G243" s="5"/>
      <c r="H243" s="5"/>
      <c r="I243" s="5"/>
      <c r="J243" s="5"/>
      <c r="K243" s="5"/>
      <c r="L243" s="5"/>
      <c r="M243" s="5"/>
      <c r="N243" s="483"/>
      <c r="O243" s="484" t="s">
        <v>156</v>
      </c>
      <c r="P243" s="485" t="n">
        <f aca="false">P143</f>
        <v>37.1273536730223</v>
      </c>
      <c r="Q243" s="485" t="n">
        <f aca="false">Q143</f>
        <v>19.1544618937843</v>
      </c>
      <c r="R243" s="483"/>
      <c r="S243" s="484" t="s">
        <v>156</v>
      </c>
      <c r="T243" s="486" t="n">
        <f aca="false">T143</f>
        <v>22.178920874574</v>
      </c>
      <c r="U243" s="5"/>
      <c r="V243" s="5"/>
      <c r="W243" s="5"/>
      <c r="X243" s="5"/>
      <c r="Y243" s="5"/>
      <c r="Z243" s="5"/>
    </row>
    <row r="244" customFormat="false" ht="12.75" hidden="false" customHeight="false" outlineLevel="0" collapsed="false">
      <c r="A244" s="5"/>
      <c r="B244" s="5"/>
      <c r="C244" s="5"/>
      <c r="D244" s="5"/>
      <c r="E244" s="5"/>
      <c r="F244" s="5"/>
      <c r="G244" s="5"/>
      <c r="H244" s="5"/>
      <c r="I244" s="5"/>
      <c r="J244" s="5"/>
      <c r="K244" s="5"/>
      <c r="L244" s="5"/>
      <c r="M244" s="5"/>
      <c r="N244" s="483"/>
      <c r="O244" s="484" t="s">
        <v>159</v>
      </c>
      <c r="P244" s="487" t="n">
        <f aca="false">P139</f>
        <v>0.0669245015346189</v>
      </c>
      <c r="Q244" s="487" t="n">
        <f aca="false">Q139</f>
        <v>86.6325957983841</v>
      </c>
      <c r="R244" s="483"/>
      <c r="S244" s="484" t="s">
        <v>159</v>
      </c>
      <c r="T244" s="487" t="n">
        <f aca="false">T139</f>
        <v>7.95429594038646</v>
      </c>
      <c r="U244" s="5"/>
      <c r="V244" s="5"/>
      <c r="W244" s="5"/>
      <c r="X244" s="5"/>
      <c r="Y244" s="5"/>
      <c r="Z244" s="5"/>
    </row>
    <row r="245" customFormat="false" ht="12.95" hidden="false" customHeight="true" outlineLevel="0" collapsed="false">
      <c r="A245" s="5"/>
      <c r="B245" s="5"/>
      <c r="C245" s="5"/>
      <c r="D245" s="5"/>
      <c r="E245" s="5"/>
      <c r="F245" s="5"/>
      <c r="G245" s="5"/>
      <c r="H245" s="5"/>
      <c r="I245" s="5"/>
      <c r="J245" s="5"/>
      <c r="K245" s="5"/>
      <c r="L245" s="5"/>
      <c r="M245" s="5"/>
      <c r="N245" s="488" t="s">
        <v>178</v>
      </c>
      <c r="O245" s="489" t="s">
        <v>162</v>
      </c>
      <c r="P245" s="490" t="n">
        <f aca="false">P244-TINV((100-P242)/100,P243)*P144</f>
        <v>-0.146702245342107</v>
      </c>
      <c r="Q245" s="490" t="n">
        <f aca="false">Q244-TINV((100-Q242)/100,Q243)*Q144</f>
        <v>12.2285410316589</v>
      </c>
      <c r="R245" s="488" t="s">
        <v>178</v>
      </c>
      <c r="S245" s="489" t="s">
        <v>162</v>
      </c>
      <c r="T245" s="490" t="n">
        <f aca="false">T244-TINV((100-T242)/100,T243)*T$144</f>
        <v>0.0194067600033705</v>
      </c>
      <c r="U245" s="5"/>
      <c r="V245" s="5"/>
      <c r="W245" s="5"/>
      <c r="X245" s="5"/>
      <c r="Y245" s="5"/>
      <c r="Z245" s="5"/>
    </row>
    <row r="246" customFormat="false" ht="12.75" hidden="false" customHeight="false" outlineLevel="0" collapsed="false">
      <c r="A246" s="5"/>
      <c r="B246" s="5"/>
      <c r="C246" s="5"/>
      <c r="D246" s="5"/>
      <c r="E246" s="5"/>
      <c r="F246" s="5"/>
      <c r="G246" s="5"/>
      <c r="H246" s="5"/>
      <c r="I246" s="5"/>
      <c r="J246" s="5"/>
      <c r="K246" s="5"/>
      <c r="L246" s="5"/>
      <c r="M246" s="5"/>
      <c r="N246" s="488"/>
      <c r="O246" s="491" t="s">
        <v>164</v>
      </c>
      <c r="P246" s="492" t="n">
        <f aca="false">P244+TINV((100-P242)/100,P243)*P144</f>
        <v>0.280551248411345</v>
      </c>
      <c r="Q246" s="492" t="n">
        <f aca="false">Q244+TINV((100-Q242)/100,Q243)*Q144</f>
        <v>161.036650565109</v>
      </c>
      <c r="R246" s="488"/>
      <c r="S246" s="491" t="s">
        <v>164</v>
      </c>
      <c r="T246" s="492" t="n">
        <f aca="false">T244+TINV((100-T242)/100,T243)*T$144</f>
        <v>15.8891851207695</v>
      </c>
      <c r="U246" s="5"/>
      <c r="V246" s="5"/>
      <c r="W246" s="5"/>
      <c r="X246" s="5"/>
      <c r="Y246" s="5"/>
      <c r="Z246" s="5"/>
    </row>
    <row r="247" customFormat="false" ht="12.75" hidden="false" customHeight="false" outlineLevel="0" collapsed="false">
      <c r="A247" s="5"/>
      <c r="B247" s="5"/>
      <c r="C247" s="5"/>
      <c r="D247" s="5"/>
      <c r="E247" s="5"/>
      <c r="F247" s="5"/>
      <c r="G247" s="5"/>
      <c r="H247" s="5"/>
      <c r="I247" s="5"/>
      <c r="J247" s="5"/>
      <c r="K247" s="5"/>
      <c r="L247" s="5"/>
      <c r="M247" s="5"/>
      <c r="N247" s="488"/>
      <c r="O247" s="493" t="s">
        <v>165</v>
      </c>
      <c r="P247" s="494" t="n">
        <f aca="false">(P246-P245)/2</f>
        <v>0.213626746876726</v>
      </c>
      <c r="Q247" s="494" t="n">
        <f aca="false">(Q246-Q245)/2</f>
        <v>74.4040547667253</v>
      </c>
      <c r="R247" s="488"/>
      <c r="S247" s="493" t="s">
        <v>165</v>
      </c>
      <c r="T247" s="494" t="n">
        <f aca="false">(T246-T245)/2</f>
        <v>7.93488918038309</v>
      </c>
      <c r="U247" s="5"/>
      <c r="V247" s="5"/>
      <c r="W247" s="5"/>
      <c r="X247" s="5"/>
      <c r="Y247" s="5"/>
      <c r="Z247" s="5"/>
    </row>
    <row r="248" customFormat="false" ht="12.95" hidden="false" customHeight="true" outlineLevel="0" collapsed="false">
      <c r="A248" s="5"/>
      <c r="B248" s="5"/>
      <c r="C248" s="5"/>
      <c r="D248" s="5"/>
      <c r="E248" s="5"/>
      <c r="F248" s="5"/>
      <c r="G248" s="5"/>
      <c r="H248" s="5"/>
      <c r="I248" s="5"/>
      <c r="J248" s="5"/>
      <c r="K248" s="5"/>
      <c r="L248" s="5"/>
      <c r="M248" s="5"/>
      <c r="N248" s="495" t="s">
        <v>198</v>
      </c>
      <c r="O248" s="496" t="s">
        <v>199</v>
      </c>
      <c r="P248" s="497" t="e">
        <f aca="false">P204*P216</f>
        <v>#VALUE!</v>
      </c>
      <c r="Q248" s="497" t="e">
        <f aca="false">Q204*Q216</f>
        <v>#VALUE!</v>
      </c>
      <c r="R248" s="495" t="s">
        <v>198</v>
      </c>
      <c r="S248" s="496" t="s">
        <v>199</v>
      </c>
      <c r="T248" s="497" t="e">
        <f aca="false">T204*T216</f>
        <v>#VALUE!</v>
      </c>
      <c r="U248" s="5"/>
      <c r="V248" s="5"/>
      <c r="W248" s="5"/>
      <c r="X248" s="5"/>
      <c r="Y248" s="5"/>
      <c r="Z248" s="5"/>
    </row>
    <row r="249" customFormat="false" ht="12.75" hidden="false" customHeight="false" outlineLevel="0" collapsed="false">
      <c r="A249" s="5"/>
      <c r="B249" s="5"/>
      <c r="C249" s="5"/>
      <c r="D249" s="5"/>
      <c r="E249" s="5"/>
      <c r="F249" s="5"/>
      <c r="G249" s="5"/>
      <c r="H249" s="5"/>
      <c r="I249" s="5"/>
      <c r="J249" s="5"/>
      <c r="K249" s="5"/>
      <c r="L249" s="5"/>
      <c r="M249" s="5"/>
      <c r="N249" s="495"/>
      <c r="O249" s="498" t="s">
        <v>200</v>
      </c>
      <c r="P249" s="497" t="e">
        <f aca="false">P205*P216</f>
        <v>#VALUE!</v>
      </c>
      <c r="Q249" s="497" t="e">
        <f aca="false">Q205*Q216</f>
        <v>#VALUE!</v>
      </c>
      <c r="R249" s="495"/>
      <c r="S249" s="498" t="s">
        <v>200</v>
      </c>
      <c r="T249" s="497" t="e">
        <f aca="false">T205*T216</f>
        <v>#VALUE!</v>
      </c>
      <c r="U249" s="5"/>
      <c r="V249" s="5"/>
      <c r="W249" s="5"/>
      <c r="X249" s="5"/>
      <c r="Y249" s="5"/>
      <c r="Z249" s="5"/>
    </row>
    <row r="250" customFormat="false" ht="12.95" hidden="false" customHeight="true" outlineLevel="0" collapsed="false">
      <c r="A250" s="5"/>
      <c r="B250" s="5"/>
      <c r="C250" s="5"/>
      <c r="D250" s="5"/>
      <c r="E250" s="5"/>
      <c r="F250" s="5"/>
      <c r="G250" s="5"/>
      <c r="H250" s="5"/>
      <c r="I250" s="5"/>
      <c r="J250" s="5"/>
      <c r="K250" s="5"/>
      <c r="L250" s="5"/>
      <c r="M250" s="5"/>
      <c r="N250" s="499" t="s">
        <v>168</v>
      </c>
      <c r="O250" s="500" t="s">
        <v>199</v>
      </c>
      <c r="P250" s="501" t="e">
        <f aca="false">IF(ISERROR(TDIST((P248-P244)/P144,P243,1)),1-TDIST((P244-P248)/P144,P243,1),TDIST((P248-P244)/P144,P243,1))*100</f>
        <v>#VALUE!</v>
      </c>
      <c r="Q250" s="501" t="e">
        <f aca="false">IF(ISERROR(TDIST((Q248-Q244)/Q144,Q243,1)),1-TDIST((Q244-Q248)/Q144,Q243,1),TDIST((Q248-Q244)/Q144,Q243,1))*100</f>
        <v>#VALUE!</v>
      </c>
      <c r="R250" s="499" t="s">
        <v>168</v>
      </c>
      <c r="S250" s="500" t="s">
        <v>199</v>
      </c>
      <c r="T250" s="501" t="e">
        <f aca="false">IF(ISERROR(TDIST((T248-T$139)/T$144,T243,1)),1-TDIST((T$139-T248)/T$144,T243,1),TDIST((T248-T$139)/T$144,T243,1))*100</f>
        <v>#VALUE!</v>
      </c>
      <c r="U250" s="5"/>
      <c r="V250" s="5"/>
      <c r="W250" s="5"/>
      <c r="X250" s="5"/>
      <c r="Y250" s="5"/>
      <c r="Z250" s="5"/>
    </row>
    <row r="251" customFormat="false" ht="12.75" hidden="false" customHeight="false" outlineLevel="0" collapsed="false">
      <c r="A251" s="5"/>
      <c r="B251" s="5"/>
      <c r="C251" s="5"/>
      <c r="D251" s="5"/>
      <c r="E251" s="5"/>
      <c r="F251" s="5"/>
      <c r="G251" s="5"/>
      <c r="H251" s="5"/>
      <c r="I251" s="5"/>
      <c r="J251" s="5"/>
      <c r="K251" s="5"/>
      <c r="L251" s="5"/>
      <c r="M251" s="5"/>
      <c r="N251" s="499"/>
      <c r="O251" s="500"/>
      <c r="P251" s="502" t="e">
        <f aca="false">IF(P250&lt;1,"almost certainly not",IF(P250&lt;5,"very unlikely",IF(P250&lt;25,"unlikely, probably not",IF(P250&lt;75,"possibly, may (not)",IF(P250&lt;95,"likely, probable",IF(P250&lt;99,"very likely","almost certainly"))))))</f>
        <v>#VALUE!</v>
      </c>
      <c r="Q251" s="502" t="e">
        <f aca="false">IF(Q250&lt;1,"almost certainly not",IF(Q250&lt;5,"very unlikely",IF(Q250&lt;25,"unlikely, probably not",IF(Q250&lt;75,"possibly, may (not)",IF(Q250&lt;95,"likely, probable",IF(Q250&lt;99,"very likely","almost certainly"))))))</f>
        <v>#VALUE!</v>
      </c>
      <c r="R251" s="499"/>
      <c r="S251" s="500"/>
      <c r="T251" s="502" t="e">
        <f aca="false">IF(T250&lt;1,"almost certainly not",IF(T250&lt;5,"very unlikely",IF(T250&lt;25,"unlikely, probably not",IF(T250&lt;75,"possibly, may (not)",IF(T250&lt;95,"likely, probable",IF(T250&lt;99,"very likely","almost certainly"))))))</f>
        <v>#VALUE!</v>
      </c>
      <c r="U251" s="5"/>
      <c r="V251" s="5"/>
      <c r="W251" s="5"/>
      <c r="X251" s="5"/>
      <c r="Y251" s="5"/>
      <c r="Z251" s="5"/>
    </row>
    <row r="252" customFormat="false" ht="12.75" hidden="false" customHeight="true" outlineLevel="0" collapsed="false">
      <c r="A252" s="5"/>
      <c r="B252" s="5"/>
      <c r="C252" s="5"/>
      <c r="D252" s="5"/>
      <c r="E252" s="5"/>
      <c r="F252" s="5"/>
      <c r="G252" s="5"/>
      <c r="H252" s="5"/>
      <c r="I252" s="5"/>
      <c r="J252" s="5"/>
      <c r="K252" s="5"/>
      <c r="L252" s="5"/>
      <c r="M252" s="5"/>
      <c r="N252" s="499"/>
      <c r="O252" s="500" t="s">
        <v>169</v>
      </c>
      <c r="P252" s="501" t="e">
        <f aca="false">100-P250-P254</f>
        <v>#VALUE!</v>
      </c>
      <c r="Q252" s="501" t="e">
        <f aca="false">100-Q250-Q254</f>
        <v>#VALUE!</v>
      </c>
      <c r="R252" s="499"/>
      <c r="S252" s="500" t="s">
        <v>169</v>
      </c>
      <c r="T252" s="501" t="e">
        <f aca="false">100-T250-T254</f>
        <v>#VALUE!</v>
      </c>
      <c r="U252" s="5"/>
      <c r="V252" s="5"/>
      <c r="W252" s="5"/>
      <c r="X252" s="5"/>
      <c r="Y252" s="5"/>
      <c r="Z252" s="5"/>
    </row>
    <row r="253" customFormat="false" ht="12.75" hidden="false" customHeight="false" outlineLevel="0" collapsed="false">
      <c r="A253" s="5"/>
      <c r="B253" s="5"/>
      <c r="C253" s="5"/>
      <c r="D253" s="5"/>
      <c r="E253" s="5"/>
      <c r="F253" s="5"/>
      <c r="G253" s="5"/>
      <c r="H253" s="5"/>
      <c r="I253" s="5"/>
      <c r="J253" s="5"/>
      <c r="K253" s="5"/>
      <c r="L253" s="5"/>
      <c r="M253" s="5"/>
      <c r="N253" s="499"/>
      <c r="O253" s="500"/>
      <c r="P253" s="502" t="e">
        <f aca="false">IF(P252&lt;1,"almost certainly not",IF(P252&lt;5,"very unlikely",IF(P252&lt;25,"unlikely, probably not",IF(P252&lt;75,"possibly, may (not)",IF(P252&lt;95,"likely, probable",IF(P252&lt;99,"very likely","almost certainly"))))))</f>
        <v>#VALUE!</v>
      </c>
      <c r="Q253" s="502" t="e">
        <f aca="false">IF(Q252&lt;1,"almost certainly not",IF(Q252&lt;5,"very unlikely",IF(Q252&lt;25,"unlikely, probably not",IF(Q252&lt;75,"possibly, may (not)",IF(Q252&lt;95,"likely, probable",IF(Q252&lt;99,"very likely","almost certainly"))))))</f>
        <v>#VALUE!</v>
      </c>
      <c r="R253" s="499"/>
      <c r="S253" s="500"/>
      <c r="T253" s="502" t="e">
        <f aca="false">IF(T252&lt;1,"almost certainly not",IF(T252&lt;5,"very unlikely",IF(T252&lt;25,"unlikely, probably not",IF(T252&lt;75,"possibly, may (not)",IF(T252&lt;95,"likely, probable",IF(T252&lt;99,"very likely","almost certainly"))))))</f>
        <v>#VALUE!</v>
      </c>
      <c r="U253" s="5"/>
      <c r="V253" s="5"/>
      <c r="W253" s="5"/>
      <c r="X253" s="5"/>
      <c r="Y253" s="5"/>
      <c r="Z253" s="5"/>
    </row>
    <row r="254" customFormat="false" ht="12.75" hidden="false" customHeight="true" outlineLevel="0" collapsed="false">
      <c r="A254" s="5"/>
      <c r="B254" s="5"/>
      <c r="C254" s="5"/>
      <c r="D254" s="5"/>
      <c r="E254" s="5"/>
      <c r="F254" s="5"/>
      <c r="G254" s="5"/>
      <c r="H254" s="5"/>
      <c r="I254" s="5"/>
      <c r="J254" s="5"/>
      <c r="K254" s="5"/>
      <c r="L254" s="5"/>
      <c r="M254" s="5"/>
      <c r="N254" s="499"/>
      <c r="O254" s="500" t="s">
        <v>200</v>
      </c>
      <c r="P254" s="501" t="e">
        <f aca="false">IF(ISERROR(TDIST((P249-P244)/P144,P243,1)),TDIST((P244-P249)/P144,P243,1),1-TDIST((P249-P244)/P144,P243,1))*100</f>
        <v>#VALUE!</v>
      </c>
      <c r="Q254" s="501" t="e">
        <f aca="false">IF(ISERROR(TDIST((Q249-Q244)/Q144,Q243,1)),TDIST((Q244-Q249)/Q144,Q243,1),1-TDIST((Q249-Q244)/Q144,Q243,1))*100</f>
        <v>#VALUE!</v>
      </c>
      <c r="R254" s="499"/>
      <c r="S254" s="500" t="s">
        <v>200</v>
      </c>
      <c r="T254" s="501" t="e">
        <f aca="false">IF(ISERROR(TDIST((T249-T$139)/T$144,T243,1)),TDIST((T$139-T249)/T$144,T243,1),1-TDIST((T249-T$139)/T$144,T243,1))*100</f>
        <v>#VALUE!</v>
      </c>
      <c r="U254" s="5"/>
      <c r="V254" s="5"/>
      <c r="W254" s="5"/>
      <c r="X254" s="5"/>
      <c r="Y254" s="5"/>
      <c r="Z254" s="5"/>
    </row>
    <row r="255" customFormat="false" ht="12.75" hidden="false" customHeight="false" outlineLevel="0" collapsed="false">
      <c r="A255" s="5"/>
      <c r="B255" s="5"/>
      <c r="C255" s="5"/>
      <c r="D255" s="5"/>
      <c r="E255" s="5"/>
      <c r="F255" s="5"/>
      <c r="G255" s="5"/>
      <c r="H255" s="5"/>
      <c r="I255" s="5"/>
      <c r="J255" s="5"/>
      <c r="K255" s="5"/>
      <c r="L255" s="5"/>
      <c r="M255" s="5"/>
      <c r="N255" s="499"/>
      <c r="O255" s="500"/>
      <c r="P255" s="502" t="e">
        <f aca="false">IF(P254&lt;1,"almost certainly not",IF(P254&lt;5,"very unlikely",IF(P254&lt;25,"unlikely, probably not",IF(P254&lt;75,"possibly, may (not)",IF(P254&lt;95,"likely, probable",IF(P254&lt;99,"very likely","almost certainly"))))))</f>
        <v>#VALUE!</v>
      </c>
      <c r="Q255" s="502" t="e">
        <f aca="false">IF(Q254&lt;1,"almost certainly not",IF(Q254&lt;5,"very unlikely",IF(Q254&lt;25,"unlikely, probably not",IF(Q254&lt;75,"possibly, may (not)",IF(Q254&lt;95,"likely, probable",IF(Q254&lt;99,"very likely","almost certainly"))))))</f>
        <v>#VALUE!</v>
      </c>
      <c r="R255" s="499"/>
      <c r="S255" s="500"/>
      <c r="T255" s="502" t="e">
        <f aca="false">IF(T254&lt;1,"almost certainly not",IF(T254&lt;5,"very unlikely",IF(T254&lt;25,"unlikely, probably not",IF(T254&lt;75,"possibly, may (not)",IF(T254&lt;95,"likely, probable",IF(T254&lt;99,"very likely","almost certainly"))))))</f>
        <v>#VALUE!</v>
      </c>
      <c r="U255" s="4"/>
      <c r="V255" s="4"/>
      <c r="W255" s="4"/>
      <c r="X255" s="4"/>
      <c r="Y255" s="4"/>
      <c r="Z255" s="5"/>
    </row>
    <row r="256" customFormat="false" ht="12.75" hidden="false" customHeight="false" outlineLevel="0" collapsed="false">
      <c r="A256" s="5"/>
      <c r="B256" s="5"/>
      <c r="C256" s="5"/>
      <c r="D256" s="5"/>
      <c r="E256" s="5"/>
      <c r="F256" s="5"/>
      <c r="G256" s="5"/>
      <c r="H256" s="5"/>
      <c r="I256" s="5"/>
      <c r="J256" s="5"/>
      <c r="K256" s="5"/>
      <c r="L256" s="5"/>
      <c r="M256" s="5"/>
      <c r="N256" s="503"/>
      <c r="O256" s="504"/>
      <c r="P256" s="505"/>
      <c r="Q256" s="505"/>
      <c r="R256" s="503"/>
      <c r="S256" s="506"/>
      <c r="T256" s="507"/>
      <c r="U256" s="5"/>
      <c r="V256" s="5"/>
      <c r="W256" s="5"/>
      <c r="X256" s="5"/>
      <c r="Y256" s="5"/>
      <c r="Z256" s="5"/>
    </row>
    <row r="257" customFormat="false" ht="12.75" hidden="false" customHeight="false" outlineLevel="0" collapsed="false">
      <c r="A257" s="5"/>
      <c r="B257" s="5"/>
      <c r="C257" s="5"/>
      <c r="D257" s="5"/>
      <c r="E257" s="5"/>
      <c r="F257" s="5"/>
      <c r="G257" s="5"/>
      <c r="H257" s="5"/>
      <c r="I257" s="5"/>
      <c r="J257" s="5"/>
      <c r="K257" s="5"/>
      <c r="L257" s="5"/>
      <c r="M257" s="5"/>
      <c r="N257" s="483"/>
      <c r="O257" s="508" t="s">
        <v>201</v>
      </c>
      <c r="P257" s="509" t="n">
        <f aca="false">IF(ISERROR(SQRT(P108^2-P73^2)),-SQRT(P73^2-P108^2),SQRT(P108^2-P73^2))</f>
        <v>-0.22172645292567</v>
      </c>
      <c r="Q257" s="509" t="n">
        <f aca="false">IF(ISERROR(SQRT(Q108^2-Q73^2)),-SQRT(Q73^2-Q108^2),SQRT(Q108^2-Q73^2))</f>
        <v>191.654003765572</v>
      </c>
      <c r="R257" s="483"/>
      <c r="S257" s="508" t="s">
        <v>201</v>
      </c>
      <c r="T257" s="509" t="n">
        <f aca="false">IF(ISERROR(SQRT(T108^2-T73^2)),-SQRT(T73^2-T108^2),SQRT(T108^2-T73^2))</f>
        <v>18.2791423444976</v>
      </c>
      <c r="U257" s="5"/>
      <c r="V257" s="5"/>
      <c r="W257" s="5"/>
      <c r="X257" s="5"/>
      <c r="Y257" s="5"/>
      <c r="Z257" s="5"/>
    </row>
    <row r="258" customFormat="false" ht="12.95" hidden="false" customHeight="true" outlineLevel="0" collapsed="false">
      <c r="A258" s="5"/>
      <c r="B258" s="5"/>
      <c r="C258" s="5"/>
      <c r="D258" s="5"/>
      <c r="E258" s="5"/>
      <c r="F258" s="5"/>
      <c r="G258" s="5"/>
      <c r="H258" s="5"/>
      <c r="I258" s="5"/>
      <c r="J258" s="5"/>
      <c r="K258" s="5"/>
      <c r="L258" s="5"/>
      <c r="M258" s="5"/>
      <c r="N258" s="510" t="s">
        <v>163</v>
      </c>
      <c r="O258" s="489" t="s">
        <v>162</v>
      </c>
      <c r="P258" s="490" t="n">
        <f aca="false">IF(ISERROR(SQRT(P108^2-P73^2+NORMINV(0.5-P242/200,0,1)*SQRT(2*P73^4/P75+2*P108^4/P110))),-SQRT(-(P108^2-P73^2+NORMINV(0.5-P242/200,0,1)*SQRT(2*P73^4/P75+2*P108^4/P110))),SQRT(P108^2-P73^2+NORMINV(0.5-P242/200,0,1)*SQRT(2*P73^4/P75+2*P108^4/P110)))</f>
        <v>-0.414227286893588</v>
      </c>
      <c r="Q258" s="490" t="n">
        <f aca="false">IF(ISERROR(SQRT(Q108^2-Q73^2+NORMINV(0.5-Q242/200,0,1)*SQRT(2*Q73^4/Q75+2*Q108^4/Q110))),-SQRT(-(Q108^2-Q73^2+NORMINV(0.5-Q242/200,0,1)*SQRT(2*Q73^4/Q75+2*Q108^4/Q110))),SQRT(Q108^2-Q73^2+NORMINV(0.5-Q242/200,0,1)*SQRT(2*Q73^4/Q75+2*Q108^4/Q110)))</f>
        <v>130.572014687976</v>
      </c>
      <c r="R258" s="510" t="s">
        <v>163</v>
      </c>
      <c r="S258" s="489" t="s">
        <v>162</v>
      </c>
      <c r="T258" s="490" t="n">
        <f aca="false">IF(ISERROR(SQRT(T108^2-T73^2+NORMINV(0.5-T242/200,0,1)*SQRT(2*T73^4/T75+2*T108^4/T110))),-SQRT(-(T108^2-T73^2+NORMINV(0.5-T242/200,0,1)*SQRT(2*T73^4/T75+2*T108^4/T110))),SQRT(T108^2-T73^2+NORMINV(0.5-T242/200,0,1)*SQRT(2*T73^4/T75+2*T108^4/T110)))</f>
        <v>11.1799259668114</v>
      </c>
      <c r="U258" s="5"/>
      <c r="V258" s="5"/>
      <c r="W258" s="5"/>
      <c r="X258" s="5"/>
      <c r="Y258" s="5"/>
      <c r="Z258" s="5"/>
    </row>
    <row r="259" customFormat="false" ht="12.75" hidden="false" customHeight="false" outlineLevel="0" collapsed="false">
      <c r="A259" s="5"/>
      <c r="B259" s="5"/>
      <c r="C259" s="5"/>
      <c r="D259" s="5"/>
      <c r="E259" s="5"/>
      <c r="F259" s="5"/>
      <c r="G259" s="5"/>
      <c r="H259" s="5"/>
      <c r="I259" s="5"/>
      <c r="J259" s="5"/>
      <c r="K259" s="5"/>
      <c r="L259" s="5"/>
      <c r="M259" s="5"/>
      <c r="N259" s="510"/>
      <c r="O259" s="491" t="s">
        <v>164</v>
      </c>
      <c r="P259" s="511" t="n">
        <f aca="false">IF(ISERROR(SQRT(P108^2-P73^2+NORMINV(0.5+P242/200,0,1)*SQRT(2*P73^4/P75+2*P108^4/P110))),-SQRT(-(P108^2-P73^2+NORMINV(0.5+P242/200,0,1)*SQRT(2*P73^4/P75+2*P108^4/P110))),SQRT(P108^2-P73^2+NORMINV(0.5+P242/200,0,1)*SQRT(2*P73^4/P75+2*P108^4/P110)))</f>
        <v>0.27066400823387</v>
      </c>
      <c r="Q259" s="511" t="n">
        <f aca="false">IF(ISERROR(SQRT(Q108^2-Q73^2+NORMINV(0.5+Q242/200,0,1)*SQRT(2*Q73^4/Q75+2*Q108^4/Q110))),-SQRT(-(Q108^2-Q73^2+NORMINV(0.5+Q242/200,0,1)*SQRT(2*Q73^4/Q75+2*Q108^4/Q110))),SQRT(Q108^2-Q73^2+NORMINV(0.5+Q242/200,0,1)*SQRT(2*Q73^4/Q75+2*Q108^4/Q110)))</f>
        <v>237.515185407313</v>
      </c>
      <c r="R259" s="510"/>
      <c r="S259" s="491" t="s">
        <v>164</v>
      </c>
      <c r="T259" s="511" t="n">
        <f aca="false">IF(ISERROR(SQRT(T108^2-T73^2+NORMINV(0.5+T242/200,0,1)*SQRT(2*T73^4/T75+2*T108^4/T110))),-SQRT(-(T108^2-T73^2+NORMINV(0.5+T242/200,0,1)*SQRT(2*T73^4/T75+2*T108^4/T110))),SQRT(T108^2-T73^2+NORMINV(0.5+T242/200,0,1)*SQRT(2*T73^4/T75+2*T108^4/T110)))</f>
        <v>23.3080103200042</v>
      </c>
      <c r="U259" s="5"/>
      <c r="V259" s="5"/>
      <c r="W259" s="5"/>
      <c r="X259" s="5"/>
      <c r="Y259" s="5"/>
      <c r="Z259" s="5"/>
    </row>
    <row r="260" customFormat="false" ht="12.75" hidden="false" customHeight="false" outlineLevel="0" collapsed="false">
      <c r="A260" s="5"/>
      <c r="B260" s="5"/>
      <c r="C260" s="5"/>
      <c r="D260" s="5"/>
      <c r="E260" s="5"/>
      <c r="F260" s="5"/>
      <c r="G260" s="5"/>
      <c r="H260" s="5"/>
      <c r="I260" s="5"/>
      <c r="J260" s="5"/>
      <c r="K260" s="5"/>
      <c r="L260" s="5"/>
      <c r="M260" s="5"/>
      <c r="N260" s="5"/>
      <c r="O260" s="5"/>
      <c r="P260" s="5"/>
      <c r="Q260" s="5"/>
      <c r="R260" s="5"/>
      <c r="S260" s="5"/>
      <c r="T260" s="5"/>
      <c r="U260" s="5"/>
      <c r="V260" s="5"/>
      <c r="W260" s="5"/>
      <c r="X260" s="5"/>
      <c r="Y260" s="5"/>
      <c r="Z260" s="5"/>
    </row>
  </sheetData>
  <mergeCells count="216">
    <mergeCell ref="B50:C50"/>
    <mergeCell ref="N50:O50"/>
    <mergeCell ref="R52:S52"/>
    <mergeCell ref="R53:S53"/>
    <mergeCell ref="R54:S54"/>
    <mergeCell ref="R55:S55"/>
    <mergeCell ref="R56:S56"/>
    <mergeCell ref="R57:S57"/>
    <mergeCell ref="R58:S58"/>
    <mergeCell ref="R59:S59"/>
    <mergeCell ref="R60:S60"/>
    <mergeCell ref="R61:S61"/>
    <mergeCell ref="R62:S62"/>
    <mergeCell ref="R63:S63"/>
    <mergeCell ref="R64:S64"/>
    <mergeCell ref="R65:S65"/>
    <mergeCell ref="R66:S66"/>
    <mergeCell ref="R67:S67"/>
    <mergeCell ref="R68:S68"/>
    <mergeCell ref="R69:S69"/>
    <mergeCell ref="R70:S70"/>
    <mergeCell ref="R71:S71"/>
    <mergeCell ref="C79:C81"/>
    <mergeCell ref="O82:O84"/>
    <mergeCell ref="R87:S87"/>
    <mergeCell ref="R88:S88"/>
    <mergeCell ref="R89:S89"/>
    <mergeCell ref="R90:S90"/>
    <mergeCell ref="R91:S91"/>
    <mergeCell ref="R92:S92"/>
    <mergeCell ref="R93:S93"/>
    <mergeCell ref="R94:S94"/>
    <mergeCell ref="R95:S95"/>
    <mergeCell ref="R96:S96"/>
    <mergeCell ref="R97:S97"/>
    <mergeCell ref="R98:S98"/>
    <mergeCell ref="R99:S99"/>
    <mergeCell ref="R100:S100"/>
    <mergeCell ref="R101:S101"/>
    <mergeCell ref="R102:S102"/>
    <mergeCell ref="R103:S103"/>
    <mergeCell ref="R104:S104"/>
    <mergeCell ref="R105:S105"/>
    <mergeCell ref="R106:S106"/>
    <mergeCell ref="C114:C116"/>
    <mergeCell ref="O117:O119"/>
    <mergeCell ref="B147:C147"/>
    <mergeCell ref="F147:G147"/>
    <mergeCell ref="N147:O147"/>
    <mergeCell ref="R147:S147"/>
    <mergeCell ref="B151:B153"/>
    <mergeCell ref="F151:F153"/>
    <mergeCell ref="N151:N153"/>
    <mergeCell ref="R151:R153"/>
    <mergeCell ref="B154:B155"/>
    <mergeCell ref="F154:F155"/>
    <mergeCell ref="N154:N155"/>
    <mergeCell ref="R154:R155"/>
    <mergeCell ref="B156:B161"/>
    <mergeCell ref="C156:C157"/>
    <mergeCell ref="F156:F161"/>
    <mergeCell ref="G156:G157"/>
    <mergeCell ref="N156:N161"/>
    <mergeCell ref="O156:O157"/>
    <mergeCell ref="R156:R161"/>
    <mergeCell ref="S156:S157"/>
    <mergeCell ref="C158:C159"/>
    <mergeCell ref="G158:G159"/>
    <mergeCell ref="O158:O159"/>
    <mergeCell ref="S158:S159"/>
    <mergeCell ref="C160:C161"/>
    <mergeCell ref="G160:G161"/>
    <mergeCell ref="O160:O161"/>
    <mergeCell ref="S160:S161"/>
    <mergeCell ref="B162:C162"/>
    <mergeCell ref="F162:G162"/>
    <mergeCell ref="N162:O162"/>
    <mergeCell ref="R162:S162"/>
    <mergeCell ref="B163:C163"/>
    <mergeCell ref="F163:G163"/>
    <mergeCell ref="N163:O163"/>
    <mergeCell ref="R163:S163"/>
    <mergeCell ref="B164:C164"/>
    <mergeCell ref="F164:G164"/>
    <mergeCell ref="N164:O164"/>
    <mergeCell ref="R164:S164"/>
    <mergeCell ref="B165:C165"/>
    <mergeCell ref="F165:G165"/>
    <mergeCell ref="N165:O165"/>
    <mergeCell ref="R165:S165"/>
    <mergeCell ref="B168:B169"/>
    <mergeCell ref="F168:F169"/>
    <mergeCell ref="N168:N169"/>
    <mergeCell ref="R168:R169"/>
    <mergeCell ref="B172:C172"/>
    <mergeCell ref="F172:G172"/>
    <mergeCell ref="N172:O172"/>
    <mergeCell ref="R172:S172"/>
    <mergeCell ref="N176:N178"/>
    <mergeCell ref="R176:R178"/>
    <mergeCell ref="N179:N180"/>
    <mergeCell ref="R179:R180"/>
    <mergeCell ref="N181:N186"/>
    <mergeCell ref="O181:O182"/>
    <mergeCell ref="R181:R186"/>
    <mergeCell ref="S181:S182"/>
    <mergeCell ref="O183:O184"/>
    <mergeCell ref="S183:S184"/>
    <mergeCell ref="O185:O186"/>
    <mergeCell ref="S185:S186"/>
    <mergeCell ref="N187:O187"/>
    <mergeCell ref="R187:S187"/>
    <mergeCell ref="N188:O188"/>
    <mergeCell ref="R188:S188"/>
    <mergeCell ref="N189:O189"/>
    <mergeCell ref="R189:S189"/>
    <mergeCell ref="N190:O190"/>
    <mergeCell ref="R190:S190"/>
    <mergeCell ref="N193:N194"/>
    <mergeCell ref="R193:R194"/>
    <mergeCell ref="B197:C197"/>
    <mergeCell ref="F197:G197"/>
    <mergeCell ref="N197:O197"/>
    <mergeCell ref="R197:S197"/>
    <mergeCell ref="B201:B203"/>
    <mergeCell ref="F201:F203"/>
    <mergeCell ref="N201:N203"/>
    <mergeCell ref="R201:R203"/>
    <mergeCell ref="B204:B205"/>
    <mergeCell ref="F204:F205"/>
    <mergeCell ref="N204:N205"/>
    <mergeCell ref="R204:R205"/>
    <mergeCell ref="B206:B211"/>
    <mergeCell ref="C206:C207"/>
    <mergeCell ref="F206:F211"/>
    <mergeCell ref="G206:G207"/>
    <mergeCell ref="N206:N211"/>
    <mergeCell ref="O206:O207"/>
    <mergeCell ref="R206:R211"/>
    <mergeCell ref="S206:S207"/>
    <mergeCell ref="C208:C209"/>
    <mergeCell ref="G208:G209"/>
    <mergeCell ref="O208:O209"/>
    <mergeCell ref="S208:S209"/>
    <mergeCell ref="C210:C211"/>
    <mergeCell ref="G210:G211"/>
    <mergeCell ref="O210:O211"/>
    <mergeCell ref="S210:S211"/>
    <mergeCell ref="B212:C212"/>
    <mergeCell ref="F212:G212"/>
    <mergeCell ref="N212:O212"/>
    <mergeCell ref="R212:S212"/>
    <mergeCell ref="B213:C213"/>
    <mergeCell ref="F213:G213"/>
    <mergeCell ref="N213:O213"/>
    <mergeCell ref="R213:S213"/>
    <mergeCell ref="B214:C214"/>
    <mergeCell ref="F214:G214"/>
    <mergeCell ref="N214:O214"/>
    <mergeCell ref="R214:S214"/>
    <mergeCell ref="B215:C215"/>
    <mergeCell ref="F215:G215"/>
    <mergeCell ref="N215:O215"/>
    <mergeCell ref="R215:S215"/>
    <mergeCell ref="B218:B219"/>
    <mergeCell ref="F218:F219"/>
    <mergeCell ref="N218:N219"/>
    <mergeCell ref="R218:R219"/>
    <mergeCell ref="B223:C223"/>
    <mergeCell ref="F223:G223"/>
    <mergeCell ref="N223:O223"/>
    <mergeCell ref="R223:S223"/>
    <mergeCell ref="B226:B228"/>
    <mergeCell ref="F226:F228"/>
    <mergeCell ref="N226:N228"/>
    <mergeCell ref="R226:R228"/>
    <mergeCell ref="B229:B230"/>
    <mergeCell ref="F229:F230"/>
    <mergeCell ref="N229:N230"/>
    <mergeCell ref="R229:R230"/>
    <mergeCell ref="B231:B236"/>
    <mergeCell ref="C231:C232"/>
    <mergeCell ref="F231:F236"/>
    <mergeCell ref="G231:G232"/>
    <mergeCell ref="N231:N236"/>
    <mergeCell ref="O231:O232"/>
    <mergeCell ref="R231:R236"/>
    <mergeCell ref="S231:S232"/>
    <mergeCell ref="C233:C234"/>
    <mergeCell ref="G233:G234"/>
    <mergeCell ref="O233:O234"/>
    <mergeCell ref="S233:S234"/>
    <mergeCell ref="C235:C236"/>
    <mergeCell ref="G235:G236"/>
    <mergeCell ref="O235:O236"/>
    <mergeCell ref="S235:S236"/>
    <mergeCell ref="B237:C237"/>
    <mergeCell ref="F237:G237"/>
    <mergeCell ref="N237:O237"/>
    <mergeCell ref="R237:S237"/>
    <mergeCell ref="N241:O241"/>
    <mergeCell ref="R241:S241"/>
    <mergeCell ref="N245:N247"/>
    <mergeCell ref="R245:R247"/>
    <mergeCell ref="N248:N249"/>
    <mergeCell ref="R248:R249"/>
    <mergeCell ref="N250:N255"/>
    <mergeCell ref="O250:O251"/>
    <mergeCell ref="R250:R255"/>
    <mergeCell ref="S250:S251"/>
    <mergeCell ref="O252:O253"/>
    <mergeCell ref="S252:S253"/>
    <mergeCell ref="O254:O255"/>
    <mergeCell ref="S254:S255"/>
    <mergeCell ref="N258:N259"/>
    <mergeCell ref="R258:R259"/>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260"/>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C31" activeCellId="0" sqref="C31"/>
    </sheetView>
  </sheetViews>
  <sheetFormatPr defaultColWidth="9.0546875" defaultRowHeight="12.75" zeroHeight="false" outlineLevelRow="0" outlineLevelCol="0"/>
  <cols>
    <col collapsed="false" customWidth="true" hidden="false" outlineLevel="0" max="1" min="1" style="0" width="3.99"/>
    <col collapsed="false" customWidth="true" hidden="false" outlineLevel="0" max="3" min="2" style="0" width="13.7"/>
    <col collapsed="false" customWidth="true" hidden="false" outlineLevel="0" max="5" min="4" style="0" width="8.85"/>
    <col collapsed="false" customWidth="true" hidden="false" outlineLevel="0" max="7" min="6" style="0" width="13.7"/>
    <col collapsed="false" customWidth="true" hidden="false" outlineLevel="0" max="8" min="8" style="0" width="9.28"/>
    <col collapsed="false" customWidth="true" hidden="false" outlineLevel="0" max="9" min="9" style="0" width="4.14"/>
    <col collapsed="false" customWidth="true" hidden="false" outlineLevel="0" max="10" min="10" style="0" width="6.7"/>
    <col collapsed="false" customWidth="true" hidden="false" outlineLevel="0" max="11" min="11" style="0" width="12.56"/>
    <col collapsed="false" customWidth="true" hidden="false" outlineLevel="0" max="12" min="12" style="0" width="7.14"/>
    <col collapsed="false" customWidth="true" hidden="false" outlineLevel="0" max="13" min="13" style="0" width="10.28"/>
    <col collapsed="false" customWidth="true" hidden="false" outlineLevel="0" max="14" min="14" style="0" width="14.7"/>
    <col collapsed="false" customWidth="true" hidden="false" outlineLevel="0" max="15" min="15" style="0" width="13.56"/>
    <col collapsed="false" customWidth="true" hidden="false" outlineLevel="0" max="16" min="16" style="0" width="8.28"/>
    <col collapsed="false" customWidth="true" hidden="false" outlineLevel="0" max="17" min="17" style="0" width="9.14"/>
    <col collapsed="false" customWidth="true" hidden="false" outlineLevel="0" max="18" min="18" style="0" width="14.41"/>
    <col collapsed="false" customWidth="true" hidden="false" outlineLevel="0" max="19" min="19" style="0" width="14.7"/>
    <col collapsed="false" customWidth="true" hidden="false" outlineLevel="0" max="20" min="20" style="0" width="8.85"/>
    <col collapsed="false" customWidth="true" hidden="false" outlineLevel="0" max="21" min="21" style="0" width="3.42"/>
    <col collapsed="false" customWidth="true" hidden="false" outlineLevel="0" max="22" min="22" style="0" width="6.28"/>
    <col collapsed="false" customWidth="true" hidden="false" outlineLevel="0" max="23" min="23" style="0" width="7.42"/>
    <col collapsed="false" customWidth="true" hidden="false" outlineLevel="0" max="24" min="24" style="0" width="12.28"/>
    <col collapsed="false" customWidth="true" hidden="false" outlineLevel="0" max="25" min="25" style="0" width="10.85"/>
    <col collapsed="false" customWidth="true" hidden="false" outlineLevel="0" max="26" min="26" style="0" width="11.99"/>
  </cols>
  <sheetData>
    <row r="1" customFormat="false" ht="15" hidden="false" customHeight="false" outlineLevel="0" collapsed="false">
      <c r="A1" s="512"/>
      <c r="B1" s="513" t="s">
        <v>202</v>
      </c>
      <c r="C1" s="512"/>
      <c r="D1" s="512"/>
      <c r="E1" s="512"/>
      <c r="F1" s="512"/>
      <c r="G1" s="512"/>
      <c r="H1" s="512"/>
      <c r="I1" s="512"/>
      <c r="J1" s="512"/>
      <c r="K1" s="512"/>
      <c r="L1" s="512"/>
      <c r="M1" s="512"/>
      <c r="N1" s="512"/>
      <c r="O1" s="512"/>
      <c r="P1" s="512"/>
      <c r="Q1" s="512"/>
      <c r="R1" s="512"/>
      <c r="S1" s="512"/>
      <c r="T1" s="512"/>
      <c r="U1" s="512"/>
      <c r="V1" s="512"/>
      <c r="W1" s="512"/>
      <c r="X1" s="512"/>
      <c r="Y1" s="512"/>
      <c r="Z1" s="512"/>
    </row>
    <row r="2" customFormat="false" ht="12.95" hidden="false" customHeight="true" outlineLevel="0" collapsed="false">
      <c r="A2" s="514"/>
      <c r="B2" s="515"/>
      <c r="C2" s="514"/>
      <c r="D2" s="514"/>
      <c r="E2" s="516"/>
      <c r="F2" s="514"/>
      <c r="G2" s="514"/>
      <c r="H2" s="514"/>
      <c r="I2" s="517"/>
      <c r="J2" s="517"/>
      <c r="K2" s="517"/>
      <c r="L2" s="514"/>
      <c r="M2" s="514"/>
      <c r="N2" s="514"/>
      <c r="O2" s="514"/>
      <c r="P2" s="514"/>
      <c r="Q2" s="514"/>
      <c r="R2" s="514"/>
      <c r="S2" s="514"/>
      <c r="T2" s="514"/>
      <c r="U2" s="514"/>
      <c r="V2" s="514"/>
      <c r="W2" s="514"/>
      <c r="X2" s="514"/>
      <c r="Y2" s="514"/>
      <c r="Z2" s="514"/>
    </row>
    <row r="3" s="520" customFormat="true" ht="12" hidden="false" customHeight="true" outlineLevel="0" collapsed="false">
      <c r="A3" s="518"/>
      <c r="B3" s="519" t="s">
        <v>203</v>
      </c>
      <c r="C3" s="518"/>
      <c r="D3" s="518"/>
      <c r="E3" s="518"/>
      <c r="F3" s="518"/>
      <c r="G3" s="518"/>
      <c r="H3" s="518"/>
      <c r="I3" s="518"/>
      <c r="J3" s="518"/>
      <c r="K3" s="518"/>
      <c r="L3" s="518"/>
      <c r="M3" s="518"/>
      <c r="N3" s="518"/>
      <c r="O3" s="518"/>
      <c r="P3" s="518"/>
      <c r="Q3" s="518"/>
      <c r="R3" s="518"/>
      <c r="S3" s="518"/>
      <c r="T3" s="518"/>
      <c r="U3" s="518"/>
      <c r="V3" s="518"/>
      <c r="W3" s="518"/>
      <c r="X3" s="518"/>
      <c r="Y3" s="518"/>
      <c r="Z3" s="518"/>
    </row>
    <row r="4" s="520" customFormat="true" ht="12" hidden="false" customHeight="true" outlineLevel="0" collapsed="false">
      <c r="A4" s="518"/>
      <c r="B4" s="521" t="s">
        <v>204</v>
      </c>
      <c r="C4" s="518"/>
      <c r="D4" s="518"/>
      <c r="E4" s="518"/>
      <c r="F4" s="518"/>
      <c r="G4" s="518"/>
      <c r="H4" s="518"/>
      <c r="I4" s="518"/>
      <c r="J4" s="518"/>
      <c r="K4" s="518"/>
      <c r="L4" s="518"/>
      <c r="M4" s="518"/>
      <c r="N4" s="518"/>
      <c r="O4" s="518"/>
      <c r="P4" s="518"/>
      <c r="Q4" s="518"/>
      <c r="R4" s="518"/>
      <c r="S4" s="518"/>
      <c r="T4" s="518"/>
      <c r="U4" s="518"/>
      <c r="V4" s="518"/>
      <c r="W4" s="518"/>
      <c r="X4" s="518"/>
      <c r="Y4" s="518"/>
      <c r="Z4" s="518"/>
    </row>
    <row r="5" s="520" customFormat="true" ht="12" hidden="false" customHeight="true" outlineLevel="0" collapsed="false">
      <c r="A5" s="518"/>
      <c r="B5" s="518" t="s">
        <v>205</v>
      </c>
      <c r="C5" s="518"/>
      <c r="D5" s="518"/>
      <c r="E5" s="518"/>
      <c r="F5" s="518"/>
      <c r="G5" s="518"/>
      <c r="H5" s="518"/>
      <c r="I5" s="518"/>
      <c r="J5" s="518"/>
      <c r="K5" s="518"/>
      <c r="L5" s="518"/>
      <c r="M5" s="518"/>
      <c r="N5" s="518"/>
      <c r="O5" s="518"/>
      <c r="P5" s="518"/>
      <c r="Q5" s="518"/>
      <c r="R5" s="518"/>
      <c r="S5" s="518"/>
      <c r="T5" s="518"/>
      <c r="U5" s="518"/>
      <c r="V5" s="518"/>
      <c r="W5" s="518"/>
      <c r="X5" s="518"/>
      <c r="Y5" s="518"/>
      <c r="Z5" s="518"/>
    </row>
    <row r="6" s="520" customFormat="true" ht="12" hidden="false" customHeight="true" outlineLevel="0" collapsed="false">
      <c r="A6" s="518"/>
      <c r="B6" s="518" t="s">
        <v>206</v>
      </c>
      <c r="C6" s="518"/>
      <c r="D6" s="518"/>
      <c r="E6" s="518"/>
      <c r="F6" s="518"/>
      <c r="G6" s="518"/>
      <c r="H6" s="518"/>
      <c r="I6" s="518"/>
      <c r="J6" s="518"/>
      <c r="K6" s="518"/>
      <c r="L6" s="518"/>
      <c r="M6" s="518"/>
      <c r="N6" s="518"/>
      <c r="O6" s="518"/>
      <c r="P6" s="518"/>
      <c r="Q6" s="518"/>
      <c r="R6" s="518"/>
      <c r="S6" s="518"/>
      <c r="T6" s="518"/>
      <c r="U6" s="518"/>
      <c r="V6" s="518"/>
      <c r="W6" s="518"/>
      <c r="X6" s="518"/>
      <c r="Y6" s="518"/>
      <c r="Z6" s="518"/>
    </row>
    <row r="7" s="520" customFormat="true" ht="12" hidden="false" customHeight="true" outlineLevel="0" collapsed="false">
      <c r="A7" s="518"/>
      <c r="B7" s="518" t="s">
        <v>207</v>
      </c>
      <c r="C7" s="518"/>
      <c r="D7" s="518"/>
      <c r="E7" s="518"/>
      <c r="F7" s="518"/>
      <c r="G7" s="518"/>
      <c r="H7" s="518"/>
      <c r="I7" s="518"/>
      <c r="J7" s="518"/>
      <c r="K7" s="518"/>
      <c r="L7" s="518"/>
      <c r="M7" s="518"/>
      <c r="N7" s="518"/>
      <c r="O7" s="518"/>
      <c r="P7" s="518"/>
      <c r="Q7" s="518"/>
      <c r="R7" s="518"/>
      <c r="S7" s="518"/>
      <c r="T7" s="518"/>
      <c r="U7" s="518"/>
      <c r="V7" s="518"/>
      <c r="W7" s="518"/>
      <c r="X7" s="518"/>
      <c r="Y7" s="518"/>
      <c r="Z7" s="518"/>
    </row>
    <row r="8" s="520" customFormat="true" ht="12" hidden="false" customHeight="true" outlineLevel="0" collapsed="false">
      <c r="A8" s="518"/>
      <c r="B8" s="518" t="s">
        <v>208</v>
      </c>
      <c r="C8" s="518"/>
      <c r="D8" s="518"/>
      <c r="E8" s="518"/>
      <c r="F8" s="518"/>
      <c r="G8" s="518"/>
      <c r="H8" s="518"/>
      <c r="I8" s="518"/>
      <c r="J8" s="518"/>
      <c r="K8" s="518"/>
      <c r="L8" s="518"/>
      <c r="M8" s="518"/>
      <c r="N8" s="518"/>
      <c r="O8" s="518"/>
      <c r="P8" s="522"/>
      <c r="Q8" s="518"/>
      <c r="R8" s="518"/>
      <c r="S8" s="518"/>
      <c r="T8" s="518"/>
      <c r="U8" s="518"/>
      <c r="V8" s="518"/>
      <c r="W8" s="518"/>
      <c r="X8" s="518"/>
      <c r="Y8" s="518"/>
      <c r="Z8" s="518"/>
    </row>
    <row r="9" s="520" customFormat="true" ht="12" hidden="false" customHeight="true" outlineLevel="0" collapsed="false">
      <c r="A9" s="518"/>
      <c r="B9" s="518" t="s">
        <v>8</v>
      </c>
      <c r="C9" s="518"/>
      <c r="D9" s="518"/>
      <c r="E9" s="518"/>
      <c r="F9" s="518"/>
      <c r="G9" s="518"/>
      <c r="H9" s="518"/>
      <c r="I9" s="518"/>
      <c r="J9" s="518"/>
      <c r="K9" s="518"/>
      <c r="L9" s="518"/>
      <c r="M9" s="518"/>
      <c r="N9" s="518"/>
      <c r="O9" s="518"/>
      <c r="P9" s="523"/>
      <c r="Q9" s="524"/>
      <c r="R9" s="518"/>
      <c r="S9" s="518"/>
      <c r="T9" s="518"/>
      <c r="U9" s="518"/>
      <c r="V9" s="518"/>
      <c r="W9" s="518"/>
      <c r="X9" s="518"/>
      <c r="Y9" s="518"/>
      <c r="Z9" s="518"/>
    </row>
    <row r="10" s="520" customFormat="true" ht="12" hidden="false" customHeight="true" outlineLevel="0" collapsed="false">
      <c r="A10" s="518"/>
      <c r="B10" s="518" t="s">
        <v>9</v>
      </c>
      <c r="C10" s="514"/>
      <c r="D10" s="514"/>
      <c r="E10" s="518"/>
      <c r="F10" s="518"/>
      <c r="G10" s="518"/>
      <c r="H10" s="518"/>
      <c r="I10" s="518"/>
      <c r="J10" s="518"/>
      <c r="K10" s="518"/>
      <c r="L10" s="518"/>
      <c r="M10" s="518"/>
      <c r="N10" s="518"/>
      <c r="O10" s="518"/>
      <c r="P10" s="522"/>
      <c r="Q10" s="525"/>
      <c r="R10" s="518"/>
      <c r="S10" s="518"/>
      <c r="T10" s="518"/>
      <c r="U10" s="518"/>
      <c r="V10" s="518"/>
      <c r="W10" s="518"/>
      <c r="X10" s="518"/>
      <c r="Y10" s="518"/>
      <c r="Z10" s="518"/>
    </row>
    <row r="11" s="520" customFormat="true" ht="12" hidden="false" customHeight="true" outlineLevel="0" collapsed="false">
      <c r="A11" s="518"/>
      <c r="B11" s="518" t="s">
        <v>209</v>
      </c>
      <c r="C11" s="514"/>
      <c r="D11" s="514"/>
      <c r="E11" s="518"/>
      <c r="F11" s="518"/>
      <c r="G11" s="518"/>
      <c r="H11" s="518"/>
      <c r="I11" s="518"/>
      <c r="J11" s="518"/>
      <c r="K11" s="518"/>
      <c r="L11" s="518"/>
      <c r="M11" s="518"/>
      <c r="N11" s="518"/>
      <c r="O11" s="518"/>
      <c r="P11" s="522"/>
      <c r="Q11" s="525"/>
      <c r="R11" s="518"/>
      <c r="S11" s="518"/>
      <c r="T11" s="518"/>
      <c r="U11" s="518"/>
      <c r="V11" s="518"/>
      <c r="W11" s="518"/>
      <c r="X11" s="518"/>
      <c r="Y11" s="518"/>
      <c r="Z11" s="518"/>
    </row>
    <row r="12" s="520" customFormat="true" ht="12" hidden="false" customHeight="true" outlineLevel="0" collapsed="false">
      <c r="A12" s="518"/>
      <c r="B12" s="518" t="s">
        <v>210</v>
      </c>
      <c r="C12" s="514"/>
      <c r="D12" s="514"/>
      <c r="E12" s="518"/>
      <c r="F12" s="518"/>
      <c r="G12" s="518"/>
      <c r="H12" s="518"/>
      <c r="I12" s="518"/>
      <c r="J12" s="518"/>
      <c r="K12" s="518"/>
      <c r="L12" s="518"/>
      <c r="M12" s="518"/>
      <c r="N12" s="518"/>
      <c r="O12" s="518"/>
      <c r="P12" s="518"/>
      <c r="Q12" s="518"/>
      <c r="R12" s="518"/>
      <c r="S12" s="518"/>
      <c r="T12" s="518"/>
      <c r="U12" s="518"/>
      <c r="V12" s="518"/>
      <c r="W12" s="518"/>
      <c r="X12" s="518"/>
      <c r="Y12" s="518"/>
      <c r="Z12" s="518"/>
    </row>
    <row r="13" s="520" customFormat="true" ht="12" hidden="false" customHeight="true" outlineLevel="0" collapsed="false">
      <c r="A13" s="518"/>
      <c r="B13" s="518" t="s">
        <v>13</v>
      </c>
      <c r="C13" s="514"/>
      <c r="D13" s="514"/>
      <c r="E13" s="518"/>
      <c r="F13" s="518"/>
      <c r="G13" s="518"/>
      <c r="H13" s="518"/>
      <c r="I13" s="518"/>
      <c r="J13" s="518"/>
      <c r="K13" s="518"/>
      <c r="L13" s="518"/>
      <c r="M13" s="518"/>
      <c r="N13" s="518"/>
      <c r="O13" s="518"/>
      <c r="P13" s="522"/>
      <c r="Q13" s="518"/>
      <c r="R13" s="518"/>
      <c r="S13" s="518"/>
      <c r="T13" s="518"/>
      <c r="U13" s="518"/>
      <c r="V13" s="518"/>
      <c r="W13" s="518"/>
      <c r="X13" s="518"/>
      <c r="Y13" s="518"/>
      <c r="Z13" s="518"/>
    </row>
    <row r="14" s="520" customFormat="true" ht="12" hidden="false" customHeight="true" outlineLevel="0" collapsed="false">
      <c r="A14" s="518"/>
      <c r="B14" s="514" t="s">
        <v>14</v>
      </c>
      <c r="C14" s="514"/>
      <c r="D14" s="514"/>
      <c r="E14" s="518"/>
      <c r="F14" s="518"/>
      <c r="G14" s="518"/>
      <c r="H14" s="518"/>
      <c r="I14" s="518"/>
      <c r="J14" s="518"/>
      <c r="K14" s="518"/>
      <c r="L14" s="518"/>
      <c r="M14" s="518"/>
      <c r="N14" s="518"/>
      <c r="O14" s="518"/>
      <c r="P14" s="523"/>
      <c r="Q14" s="526"/>
      <c r="R14" s="518"/>
      <c r="S14" s="518"/>
      <c r="T14" s="518"/>
      <c r="U14" s="518"/>
      <c r="V14" s="518"/>
      <c r="W14" s="518"/>
      <c r="X14" s="518"/>
      <c r="Y14" s="518"/>
      <c r="Z14" s="518"/>
    </row>
    <row r="15" s="520" customFormat="true" ht="12" hidden="false" customHeight="true" outlineLevel="0" collapsed="false">
      <c r="A15" s="518"/>
      <c r="B15" s="527" t="s">
        <v>15</v>
      </c>
      <c r="C15" s="514"/>
      <c r="D15" s="514"/>
      <c r="E15" s="518"/>
      <c r="F15" s="518"/>
      <c r="G15" s="518"/>
      <c r="H15" s="518"/>
      <c r="I15" s="518"/>
      <c r="J15" s="518"/>
      <c r="K15" s="518"/>
      <c r="L15" s="518"/>
      <c r="M15" s="518"/>
      <c r="N15" s="518"/>
      <c r="O15" s="518"/>
      <c r="P15" s="522"/>
      <c r="Q15" s="526"/>
      <c r="R15" s="518"/>
      <c r="S15" s="518"/>
      <c r="T15" s="518"/>
      <c r="U15" s="518"/>
      <c r="V15" s="518"/>
      <c r="W15" s="518"/>
      <c r="X15" s="518"/>
      <c r="Y15" s="518"/>
      <c r="Z15" s="518"/>
    </row>
    <row r="16" s="520" customFormat="true" ht="12" hidden="false" customHeight="true" outlineLevel="0" collapsed="false">
      <c r="A16" s="518"/>
      <c r="B16" s="515" t="s">
        <v>16</v>
      </c>
      <c r="C16" s="514"/>
      <c r="D16" s="514"/>
      <c r="E16" s="518"/>
      <c r="F16" s="518"/>
      <c r="G16" s="518"/>
      <c r="H16" s="518"/>
      <c r="I16" s="518"/>
      <c r="J16" s="518"/>
      <c r="K16" s="518"/>
      <c r="L16" s="518"/>
      <c r="M16" s="518"/>
      <c r="N16" s="518"/>
      <c r="O16" s="518"/>
      <c r="P16" s="522"/>
      <c r="Q16" s="526"/>
      <c r="R16" s="518"/>
      <c r="S16" s="518"/>
      <c r="T16" s="518"/>
      <c r="U16" s="518"/>
      <c r="V16" s="518"/>
      <c r="W16" s="518"/>
      <c r="X16" s="518"/>
      <c r="Y16" s="518"/>
      <c r="Z16" s="518"/>
    </row>
    <row r="17" s="520" customFormat="true" ht="12" hidden="false" customHeight="true" outlineLevel="0" collapsed="false">
      <c r="A17" s="518"/>
      <c r="B17" s="515" t="s">
        <v>17</v>
      </c>
      <c r="C17" s="514"/>
      <c r="D17" s="514"/>
      <c r="E17" s="518"/>
      <c r="F17" s="518"/>
      <c r="G17" s="518"/>
      <c r="H17" s="518"/>
      <c r="I17" s="518"/>
      <c r="J17" s="518"/>
      <c r="K17" s="518"/>
      <c r="L17" s="518"/>
      <c r="M17" s="518"/>
      <c r="N17" s="518"/>
      <c r="O17" s="518"/>
      <c r="P17" s="518"/>
      <c r="Q17" s="518"/>
      <c r="R17" s="518"/>
      <c r="S17" s="518"/>
      <c r="T17" s="518"/>
      <c r="U17" s="518" t="s">
        <v>18</v>
      </c>
      <c r="V17" s="518"/>
      <c r="W17" s="518"/>
      <c r="X17" s="518"/>
      <c r="Y17" s="518"/>
      <c r="Z17" s="518"/>
    </row>
    <row r="18" s="520" customFormat="true" ht="12" hidden="false" customHeight="true" outlineLevel="0" collapsed="false">
      <c r="A18" s="518"/>
      <c r="B18" s="527" t="s">
        <v>19</v>
      </c>
      <c r="C18" s="514"/>
      <c r="D18" s="514"/>
      <c r="E18" s="518"/>
      <c r="F18" s="518"/>
      <c r="G18" s="518"/>
      <c r="H18" s="518"/>
      <c r="I18" s="518" t="s">
        <v>18</v>
      </c>
      <c r="J18" s="518"/>
      <c r="K18" s="518"/>
      <c r="L18" s="518"/>
      <c r="M18" s="518"/>
      <c r="N18" s="518"/>
      <c r="O18" s="518"/>
      <c r="P18" s="522"/>
      <c r="Q18" s="528"/>
      <c r="R18" s="518"/>
      <c r="S18" s="518"/>
      <c r="T18" s="518"/>
      <c r="U18" s="518" t="s">
        <v>20</v>
      </c>
      <c r="V18" s="518"/>
      <c r="W18" s="518"/>
      <c r="X18" s="518"/>
      <c r="Y18" s="518"/>
      <c r="Z18" s="518"/>
    </row>
    <row r="19" s="520" customFormat="true" ht="12" hidden="false" customHeight="true" outlineLevel="0" collapsed="false">
      <c r="A19" s="518"/>
      <c r="B19" s="518" t="s">
        <v>21</v>
      </c>
      <c r="C19" s="529"/>
      <c r="D19" s="529"/>
      <c r="E19" s="530"/>
      <c r="F19" s="518"/>
      <c r="G19" s="518"/>
      <c r="H19" s="518"/>
      <c r="I19" s="518" t="s">
        <v>22</v>
      </c>
      <c r="J19" s="518"/>
      <c r="K19" s="518"/>
      <c r="L19" s="518"/>
      <c r="M19" s="518"/>
      <c r="N19" s="518"/>
      <c r="O19" s="518"/>
      <c r="P19" s="522"/>
      <c r="Q19" s="518"/>
      <c r="R19" s="518"/>
      <c r="S19" s="518"/>
      <c r="T19" s="518"/>
      <c r="U19" s="518"/>
      <c r="V19" s="518"/>
      <c r="W19" s="518"/>
      <c r="X19" s="518"/>
      <c r="Y19" s="518"/>
      <c r="Z19" s="518"/>
    </row>
    <row r="20" customFormat="false" ht="12.95" hidden="false" customHeight="true" outlineLevel="0" collapsed="false">
      <c r="A20" s="514"/>
      <c r="B20" s="518" t="s">
        <v>23</v>
      </c>
      <c r="C20" s="514"/>
      <c r="D20" s="514"/>
      <c r="E20" s="529"/>
      <c r="F20" s="514"/>
      <c r="G20" s="514"/>
      <c r="H20" s="514"/>
      <c r="I20" s="531"/>
      <c r="J20" s="531"/>
      <c r="K20" s="531"/>
      <c r="L20" s="514"/>
      <c r="M20" s="514"/>
      <c r="N20" s="514"/>
      <c r="O20" s="514"/>
      <c r="P20" s="514"/>
      <c r="Q20" s="514"/>
      <c r="R20" s="514"/>
      <c r="S20" s="514"/>
      <c r="T20" s="514"/>
      <c r="U20" s="514"/>
      <c r="V20" s="514"/>
      <c r="W20" s="514"/>
      <c r="X20" s="514"/>
      <c r="Y20" s="514"/>
      <c r="Z20" s="514"/>
    </row>
    <row r="21" customFormat="false" ht="16.9" hidden="false" customHeight="true" outlineLevel="0" collapsed="false">
      <c r="A21" s="514"/>
      <c r="B21" s="529" t="s">
        <v>24</v>
      </c>
      <c r="C21" s="514"/>
      <c r="D21" s="514"/>
      <c r="E21" s="514"/>
      <c r="F21" s="514"/>
      <c r="G21" s="514"/>
      <c r="H21" s="514"/>
      <c r="I21" s="517"/>
      <c r="J21" s="517"/>
      <c r="K21" s="517"/>
      <c r="L21" s="514"/>
      <c r="M21" s="514"/>
      <c r="N21" s="514"/>
      <c r="O21" s="514"/>
      <c r="P21" s="514"/>
      <c r="Q21" s="514"/>
      <c r="R21" s="514"/>
      <c r="S21" s="514"/>
      <c r="T21" s="514"/>
      <c r="U21" s="514"/>
      <c r="V21" s="514"/>
      <c r="W21" s="514"/>
      <c r="X21" s="514"/>
      <c r="Y21" s="514"/>
      <c r="Z21" s="514"/>
    </row>
    <row r="22" customFormat="false" ht="15" hidden="false" customHeight="true" outlineLevel="0" collapsed="false">
      <c r="A22" s="514"/>
      <c r="B22" s="532" t="s">
        <v>211</v>
      </c>
      <c r="C22" s="533"/>
      <c r="D22" s="533"/>
      <c r="E22" s="533"/>
      <c r="F22" s="534"/>
      <c r="G22" s="534"/>
      <c r="H22" s="514"/>
      <c r="I22" s="517"/>
      <c r="J22" s="517"/>
      <c r="K22" s="517"/>
      <c r="L22" s="514"/>
      <c r="M22" s="514"/>
      <c r="N22" s="514"/>
      <c r="O22" s="514"/>
      <c r="P22" s="514"/>
      <c r="Q22" s="514"/>
      <c r="R22" s="514"/>
      <c r="S22" s="514"/>
      <c r="T22" s="514"/>
      <c r="U22" s="514"/>
      <c r="V22" s="514"/>
      <c r="W22" s="514"/>
      <c r="X22" s="514"/>
      <c r="Y22" s="514"/>
      <c r="Z22" s="514"/>
    </row>
    <row r="23" customFormat="false" ht="12.95" hidden="false" customHeight="true" outlineLevel="0" collapsed="false">
      <c r="A23" s="514"/>
      <c r="B23" s="535" t="s">
        <v>26</v>
      </c>
      <c r="C23" s="536"/>
      <c r="D23" s="536"/>
      <c r="E23" s="536"/>
      <c r="F23" s="536"/>
      <c r="G23" s="536"/>
      <c r="H23" s="514"/>
      <c r="I23" s="514"/>
      <c r="J23" s="514"/>
      <c r="K23" s="514"/>
      <c r="L23" s="514"/>
      <c r="M23" s="514"/>
      <c r="N23" s="514"/>
      <c r="O23" s="514"/>
      <c r="P23" s="514"/>
      <c r="Q23" s="514"/>
      <c r="R23" s="514"/>
      <c r="S23" s="514"/>
      <c r="T23" s="514"/>
      <c r="U23" s="514"/>
      <c r="V23" s="514"/>
      <c r="W23" s="514"/>
      <c r="X23" s="514"/>
      <c r="Y23" s="514"/>
      <c r="Z23" s="514"/>
    </row>
    <row r="24" customFormat="false" ht="12.95" hidden="false" customHeight="true" outlineLevel="0" collapsed="false">
      <c r="A24" s="514"/>
      <c r="B24" s="515"/>
      <c r="C24" s="514"/>
      <c r="D24" s="514"/>
      <c r="E24" s="516"/>
      <c r="F24" s="514"/>
      <c r="G24" s="514"/>
      <c r="H24" s="514"/>
      <c r="I24" s="517"/>
      <c r="J24" s="517"/>
      <c r="K24" s="517"/>
      <c r="L24" s="514"/>
      <c r="M24" s="514"/>
      <c r="N24" s="514"/>
      <c r="O24" s="514"/>
      <c r="P24" s="514"/>
      <c r="Q24" s="514"/>
      <c r="R24" s="514"/>
      <c r="S24" s="514"/>
      <c r="T24" s="514"/>
      <c r="U24" s="514"/>
      <c r="V24" s="514"/>
      <c r="W24" s="514"/>
      <c r="X24" s="514"/>
      <c r="Y24" s="514"/>
      <c r="Z24" s="514"/>
    </row>
    <row r="25" customFormat="false" ht="12.95" hidden="false" customHeight="true" outlineLevel="0" collapsed="false">
      <c r="A25" s="514"/>
      <c r="B25" s="515"/>
      <c r="C25" s="514"/>
      <c r="D25" s="523"/>
      <c r="E25" s="529"/>
      <c r="F25" s="530"/>
      <c r="G25" s="530"/>
      <c r="H25" s="514"/>
      <c r="I25" s="514"/>
      <c r="J25" s="514"/>
      <c r="K25" s="514"/>
      <c r="L25" s="514"/>
      <c r="M25" s="514"/>
      <c r="N25" s="514"/>
      <c r="O25" s="514"/>
      <c r="P25" s="514"/>
      <c r="Q25" s="514"/>
      <c r="R25" s="514"/>
      <c r="S25" s="514"/>
      <c r="T25" s="514"/>
      <c r="U25" s="514"/>
      <c r="V25" s="514"/>
      <c r="W25" s="514"/>
      <c r="X25" s="514"/>
      <c r="Y25" s="514"/>
      <c r="Z25" s="514"/>
    </row>
    <row r="26" s="545" customFormat="true" ht="12.95" hidden="false" customHeight="true" outlineLevel="0" collapsed="false">
      <c r="A26" s="514"/>
      <c r="B26" s="537"/>
      <c r="C26" s="538" t="s">
        <v>27</v>
      </c>
      <c r="D26" s="539" t="s">
        <v>28</v>
      </c>
      <c r="E26" s="540"/>
      <c r="F26" s="541"/>
      <c r="G26" s="542"/>
      <c r="H26" s="514"/>
      <c r="I26" s="514"/>
      <c r="J26" s="514"/>
      <c r="K26" s="514"/>
      <c r="L26" s="514"/>
      <c r="M26" s="514"/>
      <c r="N26" s="514"/>
      <c r="O26" s="514"/>
      <c r="P26" s="514"/>
      <c r="Q26" s="514"/>
      <c r="R26" s="514"/>
      <c r="S26" s="516"/>
      <c r="T26" s="543"/>
      <c r="U26" s="514"/>
      <c r="V26" s="514"/>
      <c r="W26" s="514"/>
      <c r="X26" s="514"/>
      <c r="Y26" s="514"/>
      <c r="Z26" s="544"/>
    </row>
    <row r="27" s="545" customFormat="true" ht="12.95" hidden="false" customHeight="true" outlineLevel="0" collapsed="false">
      <c r="A27" s="514"/>
      <c r="B27" s="546"/>
      <c r="C27" s="547" t="s">
        <v>29</v>
      </c>
      <c r="D27" s="548" t="s">
        <v>30</v>
      </c>
      <c r="E27" s="549"/>
      <c r="F27" s="550"/>
      <c r="G27" s="551"/>
      <c r="H27" s="514"/>
      <c r="I27" s="514"/>
      <c r="J27" s="514"/>
      <c r="K27" s="514"/>
      <c r="L27" s="514"/>
      <c r="M27" s="514"/>
      <c r="N27" s="514"/>
      <c r="O27" s="514"/>
      <c r="P27" s="514"/>
      <c r="Q27" s="514"/>
      <c r="R27" s="514"/>
      <c r="S27" s="516"/>
      <c r="T27" s="543"/>
      <c r="U27" s="514"/>
      <c r="V27" s="514"/>
      <c r="W27" s="514"/>
      <c r="X27" s="514"/>
      <c r="Y27" s="514"/>
      <c r="Z27" s="544"/>
    </row>
    <row r="28" s="545" customFormat="true" ht="12.95" hidden="false" customHeight="true" outlineLevel="0" collapsed="false">
      <c r="A28" s="514"/>
      <c r="B28" s="552" t="s">
        <v>31</v>
      </c>
      <c r="C28" s="553"/>
      <c r="D28" s="554" t="str">
        <f aca="false">IF(ISNUMBER(C28),-C28,"")</f>
        <v/>
      </c>
      <c r="E28" s="555" t="s">
        <v>32</v>
      </c>
      <c r="F28" s="556"/>
      <c r="G28" s="557"/>
      <c r="H28" s="514"/>
      <c r="I28" s="514"/>
      <c r="J28" s="514"/>
      <c r="K28" s="514"/>
      <c r="L28" s="514"/>
      <c r="M28" s="514"/>
      <c r="N28" s="514"/>
      <c r="O28" s="514"/>
      <c r="P28" s="514"/>
      <c r="Q28" s="514"/>
      <c r="R28" s="514"/>
      <c r="S28" s="516"/>
      <c r="T28" s="543"/>
      <c r="U28" s="514"/>
      <c r="V28" s="514"/>
      <c r="W28" s="514"/>
      <c r="X28" s="514"/>
      <c r="Y28" s="514"/>
      <c r="Z28" s="544"/>
    </row>
    <row r="29" s="545" customFormat="true" ht="12.95" hidden="false" customHeight="true" outlineLevel="0" collapsed="false">
      <c r="A29" s="514"/>
      <c r="B29" s="552" t="s">
        <v>33</v>
      </c>
      <c r="C29" s="558"/>
      <c r="D29" s="559" t="str">
        <f aca="false">IF(ISNUMBER(C29),100/(1+C29/100)-100,"")</f>
        <v/>
      </c>
      <c r="E29" s="560" t="s">
        <v>34</v>
      </c>
      <c r="F29" s="561"/>
      <c r="G29" s="562"/>
      <c r="H29" s="514"/>
      <c r="I29" s="514"/>
      <c r="J29" s="514"/>
      <c r="K29" s="514"/>
      <c r="L29" s="514"/>
      <c r="M29" s="514"/>
      <c r="N29" s="514"/>
      <c r="O29" s="514"/>
      <c r="P29" s="514"/>
      <c r="Q29" s="514"/>
      <c r="R29" s="514"/>
      <c r="S29" s="516"/>
      <c r="T29" s="543"/>
      <c r="U29" s="514"/>
      <c r="V29" s="514"/>
      <c r="W29" s="514"/>
      <c r="X29" s="514"/>
      <c r="Y29" s="514"/>
      <c r="Z29" s="544"/>
    </row>
    <row r="30" s="545" customFormat="true" ht="12.95" hidden="false" customHeight="true" outlineLevel="0" collapsed="false">
      <c r="A30" s="514"/>
      <c r="B30" s="552" t="s">
        <v>35</v>
      </c>
      <c r="C30" s="553"/>
      <c r="D30" s="554" t="str">
        <f aca="false">IF(ISNUMBER(C30),1/C30,"")</f>
        <v/>
      </c>
      <c r="E30" s="560" t="s">
        <v>34</v>
      </c>
      <c r="F30" s="561"/>
      <c r="G30" s="562"/>
      <c r="H30" s="514"/>
      <c r="I30" s="514"/>
      <c r="J30" s="514"/>
      <c r="K30" s="514"/>
      <c r="L30" s="514"/>
      <c r="M30" s="514"/>
      <c r="N30" s="514"/>
      <c r="O30" s="514"/>
      <c r="P30" s="514"/>
      <c r="Q30" s="514"/>
      <c r="R30" s="514"/>
      <c r="S30" s="516"/>
      <c r="T30" s="543"/>
      <c r="U30" s="514"/>
      <c r="V30" s="514"/>
      <c r="W30" s="514"/>
      <c r="X30" s="514"/>
      <c r="Y30" s="514"/>
      <c r="Z30" s="544"/>
    </row>
    <row r="31" s="545" customFormat="true" ht="12.95" hidden="false" customHeight="true" outlineLevel="0" collapsed="false">
      <c r="A31" s="514"/>
      <c r="B31" s="563" t="s">
        <v>36</v>
      </c>
      <c r="C31" s="553"/>
      <c r="D31" s="554" t="str">
        <f aca="false">IF(ISNUMBER(C31),-C31,"")</f>
        <v/>
      </c>
      <c r="E31" s="564" t="s">
        <v>37</v>
      </c>
      <c r="F31" s="512"/>
      <c r="G31" s="565"/>
      <c r="H31" s="514"/>
      <c r="I31" s="514"/>
      <c r="J31" s="514"/>
      <c r="K31" s="514"/>
      <c r="L31" s="514"/>
      <c r="M31" s="514"/>
      <c r="N31" s="514"/>
      <c r="O31" s="514"/>
      <c r="P31" s="514"/>
      <c r="Q31" s="514"/>
      <c r="R31" s="514"/>
      <c r="S31" s="516"/>
      <c r="T31" s="543"/>
      <c r="U31" s="514"/>
      <c r="V31" s="514"/>
      <c r="W31" s="514"/>
      <c r="X31" s="514"/>
      <c r="Y31" s="514"/>
      <c r="Z31" s="544"/>
    </row>
    <row r="32" s="545" customFormat="true" ht="13.9" hidden="false" customHeight="true" outlineLevel="0" collapsed="false">
      <c r="A32" s="514"/>
      <c r="B32" s="566" t="str">
        <f aca="false">IF(ISBLANK(C31),"","Check/decide which group(s) to use for the SD. The default is the harmonic mean SD of all three.")</f>
        <v/>
      </c>
      <c r="C32" s="567"/>
      <c r="D32" s="561"/>
      <c r="E32" s="514"/>
      <c r="F32" s="568"/>
      <c r="G32" s="568"/>
      <c r="H32" s="514"/>
      <c r="I32" s="514"/>
      <c r="J32" s="514"/>
      <c r="K32" s="514"/>
      <c r="L32" s="514"/>
      <c r="M32" s="514"/>
      <c r="N32" s="514"/>
      <c r="O32" s="514"/>
      <c r="P32" s="514"/>
      <c r="Q32" s="514"/>
      <c r="R32" s="514"/>
      <c r="S32" s="516"/>
      <c r="T32" s="543"/>
      <c r="U32" s="514"/>
      <c r="V32" s="514"/>
      <c r="W32" s="514"/>
      <c r="X32" s="514"/>
      <c r="Y32" s="514"/>
      <c r="Z32" s="544"/>
    </row>
    <row r="33" s="545" customFormat="true" ht="12.95" hidden="false" customHeight="true" outlineLevel="0" collapsed="false">
      <c r="A33" s="514"/>
      <c r="B33" s="569"/>
      <c r="C33" s="570"/>
      <c r="D33" s="571" t="s">
        <v>38</v>
      </c>
      <c r="E33" s="572" t="s">
        <v>28</v>
      </c>
      <c r="F33" s="541"/>
      <c r="G33" s="542"/>
      <c r="H33" s="514"/>
      <c r="I33" s="514"/>
      <c r="J33" s="514"/>
      <c r="K33" s="514"/>
      <c r="L33" s="514"/>
      <c r="M33" s="514"/>
      <c r="N33" s="514"/>
      <c r="O33" s="514"/>
      <c r="P33" s="514"/>
      <c r="Q33" s="514"/>
      <c r="R33" s="514"/>
      <c r="S33" s="516"/>
      <c r="T33" s="543"/>
      <c r="U33" s="514"/>
      <c r="V33" s="514"/>
      <c r="W33" s="514"/>
      <c r="X33" s="514"/>
      <c r="Y33" s="514"/>
      <c r="Z33" s="544"/>
    </row>
    <row r="34" s="545" customFormat="true" ht="12.95" hidden="false" customHeight="true" outlineLevel="0" collapsed="false">
      <c r="A34" s="514"/>
      <c r="B34" s="552"/>
      <c r="C34" s="573"/>
      <c r="D34" s="574" t="s">
        <v>39</v>
      </c>
      <c r="E34" s="575" t="s">
        <v>40</v>
      </c>
      <c r="F34" s="576"/>
      <c r="G34" s="551"/>
      <c r="H34" s="514"/>
      <c r="I34" s="514"/>
      <c r="J34" s="514"/>
      <c r="K34" s="514"/>
      <c r="L34" s="514"/>
      <c r="M34" s="514"/>
      <c r="N34" s="514"/>
      <c r="O34" s="514"/>
      <c r="P34" s="514"/>
      <c r="Q34" s="514"/>
      <c r="R34" s="514"/>
      <c r="S34" s="516"/>
      <c r="T34" s="543"/>
      <c r="U34" s="514"/>
      <c r="V34" s="514"/>
      <c r="W34" s="514"/>
      <c r="X34" s="514"/>
      <c r="Y34" s="514"/>
      <c r="Z34" s="544"/>
    </row>
    <row r="35" s="545" customFormat="true" ht="12.95" hidden="false" customHeight="true" outlineLevel="0" collapsed="false">
      <c r="A35" s="514"/>
      <c r="B35" s="577"/>
      <c r="C35" s="578" t="s">
        <v>41</v>
      </c>
      <c r="D35" s="579" t="s">
        <v>42</v>
      </c>
      <c r="E35" s="580" t="s">
        <v>42</v>
      </c>
      <c r="F35" s="581" t="s">
        <v>41</v>
      </c>
      <c r="G35" s="582"/>
      <c r="H35" s="514"/>
      <c r="I35" s="514"/>
      <c r="J35" s="514"/>
      <c r="K35" s="514"/>
      <c r="L35" s="514"/>
      <c r="M35" s="514"/>
      <c r="N35" s="514"/>
      <c r="O35" s="514"/>
      <c r="P35" s="514"/>
      <c r="Q35" s="514"/>
      <c r="R35" s="514"/>
      <c r="S35" s="516"/>
      <c r="T35" s="543"/>
      <c r="U35" s="514"/>
      <c r="V35" s="514"/>
      <c r="W35" s="514"/>
      <c r="X35" s="514"/>
      <c r="Y35" s="514"/>
      <c r="Z35" s="544"/>
    </row>
    <row r="36" s="545" customFormat="true" ht="12.95" hidden="false" customHeight="true" outlineLevel="0" collapsed="false">
      <c r="A36" s="514"/>
      <c r="B36" s="583" t="s">
        <v>31</v>
      </c>
      <c r="C36" s="584" t="str">
        <f aca="false">IF(ISNUMBER(C31),C31*E135,"")</f>
        <v/>
      </c>
      <c r="D36" s="554" t="str">
        <f aca="false">IF(ISNUMBER(C31),C31*H135,"")</f>
        <v/>
      </c>
      <c r="E36" s="554" t="str">
        <f aca="false">IF(ISNUMBER(C31),D31*H135,"")</f>
        <v/>
      </c>
      <c r="F36" s="584" t="str">
        <f aca="false">IF(ISNUMBER(C31),D31*E135,"")</f>
        <v/>
      </c>
      <c r="G36" s="585"/>
      <c r="H36" s="514"/>
      <c r="I36" s="514"/>
      <c r="J36" s="514"/>
      <c r="K36" s="514"/>
      <c r="L36" s="514"/>
      <c r="M36" s="514"/>
      <c r="N36" s="514"/>
      <c r="O36" s="514"/>
      <c r="P36" s="514"/>
      <c r="Q36" s="514"/>
      <c r="R36" s="514"/>
      <c r="S36" s="516"/>
      <c r="T36" s="543"/>
      <c r="U36" s="514"/>
      <c r="V36" s="514"/>
      <c r="W36" s="514"/>
      <c r="X36" s="514"/>
      <c r="Y36" s="514"/>
      <c r="Z36" s="544"/>
    </row>
    <row r="37" s="545" customFormat="true" ht="12.95" hidden="false" customHeight="true" outlineLevel="0" collapsed="false">
      <c r="A37" s="514"/>
      <c r="B37" s="583" t="s">
        <v>33</v>
      </c>
      <c r="C37" s="586" t="str">
        <f aca="false">IF(ISNUMBER(C31),100*EXP(Q134*C31/100)-100,"")</f>
        <v/>
      </c>
      <c r="D37" s="587" t="str">
        <f aca="false">IF(ISNUMBER(C31),100*EXP(T134*C31/100)-100,"")</f>
        <v/>
      </c>
      <c r="E37" s="587" t="str">
        <f aca="false">IF(ISNUMBER(C31),100*EXP(T134*D31/100)-100,"")</f>
        <v/>
      </c>
      <c r="F37" s="586" t="str">
        <f aca="false">IF(ISNUMBER(C31),100*EXP(Q134*D31/100)-100,"")</f>
        <v/>
      </c>
      <c r="G37" s="585"/>
      <c r="H37" s="514"/>
      <c r="I37" s="514"/>
      <c r="J37" s="514"/>
      <c r="K37" s="514"/>
      <c r="L37" s="514"/>
      <c r="M37" s="514"/>
      <c r="N37" s="514"/>
      <c r="O37" s="514"/>
      <c r="P37" s="514"/>
      <c r="Q37" s="514"/>
      <c r="R37" s="514"/>
      <c r="S37" s="516"/>
      <c r="T37" s="543"/>
      <c r="U37" s="514"/>
      <c r="V37" s="514"/>
      <c r="W37" s="514"/>
      <c r="X37" s="514"/>
      <c r="Y37" s="514"/>
      <c r="Z37" s="544"/>
    </row>
    <row r="38" s="545" customFormat="true" ht="12.95" hidden="false" customHeight="true" outlineLevel="0" collapsed="false">
      <c r="A38" s="514"/>
      <c r="B38" s="588" t="s">
        <v>35</v>
      </c>
      <c r="C38" s="589" t="str">
        <f aca="false">IF(ISNUMBER(C31),EXP(Q134*C31/100),"")</f>
        <v/>
      </c>
      <c r="D38" s="554" t="str">
        <f aca="false">IF(ISNUMBER(C31),EXP(T134*C31/100),"")</f>
        <v/>
      </c>
      <c r="E38" s="554" t="str">
        <f aca="false">IF(ISNUMBER(C31),EXP(T134*D31/100),"")</f>
        <v/>
      </c>
      <c r="F38" s="589" t="str">
        <f aca="false">IF(ISNUMBER(C31),EXP(Q134*D31/100),"")</f>
        <v/>
      </c>
      <c r="G38" s="590"/>
      <c r="H38" s="514"/>
      <c r="I38" s="514"/>
      <c r="J38" s="514"/>
      <c r="K38" s="514"/>
      <c r="L38" s="514"/>
      <c r="M38" s="514"/>
      <c r="N38" s="514"/>
      <c r="O38" s="514"/>
      <c r="P38" s="514"/>
      <c r="Q38" s="514"/>
      <c r="R38" s="514"/>
      <c r="S38" s="516"/>
      <c r="T38" s="543"/>
      <c r="U38" s="514"/>
      <c r="V38" s="514"/>
      <c r="W38" s="514"/>
      <c r="X38" s="514"/>
      <c r="Y38" s="514"/>
      <c r="Z38" s="544"/>
    </row>
    <row r="39" s="545" customFormat="true" ht="12.95" hidden="false" customHeight="true" outlineLevel="0" collapsed="false">
      <c r="A39" s="514"/>
      <c r="B39" s="591" t="s">
        <v>43</v>
      </c>
      <c r="C39" s="592"/>
      <c r="D39" s="576"/>
      <c r="E39" s="576"/>
      <c r="F39" s="576"/>
      <c r="G39" s="593"/>
      <c r="H39" s="514"/>
      <c r="I39" s="514"/>
      <c r="J39" s="514"/>
      <c r="K39" s="514"/>
      <c r="L39" s="514"/>
      <c r="M39" s="514"/>
      <c r="N39" s="514"/>
      <c r="O39" s="514"/>
      <c r="P39" s="514"/>
      <c r="Q39" s="514"/>
      <c r="R39" s="514"/>
      <c r="S39" s="516"/>
      <c r="T39" s="543"/>
      <c r="U39" s="514"/>
      <c r="V39" s="514"/>
      <c r="W39" s="514"/>
      <c r="X39" s="514"/>
      <c r="Y39" s="514"/>
      <c r="Z39" s="544"/>
    </row>
    <row r="40" s="545" customFormat="true" ht="12.95" hidden="false" customHeight="true" outlineLevel="0" collapsed="false">
      <c r="A40" s="514"/>
      <c r="B40" s="514"/>
      <c r="C40" s="514"/>
      <c r="D40" s="514"/>
      <c r="E40" s="514"/>
      <c r="F40" s="514"/>
      <c r="G40" s="514"/>
      <c r="H40" s="543"/>
      <c r="I40" s="594"/>
      <c r="J40" s="543"/>
      <c r="K40" s="543"/>
      <c r="L40" s="514"/>
      <c r="M40" s="514"/>
      <c r="N40" s="514"/>
      <c r="O40" s="514"/>
      <c r="P40" s="514"/>
      <c r="Q40" s="514"/>
      <c r="R40" s="514"/>
      <c r="S40" s="516"/>
      <c r="T40" s="543"/>
      <c r="U40" s="514"/>
      <c r="V40" s="514"/>
      <c r="W40" s="514"/>
      <c r="X40" s="514"/>
      <c r="Y40" s="514"/>
      <c r="Z40" s="544"/>
    </row>
    <row r="41" s="545" customFormat="true" ht="13.9" hidden="false" customHeight="true" outlineLevel="0" collapsed="false">
      <c r="A41" s="514"/>
      <c r="B41" s="595"/>
      <c r="C41" s="596"/>
      <c r="D41" s="597" t="s">
        <v>44</v>
      </c>
      <c r="E41" s="598" t="n">
        <v>90</v>
      </c>
      <c r="F41" s="568"/>
      <c r="G41" s="568"/>
      <c r="H41" s="543"/>
      <c r="I41" s="543"/>
      <c r="J41" s="543"/>
      <c r="K41" s="543"/>
      <c r="L41" s="514"/>
      <c r="M41" s="514"/>
      <c r="N41" s="514"/>
      <c r="O41" s="514"/>
      <c r="P41" s="514"/>
      <c r="Q41" s="514"/>
      <c r="R41" s="514"/>
      <c r="S41" s="516"/>
      <c r="T41" s="543"/>
      <c r="U41" s="514"/>
      <c r="V41" s="514"/>
      <c r="W41" s="514"/>
      <c r="X41" s="514"/>
      <c r="Y41" s="514"/>
      <c r="Z41" s="544"/>
    </row>
    <row r="42" s="545" customFormat="true" ht="13.9" hidden="false" customHeight="true" outlineLevel="0" collapsed="false">
      <c r="A42" s="514"/>
      <c r="B42" s="599"/>
      <c r="C42" s="600"/>
      <c r="D42" s="601" t="s">
        <v>45</v>
      </c>
      <c r="E42" s="598" t="n">
        <v>1</v>
      </c>
      <c r="F42" s="514"/>
      <c r="G42" s="514"/>
      <c r="H42" s="543"/>
      <c r="I42" s="543"/>
      <c r="J42" s="543"/>
      <c r="K42" s="543"/>
      <c r="L42" s="514"/>
      <c r="M42" s="514"/>
      <c r="N42" s="514"/>
      <c r="O42" s="514"/>
      <c r="P42" s="514"/>
      <c r="Q42" s="514"/>
      <c r="R42" s="514"/>
      <c r="S42" s="516"/>
      <c r="T42" s="543"/>
      <c r="U42" s="514"/>
      <c r="V42" s="514"/>
      <c r="W42" s="514"/>
      <c r="X42" s="514"/>
      <c r="Y42" s="514"/>
      <c r="Z42" s="544"/>
    </row>
    <row r="43" s="545" customFormat="true" ht="13.9" hidden="false" customHeight="true" outlineLevel="0" collapsed="false">
      <c r="A43" s="514"/>
      <c r="B43" s="602"/>
      <c r="C43" s="550"/>
      <c r="D43" s="603" t="s">
        <v>46</v>
      </c>
      <c r="E43" s="604" t="n">
        <f aca="false">100-(100-E41)/E42</f>
        <v>90</v>
      </c>
      <c r="F43" s="516"/>
      <c r="G43" s="514"/>
      <c r="H43" s="543"/>
      <c r="I43" s="543"/>
      <c r="J43" s="543"/>
      <c r="K43" s="543"/>
      <c r="L43" s="514"/>
      <c r="M43" s="514"/>
      <c r="N43" s="514"/>
      <c r="O43" s="514"/>
      <c r="P43" s="514"/>
      <c r="Q43" s="514"/>
      <c r="R43" s="514"/>
      <c r="S43" s="516"/>
      <c r="T43" s="543"/>
      <c r="U43" s="514"/>
      <c r="V43" s="514"/>
      <c r="W43" s="514"/>
      <c r="X43" s="514"/>
      <c r="Y43" s="514"/>
      <c r="Z43" s="544"/>
    </row>
    <row r="44" s="545" customFormat="true" ht="13.9" hidden="false" customHeight="true" outlineLevel="0" collapsed="false">
      <c r="A44" s="514"/>
      <c r="B44" s="605"/>
      <c r="C44" s="606"/>
      <c r="D44" s="603" t="s">
        <v>47</v>
      </c>
      <c r="E44" s="607" t="n">
        <f aca="false">(100-E43)/20</f>
        <v>0.5</v>
      </c>
      <c r="F44" s="608"/>
      <c r="G44" s="609" t="str">
        <f aca="false">"Adjusted to "&amp;D51&amp;" ="</f>
        <v>Adjusted to VO2 =</v>
      </c>
      <c r="H44" s="610" t="n">
        <f aca="false">H45</f>
        <v>3.53684616569043</v>
      </c>
      <c r="I44" s="543"/>
      <c r="J44" s="543"/>
      <c r="K44" s="543"/>
      <c r="L44" s="514"/>
      <c r="M44" s="514"/>
      <c r="N44" s="514"/>
      <c r="O44" s="514"/>
      <c r="P44" s="514"/>
      <c r="Q44" s="514"/>
      <c r="R44" s="608"/>
      <c r="S44" s="609" t="str">
        <f aca="false">"Adjusted to "&amp;P51&amp;" ="</f>
        <v>Adjusted to VO2 =</v>
      </c>
      <c r="T44" s="610" t="n">
        <f aca="false">T45</f>
        <v>125.084028800085</v>
      </c>
      <c r="U44" s="514"/>
      <c r="V44" s="514"/>
      <c r="W44" s="514"/>
      <c r="X44" s="514"/>
      <c r="Y44" s="514"/>
      <c r="Z44" s="544"/>
    </row>
    <row r="45" s="545" customFormat="true" ht="13.9" hidden="false" customHeight="true" outlineLevel="0" collapsed="false">
      <c r="A45" s="514"/>
      <c r="B45" s="605"/>
      <c r="C45" s="606"/>
      <c r="D45" s="603" t="s">
        <v>48</v>
      </c>
      <c r="E45" s="611" t="n">
        <f aca="false">E44*50</f>
        <v>25</v>
      </c>
      <c r="F45" s="602"/>
      <c r="G45" s="612" t="str">
        <f aca="false">"Mean "&amp;D51</f>
        <v>Mean VO2</v>
      </c>
      <c r="H45" s="613" t="n">
        <f aca="false">D122</f>
        <v>3.53684616569043</v>
      </c>
      <c r="I45" s="543"/>
      <c r="J45" s="543"/>
      <c r="K45" s="543"/>
      <c r="L45" s="514"/>
      <c r="M45" s="514"/>
      <c r="N45" s="514"/>
      <c r="O45" s="514"/>
      <c r="P45" s="514"/>
      <c r="Q45" s="514"/>
      <c r="R45" s="602"/>
      <c r="S45" s="612" t="str">
        <f aca="false">"Mean "&amp;P51</f>
        <v>Mean VO2</v>
      </c>
      <c r="T45" s="613" t="n">
        <f aca="false">P122</f>
        <v>125.084028800085</v>
      </c>
      <c r="U45" s="514"/>
      <c r="V45" s="514"/>
      <c r="W45" s="514"/>
      <c r="X45" s="514"/>
      <c r="Y45" s="514"/>
      <c r="Z45" s="544"/>
    </row>
    <row r="46" s="545" customFormat="true" ht="13.9" hidden="false" customHeight="true" outlineLevel="0" collapsed="false">
      <c r="A46" s="514"/>
      <c r="B46" s="614"/>
      <c r="C46" s="615"/>
      <c r="D46" s="574" t="s">
        <v>49</v>
      </c>
      <c r="E46" s="616" t="n">
        <f aca="false">ROUND(E45/(100-E45)/(E44/(100-E44)),0)</f>
        <v>66</v>
      </c>
      <c r="F46" s="602"/>
      <c r="G46" s="612" t="str">
        <f aca="false">"SD "&amp;D51</f>
        <v>SD VO2</v>
      </c>
      <c r="H46" s="613" t="n">
        <f aca="false">D123</f>
        <v>0.334554380481463</v>
      </c>
      <c r="I46" s="543"/>
      <c r="J46" s="543"/>
      <c r="K46" s="543"/>
      <c r="L46" s="514"/>
      <c r="M46" s="514"/>
      <c r="N46" s="514"/>
      <c r="O46" s="514"/>
      <c r="P46" s="514"/>
      <c r="Q46" s="514"/>
      <c r="R46" s="602"/>
      <c r="S46" s="612" t="str">
        <f aca="false">"SD "&amp;P51</f>
        <v>SD VO2</v>
      </c>
      <c r="T46" s="613" t="n">
        <f aca="false">P123</f>
        <v>9.64093138555528</v>
      </c>
      <c r="U46" s="514"/>
      <c r="V46" s="514"/>
      <c r="W46" s="514"/>
      <c r="X46" s="514"/>
      <c r="Y46" s="514"/>
      <c r="Z46" s="544"/>
    </row>
    <row r="47" s="545" customFormat="true" ht="13.9" hidden="false" customHeight="true" outlineLevel="0" collapsed="false">
      <c r="A47" s="514"/>
      <c r="B47" s="514"/>
      <c r="C47" s="514"/>
      <c r="D47" s="514"/>
      <c r="E47" s="514"/>
      <c r="F47" s="608"/>
      <c r="G47" s="609" t="str">
        <f aca="false">"Show effects for Δ"&amp;D51&amp;" ="</f>
        <v>Show effects for ΔVO2 =</v>
      </c>
      <c r="H47" s="617"/>
      <c r="I47" s="543"/>
      <c r="J47" s="543"/>
      <c r="K47" s="543"/>
      <c r="L47" s="514"/>
      <c r="M47" s="514"/>
      <c r="N47" s="514"/>
      <c r="O47" s="514"/>
      <c r="P47" s="514"/>
      <c r="Q47" s="514"/>
      <c r="R47" s="608"/>
      <c r="S47" s="609" t="str">
        <f aca="false">"Show effects for Δ"&amp;P51&amp;" ="</f>
        <v>Show effects for ΔVO2 =</v>
      </c>
      <c r="T47" s="618"/>
      <c r="U47" s="514"/>
      <c r="V47" s="514"/>
      <c r="W47" s="514"/>
      <c r="X47" s="514"/>
      <c r="Y47" s="514"/>
      <c r="Z47" s="544"/>
    </row>
    <row r="48" s="620" customFormat="true" ht="12.75" hidden="false" customHeight="false" outlineLevel="0" collapsed="false">
      <c r="A48" s="619"/>
      <c r="B48" s="619"/>
      <c r="C48" s="619"/>
      <c r="D48" s="619"/>
      <c r="E48" s="619"/>
      <c r="F48" s="619"/>
      <c r="G48" s="619"/>
      <c r="H48" s="619"/>
      <c r="I48" s="619"/>
      <c r="J48" s="619"/>
      <c r="K48" s="619"/>
      <c r="L48" s="619"/>
      <c r="M48" s="619"/>
      <c r="N48" s="514"/>
      <c r="O48" s="514"/>
      <c r="P48" s="514"/>
      <c r="Q48" s="514"/>
      <c r="R48" s="514"/>
      <c r="S48" s="514"/>
      <c r="T48" s="514"/>
      <c r="U48" s="619"/>
      <c r="V48" s="619"/>
      <c r="W48" s="619"/>
      <c r="X48" s="619"/>
      <c r="Y48" s="619"/>
      <c r="Z48" s="619"/>
    </row>
    <row r="49" s="545" customFormat="true" ht="12.95" hidden="false" customHeight="true" outlineLevel="0" collapsed="false">
      <c r="A49" s="514"/>
      <c r="B49" s="514"/>
      <c r="C49" s="523"/>
      <c r="D49" s="621"/>
      <c r="E49" s="622" t="s">
        <v>50</v>
      </c>
      <c r="F49" s="623"/>
      <c r="G49" s="624"/>
      <c r="H49" s="625" t="s">
        <v>51</v>
      </c>
      <c r="I49" s="543"/>
      <c r="J49" s="543"/>
      <c r="K49" s="543"/>
      <c r="L49" s="514"/>
      <c r="M49" s="514"/>
      <c r="N49" s="514"/>
      <c r="O49" s="514"/>
      <c r="P49" s="621"/>
      <c r="Q49" s="622" t="s">
        <v>50</v>
      </c>
      <c r="R49" s="626"/>
      <c r="S49" s="627"/>
      <c r="T49" s="625" t="s">
        <v>51</v>
      </c>
      <c r="U49" s="514"/>
      <c r="V49" s="514"/>
      <c r="W49" s="514"/>
      <c r="X49" s="514"/>
      <c r="Y49" s="514"/>
      <c r="Z49" s="544"/>
    </row>
    <row r="50" s="638" customFormat="true" ht="15.6" hidden="false" customHeight="true" outlineLevel="0" collapsed="false">
      <c r="A50" s="628"/>
      <c r="B50" s="629" t="s">
        <v>52</v>
      </c>
      <c r="C50" s="629"/>
      <c r="D50" s="630" t="s">
        <v>53</v>
      </c>
      <c r="E50" s="630" t="s">
        <v>54</v>
      </c>
      <c r="F50" s="631"/>
      <c r="G50" s="631"/>
      <c r="H50" s="632" t="s">
        <v>54</v>
      </c>
      <c r="I50" s="633"/>
      <c r="J50" s="633"/>
      <c r="K50" s="633"/>
      <c r="L50" s="628"/>
      <c r="M50" s="628"/>
      <c r="N50" s="634" t="s">
        <v>55</v>
      </c>
      <c r="O50" s="634"/>
      <c r="P50" s="630" t="str">
        <f aca="false">$D$50</f>
        <v>Predictor</v>
      </c>
      <c r="Q50" s="630" t="str">
        <f aca="false">$E$50</f>
        <v>Dependent</v>
      </c>
      <c r="R50" s="635"/>
      <c r="S50" s="636"/>
      <c r="T50" s="632" t="s">
        <v>54</v>
      </c>
      <c r="U50" s="628"/>
      <c r="V50" s="628"/>
      <c r="W50" s="628"/>
      <c r="X50" s="628"/>
      <c r="Y50" s="628"/>
      <c r="Z50" s="637"/>
    </row>
    <row r="51" s="650" customFormat="true" ht="13.5" hidden="false" customHeight="false" outlineLevel="0" collapsed="false">
      <c r="A51" s="639"/>
      <c r="B51" s="640" t="s">
        <v>56</v>
      </c>
      <c r="C51" s="641" t="s">
        <v>57</v>
      </c>
      <c r="D51" s="642" t="s">
        <v>212</v>
      </c>
      <c r="E51" s="642" t="s">
        <v>213</v>
      </c>
      <c r="F51" s="643"/>
      <c r="G51" s="643"/>
      <c r="H51" s="644" t="str">
        <f aca="false">E51</f>
        <v>Power</v>
      </c>
      <c r="I51" s="518" t="s">
        <v>60</v>
      </c>
      <c r="J51" s="645"/>
      <c r="K51" s="645"/>
      <c r="L51" s="646"/>
      <c r="M51" s="646"/>
      <c r="N51" s="641" t="str">
        <f aca="false">$B$51</f>
        <v>Group</v>
      </c>
      <c r="O51" s="641" t="str">
        <f aca="false">$C$51</f>
        <v>Name</v>
      </c>
      <c r="P51" s="644" t="str">
        <f aca="false">$D$51</f>
        <v>VO2</v>
      </c>
      <c r="Q51" s="644" t="str">
        <f aca="false">$E$51</f>
        <v>Power</v>
      </c>
      <c r="R51" s="647"/>
      <c r="S51" s="648"/>
      <c r="T51" s="644" t="str">
        <f aca="false">$H$51</f>
        <v>Power</v>
      </c>
      <c r="U51" s="646"/>
      <c r="V51" s="518" t="s">
        <v>61</v>
      </c>
      <c r="W51" s="646"/>
      <c r="X51" s="646"/>
      <c r="Y51" s="646"/>
      <c r="Z51" s="649"/>
    </row>
    <row r="52" customFormat="false" ht="12.75" hidden="false" customHeight="false" outlineLevel="0" collapsed="false">
      <c r="A52" s="639"/>
      <c r="B52" s="651" t="s">
        <v>62</v>
      </c>
      <c r="C52" s="652" t="s">
        <v>63</v>
      </c>
      <c r="D52" s="653" t="n">
        <v>2.69885248096524</v>
      </c>
      <c r="E52" s="654" t="n">
        <v>306.999544113651</v>
      </c>
      <c r="F52" s="514"/>
      <c r="G52" s="523"/>
      <c r="H52" s="655" t="n">
        <f aca="false">IF(ISNUMBER(E52),E52,"miss")</f>
        <v>306.999544113651</v>
      </c>
      <c r="I52" s="518" t="s">
        <v>64</v>
      </c>
      <c r="J52" s="656"/>
      <c r="K52" s="656"/>
      <c r="L52" s="514"/>
      <c r="M52" s="514"/>
      <c r="N52" s="657" t="str">
        <f aca="false">B52</f>
        <v>A</v>
      </c>
      <c r="O52" s="657" t="str">
        <f aca="false">C52</f>
        <v>Alex</v>
      </c>
      <c r="P52" s="655" t="n">
        <f aca="false">IF(ISERROR(100*LN(D52)),"miss",100*LN(D52))</f>
        <v>99.2826675619279</v>
      </c>
      <c r="Q52" s="655" t="n">
        <f aca="false">IF(ISERROR(100*LN(E52)),"miss",100*LN(E52))</f>
        <v>572.684626261427</v>
      </c>
      <c r="R52" s="658" t="str">
        <f aca="false">IF(OR(P52="miss",T52="miss"),"Clear cells with 'miss'.","")</f>
        <v/>
      </c>
      <c r="S52" s="658"/>
      <c r="T52" s="659" t="n">
        <f aca="false">Q52</f>
        <v>572.684626261427</v>
      </c>
      <c r="U52" s="518"/>
      <c r="V52" s="518" t="s">
        <v>65</v>
      </c>
      <c r="W52" s="514"/>
      <c r="X52" s="514"/>
      <c r="Y52" s="514"/>
      <c r="Z52" s="544"/>
    </row>
    <row r="53" customFormat="false" ht="12.75" hidden="false" customHeight="false" outlineLevel="0" collapsed="false">
      <c r="A53" s="639"/>
      <c r="B53" s="660" t="str">
        <f aca="false">$B$52</f>
        <v>A</v>
      </c>
      <c r="C53" s="661" t="s">
        <v>66</v>
      </c>
      <c r="D53" s="662" t="n">
        <v>3.06838566349847</v>
      </c>
      <c r="E53" s="663" t="n">
        <v>365.734917992315</v>
      </c>
      <c r="F53" s="514"/>
      <c r="G53" s="523"/>
      <c r="H53" s="664" t="n">
        <f aca="false">IF(ISNUMBER(E53),E53,"miss")</f>
        <v>365.734917992315</v>
      </c>
      <c r="I53" s="656"/>
      <c r="J53" s="656"/>
      <c r="K53" s="656"/>
      <c r="L53" s="514"/>
      <c r="M53" s="514"/>
      <c r="N53" s="665" t="str">
        <f aca="false">B53</f>
        <v>A</v>
      </c>
      <c r="O53" s="665" t="str">
        <f aca="false">C53</f>
        <v>Alexis</v>
      </c>
      <c r="P53" s="664" t="n">
        <f aca="false">IF(ISERROR(100*LN(D53)),"miss",100*LN(D53))</f>
        <v>112.115158078681</v>
      </c>
      <c r="Q53" s="664" t="n">
        <f aca="false">IF(ISERROR(100*LN(E53)),"miss",100*LN(E53))</f>
        <v>590.190880321219</v>
      </c>
      <c r="R53" s="666" t="str">
        <f aca="false">IF(OR(P53="miss",T53="miss"),"Clear cells with 'miss'.","")</f>
        <v/>
      </c>
      <c r="S53" s="666"/>
      <c r="T53" s="667" t="n">
        <f aca="false">Q53</f>
        <v>590.190880321219</v>
      </c>
      <c r="U53" s="518"/>
      <c r="V53" s="514"/>
      <c r="W53" s="514"/>
      <c r="X53" s="514"/>
      <c r="Y53" s="514"/>
      <c r="Z53" s="544"/>
    </row>
    <row r="54" customFormat="false" ht="12.75" hidden="false" customHeight="false" outlineLevel="0" collapsed="false">
      <c r="A54" s="639"/>
      <c r="B54" s="660" t="str">
        <f aca="false">$B$52</f>
        <v>A</v>
      </c>
      <c r="C54" s="661" t="s">
        <v>67</v>
      </c>
      <c r="D54" s="662" t="n">
        <v>2.9885195391182</v>
      </c>
      <c r="E54" s="663" t="n">
        <v>250.750396902621</v>
      </c>
      <c r="F54" s="514"/>
      <c r="G54" s="523"/>
      <c r="H54" s="664" t="n">
        <f aca="false">IF(ISNUMBER(E54),E54,"miss")</f>
        <v>250.750396902621</v>
      </c>
      <c r="I54" s="656"/>
      <c r="J54" s="656"/>
      <c r="K54" s="656"/>
      <c r="L54" s="514"/>
      <c r="M54" s="514"/>
      <c r="N54" s="665" t="str">
        <f aca="false">B54</f>
        <v>A</v>
      </c>
      <c r="O54" s="665" t="str">
        <f aca="false">C54</f>
        <v>Ari</v>
      </c>
      <c r="P54" s="664" t="n">
        <f aca="false">IF(ISERROR(100*LN(D54)),"miss",100*LN(D54))</f>
        <v>109.477812736292</v>
      </c>
      <c r="Q54" s="664" t="n">
        <f aca="false">IF(ISERROR(100*LN(E54)),"miss",100*LN(E54))</f>
        <v>552.445800970269</v>
      </c>
      <c r="R54" s="666" t="str">
        <f aca="false">IF(OR(P54="miss",T54="miss"),"Clear cells with 'miss'.","")</f>
        <v/>
      </c>
      <c r="S54" s="666"/>
      <c r="T54" s="667" t="n">
        <f aca="false">Q54</f>
        <v>552.445800970269</v>
      </c>
      <c r="U54" s="514"/>
      <c r="V54" s="514"/>
      <c r="W54" s="514"/>
      <c r="X54" s="514"/>
      <c r="Y54" s="514"/>
      <c r="Z54" s="544"/>
    </row>
    <row r="55" customFormat="false" ht="12.75" hidden="false" customHeight="false" outlineLevel="0" collapsed="false">
      <c r="A55" s="639"/>
      <c r="B55" s="660" t="str">
        <f aca="false">$B$52</f>
        <v>A</v>
      </c>
      <c r="C55" s="661" t="s">
        <v>68</v>
      </c>
      <c r="D55" s="662" t="n">
        <v>3.15072012257369</v>
      </c>
      <c r="E55" s="663" t="n">
        <v>298.849553390699</v>
      </c>
      <c r="F55" s="514"/>
      <c r="G55" s="523"/>
      <c r="H55" s="664" t="n">
        <f aca="false">IF(ISNUMBER(E55),E55,"miss")</f>
        <v>298.849553390699</v>
      </c>
      <c r="I55" s="656"/>
      <c r="J55" s="656"/>
      <c r="K55" s="656"/>
      <c r="L55" s="514"/>
      <c r="M55" s="514"/>
      <c r="N55" s="665" t="str">
        <f aca="false">B55</f>
        <v>A</v>
      </c>
      <c r="O55" s="665" t="str">
        <f aca="false">C55</f>
        <v>Ariel</v>
      </c>
      <c r="P55" s="664" t="n">
        <f aca="false">IF(ISERROR(100*LN(D55)),"miss",100*LN(D55))</f>
        <v>114.763103705103</v>
      </c>
      <c r="Q55" s="664" t="n">
        <f aca="false">IF(ISERROR(100*LN(E55)),"miss",100*LN(E55))</f>
        <v>569.994028084284</v>
      </c>
      <c r="R55" s="666" t="str">
        <f aca="false">IF(OR(P55="miss",T55="miss"),"Clear cells with 'miss'.","")</f>
        <v/>
      </c>
      <c r="S55" s="666"/>
      <c r="T55" s="667" t="n">
        <f aca="false">Q55</f>
        <v>569.994028084284</v>
      </c>
      <c r="U55" s="514"/>
      <c r="V55" s="514"/>
      <c r="W55" s="514"/>
      <c r="X55" s="514"/>
      <c r="Y55" s="514"/>
      <c r="Z55" s="544"/>
    </row>
    <row r="56" customFormat="false" ht="12.75" hidden="false" customHeight="false" outlineLevel="0" collapsed="false">
      <c r="A56" s="639"/>
      <c r="B56" s="660" t="str">
        <f aca="false">$B$52</f>
        <v>A</v>
      </c>
      <c r="C56" s="661" t="s">
        <v>69</v>
      </c>
      <c r="D56" s="662" t="n">
        <v>3.32018627029216</v>
      </c>
      <c r="E56" s="663" t="n">
        <v>342.291117422957</v>
      </c>
      <c r="F56" s="514"/>
      <c r="G56" s="523"/>
      <c r="H56" s="664" t="n">
        <f aca="false">IF(ISNUMBER(E56),E56,"miss")</f>
        <v>342.291117422957</v>
      </c>
      <c r="I56" s="656"/>
      <c r="J56" s="656"/>
      <c r="K56" s="656"/>
      <c r="L56" s="514"/>
      <c r="M56" s="514"/>
      <c r="N56" s="665" t="str">
        <f aca="false">B56</f>
        <v>A</v>
      </c>
      <c r="O56" s="665" t="str">
        <f aca="false">C56</f>
        <v>Ashley</v>
      </c>
      <c r="P56" s="664" t="n">
        <f aca="false">IF(ISERROR(100*LN(D56)),"miss",100*LN(D56))</f>
        <v>120.002088686423</v>
      </c>
      <c r="Q56" s="664" t="n">
        <f aca="false">IF(ISERROR(100*LN(E56)),"miss",100*LN(E56))</f>
        <v>583.566159551483</v>
      </c>
      <c r="R56" s="666" t="str">
        <f aca="false">IF(OR(P56="miss",T56="miss"),"Clear cells with 'miss'.","")</f>
        <v/>
      </c>
      <c r="S56" s="666"/>
      <c r="T56" s="667" t="n">
        <f aca="false">Q56</f>
        <v>583.566159551483</v>
      </c>
      <c r="U56" s="514"/>
      <c r="V56" s="514"/>
      <c r="W56" s="514"/>
      <c r="X56" s="514"/>
      <c r="Y56" s="514"/>
      <c r="Z56" s="514"/>
    </row>
    <row r="57" customFormat="false" ht="12.75" hidden="false" customHeight="false" outlineLevel="0" collapsed="false">
      <c r="A57" s="639"/>
      <c r="B57" s="660" t="str">
        <f aca="false">$B$52</f>
        <v>A</v>
      </c>
      <c r="C57" s="661" t="s">
        <v>70</v>
      </c>
      <c r="D57" s="662" t="n">
        <v>3.3052811993217</v>
      </c>
      <c r="E57" s="663" t="n">
        <v>325.825257540077</v>
      </c>
      <c r="F57" s="514"/>
      <c r="G57" s="523"/>
      <c r="H57" s="664" t="n">
        <f aca="false">IF(ISNUMBER(E57),E57,"miss")</f>
        <v>325.825257540077</v>
      </c>
      <c r="I57" s="656"/>
      <c r="J57" s="656"/>
      <c r="K57" s="656"/>
      <c r="L57" s="514"/>
      <c r="M57" s="514"/>
      <c r="N57" s="665" t="str">
        <f aca="false">B57</f>
        <v>A</v>
      </c>
      <c r="O57" s="665" t="str">
        <f aca="false">C57</f>
        <v>Aubrey</v>
      </c>
      <c r="P57" s="664" t="n">
        <f aca="false">IF(ISERROR(100*LN(D57)),"miss",100*LN(D57))</f>
        <v>119.552155268632</v>
      </c>
      <c r="Q57" s="664" t="n">
        <f aca="false">IF(ISERROR(100*LN(E57)),"miss",100*LN(E57))</f>
        <v>578.636121784102</v>
      </c>
      <c r="R57" s="666" t="str">
        <f aca="false">IF(OR(P57="miss",T57="miss"),"Clear cells with 'miss'.","")</f>
        <v/>
      </c>
      <c r="S57" s="666"/>
      <c r="T57" s="667" t="n">
        <f aca="false">Q57</f>
        <v>578.636121784102</v>
      </c>
      <c r="U57" s="514"/>
      <c r="V57" s="514"/>
      <c r="W57" s="514"/>
      <c r="X57" s="514"/>
      <c r="Y57" s="514"/>
      <c r="Z57" s="514"/>
    </row>
    <row r="58" customFormat="false" ht="12.75" hidden="false" customHeight="false" outlineLevel="0" collapsed="false">
      <c r="A58" s="639"/>
      <c r="B58" s="660" t="str">
        <f aca="false">$B$52</f>
        <v>A</v>
      </c>
      <c r="C58" s="661" t="s">
        <v>71</v>
      </c>
      <c r="D58" s="662" t="n">
        <v>2.9054380987488</v>
      </c>
      <c r="E58" s="663" t="n">
        <v>263.713268512765</v>
      </c>
      <c r="F58" s="514"/>
      <c r="G58" s="523"/>
      <c r="H58" s="664" t="n">
        <f aca="false">IF(ISNUMBER(E58),E58,"miss")</f>
        <v>263.713268512765</v>
      </c>
      <c r="I58" s="656"/>
      <c r="J58" s="656"/>
      <c r="K58" s="656"/>
      <c r="L58" s="514"/>
      <c r="M58" s="514"/>
      <c r="N58" s="665" t="str">
        <f aca="false">B58</f>
        <v>A</v>
      </c>
      <c r="O58" s="665" t="str">
        <f aca="false">C58</f>
        <v>August</v>
      </c>
      <c r="P58" s="664" t="n">
        <f aca="false">IF(ISERROR(100*LN(D58)),"miss",100*LN(D58))</f>
        <v>106.658418745279</v>
      </c>
      <c r="Q58" s="664" t="n">
        <f aca="false">IF(ISERROR(100*LN(E58)),"miss",100*LN(E58))</f>
        <v>557.486240878951</v>
      </c>
      <c r="R58" s="666" t="str">
        <f aca="false">IF(OR(P58="miss",T58="miss"),"Clear cells with 'miss'.","")</f>
        <v/>
      </c>
      <c r="S58" s="666"/>
      <c r="T58" s="667" t="n">
        <f aca="false">Q58</f>
        <v>557.486240878951</v>
      </c>
      <c r="U58" s="514"/>
      <c r="V58" s="514"/>
      <c r="W58" s="514"/>
      <c r="X58" s="514"/>
      <c r="Y58" s="514"/>
      <c r="Z58" s="514"/>
    </row>
    <row r="59" customFormat="false" ht="12.75" hidden="false" customHeight="false" outlineLevel="0" collapsed="false">
      <c r="A59" s="639"/>
      <c r="B59" s="660" t="str">
        <f aca="false">$B$52</f>
        <v>A</v>
      </c>
      <c r="C59" s="661" t="s">
        <v>72</v>
      </c>
      <c r="D59" s="662" t="n">
        <v>2.63964588277102</v>
      </c>
      <c r="E59" s="663" t="n">
        <v>198.427109295564</v>
      </c>
      <c r="F59" s="514"/>
      <c r="G59" s="523"/>
      <c r="H59" s="664" t="n">
        <f aca="false">IF(ISNUMBER(E59),E59,"miss")</f>
        <v>198.427109295564</v>
      </c>
      <c r="I59" s="656"/>
      <c r="J59" s="656"/>
      <c r="K59" s="656"/>
      <c r="L59" s="514"/>
      <c r="M59" s="514"/>
      <c r="N59" s="665" t="str">
        <f aca="false">B59</f>
        <v>A</v>
      </c>
      <c r="O59" s="665" t="str">
        <f aca="false">C59</f>
        <v>Austin</v>
      </c>
      <c r="P59" s="664" t="n">
        <f aca="false">IF(ISERROR(100*LN(D59)),"miss",100*LN(D59))</f>
        <v>97.0644772847273</v>
      </c>
      <c r="Q59" s="664" t="n">
        <f aca="false">IF(ISERROR(100*LN(E59)),"miss",100*LN(E59))</f>
        <v>529.042182511101</v>
      </c>
      <c r="R59" s="666" t="str">
        <f aca="false">IF(OR(P59="miss",T59="miss"),"Clear cells with 'miss'.","")</f>
        <v/>
      </c>
      <c r="S59" s="666"/>
      <c r="T59" s="667" t="n">
        <f aca="false">Q59</f>
        <v>529.042182511101</v>
      </c>
      <c r="U59" s="514"/>
      <c r="V59" s="514"/>
      <c r="W59" s="514"/>
      <c r="X59" s="514"/>
      <c r="Y59" s="514"/>
      <c r="Z59" s="514"/>
    </row>
    <row r="60" customFormat="false" ht="12.75" hidden="false" customHeight="false" outlineLevel="0" collapsed="false">
      <c r="A60" s="639"/>
      <c r="B60" s="660" t="str">
        <f aca="false">$B$52</f>
        <v>A</v>
      </c>
      <c r="C60" s="661" t="s">
        <v>73</v>
      </c>
      <c r="D60" s="662" t="n">
        <v>2.93963723950286</v>
      </c>
      <c r="E60" s="663" t="n">
        <v>278.8215372243</v>
      </c>
      <c r="F60" s="514"/>
      <c r="G60" s="523"/>
      <c r="H60" s="664" t="n">
        <f aca="false">IF(ISNUMBER(E60),E60,"miss")</f>
        <v>278.8215372243</v>
      </c>
      <c r="I60" s="656"/>
      <c r="J60" s="656"/>
      <c r="K60" s="656"/>
      <c r="L60" s="514"/>
      <c r="M60" s="514"/>
      <c r="N60" s="665" t="str">
        <f aca="false">B60</f>
        <v>A</v>
      </c>
      <c r="O60" s="665" t="str">
        <f aca="false">C60</f>
        <v>Avery</v>
      </c>
      <c r="P60" s="664" t="n">
        <f aca="false">IF(ISERROR(100*LN(D60)),"miss",100*LN(D60))</f>
        <v>107.828618581348</v>
      </c>
      <c r="Q60" s="664" t="n">
        <f aca="false">IF(ISERROR(100*LN(E60)),"miss",100*LN(E60))</f>
        <v>563.057192563124</v>
      </c>
      <c r="R60" s="666" t="str">
        <f aca="false">IF(OR(P60="miss",T60="miss"),"Clear cells with 'miss'.","")</f>
        <v/>
      </c>
      <c r="S60" s="666"/>
      <c r="T60" s="667" t="n">
        <f aca="false">Q60</f>
        <v>563.057192563124</v>
      </c>
      <c r="U60" s="514"/>
      <c r="V60" s="514"/>
      <c r="W60" s="514"/>
      <c r="X60" s="514"/>
      <c r="Y60" s="514"/>
      <c r="Z60" s="514"/>
    </row>
    <row r="61" customFormat="false" ht="12.75" hidden="false" customHeight="false" outlineLevel="0" collapsed="false">
      <c r="A61" s="639"/>
      <c r="B61" s="660" t="str">
        <f aca="false">$B$52</f>
        <v>A</v>
      </c>
      <c r="C61" s="661" t="s">
        <v>74</v>
      </c>
      <c r="D61" s="662" t="n">
        <v>2.58412215332373</v>
      </c>
      <c r="E61" s="663" t="n">
        <v>230.676665915907</v>
      </c>
      <c r="F61" s="514"/>
      <c r="G61" s="523"/>
      <c r="H61" s="664" t="n">
        <f aca="false">IF(ISNUMBER(E61),E61,"miss")</f>
        <v>230.676665915907</v>
      </c>
      <c r="I61" s="656"/>
      <c r="J61" s="656"/>
      <c r="K61" s="656"/>
      <c r="L61" s="514"/>
      <c r="M61" s="514"/>
      <c r="N61" s="665" t="str">
        <f aca="false">B61</f>
        <v>A</v>
      </c>
      <c r="O61" s="665" t="str">
        <f aca="false">C61</f>
        <v>Bailey</v>
      </c>
      <c r="P61" s="664" t="n">
        <f aca="false">IF(ISERROR(100*LN(D61)),"miss",100*LN(D61))</f>
        <v>94.9385857761126</v>
      </c>
      <c r="Q61" s="664" t="n">
        <f aca="false">IF(ISERROR(100*LN(E61)),"miss",100*LN(E61))</f>
        <v>544.101701535642</v>
      </c>
      <c r="R61" s="666" t="str">
        <f aca="false">IF(OR(P61="miss",T61="miss"),"Clear cells with 'miss'.","")</f>
        <v/>
      </c>
      <c r="S61" s="666"/>
      <c r="T61" s="667" t="n">
        <f aca="false">Q61</f>
        <v>544.101701535642</v>
      </c>
      <c r="U61" s="514"/>
      <c r="V61" s="514"/>
      <c r="W61" s="514"/>
      <c r="X61" s="514"/>
      <c r="Y61" s="514"/>
      <c r="Z61" s="514"/>
    </row>
    <row r="62" customFormat="false" ht="12.75" hidden="false" customHeight="false" outlineLevel="0" collapsed="false">
      <c r="A62" s="639"/>
      <c r="B62" s="660" t="str">
        <f aca="false">$B$52</f>
        <v>A</v>
      </c>
      <c r="C62" s="661" t="s">
        <v>75</v>
      </c>
      <c r="D62" s="662" t="n">
        <v>2.99420972224976</v>
      </c>
      <c r="E62" s="663" t="n">
        <v>300.996283028707</v>
      </c>
      <c r="F62" s="514"/>
      <c r="G62" s="523"/>
      <c r="H62" s="664" t="n">
        <f aca="false">IF(ISNUMBER(E62),E62,"miss")</f>
        <v>300.996283028707</v>
      </c>
      <c r="I62" s="656"/>
      <c r="J62" s="656"/>
      <c r="K62" s="656"/>
      <c r="L62" s="514"/>
      <c r="M62" s="514"/>
      <c r="N62" s="665" t="str">
        <f aca="false">B62</f>
        <v>A</v>
      </c>
      <c r="O62" s="665" t="str">
        <f aca="false">C62</f>
        <v>Bernie</v>
      </c>
      <c r="P62" s="664" t="n">
        <f aca="false">IF(ISERROR(100*LN(D62)),"miss",100*LN(D62))</f>
        <v>109.668033105583</v>
      </c>
      <c r="Q62" s="664" t="n">
        <f aca="false">IF(ISERROR(100*LN(E62)),"miss",100*LN(E62))</f>
        <v>570.709791593079</v>
      </c>
      <c r="R62" s="666" t="str">
        <f aca="false">IF(OR(P62="miss",T62="miss"),"Clear cells with 'miss'.","")</f>
        <v/>
      </c>
      <c r="S62" s="666"/>
      <c r="T62" s="667" t="n">
        <f aca="false">Q62</f>
        <v>570.709791593079</v>
      </c>
      <c r="U62" s="514"/>
      <c r="V62" s="514"/>
      <c r="W62" s="514"/>
      <c r="X62" s="514"/>
      <c r="Y62" s="514"/>
      <c r="Z62" s="514"/>
    </row>
    <row r="63" customFormat="false" ht="12.75" hidden="false" customHeight="false" outlineLevel="0" collapsed="false">
      <c r="A63" s="639"/>
      <c r="B63" s="660" t="str">
        <f aca="false">$B$52</f>
        <v>A</v>
      </c>
      <c r="C63" s="661" t="s">
        <v>76</v>
      </c>
      <c r="D63" s="662" t="n">
        <v>3.65565869467142</v>
      </c>
      <c r="E63" s="663" t="n">
        <v>394.902309118762</v>
      </c>
      <c r="F63" s="514"/>
      <c r="G63" s="523"/>
      <c r="H63" s="664" t="n">
        <f aca="false">IF(ISNUMBER(E63),E63,"miss")</f>
        <v>394.902309118762</v>
      </c>
      <c r="I63" s="656"/>
      <c r="J63" s="656"/>
      <c r="K63" s="656"/>
      <c r="L63" s="514"/>
      <c r="M63" s="514"/>
      <c r="N63" s="665" t="str">
        <f aca="false">B63</f>
        <v>A</v>
      </c>
      <c r="O63" s="665" t="str">
        <f aca="false">C63</f>
        <v>Blake</v>
      </c>
      <c r="P63" s="664" t="n">
        <f aca="false">IF(ISERROR(100*LN(D63)),"miss",100*LN(D63))</f>
        <v>129.627629438489</v>
      </c>
      <c r="Q63" s="664" t="n">
        <f aca="false">IF(ISERROR(100*LN(E63)),"miss",100*LN(E63))</f>
        <v>597.863841562613</v>
      </c>
      <c r="R63" s="666" t="str">
        <f aca="false">IF(OR(P63="miss",T63="miss"),"Clear cells with 'miss'.","")</f>
        <v/>
      </c>
      <c r="S63" s="666"/>
      <c r="T63" s="667" t="n">
        <f aca="false">Q63</f>
        <v>597.863841562613</v>
      </c>
      <c r="U63" s="514"/>
      <c r="V63" s="514"/>
      <c r="W63" s="514"/>
      <c r="X63" s="514"/>
      <c r="Y63" s="514"/>
      <c r="Z63" s="514"/>
    </row>
    <row r="64" customFormat="false" ht="12.75" hidden="false" customHeight="false" outlineLevel="0" collapsed="false">
      <c r="A64" s="639"/>
      <c r="B64" s="660" t="str">
        <f aca="false">$B$52</f>
        <v>A</v>
      </c>
      <c r="C64" s="661" t="s">
        <v>77</v>
      </c>
      <c r="D64" s="662" t="n">
        <v>3.08361113518694</v>
      </c>
      <c r="E64" s="663" t="n">
        <v>308.394931901852</v>
      </c>
      <c r="F64" s="514"/>
      <c r="G64" s="523"/>
      <c r="H64" s="664" t="n">
        <f aca="false">IF(ISNUMBER(E64),E64,"miss")</f>
        <v>308.394931901852</v>
      </c>
      <c r="I64" s="656"/>
      <c r="J64" s="656"/>
      <c r="K64" s="656"/>
      <c r="L64" s="514"/>
      <c r="M64" s="514"/>
      <c r="N64" s="665" t="str">
        <f aca="false">B64</f>
        <v>A</v>
      </c>
      <c r="O64" s="665" t="str">
        <f aca="false">C64</f>
        <v>Cameron</v>
      </c>
      <c r="P64" s="664" t="n">
        <f aca="false">IF(ISERROR(100*LN(D64)),"miss",100*LN(D64))</f>
        <v>112.610135669612</v>
      </c>
      <c r="Q64" s="664" t="n">
        <f aca="false">IF(ISERROR(100*LN(E64)),"miss",100*LN(E64))</f>
        <v>573.138120803226</v>
      </c>
      <c r="R64" s="666" t="str">
        <f aca="false">IF(OR(P64="miss",T64="miss"),"Clear cells with 'miss'.","")</f>
        <v/>
      </c>
      <c r="S64" s="666"/>
      <c r="T64" s="667" t="n">
        <f aca="false">Q64</f>
        <v>573.138120803226</v>
      </c>
      <c r="U64" s="514"/>
      <c r="V64" s="514"/>
      <c r="W64" s="514"/>
      <c r="X64" s="514"/>
      <c r="Y64" s="514"/>
      <c r="Z64" s="514"/>
    </row>
    <row r="65" customFormat="false" ht="12.75" hidden="false" customHeight="false" outlineLevel="0" collapsed="false">
      <c r="A65" s="639"/>
      <c r="B65" s="660" t="str">
        <f aca="false">$B$52</f>
        <v>A</v>
      </c>
      <c r="C65" s="661" t="s">
        <v>78</v>
      </c>
      <c r="D65" s="662" t="n">
        <v>3.19030323837808</v>
      </c>
      <c r="E65" s="663" t="n">
        <v>358.613995443827</v>
      </c>
      <c r="F65" s="514"/>
      <c r="G65" s="523"/>
      <c r="H65" s="664" t="n">
        <f aca="false">IF(ISNUMBER(E65),E65,"miss")</f>
        <v>358.613995443827</v>
      </c>
      <c r="I65" s="656"/>
      <c r="J65" s="656"/>
      <c r="K65" s="656"/>
      <c r="L65" s="514"/>
      <c r="M65" s="514"/>
      <c r="N65" s="665" t="str">
        <f aca="false">B65</f>
        <v>A</v>
      </c>
      <c r="O65" s="665" t="str">
        <f aca="false">C65</f>
        <v>Casey</v>
      </c>
      <c r="P65" s="664" t="n">
        <f aca="false">IF(ISERROR(100*LN(D65)),"miss",100*LN(D65))</f>
        <v>116.011597133162</v>
      </c>
      <c r="Q65" s="664" t="n">
        <f aca="false">IF(ISERROR(100*LN(E65)),"miss",100*LN(E65))</f>
        <v>588.22465884179</v>
      </c>
      <c r="R65" s="666" t="str">
        <f aca="false">IF(OR(P65="miss",T65="miss"),"Clear cells with 'miss'.","")</f>
        <v/>
      </c>
      <c r="S65" s="666"/>
      <c r="T65" s="667" t="n">
        <f aca="false">Q65</f>
        <v>588.22465884179</v>
      </c>
      <c r="U65" s="514"/>
      <c r="V65" s="514"/>
      <c r="W65" s="514"/>
      <c r="X65" s="514"/>
      <c r="Y65" s="514"/>
      <c r="Z65" s="514"/>
    </row>
    <row r="66" customFormat="false" ht="12.75" hidden="false" customHeight="false" outlineLevel="0" collapsed="false">
      <c r="A66" s="639"/>
      <c r="B66" s="660" t="str">
        <f aca="false">$B$52</f>
        <v>A</v>
      </c>
      <c r="C66" s="661" t="s">
        <v>79</v>
      </c>
      <c r="D66" s="662" t="n">
        <v>3.0058663184833</v>
      </c>
      <c r="E66" s="663" t="n">
        <v>314.073202461628</v>
      </c>
      <c r="F66" s="514"/>
      <c r="G66" s="523"/>
      <c r="H66" s="664" t="n">
        <f aca="false">IF(ISNUMBER(E66),E66,"miss")</f>
        <v>314.073202461628</v>
      </c>
      <c r="I66" s="656"/>
      <c r="J66" s="656"/>
      <c r="K66" s="656"/>
      <c r="L66" s="514"/>
      <c r="M66" s="514"/>
      <c r="N66" s="665" t="str">
        <f aca="false">B66</f>
        <v>A</v>
      </c>
      <c r="O66" s="665" t="str">
        <f aca="false">C66</f>
        <v>Cassidy</v>
      </c>
      <c r="P66" s="664" t="n">
        <f aca="false">IF(ISERROR(100*LN(D66)),"miss",100*LN(D66))</f>
        <v>110.056581877945</v>
      </c>
      <c r="Q66" s="664" t="n">
        <f aca="false">IF(ISERROR(100*LN(E66)),"miss",100*LN(E66))</f>
        <v>574.962608759663</v>
      </c>
      <c r="R66" s="666" t="str">
        <f aca="false">IF(OR(P66="miss",T66="miss"),"Clear cells with 'miss'.","")</f>
        <v/>
      </c>
      <c r="S66" s="666"/>
      <c r="T66" s="667" t="n">
        <f aca="false">Q66</f>
        <v>574.962608759663</v>
      </c>
      <c r="U66" s="514"/>
      <c r="V66" s="514"/>
      <c r="W66" s="514"/>
      <c r="X66" s="514"/>
      <c r="Y66" s="514"/>
      <c r="Z66" s="514"/>
    </row>
    <row r="67" customFormat="false" ht="12.75" hidden="false" customHeight="false" outlineLevel="0" collapsed="false">
      <c r="A67" s="639"/>
      <c r="B67" s="660" t="str">
        <f aca="false">$B$52</f>
        <v>A</v>
      </c>
      <c r="C67" s="661" t="s">
        <v>80</v>
      </c>
      <c r="D67" s="662" t="n">
        <v>2.42586845464813</v>
      </c>
      <c r="E67" s="663" t="n">
        <v>222.419876275581</v>
      </c>
      <c r="F67" s="514"/>
      <c r="G67" s="523"/>
      <c r="H67" s="664" t="n">
        <f aca="false">IF(ISNUMBER(E67),E67,"miss")</f>
        <v>222.419876275581</v>
      </c>
      <c r="I67" s="656"/>
      <c r="J67" s="656"/>
      <c r="K67" s="656"/>
      <c r="L67" s="514"/>
      <c r="M67" s="514"/>
      <c r="N67" s="665" t="str">
        <f aca="false">B67</f>
        <v>A</v>
      </c>
      <c r="O67" s="665" t="str">
        <f aca="false">C67</f>
        <v>Chris</v>
      </c>
      <c r="P67" s="664" t="n">
        <f aca="false">IF(ISERROR(100*LN(D67)),"miss",100*LN(D67))</f>
        <v>88.6189585905864</v>
      </c>
      <c r="Q67" s="664" t="n">
        <f aca="false">IF(ISERROR(100*LN(E67)),"miss",100*LN(E67))</f>
        <v>540.456693012573</v>
      </c>
      <c r="R67" s="666" t="str">
        <f aca="false">IF(OR(P67="miss",T67="miss"),"Clear cells with 'miss'.","")</f>
        <v/>
      </c>
      <c r="S67" s="666"/>
      <c r="T67" s="667" t="n">
        <f aca="false">Q67</f>
        <v>540.456693012573</v>
      </c>
      <c r="U67" s="514"/>
      <c r="V67" s="514"/>
      <c r="W67" s="514"/>
      <c r="X67" s="514"/>
      <c r="Y67" s="514"/>
      <c r="Z67" s="514"/>
    </row>
    <row r="68" customFormat="false" ht="12.75" hidden="false" customHeight="false" outlineLevel="0" collapsed="false">
      <c r="A68" s="639"/>
      <c r="B68" s="660" t="str">
        <f aca="false">$B$52</f>
        <v>A</v>
      </c>
      <c r="C68" s="661" t="s">
        <v>81</v>
      </c>
      <c r="D68" s="662" t="n">
        <v>2.59663338042211</v>
      </c>
      <c r="E68" s="663" t="n">
        <v>296.310891576424</v>
      </c>
      <c r="F68" s="514"/>
      <c r="G68" s="523"/>
      <c r="H68" s="664" t="n">
        <f aca="false">IF(ISNUMBER(E68),E68,"miss")</f>
        <v>296.310891576424</v>
      </c>
      <c r="I68" s="656"/>
      <c r="J68" s="656"/>
      <c r="K68" s="656"/>
      <c r="L68" s="514"/>
      <c r="M68" s="514"/>
      <c r="N68" s="665" t="str">
        <f aca="false">B68</f>
        <v>A</v>
      </c>
      <c r="O68" s="665" t="str">
        <f aca="false">C68</f>
        <v>Cimarron</v>
      </c>
      <c r="P68" s="664" t="n">
        <f aca="false">IF(ISERROR(100*LN(D68)),"miss",100*LN(D68))</f>
        <v>95.4215752296226</v>
      </c>
      <c r="Q68" s="664" t="n">
        <f aca="false">IF(ISERROR(100*LN(E68)),"miss",100*LN(E68))</f>
        <v>569.140921251489</v>
      </c>
      <c r="R68" s="666" t="str">
        <f aca="false">IF(OR(P68="miss",T68="miss"),"Clear cells with 'miss'.","")</f>
        <v/>
      </c>
      <c r="S68" s="666"/>
      <c r="T68" s="667" t="n">
        <f aca="false">Q68</f>
        <v>569.140921251489</v>
      </c>
      <c r="U68" s="514"/>
      <c r="V68" s="514"/>
      <c r="W68" s="514"/>
      <c r="X68" s="514"/>
      <c r="Y68" s="514"/>
      <c r="Z68" s="514"/>
    </row>
    <row r="69" customFormat="false" ht="12.75" hidden="false" customHeight="false" outlineLevel="0" collapsed="false">
      <c r="A69" s="639"/>
      <c r="B69" s="660" t="str">
        <f aca="false">$B$52</f>
        <v>A</v>
      </c>
      <c r="C69" s="661" t="s">
        <v>82</v>
      </c>
      <c r="D69" s="662" t="n">
        <v>2.84630530988183</v>
      </c>
      <c r="E69" s="663" t="n">
        <v>272.42693561639</v>
      </c>
      <c r="F69" s="514"/>
      <c r="G69" s="523"/>
      <c r="H69" s="664" t="n">
        <f aca="false">IF(ISNUMBER(E69),E69,"miss")</f>
        <v>272.42693561639</v>
      </c>
      <c r="I69" s="656"/>
      <c r="J69" s="656"/>
      <c r="K69" s="656"/>
      <c r="L69" s="514"/>
      <c r="M69" s="514"/>
      <c r="N69" s="665" t="str">
        <f aca="false">B69</f>
        <v>A</v>
      </c>
      <c r="O69" s="665" t="str">
        <f aca="false">C69</f>
        <v>Corey</v>
      </c>
      <c r="P69" s="664" t="n">
        <f aca="false">IF(ISERROR(100*LN(D69)),"miss",100*LN(D69))</f>
        <v>104.602177075222</v>
      </c>
      <c r="Q69" s="664" t="n">
        <f aca="false">IF(ISERROR(100*LN(E69)),"miss",100*LN(E69))</f>
        <v>560.737045197266</v>
      </c>
      <c r="R69" s="666" t="str">
        <f aca="false">IF(OR(P69="miss",T69="miss"),"Clear cells with 'miss'.","")</f>
        <v/>
      </c>
      <c r="S69" s="666"/>
      <c r="T69" s="667" t="n">
        <f aca="false">Q69</f>
        <v>560.737045197266</v>
      </c>
      <c r="U69" s="514"/>
      <c r="V69" s="514"/>
      <c r="W69" s="514"/>
      <c r="X69" s="514"/>
      <c r="Y69" s="514"/>
      <c r="Z69" s="514"/>
    </row>
    <row r="70" customFormat="false" ht="12.75" hidden="false" customHeight="false" outlineLevel="0" collapsed="false">
      <c r="A70" s="639"/>
      <c r="B70" s="660" t="str">
        <f aca="false">$B$52</f>
        <v>A</v>
      </c>
      <c r="C70" s="661" t="s">
        <v>83</v>
      </c>
      <c r="D70" s="662" t="n">
        <v>3.47152803402177</v>
      </c>
      <c r="E70" s="663" t="n">
        <v>329.885616942043</v>
      </c>
      <c r="F70" s="514"/>
      <c r="G70" s="523"/>
      <c r="H70" s="664" t="n">
        <f aca="false">IF(ISNUMBER(E70),E70,"miss")</f>
        <v>329.885616942043</v>
      </c>
      <c r="I70" s="656"/>
      <c r="J70" s="656"/>
      <c r="K70" s="656"/>
      <c r="L70" s="514"/>
      <c r="M70" s="514"/>
      <c r="N70" s="665" t="str">
        <f aca="false">B70</f>
        <v>A</v>
      </c>
      <c r="O70" s="665" t="str">
        <f aca="false">C70</f>
        <v>Courtney</v>
      </c>
      <c r="P70" s="664" t="n">
        <f aca="false">IF(ISERROR(100*LN(D70)),"miss",100*LN(D70))</f>
        <v>124.459485265655</v>
      </c>
      <c r="Q70" s="664" t="n">
        <f aca="false">IF(ISERROR(100*LN(E70)),"miss",100*LN(E70))</f>
        <v>579.874597904841</v>
      </c>
      <c r="R70" s="666" t="str">
        <f aca="false">IF(OR(P70="miss",T70="miss"),"Clear cells with 'miss'.","")</f>
        <v/>
      </c>
      <c r="S70" s="666"/>
      <c r="T70" s="667" t="n">
        <f aca="false">Q70</f>
        <v>579.874597904841</v>
      </c>
      <c r="U70" s="514"/>
      <c r="V70" s="514"/>
      <c r="W70" s="514"/>
      <c r="X70" s="514"/>
      <c r="Y70" s="514"/>
      <c r="Z70" s="514"/>
    </row>
    <row r="71" s="674" customFormat="true" ht="12.75" hidden="false" customHeight="false" outlineLevel="0" collapsed="false">
      <c r="A71" s="639"/>
      <c r="B71" s="660" t="str">
        <f aca="false">$B$52</f>
        <v>A</v>
      </c>
      <c r="C71" s="661" t="s">
        <v>84</v>
      </c>
      <c r="D71" s="662" t="n">
        <v>2.74130656133314</v>
      </c>
      <c r="E71" s="663" t="n">
        <v>326.106546518442</v>
      </c>
      <c r="F71" s="544"/>
      <c r="G71" s="668"/>
      <c r="H71" s="667" t="n">
        <f aca="false">IF(ISNUMBER(E71),E71,"miss")</f>
        <v>326.106546518442</v>
      </c>
      <c r="I71" s="669"/>
      <c r="J71" s="669"/>
      <c r="K71" s="669"/>
      <c r="L71" s="544"/>
      <c r="M71" s="544"/>
      <c r="N71" s="670" t="str">
        <f aca="false">B71</f>
        <v>A</v>
      </c>
      <c r="O71" s="665" t="str">
        <f aca="false">C71</f>
        <v>Dakota</v>
      </c>
      <c r="P71" s="664" t="n">
        <f aca="false">IF(ISERROR(100*LN(D71)),"miss",100*LN(D71))</f>
        <v>100.843465394636</v>
      </c>
      <c r="Q71" s="664" t="n">
        <f aca="false">IF(ISERROR(100*LN(E71)),"miss",100*LN(E71))</f>
        <v>578.722415778065</v>
      </c>
      <c r="R71" s="671" t="str">
        <f aca="false">IF(OR(P71="miss",T71="miss"),"Clear cells with 'miss'.","")</f>
        <v/>
      </c>
      <c r="S71" s="671"/>
      <c r="T71" s="672" t="n">
        <f aca="false">Q71</f>
        <v>578.722415778065</v>
      </c>
      <c r="U71" s="673"/>
      <c r="V71" s="544"/>
      <c r="W71" s="544"/>
      <c r="X71" s="544"/>
      <c r="Y71" s="544"/>
      <c r="Z71" s="544"/>
    </row>
    <row r="72" customFormat="false" ht="12.75" hidden="false" customHeight="false" outlineLevel="0" collapsed="false">
      <c r="A72" s="639"/>
      <c r="B72" s="675"/>
      <c r="C72" s="676" t="s">
        <v>85</v>
      </c>
      <c r="D72" s="677" t="n">
        <f aca="false">AVERAGE(D52:D71)</f>
        <v>2.98060397496962</v>
      </c>
      <c r="E72" s="678" t="n">
        <f aca="false">AVERAGE(E52:E71)</f>
        <v>299.310997859726</v>
      </c>
      <c r="F72" s="679"/>
      <c r="G72" s="680" t="s">
        <v>86</v>
      </c>
      <c r="H72" s="677" t="n">
        <f aca="false">IF(ISBLANK($H$44),AVERAGE(H52:H71),IF(ISBLANK($H$47),FORECAST($H$44,H52:H71,$D52:$D71),SLOPE(H52:H71,$D52:$D71)*$H$47))</f>
        <v>365.421836731477</v>
      </c>
      <c r="I72" s="681" t="s">
        <v>87</v>
      </c>
      <c r="J72" s="613" t="n">
        <f aca="false">TINV((100-$E$43)/100,H75)*H74</f>
        <v>26.910297070186</v>
      </c>
      <c r="K72" s="682" t="str">
        <f aca="false">$E$43&amp;"% confidence limits"</f>
        <v>90% confidence limits</v>
      </c>
      <c r="L72" s="683"/>
      <c r="M72" s="514"/>
      <c r="N72" s="675"/>
      <c r="O72" s="684" t="s">
        <v>85</v>
      </c>
      <c r="P72" s="678" t="n">
        <f aca="false">AVERAGE(P52:P71)</f>
        <v>108.680136260252</v>
      </c>
      <c r="Q72" s="685" t="n">
        <f aca="false">AVERAGE(Q52:Q71)</f>
        <v>568.75178145831</v>
      </c>
      <c r="R72" s="685"/>
      <c r="S72" s="686" t="s">
        <v>86</v>
      </c>
      <c r="T72" s="687" t="n">
        <f aca="false">IF(ISBLANK($T$44),AVERAGE(T52:T71),IF(ISBLANK($T$47),FORECAST($T$44,T52:T71,$P52:$P71),SLOPE(T52:T71,$P52:$P71)*$T$47))</f>
        <v>588.839214870511</v>
      </c>
      <c r="U72" s="688" t="s">
        <v>87</v>
      </c>
      <c r="V72" s="689" t="n">
        <f aca="false">TINV((100-$E$43)/100,T75)*T74</f>
        <v>8.73252830889689</v>
      </c>
      <c r="W72" s="690" t="str">
        <f aca="false">$E$43&amp;"% confidence limits"</f>
        <v>90% confidence limits</v>
      </c>
      <c r="X72" s="691"/>
      <c r="Y72" s="514"/>
      <c r="Z72" s="514"/>
    </row>
    <row r="73" customFormat="false" ht="12.75" hidden="false" customHeight="false" outlineLevel="0" collapsed="false">
      <c r="A73" s="639"/>
      <c r="B73" s="692"/>
      <c r="C73" s="693" t="s">
        <v>88</v>
      </c>
      <c r="D73" s="694" t="n">
        <f aca="false">STDEV(D52:D71)</f>
        <v>0.316242638831546</v>
      </c>
      <c r="E73" s="695" t="n">
        <f aca="false">STDEV(E52:E71)</f>
        <v>49.8470138960229</v>
      </c>
      <c r="F73" s="696"/>
      <c r="G73" s="697" t="s">
        <v>89</v>
      </c>
      <c r="H73" s="694" t="n">
        <f aca="false">IF(ISBLANK($H$44),STDEV(H52:H71),STEYX(H52:H71,$D52:$D71))</f>
        <v>33.6385631084032</v>
      </c>
      <c r="I73" s="514"/>
      <c r="J73" s="514"/>
      <c r="K73" s="514"/>
      <c r="L73" s="514"/>
      <c r="M73" s="514"/>
      <c r="N73" s="692"/>
      <c r="O73" s="698" t="s">
        <v>88</v>
      </c>
      <c r="P73" s="699" t="n">
        <f aca="false">STDEV(P52:P71)</f>
        <v>10.5850905034383</v>
      </c>
      <c r="Q73" s="700" t="n">
        <f aca="false">STDEV(Q52:Q71)</f>
        <v>17.4416305124291</v>
      </c>
      <c r="R73" s="672"/>
      <c r="S73" s="701" t="s">
        <v>89</v>
      </c>
      <c r="T73" s="687" t="n">
        <f aca="false">IF(ISBLANK($T$44),STDEV(T52:T71),STEYX(T52:T71,$P52:$P71))</f>
        <v>11.990139977015</v>
      </c>
      <c r="U73" s="514"/>
      <c r="V73" s="514"/>
      <c r="W73" s="514"/>
      <c r="X73" s="514"/>
      <c r="Y73" s="514"/>
      <c r="Z73" s="514"/>
    </row>
    <row r="74" customFormat="false" ht="12.75" hidden="false" customHeight="false" outlineLevel="0" collapsed="false">
      <c r="A74" s="639"/>
      <c r="B74" s="692"/>
      <c r="C74" s="702" t="s">
        <v>90</v>
      </c>
      <c r="D74" s="655" t="n">
        <f aca="false">D73/SQRT(D76)</f>
        <v>0.0707140037811252</v>
      </c>
      <c r="E74" s="703" t="n">
        <f aca="false">E73/SQRT(E76)</f>
        <v>11.1461311546884</v>
      </c>
      <c r="F74" s="704"/>
      <c r="G74" s="705" t="s">
        <v>91</v>
      </c>
      <c r="H74" s="706" t="n">
        <f aca="false">IF(ISBLANK($H$44),H73/SQRT(COUNT(H52:H71)),IF(ISBLANK($H$47),H73*SQRT(1/COUNT(H52:H71)+1/(COUNT(H52:H71)-1)*($H$44-$D72)^2/$D73^2),$H$47*STEYX(H52:H71,$D52:$D71)/(SQRT(COUNT(H52:H71)-1))/$D73))</f>
        <v>15.518633207854</v>
      </c>
      <c r="I74" s="514"/>
      <c r="J74" s="514"/>
      <c r="K74" s="514"/>
      <c r="L74" s="514"/>
      <c r="M74" s="514"/>
      <c r="N74" s="692"/>
      <c r="O74" s="707" t="s">
        <v>90</v>
      </c>
      <c r="P74" s="703" t="n">
        <f aca="false">P73/SQRT(COUNT(P52:P71))</f>
        <v>2.36689819136755</v>
      </c>
      <c r="Q74" s="703" t="n">
        <f aca="false">Q73/SQRT(COUNT(Q52:Q71))</f>
        <v>3.90006714642261</v>
      </c>
      <c r="R74" s="672"/>
      <c r="S74" s="701" t="s">
        <v>91</v>
      </c>
      <c r="T74" s="706" t="n">
        <f aca="false">IF(ISBLANK($T$44),T73/SQRT(COUNT(T52:T71)),IF(ISBLANK($T$47),T73*SQRT(1/COUNT(T52:T71)+1/(COUNT(T52:T71)-1)*($T$44-$P72)^2/$P73^2),$T$47*STEYX(T52:T71,$P52:$P71)/(SQRT(COUNT(T52:T71)-1))/$P73))</f>
        <v>5.0358754290049</v>
      </c>
      <c r="U74" s="514"/>
      <c r="V74" s="514"/>
      <c r="W74" s="514"/>
      <c r="X74" s="514"/>
      <c r="Y74" s="514"/>
      <c r="Z74" s="514"/>
    </row>
    <row r="75" customFormat="false" ht="12.75" hidden="false" customHeight="false" outlineLevel="0" collapsed="false">
      <c r="A75" s="639"/>
      <c r="B75" s="692"/>
      <c r="C75" s="708" t="s">
        <v>92</v>
      </c>
      <c r="D75" s="709" t="n">
        <f aca="false">D76-1</f>
        <v>19</v>
      </c>
      <c r="E75" s="710" t="n">
        <f aca="false">E76-1</f>
        <v>19</v>
      </c>
      <c r="F75" s="704"/>
      <c r="G75" s="705" t="s">
        <v>92</v>
      </c>
      <c r="H75" s="711" t="n">
        <f aca="false">IF(ISBLANK($H$44),COUNT(H52:H71)-1,COUNT(H52:H71)-2)</f>
        <v>18</v>
      </c>
      <c r="I75" s="514"/>
      <c r="J75" s="514"/>
      <c r="K75" s="514"/>
      <c r="L75" s="514"/>
      <c r="M75" s="514"/>
      <c r="N75" s="692"/>
      <c r="O75" s="712" t="s">
        <v>92</v>
      </c>
      <c r="P75" s="713" t="n">
        <f aca="false">COUNT(P52:P71)-1</f>
        <v>19</v>
      </c>
      <c r="Q75" s="713" t="n">
        <f aca="false">COUNT(Q52:Q71)-1</f>
        <v>19</v>
      </c>
      <c r="R75" s="700"/>
      <c r="S75" s="714" t="s">
        <v>92</v>
      </c>
      <c r="T75" s="709" t="n">
        <f aca="false">IF(ISBLANK($T$44),COUNT(T52:T71)-1,COUNT(T52:T71)-2)</f>
        <v>18</v>
      </c>
      <c r="U75" s="514"/>
      <c r="V75" s="514"/>
      <c r="W75" s="514"/>
      <c r="X75" s="514"/>
      <c r="Y75" s="514"/>
      <c r="Z75" s="514"/>
    </row>
    <row r="76" customFormat="false" ht="12.75" hidden="false" customHeight="false" outlineLevel="0" collapsed="false">
      <c r="A76" s="639"/>
      <c r="B76" s="692"/>
      <c r="C76" s="684" t="s">
        <v>93</v>
      </c>
      <c r="D76" s="715" t="n">
        <f aca="false">COUNT(D52:D71)</f>
        <v>20</v>
      </c>
      <c r="E76" s="716" t="n">
        <f aca="false">COUNT(E52:E71)</f>
        <v>20</v>
      </c>
      <c r="F76" s="679"/>
      <c r="G76" s="680" t="s">
        <v>94</v>
      </c>
      <c r="H76" s="677" t="str">
        <f aca="false">IF(ISBLANK(H47),"-",H72/H135)</f>
        <v>-</v>
      </c>
      <c r="I76" s="681" t="str">
        <f aca="false">IF(ISBLANK(H47),"-","±")</f>
        <v>-</v>
      </c>
      <c r="J76" s="613" t="str">
        <f aca="false">IF(ISBLANK(H47),"-",TINV((100-$E$43)/100,H75)*H74/H135)</f>
        <v>-</v>
      </c>
      <c r="K76" s="682" t="str">
        <f aca="false">$E$43&amp;"% confidence limits"</f>
        <v>90% confidence limits</v>
      </c>
      <c r="L76" s="683"/>
      <c r="M76" s="514"/>
      <c r="N76" s="692"/>
      <c r="O76" s="676" t="s">
        <v>93</v>
      </c>
      <c r="P76" s="715" t="n">
        <f aca="false">COUNT(P52:P71)</f>
        <v>20</v>
      </c>
      <c r="Q76" s="717" t="n">
        <f aca="false">COUNT(Q52:Q71)</f>
        <v>20</v>
      </c>
      <c r="R76" s="718"/>
      <c r="S76" s="719" t="s">
        <v>95</v>
      </c>
      <c r="T76" s="720" t="str">
        <f aca="false">IF(ISBLANK(T47),"-",100*EXP(T72/100)-100)</f>
        <v>-</v>
      </c>
      <c r="U76" s="721" t="str">
        <f aca="false">IF(ISBLANK(T47),"-","±")</f>
        <v>-</v>
      </c>
      <c r="V76" s="722" t="str">
        <f aca="false">IF(ISBLANK(T47),"-",100*EXP(V72/100)-100)</f>
        <v>-</v>
      </c>
      <c r="W76" s="682" t="str">
        <f aca="false">"approx. "&amp;$E$43&amp;"% confidence limits"</f>
        <v>approx. 90% confidence limits</v>
      </c>
      <c r="X76" s="683"/>
      <c r="Y76" s="514"/>
      <c r="Z76" s="514"/>
    </row>
    <row r="77" customFormat="false" ht="15" hidden="false" customHeight="false" outlineLevel="0" collapsed="false">
      <c r="A77" s="639"/>
      <c r="B77" s="692"/>
      <c r="C77" s="692"/>
      <c r="D77" s="692"/>
      <c r="E77" s="692"/>
      <c r="F77" s="723"/>
      <c r="G77" s="723"/>
      <c r="H77" s="723"/>
      <c r="I77" s="723"/>
      <c r="J77" s="723"/>
      <c r="K77" s="514"/>
      <c r="L77" s="514"/>
      <c r="M77" s="514"/>
      <c r="N77" s="692"/>
      <c r="O77" s="724" t="s">
        <v>96</v>
      </c>
      <c r="P77" s="725" t="n">
        <f aca="false">IF(P72=D72,"",EXP(P72/100))</f>
        <v>2.96477564739162</v>
      </c>
      <c r="Q77" s="725" t="n">
        <f aca="false">EXP(Q72/100)</f>
        <v>295.160068593108</v>
      </c>
      <c r="R77" s="679"/>
      <c r="S77" s="680" t="s">
        <v>97</v>
      </c>
      <c r="T77" s="720" t="n">
        <f aca="false">EXP(T72/100)</f>
        <v>360.824665317461</v>
      </c>
      <c r="U77" s="726" t="s">
        <v>98</v>
      </c>
      <c r="V77" s="727" t="n">
        <f aca="false">EXP(V72/100)</f>
        <v>1.09125158767965</v>
      </c>
      <c r="W77" s="682" t="str">
        <f aca="false">$E$43&amp;"% confidence limits"</f>
        <v>90% confidence limits</v>
      </c>
      <c r="X77" s="683"/>
      <c r="Y77" s="514"/>
      <c r="Z77" s="514"/>
    </row>
    <row r="78" customFormat="false" ht="12.6" hidden="false" customHeight="true" outlineLevel="0" collapsed="false">
      <c r="A78" s="639"/>
      <c r="B78" s="692"/>
      <c r="C78" s="728"/>
      <c r="D78" s="719" t="s">
        <v>99</v>
      </c>
      <c r="E78" s="729" t="n">
        <f aca="false">CORREL(E52:E71,D52:D71)</f>
        <v>0.754032420857701</v>
      </c>
      <c r="F78" s="514"/>
      <c r="G78" s="514"/>
      <c r="H78" s="514"/>
      <c r="I78" s="514"/>
      <c r="J78" s="514"/>
      <c r="K78" s="514"/>
      <c r="L78" s="514"/>
      <c r="M78" s="514"/>
      <c r="N78" s="692"/>
      <c r="O78" s="730" t="s">
        <v>100</v>
      </c>
      <c r="P78" s="725" t="n">
        <f aca="false">IF(P72=D72,"",100*EXP(P73/100)-100)</f>
        <v>11.1656121818983</v>
      </c>
      <c r="Q78" s="725" t="n">
        <f aca="false">100*EXP(Q73/100)-100</f>
        <v>19.0551095189156</v>
      </c>
      <c r="R78" s="718"/>
      <c r="S78" s="731" t="s">
        <v>101</v>
      </c>
      <c r="T78" s="732" t="n">
        <f aca="false">100*EXP(T73/100)-100</f>
        <v>12.738568561124</v>
      </c>
      <c r="U78" s="556"/>
      <c r="V78" s="514"/>
      <c r="W78" s="514"/>
      <c r="X78" s="514"/>
      <c r="Y78" s="514"/>
      <c r="Z78" s="514"/>
    </row>
    <row r="79" customFormat="false" ht="13.15" hidden="false" customHeight="true" outlineLevel="0" collapsed="false">
      <c r="A79" s="639"/>
      <c r="B79" s="514"/>
      <c r="C79" s="733" t="str">
        <f aca="false">$E$43&amp;"% confidence limits"</f>
        <v>90% confidence limits</v>
      </c>
      <c r="D79" s="684" t="s">
        <v>102</v>
      </c>
      <c r="E79" s="734" t="n">
        <f aca="false">FISHERINV(FISHER(E78)+NORMSINV((100-$E$43)/100/2)/SQRT(E76-3))</f>
        <v>0.525060421657746</v>
      </c>
      <c r="F79" s="514"/>
      <c r="G79" s="514"/>
      <c r="H79" s="514"/>
      <c r="I79" s="514"/>
      <c r="J79" s="514"/>
      <c r="K79" s="514"/>
      <c r="L79" s="514"/>
      <c r="M79" s="514"/>
      <c r="N79" s="692"/>
      <c r="O79" s="698" t="s">
        <v>103</v>
      </c>
      <c r="P79" s="735" t="n">
        <f aca="false">IF(P72=D72,"",EXP(P73/100))</f>
        <v>1.11165612181898</v>
      </c>
      <c r="Q79" s="735" t="n">
        <f aca="false">EXP(Q73/100)</f>
        <v>1.19055109518916</v>
      </c>
      <c r="R79" s="696"/>
      <c r="S79" s="697" t="s">
        <v>104</v>
      </c>
      <c r="T79" s="694" t="n">
        <f aca="false">EXP(T73/100)</f>
        <v>1.12738568561124</v>
      </c>
      <c r="U79" s="514"/>
      <c r="V79" s="514"/>
      <c r="W79" s="514"/>
      <c r="X79" s="514"/>
      <c r="Y79" s="514"/>
      <c r="Z79" s="514"/>
    </row>
    <row r="80" customFormat="false" ht="12.75" hidden="false" customHeight="false" outlineLevel="0" collapsed="false">
      <c r="A80" s="639"/>
      <c r="B80" s="514"/>
      <c r="C80" s="733"/>
      <c r="D80" s="684" t="s">
        <v>105</v>
      </c>
      <c r="E80" s="677" t="n">
        <f aca="false">FISHERINV(FISHER(E78)-NORMSINV((100-$E$43)/100/2)/SQRT(E76-3))</f>
        <v>0.881213451327367</v>
      </c>
      <c r="F80" s="514"/>
      <c r="G80" s="514"/>
      <c r="H80" s="514"/>
      <c r="I80" s="514"/>
      <c r="J80" s="514"/>
      <c r="K80" s="514"/>
      <c r="L80" s="514"/>
      <c r="M80" s="514"/>
      <c r="N80" s="692"/>
      <c r="O80" s="692"/>
      <c r="P80" s="692"/>
      <c r="Q80" s="692"/>
      <c r="R80" s="679"/>
      <c r="S80" s="680" t="s">
        <v>94</v>
      </c>
      <c r="T80" s="677" t="str">
        <f aca="false">IF(ISBLANK(T47),"-",T72/T134)</f>
        <v>-</v>
      </c>
      <c r="U80" s="681" t="str">
        <f aca="false">IF(ISBLANK(T47),"-","±")</f>
        <v>-</v>
      </c>
      <c r="V80" s="727" t="str">
        <f aca="false">IF(ISBLANK(T47),"-",V72/T134)</f>
        <v>-</v>
      </c>
      <c r="W80" s="682" t="str">
        <f aca="false">$E$43&amp;"% confidence limits"</f>
        <v>90% confidence limits</v>
      </c>
      <c r="X80" s="683"/>
      <c r="Y80" s="514"/>
      <c r="Z80" s="514"/>
    </row>
    <row r="81" customFormat="false" ht="12.6" hidden="false" customHeight="true" outlineLevel="0" collapsed="false">
      <c r="A81" s="639"/>
      <c r="B81" s="514"/>
      <c r="C81" s="733"/>
      <c r="D81" s="684" t="s">
        <v>106</v>
      </c>
      <c r="E81" s="729" t="n">
        <f aca="false">(E80-E79)/2</f>
        <v>0.178076514834811</v>
      </c>
      <c r="F81" s="514"/>
      <c r="G81" s="514"/>
      <c r="H81" s="514"/>
      <c r="I81" s="514"/>
      <c r="J81" s="514"/>
      <c r="K81" s="514"/>
      <c r="L81" s="514"/>
      <c r="M81" s="514"/>
      <c r="N81" s="692"/>
      <c r="O81" s="728"/>
      <c r="P81" s="719" t="s">
        <v>99</v>
      </c>
      <c r="Q81" s="729" t="n">
        <f aca="false">CORREL(Q52:Q71,P52:P71)</f>
        <v>0.743164623712165</v>
      </c>
      <c r="R81" s="736"/>
      <c r="S81" s="736"/>
      <c r="T81" s="736"/>
      <c r="U81" s="736"/>
      <c r="V81" s="736"/>
      <c r="W81" s="736"/>
      <c r="X81" s="736"/>
      <c r="Y81" s="514"/>
      <c r="Z81" s="514"/>
    </row>
    <row r="82" customFormat="false" ht="12.6" hidden="false" customHeight="true" outlineLevel="0" collapsed="false">
      <c r="A82" s="639"/>
      <c r="B82" s="514"/>
      <c r="C82" s="514"/>
      <c r="D82" s="522"/>
      <c r="E82" s="723"/>
      <c r="F82" s="514"/>
      <c r="G82" s="514"/>
      <c r="H82" s="514"/>
      <c r="I82" s="514"/>
      <c r="J82" s="514"/>
      <c r="K82" s="514"/>
      <c r="L82" s="514"/>
      <c r="M82" s="514"/>
      <c r="N82" s="692"/>
      <c r="O82" s="733" t="str">
        <f aca="false">$E$43&amp;"% confidence limits"</f>
        <v>90% confidence limits</v>
      </c>
      <c r="P82" s="684" t="s">
        <v>102</v>
      </c>
      <c r="Q82" s="734" t="n">
        <f aca="false">FISHERINV(FISHER(Q81)+NORMSINV((100-$E$43)/100/2)/SQRT(Q76-3))</f>
        <v>0.506919734419085</v>
      </c>
      <c r="R82" s="736"/>
      <c r="S82" s="736"/>
      <c r="T82" s="736"/>
      <c r="U82" s="736"/>
      <c r="V82" s="736"/>
      <c r="W82" s="736"/>
      <c r="X82" s="736"/>
      <c r="Y82" s="514"/>
      <c r="Z82" s="514"/>
    </row>
    <row r="83" customFormat="false" ht="12.75" hidden="false" customHeight="false" outlineLevel="0" collapsed="false">
      <c r="A83" s="639"/>
      <c r="B83" s="514"/>
      <c r="C83" s="514"/>
      <c r="D83" s="522"/>
      <c r="E83" s="723"/>
      <c r="F83" s="514"/>
      <c r="G83" s="514"/>
      <c r="H83" s="514"/>
      <c r="I83" s="514"/>
      <c r="J83" s="514"/>
      <c r="K83" s="514"/>
      <c r="L83" s="514"/>
      <c r="M83" s="514"/>
      <c r="N83" s="692"/>
      <c r="O83" s="733"/>
      <c r="P83" s="684" t="s">
        <v>105</v>
      </c>
      <c r="Q83" s="677" t="n">
        <f aca="false">FISHERINV(FISHER(Q81)-NORMSINV((100-$E$43)/100/2)/SQRT(Q76-3))</f>
        <v>0.875566358179007</v>
      </c>
      <c r="R83" s="736"/>
      <c r="S83" s="736"/>
      <c r="T83" s="736"/>
      <c r="U83" s="736"/>
      <c r="V83" s="736"/>
      <c r="W83" s="736"/>
      <c r="X83" s="736"/>
      <c r="Y83" s="514"/>
      <c r="Z83" s="514"/>
    </row>
    <row r="84" customFormat="false" ht="12.75" hidden="false" customHeight="false" outlineLevel="0" collapsed="false">
      <c r="A84" s="639"/>
      <c r="B84" s="514"/>
      <c r="C84" s="514"/>
      <c r="D84" s="522"/>
      <c r="E84" s="723"/>
      <c r="F84" s="514"/>
      <c r="G84" s="514"/>
      <c r="H84" s="514"/>
      <c r="I84" s="514"/>
      <c r="J84" s="514"/>
      <c r="K84" s="514"/>
      <c r="L84" s="514"/>
      <c r="M84" s="514"/>
      <c r="N84" s="692"/>
      <c r="O84" s="733"/>
      <c r="P84" s="684" t="s">
        <v>106</v>
      </c>
      <c r="Q84" s="729" t="n">
        <f aca="false">(Q83-Q82)/2</f>
        <v>0.184323311879961</v>
      </c>
      <c r="R84" s="736"/>
      <c r="S84" s="736"/>
      <c r="T84" s="736"/>
      <c r="U84" s="736"/>
      <c r="V84" s="736"/>
      <c r="W84" s="736"/>
      <c r="X84" s="736"/>
      <c r="Y84" s="514"/>
      <c r="Z84" s="514"/>
    </row>
    <row r="85" customFormat="false" ht="12.75" hidden="false" customHeight="false" outlineLevel="0" collapsed="false">
      <c r="A85" s="514"/>
      <c r="B85" s="514"/>
      <c r="C85" s="514"/>
      <c r="D85" s="514"/>
      <c r="E85" s="514"/>
      <c r="F85" s="514"/>
      <c r="G85" s="514"/>
      <c r="H85" s="514"/>
      <c r="I85" s="514"/>
      <c r="J85" s="514"/>
      <c r="K85" s="514"/>
      <c r="L85" s="514"/>
      <c r="M85" s="514"/>
      <c r="N85" s="692"/>
      <c r="O85" s="522"/>
      <c r="P85" s="522"/>
      <c r="Q85" s="737"/>
      <c r="R85" s="736"/>
      <c r="S85" s="705"/>
      <c r="T85" s="738"/>
      <c r="U85" s="514"/>
      <c r="V85" s="514"/>
      <c r="W85" s="514"/>
      <c r="X85" s="514"/>
      <c r="Y85" s="514"/>
      <c r="Z85" s="514"/>
    </row>
    <row r="86" s="650" customFormat="true" ht="16.35" hidden="false" customHeight="true" outlineLevel="0" collapsed="false">
      <c r="A86" s="739"/>
      <c r="B86" s="641" t="s">
        <v>56</v>
      </c>
      <c r="C86" s="641" t="s">
        <v>57</v>
      </c>
      <c r="D86" s="740" t="str">
        <f aca="false">D51</f>
        <v>VO2</v>
      </c>
      <c r="E86" s="740" t="str">
        <f aca="false">E51</f>
        <v>Power</v>
      </c>
      <c r="F86" s="741"/>
      <c r="G86" s="742"/>
      <c r="H86" s="740" t="str">
        <f aca="false">H51</f>
        <v>Power</v>
      </c>
      <c r="I86" s="743"/>
      <c r="J86" s="743"/>
      <c r="K86" s="743"/>
      <c r="L86" s="646"/>
      <c r="M86" s="646"/>
      <c r="N86" s="641" t="s">
        <v>56</v>
      </c>
      <c r="O86" s="641" t="s">
        <v>57</v>
      </c>
      <c r="P86" s="740" t="str">
        <f aca="false">P51</f>
        <v>VO2</v>
      </c>
      <c r="Q86" s="740" t="str">
        <f aca="false">Q51</f>
        <v>Power</v>
      </c>
      <c r="R86" s="741"/>
      <c r="S86" s="742"/>
      <c r="T86" s="740" t="str">
        <f aca="false">T51</f>
        <v>Power</v>
      </c>
      <c r="U86" s="646"/>
      <c r="V86" s="646"/>
      <c r="W86" s="646"/>
      <c r="X86" s="646"/>
      <c r="Y86" s="646"/>
      <c r="Z86" s="646"/>
    </row>
    <row r="87" customFormat="false" ht="12.75" hidden="false" customHeight="false" outlineLevel="0" collapsed="false">
      <c r="A87" s="739"/>
      <c r="B87" s="651" t="s">
        <v>107</v>
      </c>
      <c r="C87" s="652" t="s">
        <v>108</v>
      </c>
      <c r="D87" s="653" t="n">
        <v>4.48265996451287</v>
      </c>
      <c r="E87" s="654" t="n">
        <v>444.024686093804</v>
      </c>
      <c r="F87" s="514"/>
      <c r="G87" s="523"/>
      <c r="H87" s="655" t="n">
        <f aca="false">IF(ISNUMBER(E87),E87,"miss")</f>
        <v>444.024686093804</v>
      </c>
      <c r="I87" s="656"/>
      <c r="J87" s="656"/>
      <c r="K87" s="656"/>
      <c r="L87" s="514"/>
      <c r="M87" s="514"/>
      <c r="N87" s="657" t="str">
        <f aca="false">B87</f>
        <v>B</v>
      </c>
      <c r="O87" s="744" t="str">
        <f aca="false">C87</f>
        <v>Kade</v>
      </c>
      <c r="P87" s="655" t="n">
        <f aca="false">IF(ISERROR(100*LN(D87)),"miss",100*LN(D87))</f>
        <v>150.021661231057</v>
      </c>
      <c r="Q87" s="659" t="n">
        <f aca="false">IF(ISERROR(100*LN(E87)),"miss",100*LN(E87))</f>
        <v>609.588016019701</v>
      </c>
      <c r="R87" s="658" t="str">
        <f aca="false">IF(OR(P87="miss",T87="miss"),"Clear cells with 'miss'.","")</f>
        <v/>
      </c>
      <c r="S87" s="658"/>
      <c r="T87" s="659" t="n">
        <f aca="false">Q87</f>
        <v>609.588016019701</v>
      </c>
      <c r="U87" s="514"/>
      <c r="V87" s="514"/>
      <c r="W87" s="514"/>
      <c r="X87" s="514"/>
      <c r="Y87" s="514"/>
      <c r="Z87" s="544"/>
    </row>
    <row r="88" customFormat="false" ht="12.75" hidden="false" customHeight="false" outlineLevel="0" collapsed="false">
      <c r="A88" s="739"/>
      <c r="B88" s="660" t="str">
        <f aca="false">$B$87</f>
        <v>B</v>
      </c>
      <c r="C88" s="661" t="s">
        <v>109</v>
      </c>
      <c r="D88" s="662" t="n">
        <v>4.03956812797622</v>
      </c>
      <c r="E88" s="663" t="n">
        <v>378.739080416867</v>
      </c>
      <c r="F88" s="514"/>
      <c r="G88" s="523"/>
      <c r="H88" s="664" t="n">
        <f aca="false">IF(ISNUMBER(E88),E88,"miss")</f>
        <v>378.739080416867</v>
      </c>
      <c r="I88" s="656"/>
      <c r="J88" s="656"/>
      <c r="K88" s="656"/>
      <c r="L88" s="514"/>
      <c r="M88" s="514"/>
      <c r="N88" s="665" t="str">
        <f aca="false">B88</f>
        <v>B</v>
      </c>
      <c r="O88" s="745" t="str">
        <f aca="false">C88</f>
        <v>Kai</v>
      </c>
      <c r="P88" s="664" t="n">
        <f aca="false">IF(ISERROR(100*LN(D88)),"miss",100*LN(D88))</f>
        <v>139.613778724317</v>
      </c>
      <c r="Q88" s="667" t="n">
        <f aca="false">IF(ISERROR(100*LN(E88)),"miss",100*LN(E88))</f>
        <v>593.684752582544</v>
      </c>
      <c r="R88" s="666" t="str">
        <f aca="false">IF(OR(P88="miss",T88="miss"),"Clear cells with 'miss'.","")</f>
        <v/>
      </c>
      <c r="S88" s="666"/>
      <c r="T88" s="667" t="n">
        <f aca="false">Q88</f>
        <v>593.684752582544</v>
      </c>
      <c r="U88" s="514"/>
      <c r="V88" s="514"/>
      <c r="W88" s="514"/>
      <c r="X88" s="514"/>
      <c r="Y88" s="514"/>
      <c r="Z88" s="544"/>
    </row>
    <row r="89" customFormat="false" ht="12.75" hidden="false" customHeight="false" outlineLevel="0" collapsed="false">
      <c r="A89" s="739"/>
      <c r="B89" s="660" t="str">
        <f aca="false">$B$87</f>
        <v>B</v>
      </c>
      <c r="C89" s="661" t="s">
        <v>110</v>
      </c>
      <c r="D89" s="662" t="n">
        <v>4.16891667598718</v>
      </c>
      <c r="E89" s="663" t="n">
        <v>481.039293636796</v>
      </c>
      <c r="F89" s="514"/>
      <c r="G89" s="523"/>
      <c r="H89" s="664" t="n">
        <f aca="false">IF(ISNUMBER(E89),E89,"miss")</f>
        <v>481.039293636796</v>
      </c>
      <c r="I89" s="656"/>
      <c r="J89" s="656"/>
      <c r="K89" s="656"/>
      <c r="L89" s="514"/>
      <c r="M89" s="514"/>
      <c r="N89" s="665" t="str">
        <f aca="false">B89</f>
        <v>B</v>
      </c>
      <c r="O89" s="745" t="str">
        <f aca="false">C89</f>
        <v>Kelly</v>
      </c>
      <c r="P89" s="664" t="n">
        <f aca="false">IF(ISERROR(100*LN(D89)),"miss",100*LN(D89))</f>
        <v>142.765621212833</v>
      </c>
      <c r="Q89" s="667" t="n">
        <f aca="false">IF(ISERROR(100*LN(E89)),"miss",100*LN(E89))</f>
        <v>617.594895832178</v>
      </c>
      <c r="R89" s="666" t="str">
        <f aca="false">IF(OR(P89="miss",T89="miss"),"Clear cells with 'miss'.","")</f>
        <v/>
      </c>
      <c r="S89" s="666"/>
      <c r="T89" s="667" t="n">
        <f aca="false">Q89</f>
        <v>617.594895832178</v>
      </c>
      <c r="U89" s="514"/>
      <c r="V89" s="514"/>
      <c r="W89" s="514"/>
      <c r="X89" s="514"/>
      <c r="Y89" s="514"/>
      <c r="Z89" s="544"/>
    </row>
    <row r="90" customFormat="false" ht="12.75" hidden="false" customHeight="false" outlineLevel="0" collapsed="false">
      <c r="A90" s="739"/>
      <c r="B90" s="660" t="str">
        <f aca="false">$B$87</f>
        <v>B</v>
      </c>
      <c r="C90" s="661" t="s">
        <v>111</v>
      </c>
      <c r="D90" s="662" t="n">
        <v>4.12112227442279</v>
      </c>
      <c r="E90" s="663" t="n">
        <v>417.488015364707</v>
      </c>
      <c r="F90" s="514"/>
      <c r="G90" s="523"/>
      <c r="H90" s="664" t="n">
        <f aca="false">IF(ISNUMBER(E90),E90,"miss")</f>
        <v>417.488015364707</v>
      </c>
      <c r="I90" s="656"/>
      <c r="J90" s="656"/>
      <c r="K90" s="656"/>
      <c r="L90" s="514"/>
      <c r="M90" s="514"/>
      <c r="N90" s="665" t="str">
        <f aca="false">B90</f>
        <v>B</v>
      </c>
      <c r="O90" s="745" t="str">
        <f aca="false">C90</f>
        <v>Kerry</v>
      </c>
      <c r="P90" s="664" t="n">
        <f aca="false">IF(ISERROR(100*LN(D90)),"miss",100*LN(D90))</f>
        <v>141.612552297275</v>
      </c>
      <c r="Q90" s="667" t="n">
        <f aca="false">IF(ISERROR(100*LN(E90)),"miss",100*LN(E90))</f>
        <v>603.425583816562</v>
      </c>
      <c r="R90" s="666" t="str">
        <f aca="false">IF(OR(P90="miss",T90="miss"),"Clear cells with 'miss'.","")</f>
        <v/>
      </c>
      <c r="S90" s="666"/>
      <c r="T90" s="667" t="n">
        <f aca="false">Q90</f>
        <v>603.425583816562</v>
      </c>
      <c r="U90" s="514"/>
      <c r="V90" s="514"/>
      <c r="W90" s="514"/>
      <c r="X90" s="514"/>
      <c r="Y90" s="514"/>
      <c r="Z90" s="544"/>
    </row>
    <row r="91" customFormat="false" ht="12.75" hidden="false" customHeight="false" outlineLevel="0" collapsed="false">
      <c r="A91" s="739"/>
      <c r="B91" s="660" t="str">
        <f aca="false">$B$87</f>
        <v>B</v>
      </c>
      <c r="C91" s="661" t="s">
        <v>112</v>
      </c>
      <c r="D91" s="662" t="n">
        <v>4.47988014769193</v>
      </c>
      <c r="E91" s="663" t="n">
        <v>458.696276439301</v>
      </c>
      <c r="F91" s="514"/>
      <c r="G91" s="523"/>
      <c r="H91" s="664" t="n">
        <f aca="false">IF(ISNUMBER(E91),E91,"miss")</f>
        <v>458.696276439301</v>
      </c>
      <c r="I91" s="656"/>
      <c r="J91" s="656"/>
      <c r="K91" s="656"/>
      <c r="L91" s="514"/>
      <c r="M91" s="514"/>
      <c r="N91" s="665" t="str">
        <f aca="false">B91</f>
        <v>B</v>
      </c>
      <c r="O91" s="745" t="str">
        <f aca="false">C91</f>
        <v>Kim</v>
      </c>
      <c r="P91" s="664" t="n">
        <f aca="false">IF(ISERROR(100*LN(D91)),"miss",100*LN(D91))</f>
        <v>149.959629332169</v>
      </c>
      <c r="Q91" s="667" t="n">
        <f aca="false">IF(ISERROR(100*LN(E91)),"miss",100*LN(E91))</f>
        <v>612.838828393185</v>
      </c>
      <c r="R91" s="666" t="str">
        <f aca="false">IF(OR(P91="miss",T91="miss"),"Clear cells with 'miss'.","")</f>
        <v/>
      </c>
      <c r="S91" s="666"/>
      <c r="T91" s="667" t="n">
        <f aca="false">Q91</f>
        <v>612.838828393185</v>
      </c>
      <c r="U91" s="514"/>
      <c r="V91" s="514"/>
      <c r="W91" s="514"/>
      <c r="X91" s="514"/>
      <c r="Y91" s="514"/>
      <c r="Z91" s="514"/>
    </row>
    <row r="92" customFormat="false" ht="12.75" hidden="false" customHeight="false" outlineLevel="0" collapsed="false">
      <c r="A92" s="739"/>
      <c r="B92" s="660" t="str">
        <f aca="false">$B$87</f>
        <v>B</v>
      </c>
      <c r="C92" s="661" t="s">
        <v>113</v>
      </c>
      <c r="D92" s="662" t="n">
        <v>3.98734202060255</v>
      </c>
      <c r="E92" s="663" t="n">
        <v>349.168697833054</v>
      </c>
      <c r="F92" s="514"/>
      <c r="G92" s="523"/>
      <c r="H92" s="664" t="n">
        <f aca="false">IF(ISNUMBER(E92),E92,"miss")</f>
        <v>349.168697833054</v>
      </c>
      <c r="I92" s="656"/>
      <c r="J92" s="656"/>
      <c r="K92" s="656"/>
      <c r="L92" s="514"/>
      <c r="M92" s="514"/>
      <c r="N92" s="665" t="str">
        <f aca="false">B92</f>
        <v>B</v>
      </c>
      <c r="O92" s="745" t="str">
        <f aca="false">C92</f>
        <v>Kylie</v>
      </c>
      <c r="P92" s="664" t="n">
        <f aca="false">IF(ISERROR(100*LN(D92)),"miss",100*LN(D92))</f>
        <v>138.312484866846</v>
      </c>
      <c r="Q92" s="667" t="n">
        <f aca="false">IF(ISERROR(100*LN(E92)),"miss",100*LN(E92))</f>
        <v>585.555518029423</v>
      </c>
      <c r="R92" s="666" t="str">
        <f aca="false">IF(OR(P92="miss",T92="miss"),"Clear cells with 'miss'.","")</f>
        <v/>
      </c>
      <c r="S92" s="666"/>
      <c r="T92" s="667" t="n">
        <f aca="false">Q92</f>
        <v>585.555518029423</v>
      </c>
      <c r="U92" s="514"/>
      <c r="V92" s="514"/>
      <c r="W92" s="514"/>
      <c r="X92" s="514"/>
      <c r="Y92" s="514"/>
      <c r="Z92" s="514"/>
    </row>
    <row r="93" customFormat="false" ht="12.75" hidden="false" customHeight="false" outlineLevel="0" collapsed="false">
      <c r="A93" s="739"/>
      <c r="B93" s="660" t="str">
        <f aca="false">$B$87</f>
        <v>B</v>
      </c>
      <c r="C93" s="661" t="s">
        <v>114</v>
      </c>
      <c r="D93" s="662" t="n">
        <v>4.30800644180132</v>
      </c>
      <c r="E93" s="663" t="n">
        <v>439.351738439577</v>
      </c>
      <c r="F93" s="514"/>
      <c r="G93" s="523"/>
      <c r="H93" s="664" t="n">
        <f aca="false">IF(ISNUMBER(E93),E93,"miss")</f>
        <v>439.351738439577</v>
      </c>
      <c r="I93" s="656"/>
      <c r="J93" s="656"/>
      <c r="K93" s="656"/>
      <c r="L93" s="514"/>
      <c r="M93" s="514"/>
      <c r="N93" s="665" t="str">
        <f aca="false">B93</f>
        <v>B</v>
      </c>
      <c r="O93" s="745" t="str">
        <f aca="false">C93</f>
        <v>Lauren</v>
      </c>
      <c r="P93" s="664" t="n">
        <f aca="false">IF(ISERROR(100*LN(D93)),"miss",100*LN(D93))</f>
        <v>146.047525460438</v>
      </c>
      <c r="Q93" s="667" t="n">
        <f aca="false">IF(ISERROR(100*LN(E93)),"miss",100*LN(E93))</f>
        <v>608.53003187784</v>
      </c>
      <c r="R93" s="666" t="str">
        <f aca="false">IF(OR(P93="miss",T93="miss"),"Clear cells with 'miss'.","")</f>
        <v/>
      </c>
      <c r="S93" s="666"/>
      <c r="T93" s="667" t="n">
        <f aca="false">Q93</f>
        <v>608.53003187784</v>
      </c>
      <c r="U93" s="514"/>
      <c r="V93" s="514"/>
      <c r="W93" s="514"/>
      <c r="X93" s="514"/>
      <c r="Y93" s="514"/>
      <c r="Z93" s="514"/>
    </row>
    <row r="94" customFormat="false" ht="12.75" hidden="false" customHeight="false" outlineLevel="0" collapsed="false">
      <c r="A94" s="739"/>
      <c r="B94" s="660" t="str">
        <f aca="false">$B$87</f>
        <v>B</v>
      </c>
      <c r="C94" s="661" t="s">
        <v>115</v>
      </c>
      <c r="D94" s="662" t="n">
        <v>4.61048313738113</v>
      </c>
      <c r="E94" s="663" t="n">
        <v>548.721907578709</v>
      </c>
      <c r="F94" s="514"/>
      <c r="G94" s="523"/>
      <c r="H94" s="664" t="n">
        <f aca="false">IF(ISNUMBER(E94),E94,"miss")</f>
        <v>548.721907578709</v>
      </c>
      <c r="I94" s="656"/>
      <c r="J94" s="656"/>
      <c r="K94" s="656"/>
      <c r="L94" s="514"/>
      <c r="M94" s="514"/>
      <c r="N94" s="665" t="str">
        <f aca="false">B94</f>
        <v>B</v>
      </c>
      <c r="O94" s="745" t="str">
        <f aca="false">C94</f>
        <v>Lee</v>
      </c>
      <c r="P94" s="664" t="n">
        <f aca="false">IF(ISERROR(100*LN(D94)),"miss",100*LN(D94))</f>
        <v>152.833265355216</v>
      </c>
      <c r="Q94" s="667" t="n">
        <f aca="false">IF(ISERROR(100*LN(E94)),"miss",100*LN(E94))</f>
        <v>630.759176960052</v>
      </c>
      <c r="R94" s="666" t="str">
        <f aca="false">IF(OR(P94="miss",T94="miss"),"Clear cells with 'miss'.","")</f>
        <v/>
      </c>
      <c r="S94" s="666"/>
      <c r="T94" s="667" t="n">
        <f aca="false">Q94</f>
        <v>630.759176960052</v>
      </c>
      <c r="U94" s="514"/>
      <c r="V94" s="514"/>
      <c r="W94" s="514"/>
      <c r="X94" s="514"/>
      <c r="Y94" s="514"/>
      <c r="Z94" s="514"/>
    </row>
    <row r="95" customFormat="false" ht="12.75" hidden="false" customHeight="false" outlineLevel="0" collapsed="false">
      <c r="A95" s="739"/>
      <c r="B95" s="660" t="str">
        <f aca="false">$B$87</f>
        <v>B</v>
      </c>
      <c r="C95" s="661" t="s">
        <v>116</v>
      </c>
      <c r="D95" s="662" t="n">
        <v>3.66944400387991</v>
      </c>
      <c r="E95" s="663" t="n">
        <v>434.65889714969</v>
      </c>
      <c r="F95" s="514"/>
      <c r="G95" s="523"/>
      <c r="H95" s="664" t="n">
        <f aca="false">IF(ISNUMBER(E95),E95,"miss")</f>
        <v>434.65889714969</v>
      </c>
      <c r="I95" s="656"/>
      <c r="J95" s="656"/>
      <c r="K95" s="656"/>
      <c r="L95" s="514"/>
      <c r="M95" s="514"/>
      <c r="N95" s="665" t="str">
        <f aca="false">B95</f>
        <v>B</v>
      </c>
      <c r="O95" s="745" t="str">
        <f aca="false">C95</f>
        <v>Leigh</v>
      </c>
      <c r="P95" s="664" t="n">
        <f aca="false">IF(ISERROR(100*LN(D95)),"miss",100*LN(D95))</f>
        <v>130.004015300916</v>
      </c>
      <c r="Q95" s="667" t="n">
        <f aca="false">IF(ISERROR(100*LN(E95)),"miss",100*LN(E95))</f>
        <v>607.456157900311</v>
      </c>
      <c r="R95" s="666" t="str">
        <f aca="false">IF(OR(P95="miss",T95="miss"),"Clear cells with 'miss'.","")</f>
        <v/>
      </c>
      <c r="S95" s="666"/>
      <c r="T95" s="667" t="n">
        <f aca="false">Q95</f>
        <v>607.456157900311</v>
      </c>
      <c r="U95" s="514"/>
      <c r="V95" s="514"/>
      <c r="W95" s="514"/>
      <c r="X95" s="514"/>
      <c r="Y95" s="514"/>
      <c r="Z95" s="514"/>
    </row>
    <row r="96" customFormat="false" ht="12.75" hidden="false" customHeight="false" outlineLevel="0" collapsed="false">
      <c r="A96" s="739"/>
      <c r="B96" s="660" t="str">
        <f aca="false">$B$87</f>
        <v>B</v>
      </c>
      <c r="C96" s="661" t="s">
        <v>117</v>
      </c>
      <c r="D96" s="662" t="n">
        <v>3.77964004420815</v>
      </c>
      <c r="E96" s="663" t="n">
        <v>260.980080574841</v>
      </c>
      <c r="F96" s="514"/>
      <c r="G96" s="523"/>
      <c r="H96" s="664" t="n">
        <f aca="false">IF(ISNUMBER(E96),E96,"miss")</f>
        <v>260.980080574841</v>
      </c>
      <c r="I96" s="656"/>
      <c r="J96" s="656"/>
      <c r="K96" s="656"/>
      <c r="L96" s="514"/>
      <c r="M96" s="514"/>
      <c r="N96" s="665" t="str">
        <f aca="false">B96</f>
        <v>B</v>
      </c>
      <c r="O96" s="745" t="str">
        <f aca="false">C96</f>
        <v>Leslie</v>
      </c>
      <c r="P96" s="664" t="n">
        <f aca="false">IF(ISERROR(100*LN(D96)),"miss",100*LN(D96))</f>
        <v>132.962877869722</v>
      </c>
      <c r="Q96" s="667" t="n">
        <f aca="false">IF(ISERROR(100*LN(E96)),"miss",100*LN(E96))</f>
        <v>556.444408477358</v>
      </c>
      <c r="R96" s="666" t="str">
        <f aca="false">IF(OR(P96="miss",T96="miss"),"Clear cells with 'miss'.","")</f>
        <v/>
      </c>
      <c r="S96" s="666"/>
      <c r="T96" s="667" t="n">
        <f aca="false">Q96</f>
        <v>556.444408477358</v>
      </c>
      <c r="U96" s="514"/>
      <c r="V96" s="514"/>
      <c r="W96" s="514"/>
      <c r="X96" s="514"/>
      <c r="Y96" s="514"/>
      <c r="Z96" s="514"/>
    </row>
    <row r="97" customFormat="false" ht="12.75" hidden="false" customHeight="false" outlineLevel="0" collapsed="false">
      <c r="A97" s="739"/>
      <c r="B97" s="660" t="str">
        <f aca="false">$B$87</f>
        <v>B</v>
      </c>
      <c r="C97" s="661" t="s">
        <v>118</v>
      </c>
      <c r="D97" s="662" t="n">
        <v>4.08193744287886</v>
      </c>
      <c r="E97" s="663" t="n">
        <v>411.868252670032</v>
      </c>
      <c r="F97" s="514"/>
      <c r="G97" s="523"/>
      <c r="H97" s="664" t="n">
        <f aca="false">IF(ISNUMBER(E97),E97,"miss")</f>
        <v>411.868252670032</v>
      </c>
      <c r="I97" s="656"/>
      <c r="J97" s="656"/>
      <c r="K97" s="656"/>
      <c r="L97" s="514"/>
      <c r="M97" s="514"/>
      <c r="N97" s="665" t="str">
        <f aca="false">B97</f>
        <v>B</v>
      </c>
      <c r="O97" s="745" t="str">
        <f aca="false">C97</f>
        <v>Lindsay</v>
      </c>
      <c r="P97" s="664" t="n">
        <f aca="false">IF(ISERROR(100*LN(D97)),"miss",100*LN(D97))</f>
        <v>140.65717391548</v>
      </c>
      <c r="Q97" s="667" t="n">
        <f aca="false">IF(ISERROR(100*LN(E97)),"miss",100*LN(E97))</f>
        <v>602.070352313784</v>
      </c>
      <c r="R97" s="666" t="str">
        <f aca="false">IF(OR(P97="miss",T97="miss"),"Clear cells with 'miss'.","")</f>
        <v/>
      </c>
      <c r="S97" s="666"/>
      <c r="T97" s="667" t="n">
        <f aca="false">Q97</f>
        <v>602.070352313784</v>
      </c>
      <c r="U97" s="514"/>
      <c r="V97" s="514"/>
      <c r="W97" s="514"/>
      <c r="X97" s="514"/>
      <c r="Y97" s="514"/>
      <c r="Z97" s="514"/>
    </row>
    <row r="98" customFormat="false" ht="12.75" hidden="false" customHeight="false" outlineLevel="0" collapsed="false">
      <c r="A98" s="739"/>
      <c r="B98" s="660" t="str">
        <f aca="false">$B$87</f>
        <v>B</v>
      </c>
      <c r="C98" s="661" t="s">
        <v>119</v>
      </c>
      <c r="D98" s="662" t="n">
        <v>4.49400547237547</v>
      </c>
      <c r="E98" s="663" t="n">
        <v>530.714882811687</v>
      </c>
      <c r="F98" s="514"/>
      <c r="G98" s="523"/>
      <c r="H98" s="664" t="n">
        <f aca="false">IF(ISNUMBER(E98),E98,"miss")</f>
        <v>530.714882811687</v>
      </c>
      <c r="I98" s="656"/>
      <c r="J98" s="656"/>
      <c r="K98" s="656"/>
      <c r="L98" s="514"/>
      <c r="M98" s="514"/>
      <c r="N98" s="665" t="str">
        <f aca="false">B98</f>
        <v>B</v>
      </c>
      <c r="O98" s="745" t="str">
        <f aca="false">C98</f>
        <v>Logan</v>
      </c>
      <c r="P98" s="664" t="n">
        <f aca="false">IF(ISERROR(100*LN(D98)),"miss",100*LN(D98))</f>
        <v>150.274439146944</v>
      </c>
      <c r="Q98" s="667" t="n">
        <f aca="false">IF(ISERROR(100*LN(E98)),"miss",100*LN(E98))</f>
        <v>627.42249331785</v>
      </c>
      <c r="R98" s="666" t="str">
        <f aca="false">IF(OR(P98="miss",T98="miss"),"Clear cells with 'miss'.","")</f>
        <v/>
      </c>
      <c r="S98" s="666"/>
      <c r="T98" s="667" t="n">
        <f aca="false">Q98</f>
        <v>627.42249331785</v>
      </c>
      <c r="U98" s="514"/>
      <c r="V98" s="514"/>
      <c r="W98" s="514"/>
      <c r="X98" s="514"/>
      <c r="Y98" s="514"/>
      <c r="Z98" s="514"/>
    </row>
    <row r="99" customFormat="false" ht="12.75" hidden="false" customHeight="false" outlineLevel="0" collapsed="false">
      <c r="A99" s="739"/>
      <c r="B99" s="660" t="str">
        <f aca="false">$B$87</f>
        <v>B</v>
      </c>
      <c r="C99" s="661" t="s">
        <v>120</v>
      </c>
      <c r="D99" s="662" t="n">
        <v>4.26929361539593</v>
      </c>
      <c r="E99" s="663" t="n">
        <v>435.85369383809</v>
      </c>
      <c r="F99" s="514"/>
      <c r="G99" s="523"/>
      <c r="H99" s="664" t="n">
        <f aca="false">IF(ISNUMBER(E99),E99,"miss")</f>
        <v>435.85369383809</v>
      </c>
      <c r="I99" s="656"/>
      <c r="J99" s="656"/>
      <c r="K99" s="656"/>
      <c r="L99" s="514"/>
      <c r="M99" s="514"/>
      <c r="N99" s="665" t="str">
        <f aca="false">B99</f>
        <v>B</v>
      </c>
      <c r="O99" s="745" t="str">
        <f aca="false">C99</f>
        <v>Madison</v>
      </c>
      <c r="P99" s="664" t="n">
        <f aca="false">IF(ISERROR(100*LN(D99)),"miss",100*LN(D99))</f>
        <v>145.144838390587</v>
      </c>
      <c r="Q99" s="667" t="n">
        <f aca="false">IF(ISERROR(100*LN(E99)),"miss",100*LN(E99))</f>
        <v>607.73066224431</v>
      </c>
      <c r="R99" s="666" t="str">
        <f aca="false">IF(OR(P99="miss",T99="miss"),"Clear cells with 'miss'.","")</f>
        <v/>
      </c>
      <c r="S99" s="666"/>
      <c r="T99" s="667" t="n">
        <f aca="false">Q99</f>
        <v>607.73066224431</v>
      </c>
      <c r="U99" s="514"/>
      <c r="V99" s="514"/>
      <c r="W99" s="514"/>
      <c r="X99" s="514"/>
      <c r="Y99" s="514"/>
      <c r="Z99" s="514"/>
    </row>
    <row r="100" customFormat="false" ht="12.75" hidden="false" customHeight="false" outlineLevel="0" collapsed="false">
      <c r="A100" s="739"/>
      <c r="B100" s="660" t="str">
        <f aca="false">$B$87</f>
        <v>B</v>
      </c>
      <c r="C100" s="661" t="s">
        <v>121</v>
      </c>
      <c r="D100" s="662" t="n">
        <v>4.20363033420383</v>
      </c>
      <c r="E100" s="663" t="n">
        <v>460.435302506207</v>
      </c>
      <c r="F100" s="514"/>
      <c r="G100" s="523"/>
      <c r="H100" s="664" t="n">
        <f aca="false">IF(ISNUMBER(E100),E100,"miss")</f>
        <v>460.435302506207</v>
      </c>
      <c r="I100" s="656"/>
      <c r="J100" s="656"/>
      <c r="K100" s="656"/>
      <c r="L100" s="514"/>
      <c r="M100" s="514"/>
      <c r="N100" s="665" t="str">
        <f aca="false">B100</f>
        <v>B</v>
      </c>
      <c r="O100" s="745" t="str">
        <f aca="false">C100</f>
        <v>Morgan</v>
      </c>
      <c r="P100" s="664" t="n">
        <f aca="false">IF(ISERROR(100*LN(D100)),"miss",100*LN(D100))</f>
        <v>143.59485172274</v>
      </c>
      <c r="Q100" s="667" t="n">
        <f aca="false">IF(ISERROR(100*LN(E100)),"miss",100*LN(E100))</f>
        <v>613.21723518104</v>
      </c>
      <c r="R100" s="666" t="str">
        <f aca="false">IF(OR(P100="miss",T100="miss"),"Clear cells with 'miss'.","")</f>
        <v/>
      </c>
      <c r="S100" s="666"/>
      <c r="T100" s="667" t="n">
        <f aca="false">Q100</f>
        <v>613.21723518104</v>
      </c>
      <c r="U100" s="514"/>
      <c r="V100" s="514"/>
      <c r="W100" s="514"/>
      <c r="X100" s="514"/>
      <c r="Y100" s="514"/>
      <c r="Z100" s="514"/>
    </row>
    <row r="101" customFormat="false" ht="12.75" hidden="false" customHeight="false" outlineLevel="0" collapsed="false">
      <c r="A101" s="739"/>
      <c r="B101" s="660" t="str">
        <f aca="false">$B$87</f>
        <v>B</v>
      </c>
      <c r="C101" s="661" t="s">
        <v>122</v>
      </c>
      <c r="D101" s="662" t="n">
        <v>3.70716164435756</v>
      </c>
      <c r="E101" s="663" t="n">
        <v>351.200140433282</v>
      </c>
      <c r="F101" s="514"/>
      <c r="G101" s="523"/>
      <c r="H101" s="664" t="n">
        <f aca="false">IF(ISNUMBER(E101),E101,"miss")</f>
        <v>351.200140433282</v>
      </c>
      <c r="I101" s="656"/>
      <c r="J101" s="656"/>
      <c r="K101" s="656"/>
      <c r="L101" s="514"/>
      <c r="M101" s="514"/>
      <c r="N101" s="665" t="str">
        <f aca="false">B101</f>
        <v>B</v>
      </c>
      <c r="O101" s="745" t="str">
        <f aca="false">C101</f>
        <v>Pat</v>
      </c>
      <c r="P101" s="664" t="n">
        <f aca="false">IF(ISERROR(100*LN(D101)),"miss",100*LN(D101))</f>
        <v>131.026652838586</v>
      </c>
      <c r="Q101" s="667" t="n">
        <f aca="false">IF(ISERROR(100*LN(E101)),"miss",100*LN(E101))</f>
        <v>586.135626162786</v>
      </c>
      <c r="R101" s="666" t="str">
        <f aca="false">IF(OR(P101="miss",T101="miss"),"Clear cells with 'miss'.","")</f>
        <v/>
      </c>
      <c r="S101" s="666"/>
      <c r="T101" s="667" t="n">
        <f aca="false">Q101</f>
        <v>586.135626162786</v>
      </c>
      <c r="U101" s="514"/>
      <c r="V101" s="514"/>
      <c r="W101" s="514"/>
      <c r="X101" s="514"/>
      <c r="Y101" s="514"/>
      <c r="Z101" s="514"/>
    </row>
    <row r="102" customFormat="false" ht="12.75" hidden="false" customHeight="false" outlineLevel="0" collapsed="false">
      <c r="A102" s="739"/>
      <c r="B102" s="660" t="str">
        <f aca="false">$B$87</f>
        <v>B</v>
      </c>
      <c r="C102" s="661" t="s">
        <v>123</v>
      </c>
      <c r="D102" s="662" t="n">
        <v>3.88430687603041</v>
      </c>
      <c r="E102" s="663" t="n">
        <v>380.759053743217</v>
      </c>
      <c r="F102" s="514"/>
      <c r="G102" s="523"/>
      <c r="H102" s="664" t="n">
        <f aca="false">IF(ISNUMBER(E102),E102,"miss")</f>
        <v>380.759053743217</v>
      </c>
      <c r="I102" s="656"/>
      <c r="J102" s="656"/>
      <c r="K102" s="656"/>
      <c r="L102" s="514"/>
      <c r="M102" s="514"/>
      <c r="N102" s="665" t="str">
        <f aca="false">B102</f>
        <v>B</v>
      </c>
      <c r="O102" s="745" t="str">
        <f aca="false">C102</f>
        <v>Reilly</v>
      </c>
      <c r="P102" s="664" t="n">
        <f aca="false">IF(ISERROR(100*LN(D102)),"miss",100*LN(D102))</f>
        <v>135.694455761442</v>
      </c>
      <c r="Q102" s="667" t="n">
        <f aca="false">IF(ISERROR(100*LN(E102)),"miss",100*LN(E102))</f>
        <v>594.216677020095</v>
      </c>
      <c r="R102" s="666" t="str">
        <f aca="false">IF(OR(P102="miss",T102="miss"),"Clear cells with 'miss'.","")</f>
        <v/>
      </c>
      <c r="S102" s="666"/>
      <c r="T102" s="667" t="n">
        <f aca="false">Q102</f>
        <v>594.216677020095</v>
      </c>
      <c r="U102" s="514"/>
      <c r="V102" s="514"/>
      <c r="W102" s="514"/>
      <c r="X102" s="514"/>
      <c r="Y102" s="514"/>
      <c r="Z102" s="514"/>
    </row>
    <row r="103" customFormat="false" ht="12.75" hidden="false" customHeight="false" outlineLevel="0" collapsed="false">
      <c r="A103" s="739"/>
      <c r="B103" s="660" t="str">
        <f aca="false">$B$87</f>
        <v>B</v>
      </c>
      <c r="C103" s="661" t="s">
        <v>124</v>
      </c>
      <c r="D103" s="662" t="n">
        <v>3.38502484572677</v>
      </c>
      <c r="E103" s="663" t="n">
        <v>398.441641110492</v>
      </c>
      <c r="F103" s="514"/>
      <c r="G103" s="523"/>
      <c r="H103" s="664" t="n">
        <f aca="false">IF(ISNUMBER(E103),E103,"miss")</f>
        <v>398.441641110492</v>
      </c>
      <c r="I103" s="656"/>
      <c r="J103" s="656"/>
      <c r="K103" s="656"/>
      <c r="L103" s="514"/>
      <c r="M103" s="514"/>
      <c r="N103" s="665" t="str">
        <f aca="false">B103</f>
        <v>B</v>
      </c>
      <c r="O103" s="745" t="str">
        <f aca="false">C103</f>
        <v>Riley</v>
      </c>
      <c r="P103" s="664" t="n">
        <f aca="false">IF(ISERROR(100*LN(D103)),"miss",100*LN(D103))</f>
        <v>121.936124628613</v>
      </c>
      <c r="Q103" s="667" t="n">
        <f aca="false">IF(ISERROR(100*LN(E103)),"miss",100*LN(E103))</f>
        <v>598.756104110819</v>
      </c>
      <c r="R103" s="666" t="str">
        <f aca="false">IF(OR(P103="miss",T103="miss"),"Clear cells with 'miss'.","")</f>
        <v/>
      </c>
      <c r="S103" s="666"/>
      <c r="T103" s="667" t="n">
        <f aca="false">Q103</f>
        <v>598.756104110819</v>
      </c>
      <c r="U103" s="514"/>
      <c r="V103" s="514"/>
      <c r="W103" s="514"/>
      <c r="X103" s="514"/>
      <c r="Y103" s="514"/>
      <c r="Z103" s="514"/>
    </row>
    <row r="104" customFormat="false" ht="12.75" hidden="false" customHeight="false" outlineLevel="0" collapsed="false">
      <c r="A104" s="739"/>
      <c r="B104" s="660" t="str">
        <f aca="false">$B$87</f>
        <v>B</v>
      </c>
      <c r="C104" s="661" t="s">
        <v>125</v>
      </c>
      <c r="D104" s="662" t="n">
        <v>4.04280239925266</v>
      </c>
      <c r="E104" s="663" t="n">
        <v>271.930122727464</v>
      </c>
      <c r="F104" s="514"/>
      <c r="G104" s="523"/>
      <c r="H104" s="664" t="n">
        <f aca="false">IF(ISNUMBER(E104),E104,"miss")</f>
        <v>271.930122727464</v>
      </c>
      <c r="I104" s="656"/>
      <c r="J104" s="656"/>
      <c r="K104" s="656"/>
      <c r="L104" s="514"/>
      <c r="M104" s="514"/>
      <c r="N104" s="665" t="str">
        <f aca="false">B104</f>
        <v>B</v>
      </c>
      <c r="O104" s="745" t="str">
        <f aca="false">C104</f>
        <v>Robin</v>
      </c>
      <c r="P104" s="664" t="n">
        <f aca="false">IF(ISERROR(100*LN(D104)),"miss",100*LN(D104))</f>
        <v>139.69381146813</v>
      </c>
      <c r="Q104" s="667" t="n">
        <f aca="false">IF(ISERROR(100*LN(E104)),"miss",100*LN(E104))</f>
        <v>560.554513155383</v>
      </c>
      <c r="R104" s="666" t="str">
        <f aca="false">IF(OR(P104="miss",T104="miss"),"Clear cells with 'miss'.","")</f>
        <v/>
      </c>
      <c r="S104" s="666"/>
      <c r="T104" s="667" t="n">
        <f aca="false">Q104</f>
        <v>560.554513155383</v>
      </c>
      <c r="U104" s="514"/>
      <c r="V104" s="514"/>
      <c r="W104" s="514"/>
      <c r="X104" s="514"/>
      <c r="Y104" s="514"/>
      <c r="Z104" s="514"/>
    </row>
    <row r="105" customFormat="false" ht="12.75" hidden="false" customHeight="false" outlineLevel="0" collapsed="false">
      <c r="A105" s="739"/>
      <c r="B105" s="660" t="str">
        <f aca="false">$B$87</f>
        <v>B</v>
      </c>
      <c r="C105" s="661" t="s">
        <v>126</v>
      </c>
      <c r="D105" s="662" t="n">
        <v>3.69833562336285</v>
      </c>
      <c r="E105" s="663" t="n">
        <v>309.959790808954</v>
      </c>
      <c r="F105" s="514"/>
      <c r="G105" s="523"/>
      <c r="H105" s="664" t="n">
        <f aca="false">IF(ISNUMBER(E105),E105,"miss")</f>
        <v>309.959790808954</v>
      </c>
      <c r="I105" s="656"/>
      <c r="J105" s="656"/>
      <c r="K105" s="656"/>
      <c r="L105" s="514"/>
      <c r="M105" s="514"/>
      <c r="N105" s="665" t="str">
        <f aca="false">B105</f>
        <v>B</v>
      </c>
      <c r="O105" s="745" t="str">
        <f aca="false">C105</f>
        <v>Robyn</v>
      </c>
      <c r="P105" s="664" t="n">
        <f aca="false">IF(ISERROR(100*LN(D105)),"miss",100*LN(D105))</f>
        <v>130.788288692207</v>
      </c>
      <c r="Q105" s="667" t="n">
        <f aca="false">IF(ISERROR(100*LN(E105)),"miss",100*LN(E105))</f>
        <v>573.644258199861</v>
      </c>
      <c r="R105" s="666" t="str">
        <f aca="false">IF(OR(P105="miss",T105="miss"),"Clear cells with 'miss'.","")</f>
        <v/>
      </c>
      <c r="S105" s="666"/>
      <c r="T105" s="664" t="n">
        <f aca="false">Q105</f>
        <v>573.644258199861</v>
      </c>
      <c r="U105" s="514"/>
      <c r="V105" s="514"/>
      <c r="W105" s="514"/>
      <c r="X105" s="514"/>
      <c r="Y105" s="514"/>
      <c r="Z105" s="514"/>
    </row>
    <row r="106" s="674" customFormat="true" ht="12.75" hidden="false" customHeight="false" outlineLevel="0" collapsed="false">
      <c r="A106" s="739"/>
      <c r="B106" s="660" t="str">
        <f aca="false">$B$87</f>
        <v>B</v>
      </c>
      <c r="C106" s="746" t="s">
        <v>127</v>
      </c>
      <c r="D106" s="662" t="n">
        <v>3.78115680754914</v>
      </c>
      <c r="E106" s="663" t="n">
        <v>431.345024767564</v>
      </c>
      <c r="F106" s="544"/>
      <c r="G106" s="747"/>
      <c r="H106" s="664" t="n">
        <f aca="false">IF(ISNUMBER(E106),E106,"miss")</f>
        <v>431.345024767564</v>
      </c>
      <c r="I106" s="669"/>
      <c r="J106" s="669"/>
      <c r="K106" s="669"/>
      <c r="L106" s="544"/>
      <c r="M106" s="544"/>
      <c r="N106" s="670" t="str">
        <f aca="false">B106</f>
        <v>B</v>
      </c>
      <c r="O106" s="670" t="str">
        <f aca="false">C106</f>
        <v>Rory</v>
      </c>
      <c r="P106" s="664" t="n">
        <f aca="false">IF(ISERROR(100*LN(D106)),"miss",100*LN(D106))</f>
        <v>133.002999655588</v>
      </c>
      <c r="Q106" s="667" t="n">
        <f aca="false">IF(ISERROR(100*LN(E106)),"miss",100*LN(E106))</f>
        <v>606.690829135978</v>
      </c>
      <c r="R106" s="748" t="str">
        <f aca="false">IF(OR(P106="miss",T106="miss"),"Clear cells with 'miss'.","")</f>
        <v/>
      </c>
      <c r="S106" s="748"/>
      <c r="T106" s="667" t="n">
        <f aca="false">Q106</f>
        <v>606.690829135978</v>
      </c>
      <c r="U106" s="544"/>
      <c r="V106" s="544"/>
      <c r="W106" s="544"/>
      <c r="X106" s="544"/>
      <c r="Y106" s="544"/>
      <c r="Z106" s="544"/>
    </row>
    <row r="107" customFormat="false" ht="12.75" hidden="false" customHeight="false" outlineLevel="0" collapsed="false">
      <c r="A107" s="739"/>
      <c r="B107" s="675"/>
      <c r="C107" s="676" t="s">
        <v>85</v>
      </c>
      <c r="D107" s="677" t="n">
        <f aca="false">AVERAGE(D87:D106)</f>
        <v>4.05973589497988</v>
      </c>
      <c r="E107" s="678" t="n">
        <f aca="false">AVERAGE(E87:E106)</f>
        <v>409.768828947217</v>
      </c>
      <c r="F107" s="679"/>
      <c r="G107" s="680" t="s">
        <v>86</v>
      </c>
      <c r="H107" s="677" t="n">
        <f aca="false">IF(ISBLANK($H$44),AVERAGE(H87:H106),IF(ISBLANK($H$47),FORECAST($H$44,H87:H106,$D87:$D106),SLOPE(H87:H106,$D87:$D106)*$H$47))</f>
        <v>334.275879193406</v>
      </c>
      <c r="I107" s="681" t="s">
        <v>87</v>
      </c>
      <c r="J107" s="613" t="n">
        <f aca="false">TINV((100-$E$43)/100,H110)*H109</f>
        <v>44.7864291620584</v>
      </c>
      <c r="K107" s="682" t="str">
        <f aca="false">$E$43&amp;"% confidence limits"</f>
        <v>90% confidence limits</v>
      </c>
      <c r="L107" s="683"/>
      <c r="M107" s="514"/>
      <c r="N107" s="675"/>
      <c r="O107" s="684" t="s">
        <v>85</v>
      </c>
      <c r="P107" s="677" t="n">
        <f aca="false">AVERAGE(P87:P106)</f>
        <v>139.797352393555</v>
      </c>
      <c r="Q107" s="749" t="n">
        <f aca="false">AVERAGE(Q87:Q106)</f>
        <v>599.815806036553</v>
      </c>
      <c r="R107" s="703"/>
      <c r="S107" s="686" t="s">
        <v>86</v>
      </c>
      <c r="T107" s="687" t="n">
        <f aca="false">IF(ISBLANK($T$44),AVERAGE(T87:T106),IF(ISBLANK($T$47),FORECAST($T$44,T87:T106,$P87:$P106),SLOPE(T87:T106,$P87:$P106)*$T$47))</f>
        <v>579.700668664211</v>
      </c>
      <c r="U107" s="688" t="s">
        <v>87</v>
      </c>
      <c r="V107" s="689" t="n">
        <f aca="false">TINV((100-$E$43)/100,T110)*T109</f>
        <v>13.5014733481988</v>
      </c>
      <c r="W107" s="690" t="str">
        <f aca="false">$E$43&amp;"% confidence limits"</f>
        <v>90% confidence limits</v>
      </c>
      <c r="X107" s="691"/>
      <c r="Y107" s="514"/>
      <c r="Z107" s="514"/>
    </row>
    <row r="108" customFormat="false" ht="12.75" hidden="false" customHeight="false" outlineLevel="0" collapsed="false">
      <c r="A108" s="739"/>
      <c r="B108" s="692"/>
      <c r="C108" s="693" t="s">
        <v>88</v>
      </c>
      <c r="D108" s="677" t="n">
        <f aca="false">STDEV(D87:D106)</f>
        <v>0.328071695647897</v>
      </c>
      <c r="E108" s="695" t="n">
        <f aca="false">STDEV(E87:E106)</f>
        <v>75.389959813681</v>
      </c>
      <c r="F108" s="696"/>
      <c r="G108" s="697" t="s">
        <v>89</v>
      </c>
      <c r="H108" s="694" t="n">
        <f aca="false">IF(ISBLANK($H$44),STDEV(H87:H106),STEYX(H87:H106,$D87:$D106))</f>
        <v>60.2597987494658</v>
      </c>
      <c r="I108" s="514"/>
      <c r="J108" s="514"/>
      <c r="K108" s="514"/>
      <c r="L108" s="514"/>
      <c r="M108" s="514"/>
      <c r="N108" s="692"/>
      <c r="O108" s="698" t="s">
        <v>88</v>
      </c>
      <c r="P108" s="750" t="n">
        <f aca="false">STDEV(P87:P106)</f>
        <v>8.1673820567013</v>
      </c>
      <c r="Q108" s="751" t="n">
        <f aca="false">STDEV(Q87:Q106)</f>
        <v>19.6157714802599</v>
      </c>
      <c r="R108" s="656"/>
      <c r="S108" s="701" t="s">
        <v>89</v>
      </c>
      <c r="T108" s="687" t="n">
        <f aca="false">IF(ISBLANK($T$44),STDEV(T87:T106),STEYX(T87:T106,$P87:$P106))</f>
        <v>16.5695628291192</v>
      </c>
      <c r="U108" s="514"/>
      <c r="V108" s="514"/>
      <c r="W108" s="514"/>
      <c r="X108" s="514"/>
      <c r="Y108" s="514"/>
      <c r="Z108" s="514"/>
    </row>
    <row r="109" customFormat="false" ht="12.75" hidden="false" customHeight="false" outlineLevel="0" collapsed="false">
      <c r="A109" s="739"/>
      <c r="B109" s="692"/>
      <c r="C109" s="702" t="s">
        <v>90</v>
      </c>
      <c r="D109" s="685" t="n">
        <f aca="false">D108/SQRT(D111)</f>
        <v>0.0733590612962319</v>
      </c>
      <c r="E109" s="703" t="n">
        <f aca="false">E108/SQRT(E111)</f>
        <v>16.8577074964368</v>
      </c>
      <c r="F109" s="704"/>
      <c r="G109" s="705" t="s">
        <v>91</v>
      </c>
      <c r="H109" s="706" t="n">
        <f aca="false">IF(ISBLANK($H$44),H108/SQRT(COUNT(H87:H106)),IF(ISBLANK($H$47),H108*SQRT(1/COUNT(H87:H106)+1/(COUNT(H87:H106)-1)*($H$44-$D107)^2/$D108^2),$H$47*STEYX(H87:H106,$D87:$D106)/(SQRT(COUNT(H87:H106)-1))/$D108))</f>
        <v>25.8274431175098</v>
      </c>
      <c r="I109" s="514"/>
      <c r="J109" s="514"/>
      <c r="K109" s="514"/>
      <c r="L109" s="514"/>
      <c r="M109" s="514"/>
      <c r="N109" s="692"/>
      <c r="O109" s="707" t="s">
        <v>90</v>
      </c>
      <c r="P109" s="703" t="n">
        <f aca="false">P108/SQRT(COUNT(P87:P106))</f>
        <v>1.82628214769962</v>
      </c>
      <c r="Q109" s="659" t="n">
        <f aca="false">Q108/SQRT(COUNT(Q87:Q106))</f>
        <v>4.38621984609628</v>
      </c>
      <c r="R109" s="656"/>
      <c r="S109" s="522" t="s">
        <v>91</v>
      </c>
      <c r="T109" s="706" t="n">
        <f aca="false">IF(ISBLANK($T$44),T108/SQRT(COUNT(T87:T106)),IF(ISBLANK($T$47),T108*SQRT(1/COUNT(T87:T106)+1/(COUNT(T87:T106)-1)*($T$44-$P107)^2/$P108^2),$T$47*STEYX(T87:T106,$P87:$P106)/(SQRT(COUNT(T87:T106)-1))/$P108))</f>
        <v>7.78603120247405</v>
      </c>
      <c r="U109" s="514"/>
      <c r="V109" s="514"/>
      <c r="W109" s="514"/>
      <c r="X109" s="514"/>
      <c r="Y109" s="514"/>
      <c r="Z109" s="514"/>
    </row>
    <row r="110" customFormat="false" ht="12.75" hidden="false" customHeight="false" outlineLevel="0" collapsed="false">
      <c r="A110" s="739"/>
      <c r="B110" s="692"/>
      <c r="C110" s="708" t="s">
        <v>92</v>
      </c>
      <c r="D110" s="752" t="n">
        <f aca="false">D111-1</f>
        <v>19</v>
      </c>
      <c r="E110" s="710" t="n">
        <f aca="false">E111-1</f>
        <v>19</v>
      </c>
      <c r="F110" s="704"/>
      <c r="G110" s="705" t="s">
        <v>92</v>
      </c>
      <c r="H110" s="711" t="n">
        <f aca="false">IF(ISBLANK($H$44),COUNT(H87:H106)-1,COUNT(H87:H106)-2)</f>
        <v>18</v>
      </c>
      <c r="I110" s="514"/>
      <c r="J110" s="514"/>
      <c r="K110" s="514"/>
      <c r="L110" s="514"/>
      <c r="M110" s="514"/>
      <c r="N110" s="692"/>
      <c r="O110" s="712" t="s">
        <v>92</v>
      </c>
      <c r="P110" s="753" t="n">
        <f aca="false">COUNT(P87:P106)-1</f>
        <v>19</v>
      </c>
      <c r="Q110" s="754" t="n">
        <f aca="false">COUNT(Q87:Q106)-1</f>
        <v>19</v>
      </c>
      <c r="R110" s="656"/>
      <c r="S110" s="522" t="s">
        <v>92</v>
      </c>
      <c r="T110" s="709" t="n">
        <f aca="false">IF(ISBLANK($T$44),COUNT(T87:T106)-1,COUNT(T87:T106)-2)</f>
        <v>18</v>
      </c>
      <c r="U110" s="514"/>
      <c r="V110" s="514"/>
      <c r="W110" s="514"/>
      <c r="X110" s="514"/>
      <c r="Y110" s="514"/>
      <c r="Z110" s="514"/>
    </row>
    <row r="111" customFormat="false" ht="12.75" hidden="false" customHeight="false" outlineLevel="0" collapsed="false">
      <c r="A111" s="739"/>
      <c r="B111" s="692"/>
      <c r="C111" s="676" t="s">
        <v>93</v>
      </c>
      <c r="D111" s="755" t="n">
        <f aca="false">COUNT(D87:D106)</f>
        <v>20</v>
      </c>
      <c r="E111" s="717" t="n">
        <f aca="false">COUNT(E87:E106)</f>
        <v>20</v>
      </c>
      <c r="F111" s="679"/>
      <c r="G111" s="680" t="s">
        <v>94</v>
      </c>
      <c r="H111" s="677" t="str">
        <f aca="false">IF(ISBLANK(H47),"-",H107/H135)</f>
        <v>-</v>
      </c>
      <c r="I111" s="681" t="str">
        <f aca="false">IF(ISBLANK(H47),"-","±")</f>
        <v>-</v>
      </c>
      <c r="J111" s="613" t="str">
        <f aca="false">IF(ISBLANK(H47),"-",TINV((100-$E$43)/100,H110)*H109/H135)</f>
        <v>-</v>
      </c>
      <c r="K111" s="682" t="str">
        <f aca="false">$E$43&amp;"% confidence limits"</f>
        <v>90% confidence limits</v>
      </c>
      <c r="L111" s="683"/>
      <c r="M111" s="514"/>
      <c r="N111" s="692"/>
      <c r="O111" s="676" t="s">
        <v>93</v>
      </c>
      <c r="P111" s="715" t="n">
        <f aca="false">COUNT(P87:P106)</f>
        <v>20</v>
      </c>
      <c r="Q111" s="717" t="n">
        <f aca="false">COUNT(Q87:Q106)</f>
        <v>20</v>
      </c>
      <c r="R111" s="756"/>
      <c r="S111" s="719" t="s">
        <v>95</v>
      </c>
      <c r="T111" s="757" t="str">
        <f aca="false">IF(ISBLANK(T47),"-",100*EXP(T107/100)-100)</f>
        <v>-</v>
      </c>
      <c r="U111" s="721" t="str">
        <f aca="false">IF(ISBLANK(T47),"-","±")</f>
        <v>-</v>
      </c>
      <c r="V111" s="722" t="str">
        <f aca="false">IF(ISBLANK(T47),"-",100*EXP(V107/100)-100)</f>
        <v>-</v>
      </c>
      <c r="W111" s="682" t="str">
        <f aca="false">"approx. "&amp;$E$43&amp;"% confidence limits"</f>
        <v>approx. 90% confidence limits</v>
      </c>
      <c r="X111" s="683"/>
      <c r="Y111" s="514"/>
      <c r="Z111" s="514"/>
    </row>
    <row r="112" customFormat="false" ht="15" hidden="false" customHeight="false" outlineLevel="0" collapsed="false">
      <c r="A112" s="739"/>
      <c r="B112" s="692"/>
      <c r="C112" s="692"/>
      <c r="D112" s="692"/>
      <c r="E112" s="692"/>
      <c r="F112" s="723"/>
      <c r="G112" s="723"/>
      <c r="H112" s="723"/>
      <c r="I112" s="723"/>
      <c r="J112" s="723"/>
      <c r="K112" s="723"/>
      <c r="L112" s="723"/>
      <c r="M112" s="514"/>
      <c r="N112" s="692"/>
      <c r="O112" s="724" t="s">
        <v>96</v>
      </c>
      <c r="P112" s="720" t="n">
        <f aca="false">IF(P107=D107,"",EXP(P107/100))</f>
        <v>4.04699052210636</v>
      </c>
      <c r="Q112" s="720" t="n">
        <f aca="false">EXP(Q107/100)</f>
        <v>402.68638595315</v>
      </c>
      <c r="R112" s="679"/>
      <c r="S112" s="680" t="s">
        <v>97</v>
      </c>
      <c r="T112" s="758" t="n">
        <f aca="false">EXP(T107/100)</f>
        <v>329.312348079157</v>
      </c>
      <c r="U112" s="726" t="s">
        <v>98</v>
      </c>
      <c r="V112" s="727" t="n">
        <f aca="false">EXP(V107/100)</f>
        <v>1.14455364748764</v>
      </c>
      <c r="W112" s="682" t="str">
        <f aca="false">$E$43&amp;"% confidence limits"</f>
        <v>90% confidence limits</v>
      </c>
      <c r="X112" s="683"/>
      <c r="Y112" s="514"/>
      <c r="Z112" s="514"/>
    </row>
    <row r="113" customFormat="false" ht="12.75" hidden="false" customHeight="false" outlineLevel="0" collapsed="false">
      <c r="A113" s="739"/>
      <c r="B113" s="692"/>
      <c r="C113" s="728"/>
      <c r="D113" s="719" t="s">
        <v>99</v>
      </c>
      <c r="E113" s="729" t="n">
        <f aca="false">CORREL(E87:E106,D87:D106)</f>
        <v>0.628277540662343</v>
      </c>
      <c r="F113" s="514"/>
      <c r="G113" s="514"/>
      <c r="H113" s="514"/>
      <c r="I113" s="514"/>
      <c r="J113" s="514"/>
      <c r="K113" s="514"/>
      <c r="L113" s="514"/>
      <c r="M113" s="514"/>
      <c r="N113" s="692"/>
      <c r="O113" s="730" t="s">
        <v>100</v>
      </c>
      <c r="P113" s="720" t="n">
        <f aca="false">IF(P107=D107,"",100*EXP(P108/100)-100)</f>
        <v>8.5101814205151</v>
      </c>
      <c r="Q113" s="720" t="n">
        <f aca="false">100*EXP(Q108/100)-100</f>
        <v>21.6718784765763</v>
      </c>
      <c r="R113" s="718"/>
      <c r="S113" s="731" t="s">
        <v>101</v>
      </c>
      <c r="T113" s="759" t="n">
        <f aca="false">100*EXP(T108/100)-100</f>
        <v>18.0213823350792</v>
      </c>
      <c r="U113" s="556"/>
      <c r="V113" s="514"/>
      <c r="W113" s="514"/>
      <c r="X113" s="514"/>
      <c r="Y113" s="514"/>
      <c r="Z113" s="514"/>
    </row>
    <row r="114" customFormat="false" ht="12.75" hidden="false" customHeight="false" outlineLevel="0" collapsed="false">
      <c r="A114" s="739"/>
      <c r="B114" s="514"/>
      <c r="C114" s="733" t="str">
        <f aca="false">$E$43&amp;"% confidence limits"</f>
        <v>90% confidence limits</v>
      </c>
      <c r="D114" s="684" t="s">
        <v>102</v>
      </c>
      <c r="E114" s="734" t="n">
        <f aca="false">FISHERINV(FISHER(E113)+NORMSINV((100-$E$43)/100/2)/SQRT(E111-3))</f>
        <v>0.327146725058766</v>
      </c>
      <c r="F114" s="514"/>
      <c r="G114" s="514"/>
      <c r="H114" s="514"/>
      <c r="I114" s="514"/>
      <c r="J114" s="514"/>
      <c r="K114" s="514"/>
      <c r="L114" s="514"/>
      <c r="M114" s="514"/>
      <c r="N114" s="692"/>
      <c r="O114" s="698" t="s">
        <v>103</v>
      </c>
      <c r="P114" s="677" t="n">
        <f aca="false">IF(P107=D107,"",EXP(P108/100))</f>
        <v>1.08510181420515</v>
      </c>
      <c r="Q114" s="677" t="n">
        <f aca="false">EXP(Q108/100)</f>
        <v>1.21671878476576</v>
      </c>
      <c r="R114" s="696"/>
      <c r="S114" s="697" t="s">
        <v>104</v>
      </c>
      <c r="T114" s="750" t="n">
        <f aca="false">EXP(T108/100)</f>
        <v>1.18021382335079</v>
      </c>
      <c r="U114" s="514"/>
      <c r="V114" s="514"/>
      <c r="W114" s="514"/>
      <c r="X114" s="514"/>
      <c r="Y114" s="514"/>
      <c r="Z114" s="514"/>
    </row>
    <row r="115" customFormat="false" ht="12.75" hidden="false" customHeight="false" outlineLevel="0" collapsed="false">
      <c r="A115" s="739"/>
      <c r="B115" s="514"/>
      <c r="C115" s="733"/>
      <c r="D115" s="684" t="s">
        <v>105</v>
      </c>
      <c r="E115" s="677" t="n">
        <f aca="false">FISHERINV(FISHER(E113)-NORMSINV((100-$E$43)/100/2)/SQRT(E111-3))</f>
        <v>0.813570844232251</v>
      </c>
      <c r="F115" s="514"/>
      <c r="G115" s="514"/>
      <c r="H115" s="514"/>
      <c r="I115" s="514"/>
      <c r="J115" s="514"/>
      <c r="K115" s="514"/>
      <c r="L115" s="514"/>
      <c r="M115" s="514"/>
      <c r="N115" s="692"/>
      <c r="O115" s="522"/>
      <c r="P115" s="522"/>
      <c r="Q115" s="737"/>
      <c r="R115" s="696"/>
      <c r="S115" s="680" t="s">
        <v>94</v>
      </c>
      <c r="T115" s="694" t="str">
        <f aca="false">IF(ISBLANK(T47),"-",T107/T134)</f>
        <v>-</v>
      </c>
      <c r="U115" s="681" t="str">
        <f aca="false">IF(ISBLANK(T47),"-","±")</f>
        <v>-</v>
      </c>
      <c r="V115" s="727" t="str">
        <f aca="false">IF(ISBLANK(T47),"-",V107/T134)</f>
        <v>-</v>
      </c>
      <c r="W115" s="682" t="str">
        <f aca="false">$E$43&amp;"% confidence limits"</f>
        <v>90% confidence limits</v>
      </c>
      <c r="X115" s="683"/>
      <c r="Y115" s="514"/>
      <c r="Z115" s="514"/>
    </row>
    <row r="116" customFormat="false" ht="12.75" hidden="false" customHeight="false" outlineLevel="0" collapsed="false">
      <c r="A116" s="739"/>
      <c r="B116" s="514"/>
      <c r="C116" s="733"/>
      <c r="D116" s="684" t="s">
        <v>106</v>
      </c>
      <c r="E116" s="729" t="n">
        <f aca="false">(E115-E114)/2</f>
        <v>0.243212059586742</v>
      </c>
      <c r="F116" s="514"/>
      <c r="G116" s="514"/>
      <c r="H116" s="514"/>
      <c r="I116" s="514"/>
      <c r="J116" s="514"/>
      <c r="K116" s="514"/>
      <c r="L116" s="514"/>
      <c r="M116" s="514"/>
      <c r="N116" s="692"/>
      <c r="O116" s="728"/>
      <c r="P116" s="719" t="s">
        <v>99</v>
      </c>
      <c r="Q116" s="729" t="n">
        <f aca="false">CORREL(Q87:Q106,P87:P106)</f>
        <v>0.569232508571263</v>
      </c>
      <c r="R116" s="737"/>
      <c r="S116" s="737"/>
      <c r="T116" s="737"/>
      <c r="U116" s="737"/>
      <c r="V116" s="737"/>
      <c r="W116" s="737"/>
      <c r="X116" s="737"/>
      <c r="Y116" s="737"/>
      <c r="Z116" s="514"/>
    </row>
    <row r="117" customFormat="false" ht="12.6" hidden="false" customHeight="true" outlineLevel="0" collapsed="false">
      <c r="A117" s="739"/>
      <c r="B117" s="514"/>
      <c r="C117" s="514"/>
      <c r="D117" s="514"/>
      <c r="E117" s="514"/>
      <c r="F117" s="514"/>
      <c r="G117" s="514"/>
      <c r="H117" s="514"/>
      <c r="I117" s="514"/>
      <c r="J117" s="514"/>
      <c r="K117" s="514"/>
      <c r="L117" s="514"/>
      <c r="M117" s="514"/>
      <c r="N117" s="692"/>
      <c r="O117" s="733" t="str">
        <f aca="false">$E$43&amp;"% confidence limits"</f>
        <v>90% confidence limits</v>
      </c>
      <c r="P117" s="684" t="s">
        <v>102</v>
      </c>
      <c r="Q117" s="734" t="n">
        <f aca="false">FISHERINV(FISHER(Q116)+NORMSINV((100-$E$43)/100/2)/SQRT(Q111-3))</f>
        <v>0.242521187885278</v>
      </c>
      <c r="R117" s="737"/>
      <c r="S117" s="737"/>
      <c r="T117" s="737"/>
      <c r="U117" s="737"/>
      <c r="V117" s="737"/>
      <c r="W117" s="737"/>
      <c r="X117" s="737"/>
      <c r="Y117" s="737"/>
      <c r="Z117" s="514"/>
    </row>
    <row r="118" customFormat="false" ht="12.75" hidden="false" customHeight="false" outlineLevel="0" collapsed="false">
      <c r="A118" s="739"/>
      <c r="B118" s="514"/>
      <c r="C118" s="514"/>
      <c r="D118" s="514"/>
      <c r="E118" s="514"/>
      <c r="F118" s="514"/>
      <c r="G118" s="514"/>
      <c r="H118" s="514"/>
      <c r="I118" s="514"/>
      <c r="J118" s="514"/>
      <c r="K118" s="514"/>
      <c r="L118" s="514"/>
      <c r="M118" s="514"/>
      <c r="N118" s="692"/>
      <c r="O118" s="733"/>
      <c r="P118" s="684" t="s">
        <v>105</v>
      </c>
      <c r="Q118" s="677" t="n">
        <f aca="false">FISHERINV(FISHER(Q116)-NORMSINV((100-$E$43)/100/2)/SQRT(Q111-3))</f>
        <v>0.779981115819393</v>
      </c>
      <c r="R118" s="737"/>
      <c r="S118" s="737"/>
      <c r="T118" s="737"/>
      <c r="U118" s="737"/>
      <c r="V118" s="737"/>
      <c r="W118" s="737"/>
      <c r="X118" s="737"/>
      <c r="Y118" s="737"/>
      <c r="Z118" s="514"/>
    </row>
    <row r="119" customFormat="false" ht="12.75" hidden="false" customHeight="false" outlineLevel="0" collapsed="false">
      <c r="A119" s="739"/>
      <c r="B119" s="514"/>
      <c r="C119" s="514"/>
      <c r="D119" s="514"/>
      <c r="E119" s="514"/>
      <c r="F119" s="514"/>
      <c r="G119" s="514"/>
      <c r="H119" s="514"/>
      <c r="I119" s="514"/>
      <c r="J119" s="514"/>
      <c r="K119" s="514"/>
      <c r="L119" s="514"/>
      <c r="M119" s="514"/>
      <c r="N119" s="692"/>
      <c r="O119" s="733"/>
      <c r="P119" s="684" t="s">
        <v>106</v>
      </c>
      <c r="Q119" s="729" t="n">
        <f aca="false">(Q118-Q117)/2</f>
        <v>0.268729963967058</v>
      </c>
      <c r="R119" s="737"/>
      <c r="S119" s="737"/>
      <c r="T119" s="737"/>
      <c r="U119" s="737"/>
      <c r="V119" s="737"/>
      <c r="W119" s="737"/>
      <c r="X119" s="737"/>
      <c r="Y119" s="737"/>
      <c r="Z119" s="514"/>
    </row>
    <row r="120" customFormat="false" ht="12.75" hidden="false" customHeight="false" outlineLevel="0" collapsed="false">
      <c r="A120" s="514"/>
      <c r="B120" s="514"/>
      <c r="C120" s="514"/>
      <c r="D120" s="514"/>
      <c r="E120" s="514"/>
      <c r="F120" s="514"/>
      <c r="G120" s="514"/>
      <c r="H120" s="514"/>
      <c r="I120" s="514"/>
      <c r="J120" s="514"/>
      <c r="K120" s="514"/>
      <c r="L120" s="514"/>
      <c r="M120" s="514"/>
      <c r="N120" s="692"/>
      <c r="O120" s="522"/>
      <c r="P120" s="522"/>
      <c r="Q120" s="737"/>
      <c r="R120" s="736"/>
      <c r="S120" s="705"/>
      <c r="T120" s="738"/>
      <c r="U120" s="514"/>
      <c r="V120" s="514"/>
      <c r="W120" s="514"/>
      <c r="X120" s="514"/>
      <c r="Y120" s="514"/>
      <c r="Z120" s="514"/>
    </row>
    <row r="121" s="545" customFormat="true" ht="12.75" hidden="false" customHeight="false" outlineLevel="0" collapsed="false">
      <c r="A121" s="514"/>
      <c r="B121" s="760"/>
      <c r="C121" s="761" t="s">
        <v>214</v>
      </c>
      <c r="D121" s="740" t="str">
        <f aca="false">D51</f>
        <v>VO2</v>
      </c>
      <c r="E121" s="514"/>
      <c r="F121" s="619"/>
      <c r="G121" s="762" t="str">
        <f aca="false">CONCATENATE("For plotting chosen ",$D$51,":")</f>
        <v>For plotting chosen VO2:</v>
      </c>
      <c r="H121" s="763"/>
      <c r="I121" s="723"/>
      <c r="J121" s="723"/>
      <c r="K121" s="723"/>
      <c r="L121" s="514"/>
      <c r="M121" s="514"/>
      <c r="N121" s="764"/>
      <c r="O121" s="761" t="s">
        <v>214</v>
      </c>
      <c r="P121" s="740" t="str">
        <f aca="false">P51</f>
        <v>VO2</v>
      </c>
      <c r="Q121" s="737"/>
      <c r="R121" s="514"/>
      <c r="S121" s="762" t="str">
        <f aca="false">CONCATENATE("For plotting chosen ",$D$51,":")</f>
        <v>For plotting chosen VO2:</v>
      </c>
      <c r="T121" s="763"/>
      <c r="U121" s="763"/>
      <c r="V121" s="765"/>
      <c r="W121" s="765"/>
      <c r="X121" s="514"/>
      <c r="Y121" s="514"/>
      <c r="Z121" s="514"/>
    </row>
    <row r="122" s="545" customFormat="true" ht="12.75" hidden="false" customHeight="false" outlineLevel="0" collapsed="false">
      <c r="A122" s="514"/>
      <c r="B122" s="766"/>
      <c r="C122" s="719" t="s">
        <v>85</v>
      </c>
      <c r="D122" s="767" t="n">
        <f aca="false">AVERAGE(D72,D107,'C-A'!D107)</f>
        <v>3.53684616569043</v>
      </c>
      <c r="E122" s="514"/>
      <c r="F122" s="762"/>
      <c r="G122" s="768" t="s">
        <v>129</v>
      </c>
      <c r="H122" s="763" t="n">
        <f aca="false">MAX(H52:H71,H87:H106,'C-A'!H87:H106)</f>
        <v>548.721907578709</v>
      </c>
      <c r="I122" s="768" t="str">
        <f aca="false">"Value of "&amp;D51</f>
        <v>Value of VO2</v>
      </c>
      <c r="J122" s="762" t="n">
        <f aca="false">IF(ISBLANK(H44),1/0,H44)</f>
        <v>3.53684616569043</v>
      </c>
      <c r="K122" s="762"/>
      <c r="L122" s="514"/>
      <c r="M122" s="514"/>
      <c r="N122" s="769"/>
      <c r="O122" s="719" t="s">
        <v>85</v>
      </c>
      <c r="P122" s="767" t="n">
        <f aca="false">AVERAGE(P72,P107,'C-A'!P107)</f>
        <v>125.084028800085</v>
      </c>
      <c r="Q122" s="737"/>
      <c r="R122" s="514"/>
      <c r="S122" s="768" t="s">
        <v>129</v>
      </c>
      <c r="T122" s="763" t="n">
        <f aca="false">MAX(T52:T71,T87:T106,'C-A'!T87:T106)</f>
        <v>630.759176960052</v>
      </c>
      <c r="U122" s="768" t="str">
        <f aca="false">"Value of "&amp;D51</f>
        <v>Value of VO2</v>
      </c>
      <c r="V122" s="762" t="n">
        <f aca="false">IF(ISBLANK(T44),1/0,T44)</f>
        <v>125.084028800085</v>
      </c>
      <c r="W122" s="762"/>
      <c r="X122" s="514"/>
      <c r="Y122" s="514"/>
      <c r="Z122" s="514"/>
    </row>
    <row r="123" s="545" customFormat="true" ht="12.75" hidden="false" customHeight="false" outlineLevel="0" collapsed="false">
      <c r="A123" s="514"/>
      <c r="B123" s="770"/>
      <c r="C123" s="771" t="s">
        <v>88</v>
      </c>
      <c r="D123" s="767" t="n">
        <f aca="false">AVERAGE(D73,D108,'C-A'!D108)</f>
        <v>0.334554380481463</v>
      </c>
      <c r="E123" s="514"/>
      <c r="F123" s="762"/>
      <c r="G123" s="768" t="s">
        <v>130</v>
      </c>
      <c r="H123" s="763" t="n">
        <f aca="false">MIN(H52:H71,H87:H106,'C-A'!H87:H105)</f>
        <v>186.371701895205</v>
      </c>
      <c r="I123" s="768"/>
      <c r="J123" s="762" t="n">
        <f aca="false">J122</f>
        <v>3.53684616569043</v>
      </c>
      <c r="K123" s="762"/>
      <c r="L123" s="514"/>
      <c r="M123" s="514"/>
      <c r="N123" s="770"/>
      <c r="O123" s="771" t="s">
        <v>88</v>
      </c>
      <c r="P123" s="767" t="n">
        <f aca="false">AVERAGE(P73,P108,'C-A'!P108)</f>
        <v>9.64093138555528</v>
      </c>
      <c r="Q123" s="737"/>
      <c r="R123" s="514"/>
      <c r="S123" s="768" t="s">
        <v>130</v>
      </c>
      <c r="T123" s="763" t="n">
        <f aca="false">MIN(T52:T71,T87:T106,'C-A'!T87:T105)</f>
        <v>522.774307685967</v>
      </c>
      <c r="U123" s="768"/>
      <c r="V123" s="762" t="n">
        <f aca="false">V122</f>
        <v>125.084028800085</v>
      </c>
      <c r="W123" s="762"/>
      <c r="X123" s="514"/>
      <c r="Y123" s="514"/>
      <c r="Z123" s="514"/>
    </row>
    <row r="124" s="545" customFormat="true" ht="12.75" hidden="false" customHeight="false" outlineLevel="0" collapsed="false">
      <c r="A124" s="514"/>
      <c r="B124" s="772"/>
      <c r="C124" s="773" t="s">
        <v>93</v>
      </c>
      <c r="D124" s="774" t="n">
        <f aca="false">D76+D111+'C-A'!D111</f>
        <v>60</v>
      </c>
      <c r="E124" s="514"/>
      <c r="F124" s="768" t="s">
        <v>131</v>
      </c>
      <c r="G124" s="762" t="s">
        <v>132</v>
      </c>
      <c r="H124" s="762"/>
      <c r="I124" s="762" t="s">
        <v>133</v>
      </c>
      <c r="J124" s="723"/>
      <c r="K124" s="762" t="s">
        <v>134</v>
      </c>
      <c r="L124" s="514"/>
      <c r="M124" s="514"/>
      <c r="N124" s="770"/>
      <c r="O124" s="775" t="s">
        <v>93</v>
      </c>
      <c r="P124" s="774" t="n">
        <f aca="false">P76+P111+'C-A'!P111</f>
        <v>60</v>
      </c>
      <c r="Q124" s="737"/>
      <c r="R124" s="768" t="s">
        <v>131</v>
      </c>
      <c r="S124" s="762" t="s">
        <v>132</v>
      </c>
      <c r="T124" s="762"/>
      <c r="U124" s="762" t="s">
        <v>133</v>
      </c>
      <c r="V124" s="723"/>
      <c r="W124" s="762" t="s">
        <v>134</v>
      </c>
      <c r="X124" s="514"/>
      <c r="Y124" s="514"/>
      <c r="Z124" s="514"/>
    </row>
    <row r="125" s="545" customFormat="true" ht="12.75" hidden="false" customHeight="false" outlineLevel="0" collapsed="false">
      <c r="A125" s="514"/>
      <c r="B125" s="514"/>
      <c r="C125" s="522"/>
      <c r="D125" s="522"/>
      <c r="E125" s="514"/>
      <c r="F125" s="514"/>
      <c r="G125" s="768" t="s">
        <v>50</v>
      </c>
      <c r="H125" s="768" t="s">
        <v>51</v>
      </c>
      <c r="I125" s="768" t="s">
        <v>135</v>
      </c>
      <c r="J125" s="768" t="s">
        <v>136</v>
      </c>
      <c r="K125" s="768" t="s">
        <v>135</v>
      </c>
      <c r="L125" s="768" t="s">
        <v>136</v>
      </c>
      <c r="M125" s="514"/>
      <c r="N125" s="769"/>
      <c r="O125" s="719" t="s">
        <v>96</v>
      </c>
      <c r="P125" s="758" t="n">
        <f aca="false">IF(P122&lt;&gt;D122,EXP(P122/100),"")</f>
        <v>3.49327708335057</v>
      </c>
      <c r="Q125" s="514"/>
      <c r="R125" s="514"/>
      <c r="S125" s="768" t="s">
        <v>50</v>
      </c>
      <c r="T125" s="768" t="s">
        <v>51</v>
      </c>
      <c r="U125" s="768" t="s">
        <v>135</v>
      </c>
      <c r="V125" s="768" t="s">
        <v>136</v>
      </c>
      <c r="W125" s="768" t="s">
        <v>135</v>
      </c>
      <c r="X125" s="768" t="s">
        <v>136</v>
      </c>
      <c r="Y125" s="514"/>
      <c r="Z125" s="514"/>
    </row>
    <row r="126" s="545" customFormat="true" ht="12.75" hidden="false" customHeight="false" outlineLevel="0" collapsed="false">
      <c r="A126" s="514"/>
      <c r="B126" s="514"/>
      <c r="C126" s="514"/>
      <c r="D126" s="514"/>
      <c r="E126" s="514"/>
      <c r="F126" s="768" t="str">
        <f aca="false">B52</f>
        <v>A</v>
      </c>
      <c r="G126" s="762" t="n">
        <f aca="false">E72</f>
        <v>299.310997859726</v>
      </c>
      <c r="H126" s="762" t="n">
        <f aca="false">H72</f>
        <v>365.421836731477</v>
      </c>
      <c r="I126" s="762" t="n">
        <f aca="false">E73</f>
        <v>49.8470138960229</v>
      </c>
      <c r="J126" s="762" t="n">
        <f aca="false">H73</f>
        <v>33.6385631084032</v>
      </c>
      <c r="K126" s="763" t="n">
        <f aca="false">I126</f>
        <v>49.8470138960229</v>
      </c>
      <c r="L126" s="763" t="n">
        <f aca="false">J126</f>
        <v>33.6385631084032</v>
      </c>
      <c r="M126" s="514"/>
      <c r="N126" s="770"/>
      <c r="O126" s="771" t="s">
        <v>100</v>
      </c>
      <c r="P126" s="758" t="n">
        <f aca="false">IF(P122&lt;&gt;D122,100*EXP(P123/100)-100,"")</f>
        <v>10.1209712152473</v>
      </c>
      <c r="Q126" s="514"/>
      <c r="R126" s="768" t="str">
        <f aca="false">N52</f>
        <v>A</v>
      </c>
      <c r="S126" s="762" t="n">
        <f aca="false">EXP(Q72/100)</f>
        <v>295.160068593108</v>
      </c>
      <c r="T126" s="762" t="n">
        <f aca="false">EXP(T72/100)</f>
        <v>360.824665317461</v>
      </c>
      <c r="U126" s="762" t="n">
        <f aca="false">EXP((Q72+Q73)/100)-S126</f>
        <v>56.243074326523</v>
      </c>
      <c r="V126" s="762" t="n">
        <f aca="false">EXP((T72+T73)/100)-T126</f>
        <v>45.9638973769112</v>
      </c>
      <c r="W126" s="763" t="n">
        <f aca="false">S126-EXP((Q72-Q73)/100)</f>
        <v>47.2412100192871</v>
      </c>
      <c r="X126" s="763" t="n">
        <f aca="false">T126-EXP((T72-T73)/100)</f>
        <v>40.7703397014398</v>
      </c>
      <c r="Y126" s="514"/>
      <c r="Z126" s="514"/>
    </row>
    <row r="127" s="545" customFormat="true" ht="12.75" hidden="false" customHeight="false" outlineLevel="0" collapsed="false">
      <c r="A127" s="514"/>
      <c r="B127" s="514"/>
      <c r="C127" s="514"/>
      <c r="D127" s="514"/>
      <c r="E127" s="514"/>
      <c r="F127" s="768" t="str">
        <f aca="false">B87</f>
        <v>B</v>
      </c>
      <c r="G127" s="762" t="n">
        <f aca="false">E107</f>
        <v>409.768828947217</v>
      </c>
      <c r="H127" s="762" t="n">
        <f aca="false">H107</f>
        <v>334.275879193406</v>
      </c>
      <c r="I127" s="762" t="n">
        <f aca="false">E108</f>
        <v>75.389959813681</v>
      </c>
      <c r="J127" s="762" t="n">
        <f aca="false">H108</f>
        <v>60.2597987494658</v>
      </c>
      <c r="K127" s="763" t="n">
        <f aca="false">I127</f>
        <v>75.389959813681</v>
      </c>
      <c r="L127" s="763" t="n">
        <f aca="false">J127</f>
        <v>60.2597987494658</v>
      </c>
      <c r="M127" s="514"/>
      <c r="N127" s="772"/>
      <c r="O127" s="697" t="s">
        <v>103</v>
      </c>
      <c r="P127" s="678" t="n">
        <f aca="false">IF(P122&lt;&gt;D122,EXP(P123/100),"")</f>
        <v>1.10120971215247</v>
      </c>
      <c r="Q127" s="514"/>
      <c r="R127" s="768" t="str">
        <f aca="false">N87</f>
        <v>B</v>
      </c>
      <c r="S127" s="762" t="n">
        <f aca="false">EXP(Q107/100)</f>
        <v>402.68638595315</v>
      </c>
      <c r="T127" s="762" t="n">
        <f aca="false">EXP(T107/100)</f>
        <v>329.312348079157</v>
      </c>
      <c r="U127" s="762" t="n">
        <f aca="false">EXP((Q107+Q108)/100)-S127</f>
        <v>87.269704205484</v>
      </c>
      <c r="V127" s="762" t="n">
        <f aca="false">EXP((T107+T108)/100)-T127</f>
        <v>59.346637323972</v>
      </c>
      <c r="W127" s="763" t="n">
        <f aca="false">S127-EXP((Q107-Q108)/100)</f>
        <v>71.7254515161318</v>
      </c>
      <c r="X127" s="763" t="n">
        <f aca="false">T127-EXP((T107-T108)/100)</f>
        <v>50.2846485524788</v>
      </c>
      <c r="Y127" s="514"/>
      <c r="Z127" s="514"/>
    </row>
    <row r="128" s="545" customFormat="true" ht="12.75" hidden="false" customHeight="false" outlineLevel="0" collapsed="false">
      <c r="A128" s="514"/>
      <c r="B128" s="514"/>
      <c r="C128" s="776" t="str">
        <f aca="false">IF(OR(AND(C130&lt;&gt;0,C130&lt;&gt;1),AND(C131&lt;&gt;0,C131&lt;&gt;1)),"Error: must be a 1 or 0.","")</f>
        <v/>
      </c>
      <c r="D128" s="514"/>
      <c r="E128" s="514"/>
      <c r="F128" s="768" t="str">
        <f aca="false">'C-A'!$B$87</f>
        <v>C</v>
      </c>
      <c r="G128" s="762" t="n">
        <f aca="false">'C-A'!$E$107</f>
        <v>352.554677762668</v>
      </c>
      <c r="H128" s="762" t="n">
        <f aca="false">'C-A'!$H$107</f>
        <v>347.999718582682</v>
      </c>
      <c r="I128" s="762" t="n">
        <f aca="false">'C-A'!$E$108</f>
        <v>79.8248994194203</v>
      </c>
      <c r="J128" s="762" t="n">
        <f aca="false">'C-A'!$H$108</f>
        <v>64.6816504172326</v>
      </c>
      <c r="K128" s="763" t="n">
        <f aca="false">I128</f>
        <v>79.8248994194203</v>
      </c>
      <c r="L128" s="763" t="n">
        <f aca="false">J128</f>
        <v>64.6816504172326</v>
      </c>
      <c r="M128" s="514"/>
      <c r="N128" s="514"/>
      <c r="O128" s="776" t="str">
        <f aca="false">IF(OR(AND(O130&lt;&gt;0,O130&lt;&gt;1),AND(O131&lt;&gt;0,O131&lt;&gt;1)),"Error: must be a 1 or 0.","")</f>
        <v/>
      </c>
      <c r="P128" s="514"/>
      <c r="Q128" s="514"/>
      <c r="R128" s="768" t="str">
        <f aca="false">'C-A'!R127</f>
        <v>C</v>
      </c>
      <c r="S128" s="762" t="n">
        <f aca="false">'C-A'!S127</f>
        <v>342.74609935591</v>
      </c>
      <c r="T128" s="762" t="n">
        <f aca="false">'C-A'!T127</f>
        <v>335.060145429183</v>
      </c>
      <c r="U128" s="762" t="n">
        <f aca="false">'C-A'!U127</f>
        <v>99.0837166316812</v>
      </c>
      <c r="V128" s="762" t="n">
        <f aca="false">'C-A'!V127</f>
        <v>82.4648461312417</v>
      </c>
      <c r="W128" s="763" t="n">
        <f aca="false">'C-A'!W127</f>
        <v>76.8634350972566</v>
      </c>
      <c r="X128" s="763" t="n">
        <f aca="false">'C-A'!X127</f>
        <v>66.1773160793665</v>
      </c>
      <c r="Y128" s="514"/>
      <c r="Z128" s="514"/>
    </row>
    <row r="129" s="782" customFormat="true" ht="16.35" hidden="false" customHeight="true" outlineLevel="0" collapsed="false">
      <c r="A129" s="777"/>
      <c r="B129" s="778"/>
      <c r="C129" s="779" t="s">
        <v>138</v>
      </c>
      <c r="D129" s="780" t="str">
        <f aca="false">D51</f>
        <v>VO2</v>
      </c>
      <c r="E129" s="780" t="str">
        <f aca="false">E51</f>
        <v>Power</v>
      </c>
      <c r="F129" s="723"/>
      <c r="G129" s="777"/>
      <c r="H129" s="780" t="str">
        <f aca="false">H51</f>
        <v>Power</v>
      </c>
      <c r="I129" s="777"/>
      <c r="J129" s="777"/>
      <c r="K129" s="777"/>
      <c r="L129" s="777"/>
      <c r="M129" s="777"/>
      <c r="N129" s="781"/>
      <c r="O129" s="779" t="s">
        <v>138</v>
      </c>
      <c r="P129" s="780" t="str">
        <f aca="false">P51</f>
        <v>VO2</v>
      </c>
      <c r="Q129" s="780" t="str">
        <f aca="false">Q51</f>
        <v>Power</v>
      </c>
      <c r="R129" s="723"/>
      <c r="S129" s="777"/>
      <c r="T129" s="780" t="str">
        <f aca="false">T51</f>
        <v>Power</v>
      </c>
      <c r="U129" s="777"/>
      <c r="V129" s="777"/>
      <c r="W129" s="777"/>
      <c r="X129" s="777"/>
      <c r="Y129" s="777"/>
      <c r="Z129" s="777"/>
    </row>
    <row r="130" s="545" customFormat="true" ht="12.75" hidden="false" customHeight="false" outlineLevel="0" collapsed="false">
      <c r="A130" s="514"/>
      <c r="B130" s="783" t="str">
        <f aca="false">B52</f>
        <v>A</v>
      </c>
      <c r="C130" s="784"/>
      <c r="D130" s="785" t="str">
        <f aca="false">IF(OR(ISERROR(D73),ISBLANK(C130),C130=0),"",D73)</f>
        <v/>
      </c>
      <c r="E130" s="786" t="str">
        <f aca="false">IF(OR(ISERROR(E73),ISBLANK(C130),C130=0),"",E73)</f>
        <v/>
      </c>
      <c r="F130" s="787"/>
      <c r="G130" s="557"/>
      <c r="H130" s="785" t="str">
        <f aca="false">IF(OR(ISERROR(H73),ISBLANK(C130),C130=0),"",H73)</f>
        <v/>
      </c>
      <c r="I130" s="514"/>
      <c r="J130" s="514"/>
      <c r="K130" s="514"/>
      <c r="L130" s="514"/>
      <c r="M130" s="514"/>
      <c r="N130" s="783" t="str">
        <f aca="false">N52</f>
        <v>A</v>
      </c>
      <c r="O130" s="788" t="n">
        <f aca="false">C130</f>
        <v>0</v>
      </c>
      <c r="P130" s="786" t="str">
        <f aca="false">IF(OR(ISERROR(P73),ISBLANK($O$130),$O$130=0),"",P73)</f>
        <v/>
      </c>
      <c r="Q130" s="786" t="str">
        <f aca="false">IF(OR(ISERROR(Q73),ISBLANK($O$130),$O$130=0),"",Q73)</f>
        <v/>
      </c>
      <c r="R130" s="787"/>
      <c r="S130" s="557"/>
      <c r="T130" s="785" t="str">
        <f aca="false">IF(OR(ISERROR(T73),ISBLANK(O130),O130=0),"",T73)</f>
        <v/>
      </c>
      <c r="U130" s="514"/>
      <c r="V130" s="514"/>
      <c r="W130" s="514"/>
      <c r="X130" s="514"/>
      <c r="Y130" s="514"/>
      <c r="Z130" s="514"/>
    </row>
    <row r="131" s="545" customFormat="true" ht="12.75" hidden="false" customHeight="false" outlineLevel="0" collapsed="false">
      <c r="A131" s="514"/>
      <c r="B131" s="789" t="str">
        <f aca="false">B87</f>
        <v>B</v>
      </c>
      <c r="C131" s="790"/>
      <c r="D131" s="791" t="str">
        <f aca="false">IF(OR(ISERROR(D108),ISBLANK(C131),C131=0),"",D108)</f>
        <v/>
      </c>
      <c r="E131" s="792" t="str">
        <f aca="false">IF(OR(ISERROR(E108),ISBLANK(C131),C131=0),"",E108)</f>
        <v/>
      </c>
      <c r="F131" s="793"/>
      <c r="G131" s="794"/>
      <c r="H131" s="791" t="str">
        <f aca="false">IF(OR(ISERROR(H108),ISBLANK(C131),C131=0),"",H108)</f>
        <v/>
      </c>
      <c r="I131" s="514"/>
      <c r="J131" s="514"/>
      <c r="K131" s="514"/>
      <c r="L131" s="514"/>
      <c r="M131" s="514"/>
      <c r="N131" s="789" t="str">
        <f aca="false">N87</f>
        <v>B</v>
      </c>
      <c r="O131" s="795" t="n">
        <f aca="false">C131</f>
        <v>0</v>
      </c>
      <c r="P131" s="792" t="str">
        <f aca="false">IF(OR(ISERROR(P108),ISBLANK($O$131),$O$131=0),"",P108)</f>
        <v/>
      </c>
      <c r="Q131" s="792" t="str">
        <f aca="false">IF(OR(ISERROR(Q108),ISBLANK($O$131),$O$131=0),"",Q108)</f>
        <v/>
      </c>
      <c r="R131" s="793"/>
      <c r="S131" s="794"/>
      <c r="T131" s="791" t="str">
        <f aca="false">IF(OR(ISERROR(T108),ISBLANK(O131),O131=0),"",T108)</f>
        <v/>
      </c>
      <c r="U131" s="514"/>
      <c r="V131" s="514"/>
      <c r="W131" s="514"/>
      <c r="X131" s="514"/>
      <c r="Y131" s="514"/>
      <c r="Z131" s="514"/>
    </row>
    <row r="132" s="545" customFormat="true" ht="12.75" hidden="false" customHeight="false" outlineLevel="0" collapsed="false">
      <c r="A132" s="514"/>
      <c r="B132" s="769"/>
      <c r="C132" s="796" t="s">
        <v>140</v>
      </c>
      <c r="D132" s="797" t="n">
        <f aca="false">'Harmonic mean SDs'!D20</f>
        <v>0.347490381410183</v>
      </c>
      <c r="E132" s="797" t="n">
        <f aca="false">'Harmonic mean SDs'!E20</f>
        <v>68.1523256123891</v>
      </c>
      <c r="F132" s="787"/>
      <c r="G132" s="686"/>
      <c r="H132" s="798" t="n">
        <f aca="false">IF(E132='Harmonic mean SDs'!E20,'Harmonic mean SDs'!H20,E132)</f>
        <v>50.6993244087951</v>
      </c>
      <c r="I132" s="514"/>
      <c r="J132" s="514"/>
      <c r="K132" s="514"/>
      <c r="L132" s="514"/>
      <c r="M132" s="514"/>
      <c r="N132" s="769"/>
      <c r="O132" s="796" t="s">
        <v>139</v>
      </c>
      <c r="P132" s="799" t="n">
        <f aca="false">IF(D132='Harmonic mean SDs'!D20,'Harmonic mean SDs'!P20,100*LN(1+D132/D134))</f>
        <v>9.91320582739278</v>
      </c>
      <c r="Q132" s="799" t="n">
        <f aca="false">IF(E132='Harmonic mean SDs'!E20,'Harmonic mean SDs'!Q20,100*LN(1+E132/E134))</f>
        <v>21.1586608115499</v>
      </c>
      <c r="R132" s="704"/>
      <c r="S132" s="701"/>
      <c r="T132" s="798" t="n">
        <f aca="false">IF(Q132='Harmonic mean SDs'!Q20,'Harmonic mean SDs'!T20,Q132)</f>
        <v>16.5556948905129</v>
      </c>
      <c r="U132" s="514"/>
      <c r="V132" s="514"/>
      <c r="W132" s="514"/>
      <c r="X132" s="514"/>
      <c r="Y132" s="514"/>
      <c r="Z132" s="514"/>
    </row>
    <row r="133" s="545" customFormat="true" ht="12.75" hidden="false" customHeight="false" outlineLevel="0" collapsed="false">
      <c r="A133" s="514"/>
      <c r="B133" s="770"/>
      <c r="C133" s="800" t="s">
        <v>142</v>
      </c>
      <c r="D133" s="801" t="n">
        <v>9999</v>
      </c>
      <c r="E133" s="801" t="n">
        <v>9999</v>
      </c>
      <c r="F133" s="704"/>
      <c r="G133" s="701"/>
      <c r="H133" s="802" t="n">
        <f aca="false">E133</f>
        <v>9999</v>
      </c>
      <c r="I133" s="514"/>
      <c r="J133" s="514"/>
      <c r="K133" s="514"/>
      <c r="L133" s="514"/>
      <c r="M133" s="514"/>
      <c r="N133" s="770"/>
      <c r="O133" s="771" t="s">
        <v>141</v>
      </c>
      <c r="P133" s="803" t="n">
        <f aca="false">D133</f>
        <v>9999</v>
      </c>
      <c r="Q133" s="803" t="n">
        <f aca="false">E133</f>
        <v>9999</v>
      </c>
      <c r="R133" s="704"/>
      <c r="S133" s="701"/>
      <c r="T133" s="802" t="n">
        <f aca="false">Q133</f>
        <v>9999</v>
      </c>
      <c r="U133" s="514"/>
      <c r="V133" s="514"/>
      <c r="W133" s="514"/>
      <c r="X133" s="514"/>
      <c r="Y133" s="514"/>
      <c r="Z133" s="514"/>
    </row>
    <row r="134" s="545" customFormat="true" ht="12.75" hidden="false" customHeight="false" outlineLevel="0" collapsed="false">
      <c r="A134" s="514"/>
      <c r="B134" s="772"/>
      <c r="C134" s="697" t="s">
        <v>145</v>
      </c>
      <c r="D134" s="804"/>
      <c r="E134" s="804"/>
      <c r="F134" s="793"/>
      <c r="G134" s="714"/>
      <c r="H134" s="805"/>
      <c r="I134" s="514"/>
      <c r="J134" s="514"/>
      <c r="K134" s="514"/>
      <c r="L134" s="514"/>
      <c r="M134" s="514"/>
      <c r="N134" s="806"/>
      <c r="O134" s="686" t="s">
        <v>143</v>
      </c>
      <c r="P134" s="807" t="n">
        <f aca="false">IF(O130+O131=0,P132/(1-3/(4*(P133-1)-1)),(O130+O131)/(IF(O130=1,(1-3/(4*P75-1))/P130,0)+IF(O131=1,(1-3/(4*P110-1))/P131,0)))</f>
        <v>9.9139495409439</v>
      </c>
      <c r="Q134" s="808" t="n">
        <f aca="false">IF(O130+O131=0,Q132/(1-3/(4*(Q133-1)-1)),(O130+O131)/(IF(O130=1,(1-3/(4*Q75-1))/Q130,0)+IF(O131=1,(1-3/(4*Q110-1))/Q131,0)))</f>
        <v>21.1602481873235</v>
      </c>
      <c r="R134" s="806"/>
      <c r="S134" s="686" t="s">
        <v>144</v>
      </c>
      <c r="T134" s="809" t="n">
        <f aca="false">IF(O130+O131=0,T132/(1-3/(4*(T133-1)-1)),(O130+O131)/(IF(O130=1,(1-3/(4*T75-1))/T130,0)+IF(O131=1,(1-3/(4*T110-1))/T131,0)))</f>
        <v>16.5569369402446</v>
      </c>
      <c r="U134" s="514"/>
      <c r="V134" s="514"/>
      <c r="W134" s="514"/>
      <c r="X134" s="514"/>
      <c r="Y134" s="514"/>
      <c r="Z134" s="514"/>
    </row>
    <row r="135" s="545" customFormat="true" ht="12.75" hidden="false" customHeight="false" outlineLevel="0" collapsed="false">
      <c r="A135" s="514"/>
      <c r="B135" s="772"/>
      <c r="C135" s="697" t="s">
        <v>143</v>
      </c>
      <c r="D135" s="735" t="n">
        <f aca="false">IF(C130+C131=0,D132/(1-3/(4*(D133-1)-1)),(C130+C131)/(IF(C130=1,(1-3/(4*D75-1))/D130,0)+IF(C131=1,(1-3/(4*D110-1))/D131,0)))</f>
        <v>0.347516451009669</v>
      </c>
      <c r="E135" s="735" t="n">
        <f aca="false">IF(C130+C131=0,E132/(1-3/(4*(E133-1)-1)),(C130+C131)/(IF(C130=1,(1-3/(4*E75-1))/E130,0)+IF(C131=1,(1-3/(4*E110-1))/E131,0)))</f>
        <v>68.1574385706975</v>
      </c>
      <c r="F135" s="772"/>
      <c r="G135" s="697" t="s">
        <v>144</v>
      </c>
      <c r="H135" s="677" t="n">
        <f aca="false">IF(C130+C131=0,H132/(1-3/(4*(H133-1)-1)),(C130+C131)/(IF(C130=1,(1-3/(4*H75-1))/H130,0)+IF(C131=1,(1-3/(4*H110-1))/H131,0)))</f>
        <v>50.7031279992029</v>
      </c>
      <c r="I135" s="514"/>
      <c r="J135" s="514"/>
      <c r="K135" s="514"/>
      <c r="L135" s="514"/>
      <c r="M135" s="514"/>
      <c r="N135" s="770"/>
      <c r="O135" s="771" t="s">
        <v>146</v>
      </c>
      <c r="P135" s="810" t="n">
        <f aca="false">IF(P122&lt;&gt;D122,100*P136-100,"")</f>
        <v>10.4220322481882</v>
      </c>
      <c r="Q135" s="725" t="n">
        <f aca="false">100*Q136-100</f>
        <v>23.5656591542335</v>
      </c>
      <c r="R135" s="770"/>
      <c r="S135" s="771" t="s">
        <v>146</v>
      </c>
      <c r="T135" s="811" t="n">
        <f aca="false">100*T136-100</f>
        <v>18.0064820271652</v>
      </c>
      <c r="U135" s="514"/>
      <c r="V135" s="514"/>
      <c r="W135" s="514"/>
      <c r="X135" s="514"/>
      <c r="Y135" s="514"/>
      <c r="Z135" s="514"/>
    </row>
    <row r="136" s="545" customFormat="true" ht="12.75" hidden="false" customHeight="false" outlineLevel="0" collapsed="false">
      <c r="A136" s="619"/>
      <c r="B136" s="619"/>
      <c r="C136" s="619"/>
      <c r="D136" s="619"/>
      <c r="E136" s="619"/>
      <c r="F136" s="619"/>
      <c r="G136" s="619"/>
      <c r="H136" s="619"/>
      <c r="I136" s="619"/>
      <c r="J136" s="514"/>
      <c r="K136" s="514"/>
      <c r="L136" s="514"/>
      <c r="M136" s="514"/>
      <c r="N136" s="772"/>
      <c r="O136" s="697" t="s">
        <v>215</v>
      </c>
      <c r="P136" s="695" t="n">
        <f aca="false">IF(P122&lt;&gt;D122,EXP(P134/100),"")</f>
        <v>1.10422032248188</v>
      </c>
      <c r="Q136" s="812" t="n">
        <f aca="false">EXP(Q134/100)</f>
        <v>1.23565659154234</v>
      </c>
      <c r="R136" s="772"/>
      <c r="S136" s="697" t="s">
        <v>215</v>
      </c>
      <c r="T136" s="813" t="n">
        <f aca="false">EXP(T134/100)</f>
        <v>1.18006482027165</v>
      </c>
      <c r="U136" s="514"/>
      <c r="V136" s="514"/>
      <c r="W136" s="514"/>
      <c r="X136" s="514"/>
      <c r="Y136" s="514"/>
      <c r="Z136" s="514"/>
    </row>
    <row r="137" customFormat="false" ht="12.75" hidden="false" customHeight="false" outlineLevel="0" collapsed="false">
      <c r="A137" s="514"/>
      <c r="B137" s="764"/>
      <c r="C137" s="814" t="s">
        <v>149</v>
      </c>
      <c r="D137" s="815"/>
      <c r="E137" s="736"/>
      <c r="F137" s="816"/>
      <c r="G137" s="814" t="s">
        <v>149</v>
      </c>
      <c r="H137" s="736"/>
      <c r="I137" s="514"/>
      <c r="J137" s="514"/>
      <c r="K137" s="514"/>
      <c r="L137" s="514"/>
      <c r="M137" s="619"/>
      <c r="N137" s="514"/>
      <c r="O137" s="522"/>
      <c r="P137" s="522"/>
      <c r="Q137" s="817"/>
      <c r="R137" s="817"/>
      <c r="S137" s="522"/>
      <c r="T137" s="817"/>
      <c r="U137" s="619"/>
      <c r="V137" s="514"/>
      <c r="W137" s="514"/>
      <c r="X137" s="514"/>
      <c r="Y137" s="514"/>
      <c r="Z137" s="514"/>
    </row>
    <row r="138" customFormat="false" ht="12.75" hidden="false" customHeight="false" outlineLevel="0" collapsed="false">
      <c r="A138" s="514"/>
      <c r="B138" s="770"/>
      <c r="C138" s="771" t="s">
        <v>150</v>
      </c>
      <c r="D138" s="767" t="n">
        <f aca="false">D107-D72</f>
        <v>1.07913192001026</v>
      </c>
      <c r="E138" s="818" t="n">
        <f aca="false">E107-E72</f>
        <v>110.457831087491</v>
      </c>
      <c r="F138" s="819"/>
      <c r="G138" s="719" t="s">
        <v>150</v>
      </c>
      <c r="H138" s="767" t="n">
        <f aca="false">H107-H72</f>
        <v>-31.145957538071</v>
      </c>
      <c r="I138" s="514"/>
      <c r="J138" s="514"/>
      <c r="K138" s="514"/>
      <c r="L138" s="514"/>
      <c r="M138" s="514"/>
      <c r="N138" s="816"/>
      <c r="O138" s="814" t="s">
        <v>149</v>
      </c>
      <c r="P138" s="815"/>
      <c r="Q138" s="736"/>
      <c r="R138" s="764"/>
      <c r="S138" s="814" t="s">
        <v>149</v>
      </c>
      <c r="T138" s="544"/>
      <c r="U138" s="514"/>
      <c r="V138" s="514"/>
      <c r="W138" s="514"/>
      <c r="X138" s="514"/>
      <c r="Y138" s="514"/>
      <c r="Z138" s="514"/>
    </row>
    <row r="139" customFormat="false" ht="12.75" hidden="false" customHeight="false" outlineLevel="0" collapsed="false">
      <c r="A139" s="514"/>
      <c r="B139" s="772"/>
      <c r="C139" s="697" t="s">
        <v>152</v>
      </c>
      <c r="D139" s="767" t="n">
        <f aca="false">D138/D135</f>
        <v>3.10526859052274</v>
      </c>
      <c r="E139" s="818" t="n">
        <f aca="false">E138/E135</f>
        <v>1.62062767327908</v>
      </c>
      <c r="F139" s="772"/>
      <c r="G139" s="697" t="s">
        <v>152</v>
      </c>
      <c r="H139" s="767" t="n">
        <f aca="false">H138/H135</f>
        <v>-0.614280790300761</v>
      </c>
      <c r="I139" s="514"/>
      <c r="J139" s="514"/>
      <c r="K139" s="514"/>
      <c r="L139" s="514"/>
      <c r="M139" s="514"/>
      <c r="N139" s="806"/>
      <c r="O139" s="686" t="s">
        <v>151</v>
      </c>
      <c r="P139" s="820" t="n">
        <f aca="false">IF(P122&lt;&gt;D122,P107-P72,"")</f>
        <v>31.1172161333033</v>
      </c>
      <c r="Q139" s="820" t="n">
        <f aca="false">Q107-Q72</f>
        <v>31.0640245782425</v>
      </c>
      <c r="R139" s="672"/>
      <c r="S139" s="701" t="s">
        <v>151</v>
      </c>
      <c r="T139" s="821" t="n">
        <f aca="false">T107-T72</f>
        <v>-9.13854620629979</v>
      </c>
      <c r="U139" s="514"/>
      <c r="V139" s="514"/>
      <c r="W139" s="514"/>
      <c r="X139" s="514"/>
      <c r="Y139" s="514"/>
      <c r="Z139" s="514"/>
    </row>
    <row r="140" customFormat="false" ht="12.75" hidden="false" customHeight="false" outlineLevel="0" collapsed="false">
      <c r="A140" s="514"/>
      <c r="B140" s="806"/>
      <c r="C140" s="822" t="s">
        <v>154</v>
      </c>
      <c r="D140" s="823" t="n">
        <f aca="false">(D74^2+D109^2)^2/(D74^4/D75+D109^4/D110)</f>
        <v>37.9488705901999</v>
      </c>
      <c r="E140" s="824" t="n">
        <f aca="false">(E74^2+E109^2)^2/(E74^4/E75+E109^4/E110)</f>
        <v>32.9469719312881</v>
      </c>
      <c r="F140" s="806"/>
      <c r="G140" s="686" t="s">
        <v>154</v>
      </c>
      <c r="H140" s="825" t="n">
        <f aca="false">(H74^2+H109^2)^2/(H74^4/H75+H109^4/H110)</f>
        <v>29.4983706142012</v>
      </c>
      <c r="I140" s="514"/>
      <c r="J140" s="514"/>
      <c r="K140" s="514"/>
      <c r="L140" s="514"/>
      <c r="M140" s="514"/>
      <c r="N140" s="770"/>
      <c r="O140" s="771" t="s">
        <v>153</v>
      </c>
      <c r="P140" s="826" t="n">
        <f aca="false">IF(P122&lt;&gt;D122,100*EXP(P139/100)-100,"")</f>
        <v>36.5024205344802</v>
      </c>
      <c r="Q140" s="826" t="n">
        <f aca="false">100*EXP(Q139/100)-100</f>
        <v>36.4298320814773</v>
      </c>
      <c r="R140" s="827"/>
      <c r="S140" s="771" t="s">
        <v>153</v>
      </c>
      <c r="T140" s="828" t="n">
        <f aca="false">100*EXP(T139/100)-100</f>
        <v>-8.73341549713021</v>
      </c>
      <c r="U140" s="514"/>
      <c r="V140" s="514"/>
      <c r="W140" s="514"/>
      <c r="X140" s="514"/>
      <c r="Y140" s="514"/>
      <c r="Z140" s="514"/>
    </row>
    <row r="141" customFormat="false" ht="12.75" hidden="false" customHeight="false" outlineLevel="0" collapsed="false">
      <c r="A141" s="514"/>
      <c r="B141" s="673"/>
      <c r="C141" s="829" t="s">
        <v>90</v>
      </c>
      <c r="D141" s="830" t="n">
        <f aca="false">SQRT(D74^2+D109^2)</f>
        <v>0.101892208755239</v>
      </c>
      <c r="E141" s="831" t="n">
        <f aca="false">SQRT(E74^2+E109^2)</f>
        <v>20.2093676732583</v>
      </c>
      <c r="F141" s="673"/>
      <c r="G141" s="714" t="s">
        <v>90</v>
      </c>
      <c r="H141" s="792" t="n">
        <f aca="false">SQRT(H74^2+H109^2)</f>
        <v>30.1311266737258</v>
      </c>
      <c r="I141" s="514"/>
      <c r="J141" s="514"/>
      <c r="K141" s="514"/>
      <c r="L141" s="514"/>
      <c r="M141" s="514"/>
      <c r="N141" s="770"/>
      <c r="O141" s="771" t="s">
        <v>155</v>
      </c>
      <c r="P141" s="677" t="n">
        <f aca="false">IF(P122&lt;&gt;D122,EXP(P139/100),"")</f>
        <v>1.3650242053448</v>
      </c>
      <c r="Q141" s="677" t="n">
        <f aca="false">EXP(Q139/100)</f>
        <v>1.36429832081477</v>
      </c>
      <c r="R141" s="832"/>
      <c r="S141" s="771" t="s">
        <v>155</v>
      </c>
      <c r="T141" s="813" t="n">
        <f aca="false">EXP(T139/100)</f>
        <v>0.912665845028698</v>
      </c>
      <c r="U141" s="514"/>
      <c r="V141" s="514"/>
      <c r="W141" s="514"/>
      <c r="X141" s="514"/>
      <c r="Y141" s="514"/>
      <c r="Z141" s="514"/>
    </row>
    <row r="142" customFormat="false" ht="12.75" hidden="false" customHeight="false" outlineLevel="0" collapsed="false">
      <c r="A142" s="514"/>
      <c r="B142" s="514"/>
      <c r="C142" s="522"/>
      <c r="D142" s="817"/>
      <c r="E142" s="817"/>
      <c r="F142" s="514"/>
      <c r="G142" s="522"/>
      <c r="H142" s="817"/>
      <c r="I142" s="514"/>
      <c r="J142" s="514"/>
      <c r="K142" s="514"/>
      <c r="L142" s="514"/>
      <c r="M142" s="514"/>
      <c r="N142" s="772"/>
      <c r="O142" s="697" t="s">
        <v>152</v>
      </c>
      <c r="P142" s="677" t="n">
        <f aca="false">IF(P122&lt;&gt;D122,P139/P216,"")</f>
        <v>3.13873053365779</v>
      </c>
      <c r="Q142" s="677" t="n">
        <f aca="false">Q139/Q134</f>
        <v>1.46803687287808</v>
      </c>
      <c r="R142" s="833"/>
      <c r="S142" s="697" t="s">
        <v>152</v>
      </c>
      <c r="T142" s="813" t="n">
        <f aca="false">T139/T134</f>
        <v>-0.55194666980261</v>
      </c>
      <c r="U142" s="514"/>
      <c r="V142" s="514"/>
      <c r="W142" s="514"/>
      <c r="X142" s="514"/>
      <c r="Y142" s="514"/>
      <c r="Z142" s="514"/>
    </row>
    <row r="143" customFormat="false" ht="12.75" hidden="false" customHeight="false" outlineLevel="0" collapsed="false">
      <c r="A143" s="514"/>
      <c r="B143" s="619"/>
      <c r="C143" s="514"/>
      <c r="D143" s="514"/>
      <c r="E143" s="514"/>
      <c r="F143" s="514"/>
      <c r="G143" s="514"/>
      <c r="H143" s="514"/>
      <c r="I143" s="514"/>
      <c r="J143" s="514"/>
      <c r="K143" s="514"/>
      <c r="L143" s="514"/>
      <c r="M143" s="514"/>
      <c r="N143" s="806"/>
      <c r="O143" s="822" t="s">
        <v>156</v>
      </c>
      <c r="P143" s="823" t="n">
        <f aca="false">IF(P122&lt;&gt;D122,(P74^2+P109^2)^2/(P74^4/P75+P109^4/P110),"")</f>
        <v>35.7031230792376</v>
      </c>
      <c r="Q143" s="823" t="n">
        <f aca="false">(Q74^2+Q109^2)^2/(Q74^4/Q75+Q109^4/Q110)</f>
        <v>37.4873912417378</v>
      </c>
      <c r="R143" s="824"/>
      <c r="S143" s="822" t="s">
        <v>156</v>
      </c>
      <c r="T143" s="823" t="n">
        <f aca="false">(T74^2+T109^2)^2/(T74^4/T75+T109^4/T110)</f>
        <v>30.8168916464871</v>
      </c>
      <c r="U143" s="514"/>
      <c r="V143" s="514"/>
      <c r="W143" s="514"/>
      <c r="X143" s="514"/>
      <c r="Y143" s="514"/>
      <c r="Z143" s="514"/>
    </row>
    <row r="144" s="620" customFormat="true" ht="12.75" hidden="false" customHeight="false" outlineLevel="0" collapsed="false">
      <c r="A144" s="514"/>
      <c r="B144" s="619"/>
      <c r="C144" s="619"/>
      <c r="D144" s="619"/>
      <c r="E144" s="514"/>
      <c r="F144" s="514"/>
      <c r="G144" s="514"/>
      <c r="H144" s="514"/>
      <c r="I144" s="514"/>
      <c r="J144" s="619"/>
      <c r="K144" s="619"/>
      <c r="L144" s="619"/>
      <c r="M144" s="514"/>
      <c r="N144" s="673"/>
      <c r="O144" s="829" t="s">
        <v>90</v>
      </c>
      <c r="P144" s="830" t="n">
        <f aca="false">IF(P122&lt;&gt;D122,SQRT(P74^2+P109^2),"")</f>
        <v>2.98956744886368</v>
      </c>
      <c r="Q144" s="830" t="n">
        <f aca="false">SQRT(Q74^2+Q109^2)</f>
        <v>5.86936523696505</v>
      </c>
      <c r="R144" s="512"/>
      <c r="S144" s="829" t="s">
        <v>90</v>
      </c>
      <c r="T144" s="830" t="n">
        <f aca="false">SQRT(T74^2+T109^2)</f>
        <v>9.27266537853894</v>
      </c>
      <c r="U144" s="514"/>
      <c r="V144" s="619"/>
      <c r="W144" s="619"/>
      <c r="X144" s="619"/>
      <c r="Y144" s="619"/>
      <c r="Z144" s="619"/>
    </row>
    <row r="145" s="620" customFormat="true" ht="12.75" hidden="false" customHeight="false" outlineLevel="0" collapsed="false">
      <c r="A145" s="619"/>
      <c r="B145" s="619"/>
      <c r="C145" s="619"/>
      <c r="D145" s="619"/>
      <c r="E145" s="619"/>
      <c r="F145" s="619"/>
      <c r="G145" s="619"/>
      <c r="H145" s="619"/>
      <c r="I145" s="619"/>
      <c r="J145" s="619"/>
      <c r="K145" s="619"/>
      <c r="L145" s="619"/>
      <c r="M145" s="619"/>
      <c r="N145" s="514"/>
      <c r="O145" s="514"/>
      <c r="P145" s="514"/>
      <c r="Q145" s="514"/>
      <c r="R145" s="514"/>
      <c r="S145" s="514"/>
      <c r="T145" s="514"/>
      <c r="U145" s="619"/>
      <c r="V145" s="619"/>
      <c r="W145" s="619"/>
      <c r="X145" s="619"/>
      <c r="Y145" s="619"/>
      <c r="Z145" s="619"/>
    </row>
    <row r="146" customFormat="false" ht="12.75" hidden="false" customHeight="false" outlineLevel="0" collapsed="false">
      <c r="A146" s="514"/>
      <c r="B146" s="619" t="s">
        <v>52</v>
      </c>
      <c r="C146" s="514"/>
      <c r="D146" s="834" t="str">
        <f aca="false">$D$50</f>
        <v>Predictor</v>
      </c>
      <c r="E146" s="834" t="str">
        <f aca="false">$E$50</f>
        <v>Dependent</v>
      </c>
      <c r="F146" s="619" t="s">
        <v>52</v>
      </c>
      <c r="G146" s="514"/>
      <c r="H146" s="834" t="str">
        <f aca="false">$E$50</f>
        <v>Dependent</v>
      </c>
      <c r="I146" s="619"/>
      <c r="J146" s="619"/>
      <c r="K146" s="619"/>
      <c r="L146" s="514"/>
      <c r="M146" s="514"/>
      <c r="N146" s="619" t="s">
        <v>55</v>
      </c>
      <c r="O146" s="514"/>
      <c r="P146" s="834"/>
      <c r="Q146" s="834" t="str">
        <f aca="false">$E$50</f>
        <v>Dependent</v>
      </c>
      <c r="R146" s="619" t="s">
        <v>55</v>
      </c>
      <c r="S146" s="522"/>
      <c r="T146" s="834" t="str">
        <f aca="false">$E$50</f>
        <v>Dependent</v>
      </c>
      <c r="U146" s="514"/>
      <c r="V146" s="514"/>
      <c r="W146" s="514"/>
      <c r="X146" s="514"/>
      <c r="Y146" s="514"/>
      <c r="Z146" s="514"/>
    </row>
    <row r="147" s="638" customFormat="true" ht="30" hidden="false" customHeight="true" outlineLevel="0" collapsed="false">
      <c r="A147" s="628"/>
      <c r="B147" s="835" t="s">
        <v>157</v>
      </c>
      <c r="C147" s="835"/>
      <c r="D147" s="836" t="str">
        <f aca="false">$B$87&amp;"-"&amp;$B$52</f>
        <v>B-A</v>
      </c>
      <c r="E147" s="836" t="str">
        <f aca="false">$B$87&amp;"-"&amp;$B$52</f>
        <v>B-A</v>
      </c>
      <c r="F147" s="835" t="str">
        <f aca="false">"Adjusted diffs or effect of Δ"&amp;$D$51&amp;" in raw units"</f>
        <v>Adjusted diffs or effect of ΔVO2 in raw units</v>
      </c>
      <c r="G147" s="835"/>
      <c r="H147" s="836" t="str">
        <f aca="false">B87&amp;"-"&amp;B52</f>
        <v>B-A</v>
      </c>
      <c r="I147" s="837"/>
      <c r="J147" s="837"/>
      <c r="K147" s="837"/>
      <c r="L147" s="628"/>
      <c r="M147" s="628"/>
      <c r="N147" s="835" t="s">
        <v>158</v>
      </c>
      <c r="O147" s="835"/>
      <c r="P147" s="836"/>
      <c r="Q147" s="836" t="str">
        <f aca="false">$B$87&amp;"-"&amp;$B$52</f>
        <v>B-A</v>
      </c>
      <c r="R147" s="835" t="str">
        <f aca="false">"Adjusted difference or effect of Δ"&amp;$D$51&amp;" (%)"</f>
        <v>Adjusted difference or effect of ΔVO2 (%)</v>
      </c>
      <c r="S147" s="835"/>
      <c r="T147" s="836" t="str">
        <f aca="false">$B$87&amp;"-"&amp;$B$52</f>
        <v>B-A</v>
      </c>
      <c r="U147" s="628"/>
      <c r="V147" s="628"/>
      <c r="W147" s="628"/>
      <c r="X147" s="628"/>
      <c r="Y147" s="628"/>
      <c r="Z147" s="628"/>
    </row>
    <row r="148" s="520" customFormat="true" ht="12.75" hidden="false" customHeight="false" outlineLevel="0" collapsed="false">
      <c r="A148" s="518"/>
      <c r="B148" s="838"/>
      <c r="C148" s="680" t="s">
        <v>44</v>
      </c>
      <c r="D148" s="839" t="n">
        <f aca="false">$E$43</f>
        <v>90</v>
      </c>
      <c r="E148" s="839" t="n">
        <f aca="false">$E$43</f>
        <v>90</v>
      </c>
      <c r="F148" s="838"/>
      <c r="G148" s="680" t="s">
        <v>44</v>
      </c>
      <c r="H148" s="839" t="n">
        <f aca="false">$E$43</f>
        <v>90</v>
      </c>
      <c r="I148" s="840"/>
      <c r="J148" s="840"/>
      <c r="K148" s="840"/>
      <c r="L148" s="518"/>
      <c r="M148" s="518"/>
      <c r="N148" s="838"/>
      <c r="O148" s="680" t="s">
        <v>44</v>
      </c>
      <c r="P148" s="839"/>
      <c r="Q148" s="839" t="n">
        <f aca="false">$E$43</f>
        <v>90</v>
      </c>
      <c r="R148" s="838"/>
      <c r="S148" s="680" t="s">
        <v>44</v>
      </c>
      <c r="T148" s="839" t="n">
        <f aca="false">$E$43</f>
        <v>90</v>
      </c>
      <c r="U148" s="518"/>
      <c r="V148" s="518"/>
      <c r="W148" s="518"/>
      <c r="X148" s="518"/>
      <c r="Y148" s="518"/>
      <c r="Z148" s="518"/>
    </row>
    <row r="149" s="520" customFormat="true" ht="12.75" hidden="false" customHeight="false" outlineLevel="0" collapsed="false">
      <c r="A149" s="518"/>
      <c r="B149" s="838"/>
      <c r="C149" s="680" t="s">
        <v>156</v>
      </c>
      <c r="D149" s="841" t="n">
        <f aca="false">D140</f>
        <v>37.9488705901999</v>
      </c>
      <c r="E149" s="841" t="n">
        <f aca="false">E140</f>
        <v>32.9469719312881</v>
      </c>
      <c r="F149" s="838"/>
      <c r="G149" s="680" t="s">
        <v>156</v>
      </c>
      <c r="H149" s="841" t="n">
        <f aca="false">H140</f>
        <v>29.4983706142012</v>
      </c>
      <c r="I149" s="840"/>
      <c r="J149" s="840"/>
      <c r="K149" s="840"/>
      <c r="L149" s="518"/>
      <c r="M149" s="518"/>
      <c r="N149" s="838"/>
      <c r="O149" s="680" t="s">
        <v>156</v>
      </c>
      <c r="P149" s="714"/>
      <c r="Q149" s="841" t="n">
        <f aca="false">Q143</f>
        <v>37.4873912417378</v>
      </c>
      <c r="R149" s="838"/>
      <c r="S149" s="680" t="s">
        <v>156</v>
      </c>
      <c r="T149" s="841" t="n">
        <f aca="false">T143</f>
        <v>30.8168916464871</v>
      </c>
      <c r="U149" s="518"/>
      <c r="V149" s="518"/>
      <c r="W149" s="518"/>
      <c r="X149" s="518"/>
      <c r="Y149" s="518"/>
      <c r="Z149" s="518"/>
    </row>
    <row r="150" s="520" customFormat="true" ht="12.75" hidden="false" customHeight="false" outlineLevel="0" collapsed="false">
      <c r="A150" s="518"/>
      <c r="B150" s="838"/>
      <c r="C150" s="680" t="s">
        <v>159</v>
      </c>
      <c r="D150" s="842" t="n">
        <f aca="false">D138</f>
        <v>1.07913192001026</v>
      </c>
      <c r="E150" s="842" t="n">
        <f aca="false">E138</f>
        <v>110.457831087491</v>
      </c>
      <c r="F150" s="838"/>
      <c r="G150" s="680" t="s">
        <v>159</v>
      </c>
      <c r="H150" s="842" t="n">
        <f aca="false">H138</f>
        <v>-31.145957538071</v>
      </c>
      <c r="I150" s="843"/>
      <c r="J150" s="843"/>
      <c r="K150" s="843"/>
      <c r="L150" s="518"/>
      <c r="M150" s="518"/>
      <c r="N150" s="838"/>
      <c r="O150" s="680" t="s">
        <v>160</v>
      </c>
      <c r="P150" s="844"/>
      <c r="Q150" s="842" t="n">
        <f aca="false">100*EXP(Q244/100)-100</f>
        <v>36.4298320814773</v>
      </c>
      <c r="R150" s="838"/>
      <c r="S150" s="680" t="s">
        <v>160</v>
      </c>
      <c r="T150" s="842" t="n">
        <f aca="false">100*EXP(T244/100)-100</f>
        <v>-8.73341549713021</v>
      </c>
      <c r="U150" s="518"/>
      <c r="V150" s="518"/>
      <c r="W150" s="518"/>
      <c r="X150" s="518"/>
      <c r="Y150" s="518"/>
      <c r="Z150" s="518"/>
    </row>
    <row r="151" s="520" customFormat="true" ht="12.95" hidden="false" customHeight="true" outlineLevel="0" collapsed="false">
      <c r="A151" s="518"/>
      <c r="B151" s="733" t="s">
        <v>161</v>
      </c>
      <c r="C151" s="845" t="s">
        <v>162</v>
      </c>
      <c r="D151" s="846" t="n">
        <f aca="false">D150-TINV((100-D148)/100,D149)*D141</f>
        <v>0.907230224732723</v>
      </c>
      <c r="E151" s="846" t="n">
        <f aca="false">E150-TINV((100-E148)/100,E149)*E141</f>
        <v>76.2254105738096</v>
      </c>
      <c r="F151" s="733" t="s">
        <v>161</v>
      </c>
      <c r="G151" s="845" t="s">
        <v>162</v>
      </c>
      <c r="H151" s="846" t="n">
        <f aca="false">H150-TINV((100-H148)/100,H149)*H141</f>
        <v>-82.3425692093029</v>
      </c>
      <c r="I151" s="847"/>
      <c r="J151" s="847"/>
      <c r="K151" s="847"/>
      <c r="L151" s="518"/>
      <c r="M151" s="518"/>
      <c r="N151" s="733" t="s">
        <v>163</v>
      </c>
      <c r="O151" s="845" t="s">
        <v>162</v>
      </c>
      <c r="P151" s="848"/>
      <c r="Q151" s="846" t="n">
        <f aca="false">100*EXP(Q245/100)-100</f>
        <v>23.5676457953033</v>
      </c>
      <c r="R151" s="733" t="s">
        <v>163</v>
      </c>
      <c r="S151" s="845" t="s">
        <v>162</v>
      </c>
      <c r="T151" s="846" t="n">
        <f aca="false">100*EXP(T245/100)-100</f>
        <v>-22.0238195418445</v>
      </c>
      <c r="U151" s="518"/>
      <c r="V151" s="518"/>
      <c r="W151" s="518"/>
      <c r="X151" s="518"/>
      <c r="Y151" s="518"/>
      <c r="Z151" s="518"/>
    </row>
    <row r="152" s="520" customFormat="true" ht="12.95" hidden="false" customHeight="true" outlineLevel="0" collapsed="false">
      <c r="A152" s="518"/>
      <c r="B152" s="733"/>
      <c r="C152" s="849" t="s">
        <v>164</v>
      </c>
      <c r="D152" s="720" t="n">
        <f aca="false">D150+TINV((100-D148)/100,D149)*D141</f>
        <v>1.25103361528779</v>
      </c>
      <c r="E152" s="720" t="n">
        <f aca="false">E150+TINV((100-E148)/100,E149)*E141</f>
        <v>144.690251601173</v>
      </c>
      <c r="F152" s="733"/>
      <c r="G152" s="849" t="s">
        <v>164</v>
      </c>
      <c r="H152" s="720" t="n">
        <f aca="false">H150+TINV((100-H148)/100,H149)*H141</f>
        <v>20.0506541331609</v>
      </c>
      <c r="I152" s="850"/>
      <c r="J152" s="850"/>
      <c r="K152" s="850"/>
      <c r="L152" s="518"/>
      <c r="M152" s="518"/>
      <c r="N152" s="733"/>
      <c r="O152" s="849" t="s">
        <v>164</v>
      </c>
      <c r="P152" s="851"/>
      <c r="Q152" s="720" t="n">
        <f aca="false">100*EXP(Q246/100)-100</f>
        <v>50.6308464645651</v>
      </c>
      <c r="R152" s="733"/>
      <c r="S152" s="849" t="s">
        <v>164</v>
      </c>
      <c r="T152" s="720" t="n">
        <f aca="false">100*EXP(T246/100)-100</f>
        <v>6.82222953058592</v>
      </c>
      <c r="U152" s="518"/>
      <c r="V152" s="518"/>
      <c r="W152" s="518"/>
      <c r="X152" s="518"/>
      <c r="Y152" s="518"/>
      <c r="Z152" s="518"/>
    </row>
    <row r="153" s="520" customFormat="true" ht="12.75" hidden="false" customHeight="false" outlineLevel="0" collapsed="false">
      <c r="A153" s="518"/>
      <c r="B153" s="733"/>
      <c r="C153" s="693" t="s">
        <v>165</v>
      </c>
      <c r="D153" s="852" t="n">
        <f aca="false">(D152-D151)/2</f>
        <v>0.171901695277535</v>
      </c>
      <c r="E153" s="852" t="n">
        <f aca="false">(E152-E151)/2</f>
        <v>34.2324205136817</v>
      </c>
      <c r="F153" s="733"/>
      <c r="G153" s="693" t="s">
        <v>165</v>
      </c>
      <c r="H153" s="852" t="n">
        <f aca="false">(H152-H151)/2</f>
        <v>51.1966116712319</v>
      </c>
      <c r="I153" s="853"/>
      <c r="J153" s="853"/>
      <c r="K153" s="853"/>
      <c r="L153" s="518"/>
      <c r="M153" s="518"/>
      <c r="N153" s="733"/>
      <c r="O153" s="693" t="s">
        <v>166</v>
      </c>
      <c r="P153" s="708"/>
      <c r="Q153" s="854" t="n">
        <f aca="false">(Q152-Q151)/2</f>
        <v>13.5316003346309</v>
      </c>
      <c r="R153" s="733"/>
      <c r="S153" s="693" t="s">
        <v>166</v>
      </c>
      <c r="T153" s="854" t="n">
        <f aca="false">(T152-T151)/2</f>
        <v>14.4230245362152</v>
      </c>
      <c r="U153" s="518"/>
      <c r="V153" s="518"/>
      <c r="W153" s="518"/>
      <c r="X153" s="518"/>
      <c r="Y153" s="518"/>
      <c r="Z153" s="518"/>
    </row>
    <row r="154" s="861" customFormat="true" ht="12.95" hidden="false" customHeight="true" outlineLevel="0" collapsed="false">
      <c r="A154" s="568"/>
      <c r="B154" s="855" t="s">
        <v>167</v>
      </c>
      <c r="C154" s="856" t="str">
        <f aca="false">"+ive or "&amp;IF($C$28&gt;0,"harmful","beneficial")</f>
        <v>+ive or beneficial</v>
      </c>
      <c r="D154" s="857" t="s">
        <v>216</v>
      </c>
      <c r="E154" s="857" t="str">
        <f aca="false">IF(ISBLANK($C$28),"",MAX($C$28,$D$28))</f>
        <v/>
      </c>
      <c r="F154" s="855" t="s">
        <v>167</v>
      </c>
      <c r="G154" s="856" t="str">
        <f aca="false">"+ive or "&amp;IF($C$28&gt;0,"harmful","beneficial")</f>
        <v>+ive or beneficial</v>
      </c>
      <c r="H154" s="857" t="str">
        <f aca="false">IF(ISBLANK($C$28),"",MAX($C$28,$D$28))</f>
        <v/>
      </c>
      <c r="I154" s="858"/>
      <c r="J154" s="858"/>
      <c r="K154" s="858"/>
      <c r="L154" s="568"/>
      <c r="M154" s="568"/>
      <c r="N154" s="855" t="s">
        <v>167</v>
      </c>
      <c r="O154" s="856" t="str">
        <f aca="false">"+ive or "&amp;IF($C$29&gt;0,"harmful","beneficial")</f>
        <v>+ive or beneficial</v>
      </c>
      <c r="P154" s="859"/>
      <c r="Q154" s="860" t="str">
        <f aca="false">IF(ISBLANK($C$29),"",MAX($C$29,$D$29))</f>
        <v/>
      </c>
      <c r="R154" s="855" t="s">
        <v>167</v>
      </c>
      <c r="S154" s="856" t="str">
        <f aca="false">"+ive or "&amp;IF($C$29&gt;0,"harmful","beneficial")</f>
        <v>+ive or beneficial</v>
      </c>
      <c r="T154" s="860" t="str">
        <f aca="false">IF(ISBLANK($C$29),"",MAX($C$29,$D$29))</f>
        <v/>
      </c>
      <c r="U154" s="568"/>
      <c r="V154" s="568"/>
      <c r="W154" s="568"/>
      <c r="X154" s="568"/>
      <c r="Y154" s="568"/>
      <c r="Z154" s="568"/>
    </row>
    <row r="155" s="861" customFormat="true" ht="12.95" hidden="false" customHeight="true" outlineLevel="0" collapsed="false">
      <c r="A155" s="568"/>
      <c r="B155" s="855"/>
      <c r="C155" s="862" t="str">
        <f aca="false">"-ive or "&amp;IF($C$28&lt;0,"harmful","beneficial")</f>
        <v>-ive or beneficial</v>
      </c>
      <c r="D155" s="857" t="s">
        <v>217</v>
      </c>
      <c r="E155" s="857" t="str">
        <f aca="false">IF(ISBLANK($C$28),"",MIN($C$28,$D$28))</f>
        <v/>
      </c>
      <c r="F155" s="855"/>
      <c r="G155" s="862" t="str">
        <f aca="false">"-ive or "&amp;IF($C$28&lt;0,"harmful","beneficial")</f>
        <v>-ive or beneficial</v>
      </c>
      <c r="H155" s="857" t="str">
        <f aca="false">IF(ISBLANK($C$28),"",MIN($C$28,$D$28))</f>
        <v/>
      </c>
      <c r="I155" s="858"/>
      <c r="J155" s="858"/>
      <c r="K155" s="858"/>
      <c r="L155" s="568"/>
      <c r="M155" s="568"/>
      <c r="N155" s="855"/>
      <c r="O155" s="862" t="str">
        <f aca="false">"-ive or "&amp;IF($C$29&lt;0,"harmful","beneficial")</f>
        <v>-ive or beneficial</v>
      </c>
      <c r="P155" s="863"/>
      <c r="Q155" s="860" t="str">
        <f aca="false">IF(ISBLANK($C$29),"",MIN($C$29,$D$29))</f>
        <v/>
      </c>
      <c r="R155" s="855"/>
      <c r="S155" s="862" t="str">
        <f aca="false">"-ive or "&amp;IF($C$29&lt;0,"harmful","beneficial")</f>
        <v>-ive or beneficial</v>
      </c>
      <c r="T155" s="860" t="str">
        <f aca="false">IF(ISBLANK($C$29),"",MIN($C$29,$D$29))</f>
        <v/>
      </c>
      <c r="U155" s="568"/>
      <c r="V155" s="568"/>
      <c r="W155" s="568"/>
      <c r="X155" s="568"/>
      <c r="Y155" s="568"/>
      <c r="Z155" s="568"/>
    </row>
    <row r="156" s="861" customFormat="true" ht="12.95" hidden="false" customHeight="true" outlineLevel="0" collapsed="false">
      <c r="A156" s="568"/>
      <c r="B156" s="855" t="s">
        <v>168</v>
      </c>
      <c r="C156" s="864" t="str">
        <f aca="false">"substantially positive (+ive) or "&amp;IF($C$28&gt;0,"harmful","beneficial")</f>
        <v>substantially positive (+ive) or beneficial</v>
      </c>
      <c r="D156" s="865" t="e">
        <f aca="false">IF(ISERROR(TDIST((D154-D150)/D141,D149,1)),1-TDIST((D150-D154)/D141,D149,1),TDIST((D154-D150)/D141,D149,1))*100</f>
        <v>#VALUE!</v>
      </c>
      <c r="E156" s="865" t="e">
        <f aca="false">IF(ISERROR(TDIST((E154-E150)/E141,E149,1)),1-TDIST((E150-E154)/E141,E149,1),TDIST((E154-E150)/E141,E149,1))*100</f>
        <v>#VALUE!</v>
      </c>
      <c r="F156" s="855" t="s">
        <v>168</v>
      </c>
      <c r="G156" s="866" t="str">
        <f aca="false">"substantially positive (+ive) or "&amp;IF($C$28&gt;0,"harmful","beneficial")</f>
        <v>substantially positive (+ive) or beneficial</v>
      </c>
      <c r="H156" s="865" t="e">
        <f aca="false">IF(ISERROR(TDIST((H154-H150)/H141,H149,1)),1-TDIST((H150-H154)/H141,H149,1),TDIST((H154-H150)/H141,H149,1))*100</f>
        <v>#VALUE!</v>
      </c>
      <c r="I156" s="867"/>
      <c r="J156" s="867"/>
      <c r="K156" s="867"/>
      <c r="L156" s="568"/>
      <c r="M156" s="568"/>
      <c r="N156" s="855" t="s">
        <v>168</v>
      </c>
      <c r="O156" s="866" t="str">
        <f aca="false">"substantially positive (+ive) or "&amp;IF($C$29&gt;0,"harmful","beneficial")</f>
        <v>substantially positive (+ive) or beneficial</v>
      </c>
      <c r="P156" s="868"/>
      <c r="Q156" s="865" t="e">
        <f aca="false">IF(ISERROR(TDIST((100*LN(1+Q154/100)-Q$139)/Q$144,Q149,1)),1-TDIST((Q$139-100*LN(1+Q154/100))/Q$144,Q149,1),TDIST((100*LN(1+Q154/100)-Q$139)/Q$144,Q149,1))*100</f>
        <v>#VALUE!</v>
      </c>
      <c r="R156" s="855" t="s">
        <v>168</v>
      </c>
      <c r="S156" s="866" t="str">
        <f aca="false">"substantially positive (+ive) or "&amp;IF($C$29&gt;0,"harmful","beneficial")</f>
        <v>substantially positive (+ive) or beneficial</v>
      </c>
      <c r="T156" s="865" t="e">
        <f aca="false">IF(ISERROR(TDIST((100*LN(1+T154/100)-T$139)/T$144,T149,1)),1-TDIST((T$139-100*LN(1+T154/100))/T$144,T149,1),TDIST((100*LN(1+T154/100)-T$139)/T$144,T149,1))*100</f>
        <v>#VALUE!</v>
      </c>
      <c r="U156" s="568"/>
      <c r="V156" s="568"/>
      <c r="W156" s="568"/>
      <c r="X156" s="568"/>
      <c r="Y156" s="568"/>
      <c r="Z156" s="568"/>
    </row>
    <row r="157" s="861" customFormat="true" ht="30.95" hidden="false" customHeight="true" outlineLevel="0" collapsed="false">
      <c r="A157" s="568"/>
      <c r="B157" s="855"/>
      <c r="C157" s="864"/>
      <c r="D157" s="869" t="e">
        <f aca="false">IF(D156&lt;0.5,"most unlikely",IF(D156&lt;5,"very unlikely",IF(D156&lt;25,"unlikely",IF(D156&lt;75,"possibly",IF(D156&lt;95,"likely",IF(D156&lt;99.5,"very likely","most likely"))))))</f>
        <v>#VALUE!</v>
      </c>
      <c r="E157" s="869" t="e">
        <f aca="false">IF(E156&lt;0.5,"most unlikely",IF(E156&lt;5,"very unlikely",IF(E156&lt;25,"unlikely",IF(E156&lt;75,"possibly",IF(E156&lt;95,"likely",IF(E156&lt;99.5,"very likely","most likely"))))))</f>
        <v>#VALUE!</v>
      </c>
      <c r="F157" s="855"/>
      <c r="G157" s="866"/>
      <c r="H157" s="869" t="e">
        <f aca="false">IF(H156&lt;0.5,"most unlikely",IF(H156&lt;5,"very unlikely",IF(H156&lt;25,"unlikely",IF(H156&lt;75,"possibly",IF(H156&lt;95,"likely",IF(H156&lt;99.5,"very likely","most likely"))))))</f>
        <v>#VALUE!</v>
      </c>
      <c r="I157" s="870"/>
      <c r="J157" s="870"/>
      <c r="K157" s="870"/>
      <c r="L157" s="568"/>
      <c r="M157" s="568"/>
      <c r="N157" s="855"/>
      <c r="O157" s="866"/>
      <c r="P157" s="871"/>
      <c r="Q157" s="869" t="e">
        <f aca="false">IF(Q156&lt;0.5,"most unlikely",IF(Q156&lt;5,"very unlikely",IF(Q156&lt;25,"unlikely",IF(Q156&lt;75,"possibly",IF(Q156&lt;95,"likely",IF(Q156&lt;99.5,"very likely","most likely"))))))</f>
        <v>#VALUE!</v>
      </c>
      <c r="R157" s="855"/>
      <c r="S157" s="866"/>
      <c r="T157" s="869" t="e">
        <f aca="false">IF(T156&lt;0.5,"most unlikely",IF(T156&lt;5,"very unlikely",IF(T156&lt;25,"unlikely",IF(T156&lt;75,"possibly",IF(T156&lt;95,"likely",IF(T156&lt;99.5,"very likely","most likely"))))))</f>
        <v>#VALUE!</v>
      </c>
      <c r="U157" s="568"/>
      <c r="V157" s="568"/>
      <c r="W157" s="568"/>
      <c r="X157" s="568"/>
      <c r="Y157" s="568"/>
      <c r="Z157" s="568"/>
    </row>
    <row r="158" s="861" customFormat="true" ht="12" hidden="false" customHeight="true" outlineLevel="0" collapsed="false">
      <c r="A158" s="568"/>
      <c r="B158" s="855"/>
      <c r="C158" s="872" t="s">
        <v>169</v>
      </c>
      <c r="D158" s="865" t="e">
        <f aca="false">100-D156-D160</f>
        <v>#VALUE!</v>
      </c>
      <c r="E158" s="865" t="e">
        <f aca="false">100-E156-E160</f>
        <v>#VALUE!</v>
      </c>
      <c r="F158" s="855"/>
      <c r="G158" s="873" t="s">
        <v>169</v>
      </c>
      <c r="H158" s="865" t="e">
        <f aca="false">100-H156-H160</f>
        <v>#VALUE!</v>
      </c>
      <c r="I158" s="867"/>
      <c r="J158" s="867"/>
      <c r="K158" s="867"/>
      <c r="L158" s="568"/>
      <c r="M158" s="568"/>
      <c r="N158" s="855"/>
      <c r="O158" s="873" t="s">
        <v>169</v>
      </c>
      <c r="P158" s="874"/>
      <c r="Q158" s="865" t="e">
        <f aca="false">100-Q156-Q160</f>
        <v>#VALUE!</v>
      </c>
      <c r="R158" s="855"/>
      <c r="S158" s="873" t="s">
        <v>169</v>
      </c>
      <c r="T158" s="865" t="e">
        <f aca="false">100-T156-T160</f>
        <v>#VALUE!</v>
      </c>
      <c r="U158" s="568"/>
      <c r="V158" s="568"/>
      <c r="W158" s="568"/>
      <c r="X158" s="568"/>
      <c r="Y158" s="568"/>
      <c r="Z158" s="568"/>
    </row>
    <row r="159" s="861" customFormat="true" ht="28.5" hidden="false" customHeight="true" outlineLevel="0" collapsed="false">
      <c r="A159" s="568"/>
      <c r="B159" s="855"/>
      <c r="C159" s="872"/>
      <c r="D159" s="869" t="e">
        <f aca="false">IF(D158&lt;0.5,"most unlikely",IF(D158&lt;5,"very unlikely",IF(D158&lt;25,"unlikely",IF(D158&lt;75,"possibly",IF(D158&lt;95,"likely",IF(D158&lt;99.5,"very likely","most likely"))))))</f>
        <v>#VALUE!</v>
      </c>
      <c r="E159" s="869" t="e">
        <f aca="false">IF(E158&lt;0.5,"most unlikely",IF(E158&lt;5,"very unlikely",IF(E158&lt;25,"unlikely",IF(E158&lt;75,"possibly",IF(E158&lt;95,"likely",IF(E158&lt;99.5,"very likely","most likely"))))))</f>
        <v>#VALUE!</v>
      </c>
      <c r="F159" s="855"/>
      <c r="G159" s="873"/>
      <c r="H159" s="869" t="e">
        <f aca="false">IF(H158&lt;0.5,"most unlikely",IF(H158&lt;5,"very unlikely",IF(H158&lt;25,"unlikely",IF(H158&lt;75,"possibly",IF(H158&lt;95,"likely",IF(H158&lt;99.5,"very likely","most likely"))))))</f>
        <v>#VALUE!</v>
      </c>
      <c r="I159" s="870"/>
      <c r="J159" s="870"/>
      <c r="K159" s="870"/>
      <c r="L159" s="568"/>
      <c r="M159" s="568"/>
      <c r="N159" s="855"/>
      <c r="O159" s="873"/>
      <c r="P159" s="875"/>
      <c r="Q159" s="869" t="e">
        <f aca="false">IF(Q158&lt;0.5,"most unlikely",IF(Q158&lt;5,"very unlikely",IF(Q158&lt;25,"unlikely",IF(Q158&lt;75,"possibly",IF(Q158&lt;95,"likely",IF(Q158&lt;99.5,"very likely","most likely"))))))</f>
        <v>#VALUE!</v>
      </c>
      <c r="R159" s="855"/>
      <c r="S159" s="873"/>
      <c r="T159" s="869" t="e">
        <f aca="false">IF(T158&lt;0.5,"most unlikely",IF(T158&lt;5,"very unlikely",IF(T158&lt;25,"unlikely",IF(T158&lt;75,"possibly",IF(T158&lt;95,"likely",IF(T158&lt;99.5,"very likely","most likely"))))))</f>
        <v>#VALUE!</v>
      </c>
      <c r="U159" s="568"/>
      <c r="V159" s="568"/>
      <c r="W159" s="568"/>
      <c r="X159" s="568"/>
      <c r="Y159" s="568"/>
      <c r="Z159" s="568"/>
    </row>
    <row r="160" s="861" customFormat="true" ht="13.15" hidden="false" customHeight="true" outlineLevel="0" collapsed="false">
      <c r="A160" s="568"/>
      <c r="B160" s="855"/>
      <c r="C160" s="876" t="str">
        <f aca="false">"substantially negative (-ive) or "&amp;IF($C$28&lt;0,"harmful","beneficial")</f>
        <v>substantially negative (-ive) or beneficial</v>
      </c>
      <c r="D160" s="865" t="e">
        <f aca="false">IF(ISERROR(TDIST((D155-D150)/D141,D149,1)),TDIST((D150-D155)/D141,D149,1),1-TDIST((D155-D150)/D141,D149,1))*100</f>
        <v>#VALUE!</v>
      </c>
      <c r="E160" s="865" t="e">
        <f aca="false">IF(ISERROR(TDIST((E155-E150)/E141,E149,1)),TDIST((E150-E155)/E141,E149,1),1-TDIST((E155-E150)/E141,E149,1))*100</f>
        <v>#VALUE!</v>
      </c>
      <c r="F160" s="855"/>
      <c r="G160" s="877" t="str">
        <f aca="false">"substantially negative (-ive) or "&amp;IF($C$28&lt;0,"harmful","beneficial")</f>
        <v>substantially negative (-ive) or beneficial</v>
      </c>
      <c r="H160" s="865" t="e">
        <f aca="false">IF(ISERROR(TDIST((H155-H150)/H141,H149,1)),TDIST((H150-H155)/H141,H149,1),1-TDIST((H155-H150)/H141,H149,1))*100</f>
        <v>#VALUE!</v>
      </c>
      <c r="I160" s="867"/>
      <c r="J160" s="867"/>
      <c r="K160" s="867"/>
      <c r="L160" s="568"/>
      <c r="M160" s="568"/>
      <c r="N160" s="855"/>
      <c r="O160" s="877" t="str">
        <f aca="false">"substantially negative (-ive) or "&amp;IF($C$29&lt;0,"harmful","beneficial")</f>
        <v>substantially negative (-ive) or beneficial</v>
      </c>
      <c r="P160" s="878"/>
      <c r="Q160" s="865" t="e">
        <f aca="false">IF(ISERROR(TDIST((100*LN(1+Q155/100)-Q$139)/Q$144,Q149,1)),TDIST((Q$139-100*LN(1+Q155/100))/Q$144,Q149,1),1-TDIST((100*LN(1+Q155/100)-Q$139)/Q$144,Q149,1))*100</f>
        <v>#VALUE!</v>
      </c>
      <c r="R160" s="855"/>
      <c r="S160" s="877" t="str">
        <f aca="false">"substantially negative (-ive) or "&amp;IF($C$29&lt;0,"harmful","beneficial")</f>
        <v>substantially negative (-ive) or beneficial</v>
      </c>
      <c r="T160" s="865" t="e">
        <f aca="false">IF(ISERROR(TDIST((100*LN(1+T155/100)-T$139)/T$144,T149,1)),TDIST((T$139-100*LN(1+T155/100))/T$144,T149,1),1-TDIST((100*LN(1+T155/100)-T$139)/T$144,T149,1))*100</f>
        <v>#VALUE!</v>
      </c>
      <c r="U160" s="568"/>
      <c r="V160" s="568"/>
      <c r="W160" s="568"/>
      <c r="X160" s="568"/>
      <c r="Y160" s="568"/>
      <c r="Z160" s="568"/>
    </row>
    <row r="161" s="861" customFormat="true" ht="28.5" hidden="false" customHeight="true" outlineLevel="0" collapsed="false">
      <c r="A161" s="568"/>
      <c r="B161" s="855"/>
      <c r="C161" s="876"/>
      <c r="D161" s="869" t="e">
        <f aca="false">IF(D160&lt;0.5,"most unlikely",IF(D160&lt;5,"very unlikely",IF(D160&lt;25,"unlikely",IF(D160&lt;75,"possibly",IF(D160&lt;95,"likely",IF(D160&lt;99.5,"very likely","most likely"))))))</f>
        <v>#VALUE!</v>
      </c>
      <c r="E161" s="869" t="e">
        <f aca="false">IF(E160&lt;0.5,"most unlikely",IF(E160&lt;5,"very unlikely",IF(E160&lt;25,"unlikely",IF(E160&lt;75,"possibly",IF(E160&lt;95,"likely",IF(E160&lt;99.5,"very likely","most likely"))))))</f>
        <v>#VALUE!</v>
      </c>
      <c r="F161" s="855"/>
      <c r="G161" s="877"/>
      <c r="H161" s="869" t="e">
        <f aca="false">IF(H160&lt;0.5,"most unlikely",IF(H160&lt;5,"very unlikely",IF(H160&lt;25,"unlikely",IF(H160&lt;75,"possibly",IF(H160&lt;95,"likely",IF(H160&lt;99.5,"very likely","most likely"))))))</f>
        <v>#VALUE!</v>
      </c>
      <c r="I161" s="870"/>
      <c r="J161" s="870"/>
      <c r="K161" s="870"/>
      <c r="L161" s="568"/>
      <c r="M161" s="568"/>
      <c r="N161" s="855"/>
      <c r="O161" s="877"/>
      <c r="P161" s="879"/>
      <c r="Q161" s="869" t="e">
        <f aca="false">IF(Q160&lt;0.5,"most unlikely",IF(Q160&lt;5,"very unlikely",IF(Q160&lt;25,"unlikely",IF(Q160&lt;75,"possibly",IF(Q160&lt;95,"likely",IF(Q160&lt;99.5,"very likely","most likely"))))))</f>
        <v>#VALUE!</v>
      </c>
      <c r="R161" s="855"/>
      <c r="S161" s="877"/>
      <c r="T161" s="869" t="e">
        <f aca="false">IF(T160&lt;0.5,"most unlikely",IF(T160&lt;5,"very unlikely",IF(T160&lt;25,"unlikely",IF(T160&lt;75,"possibly",IF(T160&lt;95,"likely",IF(T160&lt;99.5,"very likely","most likely"))))))</f>
        <v>#VALUE!</v>
      </c>
      <c r="U161" s="568"/>
      <c r="V161" s="568"/>
      <c r="W161" s="568"/>
      <c r="X161" s="568"/>
      <c r="Y161" s="568"/>
      <c r="Z161" s="568"/>
    </row>
    <row r="162" s="885" customFormat="true" ht="33.95" hidden="false" customHeight="true" outlineLevel="0" collapsed="false">
      <c r="A162" s="880"/>
      <c r="B162" s="881" t="str">
        <f aca="false">"Non-clinical inference, based on threshold chances of "&amp;(100-$E$43)/2&amp;"% for substantial magnitudes"</f>
        <v>Non-clinical inference, based on threshold chances of 5% for substantial magnitudes</v>
      </c>
      <c r="C162" s="881"/>
      <c r="D162" s="882" t="e">
        <f aca="false">IF(MIN(D156,D160)&gt;(100-D148)/2,"unclear; get more data",IF(D156&gt;25,D157&amp;" +ive",IF(D160&gt;25,D161&amp;" –ive",D159&amp;" trivial")))</f>
        <v>#VALUE!</v>
      </c>
      <c r="E162" s="882" t="e">
        <f aca="false">IF(MIN(E156,E160)&gt;(100-E148)/2,"unclear; get more data",IF(E156&gt;25,E157&amp;" +ive",IF(E160&gt;25,E161&amp;" –ive",E159&amp;" trivial")))</f>
        <v>#VALUE!</v>
      </c>
      <c r="F162" s="881" t="str">
        <f aca="false">"Non-clinical inference, based on threshold chances of "&amp;(100-$E$43)/2&amp;"% for substantial magnitudes"</f>
        <v>Non-clinical inference, based on threshold chances of 5% for substantial magnitudes</v>
      </c>
      <c r="G162" s="881"/>
      <c r="H162" s="882" t="e">
        <f aca="false">IF(MIN(H156,H160)&gt;(100-H148)/2,"unclear; get more data",IF(H156&gt;25,H157&amp;" +ive",IF(H160&gt;25,H161&amp;" –ive",H159&amp;" trivial")))</f>
        <v>#VALUE!</v>
      </c>
      <c r="I162" s="883"/>
      <c r="J162" s="883"/>
      <c r="K162" s="883"/>
      <c r="L162" s="880"/>
      <c r="M162" s="880"/>
      <c r="N162" s="881" t="str">
        <f aca="false">"Non-clinical inference, based on threshold chances of "&amp;(100-$E$43)/2&amp;"% for substantial magnitudes"</f>
        <v>Non-clinical inference, based on threshold chances of 5% for substantial magnitudes</v>
      </c>
      <c r="O162" s="881"/>
      <c r="P162" s="884"/>
      <c r="Q162" s="882" t="e">
        <f aca="false">IF(MIN(Q156,Q160)&gt;(100-Q148)/2,"unclear; get more data",IF(Q156&gt;25,Q157&amp;" +ive",IF(Q160&gt;25,Q161&amp;" –ive",Q159&amp;" trivial")))</f>
        <v>#VALUE!</v>
      </c>
      <c r="R162" s="881" t="str">
        <f aca="false">"Non-clinical inference, based on threshold chances of "&amp;(100-$E$43)/2&amp;"% for substantial magnitudes"</f>
        <v>Non-clinical inference, based on threshold chances of 5% for substantial magnitudes</v>
      </c>
      <c r="S162" s="881"/>
      <c r="T162" s="882" t="e">
        <f aca="false">IF(MIN(T156,T160)&gt;(100-T148)/2,"unclear; get more data",IF(T156&gt;25,T157&amp;" +ive",IF(T160&gt;25,T161&amp;" –ive",T159&amp;" trivial")))</f>
        <v>#VALUE!</v>
      </c>
      <c r="U162" s="880"/>
      <c r="V162" s="880"/>
      <c r="W162" s="880"/>
      <c r="X162" s="880"/>
      <c r="Y162" s="880"/>
      <c r="Z162" s="880"/>
    </row>
    <row r="163" s="885" customFormat="true" ht="33.95" hidden="false" customHeight="true" outlineLevel="0" collapsed="false">
      <c r="A163" s="880"/>
      <c r="B163" s="881" t="str">
        <f aca="false">"Clinical inference, based on threshold chances of harm and benefit of "&amp;$E$44&amp;"% and "&amp;$E$45&amp;"%"</f>
        <v>Clinical inference, based on threshold chances of harm and benefit of 0.5% and 25%</v>
      </c>
      <c r="C163" s="881"/>
      <c r="D163" s="882"/>
      <c r="E163" s="882" t="e">
        <f aca="false">IF($C$28&gt;0,IF(E160&gt;$E$45,IF(E156&lt;$E$44,E161&amp;" beneficial","unclear; get more data"),IF(E156&gt;25,E157&amp;" harmful",E159&amp;" trivial")),IF(E156&gt;$E$45,IF(E160&lt;$E$44,E157&amp;" beneficial","unclear; get more data"),IF(E160&gt;25,E161&amp;" harmful",E159&amp;" trivial")))</f>
        <v>#VALUE!</v>
      </c>
      <c r="F163" s="881" t="str">
        <f aca="false">"Clinical inference, based on threshold chances of harm and benefit of "&amp;$E$44&amp;"% and "&amp;$E$45&amp;"%"</f>
        <v>Clinical inference, based on threshold chances of harm and benefit of 0.5% and 25%</v>
      </c>
      <c r="G163" s="881"/>
      <c r="H163" s="882" t="e">
        <f aca="false">IF($C$28&gt;0,IF(H160&gt;$E$45,IF(H156&lt;$E$44,H161&amp;" beneficial","unclear; get more data"),IF(H156&gt;25,H157&amp;" harmful",H159&amp;" trivial")),IF(H156&gt;$E$45,IF(H160&lt;$E$44,H157&amp;" beneficial","unclear; get more data"),IF(H160&gt;25,H161&amp;" harmful",H159&amp;" trivial")))</f>
        <v>#VALUE!</v>
      </c>
      <c r="I163" s="883"/>
      <c r="J163" s="883"/>
      <c r="K163" s="883"/>
      <c r="L163" s="880"/>
      <c r="M163" s="880"/>
      <c r="N163" s="881" t="str">
        <f aca="false">"Clinical inference, based on threshold chances of harm and benefit of "&amp;$E$44&amp;"% and "&amp;$E$45&amp;"%"</f>
        <v>Clinical inference, based on threshold chances of harm and benefit of 0.5% and 25%</v>
      </c>
      <c r="O163" s="881"/>
      <c r="P163" s="884"/>
      <c r="Q163" s="882" t="e">
        <f aca="false">IF($C$29&gt;0,IF(Q160&gt;$E$45,IF(Q156&lt;$E$44,Q161&amp;" beneficial","unclear; get more data"),IF(Q156&gt;25,Q157&amp;" harmful",Q159&amp;" trivial")),IF(Q156&gt;$E$45,IF(Q160&lt;$E$44,Q157&amp;" beneficial","unclear; get more data"),IF(Q160&gt;25,Q161&amp;" harmful",Q159&amp;" trivial")))</f>
        <v>#VALUE!</v>
      </c>
      <c r="R163" s="881" t="str">
        <f aca="false">"Clinical inference, based on threshold chances of harm and benefit of "&amp;$E$44&amp;"% and "&amp;$E$45&amp;"%"</f>
        <v>Clinical inference, based on threshold chances of harm and benefit of 0.5% and 25%</v>
      </c>
      <c r="S163" s="881"/>
      <c r="T163" s="882" t="e">
        <f aca="false">IF($C$29&gt;0,IF(T160&gt;$E$45,IF(T156&lt;$E$44,T161&amp;" beneficial","unclear; get more data"),IF(T156&gt;25,T157&amp;" harmful",T159&amp;" trivial")),IF(T156&gt;$E$45,IF(T160&lt;$E$44,T157&amp;" beneficial","unclear; get more data"),IF(T160&gt;25,T161&amp;" harmful",T159&amp;" trivial")))</f>
        <v>#VALUE!</v>
      </c>
      <c r="U163" s="880"/>
      <c r="V163" s="880"/>
      <c r="W163" s="880"/>
      <c r="X163" s="880"/>
      <c r="Y163" s="880"/>
      <c r="Z163" s="880"/>
    </row>
    <row r="164" s="885" customFormat="true" ht="13.15" hidden="false" customHeight="true" outlineLevel="0" collapsed="false">
      <c r="A164" s="880"/>
      <c r="B164" s="881" t="s">
        <v>170</v>
      </c>
      <c r="C164" s="881"/>
      <c r="D164" s="886"/>
      <c r="E164" s="886" t="e">
        <f aca="false">IF($C$28&gt;0,E160/(100-E160)/(E156/(100-E156)),E156/(100-E156)/(E160/(100-E160)))</f>
        <v>#VALUE!</v>
      </c>
      <c r="F164" s="881" t="s">
        <v>170</v>
      </c>
      <c r="G164" s="881"/>
      <c r="H164" s="886" t="e">
        <f aca="false">IF($C$28&gt;0,H160/(100-H160)/(H156/(100-H156)),H156/(100-H156)/(H160/(100-H160)))</f>
        <v>#VALUE!</v>
      </c>
      <c r="I164" s="883"/>
      <c r="J164" s="883"/>
      <c r="K164" s="883"/>
      <c r="L164" s="880"/>
      <c r="M164" s="880"/>
      <c r="N164" s="881" t="s">
        <v>170</v>
      </c>
      <c r="O164" s="881"/>
      <c r="P164" s="887"/>
      <c r="Q164" s="886" t="e">
        <f aca="false">IF($C$29&gt;0,Q160/(100-Q160)/(Q156/(100-Q156)),Q156/(100-Q156)/(Q160/(100-Q160)))</f>
        <v>#VALUE!</v>
      </c>
      <c r="R164" s="881" t="s">
        <v>170</v>
      </c>
      <c r="S164" s="881"/>
      <c r="T164" s="886" t="e">
        <f aca="false">IF($C$29&gt;0,T160/(100-T160)/(T156/(100-T156)),T156/(100-T156)/(T160/(100-T160)))</f>
        <v>#VALUE!</v>
      </c>
      <c r="U164" s="880"/>
      <c r="V164" s="880"/>
      <c r="W164" s="880"/>
      <c r="X164" s="880"/>
      <c r="Y164" s="880"/>
      <c r="Z164" s="880"/>
    </row>
    <row r="165" s="885" customFormat="true" ht="33.95" hidden="false" customHeight="true" outlineLevel="0" collapsed="false">
      <c r="A165" s="880"/>
      <c r="B165" s="881" t="str">
        <f aca="false">"Clinical inference as above, but declaring beneficial when odds ratio of benefit/harm is &gt;"&amp;$E$46</f>
        <v>Clinical inference as above, but declaring beneficial when odds ratio of benefit/harm is &gt;66</v>
      </c>
      <c r="C165" s="881"/>
      <c r="D165" s="884"/>
      <c r="E165" s="884" t="e">
        <f aca="false">IF(E164&gt;$E$46,IF($C$28&gt;0,E161,E157)&amp;" beneficial",IF($C$28&gt;0,IF(E160&gt;$E$45,IF(E156&lt;$E$44,E161&amp;" beneficial","unclear; get more data"),IF(E156&gt;25,E157&amp;" harmful",E159&amp;" trivial")),IF(E156&gt;$E$45,IF(E160&lt;$E$44,E157&amp;" beneficial","unclear; get more data"),IF(E160&gt;25,E161&amp;" harmful",E159&amp;" trivial"))))</f>
        <v>#VALUE!</v>
      </c>
      <c r="F165" s="881" t="str">
        <f aca="false">"Clinical inference as above, but declaring beneficial when odds ratio of benefit/harm is &gt;"&amp;$E$46</f>
        <v>Clinical inference as above, but declaring beneficial when odds ratio of benefit/harm is &gt;66</v>
      </c>
      <c r="G165" s="881"/>
      <c r="H165" s="884" t="e">
        <f aca="false">IF(H164&gt;$E$46,IF($C$28&gt;0,H161,H157)&amp;" beneficial",IF($C$28&gt;0,IF(H160&gt;$E$45,IF(H156&lt;$E$44,H161&amp;" beneficial","unclear; get more data"),IF(H156&gt;25,H157&amp;" harmful",H159&amp;" trivial")),IF(H156&gt;$E$45,IF(H160&lt;$E$44,H157&amp;" beneficial","unclear; get more data"),IF(H160&gt;25,H161&amp;" harmful",H159&amp;" trivial"))))</f>
        <v>#VALUE!</v>
      </c>
      <c r="I165" s="883"/>
      <c r="J165" s="883"/>
      <c r="K165" s="883"/>
      <c r="L165" s="880"/>
      <c r="M165" s="880"/>
      <c r="N165" s="881" t="str">
        <f aca="false">"Clinical inference as above, but declaring beneficial when odds ratio of benefit/harm is &gt;"&amp;$E$46</f>
        <v>Clinical inference as above, but declaring beneficial when odds ratio of benefit/harm is &gt;66</v>
      </c>
      <c r="O165" s="881"/>
      <c r="P165" s="887"/>
      <c r="Q165" s="884" t="e">
        <f aca="false">IF(Q164&gt;$E$46,IF($C$29&gt;0,Q161,Q157)&amp;" beneficial",IF($C$29&gt;0,IF(Q160&gt;$E$45,IF(Q156&lt;$E$44,Q161&amp;" beneficial","unclear; get more data"),IF(Q156&gt;25,Q157&amp;" harmful",Q159&amp;" trivial")),IF(Q156&gt;$E$45,IF(Q160&lt;$E$44,Q157&amp;" beneficial","unclear; get more data"),IF(Q160&gt;25,Q161&amp;" harmful",Q159&amp;" trivial"))))</f>
        <v>#VALUE!</v>
      </c>
      <c r="R165" s="881" t="str">
        <f aca="false">"Clinical inference as above, but declaring beneficial when odds ratio of benefit/harm is &gt;"&amp;$E$46</f>
        <v>Clinical inference as above, but declaring beneficial when odds ratio of benefit/harm is &gt;66</v>
      </c>
      <c r="S165" s="881"/>
      <c r="T165" s="884" t="e">
        <f aca="false">IF(T164&gt;$E$46,IF($C$29&gt;0,T161,T157)&amp;" beneficial",IF($C$29&gt;0,IF(T160&gt;$E$45,IF(T156&lt;$E$44,T161&amp;" beneficial","unclear; get more data"),IF(T156&gt;25,T157&amp;" harmful",T159&amp;" trivial")),IF(T156&gt;$E$45,IF(T160&lt;$E$44,T157&amp;" beneficial","unclear; get more data"),IF(T160&gt;25,T161&amp;" harmful",T159&amp;" trivial"))))</f>
        <v>#VALUE!</v>
      </c>
      <c r="U165" s="880"/>
      <c r="V165" s="880"/>
      <c r="W165" s="880"/>
      <c r="X165" s="880"/>
      <c r="Y165" s="880"/>
      <c r="Z165" s="880"/>
    </row>
    <row r="166" s="861" customFormat="true" ht="12" hidden="false" customHeight="false" outlineLevel="0" collapsed="false">
      <c r="A166" s="568"/>
      <c r="B166" s="555"/>
      <c r="C166" s="888"/>
      <c r="D166" s="889"/>
      <c r="E166" s="889"/>
      <c r="F166" s="890"/>
      <c r="G166" s="891"/>
      <c r="H166" s="891"/>
      <c r="I166" s="892"/>
      <c r="J166" s="892"/>
      <c r="K166" s="892"/>
      <c r="L166" s="568"/>
      <c r="M166" s="568"/>
      <c r="N166" s="890"/>
      <c r="O166" s="891"/>
      <c r="P166" s="891"/>
      <c r="Q166" s="889"/>
      <c r="R166" s="560"/>
      <c r="S166" s="892"/>
      <c r="T166" s="892"/>
      <c r="U166" s="568"/>
      <c r="V166" s="568"/>
      <c r="W166" s="568"/>
      <c r="X166" s="568"/>
      <c r="Y166" s="568"/>
      <c r="Z166" s="568"/>
    </row>
    <row r="167" s="861" customFormat="true" ht="12" hidden="false" customHeight="false" outlineLevel="0" collapsed="false">
      <c r="A167" s="568"/>
      <c r="B167" s="893"/>
      <c r="C167" s="894" t="s">
        <v>171</v>
      </c>
      <c r="D167" s="895" t="n">
        <f aca="false">IF(ISERROR(SQRT(D108^2-D73^2)),-SQRT(D73^2-D108^2),SQRT(D108^2-D73^2))</f>
        <v>0.0873019522699599</v>
      </c>
      <c r="E167" s="896" t="n">
        <f aca="false">IF(ISERROR(SQRT(E108^2-E73^2)),-SQRT(E73^2-E108^2),SQRT(E108^2-E73^2))</f>
        <v>56.559006766015</v>
      </c>
      <c r="F167" s="893"/>
      <c r="G167" s="894" t="s">
        <v>172</v>
      </c>
      <c r="H167" s="897" t="n">
        <f aca="false">IF(ISERROR(SQRT(H108^2-H73^2)),-SQRT(H73^2-H108^2),SQRT(H108^2-H73^2))</f>
        <v>49.9969040774336</v>
      </c>
      <c r="I167" s="898"/>
      <c r="J167" s="898"/>
      <c r="K167" s="898"/>
      <c r="L167" s="568"/>
      <c r="M167" s="568"/>
      <c r="N167" s="893"/>
      <c r="O167" s="894" t="s">
        <v>173</v>
      </c>
      <c r="P167" s="899"/>
      <c r="Q167" s="896" t="n">
        <f aca="false">100*EXP(Q257/100)-100</f>
        <v>9.39113720468737</v>
      </c>
      <c r="R167" s="893"/>
      <c r="S167" s="894" t="s">
        <v>174</v>
      </c>
      <c r="T167" s="896" t="n">
        <f aca="false">100*EXP(T257/100)-100</f>
        <v>12.1158050414706</v>
      </c>
      <c r="U167" s="568"/>
      <c r="V167" s="568"/>
      <c r="W167" s="568"/>
      <c r="X167" s="568"/>
      <c r="Y167" s="568"/>
      <c r="Z167" s="568"/>
    </row>
    <row r="168" s="861" customFormat="true" ht="12.95" hidden="false" customHeight="true" outlineLevel="0" collapsed="false">
      <c r="A168" s="568"/>
      <c r="B168" s="855" t="s">
        <v>163</v>
      </c>
      <c r="C168" s="900" t="s">
        <v>162</v>
      </c>
      <c r="D168" s="901" t="n">
        <f aca="false">IF(ISERROR(SQRT(D108^2-D73^2+NORMINV(0.5-D148/200,0,1)*SQRT(2*D73^4/D75+2*D108^4/D110))),-SQRT(-(D108^2-D73^2+NORMINV(0.5-D148/200,0,1)*SQRT(2*D73^4/D75+2*D108^4/D110))),SQRT(D108^2-D73^2+NORMINV(0.5-D148/200,0,1)*SQRT(2*D73^4/D75+2*D108^4/D110)))</f>
        <v>-0.266055178652263</v>
      </c>
      <c r="E168" s="901" t="n">
        <f aca="false">IF(ISERROR(SQRT(E108^2-E73^2+NORMINV(0.5-E148/200,0,1)*SQRT(2*E73^4/E75+2*E108^4/E110))),-SQRT(-(E108^2-E73^2+NORMINV(0.5-E148/200,0,1)*SQRT(2*E73^4/E75+2*E108^4/E110))),SQRT(E108^2-E73^2+NORMINV(0.5-E148/200,0,1)*SQRT(2*E73^4/E75+2*E108^4/E110)))</f>
        <v>-10.5545498817789</v>
      </c>
      <c r="F168" s="855" t="s">
        <v>163</v>
      </c>
      <c r="G168" s="900" t="s">
        <v>162</v>
      </c>
      <c r="H168" s="901" t="n">
        <f aca="false">IF(ISERROR(SQRT(H108^2-H73^2+NORMINV(0.5-H148/200,0,1)*SQRT(2*H73^4/H75+2*H108^4/H110))),-SQRT(-(H108^2-H73^2+NORMINV(0.5-H148/200,0,1)*SQRT(2*H73^4/H75+2*H108^4/H110))),SQRT(H108^2-H73^2+NORMINV(0.5-H148/200,0,1)*SQRT(2*H73^4/H75+2*H108^4/H110)))</f>
        <v>20.3546005763319</v>
      </c>
      <c r="I168" s="902"/>
      <c r="J168" s="902"/>
      <c r="K168" s="902"/>
      <c r="L168" s="568"/>
      <c r="M168" s="568"/>
      <c r="N168" s="855" t="s">
        <v>163</v>
      </c>
      <c r="O168" s="900" t="s">
        <v>162</v>
      </c>
      <c r="P168" s="903"/>
      <c r="Q168" s="901" t="n">
        <f aca="false">100*EXP(Q258/100)-100</f>
        <v>-12.5942839116126</v>
      </c>
      <c r="R168" s="855" t="s">
        <v>163</v>
      </c>
      <c r="S168" s="900" t="s">
        <v>162</v>
      </c>
      <c r="T168" s="901" t="n">
        <f aca="false">100*EXP(T258/100)-100</f>
        <v>-6.06401713197201</v>
      </c>
      <c r="U168" s="568"/>
      <c r="V168" s="568"/>
      <c r="W168" s="568"/>
      <c r="X168" s="568"/>
      <c r="Y168" s="568"/>
      <c r="Z168" s="568"/>
    </row>
    <row r="169" s="861" customFormat="true" ht="12.95" hidden="false" customHeight="true" outlineLevel="0" collapsed="false">
      <c r="A169" s="568"/>
      <c r="B169" s="855"/>
      <c r="C169" s="904" t="s">
        <v>164</v>
      </c>
      <c r="D169" s="905" t="n">
        <f aca="false">IF(ISERROR(SQRT(D108^2-D73^2+NORMINV(0.5+D148/200,0,1)*SQRT(2*D73^4/D75+2*D108^4/D110))),-SQRT(-(D108^2-D73^2+NORMINV(0.5+D148/200,0,1)*SQRT(2*D73^4/D75+2*D108^4/D110))),SQRT(D108^2-D73^2+NORMINV(0.5+D148/200,0,1)*SQRT(2*D73^4/D75+2*D108^4/D110)))</f>
        <v>0.293306358314954</v>
      </c>
      <c r="E169" s="905" t="n">
        <f aca="false">IF(ISERROR(SQRT(E108^2-E73^2+NORMINV(0.5+E148/200,0,1)*SQRT(2*E73^4/E75+2*E108^4/E110))),-SQRT(-(E108^2-E73^2+NORMINV(0.5+E148/200,0,1)*SQRT(2*E73^4/E75+2*E108^4/E110))),SQRT(E108^2-E73^2+NORMINV(0.5+E148/200,0,1)*SQRT(2*E73^4/E75+2*E108^4/E110)))</f>
        <v>80.6798674758655</v>
      </c>
      <c r="F169" s="855"/>
      <c r="G169" s="904" t="s">
        <v>164</v>
      </c>
      <c r="H169" s="905" t="n">
        <f aca="false">IF(ISERROR(SQRT(H108^2-H73^2+NORMINV(0.5+H148/200,0,1)*SQRT(2*H73^4/H75+2*H108^4/H110))),-SQRT(-(H108^2-H73^2+NORMINV(0.5+H148/200,0,1)*SQRT(2*H73^4/H75+2*H108^4/H110))),SQRT(H108^2-H73^2+NORMINV(0.5+H148/200,0,1)*SQRT(2*H73^4/H75+2*H108^4/H110)))</f>
        <v>67.7131528584674</v>
      </c>
      <c r="I169" s="906"/>
      <c r="J169" s="906"/>
      <c r="K169" s="906"/>
      <c r="L169" s="568"/>
      <c r="M169" s="568"/>
      <c r="N169" s="855"/>
      <c r="O169" s="904" t="s">
        <v>164</v>
      </c>
      <c r="P169" s="907"/>
      <c r="Q169" s="908" t="n">
        <f aca="false">100*EXP(Q259/100)-100</f>
        <v>20.3245500577485</v>
      </c>
      <c r="R169" s="855"/>
      <c r="S169" s="904" t="s">
        <v>164</v>
      </c>
      <c r="T169" s="908" t="n">
        <f aca="false">100*EXP(T259/100)-100</f>
        <v>18.9352610911199</v>
      </c>
      <c r="U169" s="568"/>
      <c r="V169" s="568"/>
      <c r="W169" s="568"/>
      <c r="X169" s="568"/>
      <c r="Y169" s="568"/>
      <c r="Z169" s="568"/>
    </row>
    <row r="170" s="620" customFormat="true" ht="12.95" hidden="false" customHeight="true" outlineLevel="0" collapsed="false">
      <c r="A170" s="619"/>
      <c r="B170" s="619"/>
      <c r="C170" s="619"/>
      <c r="D170" s="619"/>
      <c r="E170" s="619"/>
      <c r="F170" s="619"/>
      <c r="G170" s="619"/>
      <c r="H170" s="619"/>
      <c r="I170" s="619"/>
      <c r="J170" s="619"/>
      <c r="K170" s="619"/>
      <c r="L170" s="619"/>
      <c r="M170" s="619"/>
      <c r="N170" s="619"/>
      <c r="O170" s="619"/>
      <c r="P170" s="619"/>
      <c r="Q170" s="619"/>
      <c r="R170" s="619"/>
      <c r="S170" s="619"/>
      <c r="T170" s="619"/>
      <c r="U170" s="619"/>
      <c r="V170" s="619"/>
      <c r="W170" s="619"/>
      <c r="X170" s="619"/>
      <c r="Y170" s="619"/>
      <c r="Z170" s="619"/>
    </row>
    <row r="171" customFormat="false" ht="12.75" hidden="false" customHeight="false" outlineLevel="0" collapsed="false">
      <c r="A171" s="514"/>
      <c r="B171" s="619" t="s">
        <v>52</v>
      </c>
      <c r="C171" s="514"/>
      <c r="D171" s="514"/>
      <c r="E171" s="514"/>
      <c r="F171" s="619" t="s">
        <v>52</v>
      </c>
      <c r="G171" s="514"/>
      <c r="H171" s="514"/>
      <c r="I171" s="514"/>
      <c r="J171" s="514"/>
      <c r="K171" s="514"/>
      <c r="L171" s="514"/>
      <c r="M171" s="514"/>
      <c r="N171" s="619" t="s">
        <v>55</v>
      </c>
      <c r="O171" s="514"/>
      <c r="P171" s="514"/>
      <c r="Q171" s="834" t="str">
        <f aca="false">$E$50</f>
        <v>Dependent</v>
      </c>
      <c r="R171" s="619" t="s">
        <v>55</v>
      </c>
      <c r="S171" s="514"/>
      <c r="T171" s="834" t="str">
        <f aca="false">$E$50</f>
        <v>Dependent</v>
      </c>
      <c r="U171" s="514"/>
      <c r="V171" s="514"/>
      <c r="W171" s="514"/>
      <c r="X171" s="514"/>
      <c r="Y171" s="514"/>
      <c r="Z171" s="514"/>
    </row>
    <row r="172" s="638" customFormat="true" ht="30" hidden="false" customHeight="true" outlineLevel="0" collapsed="false">
      <c r="A172" s="628"/>
      <c r="B172" s="835" t="s">
        <v>175</v>
      </c>
      <c r="C172" s="835"/>
      <c r="D172" s="909"/>
      <c r="E172" s="910"/>
      <c r="F172" s="911" t="str">
        <f aca="false">"Adjusted difference or effect of Δ"&amp;$D$51&amp;" in standardized units"</f>
        <v>Adjusted difference or effect of ΔVO2 in standardized units</v>
      </c>
      <c r="G172" s="911"/>
      <c r="H172" s="910"/>
      <c r="I172" s="637"/>
      <c r="J172" s="637"/>
      <c r="K172" s="637"/>
      <c r="L172" s="628"/>
      <c r="M172" s="628"/>
      <c r="N172" s="835" t="s">
        <v>176</v>
      </c>
      <c r="O172" s="835"/>
      <c r="P172" s="912"/>
      <c r="Q172" s="836" t="str">
        <f aca="false">$B$87&amp;"-"&amp;$B$52</f>
        <v>B-A</v>
      </c>
      <c r="R172" s="835" t="str">
        <f aca="false">"Adjusted difference or effect of Δ"&amp;$D$51&amp;" as a factor"</f>
        <v>Adjusted difference or effect of ΔVO2 as a factor</v>
      </c>
      <c r="S172" s="835"/>
      <c r="T172" s="836" t="str">
        <f aca="false">$B$87&amp;"-"&amp;$B$52</f>
        <v>B-A</v>
      </c>
      <c r="U172" s="628"/>
      <c r="V172" s="628"/>
      <c r="W172" s="628"/>
      <c r="X172" s="628"/>
      <c r="Y172" s="628"/>
      <c r="Z172" s="628"/>
    </row>
    <row r="173" s="520" customFormat="true" ht="12.75" hidden="false" customHeight="false" outlineLevel="0" collapsed="false">
      <c r="A173" s="518"/>
      <c r="B173" s="518"/>
      <c r="C173" s="518"/>
      <c r="D173" s="705"/>
      <c r="E173" s="518"/>
      <c r="F173" s="518"/>
      <c r="G173" s="518"/>
      <c r="H173" s="518"/>
      <c r="I173" s="518"/>
      <c r="J173" s="518"/>
      <c r="K173" s="518"/>
      <c r="L173" s="518"/>
      <c r="M173" s="518"/>
      <c r="N173" s="838"/>
      <c r="O173" s="680" t="s">
        <v>44</v>
      </c>
      <c r="P173" s="839"/>
      <c r="Q173" s="839" t="n">
        <f aca="false">$E$43</f>
        <v>90</v>
      </c>
      <c r="R173" s="838"/>
      <c r="S173" s="680" t="s">
        <v>44</v>
      </c>
      <c r="T173" s="839" t="n">
        <f aca="false">$E$43</f>
        <v>90</v>
      </c>
      <c r="U173" s="518"/>
      <c r="V173" s="518"/>
      <c r="W173" s="518"/>
      <c r="X173" s="518"/>
      <c r="Y173" s="518"/>
      <c r="Z173" s="518"/>
    </row>
    <row r="174" s="520" customFormat="true" ht="12.75" hidden="false" customHeight="false" outlineLevel="0" collapsed="false">
      <c r="A174" s="518"/>
      <c r="B174" s="518"/>
      <c r="C174" s="518"/>
      <c r="D174" s="705"/>
      <c r="E174" s="518"/>
      <c r="F174" s="518"/>
      <c r="G174" s="518"/>
      <c r="H174" s="518"/>
      <c r="I174" s="518"/>
      <c r="J174" s="518"/>
      <c r="K174" s="518"/>
      <c r="L174" s="518"/>
      <c r="M174" s="518"/>
      <c r="N174" s="838"/>
      <c r="O174" s="680" t="s">
        <v>156</v>
      </c>
      <c r="P174" s="913"/>
      <c r="Q174" s="841" t="n">
        <f aca="false">Q143</f>
        <v>37.4873912417378</v>
      </c>
      <c r="R174" s="838"/>
      <c r="S174" s="680" t="s">
        <v>156</v>
      </c>
      <c r="T174" s="841" t="n">
        <f aca="false">T143</f>
        <v>30.8168916464871</v>
      </c>
      <c r="U174" s="518"/>
      <c r="V174" s="518"/>
      <c r="W174" s="518"/>
      <c r="X174" s="518"/>
      <c r="Y174" s="518"/>
      <c r="Z174" s="518"/>
    </row>
    <row r="175" s="520" customFormat="true" ht="12.75" hidden="false" customHeight="false" outlineLevel="0" collapsed="false">
      <c r="A175" s="518"/>
      <c r="B175" s="518"/>
      <c r="C175" s="518"/>
      <c r="D175" s="705"/>
      <c r="E175" s="518"/>
      <c r="F175" s="518"/>
      <c r="G175" s="518"/>
      <c r="H175" s="518"/>
      <c r="I175" s="518"/>
      <c r="J175" s="518"/>
      <c r="K175" s="518"/>
      <c r="L175" s="518"/>
      <c r="M175" s="518"/>
      <c r="N175" s="838"/>
      <c r="O175" s="914" t="s">
        <v>177</v>
      </c>
      <c r="P175" s="913"/>
      <c r="Q175" s="915" t="n">
        <f aca="false">EXP(Q244/100)</f>
        <v>1.36429832081477</v>
      </c>
      <c r="R175" s="838"/>
      <c r="S175" s="914" t="s">
        <v>177</v>
      </c>
      <c r="T175" s="915" t="n">
        <f aca="false">EXP(T244/100)</f>
        <v>0.912665845028698</v>
      </c>
      <c r="U175" s="518"/>
      <c r="V175" s="518"/>
      <c r="W175" s="518"/>
      <c r="X175" s="916"/>
      <c r="Y175" s="518"/>
      <c r="Z175" s="518"/>
    </row>
    <row r="176" s="520" customFormat="true" ht="12.95" hidden="false" customHeight="true" outlineLevel="0" collapsed="false">
      <c r="A176" s="518"/>
      <c r="B176" s="518"/>
      <c r="C176" s="518"/>
      <c r="D176" s="917"/>
      <c r="E176" s="518"/>
      <c r="F176" s="518"/>
      <c r="G176" s="518"/>
      <c r="H176" s="518"/>
      <c r="I176" s="518"/>
      <c r="J176" s="518"/>
      <c r="K176" s="518"/>
      <c r="L176" s="518"/>
      <c r="M176" s="518"/>
      <c r="N176" s="733" t="s">
        <v>178</v>
      </c>
      <c r="O176" s="918" t="s">
        <v>162</v>
      </c>
      <c r="P176" s="919"/>
      <c r="Q176" s="734" t="n">
        <f aca="false">EXP(Q245/100)</f>
        <v>1.23567645795303</v>
      </c>
      <c r="R176" s="733" t="s">
        <v>178</v>
      </c>
      <c r="S176" s="918" t="s">
        <v>162</v>
      </c>
      <c r="T176" s="734" t="n">
        <f aca="false">EXP(T245/100)</f>
        <v>0.779761804581555</v>
      </c>
      <c r="U176" s="518"/>
      <c r="V176" s="518"/>
      <c r="W176" s="518"/>
      <c r="X176" s="518"/>
      <c r="Y176" s="518"/>
      <c r="Z176" s="518"/>
    </row>
    <row r="177" s="520" customFormat="true" ht="12.75" hidden="false" customHeight="false" outlineLevel="0" collapsed="false">
      <c r="A177" s="518"/>
      <c r="B177" s="518"/>
      <c r="C177" s="518"/>
      <c r="D177" s="917"/>
      <c r="E177" s="518"/>
      <c r="F177" s="518"/>
      <c r="G177" s="518"/>
      <c r="H177" s="518"/>
      <c r="I177" s="518"/>
      <c r="J177" s="518"/>
      <c r="K177" s="518"/>
      <c r="L177" s="518"/>
      <c r="M177" s="518"/>
      <c r="N177" s="733"/>
      <c r="O177" s="849" t="s">
        <v>164</v>
      </c>
      <c r="P177" s="851"/>
      <c r="Q177" s="677" t="n">
        <f aca="false">EXP(Q246/100)</f>
        <v>1.50630846464565</v>
      </c>
      <c r="R177" s="733"/>
      <c r="S177" s="849" t="s">
        <v>164</v>
      </c>
      <c r="T177" s="677" t="n">
        <f aca="false">EXP(T246/100)</f>
        <v>1.06822229530586</v>
      </c>
      <c r="U177" s="518"/>
      <c r="V177" s="518"/>
      <c r="W177" s="518"/>
      <c r="X177" s="518"/>
      <c r="Y177" s="518"/>
      <c r="Z177" s="518"/>
    </row>
    <row r="178" s="520" customFormat="true" ht="15" hidden="false" customHeight="false" outlineLevel="0" collapsed="false">
      <c r="A178" s="518"/>
      <c r="B178" s="518"/>
      <c r="C178" s="518"/>
      <c r="D178" s="705"/>
      <c r="E178" s="518"/>
      <c r="F178" s="518"/>
      <c r="G178" s="518"/>
      <c r="H178" s="518"/>
      <c r="I178" s="518"/>
      <c r="J178" s="518"/>
      <c r="K178" s="518"/>
      <c r="L178" s="518"/>
      <c r="M178" s="518"/>
      <c r="N178" s="733"/>
      <c r="O178" s="693" t="s">
        <v>179</v>
      </c>
      <c r="P178" s="708"/>
      <c r="Q178" s="920" t="n">
        <f aca="false">SQRT(Q177/Q176)</f>
        <v>1.104090243068</v>
      </c>
      <c r="R178" s="733"/>
      <c r="S178" s="693" t="s">
        <v>179</v>
      </c>
      <c r="T178" s="920" t="n">
        <f aca="false">SQRT(T177/T176)</f>
        <v>1.17044184476112</v>
      </c>
      <c r="U178" s="518"/>
      <c r="V178" s="518"/>
      <c r="W178" s="518"/>
      <c r="X178" s="518"/>
      <c r="Y178" s="518"/>
      <c r="Z178" s="518"/>
    </row>
    <row r="179" s="885" customFormat="true" ht="12.95" hidden="false" customHeight="true" outlineLevel="0" collapsed="false">
      <c r="A179" s="880"/>
      <c r="B179" s="880"/>
      <c r="C179" s="880"/>
      <c r="D179" s="921"/>
      <c r="E179" s="880"/>
      <c r="F179" s="880"/>
      <c r="G179" s="880"/>
      <c r="H179" s="880"/>
      <c r="I179" s="880"/>
      <c r="J179" s="880"/>
      <c r="K179" s="880"/>
      <c r="L179" s="880"/>
      <c r="M179" s="880"/>
      <c r="N179" s="922" t="s">
        <v>167</v>
      </c>
      <c r="O179" s="923" t="str">
        <f aca="false">"&gt; or "&amp;IF($C$30&gt;1,"harmful","beneficial")</f>
        <v>&gt; or beneficial</v>
      </c>
      <c r="P179" s="924"/>
      <c r="Q179" s="925" t="str">
        <f aca="false">IF(ISBLANK($C$30),"",MAX($C$30,$D$30))</f>
        <v/>
      </c>
      <c r="R179" s="922" t="s">
        <v>167</v>
      </c>
      <c r="S179" s="923" t="str">
        <f aca="false">"&gt; or "&amp;IF($C$30&gt;1,"harmful","beneficial")</f>
        <v>&gt; or beneficial</v>
      </c>
      <c r="T179" s="925" t="str">
        <f aca="false">IF(ISBLANK($C$30),"",MAX($C$30,$D$30))</f>
        <v/>
      </c>
      <c r="U179" s="880"/>
      <c r="V179" s="880"/>
      <c r="W179" s="880"/>
      <c r="X179" s="880"/>
      <c r="Y179" s="880"/>
      <c r="Z179" s="880"/>
    </row>
    <row r="180" s="885" customFormat="true" ht="12" hidden="false" customHeight="false" outlineLevel="0" collapsed="false">
      <c r="A180" s="880"/>
      <c r="B180" s="880"/>
      <c r="C180" s="880"/>
      <c r="D180" s="926"/>
      <c r="E180" s="880"/>
      <c r="F180" s="880"/>
      <c r="G180" s="880"/>
      <c r="H180" s="880"/>
      <c r="I180" s="880"/>
      <c r="J180" s="880"/>
      <c r="K180" s="880"/>
      <c r="L180" s="880"/>
      <c r="M180" s="880"/>
      <c r="N180" s="922"/>
      <c r="O180" s="927" t="str">
        <f aca="false">"&lt; or "&amp;IF($C$30&lt;1,"harmful","beneficial")</f>
        <v>&lt; or harmful</v>
      </c>
      <c r="P180" s="928"/>
      <c r="Q180" s="925" t="str">
        <f aca="false">IF(ISBLANK($C$30),"",MIN($C$30,$D$30))</f>
        <v/>
      </c>
      <c r="R180" s="922"/>
      <c r="S180" s="927" t="str">
        <f aca="false">"&lt; or "&amp;IF($C$30&lt;1,"harmful","beneficial")</f>
        <v>&lt; or harmful</v>
      </c>
      <c r="T180" s="925" t="str">
        <f aca="false">IF(ISBLANK($C$30),"",MIN($C$30,$D$30))</f>
        <v/>
      </c>
      <c r="U180" s="880"/>
      <c r="V180" s="880"/>
      <c r="W180" s="880"/>
      <c r="X180" s="880"/>
      <c r="Y180" s="880"/>
      <c r="Z180" s="880"/>
    </row>
    <row r="181" s="885" customFormat="true" ht="12.95" hidden="false" customHeight="true" outlineLevel="0" collapsed="false">
      <c r="A181" s="880"/>
      <c r="B181" s="880"/>
      <c r="C181" s="880"/>
      <c r="D181" s="929"/>
      <c r="E181" s="880"/>
      <c r="F181" s="880"/>
      <c r="G181" s="880"/>
      <c r="H181" s="880"/>
      <c r="I181" s="880"/>
      <c r="J181" s="880"/>
      <c r="K181" s="880"/>
      <c r="L181" s="880"/>
      <c r="M181" s="880"/>
      <c r="N181" s="855" t="s">
        <v>168</v>
      </c>
      <c r="O181" s="866" t="str">
        <f aca="false">"a substantial increase (&gt;) or "&amp;IF($C$30&gt;1,"harmful","beneficial")</f>
        <v>a substantial increase (&gt;) or beneficial</v>
      </c>
      <c r="P181" s="868"/>
      <c r="Q181" s="930" t="e">
        <f aca="false">IF(ISERROR(TDIST((100*LN(Q179)-Q$139)/Q$144,Q174,1)),1-TDIST((Q$139-100*LN(Q179))/Q$144,Q174,1),TDIST((100*LN(Q179)-Q$139)/Q$144,Q174,1))*100</f>
        <v>#VALUE!</v>
      </c>
      <c r="R181" s="855" t="s">
        <v>168</v>
      </c>
      <c r="S181" s="866" t="str">
        <f aca="false">"a substantial increase (&gt;) or "&amp;IF($C$30&gt;1,"harmful","beneficial")</f>
        <v>a substantial increase (&gt;) or beneficial</v>
      </c>
      <c r="T181" s="930" t="e">
        <f aca="false">IF(ISERROR(TDIST((100*LN(T179)-T$139)/T$144,T174,1)),1-TDIST((T$139-100*LN(T179))/T$144,T174,1),TDIST((100*LN(T179)-T$139)/T$144,T174,1))*100</f>
        <v>#VALUE!</v>
      </c>
      <c r="U181" s="880"/>
      <c r="V181" s="880"/>
      <c r="W181" s="880"/>
      <c r="X181" s="880"/>
      <c r="Y181" s="880"/>
      <c r="Z181" s="880"/>
    </row>
    <row r="182" s="885" customFormat="true" ht="29.45" hidden="false" customHeight="true" outlineLevel="0" collapsed="false">
      <c r="A182" s="880"/>
      <c r="B182" s="880"/>
      <c r="C182" s="880"/>
      <c r="D182" s="929"/>
      <c r="E182" s="880"/>
      <c r="F182" s="880"/>
      <c r="G182" s="880"/>
      <c r="H182" s="880"/>
      <c r="I182" s="880"/>
      <c r="J182" s="880"/>
      <c r="K182" s="880"/>
      <c r="L182" s="880"/>
      <c r="M182" s="880"/>
      <c r="N182" s="855"/>
      <c r="O182" s="866"/>
      <c r="P182" s="871"/>
      <c r="Q182" s="869" t="e">
        <f aca="false">IF(Q181&lt;0.5,"most unlikely",IF(Q181&lt;5,"very unlikely",IF(Q181&lt;25,"unlikely",IF(Q181&lt;75,"possibly",IF(Q181&lt;95,"likely",IF(Q181&lt;99.5,"very likely","most likely"))))))</f>
        <v>#VALUE!</v>
      </c>
      <c r="R182" s="855"/>
      <c r="S182" s="866"/>
      <c r="T182" s="869" t="e">
        <f aca="false">IF(T181&lt;0.5,"most unlikely",IF(T181&lt;5,"very unlikely",IF(T181&lt;25,"unlikely",IF(T181&lt;75,"possibly",IF(T181&lt;95,"likely",IF(T181&lt;99.5,"very likely","most likely"))))))</f>
        <v>#VALUE!</v>
      </c>
      <c r="U182" s="880"/>
      <c r="V182" s="880"/>
      <c r="W182" s="880"/>
      <c r="X182" s="880"/>
      <c r="Y182" s="880"/>
      <c r="Z182" s="880"/>
    </row>
    <row r="183" s="885" customFormat="true" ht="12" hidden="false" customHeight="true" outlineLevel="0" collapsed="false">
      <c r="A183" s="880"/>
      <c r="B183" s="880"/>
      <c r="C183" s="880"/>
      <c r="D183" s="880"/>
      <c r="E183" s="880"/>
      <c r="F183" s="880"/>
      <c r="G183" s="880"/>
      <c r="H183" s="880"/>
      <c r="I183" s="880"/>
      <c r="J183" s="880"/>
      <c r="K183" s="880"/>
      <c r="L183" s="880"/>
      <c r="M183" s="880"/>
      <c r="N183" s="855"/>
      <c r="O183" s="931" t="s">
        <v>169</v>
      </c>
      <c r="P183" s="874"/>
      <c r="Q183" s="930" t="e">
        <f aca="false">100-Q181-Q185</f>
        <v>#VALUE!</v>
      </c>
      <c r="R183" s="855"/>
      <c r="S183" s="931" t="s">
        <v>169</v>
      </c>
      <c r="T183" s="930" t="e">
        <f aca="false">100-T181-T185</f>
        <v>#VALUE!</v>
      </c>
      <c r="U183" s="880"/>
      <c r="V183" s="880"/>
      <c r="W183" s="880"/>
      <c r="X183" s="880"/>
      <c r="Y183" s="880"/>
      <c r="Z183" s="880"/>
    </row>
    <row r="184" s="885" customFormat="true" ht="30.95" hidden="false" customHeight="true" outlineLevel="0" collapsed="false">
      <c r="A184" s="880"/>
      <c r="B184" s="880"/>
      <c r="C184" s="880"/>
      <c r="D184" s="880"/>
      <c r="E184" s="880"/>
      <c r="F184" s="880"/>
      <c r="G184" s="880"/>
      <c r="H184" s="880"/>
      <c r="I184" s="880"/>
      <c r="J184" s="880"/>
      <c r="K184" s="880"/>
      <c r="L184" s="880"/>
      <c r="M184" s="880"/>
      <c r="N184" s="855"/>
      <c r="O184" s="931"/>
      <c r="P184" s="875"/>
      <c r="Q184" s="869" t="e">
        <f aca="false">IF(Q183&lt;0.5,"most unlikely",IF(Q183&lt;5,"very unlikely",IF(Q183&lt;25,"unlikely",IF(Q183&lt;75,"possibly",IF(Q183&lt;95,"likely",IF(Q183&lt;99.5,"very likely","most likely"))))))</f>
        <v>#VALUE!</v>
      </c>
      <c r="R184" s="855"/>
      <c r="S184" s="931"/>
      <c r="T184" s="869" t="e">
        <f aca="false">IF(T183&lt;0.5,"most unlikely",IF(T183&lt;5,"very unlikely",IF(T183&lt;25,"unlikely",IF(T183&lt;75,"possibly",IF(T183&lt;95,"likely",IF(T183&lt;99.5,"very likely","most likely"))))))</f>
        <v>#VALUE!</v>
      </c>
      <c r="U184" s="880"/>
      <c r="V184" s="880"/>
      <c r="W184" s="880"/>
      <c r="X184" s="880"/>
      <c r="Y184" s="880"/>
      <c r="Z184" s="880"/>
    </row>
    <row r="185" s="885" customFormat="true" ht="13.15" hidden="false" customHeight="true" outlineLevel="0" collapsed="false">
      <c r="A185" s="880"/>
      <c r="B185" s="880"/>
      <c r="C185" s="880"/>
      <c r="D185" s="880"/>
      <c r="E185" s="880"/>
      <c r="F185" s="880"/>
      <c r="G185" s="880"/>
      <c r="H185" s="880"/>
      <c r="I185" s="880"/>
      <c r="J185" s="880"/>
      <c r="K185" s="880"/>
      <c r="L185" s="880"/>
      <c r="M185" s="880"/>
      <c r="N185" s="855"/>
      <c r="O185" s="877" t="str">
        <f aca="false">"a substantial decrease (&lt;) or "&amp;IF($C$30&lt;1,"harmful","beneficial")</f>
        <v>a substantial decrease (&lt;) or harmful</v>
      </c>
      <c r="P185" s="878"/>
      <c r="Q185" s="930" t="e">
        <f aca="false">IF(ISERROR(TDIST((100*LN(Q180)-Q$139)/Q$144,Q174,1)),TDIST((Q$139-100*LN(Q180))/Q$144,Q174,1),1-TDIST((100*LN(Q180)-Q$139)/Q$144,Q174,1))*100</f>
        <v>#VALUE!</v>
      </c>
      <c r="R185" s="855"/>
      <c r="S185" s="877" t="str">
        <f aca="false">"a substantial decrease (&lt;) or "&amp;IF($C$30&lt;1,"harmful","beneficial")</f>
        <v>a substantial decrease (&lt;) or harmful</v>
      </c>
      <c r="T185" s="930" t="e">
        <f aca="false">IF(ISERROR(TDIST((100*LN(T180)-T$139)/T$144,T174,1)),TDIST((T$139-100*LN(T180))/T$144,T174,1),1-TDIST((100*LN(T180)-T$139)/T$144,T174,1))*100</f>
        <v>#VALUE!</v>
      </c>
      <c r="U185" s="880"/>
      <c r="V185" s="880"/>
      <c r="W185" s="880"/>
      <c r="X185" s="880"/>
      <c r="Y185" s="880"/>
      <c r="Z185" s="880"/>
    </row>
    <row r="186" s="885" customFormat="true" ht="30.95" hidden="false" customHeight="true" outlineLevel="0" collapsed="false">
      <c r="A186" s="880"/>
      <c r="B186" s="880"/>
      <c r="C186" s="880"/>
      <c r="D186" s="880"/>
      <c r="E186" s="880"/>
      <c r="F186" s="880"/>
      <c r="G186" s="880"/>
      <c r="H186" s="880"/>
      <c r="I186" s="880"/>
      <c r="J186" s="880"/>
      <c r="K186" s="880"/>
      <c r="L186" s="880"/>
      <c r="M186" s="880"/>
      <c r="N186" s="855"/>
      <c r="O186" s="877"/>
      <c r="P186" s="879"/>
      <c r="Q186" s="869" t="e">
        <f aca="false">IF(Q185&lt;0.5,"most unlikely",IF(Q185&lt;5,"very unlikely",IF(Q185&lt;25,"unlikely",IF(Q185&lt;75,"possibly",IF(Q185&lt;95,"likely",IF(Q185&lt;99.5,"very likely","most likely"))))))</f>
        <v>#VALUE!</v>
      </c>
      <c r="R186" s="855"/>
      <c r="S186" s="877"/>
      <c r="T186" s="869" t="e">
        <f aca="false">IF(T185&lt;0.5,"most unlikely",IF(T185&lt;5,"very unlikely",IF(T185&lt;25,"unlikely",IF(T185&lt;75,"possibly",IF(T185&lt;95,"likely",IF(T185&lt;99.5,"very likely","most likely"))))))</f>
        <v>#VALUE!</v>
      </c>
      <c r="U186" s="880"/>
      <c r="V186" s="880"/>
      <c r="W186" s="880"/>
      <c r="X186" s="880"/>
      <c r="Y186" s="880"/>
      <c r="Z186" s="880"/>
    </row>
    <row r="187" s="885" customFormat="true" ht="33.95" hidden="false" customHeight="true" outlineLevel="0" collapsed="false">
      <c r="A187" s="880"/>
      <c r="B187" s="880"/>
      <c r="C187" s="880"/>
      <c r="D187" s="880"/>
      <c r="E187" s="880"/>
      <c r="F187" s="880"/>
      <c r="G187" s="880"/>
      <c r="H187" s="880"/>
      <c r="I187" s="880"/>
      <c r="J187" s="880"/>
      <c r="K187" s="880"/>
      <c r="L187" s="880"/>
      <c r="M187" s="880"/>
      <c r="N187" s="881" t="str">
        <f aca="false">"Non-clinical inference, based on threshold chances of "&amp;(100-$E$43)/2&amp;"% for substantial magnitudes"</f>
        <v>Non-clinical inference, based on threshold chances of 5% for substantial magnitudes</v>
      </c>
      <c r="O187" s="881"/>
      <c r="P187" s="884"/>
      <c r="Q187" s="882" t="e">
        <f aca="false">IF(MIN(Q181,Q185)&gt;(100-Q173)/2,"unclear; get more data",IF(Q181&gt;25,Q182&amp;" +ive",IF(Q185&gt;25,Q186&amp;" –ive",Q184&amp;" trivial")))</f>
        <v>#VALUE!</v>
      </c>
      <c r="R187" s="881" t="str">
        <f aca="false">"Non-clinical inference, based on threshold chances of "&amp;(100-$E$43)/2&amp;"% for substantial magnitudes"</f>
        <v>Non-clinical inference, based on threshold chances of 5% for substantial magnitudes</v>
      </c>
      <c r="S187" s="881"/>
      <c r="T187" s="882" t="e">
        <f aca="false">IF(MIN(T181,T185)&gt;(100-T173)/2,"unclear; get more data",IF(T181&gt;25,T182&amp;" +ive",IF(T185&gt;25,T186&amp;" –ive",T184&amp;" trivial")))</f>
        <v>#VALUE!</v>
      </c>
      <c r="U187" s="880"/>
      <c r="V187" s="880"/>
      <c r="W187" s="880"/>
      <c r="X187" s="880"/>
      <c r="Y187" s="880"/>
      <c r="Z187" s="880"/>
    </row>
    <row r="188" s="885" customFormat="true" ht="33.95" hidden="false" customHeight="true" outlineLevel="0" collapsed="false">
      <c r="A188" s="880"/>
      <c r="B188" s="880"/>
      <c r="C188" s="880"/>
      <c r="D188" s="880"/>
      <c r="E188" s="880"/>
      <c r="F188" s="880"/>
      <c r="G188" s="880"/>
      <c r="H188" s="880"/>
      <c r="I188" s="880"/>
      <c r="J188" s="880"/>
      <c r="K188" s="880"/>
      <c r="L188" s="880"/>
      <c r="M188" s="880"/>
      <c r="N188" s="881" t="str">
        <f aca="false">"Clinical inference, based on threshold chances of harm and benefit of "&amp;$E$44&amp;"% and "&amp;$E$45&amp;"%"</f>
        <v>Clinical inference, based on threshold chances of harm and benefit of 0.5% and 25%</v>
      </c>
      <c r="O188" s="881"/>
      <c r="P188" s="884"/>
      <c r="Q188" s="882" t="e">
        <f aca="false">IF($C$30&gt;1,IF(Q185&gt;$E$45,IF(Q181&lt;$E$44,Q186&amp;" beneficial","unclear; get more data"),IF(Q181&gt;25,Q182&amp;" harmful",Q184&amp;" trivial")),IF(Q181&gt;$E$45,IF(Q185&lt;$E$44,Q182&amp;" beneficial","unclear; get more data"),IF(Q185&gt;25,Q186&amp;" harmful",Q184&amp;" trivial")))</f>
        <v>#VALUE!</v>
      </c>
      <c r="R188" s="881" t="str">
        <f aca="false">"Clinical inference, based on threshold chances of harm and benefit of "&amp;$E$44&amp;"% and "&amp;$E$45&amp;"%"</f>
        <v>Clinical inference, based on threshold chances of harm and benefit of 0.5% and 25%</v>
      </c>
      <c r="S188" s="881"/>
      <c r="T188" s="882" t="e">
        <f aca="false">IF($C$30&gt;1,IF(T185&gt;$E$45,IF(T181&lt;$E$44,T186&amp;" beneficial","unclear; get more data"),IF(T181&gt;25,T182&amp;" harmful",T184&amp;" trivial")),IF(T181&gt;$E$45,IF(T185&lt;$E$44,T182&amp;" beneficial","unclear; get more data"),IF(T185&gt;25,T186&amp;" harmful",T184&amp;" trivial")))</f>
        <v>#VALUE!</v>
      </c>
      <c r="U188" s="880"/>
      <c r="V188" s="880"/>
      <c r="W188" s="880"/>
      <c r="X188" s="880"/>
      <c r="Y188" s="880"/>
      <c r="Z188" s="880"/>
    </row>
    <row r="189" s="885" customFormat="true" ht="11.45" hidden="false" customHeight="true" outlineLevel="0" collapsed="false">
      <c r="A189" s="880"/>
      <c r="B189" s="880"/>
      <c r="C189" s="880"/>
      <c r="D189" s="880"/>
      <c r="E189" s="880"/>
      <c r="F189" s="880"/>
      <c r="G189" s="880"/>
      <c r="H189" s="880"/>
      <c r="I189" s="880"/>
      <c r="J189" s="880"/>
      <c r="K189" s="880"/>
      <c r="L189" s="880"/>
      <c r="M189" s="880"/>
      <c r="N189" s="881" t="s">
        <v>170</v>
      </c>
      <c r="O189" s="881"/>
      <c r="P189" s="887"/>
      <c r="Q189" s="886" t="e">
        <f aca="false">IF($C$30&gt;1,Q185/(100-Q185)/(Q181/(100-Q181)),Q181/(100-Q181)/(Q185/(100-Q185)))</f>
        <v>#VALUE!</v>
      </c>
      <c r="R189" s="881" t="s">
        <v>170</v>
      </c>
      <c r="S189" s="881"/>
      <c r="T189" s="886" t="e">
        <f aca="false">IF($C$30&gt;1,T185/(100-T185)/(T181/(100-T181)),T181/(100-T181)/(T185/(100-T185)))</f>
        <v>#VALUE!</v>
      </c>
      <c r="U189" s="880"/>
      <c r="V189" s="880"/>
      <c r="W189" s="880"/>
      <c r="X189" s="880"/>
      <c r="Y189" s="880"/>
      <c r="Z189" s="880"/>
    </row>
    <row r="190" s="885" customFormat="true" ht="33.95" hidden="false" customHeight="true" outlineLevel="0" collapsed="false">
      <c r="A190" s="880"/>
      <c r="B190" s="880"/>
      <c r="C190" s="880"/>
      <c r="D190" s="880"/>
      <c r="E190" s="880"/>
      <c r="F190" s="880"/>
      <c r="G190" s="880"/>
      <c r="H190" s="880"/>
      <c r="I190" s="880"/>
      <c r="J190" s="880"/>
      <c r="K190" s="880"/>
      <c r="L190" s="880"/>
      <c r="M190" s="880"/>
      <c r="N190" s="881" t="str">
        <f aca="false">"Clinical inference as above, but declaring beneficial when odds ratio of benefit/harm is &gt;"&amp;$E$46</f>
        <v>Clinical inference as above, but declaring beneficial when odds ratio of benefit/harm is &gt;66</v>
      </c>
      <c r="O190" s="881"/>
      <c r="P190" s="887"/>
      <c r="Q190" s="884" t="e">
        <f aca="false">IF(Q189&gt;$E$46,IF($C$30&gt;1,Q186,Q182)&amp;" beneficial",IF($C$30&gt;1,IF(Q185&gt;$E$45,IF(Q181&lt;$E$44,Q186&amp;" beneficial","unclear; get more data"),IF(Q181&gt;25,Q182&amp;" harmful",Q184&amp;" trivial")),IF(Q181&gt;$E$45,IF(Q185&lt;$E$44,Q182&amp;" beneficial","unclear; get more data"),IF(Q185&gt;25,Q186&amp;" harmful",Q184&amp;" trivial"))))</f>
        <v>#VALUE!</v>
      </c>
      <c r="R190" s="881" t="str">
        <f aca="false">"Clinical inference as above, but declaring beneficial when odds ratio of benefit/harm is &gt;"&amp;$E$46</f>
        <v>Clinical inference as above, but declaring beneficial when odds ratio of benefit/harm is &gt;66</v>
      </c>
      <c r="S190" s="881"/>
      <c r="T190" s="884" t="e">
        <f aca="false">IF(T189&gt;$E$46,IF($C$30&gt;1,T186,T182)&amp;" beneficial",IF($C$30&gt;1,IF(T185&gt;$E$45,IF(T181&lt;$E$44,T186&amp;" beneficial","unclear; get more data"),IF(T181&gt;25,T182&amp;" harmful",T184&amp;" trivial")),IF(T181&gt;$E$45,IF(T185&lt;$E$44,T182&amp;" beneficial","unclear; get more data"),IF(T185&gt;25,T186&amp;" harmful",T184&amp;" trivial"))))</f>
        <v>#VALUE!</v>
      </c>
      <c r="U190" s="880"/>
      <c r="V190" s="880"/>
      <c r="W190" s="880"/>
      <c r="X190" s="880"/>
      <c r="Y190" s="880"/>
      <c r="Z190" s="880"/>
    </row>
    <row r="191" s="885" customFormat="true" ht="12" hidden="false" customHeight="false" outlineLevel="0" collapsed="false">
      <c r="A191" s="880"/>
      <c r="B191" s="880"/>
      <c r="C191" s="880"/>
      <c r="D191" s="880"/>
      <c r="E191" s="880"/>
      <c r="F191" s="880"/>
      <c r="G191" s="880"/>
      <c r="H191" s="880"/>
      <c r="I191" s="880"/>
      <c r="J191" s="880"/>
      <c r="K191" s="880"/>
      <c r="L191" s="880"/>
      <c r="M191" s="880"/>
      <c r="N191" s="932"/>
      <c r="O191" s="933"/>
      <c r="P191" s="933"/>
      <c r="Q191" s="934"/>
      <c r="R191" s="935"/>
      <c r="S191" s="936"/>
      <c r="T191" s="936"/>
      <c r="U191" s="880"/>
      <c r="V191" s="880"/>
      <c r="W191" s="880"/>
      <c r="X191" s="880"/>
      <c r="Y191" s="880"/>
      <c r="Z191" s="880"/>
    </row>
    <row r="192" s="885" customFormat="true" ht="12" hidden="false" customHeight="false" outlineLevel="0" collapsed="false">
      <c r="A192" s="880"/>
      <c r="B192" s="880"/>
      <c r="C192" s="880"/>
      <c r="D192" s="880"/>
      <c r="E192" s="880"/>
      <c r="F192" s="880"/>
      <c r="G192" s="880"/>
      <c r="H192" s="880"/>
      <c r="I192" s="880"/>
      <c r="J192" s="880"/>
      <c r="K192" s="880"/>
      <c r="L192" s="880"/>
      <c r="M192" s="880"/>
      <c r="N192" s="937"/>
      <c r="O192" s="938" t="s">
        <v>180</v>
      </c>
      <c r="P192" s="939"/>
      <c r="Q192" s="940" t="n">
        <f aca="false">EXP(Q257/100)</f>
        <v>1.09391137204687</v>
      </c>
      <c r="R192" s="937"/>
      <c r="S192" s="938" t="s">
        <v>181</v>
      </c>
      <c r="T192" s="940" t="n">
        <f aca="false">EXP(T257/100)</f>
        <v>1.12115805041471</v>
      </c>
      <c r="U192" s="880"/>
      <c r="V192" s="880"/>
      <c r="W192" s="880"/>
      <c r="X192" s="880"/>
      <c r="Y192" s="880"/>
      <c r="Z192" s="880"/>
    </row>
    <row r="193" s="885" customFormat="true" ht="12.95" hidden="false" customHeight="true" outlineLevel="0" collapsed="false">
      <c r="A193" s="880"/>
      <c r="B193" s="880"/>
      <c r="C193" s="880"/>
      <c r="D193" s="880"/>
      <c r="E193" s="880"/>
      <c r="F193" s="880"/>
      <c r="G193" s="880"/>
      <c r="H193" s="880"/>
      <c r="I193" s="880"/>
      <c r="J193" s="880"/>
      <c r="K193" s="880"/>
      <c r="L193" s="880"/>
      <c r="M193" s="880"/>
      <c r="N193" s="855" t="s">
        <v>163</v>
      </c>
      <c r="O193" s="941" t="s">
        <v>162</v>
      </c>
      <c r="P193" s="942"/>
      <c r="Q193" s="940" t="n">
        <f aca="false">EXP(Q258/100)</f>
        <v>0.874057160883874</v>
      </c>
      <c r="R193" s="855" t="s">
        <v>163</v>
      </c>
      <c r="S193" s="941" t="s">
        <v>162</v>
      </c>
      <c r="T193" s="940" t="n">
        <f aca="false">EXP(T258/100)</f>
        <v>0.93935982868028</v>
      </c>
      <c r="U193" s="880"/>
      <c r="V193" s="880"/>
      <c r="W193" s="880"/>
      <c r="X193" s="880"/>
      <c r="Y193" s="880"/>
      <c r="Z193" s="880"/>
    </row>
    <row r="194" s="885" customFormat="true" ht="12.95" hidden="false" customHeight="true" outlineLevel="0" collapsed="false">
      <c r="A194" s="880"/>
      <c r="B194" s="880"/>
      <c r="C194" s="880"/>
      <c r="D194" s="880"/>
      <c r="E194" s="880"/>
      <c r="F194" s="880"/>
      <c r="G194" s="880"/>
      <c r="H194" s="880"/>
      <c r="I194" s="880"/>
      <c r="J194" s="880"/>
      <c r="K194" s="880"/>
      <c r="L194" s="880"/>
      <c r="M194" s="880"/>
      <c r="N194" s="855"/>
      <c r="O194" s="922" t="s">
        <v>164</v>
      </c>
      <c r="P194" s="943"/>
      <c r="Q194" s="940" t="n">
        <f aca="false">EXP(Q259/100)</f>
        <v>1.20324550057748</v>
      </c>
      <c r="R194" s="855"/>
      <c r="S194" s="922" t="s">
        <v>164</v>
      </c>
      <c r="T194" s="940" t="n">
        <f aca="false">EXP(T259/100)</f>
        <v>1.1893526109112</v>
      </c>
      <c r="U194" s="880"/>
      <c r="V194" s="880"/>
      <c r="W194" s="880"/>
      <c r="X194" s="880"/>
      <c r="Y194" s="880"/>
      <c r="Z194" s="880"/>
    </row>
    <row r="195" s="620" customFormat="true" ht="12.75" hidden="false" customHeight="false" outlineLevel="0" collapsed="false">
      <c r="A195" s="619"/>
      <c r="B195" s="619"/>
      <c r="C195" s="619"/>
      <c r="D195" s="619"/>
      <c r="E195" s="619"/>
      <c r="F195" s="619"/>
      <c r="G195" s="619"/>
      <c r="H195" s="619"/>
      <c r="I195" s="619"/>
      <c r="J195" s="619"/>
      <c r="K195" s="619"/>
      <c r="L195" s="619"/>
      <c r="M195" s="619"/>
      <c r="N195" s="619"/>
      <c r="O195" s="619"/>
      <c r="P195" s="619"/>
      <c r="Q195" s="619"/>
      <c r="R195" s="619"/>
      <c r="S195" s="619"/>
      <c r="T195" s="619"/>
      <c r="U195" s="619"/>
      <c r="V195" s="619"/>
      <c r="W195" s="619"/>
      <c r="X195" s="619"/>
      <c r="Y195" s="619"/>
      <c r="Z195" s="619"/>
    </row>
    <row r="196" customFormat="false" ht="12.75" hidden="false" customHeight="false" outlineLevel="0" collapsed="false">
      <c r="A196" s="514"/>
      <c r="B196" s="619" t="s">
        <v>52</v>
      </c>
      <c r="C196" s="514"/>
      <c r="D196" s="834" t="str">
        <f aca="false">$D$50</f>
        <v>Predictor</v>
      </c>
      <c r="E196" s="834" t="str">
        <f aca="false">$E$50</f>
        <v>Dependent</v>
      </c>
      <c r="F196" s="619" t="s">
        <v>52</v>
      </c>
      <c r="G196" s="514"/>
      <c r="H196" s="834" t="str">
        <f aca="false">$E$50</f>
        <v>Dependent</v>
      </c>
      <c r="I196" s="619"/>
      <c r="J196" s="619"/>
      <c r="K196" s="619"/>
      <c r="L196" s="514"/>
      <c r="M196" s="514"/>
      <c r="N196" s="619" t="s">
        <v>55</v>
      </c>
      <c r="O196" s="514"/>
      <c r="P196" s="834"/>
      <c r="Q196" s="834" t="str">
        <f aca="false">$E$50</f>
        <v>Dependent</v>
      </c>
      <c r="R196" s="619" t="s">
        <v>55</v>
      </c>
      <c r="S196" s="514"/>
      <c r="T196" s="834" t="str">
        <f aca="false">$E$50</f>
        <v>Dependent</v>
      </c>
      <c r="U196" s="514"/>
      <c r="V196" s="514"/>
      <c r="W196" s="514"/>
      <c r="X196" s="514"/>
      <c r="Y196" s="514"/>
      <c r="Z196" s="514"/>
    </row>
    <row r="197" s="638" customFormat="true" ht="30" hidden="false" customHeight="true" outlineLevel="0" collapsed="false">
      <c r="A197" s="628"/>
      <c r="B197" s="835" t="s">
        <v>175</v>
      </c>
      <c r="C197" s="835"/>
      <c r="D197" s="836" t="str">
        <f aca="false">$B$87&amp;"-"&amp;$B$52</f>
        <v>B-A</v>
      </c>
      <c r="E197" s="836" t="str">
        <f aca="false">$B$87&amp;"-"&amp;$B$52</f>
        <v>B-A</v>
      </c>
      <c r="F197" s="911" t="str">
        <f aca="false">"Adjusted difference or effect of Δ"&amp;$D$51&amp;" in standardized units"</f>
        <v>Adjusted difference or effect of ΔVO2 in standardized units</v>
      </c>
      <c r="G197" s="911"/>
      <c r="H197" s="836" t="str">
        <f aca="false">$B$87&amp;"-"&amp;$B$52</f>
        <v>B-A</v>
      </c>
      <c r="I197" s="837"/>
      <c r="J197" s="837"/>
      <c r="K197" s="837"/>
      <c r="L197" s="628"/>
      <c r="M197" s="628"/>
      <c r="N197" s="835" t="s">
        <v>175</v>
      </c>
      <c r="O197" s="835"/>
      <c r="P197" s="836"/>
      <c r="Q197" s="836" t="str">
        <f aca="false">$B$87&amp;"-"&amp;$B$52</f>
        <v>B-A</v>
      </c>
      <c r="R197" s="911" t="str">
        <f aca="false">"Adjusted difference or effect of Δ"&amp;$D$51&amp;" in standardized units"</f>
        <v>Adjusted difference or effect of ΔVO2 in standardized units</v>
      </c>
      <c r="S197" s="911"/>
      <c r="T197" s="836" t="str">
        <f aca="false">$B$87&amp;"-"&amp;$B$52</f>
        <v>B-A</v>
      </c>
      <c r="U197" s="628"/>
      <c r="V197" s="628"/>
      <c r="W197" s="628"/>
      <c r="X197" s="628"/>
      <c r="Y197" s="628"/>
      <c r="Z197" s="628"/>
    </row>
    <row r="198" s="520" customFormat="true" ht="12.75" hidden="false" customHeight="false" outlineLevel="0" collapsed="false">
      <c r="A198" s="518"/>
      <c r="B198" s="838"/>
      <c r="C198" s="680" t="s">
        <v>44</v>
      </c>
      <c r="D198" s="839" t="n">
        <f aca="false">$E$43</f>
        <v>90</v>
      </c>
      <c r="E198" s="839" t="n">
        <f aca="false">$E$43</f>
        <v>90</v>
      </c>
      <c r="F198" s="838"/>
      <c r="G198" s="680" t="s">
        <v>44</v>
      </c>
      <c r="H198" s="839" t="n">
        <f aca="false">$E$43</f>
        <v>90</v>
      </c>
      <c r="I198" s="840"/>
      <c r="J198" s="840"/>
      <c r="K198" s="840"/>
      <c r="L198" s="518"/>
      <c r="M198" s="518"/>
      <c r="N198" s="838"/>
      <c r="O198" s="680" t="s">
        <v>44</v>
      </c>
      <c r="P198" s="839"/>
      <c r="Q198" s="839" t="n">
        <f aca="false">$E$43</f>
        <v>90</v>
      </c>
      <c r="R198" s="838"/>
      <c r="S198" s="680" t="s">
        <v>44</v>
      </c>
      <c r="T198" s="839" t="n">
        <f aca="false">$E$43</f>
        <v>90</v>
      </c>
      <c r="U198" s="518"/>
      <c r="V198" s="518"/>
      <c r="W198" s="518"/>
      <c r="X198" s="518"/>
      <c r="Y198" s="518"/>
      <c r="Z198" s="518"/>
    </row>
    <row r="199" s="520" customFormat="true" ht="12.95" hidden="false" customHeight="true" outlineLevel="0" collapsed="false">
      <c r="A199" s="518"/>
      <c r="B199" s="838"/>
      <c r="C199" s="680" t="s">
        <v>156</v>
      </c>
      <c r="D199" s="841" t="n">
        <f aca="false">D149</f>
        <v>37.9488705901999</v>
      </c>
      <c r="E199" s="841" t="n">
        <f aca="false">E149</f>
        <v>32.9469719312881</v>
      </c>
      <c r="F199" s="838"/>
      <c r="G199" s="680" t="s">
        <v>156</v>
      </c>
      <c r="H199" s="841" t="n">
        <f aca="false">H140</f>
        <v>29.4983706142012</v>
      </c>
      <c r="I199" s="840"/>
      <c r="J199" s="840"/>
      <c r="K199" s="840"/>
      <c r="L199" s="518"/>
      <c r="M199" s="518"/>
      <c r="N199" s="838"/>
      <c r="O199" s="680" t="s">
        <v>156</v>
      </c>
      <c r="P199" s="844"/>
      <c r="Q199" s="841" t="n">
        <f aca="false">Q143</f>
        <v>37.4873912417378</v>
      </c>
      <c r="R199" s="838"/>
      <c r="S199" s="680" t="s">
        <v>156</v>
      </c>
      <c r="T199" s="841" t="n">
        <f aca="false">T143</f>
        <v>30.8168916464871</v>
      </c>
      <c r="U199" s="518"/>
      <c r="V199" s="518"/>
      <c r="W199" s="518"/>
      <c r="X199" s="518"/>
      <c r="Y199" s="518"/>
      <c r="Z199" s="518"/>
    </row>
    <row r="200" s="520" customFormat="true" ht="12.75" hidden="false" customHeight="false" outlineLevel="0" collapsed="false">
      <c r="A200" s="518"/>
      <c r="B200" s="838"/>
      <c r="C200" s="944" t="s">
        <v>182</v>
      </c>
      <c r="D200" s="915" t="n">
        <f aca="false">D150/D216</f>
        <v>3.10526859052274</v>
      </c>
      <c r="E200" s="945" t="n">
        <f aca="false">E150/E216</f>
        <v>1.62062767327908</v>
      </c>
      <c r="F200" s="838"/>
      <c r="G200" s="944" t="s">
        <v>182</v>
      </c>
      <c r="H200" s="915" t="n">
        <f aca="false">H150/H216</f>
        <v>-0.614280790300761</v>
      </c>
      <c r="I200" s="946"/>
      <c r="J200" s="946"/>
      <c r="K200" s="946"/>
      <c r="L200" s="518"/>
      <c r="M200" s="518"/>
      <c r="N200" s="838"/>
      <c r="O200" s="944" t="s">
        <v>182</v>
      </c>
      <c r="P200" s="913"/>
      <c r="Q200" s="915" t="n">
        <f aca="false">Q244/Q216</f>
        <v>1.46803687287808</v>
      </c>
      <c r="R200" s="838"/>
      <c r="S200" s="944" t="s">
        <v>182</v>
      </c>
      <c r="T200" s="915" t="n">
        <f aca="false">T244/T216</f>
        <v>-0.55194666980261</v>
      </c>
      <c r="U200" s="518"/>
      <c r="V200" s="518"/>
      <c r="W200" s="518"/>
      <c r="X200" s="518"/>
      <c r="Y200" s="518"/>
      <c r="Z200" s="518"/>
    </row>
    <row r="201" s="520" customFormat="true" ht="12.95" hidden="false" customHeight="true" outlineLevel="0" collapsed="false">
      <c r="A201" s="518"/>
      <c r="B201" s="947" t="s">
        <v>161</v>
      </c>
      <c r="C201" s="918" t="s">
        <v>162</v>
      </c>
      <c r="D201" s="734" t="n">
        <f aca="false">D151/D216</f>
        <v>2.61061087064187</v>
      </c>
      <c r="E201" s="734" t="n">
        <f aca="false">E151/E216</f>
        <v>1.11837258224931</v>
      </c>
      <c r="F201" s="947" t="s">
        <v>161</v>
      </c>
      <c r="G201" s="918" t="s">
        <v>162</v>
      </c>
      <c r="H201" s="734" t="n">
        <f aca="false">H151/H216</f>
        <v>-1.62401359558324</v>
      </c>
      <c r="I201" s="567"/>
      <c r="J201" s="567"/>
      <c r="K201" s="567"/>
      <c r="L201" s="518"/>
      <c r="M201" s="518"/>
      <c r="N201" s="947" t="s">
        <v>178</v>
      </c>
      <c r="O201" s="918" t="s">
        <v>162</v>
      </c>
      <c r="P201" s="919"/>
      <c r="Q201" s="734" t="n">
        <f aca="false">Q245/Q216</f>
        <v>1.00007597966437</v>
      </c>
      <c r="R201" s="947" t="s">
        <v>178</v>
      </c>
      <c r="S201" s="918" t="s">
        <v>162</v>
      </c>
      <c r="T201" s="734" t="n">
        <f aca="false">T245/T216</f>
        <v>-1.50249279546996</v>
      </c>
      <c r="U201" s="518"/>
      <c r="V201" s="518"/>
      <c r="W201" s="518"/>
      <c r="X201" s="518"/>
      <c r="Y201" s="518"/>
      <c r="Z201" s="518"/>
    </row>
    <row r="202" s="520" customFormat="true" ht="12.75" hidden="false" customHeight="false" outlineLevel="0" collapsed="false">
      <c r="A202" s="518"/>
      <c r="B202" s="947"/>
      <c r="C202" s="849" t="s">
        <v>164</v>
      </c>
      <c r="D202" s="677" t="n">
        <f aca="false">D152/D216</f>
        <v>3.59992631040361</v>
      </c>
      <c r="E202" s="677" t="n">
        <f aca="false">E152/E216</f>
        <v>2.12288276430885</v>
      </c>
      <c r="F202" s="947"/>
      <c r="G202" s="849" t="s">
        <v>164</v>
      </c>
      <c r="H202" s="677" t="n">
        <f aca="false">H152/H216</f>
        <v>0.395452014981721</v>
      </c>
      <c r="I202" s="738"/>
      <c r="J202" s="738"/>
      <c r="K202" s="738"/>
      <c r="L202" s="518"/>
      <c r="M202" s="518"/>
      <c r="N202" s="947"/>
      <c r="O202" s="849" t="s">
        <v>164</v>
      </c>
      <c r="P202" s="919"/>
      <c r="Q202" s="677" t="n">
        <f aca="false">Q246/Q216</f>
        <v>1.9359977660918</v>
      </c>
      <c r="R202" s="947"/>
      <c r="S202" s="849" t="s">
        <v>164</v>
      </c>
      <c r="T202" s="677" t="n">
        <f aca="false">T246/T216</f>
        <v>0.398599455864741</v>
      </c>
      <c r="U202" s="518"/>
      <c r="V202" s="518"/>
      <c r="W202" s="518"/>
      <c r="X202" s="518"/>
      <c r="Y202" s="518"/>
      <c r="Z202" s="518"/>
    </row>
    <row r="203" s="520" customFormat="true" ht="12.75" hidden="false" customHeight="false" outlineLevel="0" collapsed="false">
      <c r="A203" s="518"/>
      <c r="B203" s="947"/>
      <c r="C203" s="693" t="s">
        <v>165</v>
      </c>
      <c r="D203" s="920" t="n">
        <f aca="false">(D202-D201)/2</f>
        <v>0.494657719880871</v>
      </c>
      <c r="E203" s="920" t="n">
        <f aca="false">(E202-E201)/2</f>
        <v>0.50225509102977</v>
      </c>
      <c r="F203" s="947"/>
      <c r="G203" s="693" t="s">
        <v>165</v>
      </c>
      <c r="H203" s="920" t="n">
        <f aca="false">(H202-H201)/2</f>
        <v>1.00973280528248</v>
      </c>
      <c r="I203" s="948"/>
      <c r="J203" s="948"/>
      <c r="K203" s="948"/>
      <c r="L203" s="518"/>
      <c r="M203" s="518"/>
      <c r="N203" s="947"/>
      <c r="O203" s="693" t="s">
        <v>165</v>
      </c>
      <c r="P203" s="712"/>
      <c r="Q203" s="920" t="n">
        <f aca="false">(Q202-Q201)/2</f>
        <v>0.467960893213717</v>
      </c>
      <c r="R203" s="947"/>
      <c r="S203" s="693" t="s">
        <v>165</v>
      </c>
      <c r="T203" s="920" t="n">
        <f aca="false">(T202-T201)/2</f>
        <v>0.950546125667351</v>
      </c>
      <c r="U203" s="518"/>
      <c r="V203" s="518"/>
      <c r="W203" s="518"/>
      <c r="X203" s="518"/>
      <c r="Y203" s="518"/>
      <c r="Z203" s="518"/>
    </row>
    <row r="204" s="885" customFormat="true" ht="12.95" hidden="false" customHeight="true" outlineLevel="0" collapsed="false">
      <c r="A204" s="880"/>
      <c r="B204" s="855" t="s">
        <v>167</v>
      </c>
      <c r="C204" s="923" t="str">
        <f aca="false">"+ive or "&amp;IF($C$31&gt;0,"harmful","beneficial")</f>
        <v>+ive or beneficial</v>
      </c>
      <c r="D204" s="925" t="str">
        <f aca="false">IF(ISBLANK($C$31),"",MAX($C$31,$D$31))</f>
        <v/>
      </c>
      <c r="E204" s="925" t="str">
        <f aca="false">IF(ISBLANK($C$31),"",MAX($C$31,$D$31))</f>
        <v/>
      </c>
      <c r="F204" s="922" t="s">
        <v>167</v>
      </c>
      <c r="G204" s="923" t="str">
        <f aca="false">"+ive or "&amp;IF($C$31&gt;0,"harmful","beneficial")</f>
        <v>+ive or beneficial</v>
      </c>
      <c r="H204" s="925" t="str">
        <f aca="false">IF(ISBLANK($C$31),"",MAX($C$31,$D$31))</f>
        <v/>
      </c>
      <c r="I204" s="949"/>
      <c r="J204" s="949"/>
      <c r="K204" s="949"/>
      <c r="L204" s="880"/>
      <c r="M204" s="880"/>
      <c r="N204" s="922" t="s">
        <v>167</v>
      </c>
      <c r="O204" s="923" t="str">
        <f aca="false">"+ive or "&amp;IF($C$31&gt;0,"harmful","beneficial")</f>
        <v>+ive or beneficial</v>
      </c>
      <c r="P204" s="913" t="str">
        <f aca="false">IF(ISBLANK($C$31),"",MAX($C$31,$D$31))</f>
        <v/>
      </c>
      <c r="Q204" s="925" t="str">
        <f aca="false">IF(ISBLANK($C$31),"",MAX($C$31,$D$31))</f>
        <v/>
      </c>
      <c r="R204" s="922" t="s">
        <v>167</v>
      </c>
      <c r="S204" s="923" t="str">
        <f aca="false">"+ive or "&amp;IF($C$31&gt;0,"harmful","beneficial")</f>
        <v>+ive or beneficial</v>
      </c>
      <c r="T204" s="925" t="str">
        <f aca="false">IF(ISBLANK($C$31),"",MAX($C$31,$D$31))</f>
        <v/>
      </c>
      <c r="U204" s="880"/>
      <c r="V204" s="880"/>
      <c r="W204" s="880"/>
      <c r="X204" s="880"/>
      <c r="Y204" s="880"/>
      <c r="Z204" s="880"/>
    </row>
    <row r="205" s="885" customFormat="true" ht="12.75" hidden="false" customHeight="false" outlineLevel="0" collapsed="false">
      <c r="A205" s="880"/>
      <c r="B205" s="855"/>
      <c r="C205" s="927" t="str">
        <f aca="false">"-ive or "&amp;IF($C$31&lt;0,"harmful","beneficial")</f>
        <v>-ive or beneficial</v>
      </c>
      <c r="D205" s="925" t="str">
        <f aca="false">IF(ISBLANK($C$31),"",MIN($C$31,$D$31))</f>
        <v/>
      </c>
      <c r="E205" s="925" t="str">
        <f aca="false">IF(ISBLANK($C$31),"",MIN($C$31,$D$31))</f>
        <v/>
      </c>
      <c r="F205" s="922"/>
      <c r="G205" s="927" t="str">
        <f aca="false">"-ive or "&amp;IF($C$31&lt;0,"harmful","beneficial")</f>
        <v>-ive or beneficial</v>
      </c>
      <c r="H205" s="925" t="str">
        <f aca="false">IF(ISBLANK($C$31),"",MIN($C$31,$D$31))</f>
        <v/>
      </c>
      <c r="I205" s="949"/>
      <c r="J205" s="949"/>
      <c r="K205" s="949"/>
      <c r="L205" s="880"/>
      <c r="M205" s="880"/>
      <c r="N205" s="922"/>
      <c r="O205" s="927" t="str">
        <f aca="false">"-ive or "&amp;IF($C$31&lt;0,"harmful","beneficial")</f>
        <v>-ive or beneficial</v>
      </c>
      <c r="P205" s="913" t="str">
        <f aca="false">IF(ISBLANK($C$31),"",MIN($C$31,$D$31))</f>
        <v/>
      </c>
      <c r="Q205" s="925" t="str">
        <f aca="false">IF(ISBLANK($C$31),"",MIN($C$31,$D$31))</f>
        <v/>
      </c>
      <c r="R205" s="922"/>
      <c r="S205" s="927" t="str">
        <f aca="false">"-ive or "&amp;IF($C$31&lt;0,"harmful","beneficial")</f>
        <v>-ive or beneficial</v>
      </c>
      <c r="T205" s="925" t="str">
        <f aca="false">IF(ISBLANK($C$31),"",MIN($C$31,$D$31))</f>
        <v/>
      </c>
      <c r="U205" s="880"/>
      <c r="V205" s="880"/>
      <c r="W205" s="880"/>
      <c r="X205" s="880"/>
      <c r="Y205" s="880"/>
      <c r="Z205" s="880"/>
    </row>
    <row r="206" s="885" customFormat="true" ht="12.95" hidden="false" customHeight="true" outlineLevel="0" collapsed="false">
      <c r="A206" s="880"/>
      <c r="B206" s="855" t="s">
        <v>168</v>
      </c>
      <c r="C206" s="864" t="str">
        <f aca="false">"substantially positive (+ive) or "&amp;IF($C$31&gt;0,"harmful","beneficial")</f>
        <v>substantially positive (+ive) or beneficial</v>
      </c>
      <c r="D206" s="930" t="e">
        <f aca="false">IF(ISERROR(TDIST((D204*D216-D$138)/D$141,D199,1)),1-TDIST((D$138-D204*D216)/D$141,D199,1),TDIST((D204*D216-D$138)/D$141,D199,1))*100</f>
        <v>#VALUE!</v>
      </c>
      <c r="E206" s="930" t="e">
        <f aca="false">IF(ISERROR(TDIST((E204*E216-E$138)/E$141,E199,1)),1-TDIST((E$138-E204*E216)/E$141,E199,1),TDIST((E204*E216-E$138)/E$141,E199,1))*100</f>
        <v>#VALUE!</v>
      </c>
      <c r="F206" s="855" t="s">
        <v>168</v>
      </c>
      <c r="G206" s="866" t="str">
        <f aca="false">"substantially positive (+ive) or "&amp;IF($C$31&gt;0,"harmful","beneficial")</f>
        <v>substantially positive (+ive) or beneficial</v>
      </c>
      <c r="H206" s="930" t="e">
        <f aca="false">IF(ISERROR(TDIST((H204*H216-H$138)/H$141,H199,1)),1-TDIST((H$138-H204*H216)/H$141,H199,1),TDIST((H204*H216-H$138)/H$141,H199,1))*100</f>
        <v>#VALUE!</v>
      </c>
      <c r="I206" s="950"/>
      <c r="J206" s="950"/>
      <c r="K206" s="950"/>
      <c r="L206" s="880"/>
      <c r="M206" s="880"/>
      <c r="N206" s="855" t="s">
        <v>168</v>
      </c>
      <c r="O206" s="866" t="str">
        <f aca="false">"substantially positive (+ive) or "&amp;IF($C$31&gt;0,"harmful","beneficial")</f>
        <v>substantially positive (+ive) or beneficial</v>
      </c>
      <c r="P206" s="868"/>
      <c r="Q206" s="930" t="e">
        <f aca="false">IF(ISERROR(TDIST((Q204*Q216-Q$139)/Q$144,Q199,1)),1-TDIST((Q$139-Q204*Q216)/Q$144,Q199,1),TDIST((Q204*Q216-Q$139)/Q$144,Q199,1))*100</f>
        <v>#VALUE!</v>
      </c>
      <c r="R206" s="855" t="s">
        <v>168</v>
      </c>
      <c r="S206" s="866" t="str">
        <f aca="false">"substantially positive (+ive) or "&amp;IF($C$31&gt;0,"harmful","beneficial")</f>
        <v>substantially positive (+ive) or beneficial</v>
      </c>
      <c r="T206" s="930" t="e">
        <f aca="false">IF(ISERROR(TDIST((T204*T216-T$139)/T$144,T199,1)),1-TDIST((T$139-T204*T216)/T$144,T199,1),TDIST((T204*T216-T$139)/T$144,T199,1))*100</f>
        <v>#VALUE!</v>
      </c>
      <c r="U206" s="880"/>
      <c r="V206" s="880"/>
      <c r="W206" s="880"/>
      <c r="X206" s="880"/>
      <c r="Y206" s="880"/>
      <c r="Z206" s="880"/>
    </row>
    <row r="207" s="885" customFormat="true" ht="25.9" hidden="false" customHeight="true" outlineLevel="0" collapsed="false">
      <c r="A207" s="880"/>
      <c r="B207" s="855"/>
      <c r="C207" s="864"/>
      <c r="D207" s="869" t="e">
        <f aca="false">IF(D206&lt;0.5,"most unlikely",IF(D206&lt;5,"very unlikely",IF(D206&lt;25,"unlikely",IF(D206&lt;75,"possibly",IF(D206&lt;95,"likely",IF(D206&lt;99.5,"very likely","most likely"))))))</f>
        <v>#VALUE!</v>
      </c>
      <c r="E207" s="869" t="e">
        <f aca="false">IF(E206&lt;0.5,"most unlikely",IF(E206&lt;5,"very unlikely",IF(E206&lt;25,"unlikely",IF(E206&lt;75,"possibly",IF(E206&lt;95,"likely",IF(E206&lt;99.5,"very likely","most likely"))))))</f>
        <v>#VALUE!</v>
      </c>
      <c r="F207" s="855"/>
      <c r="G207" s="866"/>
      <c r="H207" s="869" t="e">
        <f aca="false">IF(H206&lt;0.5,"most unlikely",IF(H206&lt;5,"very unlikely",IF(H206&lt;25,"unlikely",IF(H206&lt;75,"possibly",IF(H206&lt;95,"likely",IF(H206&lt;99.5,"very likely","most likely"))))))</f>
        <v>#VALUE!</v>
      </c>
      <c r="I207" s="870"/>
      <c r="J207" s="870"/>
      <c r="K207" s="870"/>
      <c r="L207" s="880"/>
      <c r="M207" s="880"/>
      <c r="N207" s="855"/>
      <c r="O207" s="866"/>
      <c r="P207" s="871"/>
      <c r="Q207" s="869" t="e">
        <f aca="false">IF(Q206&lt;0.5,"most unlikely",IF(Q206&lt;5,"very unlikely",IF(Q206&lt;25,"unlikely",IF(Q206&lt;75,"possibly",IF(Q206&lt;95,"likely",IF(Q206&lt;99.5,"very likely","most likely"))))))</f>
        <v>#VALUE!</v>
      </c>
      <c r="R207" s="855"/>
      <c r="S207" s="866"/>
      <c r="T207" s="869" t="e">
        <f aca="false">IF(T206&lt;0.5,"most unlikely",IF(T206&lt;5,"very unlikely",IF(T206&lt;25,"unlikely",IF(T206&lt;75,"possibly",IF(T206&lt;95,"likely",IF(T206&lt;99.5,"very likely","most likely"))))))</f>
        <v>#VALUE!</v>
      </c>
      <c r="U207" s="880"/>
      <c r="V207" s="880"/>
      <c r="W207" s="880"/>
      <c r="X207" s="880"/>
      <c r="Y207" s="880"/>
      <c r="Z207" s="880"/>
    </row>
    <row r="208" s="885" customFormat="true" ht="12.95" hidden="false" customHeight="true" outlineLevel="0" collapsed="false">
      <c r="A208" s="880"/>
      <c r="B208" s="855"/>
      <c r="C208" s="872" t="s">
        <v>169</v>
      </c>
      <c r="D208" s="930" t="e">
        <f aca="false">100-D206-D210</f>
        <v>#VALUE!</v>
      </c>
      <c r="E208" s="930" t="e">
        <f aca="false">100-E206-E210</f>
        <v>#VALUE!</v>
      </c>
      <c r="F208" s="855"/>
      <c r="G208" s="873" t="s">
        <v>169</v>
      </c>
      <c r="H208" s="930" t="e">
        <f aca="false">100-H206-H210</f>
        <v>#VALUE!</v>
      </c>
      <c r="I208" s="950"/>
      <c r="J208" s="950"/>
      <c r="K208" s="950"/>
      <c r="L208" s="880"/>
      <c r="M208" s="880"/>
      <c r="N208" s="855"/>
      <c r="O208" s="873" t="s">
        <v>169</v>
      </c>
      <c r="P208" s="874"/>
      <c r="Q208" s="930" t="e">
        <f aca="false">100-Q206-Q210</f>
        <v>#VALUE!</v>
      </c>
      <c r="R208" s="855"/>
      <c r="S208" s="873" t="s">
        <v>169</v>
      </c>
      <c r="T208" s="930" t="e">
        <f aca="false">100-T206-T210</f>
        <v>#VALUE!</v>
      </c>
      <c r="U208" s="880"/>
      <c r="V208" s="880"/>
      <c r="W208" s="880"/>
      <c r="X208" s="880"/>
      <c r="Y208" s="880"/>
      <c r="Z208" s="880"/>
    </row>
    <row r="209" s="885" customFormat="true" ht="27.2" hidden="false" customHeight="true" outlineLevel="0" collapsed="false">
      <c r="A209" s="880"/>
      <c r="B209" s="855"/>
      <c r="C209" s="872"/>
      <c r="D209" s="869" t="e">
        <f aca="false">IF(D208&lt;0.5,"most unlikely",IF(D208&lt;5,"very unlikely",IF(D208&lt;25,"unlikely",IF(D208&lt;75,"possibly",IF(D208&lt;95,"likely",IF(D208&lt;99.5,"very likely","most likely"))))))</f>
        <v>#VALUE!</v>
      </c>
      <c r="E209" s="869" t="e">
        <f aca="false">IF(E208&lt;0.5,"most unlikely",IF(E208&lt;5,"very unlikely",IF(E208&lt;25,"unlikely",IF(E208&lt;75,"possibly",IF(E208&lt;95,"likely",IF(E208&lt;99.5,"very likely","most likely"))))))</f>
        <v>#VALUE!</v>
      </c>
      <c r="F209" s="855"/>
      <c r="G209" s="873"/>
      <c r="H209" s="869" t="e">
        <f aca="false">IF(H208&lt;0.5,"most unlikely",IF(H208&lt;5,"very unlikely",IF(H208&lt;25,"unlikely",IF(H208&lt;75,"possibly",IF(H208&lt;95,"likely",IF(H208&lt;99.5,"very likely","most likely"))))))</f>
        <v>#VALUE!</v>
      </c>
      <c r="I209" s="870"/>
      <c r="J209" s="870"/>
      <c r="K209" s="870"/>
      <c r="L209" s="880"/>
      <c r="M209" s="880"/>
      <c r="N209" s="855"/>
      <c r="O209" s="873"/>
      <c r="P209" s="875"/>
      <c r="Q209" s="869" t="e">
        <f aca="false">IF(Q208&lt;0.5,"most unlikely",IF(Q208&lt;5,"very unlikely",IF(Q208&lt;25,"unlikely",IF(Q208&lt;75,"possibly",IF(Q208&lt;95,"likely",IF(Q208&lt;99.5,"very likely","most likely"))))))</f>
        <v>#VALUE!</v>
      </c>
      <c r="R209" s="855"/>
      <c r="S209" s="873"/>
      <c r="T209" s="869" t="e">
        <f aca="false">IF(T208&lt;0.5,"most unlikely",IF(T208&lt;5,"very unlikely",IF(T208&lt;25,"unlikely",IF(T208&lt;75,"possibly",IF(T208&lt;95,"likely",IF(T208&lt;99.5,"very likely","most likely"))))))</f>
        <v>#VALUE!</v>
      </c>
      <c r="U209" s="880"/>
      <c r="V209" s="880"/>
      <c r="W209" s="880"/>
      <c r="X209" s="880"/>
      <c r="Y209" s="880"/>
      <c r="Z209" s="880"/>
    </row>
    <row r="210" s="885" customFormat="true" ht="13.15" hidden="false" customHeight="true" outlineLevel="0" collapsed="false">
      <c r="A210" s="880"/>
      <c r="B210" s="855"/>
      <c r="C210" s="876" t="str">
        <f aca="false">"substantially negative (-ive) or "&amp;IF($C$31&lt;0,"harmful","beneficial")</f>
        <v>substantially negative (-ive) or beneficial</v>
      </c>
      <c r="D210" s="930" t="e">
        <f aca="false">IF(ISERROR(TDIST((D205*D216-D$138)/D$141,D199,1)),TDIST((D$138-D205*D216)/D$141,D199,1),1-TDIST((D205*D216-D$138)/D$141,D199,1))*100</f>
        <v>#VALUE!</v>
      </c>
      <c r="E210" s="930" t="e">
        <f aca="false">IF(ISERROR(TDIST((E205*E216-E$138)/E$141,E199,1)),TDIST((E$138-E205*E216)/E$141,E199,1),1-TDIST((E205*E216-E$138)/E$141,E199,1))*100</f>
        <v>#VALUE!</v>
      </c>
      <c r="F210" s="855"/>
      <c r="G210" s="877" t="str">
        <f aca="false">"substantially negative (-ive) or "&amp;IF($C$31&lt;0,"harmful","beneficial")</f>
        <v>substantially negative (-ive) or beneficial</v>
      </c>
      <c r="H210" s="930" t="e">
        <f aca="false">IF(ISERROR(TDIST((H205*H216-H$138)/H$141,H199,1)),TDIST((H$138-H205*H216)/H$141,H199,1),1-TDIST((H205*H216-H$138)/H$141,H199,1))*100</f>
        <v>#VALUE!</v>
      </c>
      <c r="I210" s="950"/>
      <c r="J210" s="950"/>
      <c r="K210" s="950"/>
      <c r="L210" s="880"/>
      <c r="M210" s="880"/>
      <c r="N210" s="855"/>
      <c r="O210" s="877" t="str">
        <f aca="false">"substantially negative (-ive) or "&amp;IF($C$31&lt;0,"harmful","beneficial")</f>
        <v>substantially negative (-ive) or beneficial</v>
      </c>
      <c r="P210" s="878"/>
      <c r="Q210" s="930" t="e">
        <f aca="false">IF(ISERROR(TDIST((Q205*Q216-Q$139)/Q$144,Q199,1)),TDIST((Q$139-Q205*Q216)/Q$144,Q199,1),1-TDIST((Q205*Q216-Q$139)/Q$144,Q199,1))*100</f>
        <v>#VALUE!</v>
      </c>
      <c r="R210" s="855"/>
      <c r="S210" s="877" t="str">
        <f aca="false">"substantially negative (-ive) or "&amp;IF($C$31&lt;0,"harmful","beneficial")</f>
        <v>substantially negative (-ive) or beneficial</v>
      </c>
      <c r="T210" s="930" t="e">
        <f aca="false">IF(ISERROR(TDIST((T205*T216-T$139)/T$144,T199,1)),TDIST((T$139-T205*T216)/T$144,T199,1),1-TDIST((T205*T216-T$139)/T$144,T199,1))*100</f>
        <v>#VALUE!</v>
      </c>
      <c r="U210" s="880"/>
      <c r="V210" s="880"/>
      <c r="W210" s="880"/>
      <c r="X210" s="880"/>
      <c r="Y210" s="880"/>
      <c r="Z210" s="880"/>
    </row>
    <row r="211" s="885" customFormat="true" ht="27.2" hidden="false" customHeight="true" outlineLevel="0" collapsed="false">
      <c r="A211" s="880"/>
      <c r="B211" s="855"/>
      <c r="C211" s="876"/>
      <c r="D211" s="869" t="e">
        <f aca="false">IF(D210&lt;0.5,"most unlikely",IF(D210&lt;5,"very unlikely",IF(D210&lt;25,"unlikely",IF(D210&lt;75,"possibly",IF(D210&lt;95,"likely",IF(D210&lt;99.5,"very likely","most likely"))))))</f>
        <v>#VALUE!</v>
      </c>
      <c r="E211" s="869" t="e">
        <f aca="false">IF(E210&lt;0.5,"most unlikely",IF(E210&lt;5,"very unlikely",IF(E210&lt;25,"unlikely",IF(E210&lt;75,"possibly",IF(E210&lt;95,"likely",IF(E210&lt;99.5,"very likely","most likely"))))))</f>
        <v>#VALUE!</v>
      </c>
      <c r="F211" s="855"/>
      <c r="G211" s="877"/>
      <c r="H211" s="869" t="e">
        <f aca="false">IF(H210&lt;0.5,"most unlikely",IF(H210&lt;5,"very unlikely",IF(H210&lt;25,"unlikely",IF(H210&lt;75,"possibly",IF(H210&lt;95,"likely",IF(H210&lt;99.5,"very likely","most likely"))))))</f>
        <v>#VALUE!</v>
      </c>
      <c r="I211" s="870"/>
      <c r="J211" s="870"/>
      <c r="K211" s="870"/>
      <c r="L211" s="880"/>
      <c r="M211" s="880"/>
      <c r="N211" s="855"/>
      <c r="O211" s="877"/>
      <c r="P211" s="879"/>
      <c r="Q211" s="869" t="e">
        <f aca="false">IF(Q210&lt;0.5,"most unlikely",IF(Q210&lt;5,"very unlikely",IF(Q210&lt;25,"unlikely",IF(Q210&lt;75,"possibly",IF(Q210&lt;95,"likely",IF(Q210&lt;99.5,"very likely","most likely"))))))</f>
        <v>#VALUE!</v>
      </c>
      <c r="R211" s="855"/>
      <c r="S211" s="877"/>
      <c r="T211" s="869" t="e">
        <f aca="false">IF(T210&lt;0.5,"most unlikely",IF(T210&lt;5,"very unlikely",IF(T210&lt;25,"unlikely",IF(T210&lt;75,"possibly",IF(T210&lt;95,"likely",IF(T210&lt;99.5,"very likely","most likely"))))))</f>
        <v>#VALUE!</v>
      </c>
      <c r="U211" s="880"/>
      <c r="V211" s="880"/>
      <c r="W211" s="880"/>
      <c r="X211" s="880"/>
      <c r="Y211" s="880"/>
      <c r="Z211" s="880"/>
    </row>
    <row r="212" s="885" customFormat="true" ht="33.95" hidden="false" customHeight="true" outlineLevel="0" collapsed="false">
      <c r="A212" s="880"/>
      <c r="B212" s="881" t="str">
        <f aca="false">"Non-clinical inference, based on threshold chances of "&amp;(100-$E$43)/2&amp;"% for substantial magnitudes"</f>
        <v>Non-clinical inference, based on threshold chances of 5% for substantial magnitudes</v>
      </c>
      <c r="C212" s="881"/>
      <c r="D212" s="882" t="e">
        <f aca="false">IF(MIN(D206,D210)&gt;(100-D198)/2,"unclear; get more data",IF(D206&gt;25,D207&amp;" +ive",IF(D210&gt;25,D211&amp;" –ive",D209&amp;" trivial")))</f>
        <v>#VALUE!</v>
      </c>
      <c r="E212" s="882" t="e">
        <f aca="false">IF(MIN(E206,E210)&gt;(100-E198)/2,"unclear; get more data",IF(E206&gt;25,E207&amp;" +ive",IF(E210&gt;25,E211&amp;" –ive",E209&amp;" trivial")))</f>
        <v>#VALUE!</v>
      </c>
      <c r="F212" s="881" t="str">
        <f aca="false">"Non-clinical inference, based on threshold chances of "&amp;(100-$E$43)/2&amp;"% for substantial magnitudes"</f>
        <v>Non-clinical inference, based on threshold chances of 5% for substantial magnitudes</v>
      </c>
      <c r="G212" s="881"/>
      <c r="H212" s="882" t="e">
        <f aca="false">IF(MIN(H206,H210)&gt;(100-H198)/2,"unclear; get more data",IF(H206&gt;25,H207&amp;" +ive",IF(H210&gt;25,H211&amp;" –ive",H209&amp;" trivial")))</f>
        <v>#VALUE!</v>
      </c>
      <c r="I212" s="883"/>
      <c r="J212" s="883"/>
      <c r="K212" s="883"/>
      <c r="L212" s="880"/>
      <c r="M212" s="880"/>
      <c r="N212" s="881" t="str">
        <f aca="false">"Non-clinical inference, based on threshold chances of "&amp;(100-$E$43)/2&amp;"% for substantial magnitudes"</f>
        <v>Non-clinical inference, based on threshold chances of 5% for substantial magnitudes</v>
      </c>
      <c r="O212" s="881"/>
      <c r="P212" s="884"/>
      <c r="Q212" s="882" t="e">
        <f aca="false">IF(MIN(Q206,Q210)&gt;(100-Q198)/2,"unclear; get more data",IF(Q206&gt;25,Q207&amp;" +ive",IF(Q210&gt;25,Q211&amp;" –ive",Q209&amp;" trivial")))</f>
        <v>#VALUE!</v>
      </c>
      <c r="R212" s="881" t="str">
        <f aca="false">"Non-clinical inference, based on threshold chances of "&amp;(100-$E$43)/2&amp;"% for substantial magnitudes"</f>
        <v>Non-clinical inference, based on threshold chances of 5% for substantial magnitudes</v>
      </c>
      <c r="S212" s="881"/>
      <c r="T212" s="882" t="e">
        <f aca="false">IF(MIN(T206,T210)&gt;(100-T198)/2,"unclear; get more data",IF(T206&gt;25,T207&amp;" +ive",IF(T210&gt;25,T211&amp;" –ive",T209&amp;" trivial")))</f>
        <v>#VALUE!</v>
      </c>
      <c r="U212" s="880"/>
      <c r="V212" s="880"/>
      <c r="W212" s="880"/>
      <c r="X212" s="880"/>
      <c r="Y212" s="880"/>
      <c r="Z212" s="880"/>
    </row>
    <row r="213" s="885" customFormat="true" ht="33.95" hidden="false" customHeight="true" outlineLevel="0" collapsed="false">
      <c r="A213" s="880"/>
      <c r="B213" s="881" t="str">
        <f aca="false">"Clinical inference, based on threshold chances of harm and benefit of "&amp;$E$44&amp;"% and "&amp;$E$45&amp;"%"</f>
        <v>Clinical inference, based on threshold chances of harm and benefit of 0.5% and 25%</v>
      </c>
      <c r="C213" s="881"/>
      <c r="D213" s="882" t="e">
        <f aca="false">IF($C$31&gt;0,IF(D210&gt;$E$45,IF(D206&lt;$E$44,D211&amp;" beneficial","unclear; get more data"),IF(D206&gt;25,D207&amp;" harmful",D209&amp;" trivial")),IF(D206&gt;$E$45,IF(D210&lt;$E$44,D207&amp;" beneficial","unclear; get more data"),IF(D210&gt;25,D211&amp;" harmful",D209&amp;" trivial")))</f>
        <v>#VALUE!</v>
      </c>
      <c r="E213" s="882" t="e">
        <f aca="false">IF($C$31&gt;0,IF(E210&gt;$E$45,IF(E206&lt;$E$44,E211&amp;" beneficial","unclear; get more data"),IF(E206&gt;25,E207&amp;" harmful",E209&amp;" trivial")),IF(E206&gt;$E$45,IF(E210&lt;$E$44,E207&amp;" beneficial","unclear; get more data"),IF(E210&gt;25,E211&amp;" harmful",E209&amp;" trivial")))</f>
        <v>#VALUE!</v>
      </c>
      <c r="F213" s="881" t="str">
        <f aca="false">"Clinical inference, based on threshold chances of harm and benefit of "&amp;$E$44&amp;"% and "&amp;$E$45&amp;"%"</f>
        <v>Clinical inference, based on threshold chances of harm and benefit of 0.5% and 25%</v>
      </c>
      <c r="G213" s="881"/>
      <c r="H213" s="882" t="e">
        <f aca="false">IF($C$31&gt;0,IF(H210&gt;$E$45,IF(H206&lt;$E$44,H211&amp;" beneficial","unclear; get more data"),IF(H206&gt;25,H207&amp;" harmful",H209&amp;" trivial")),IF(H206&gt;$E$45,IF(H210&lt;$E$44,H207&amp;" beneficial","unclear; get more data"),IF(H210&gt;25,H211&amp;" harmful",H209&amp;" trivial")))</f>
        <v>#VALUE!</v>
      </c>
      <c r="I213" s="883"/>
      <c r="J213" s="883"/>
      <c r="K213" s="883"/>
      <c r="L213" s="880"/>
      <c r="M213" s="880"/>
      <c r="N213" s="881" t="str">
        <f aca="false">"Clinical inference, based on threshold chances of harm and benefit of "&amp;$E$44&amp;"% and "&amp;$E$45&amp;"%"</f>
        <v>Clinical inference, based on threshold chances of harm and benefit of 0.5% and 25%</v>
      </c>
      <c r="O213" s="881"/>
      <c r="P213" s="884"/>
      <c r="Q213" s="882" t="e">
        <f aca="false">IF($C$31&gt;0,IF(Q210&gt;$E$45,IF(Q206&lt;$E$44,Q211&amp;" beneficial","unclear; get more data"),IF(Q206&gt;25,Q207&amp;" harmful",Q209&amp;" trivial")),IF(Q206&gt;$E$45,IF(Q210&lt;$E$44,Q207&amp;" beneficial","unclear; get more data"),IF(Q210&gt;25,Q211&amp;" harmful",Q209&amp;" trivial")))</f>
        <v>#VALUE!</v>
      </c>
      <c r="R213" s="881" t="str">
        <f aca="false">"Clinical inference, based on threshold chances of harm and benefit of "&amp;$E$44&amp;"% and "&amp;$E$45&amp;"%"</f>
        <v>Clinical inference, based on threshold chances of harm and benefit of 0.5% and 25%</v>
      </c>
      <c r="S213" s="881"/>
      <c r="T213" s="882" t="e">
        <f aca="false">IF($C$31&gt;0,IF(T210&gt;$E$45,IF(T206&lt;$E$44,T211&amp;" beneficial","unclear; get more data"),IF(T206&gt;25,T207&amp;" harmful",T209&amp;" trivial")),IF(T206&gt;$E$45,IF(T210&lt;$E$44,T207&amp;" beneficial","unclear; get more data"),IF(T210&gt;25,T211&amp;" harmful",T209&amp;" trivial")))</f>
        <v>#VALUE!</v>
      </c>
      <c r="U213" s="880"/>
      <c r="V213" s="880"/>
      <c r="W213" s="880"/>
      <c r="X213" s="880"/>
      <c r="Y213" s="880"/>
      <c r="Z213" s="880"/>
    </row>
    <row r="214" s="885" customFormat="true" ht="12.75" hidden="false" customHeight="true" outlineLevel="0" collapsed="false">
      <c r="A214" s="880"/>
      <c r="B214" s="881" t="s">
        <v>170</v>
      </c>
      <c r="C214" s="881"/>
      <c r="D214" s="886" t="e">
        <f aca="false">IF($C$31&gt;0,D210/(100-D210)/(D206/(100-D206)),D206/(100-D206)/(D210/(100-D210)))</f>
        <v>#VALUE!</v>
      </c>
      <c r="E214" s="886" t="e">
        <f aca="false">IF($C$31&gt;0,E210/(100-E210)/(E206/(100-E206)),E206/(100-E206)/(E210/(100-E210)))</f>
        <v>#VALUE!</v>
      </c>
      <c r="F214" s="881" t="s">
        <v>170</v>
      </c>
      <c r="G214" s="881"/>
      <c r="H214" s="886" t="e">
        <f aca="false">IF($C$31&gt;0,H210/(100-H210)/(H206/(100-H206)),H206/(100-H206)/(H210/(100-H210)))</f>
        <v>#VALUE!</v>
      </c>
      <c r="I214" s="883"/>
      <c r="J214" s="883"/>
      <c r="K214" s="883"/>
      <c r="L214" s="880"/>
      <c r="M214" s="880"/>
      <c r="N214" s="881" t="s">
        <v>170</v>
      </c>
      <c r="O214" s="881"/>
      <c r="P214" s="884"/>
      <c r="Q214" s="886" t="e">
        <f aca="false">IF($C$31&gt;0,Q210/(100-Q210)/(Q206/(100-Q206)),Q206/(100-Q206)/(Q210/(100-Q210)))</f>
        <v>#VALUE!</v>
      </c>
      <c r="R214" s="881" t="s">
        <v>170</v>
      </c>
      <c r="S214" s="881"/>
      <c r="T214" s="886" t="e">
        <f aca="false">IF($C$31&gt;0,T210/(100-T210)/(T206/(100-T206)),T206/(100-T206)/(T210/(100-T210)))</f>
        <v>#VALUE!</v>
      </c>
      <c r="U214" s="880"/>
      <c r="V214" s="880"/>
      <c r="W214" s="880"/>
      <c r="X214" s="880"/>
      <c r="Y214" s="880"/>
      <c r="Z214" s="880"/>
    </row>
    <row r="215" s="885" customFormat="true" ht="33.95" hidden="false" customHeight="true" outlineLevel="0" collapsed="false">
      <c r="A215" s="880"/>
      <c r="B215" s="881" t="str">
        <f aca="false">"Clinical inference as above, but declaring beneficial when odds ratio of benefit/harm is &gt;"&amp;$E$46</f>
        <v>Clinical inference as above, but declaring beneficial when odds ratio of benefit/harm is &gt;66</v>
      </c>
      <c r="C215" s="881"/>
      <c r="D215" s="884" t="e">
        <f aca="false">IF(D214&gt;$E$46,IF($C$31&gt;0,D211,D207)&amp;" beneficial",IF($C$31&gt;0,IF(D210&gt;$E$45,IF(D206&lt;$E$44,D211&amp;" beneficial","unclear; get more data"),IF(D206&gt;25,D207&amp;" harmful",D209&amp;" trivial")),IF(D206&gt;$E$45,IF(D210&lt;$E$44,D207&amp;" beneficial","unclear; get more data"),IF(D210&gt;25,D211&amp;" harmful",D209&amp;" trivial"))))</f>
        <v>#VALUE!</v>
      </c>
      <c r="E215" s="884" t="e">
        <f aca="false">IF(E214&gt;$E$46,IF($C$31&gt;0,E211,E207)&amp;" beneficial",IF($C$31&gt;0,IF(E210&gt;$E$45,IF(E206&lt;$E$44,E211&amp;" beneficial","unclear; get more data"),IF(E206&gt;25,E207&amp;" harmful",E209&amp;" trivial")),IF(E206&gt;$E$45,IF(E210&lt;$E$44,E207&amp;" beneficial","unclear; get more data"),IF(E210&gt;25,E211&amp;" harmful",E209&amp;" trivial"))))</f>
        <v>#VALUE!</v>
      </c>
      <c r="F215" s="881" t="str">
        <f aca="false">"Clinical inference as above, but declaring beneficial when odds ratio of benefit/harm is &gt;"&amp;$E$46</f>
        <v>Clinical inference as above, but declaring beneficial when odds ratio of benefit/harm is &gt;66</v>
      </c>
      <c r="G215" s="881"/>
      <c r="H215" s="884" t="e">
        <f aca="false">IF(H214&gt;$E$46,IF($C$31&gt;0,H211,H207)&amp;" beneficial",IF($C$31&gt;0,IF(H210&gt;$E$45,IF(H206&lt;$E$44,H211&amp;" beneficial","unclear; get more data"),IF(H206&gt;25,H207&amp;" harmful",H209&amp;" trivial")),IF(H206&gt;$E$45,IF(H210&lt;$E$44,H207&amp;" beneficial","unclear; get more data"),IF(H210&gt;25,H211&amp;" harmful",H209&amp;" trivial"))))</f>
        <v>#VALUE!</v>
      </c>
      <c r="I215" s="883"/>
      <c r="J215" s="883"/>
      <c r="K215" s="883"/>
      <c r="L215" s="880"/>
      <c r="M215" s="880"/>
      <c r="N215" s="881" t="str">
        <f aca="false">"Clinical inference as above, but declaring beneficial when odds ratio of benefit/harm is &gt;"&amp;$E$46</f>
        <v>Clinical inference as above, but declaring beneficial when odds ratio of benefit/harm is &gt;66</v>
      </c>
      <c r="O215" s="881"/>
      <c r="P215" s="884"/>
      <c r="Q215" s="884" t="e">
        <f aca="false">IF(Q214&gt;$E$46,IF($C$31&gt;0,Q211,Q207)&amp;" beneficial",IF($C$31&gt;0,IF(Q210&gt;$E$45,IF(Q206&lt;$E$44,Q211&amp;" beneficial","unclear; get more data"),IF(Q206&gt;25,Q207&amp;" harmful",Q209&amp;" trivial")),IF(Q206&gt;$E$45,IF(Q210&lt;$E$44,Q207&amp;" beneficial","unclear; get more data"),IF(Q210&gt;25,Q211&amp;" harmful",Q209&amp;" trivial"))))</f>
        <v>#VALUE!</v>
      </c>
      <c r="R215" s="881" t="str">
        <f aca="false">"Clinical inference as above, but declaring beneficial when odds ratio of benefit/harm is &gt;"&amp;$E$46</f>
        <v>Clinical inference as above, but declaring beneficial when odds ratio of benefit/harm is &gt;66</v>
      </c>
      <c r="S215" s="881"/>
      <c r="T215" s="884" t="e">
        <f aca="false">IF(T214&gt;$E$46,IF($C$31&gt;0,T211,T207)&amp;" beneficial",IF($C$31&gt;0,IF(T210&gt;$E$45,IF(T206&lt;$E$44,T211&amp;" beneficial","unclear; get more data"),IF(T206&gt;25,T207&amp;" harmful",T209&amp;" trivial")),IF(T206&gt;$E$45,IF(T210&lt;$E$44,T207&amp;" beneficial","unclear; get more data"),IF(T210&gt;25,T211&amp;" harmful",T209&amp;" trivial"))))</f>
        <v>#VALUE!</v>
      </c>
      <c r="U215" s="880"/>
      <c r="V215" s="880"/>
      <c r="W215" s="880"/>
      <c r="X215" s="880"/>
      <c r="Y215" s="880"/>
      <c r="Z215" s="880"/>
    </row>
    <row r="216" s="885" customFormat="true" ht="12" hidden="false" customHeight="false" outlineLevel="0" collapsed="false">
      <c r="A216" s="880"/>
      <c r="B216" s="937"/>
      <c r="C216" s="951" t="s">
        <v>183</v>
      </c>
      <c r="D216" s="952" t="n">
        <f aca="false">D135</f>
        <v>0.347516451009669</v>
      </c>
      <c r="E216" s="952" t="n">
        <f aca="false">E135</f>
        <v>68.1574385706975</v>
      </c>
      <c r="F216" s="953"/>
      <c r="G216" s="951" t="s">
        <v>183</v>
      </c>
      <c r="H216" s="952" t="n">
        <f aca="false">H135</f>
        <v>50.7031279992029</v>
      </c>
      <c r="I216" s="880"/>
      <c r="J216" s="880"/>
      <c r="K216" s="880"/>
      <c r="L216" s="880"/>
      <c r="M216" s="880"/>
      <c r="N216" s="937"/>
      <c r="O216" s="951" t="s">
        <v>183</v>
      </c>
      <c r="P216" s="952" t="n">
        <f aca="false">P134</f>
        <v>9.9139495409439</v>
      </c>
      <c r="Q216" s="952" t="n">
        <f aca="false">Q134</f>
        <v>21.1602481873235</v>
      </c>
      <c r="R216" s="953"/>
      <c r="S216" s="951" t="s">
        <v>183</v>
      </c>
      <c r="T216" s="952" t="n">
        <f aca="false">T134</f>
        <v>16.5569369402446</v>
      </c>
      <c r="U216" s="880"/>
      <c r="V216" s="880"/>
      <c r="W216" s="880"/>
      <c r="X216" s="880"/>
      <c r="Y216" s="880"/>
      <c r="Z216" s="880"/>
    </row>
    <row r="217" s="885" customFormat="true" ht="12.95" hidden="false" customHeight="true" outlineLevel="0" collapsed="false">
      <c r="A217" s="880"/>
      <c r="B217" s="937"/>
      <c r="C217" s="938" t="s">
        <v>184</v>
      </c>
      <c r="D217" s="940" t="n">
        <f aca="false">D167/D216</f>
        <v>0.251216746764978</v>
      </c>
      <c r="E217" s="940" t="n">
        <f aca="false">E167/E216</f>
        <v>0.829828819158868</v>
      </c>
      <c r="F217" s="937"/>
      <c r="G217" s="938" t="s">
        <v>184</v>
      </c>
      <c r="H217" s="940" t="n">
        <f aca="false">H167/H216</f>
        <v>0.986071393429998</v>
      </c>
      <c r="I217" s="954"/>
      <c r="J217" s="954"/>
      <c r="K217" s="954"/>
      <c r="L217" s="880"/>
      <c r="M217" s="880"/>
      <c r="N217" s="937"/>
      <c r="O217" s="938" t="s">
        <v>184</v>
      </c>
      <c r="P217" s="939"/>
      <c r="Q217" s="940" t="n">
        <f aca="false">Q257/Q216</f>
        <v>0.424190147342519</v>
      </c>
      <c r="R217" s="937"/>
      <c r="S217" s="938" t="s">
        <v>184</v>
      </c>
      <c r="T217" s="940" t="n">
        <f aca="false">T257/T216</f>
        <v>0.690720301235711</v>
      </c>
      <c r="U217" s="880"/>
      <c r="V217" s="880"/>
      <c r="W217" s="880"/>
      <c r="X217" s="880"/>
      <c r="Y217" s="880"/>
      <c r="Z217" s="880"/>
    </row>
    <row r="218" s="885" customFormat="true" ht="12.95" hidden="false" customHeight="true" outlineLevel="0" collapsed="false">
      <c r="A218" s="880"/>
      <c r="B218" s="855" t="s">
        <v>163</v>
      </c>
      <c r="C218" s="941" t="s">
        <v>162</v>
      </c>
      <c r="D218" s="955" t="n">
        <f aca="false">D168/D216</f>
        <v>-0.765590169556782</v>
      </c>
      <c r="E218" s="955" t="n">
        <f aca="false">E168/E216</f>
        <v>-0.154855436224044</v>
      </c>
      <c r="F218" s="855" t="s">
        <v>163</v>
      </c>
      <c r="G218" s="941" t="s">
        <v>162</v>
      </c>
      <c r="H218" s="955" t="n">
        <f aca="false">H168/H216</f>
        <v>0.40144664401478</v>
      </c>
      <c r="I218" s="956"/>
      <c r="J218" s="956"/>
      <c r="K218" s="956"/>
      <c r="L218" s="880"/>
      <c r="M218" s="880"/>
      <c r="N218" s="855" t="s">
        <v>163</v>
      </c>
      <c r="O218" s="941" t="s">
        <v>162</v>
      </c>
      <c r="P218" s="942"/>
      <c r="Q218" s="955" t="n">
        <f aca="false">Q258/Q216</f>
        <v>-0.63614331365386</v>
      </c>
      <c r="R218" s="855" t="s">
        <v>163</v>
      </c>
      <c r="S218" s="941" t="s">
        <v>162</v>
      </c>
      <c r="T218" s="955" t="n">
        <f aca="false">T258/T216</f>
        <v>-0.377827549088608</v>
      </c>
      <c r="U218" s="880"/>
      <c r="V218" s="880"/>
      <c r="W218" s="880"/>
      <c r="X218" s="880"/>
      <c r="Y218" s="880"/>
      <c r="Z218" s="880"/>
    </row>
    <row r="219" s="885" customFormat="true" ht="12" hidden="false" customHeight="false" outlineLevel="0" collapsed="false">
      <c r="A219" s="880"/>
      <c r="B219" s="855"/>
      <c r="C219" s="922" t="s">
        <v>164</v>
      </c>
      <c r="D219" s="957" t="n">
        <f aca="false">D169/D216</f>
        <v>0.844007118117104</v>
      </c>
      <c r="E219" s="957" t="n">
        <f aca="false">E169/E216</f>
        <v>1.18372798578953</v>
      </c>
      <c r="F219" s="855"/>
      <c r="G219" s="922" t="s">
        <v>164</v>
      </c>
      <c r="H219" s="957" t="n">
        <f aca="false">H169/H216</f>
        <v>1.33548275087746</v>
      </c>
      <c r="I219" s="958"/>
      <c r="J219" s="958"/>
      <c r="K219" s="958"/>
      <c r="L219" s="880"/>
      <c r="M219" s="880"/>
      <c r="N219" s="855"/>
      <c r="O219" s="922" t="s">
        <v>164</v>
      </c>
      <c r="P219" s="943"/>
      <c r="Q219" s="957" t="n">
        <f aca="false">Q259/Q216</f>
        <v>0.874387144068031</v>
      </c>
      <c r="R219" s="855"/>
      <c r="S219" s="922" t="s">
        <v>164</v>
      </c>
      <c r="T219" s="957" t="n">
        <f aca="false">T259/T216</f>
        <v>1.04735033581348</v>
      </c>
      <c r="U219" s="880"/>
      <c r="V219" s="880"/>
      <c r="W219" s="880"/>
      <c r="X219" s="880"/>
      <c r="Y219" s="880"/>
      <c r="Z219" s="880"/>
    </row>
    <row r="220" customFormat="false" ht="12.75" hidden="false" customHeight="false" outlineLevel="0" collapsed="false">
      <c r="A220" s="514"/>
      <c r="B220" s="959"/>
      <c r="C220" s="960"/>
      <c r="D220" s="738"/>
      <c r="E220" s="738"/>
      <c r="F220" s="961"/>
      <c r="G220" s="960"/>
      <c r="H220" s="738"/>
      <c r="I220" s="738"/>
      <c r="J220" s="738"/>
      <c r="K220" s="738"/>
      <c r="L220" s="514"/>
      <c r="M220" s="514"/>
      <c r="N220" s="961"/>
      <c r="O220" s="960"/>
      <c r="P220" s="960"/>
      <c r="Q220" s="738"/>
      <c r="R220" s="961"/>
      <c r="S220" s="960"/>
      <c r="T220" s="738"/>
      <c r="U220" s="514"/>
      <c r="V220" s="514"/>
      <c r="W220" s="514"/>
      <c r="X220" s="514"/>
      <c r="Y220" s="514"/>
      <c r="Z220" s="514"/>
    </row>
    <row r="221" customFormat="false" ht="12.75" hidden="false" customHeight="false" outlineLevel="0" collapsed="false">
      <c r="A221" s="514"/>
      <c r="B221" s="961"/>
      <c r="C221" s="960"/>
      <c r="D221" s="738"/>
      <c r="E221" s="738"/>
      <c r="F221" s="961"/>
      <c r="G221" s="960"/>
      <c r="H221" s="738"/>
      <c r="I221" s="738"/>
      <c r="J221" s="738"/>
      <c r="K221" s="738"/>
      <c r="L221" s="514"/>
      <c r="M221" s="514"/>
      <c r="N221" s="961"/>
      <c r="O221" s="960"/>
      <c r="P221" s="960"/>
      <c r="Q221" s="738"/>
      <c r="R221" s="961"/>
      <c r="S221" s="960"/>
      <c r="T221" s="738"/>
      <c r="U221" s="514"/>
      <c r="V221" s="514"/>
      <c r="W221" s="514"/>
      <c r="X221" s="514"/>
      <c r="Y221" s="514"/>
      <c r="Z221" s="514"/>
    </row>
    <row r="222" customFormat="false" ht="12.75" hidden="false" customHeight="false" outlineLevel="0" collapsed="false">
      <c r="A222" s="514"/>
      <c r="B222" s="619" t="s">
        <v>52</v>
      </c>
      <c r="C222" s="514"/>
      <c r="D222" s="834" t="str">
        <f aca="false">$D$50</f>
        <v>Predictor</v>
      </c>
      <c r="E222" s="834" t="str">
        <f aca="false">$E$50</f>
        <v>Dependent</v>
      </c>
      <c r="F222" s="514"/>
      <c r="G222" s="514"/>
      <c r="H222" s="834" t="str">
        <f aca="false">$E$50</f>
        <v>Dependent</v>
      </c>
      <c r="I222" s="514"/>
      <c r="J222" s="514"/>
      <c r="K222" s="514"/>
      <c r="L222" s="514"/>
      <c r="M222" s="514"/>
      <c r="N222" s="619" t="s">
        <v>55</v>
      </c>
      <c r="O222" s="514"/>
      <c r="P222" s="514"/>
      <c r="Q222" s="834" t="str">
        <f aca="false">$E$50</f>
        <v>Dependent</v>
      </c>
      <c r="R222" s="514"/>
      <c r="S222" s="514"/>
      <c r="T222" s="834" t="str">
        <f aca="false">$E$50</f>
        <v>Dependent</v>
      </c>
      <c r="U222" s="514"/>
      <c r="V222" s="514"/>
      <c r="W222" s="514"/>
      <c r="X222" s="514"/>
      <c r="Y222" s="514"/>
      <c r="Z222" s="514"/>
    </row>
    <row r="223" s="965" customFormat="true" ht="32.65" hidden="false" customHeight="true" outlineLevel="0" collapsed="false">
      <c r="A223" s="962"/>
      <c r="B223" s="963" t="s">
        <v>185</v>
      </c>
      <c r="C223" s="963"/>
      <c r="D223" s="964" t="str">
        <f aca="false">$B$87&amp;"/"&amp;$B$52&amp;" ratio"</f>
        <v>B/A ratio</v>
      </c>
      <c r="E223" s="964" t="str">
        <f aca="false">$B$87&amp;"/"&amp;$B$52&amp;" ratio"</f>
        <v>B/A ratio</v>
      </c>
      <c r="F223" s="963" t="s">
        <v>186</v>
      </c>
      <c r="G223" s="963"/>
      <c r="H223" s="964" t="str">
        <f aca="false">$B$87&amp;"/"&amp;$B$52&amp;" ratio"</f>
        <v>B/A ratio</v>
      </c>
      <c r="I223" s="962"/>
      <c r="J223" s="962"/>
      <c r="K223" s="962"/>
      <c r="L223" s="962"/>
      <c r="M223" s="962"/>
      <c r="N223" s="963" t="s">
        <v>185</v>
      </c>
      <c r="O223" s="963"/>
      <c r="P223" s="964"/>
      <c r="Q223" s="964" t="str">
        <f aca="false">$B$87&amp;"/"&amp;$B$52&amp;" ratio"</f>
        <v>B/A ratio</v>
      </c>
      <c r="R223" s="963" t="s">
        <v>186</v>
      </c>
      <c r="S223" s="963"/>
      <c r="T223" s="964" t="str">
        <f aca="false">$B$87&amp;"/"&amp;$B$52&amp;" ratio"</f>
        <v>B/A ratio</v>
      </c>
      <c r="U223" s="962"/>
      <c r="V223" s="962"/>
      <c r="W223" s="962"/>
      <c r="X223" s="962"/>
      <c r="Y223" s="962"/>
      <c r="Z223" s="962"/>
    </row>
    <row r="224" s="520" customFormat="true" ht="12.95" hidden="false" customHeight="true" outlineLevel="0" collapsed="false">
      <c r="A224" s="518"/>
      <c r="B224" s="838"/>
      <c r="C224" s="680" t="s">
        <v>44</v>
      </c>
      <c r="D224" s="839" t="n">
        <f aca="false">$E$43</f>
        <v>90</v>
      </c>
      <c r="E224" s="839" t="n">
        <f aca="false">$E$43</f>
        <v>90</v>
      </c>
      <c r="F224" s="838"/>
      <c r="G224" s="680" t="s">
        <v>44</v>
      </c>
      <c r="H224" s="839" t="n">
        <f aca="false">$E$43</f>
        <v>90</v>
      </c>
      <c r="I224" s="518"/>
      <c r="J224" s="518"/>
      <c r="K224" s="518"/>
      <c r="L224" s="518"/>
      <c r="M224" s="518"/>
      <c r="N224" s="838"/>
      <c r="O224" s="680" t="s">
        <v>44</v>
      </c>
      <c r="P224" s="839"/>
      <c r="Q224" s="839" t="n">
        <f aca="false">$E$43</f>
        <v>90</v>
      </c>
      <c r="R224" s="838"/>
      <c r="S224" s="680" t="s">
        <v>44</v>
      </c>
      <c r="T224" s="839" t="n">
        <f aca="false">$E$43</f>
        <v>90</v>
      </c>
      <c r="U224" s="518"/>
      <c r="V224" s="518"/>
      <c r="W224" s="518"/>
      <c r="X224" s="518"/>
      <c r="Y224" s="518"/>
      <c r="Z224" s="518"/>
    </row>
    <row r="225" s="520" customFormat="true" ht="12" hidden="false" customHeight="true" outlineLevel="0" collapsed="false">
      <c r="A225" s="518"/>
      <c r="B225" s="838"/>
      <c r="C225" s="966" t="s">
        <v>187</v>
      </c>
      <c r="D225" s="729" t="n">
        <f aca="false">D108/D73</f>
        <v>1.03740500288025</v>
      </c>
      <c r="E225" s="729" t="n">
        <f aca="false">E108/E73</f>
        <v>1.51242680195325</v>
      </c>
      <c r="F225" s="838"/>
      <c r="G225" s="966" t="s">
        <v>187</v>
      </c>
      <c r="H225" s="729" t="n">
        <f aca="false">H108/H73</f>
        <v>1.79139039189258</v>
      </c>
      <c r="I225" s="518"/>
      <c r="J225" s="518"/>
      <c r="K225" s="518"/>
      <c r="L225" s="518"/>
      <c r="M225" s="518"/>
      <c r="N225" s="838"/>
      <c r="O225" s="966" t="s">
        <v>187</v>
      </c>
      <c r="P225" s="729"/>
      <c r="Q225" s="729" t="n">
        <f aca="false">Q108/Q73</f>
        <v>1.12465239223371</v>
      </c>
      <c r="R225" s="838"/>
      <c r="S225" s="966" t="s">
        <v>187</v>
      </c>
      <c r="T225" s="729" t="n">
        <f aca="false">T108/T73</f>
        <v>1.38193239285637</v>
      </c>
      <c r="U225" s="518"/>
      <c r="V225" s="518"/>
      <c r="W225" s="518"/>
      <c r="X225" s="518"/>
      <c r="Y225" s="518"/>
      <c r="Z225" s="518"/>
    </row>
    <row r="226" s="520" customFormat="true" ht="12.95" hidden="false" customHeight="true" outlineLevel="0" collapsed="false">
      <c r="A226" s="518"/>
      <c r="B226" s="947" t="s">
        <v>178</v>
      </c>
      <c r="C226" s="845" t="s">
        <v>162</v>
      </c>
      <c r="D226" s="734" t="n">
        <f aca="false">SQRT(FINV((1-(100-D224)/100/2),D75,D110))*D225</f>
        <v>0.704520281796178</v>
      </c>
      <c r="E226" s="734" t="n">
        <f aca="false">SQRT(FINV((1-(100-E224)/100/2),E75,E110))*E225</f>
        <v>1.02711607689364</v>
      </c>
      <c r="F226" s="947" t="s">
        <v>178</v>
      </c>
      <c r="G226" s="845" t="s">
        <v>162</v>
      </c>
      <c r="H226" s="734" t="n">
        <f aca="false">SQRT(FINV((1-(100-H224)/100/2),H75,H110))*H225</f>
        <v>1.20306221316831</v>
      </c>
      <c r="I226" s="518"/>
      <c r="J226" s="518"/>
      <c r="K226" s="518"/>
      <c r="L226" s="518"/>
      <c r="M226" s="518"/>
      <c r="N226" s="733" t="s">
        <v>178</v>
      </c>
      <c r="O226" s="845" t="s">
        <v>162</v>
      </c>
      <c r="P226" s="734"/>
      <c r="Q226" s="734" t="n">
        <f aca="false">SQRT(FINV((1-(100-Q224)/100/2),Q75,Q110))*Q225</f>
        <v>0.763771543514239</v>
      </c>
      <c r="R226" s="947" t="s">
        <v>178</v>
      </c>
      <c r="S226" s="845" t="s">
        <v>162</v>
      </c>
      <c r="T226" s="734" t="n">
        <f aca="false">SQRT(FINV((1-(100-T224)/100/2),T75,T110))*T225</f>
        <v>0.928078352168844</v>
      </c>
      <c r="U226" s="518"/>
      <c r="V226" s="518"/>
      <c r="W226" s="518"/>
      <c r="X226" s="518"/>
      <c r="Y226" s="518"/>
      <c r="Z226" s="518"/>
    </row>
    <row r="227" s="520" customFormat="true" ht="12.75" hidden="false" customHeight="false" outlineLevel="0" collapsed="false">
      <c r="A227" s="518"/>
      <c r="B227" s="947"/>
      <c r="C227" s="849" t="s">
        <v>164</v>
      </c>
      <c r="D227" s="677" t="n">
        <f aca="false">SQRT(FINV((100-D224)/100/2,D75,D110))*D225</f>
        <v>1.52757722922775</v>
      </c>
      <c r="E227" s="677" t="n">
        <f aca="false">SQRT(FINV((100-E224)/100/2,E75,E110))*E225</f>
        <v>2.22704607855475</v>
      </c>
      <c r="F227" s="947"/>
      <c r="G227" s="849" t="s">
        <v>164</v>
      </c>
      <c r="H227" s="677" t="n">
        <f aca="false">SQRT(FINV((100-H224)/100/2,H75,H110))*H225</f>
        <v>2.66742609072046</v>
      </c>
      <c r="I227" s="518"/>
      <c r="J227" s="518"/>
      <c r="K227" s="518"/>
      <c r="L227" s="518"/>
      <c r="M227" s="518"/>
      <c r="N227" s="733"/>
      <c r="O227" s="849" t="s">
        <v>164</v>
      </c>
      <c r="P227" s="677"/>
      <c r="Q227" s="677" t="n">
        <f aca="false">SQRT(FINV((100-Q224)/100/2,Q75,Q110))*Q225</f>
        <v>1.65604887233328</v>
      </c>
      <c r="R227" s="947"/>
      <c r="S227" s="849" t="s">
        <v>164</v>
      </c>
      <c r="T227" s="677" t="n">
        <f aca="false">SQRT(FINV((100-T224)/100/2,T75,T110))*T225</f>
        <v>2.0577326622939</v>
      </c>
      <c r="U227" s="518"/>
      <c r="V227" s="518"/>
      <c r="W227" s="518"/>
      <c r="X227" s="518"/>
      <c r="Y227" s="518"/>
      <c r="Z227" s="518"/>
    </row>
    <row r="228" s="520" customFormat="true" ht="12.95" hidden="false" customHeight="true" outlineLevel="0" collapsed="false">
      <c r="A228" s="518"/>
      <c r="B228" s="947"/>
      <c r="C228" s="693" t="s">
        <v>179</v>
      </c>
      <c r="D228" s="729" t="n">
        <f aca="false">SQRT(D227/D226)</f>
        <v>1.47249842152929</v>
      </c>
      <c r="E228" s="729" t="n">
        <f aca="false">SQRT(E227/E226)</f>
        <v>1.47249842152929</v>
      </c>
      <c r="F228" s="947"/>
      <c r="G228" s="693" t="s">
        <v>179</v>
      </c>
      <c r="H228" s="729" t="n">
        <f aca="false">SQRT(H227/H226)</f>
        <v>1.48902556516581</v>
      </c>
      <c r="I228" s="518"/>
      <c r="J228" s="518"/>
      <c r="K228" s="518"/>
      <c r="L228" s="518"/>
      <c r="M228" s="518"/>
      <c r="N228" s="733"/>
      <c r="O228" s="693" t="s">
        <v>179</v>
      </c>
      <c r="P228" s="729"/>
      <c r="Q228" s="729" t="n">
        <f aca="false">SQRT(Q227/Q226)</f>
        <v>1.47249842152929</v>
      </c>
      <c r="R228" s="947"/>
      <c r="S228" s="693" t="s">
        <v>179</v>
      </c>
      <c r="T228" s="729" t="n">
        <f aca="false">SQRT(T227/T226)</f>
        <v>1.48902556516581</v>
      </c>
      <c r="U228" s="518"/>
      <c r="V228" s="518"/>
      <c r="W228" s="518"/>
      <c r="X228" s="518"/>
      <c r="Y228" s="518"/>
      <c r="Z228" s="518"/>
    </row>
    <row r="229" s="885" customFormat="true" ht="12.95" hidden="false" customHeight="true" outlineLevel="0" collapsed="false">
      <c r="A229" s="880"/>
      <c r="B229" s="855" t="s">
        <v>188</v>
      </c>
      <c r="C229" s="967" t="s">
        <v>189</v>
      </c>
      <c r="D229" s="968" t="str">
        <f aca="false">IF(C31="","",SQRT(1+($C$31*D135/2/D73)^2))</f>
        <v/>
      </c>
      <c r="E229" s="968" t="str">
        <f aca="false">IF($C$28&amp;$C$31="","",SQRT(1+(IF(ISBLANK($C$31),$C$28/2,$C$31/2*E135)/E73)^2))</f>
        <v/>
      </c>
      <c r="F229" s="855" t="s">
        <v>188</v>
      </c>
      <c r="G229" s="967" t="s">
        <v>189</v>
      </c>
      <c r="H229" s="968" t="str">
        <f aca="false">IF($C$28&amp;$C$31="","",SQRT(1+(IF(ISBLANK($C$31),$C$28/2,$C$31/2*H135)/H73)^2))</f>
        <v/>
      </c>
      <c r="I229" s="880"/>
      <c r="J229" s="954"/>
      <c r="K229" s="954"/>
      <c r="L229" s="880"/>
      <c r="M229" s="880"/>
      <c r="N229" s="855" t="s">
        <v>188</v>
      </c>
      <c r="O229" s="967" t="s">
        <v>189</v>
      </c>
      <c r="P229" s="969"/>
      <c r="Q229" s="968" t="str">
        <f aca="false">IF($C$29&amp;$C$30&amp;$C$31="","",SQRT(1+(IF(ISBLANK($C$31),IF(ISBLANK($C$30),100*LN(1+$C$29/100)/2,100*LN($C$30)/2),$C$31*Q134/2)/Q73)^2))</f>
        <v/>
      </c>
      <c r="R229" s="855" t="s">
        <v>188</v>
      </c>
      <c r="S229" s="967" t="s">
        <v>189</v>
      </c>
      <c r="T229" s="968" t="str">
        <f aca="false">IF($C$29&amp;$C$30&amp;$C$31="","",SQRT(1+(IF(ISBLANK($C$31),IF(ISBLANK($C$30),100*LN(1+$C$29/100)/2,100*LN($C$30)/2),$C$31*T134/2)/T73)^2))</f>
        <v/>
      </c>
      <c r="U229" s="880"/>
      <c r="V229" s="518"/>
      <c r="W229" s="518"/>
      <c r="X229" s="518"/>
      <c r="Y229" s="518"/>
      <c r="Z229" s="880"/>
    </row>
    <row r="230" s="885" customFormat="true" ht="12.75" hidden="false" customHeight="false" outlineLevel="0" collapsed="false">
      <c r="A230" s="880"/>
      <c r="B230" s="855"/>
      <c r="C230" s="967" t="s">
        <v>190</v>
      </c>
      <c r="D230" s="968" t="str">
        <f aca="false">IF(C31="","",1/SQRT(1+($C$31*D135/2/D108)^2))</f>
        <v/>
      </c>
      <c r="E230" s="968" t="str">
        <f aca="false">IF($C$28&amp;$C$31="","",1/SQRT(1+(IF(ISBLANK($C$31),$C$28/2,$C$31/2*E135)/E108)^2))</f>
        <v/>
      </c>
      <c r="F230" s="855"/>
      <c r="G230" s="967" t="s">
        <v>190</v>
      </c>
      <c r="H230" s="968" t="str">
        <f aca="false">IF($C$28&amp;$C$31="","",1/SQRT(1+(IF(ISBLANK($C$31),$C$28/2,$C$31/2*H135)/H108)^2))</f>
        <v/>
      </c>
      <c r="I230" s="880"/>
      <c r="J230" s="956"/>
      <c r="K230" s="956"/>
      <c r="L230" s="880"/>
      <c r="M230" s="880"/>
      <c r="N230" s="855"/>
      <c r="O230" s="967" t="s">
        <v>190</v>
      </c>
      <c r="P230" s="969"/>
      <c r="Q230" s="968" t="str">
        <f aca="false">IF($C$29&amp;$C$30&amp;$C$31="","",1/SQRT(1+(IF(ISBLANK($C$31),IF(ISBLANK($C$30),100*LN(1+$C$29/100)/2,100*LN($C$30)/2),$C$31*Q134/2)/Q108)^2))</f>
        <v/>
      </c>
      <c r="R230" s="855"/>
      <c r="S230" s="967" t="s">
        <v>190</v>
      </c>
      <c r="T230" s="968" t="str">
        <f aca="false">IF($C$29&amp;$C$30&amp;$C$31="","",1/SQRT(1+(IF(ISBLANK($C$31),IF(ISBLANK($C$30),100*LN(1+$C$29/100)/2,100*LN($C$30)/2),$C$31*T134/2)/T108)^2))</f>
        <v/>
      </c>
      <c r="U230" s="880"/>
      <c r="V230" s="518"/>
      <c r="W230" s="518"/>
      <c r="X230" s="518"/>
      <c r="Y230" s="518"/>
      <c r="Z230" s="880"/>
    </row>
    <row r="231" s="885" customFormat="true" ht="12.95" hidden="false" customHeight="true" outlineLevel="0" collapsed="false">
      <c r="A231" s="880"/>
      <c r="B231" s="855" t="s">
        <v>168</v>
      </c>
      <c r="C231" s="876" t="s">
        <v>191</v>
      </c>
      <c r="D231" s="930" t="e">
        <f aca="false">100*FDIST(1/D225^2*D229^2,D75,D110)</f>
        <v>#VALUE!</v>
      </c>
      <c r="E231" s="930" t="e">
        <f aca="false">100*FDIST(1/E225^2*E229^2,E75,E110)</f>
        <v>#VALUE!</v>
      </c>
      <c r="F231" s="855" t="s">
        <v>168</v>
      </c>
      <c r="G231" s="876" t="s">
        <v>192</v>
      </c>
      <c r="H231" s="930" t="e">
        <f aca="false">100*FDIST(1/H225^2*H229^2,H75,H110)</f>
        <v>#VALUE!</v>
      </c>
      <c r="I231" s="880"/>
      <c r="J231" s="880"/>
      <c r="K231" s="880"/>
      <c r="L231" s="880"/>
      <c r="M231" s="880"/>
      <c r="N231" s="855" t="s">
        <v>168</v>
      </c>
      <c r="O231" s="876" t="s">
        <v>191</v>
      </c>
      <c r="P231" s="930"/>
      <c r="Q231" s="930" t="e">
        <f aca="false">100*FDIST(1/Q225^2*Q229^2,Q75,Q110)</f>
        <v>#VALUE!</v>
      </c>
      <c r="R231" s="855" t="s">
        <v>168</v>
      </c>
      <c r="S231" s="876" t="s">
        <v>192</v>
      </c>
      <c r="T231" s="930" t="e">
        <f aca="false">100*FDIST(1/T225^2*T229^2,T75,T110)</f>
        <v>#VALUE!</v>
      </c>
      <c r="U231" s="880"/>
      <c r="V231" s="880"/>
      <c r="W231" s="880"/>
      <c r="X231" s="880"/>
      <c r="Y231" s="880"/>
      <c r="Z231" s="880"/>
    </row>
    <row r="232" s="885" customFormat="true" ht="25.15" hidden="false" customHeight="true" outlineLevel="0" collapsed="false">
      <c r="A232" s="880"/>
      <c r="B232" s="855"/>
      <c r="C232" s="876"/>
      <c r="D232" s="869" t="e">
        <f aca="false">IF(D231&lt;0.5,"most unlikely",IF(D231&lt;5,"very unlikely",IF(D231&lt;25,"unlikely",IF(D231&lt;75,"possibly",IF(D231&lt;95,"likely",IF(D231&lt;99.5,"very likely","most likely"))))))</f>
        <v>#VALUE!</v>
      </c>
      <c r="E232" s="869" t="e">
        <f aca="false">IF(E231&lt;0.5,"most unlikely",IF(E231&lt;5,"very unlikely",IF(E231&lt;25,"unlikely",IF(E231&lt;75,"possibly",IF(E231&lt;95,"likely",IF(E231&lt;99.5,"very likely","most likely"))))))</f>
        <v>#VALUE!</v>
      </c>
      <c r="F232" s="855"/>
      <c r="G232" s="876"/>
      <c r="H232" s="869" t="e">
        <f aca="false">IF(H231&lt;0.5,"most unlikely",IF(H231&lt;5,"very unlikely",IF(H231&lt;25,"unlikely",IF(H231&lt;75,"possibly",IF(H231&lt;95,"likely",IF(H231&lt;99.5,"very likely","most likely"))))))</f>
        <v>#VALUE!</v>
      </c>
      <c r="I232" s="880"/>
      <c r="J232" s="880"/>
      <c r="K232" s="880"/>
      <c r="L232" s="880"/>
      <c r="M232" s="880"/>
      <c r="N232" s="855"/>
      <c r="O232" s="876"/>
      <c r="P232" s="869"/>
      <c r="Q232" s="869" t="e">
        <f aca="false">IF(Q231&lt;0.5,"most unlikely",IF(Q231&lt;5,"very unlikely",IF(Q231&lt;25,"unlikely",IF(Q231&lt;75,"possibly",IF(Q231&lt;95,"likely",IF(Q231&lt;99.5,"very likely","most likely"))))))</f>
        <v>#VALUE!</v>
      </c>
      <c r="R232" s="855"/>
      <c r="S232" s="876"/>
      <c r="T232" s="869" t="e">
        <f aca="false">IF(T231&lt;0.5,"most unlikely",IF(T231&lt;5,"very unlikely",IF(T231&lt;25,"unlikely",IF(T231&lt;75,"possibly",IF(T231&lt;95,"likely",IF(T231&lt;99.5,"very likely","most likely"))))))</f>
        <v>#VALUE!</v>
      </c>
      <c r="U232" s="880"/>
      <c r="V232" s="880"/>
      <c r="W232" s="880"/>
      <c r="X232" s="880"/>
      <c r="Y232" s="880"/>
      <c r="Z232" s="880"/>
    </row>
    <row r="233" s="885" customFormat="true" ht="13.5" hidden="false" customHeight="true" outlineLevel="0" collapsed="false">
      <c r="A233" s="880"/>
      <c r="B233" s="855"/>
      <c r="C233" s="970" t="s">
        <v>169</v>
      </c>
      <c r="D233" s="930" t="e">
        <f aca="false">100-D231-D235</f>
        <v>#VALUE!</v>
      </c>
      <c r="E233" s="930" t="e">
        <f aca="false">100-E231-E235</f>
        <v>#VALUE!</v>
      </c>
      <c r="F233" s="855"/>
      <c r="G233" s="970" t="s">
        <v>169</v>
      </c>
      <c r="H233" s="930" t="e">
        <f aca="false">100-H231-H235</f>
        <v>#VALUE!</v>
      </c>
      <c r="I233" s="880"/>
      <c r="J233" s="880"/>
      <c r="K233" s="880"/>
      <c r="L233" s="880"/>
      <c r="M233" s="880"/>
      <c r="N233" s="855"/>
      <c r="O233" s="970" t="s">
        <v>169</v>
      </c>
      <c r="P233" s="930"/>
      <c r="Q233" s="930" t="e">
        <f aca="false">100-Q231-Q235</f>
        <v>#VALUE!</v>
      </c>
      <c r="R233" s="855"/>
      <c r="S233" s="970" t="s">
        <v>169</v>
      </c>
      <c r="T233" s="930" t="e">
        <f aca="false">100-T231-T235</f>
        <v>#VALUE!</v>
      </c>
      <c r="U233" s="880"/>
      <c r="V233" s="880"/>
      <c r="W233" s="880"/>
      <c r="X233" s="880"/>
      <c r="Y233" s="880"/>
      <c r="Z233" s="880"/>
    </row>
    <row r="234" s="885" customFormat="true" ht="27.2" hidden="false" customHeight="true" outlineLevel="0" collapsed="false">
      <c r="A234" s="880"/>
      <c r="B234" s="855"/>
      <c r="C234" s="970"/>
      <c r="D234" s="869" t="e">
        <f aca="false">IF(D233&lt;0.5,"most unlikely",IF(D233&lt;5,"very unlikely",IF(D233&lt;25,"unlikely",IF(D233&lt;75,"possibly",IF(D233&lt;95,"likely",IF(D233&lt;99.5,"very likely","most likely"))))))</f>
        <v>#VALUE!</v>
      </c>
      <c r="E234" s="869" t="e">
        <f aca="false">IF(E233&lt;0.5,"most unlikely",IF(E233&lt;5,"very unlikely",IF(E233&lt;25,"unlikely",IF(E233&lt;75,"possibly",IF(E233&lt;95,"likely",IF(E233&lt;99.5,"very likely","most likely"))))))</f>
        <v>#VALUE!</v>
      </c>
      <c r="F234" s="855"/>
      <c r="G234" s="970"/>
      <c r="H234" s="869" t="e">
        <f aca="false">IF(H233&lt;0.5,"most unlikely",IF(H233&lt;5,"very unlikely",IF(H233&lt;25,"unlikely",IF(H233&lt;75,"possibly",IF(H233&lt;95,"likely",IF(H233&lt;99.5,"very likely","most likely"))))))</f>
        <v>#VALUE!</v>
      </c>
      <c r="I234" s="880"/>
      <c r="J234" s="880"/>
      <c r="K234" s="880"/>
      <c r="L234" s="880"/>
      <c r="M234" s="880"/>
      <c r="N234" s="855"/>
      <c r="O234" s="970"/>
      <c r="P234" s="869"/>
      <c r="Q234" s="869" t="e">
        <f aca="false">IF(Q233&lt;0.5,"most unlikely",IF(Q233&lt;5,"very unlikely",IF(Q233&lt;25,"unlikely",IF(Q233&lt;75,"possibly",IF(Q233&lt;95,"likely",IF(Q233&lt;99.5,"very likely","most likely"))))))</f>
        <v>#VALUE!</v>
      </c>
      <c r="R234" s="855"/>
      <c r="S234" s="970"/>
      <c r="T234" s="869" t="e">
        <f aca="false">IF(T233&lt;0.5,"most unlikely",IF(T233&lt;5,"very unlikely",IF(T233&lt;25,"unlikely",IF(T233&lt;75,"possibly",IF(T233&lt;95,"likely",IF(T233&lt;99.5,"very likely","most likely"))))))</f>
        <v>#VALUE!</v>
      </c>
      <c r="U234" s="880"/>
      <c r="V234" s="880"/>
      <c r="W234" s="880"/>
      <c r="X234" s="880"/>
      <c r="Y234" s="880"/>
      <c r="Z234" s="880"/>
    </row>
    <row r="235" s="885" customFormat="true" ht="13.15" hidden="false" customHeight="true" outlineLevel="0" collapsed="false">
      <c r="A235" s="880"/>
      <c r="B235" s="855"/>
      <c r="C235" s="864" t="s">
        <v>193</v>
      </c>
      <c r="D235" s="930" t="e">
        <f aca="false">100-100*FDIST(1/D225^2*D230^2,D75,D110)</f>
        <v>#VALUE!</v>
      </c>
      <c r="E235" s="930" t="e">
        <f aca="false">100-100*FDIST(1/E225^2*E230^2,E75,E110)</f>
        <v>#VALUE!</v>
      </c>
      <c r="F235" s="855"/>
      <c r="G235" s="864" t="s">
        <v>194</v>
      </c>
      <c r="H235" s="930" t="e">
        <f aca="false">100-100*FDIST(1/H225^2*H230^2,H75,H110)</f>
        <v>#VALUE!</v>
      </c>
      <c r="I235" s="880"/>
      <c r="J235" s="880"/>
      <c r="K235" s="880"/>
      <c r="L235" s="880"/>
      <c r="M235" s="880"/>
      <c r="N235" s="855"/>
      <c r="O235" s="864" t="s">
        <v>193</v>
      </c>
      <c r="P235" s="930"/>
      <c r="Q235" s="930" t="e">
        <f aca="false">100-100*FDIST(1/Q225^2*Q230^2,Q75,Q110)</f>
        <v>#VALUE!</v>
      </c>
      <c r="R235" s="855"/>
      <c r="S235" s="864" t="s">
        <v>194</v>
      </c>
      <c r="T235" s="930" t="e">
        <f aca="false">100-100*FDIST(1/T225^2*T230^2,T75,T110)</f>
        <v>#VALUE!</v>
      </c>
      <c r="U235" s="880"/>
      <c r="V235" s="880"/>
      <c r="W235" s="880"/>
      <c r="X235" s="880"/>
      <c r="Y235" s="880"/>
      <c r="Z235" s="880"/>
    </row>
    <row r="236" s="885" customFormat="true" ht="11.25" hidden="false" customHeight="true" outlineLevel="0" collapsed="false">
      <c r="A236" s="880"/>
      <c r="B236" s="855"/>
      <c r="C236" s="864"/>
      <c r="D236" s="869" t="e">
        <f aca="false">IF(D235&lt;0.5,"most unlikely",IF(D235&lt;5,"very unlikely",IF(D235&lt;25,"unlikely",IF(D235&lt;75,"possibly",IF(D235&lt;95,"likely",IF(D235&lt;99.5,"very likely","most likely"))))))</f>
        <v>#VALUE!</v>
      </c>
      <c r="E236" s="869" t="e">
        <f aca="false">IF(E235&lt;0.5,"most unlikely",IF(E235&lt;5,"very unlikely",IF(E235&lt;25,"unlikely",IF(E235&lt;75,"possibly",IF(E235&lt;95,"likely",IF(E235&lt;99.5,"very likely","most likely"))))))</f>
        <v>#VALUE!</v>
      </c>
      <c r="F236" s="855"/>
      <c r="G236" s="864"/>
      <c r="H236" s="869" t="e">
        <f aca="false">IF(H235&lt;0.5,"most unlikely",IF(H235&lt;5,"very unlikely",IF(H235&lt;25,"unlikely",IF(H235&lt;75,"possibly",IF(H235&lt;95,"likely",IF(H235&lt;99.5,"very likely","most likely"))))))</f>
        <v>#VALUE!</v>
      </c>
      <c r="I236" s="880"/>
      <c r="J236" s="880"/>
      <c r="K236" s="880"/>
      <c r="L236" s="936"/>
      <c r="M236" s="936"/>
      <c r="N236" s="855"/>
      <c r="O236" s="864"/>
      <c r="P236" s="869"/>
      <c r="Q236" s="869" t="e">
        <f aca="false">IF(Q235&lt;0.5,"most unlikely",IF(Q235&lt;5,"very unlikely",IF(Q235&lt;25,"unlikely",IF(Q235&lt;75,"possibly",IF(Q235&lt;95,"likely",IF(Q235&lt;99.5,"very likely","most likely"))))))</f>
        <v>#VALUE!</v>
      </c>
      <c r="R236" s="855"/>
      <c r="S236" s="864"/>
      <c r="T236" s="869" t="e">
        <f aca="false">IF(T235&lt;0.5,"most unlikely",IF(T235&lt;5,"very unlikely",IF(T235&lt;25,"unlikely",IF(T235&lt;75,"possibly",IF(T235&lt;95,"likely",IF(T235&lt;99.5,"very likely","most likely"))))))</f>
        <v>#VALUE!</v>
      </c>
      <c r="U236" s="880"/>
      <c r="V236" s="880"/>
      <c r="W236" s="880"/>
      <c r="X236" s="880"/>
      <c r="Y236" s="880"/>
      <c r="Z236" s="880"/>
    </row>
    <row r="237" s="885" customFormat="true" ht="33.95" hidden="false" customHeight="true" outlineLevel="0" collapsed="false">
      <c r="A237" s="880"/>
      <c r="B237" s="881" t="s">
        <v>195</v>
      </c>
      <c r="C237" s="881"/>
      <c r="D237" s="884" t="e">
        <f aca="false">IF(MIN(D231,D235)&gt;(100-D224)/2,"unclear; get more data",IF(D231&gt;25,D232&amp;" &gt;",IF(D235&gt;25,D236&amp;" &lt;",D234&amp;" trivial")))</f>
        <v>#VALUE!</v>
      </c>
      <c r="E237" s="884" t="e">
        <f aca="false">IF(MIN(E231,E235)&gt;(100-E224)/2,"unclear; get more data",IF(E231&gt;25,E232&amp;" &gt;",IF(E235&gt;25,E236&amp;" &lt;",E234&amp;" trivial")))</f>
        <v>#VALUE!</v>
      </c>
      <c r="F237" s="881" t="str">
        <f aca="false">"Non-clinical inference, based on threshold chances of "&amp;(100-$E$43)/2&amp;"% for substantial magnitudes"</f>
        <v>Non-clinical inference, based on threshold chances of 5% for substantial magnitudes</v>
      </c>
      <c r="G237" s="881"/>
      <c r="H237" s="884" t="e">
        <f aca="false">IF(MIN(H231,H235)&gt;(100-H224)/2,"unclear; get more data",IF(H231&gt;25,H232&amp;" &gt;",IF(H235&gt;25,H236&amp;" &lt;",H234&amp;" trivial")))</f>
        <v>#VALUE!</v>
      </c>
      <c r="I237" s="880"/>
      <c r="J237" s="880"/>
      <c r="K237" s="880"/>
      <c r="L237" s="880"/>
      <c r="M237" s="880"/>
      <c r="N237" s="881" t="str">
        <f aca="false">"Non-clinical inference, based on threshold chances of "&amp;(100-$E$43)/2&amp;"% for substantial magnitudes"</f>
        <v>Non-clinical inference, based on threshold chances of 5% for substantial magnitudes</v>
      </c>
      <c r="O237" s="881"/>
      <c r="P237" s="884"/>
      <c r="Q237" s="884" t="e">
        <f aca="false">IF(MIN(Q231,Q235)&gt;(100-Q224)/2,"unclear; get more data",IF(Q231&gt;25,Q232&amp;" &gt;",IF(Q235&gt;25,Q236&amp;" &lt;",Q234&amp;" trivial")))</f>
        <v>#VALUE!</v>
      </c>
      <c r="R237" s="881" t="str">
        <f aca="false">"Non-clinical inference, based on threshold chances of "&amp;(100-$E$43)/2&amp;"% for substantial magnitudes"</f>
        <v>Non-clinical inference, based on threshold chances of 5% for substantial magnitudes</v>
      </c>
      <c r="S237" s="881"/>
      <c r="T237" s="884" t="e">
        <f aca="false">IF(MIN(T231,T235)&gt;(100-T224)/2,"unclear; get more data",IF(T231&gt;25,T232&amp;" &gt;",IF(T235&gt;25,T236&amp;" &lt;",T234&amp;" trivial")))</f>
        <v>#VALUE!</v>
      </c>
      <c r="U237" s="880"/>
      <c r="V237" s="880"/>
      <c r="W237" s="880"/>
      <c r="X237" s="880"/>
      <c r="Y237" s="880"/>
      <c r="Z237" s="880"/>
    </row>
    <row r="238" customFormat="false" ht="12.95" hidden="false" customHeight="true" outlineLevel="0" collapsed="false">
      <c r="A238" s="514"/>
      <c r="B238" s="514"/>
      <c r="C238" s="566" t="str">
        <f aca="false">IF(C28&amp;C31="","","Threshold ratios are derived from the smallest important "&amp;IF(ISBLANK(C31),"raw","stdized")&amp;" effect.")</f>
        <v/>
      </c>
      <c r="D238" s="566"/>
      <c r="E238" s="566"/>
      <c r="F238" s="514"/>
      <c r="G238" s="514"/>
      <c r="H238" s="514"/>
      <c r="I238" s="514"/>
      <c r="J238" s="514"/>
      <c r="K238" s="514"/>
      <c r="L238" s="514"/>
      <c r="M238" s="514"/>
      <c r="N238" s="514"/>
      <c r="O238" s="566" t="str">
        <f aca="false">IF(C31&amp;C30&amp;C29="","","Threshold ratios are derived from the smallest important "&amp;IF(ISBLANK(C31),"percent or factor","stdized")&amp;" effect.")</f>
        <v/>
      </c>
      <c r="P238" s="566"/>
      <c r="Q238" s="566"/>
      <c r="R238" s="514"/>
      <c r="S238" s="514"/>
      <c r="T238" s="514"/>
      <c r="U238" s="514"/>
      <c r="V238" s="514"/>
      <c r="W238" s="514"/>
      <c r="X238" s="514"/>
      <c r="Y238" s="514"/>
      <c r="Z238" s="514"/>
    </row>
    <row r="239" customFormat="false" ht="12.95" hidden="false" customHeight="true" outlineLevel="0" collapsed="false">
      <c r="A239" s="514"/>
      <c r="B239" s="514"/>
      <c r="C239" s="566" t="str">
        <f aca="false">IF(AND(C28&lt;&gt;0,C31&lt;&gt;0),"For threshold ratios derived from smallest important raw effect, clear Cell C31.","")</f>
        <v/>
      </c>
      <c r="D239" s="566"/>
      <c r="E239" s="566"/>
      <c r="F239" s="514"/>
      <c r="G239" s="514"/>
      <c r="H239" s="514"/>
      <c r="I239" s="514"/>
      <c r="J239" s="514"/>
      <c r="K239" s="514"/>
      <c r="L239" s="514"/>
      <c r="M239" s="514"/>
      <c r="N239" s="514"/>
      <c r="O239" s="566" t="str">
        <f aca="false">IF(AND(C31&lt;&gt;0,OR(C30&lt;&gt;0,C29&lt;&gt;0)),"For threshold ratios derived from smallest important factor or percent effect, clear Cell C31.","")</f>
        <v/>
      </c>
      <c r="P239" s="566"/>
      <c r="Q239" s="566"/>
      <c r="R239" s="514"/>
      <c r="S239" s="514"/>
      <c r="T239" s="514"/>
      <c r="U239" s="514"/>
      <c r="V239" s="514"/>
      <c r="W239" s="514"/>
      <c r="X239" s="514"/>
      <c r="Y239" s="514"/>
      <c r="Z239" s="514"/>
    </row>
    <row r="240" customFormat="false" ht="12.75" hidden="false" customHeight="false" outlineLevel="0" collapsed="false">
      <c r="A240" s="514"/>
      <c r="B240" s="514"/>
      <c r="C240" s="514"/>
      <c r="D240" s="514"/>
      <c r="E240" s="514"/>
      <c r="F240" s="514"/>
      <c r="G240" s="514"/>
      <c r="H240" s="514"/>
      <c r="I240" s="514"/>
      <c r="J240" s="514"/>
      <c r="K240" s="514"/>
      <c r="L240" s="514"/>
      <c r="M240" s="514"/>
      <c r="N240" s="619" t="s">
        <v>55</v>
      </c>
      <c r="O240" s="514"/>
      <c r="P240" s="514"/>
      <c r="Q240" s="834" t="str">
        <f aca="false">$E$50</f>
        <v>Dependent</v>
      </c>
      <c r="R240" s="619" t="s">
        <v>55</v>
      </c>
      <c r="S240" s="514"/>
      <c r="T240" s="834" t="str">
        <f aca="false">$E$50</f>
        <v>Dependent</v>
      </c>
      <c r="U240" s="514"/>
      <c r="V240" s="514"/>
      <c r="W240" s="514"/>
      <c r="X240" s="514"/>
      <c r="Y240" s="514"/>
      <c r="Z240" s="514"/>
    </row>
    <row r="241" customFormat="false" ht="25.5" hidden="false" customHeight="true" outlineLevel="0" collapsed="false">
      <c r="A241" s="514"/>
      <c r="B241" s="514"/>
      <c r="C241" s="514"/>
      <c r="D241" s="514"/>
      <c r="E241" s="514"/>
      <c r="F241" s="514"/>
      <c r="G241" s="514"/>
      <c r="H241" s="514"/>
      <c r="I241" s="514"/>
      <c r="J241" s="514"/>
      <c r="K241" s="514"/>
      <c r="L241" s="514"/>
      <c r="M241" s="514"/>
      <c r="N241" s="971" t="s">
        <v>196</v>
      </c>
      <c r="O241" s="971"/>
      <c r="P241" s="972" t="str">
        <f aca="false">$B$87&amp;"-"&amp;$B$52</f>
        <v>B-A</v>
      </c>
      <c r="Q241" s="972" t="str">
        <f aca="false">$B$87&amp;"-"&amp;$B$52</f>
        <v>B-A</v>
      </c>
      <c r="R241" s="971" t="s">
        <v>197</v>
      </c>
      <c r="S241" s="971"/>
      <c r="T241" s="972" t="str">
        <f aca="false">$B$87&amp;"-"&amp;$B$52</f>
        <v>B-A</v>
      </c>
      <c r="U241" s="514"/>
      <c r="V241" s="514"/>
      <c r="W241" s="514"/>
      <c r="X241" s="514"/>
      <c r="Y241" s="514"/>
      <c r="Z241" s="514"/>
    </row>
    <row r="242" s="520" customFormat="true" ht="12.75" hidden="false" customHeight="false" outlineLevel="0" collapsed="false">
      <c r="A242" s="518"/>
      <c r="B242" s="518"/>
      <c r="C242" s="518"/>
      <c r="D242" s="518"/>
      <c r="E242" s="518"/>
      <c r="F242" s="518"/>
      <c r="G242" s="518"/>
      <c r="H242" s="518"/>
      <c r="I242" s="518"/>
      <c r="J242" s="518"/>
      <c r="K242" s="518"/>
      <c r="L242" s="518"/>
      <c r="M242" s="518"/>
      <c r="N242" s="973"/>
      <c r="O242" s="974" t="s">
        <v>44</v>
      </c>
      <c r="P242" s="975" t="n">
        <f aca="false">$E$43</f>
        <v>90</v>
      </c>
      <c r="Q242" s="975" t="n">
        <f aca="false">$E$43</f>
        <v>90</v>
      </c>
      <c r="R242" s="976"/>
      <c r="S242" s="974" t="s">
        <v>44</v>
      </c>
      <c r="T242" s="975" t="n">
        <f aca="false">$E$43</f>
        <v>90</v>
      </c>
      <c r="U242" s="518"/>
      <c r="V242" s="518"/>
      <c r="W242" s="518"/>
      <c r="X242" s="518"/>
      <c r="Y242" s="518"/>
      <c r="Z242" s="518"/>
    </row>
    <row r="243" customFormat="false" ht="12.75" hidden="false" customHeight="false" outlineLevel="0" collapsed="false">
      <c r="A243" s="514"/>
      <c r="B243" s="514"/>
      <c r="C243" s="514"/>
      <c r="D243" s="514"/>
      <c r="E243" s="514"/>
      <c r="F243" s="514"/>
      <c r="G243" s="514"/>
      <c r="H243" s="514"/>
      <c r="I243" s="514"/>
      <c r="J243" s="514"/>
      <c r="K243" s="514"/>
      <c r="L243" s="514"/>
      <c r="M243" s="514"/>
      <c r="N243" s="976"/>
      <c r="O243" s="977" t="s">
        <v>156</v>
      </c>
      <c r="P243" s="978" t="n">
        <f aca="false">P143</f>
        <v>35.7031230792376</v>
      </c>
      <c r="Q243" s="978" t="n">
        <f aca="false">Q143</f>
        <v>37.4873912417378</v>
      </c>
      <c r="R243" s="976"/>
      <c r="S243" s="977" t="s">
        <v>156</v>
      </c>
      <c r="T243" s="979" t="n">
        <f aca="false">T143</f>
        <v>30.8168916464871</v>
      </c>
      <c r="U243" s="514"/>
      <c r="V243" s="514"/>
      <c r="W243" s="514"/>
      <c r="X243" s="514"/>
      <c r="Y243" s="514"/>
      <c r="Z243" s="514"/>
    </row>
    <row r="244" customFormat="false" ht="12.75" hidden="false" customHeight="false" outlineLevel="0" collapsed="false">
      <c r="A244" s="514"/>
      <c r="B244" s="514"/>
      <c r="C244" s="514"/>
      <c r="D244" s="514"/>
      <c r="E244" s="514"/>
      <c r="F244" s="514"/>
      <c r="G244" s="514"/>
      <c r="H244" s="514"/>
      <c r="I244" s="514"/>
      <c r="J244" s="514"/>
      <c r="K244" s="514"/>
      <c r="L244" s="514"/>
      <c r="M244" s="514"/>
      <c r="N244" s="976"/>
      <c r="O244" s="977" t="s">
        <v>159</v>
      </c>
      <c r="P244" s="980" t="n">
        <f aca="false">P139</f>
        <v>31.1172161333033</v>
      </c>
      <c r="Q244" s="980" t="n">
        <f aca="false">Q139</f>
        <v>31.0640245782425</v>
      </c>
      <c r="R244" s="976"/>
      <c r="S244" s="977" t="s">
        <v>159</v>
      </c>
      <c r="T244" s="980" t="n">
        <f aca="false">T139</f>
        <v>-9.13854620629979</v>
      </c>
      <c r="U244" s="514"/>
      <c r="V244" s="514"/>
      <c r="W244" s="514"/>
      <c r="X244" s="514"/>
      <c r="Y244" s="514"/>
      <c r="Z244" s="514"/>
    </row>
    <row r="245" customFormat="false" ht="12.95" hidden="false" customHeight="true" outlineLevel="0" collapsed="false">
      <c r="A245" s="514"/>
      <c r="B245" s="514"/>
      <c r="C245" s="514"/>
      <c r="D245" s="514"/>
      <c r="E245" s="514"/>
      <c r="F245" s="514"/>
      <c r="G245" s="514"/>
      <c r="H245" s="514"/>
      <c r="I245" s="514"/>
      <c r="J245" s="514"/>
      <c r="K245" s="514"/>
      <c r="L245" s="514"/>
      <c r="M245" s="514"/>
      <c r="N245" s="981" t="s">
        <v>178</v>
      </c>
      <c r="O245" s="982" t="s">
        <v>162</v>
      </c>
      <c r="P245" s="983" t="n">
        <f aca="false">P244-TINV((100-P242)/100,P243)*P144</f>
        <v>26.0661253110268</v>
      </c>
      <c r="Q245" s="983" t="n">
        <f aca="false">Q244-TINV((100-Q242)/100,Q243)*Q144</f>
        <v>21.1618559358787</v>
      </c>
      <c r="R245" s="981" t="s">
        <v>178</v>
      </c>
      <c r="S245" s="982" t="s">
        <v>162</v>
      </c>
      <c r="T245" s="983" t="n">
        <f aca="false">T244-TINV((100-T242)/100,T243)*T$144</f>
        <v>-24.8766784677679</v>
      </c>
      <c r="U245" s="514"/>
      <c r="V245" s="514"/>
      <c r="W245" s="514"/>
      <c r="X245" s="514"/>
      <c r="Y245" s="514"/>
      <c r="Z245" s="514"/>
    </row>
    <row r="246" customFormat="false" ht="12.75" hidden="false" customHeight="false" outlineLevel="0" collapsed="false">
      <c r="A246" s="514"/>
      <c r="B246" s="514"/>
      <c r="C246" s="514"/>
      <c r="D246" s="514"/>
      <c r="E246" s="514"/>
      <c r="F246" s="514"/>
      <c r="G246" s="514"/>
      <c r="H246" s="514"/>
      <c r="I246" s="514"/>
      <c r="J246" s="514"/>
      <c r="K246" s="514"/>
      <c r="L246" s="514"/>
      <c r="M246" s="514"/>
      <c r="N246" s="981"/>
      <c r="O246" s="984" t="s">
        <v>164</v>
      </c>
      <c r="P246" s="985" t="n">
        <f aca="false">P244+TINV((100-P242)/100,P243)*P144</f>
        <v>36.1683069555798</v>
      </c>
      <c r="Q246" s="985" t="n">
        <f aca="false">Q244+TINV((100-Q242)/100,Q243)*Q144</f>
        <v>40.9661932206064</v>
      </c>
      <c r="R246" s="981"/>
      <c r="S246" s="984" t="s">
        <v>164</v>
      </c>
      <c r="T246" s="985" t="n">
        <f aca="false">T244+TINV((100-T242)/100,T243)*T$144</f>
        <v>6.59958605516832</v>
      </c>
      <c r="U246" s="514"/>
      <c r="V246" s="514"/>
      <c r="W246" s="514"/>
      <c r="X246" s="514"/>
      <c r="Y246" s="514"/>
      <c r="Z246" s="514"/>
    </row>
    <row r="247" customFormat="false" ht="12.75" hidden="false" customHeight="false" outlineLevel="0" collapsed="false">
      <c r="A247" s="514"/>
      <c r="B247" s="514"/>
      <c r="C247" s="514"/>
      <c r="D247" s="514"/>
      <c r="E247" s="514"/>
      <c r="F247" s="514"/>
      <c r="G247" s="514"/>
      <c r="H247" s="514"/>
      <c r="I247" s="514"/>
      <c r="J247" s="514"/>
      <c r="K247" s="514"/>
      <c r="L247" s="514"/>
      <c r="M247" s="514"/>
      <c r="N247" s="981"/>
      <c r="O247" s="986" t="s">
        <v>165</v>
      </c>
      <c r="P247" s="987" t="n">
        <f aca="false">(P246-P245)/2</f>
        <v>5.05109082227649</v>
      </c>
      <c r="Q247" s="987" t="n">
        <f aca="false">(Q246-Q245)/2</f>
        <v>9.90216864236385</v>
      </c>
      <c r="R247" s="981"/>
      <c r="S247" s="986" t="s">
        <v>165</v>
      </c>
      <c r="T247" s="987" t="n">
        <f aca="false">(T246-T245)/2</f>
        <v>15.7381322614681</v>
      </c>
      <c r="U247" s="514"/>
      <c r="V247" s="514"/>
      <c r="W247" s="514"/>
      <c r="X247" s="514"/>
      <c r="Y247" s="514"/>
      <c r="Z247" s="514"/>
    </row>
    <row r="248" customFormat="false" ht="12.95" hidden="false" customHeight="true" outlineLevel="0" collapsed="false">
      <c r="A248" s="514"/>
      <c r="B248" s="514"/>
      <c r="C248" s="514"/>
      <c r="D248" s="514"/>
      <c r="E248" s="514"/>
      <c r="F248" s="514"/>
      <c r="G248" s="514"/>
      <c r="H248" s="514"/>
      <c r="I248" s="514"/>
      <c r="J248" s="514"/>
      <c r="K248" s="514"/>
      <c r="L248" s="514"/>
      <c r="M248" s="514"/>
      <c r="N248" s="988" t="s">
        <v>198</v>
      </c>
      <c r="O248" s="989" t="s">
        <v>199</v>
      </c>
      <c r="P248" s="990" t="e">
        <f aca="false">P204*P216</f>
        <v>#VALUE!</v>
      </c>
      <c r="Q248" s="990" t="e">
        <f aca="false">Q204*Q216</f>
        <v>#VALUE!</v>
      </c>
      <c r="R248" s="988" t="s">
        <v>198</v>
      </c>
      <c r="S248" s="989" t="s">
        <v>199</v>
      </c>
      <c r="T248" s="990" t="e">
        <f aca="false">T204*T216</f>
        <v>#VALUE!</v>
      </c>
      <c r="U248" s="514"/>
      <c r="V248" s="514"/>
      <c r="W248" s="514"/>
      <c r="X248" s="514"/>
      <c r="Y248" s="514"/>
      <c r="Z248" s="514"/>
    </row>
    <row r="249" customFormat="false" ht="12.75" hidden="false" customHeight="false" outlineLevel="0" collapsed="false">
      <c r="A249" s="514"/>
      <c r="B249" s="514"/>
      <c r="C249" s="514"/>
      <c r="D249" s="514"/>
      <c r="E249" s="514"/>
      <c r="F249" s="514"/>
      <c r="G249" s="514"/>
      <c r="H249" s="514"/>
      <c r="I249" s="514"/>
      <c r="J249" s="514"/>
      <c r="K249" s="514"/>
      <c r="L249" s="514"/>
      <c r="M249" s="514"/>
      <c r="N249" s="988"/>
      <c r="O249" s="991" t="s">
        <v>200</v>
      </c>
      <c r="P249" s="990" t="e">
        <f aca="false">P205*P216</f>
        <v>#VALUE!</v>
      </c>
      <c r="Q249" s="990" t="e">
        <f aca="false">Q205*Q216</f>
        <v>#VALUE!</v>
      </c>
      <c r="R249" s="988"/>
      <c r="S249" s="991" t="s">
        <v>200</v>
      </c>
      <c r="T249" s="990" t="e">
        <f aca="false">T205*T216</f>
        <v>#VALUE!</v>
      </c>
      <c r="U249" s="514"/>
      <c r="V249" s="514"/>
      <c r="W249" s="514"/>
      <c r="X249" s="514"/>
      <c r="Y249" s="514"/>
      <c r="Z249" s="514"/>
    </row>
    <row r="250" customFormat="false" ht="12.95" hidden="false" customHeight="true" outlineLevel="0" collapsed="false">
      <c r="A250" s="514"/>
      <c r="B250" s="514"/>
      <c r="C250" s="514"/>
      <c r="D250" s="514"/>
      <c r="E250" s="514"/>
      <c r="F250" s="514"/>
      <c r="G250" s="514"/>
      <c r="H250" s="514"/>
      <c r="I250" s="514"/>
      <c r="J250" s="514"/>
      <c r="K250" s="514"/>
      <c r="L250" s="514"/>
      <c r="M250" s="514"/>
      <c r="N250" s="992" t="s">
        <v>168</v>
      </c>
      <c r="O250" s="993" t="s">
        <v>199</v>
      </c>
      <c r="P250" s="994" t="e">
        <f aca="false">IF(ISERROR(TDIST((P248-P244)/P144,P243,1)),1-TDIST((P244-P248)/P144,P243,1),TDIST((P248-P244)/P144,P243,1))*100</f>
        <v>#VALUE!</v>
      </c>
      <c r="Q250" s="994" t="e">
        <f aca="false">IF(ISERROR(TDIST((Q248-Q244)/Q144,Q243,1)),1-TDIST((Q244-Q248)/Q144,Q243,1),TDIST((Q248-Q244)/Q144,Q243,1))*100</f>
        <v>#VALUE!</v>
      </c>
      <c r="R250" s="992" t="s">
        <v>168</v>
      </c>
      <c r="S250" s="993" t="s">
        <v>199</v>
      </c>
      <c r="T250" s="994" t="e">
        <f aca="false">IF(ISERROR(TDIST((T248-T$139)/T$144,T243,1)),1-TDIST((T$139-T248)/T$144,T243,1),TDIST((T248-T$139)/T$144,T243,1))*100</f>
        <v>#VALUE!</v>
      </c>
      <c r="U250" s="514"/>
      <c r="V250" s="514"/>
      <c r="W250" s="514"/>
      <c r="X250" s="514"/>
      <c r="Y250" s="514"/>
      <c r="Z250" s="514"/>
    </row>
    <row r="251" customFormat="false" ht="12.75" hidden="false" customHeight="false" outlineLevel="0" collapsed="false">
      <c r="A251" s="514"/>
      <c r="B251" s="514"/>
      <c r="C251" s="514"/>
      <c r="D251" s="514"/>
      <c r="E251" s="514"/>
      <c r="F251" s="514"/>
      <c r="G251" s="514"/>
      <c r="H251" s="514"/>
      <c r="I251" s="514"/>
      <c r="J251" s="514"/>
      <c r="K251" s="514"/>
      <c r="L251" s="514"/>
      <c r="M251" s="514"/>
      <c r="N251" s="992"/>
      <c r="O251" s="993"/>
      <c r="P251" s="995" t="e">
        <f aca="false">IF(P250&lt;1,"almost certainly not",IF(P250&lt;5,"very unlikely",IF(P250&lt;25,"unlikely, probably not",IF(P250&lt;75,"possibly, may (not)",IF(P250&lt;95,"likely, probable",IF(P250&lt;99,"very likely","almost certainly"))))))</f>
        <v>#VALUE!</v>
      </c>
      <c r="Q251" s="995" t="e">
        <f aca="false">IF(Q250&lt;1,"almost certainly not",IF(Q250&lt;5,"very unlikely",IF(Q250&lt;25,"unlikely, probably not",IF(Q250&lt;75,"possibly, may (not)",IF(Q250&lt;95,"likely, probable",IF(Q250&lt;99,"very likely","almost certainly"))))))</f>
        <v>#VALUE!</v>
      </c>
      <c r="R251" s="992"/>
      <c r="S251" s="993"/>
      <c r="T251" s="995" t="e">
        <f aca="false">IF(T250&lt;1,"almost certainly not",IF(T250&lt;5,"very unlikely",IF(T250&lt;25,"unlikely, probably not",IF(T250&lt;75,"possibly, may (not)",IF(T250&lt;95,"likely, probable",IF(T250&lt;99,"very likely","almost certainly"))))))</f>
        <v>#VALUE!</v>
      </c>
      <c r="U251" s="514"/>
      <c r="V251" s="514"/>
      <c r="W251" s="514"/>
      <c r="X251" s="514"/>
      <c r="Y251" s="514"/>
      <c r="Z251" s="514"/>
    </row>
    <row r="252" customFormat="false" ht="12.75" hidden="false" customHeight="true" outlineLevel="0" collapsed="false">
      <c r="A252" s="514"/>
      <c r="B252" s="514"/>
      <c r="C252" s="514"/>
      <c r="D252" s="514"/>
      <c r="E252" s="514"/>
      <c r="F252" s="514"/>
      <c r="G252" s="514"/>
      <c r="H252" s="514"/>
      <c r="I252" s="514"/>
      <c r="J252" s="514"/>
      <c r="K252" s="514"/>
      <c r="L252" s="514"/>
      <c r="M252" s="514"/>
      <c r="N252" s="992"/>
      <c r="O252" s="993" t="s">
        <v>169</v>
      </c>
      <c r="P252" s="994" t="e">
        <f aca="false">100-P250-P254</f>
        <v>#VALUE!</v>
      </c>
      <c r="Q252" s="994" t="e">
        <f aca="false">100-Q250-Q254</f>
        <v>#VALUE!</v>
      </c>
      <c r="R252" s="992"/>
      <c r="S252" s="993" t="s">
        <v>169</v>
      </c>
      <c r="T252" s="994" t="e">
        <f aca="false">100-T250-T254</f>
        <v>#VALUE!</v>
      </c>
      <c r="U252" s="514"/>
      <c r="V252" s="514"/>
      <c r="W252" s="514"/>
      <c r="X252" s="514"/>
      <c r="Y252" s="514"/>
      <c r="Z252" s="514"/>
    </row>
    <row r="253" customFormat="false" ht="12.75" hidden="false" customHeight="false" outlineLevel="0" collapsed="false">
      <c r="A253" s="514"/>
      <c r="B253" s="514"/>
      <c r="C253" s="514"/>
      <c r="D253" s="514"/>
      <c r="E253" s="514"/>
      <c r="F253" s="514"/>
      <c r="G253" s="514"/>
      <c r="H253" s="514"/>
      <c r="I253" s="514"/>
      <c r="J253" s="514"/>
      <c r="K253" s="514"/>
      <c r="L253" s="514"/>
      <c r="M253" s="514"/>
      <c r="N253" s="992"/>
      <c r="O253" s="993"/>
      <c r="P253" s="995" t="e">
        <f aca="false">IF(P252&lt;1,"almost certainly not",IF(P252&lt;5,"very unlikely",IF(P252&lt;25,"unlikely, probably not",IF(P252&lt;75,"possibly, may (not)",IF(P252&lt;95,"likely, probable",IF(P252&lt;99,"very likely","almost certainly"))))))</f>
        <v>#VALUE!</v>
      </c>
      <c r="Q253" s="995" t="e">
        <f aca="false">IF(Q252&lt;1,"almost certainly not",IF(Q252&lt;5,"very unlikely",IF(Q252&lt;25,"unlikely, probably not",IF(Q252&lt;75,"possibly, may (not)",IF(Q252&lt;95,"likely, probable",IF(Q252&lt;99,"very likely","almost certainly"))))))</f>
        <v>#VALUE!</v>
      </c>
      <c r="R253" s="992"/>
      <c r="S253" s="993"/>
      <c r="T253" s="995" t="e">
        <f aca="false">IF(T252&lt;1,"almost certainly not",IF(T252&lt;5,"very unlikely",IF(T252&lt;25,"unlikely, probably not",IF(T252&lt;75,"possibly, may (not)",IF(T252&lt;95,"likely, probable",IF(T252&lt;99,"very likely","almost certainly"))))))</f>
        <v>#VALUE!</v>
      </c>
      <c r="U253" s="514"/>
      <c r="V253" s="514"/>
      <c r="W253" s="514"/>
      <c r="X253" s="514"/>
      <c r="Y253" s="514"/>
      <c r="Z253" s="514"/>
    </row>
    <row r="254" customFormat="false" ht="12.75" hidden="false" customHeight="true" outlineLevel="0" collapsed="false">
      <c r="A254" s="514"/>
      <c r="B254" s="514"/>
      <c r="C254" s="514"/>
      <c r="D254" s="514"/>
      <c r="E254" s="514"/>
      <c r="F254" s="514"/>
      <c r="G254" s="514"/>
      <c r="H254" s="514"/>
      <c r="I254" s="514"/>
      <c r="J254" s="514"/>
      <c r="K254" s="514"/>
      <c r="L254" s="514"/>
      <c r="M254" s="514"/>
      <c r="N254" s="992"/>
      <c r="O254" s="993" t="s">
        <v>200</v>
      </c>
      <c r="P254" s="994" t="e">
        <f aca="false">IF(ISERROR(TDIST((P249-P244)/P144,P243,1)),TDIST((P244-P249)/P144,P243,1),1-TDIST((P249-P244)/P144,P243,1))*100</f>
        <v>#VALUE!</v>
      </c>
      <c r="Q254" s="994" t="e">
        <f aca="false">IF(ISERROR(TDIST((Q249-Q244)/Q144,Q243,1)),TDIST((Q244-Q249)/Q144,Q243,1),1-TDIST((Q249-Q244)/Q144,Q243,1))*100</f>
        <v>#VALUE!</v>
      </c>
      <c r="R254" s="992"/>
      <c r="S254" s="993" t="s">
        <v>200</v>
      </c>
      <c r="T254" s="994" t="e">
        <f aca="false">IF(ISERROR(TDIST((T249-T$139)/T$144,T243,1)),TDIST((T$139-T249)/T$144,T243,1),1-TDIST((T249-T$139)/T$144,T243,1))*100</f>
        <v>#VALUE!</v>
      </c>
      <c r="U254" s="514"/>
      <c r="V254" s="514"/>
      <c r="W254" s="514"/>
      <c r="X254" s="514"/>
      <c r="Y254" s="514"/>
      <c r="Z254" s="514"/>
    </row>
    <row r="255" customFormat="false" ht="12.75" hidden="false" customHeight="false" outlineLevel="0" collapsed="false">
      <c r="A255" s="514"/>
      <c r="B255" s="514"/>
      <c r="C255" s="514"/>
      <c r="D255" s="514"/>
      <c r="E255" s="514"/>
      <c r="F255" s="514"/>
      <c r="G255" s="514"/>
      <c r="H255" s="514"/>
      <c r="I255" s="514"/>
      <c r="J255" s="514"/>
      <c r="K255" s="514"/>
      <c r="L255" s="514"/>
      <c r="M255" s="514"/>
      <c r="N255" s="992"/>
      <c r="O255" s="993"/>
      <c r="P255" s="995" t="e">
        <f aca="false">IF(P254&lt;1,"almost certainly not",IF(P254&lt;5,"very unlikely",IF(P254&lt;25,"unlikely, probably not",IF(P254&lt;75,"possibly, may (not)",IF(P254&lt;95,"likely, probable",IF(P254&lt;99,"very likely","almost certainly"))))))</f>
        <v>#VALUE!</v>
      </c>
      <c r="Q255" s="995" t="e">
        <f aca="false">IF(Q254&lt;1,"almost certainly not",IF(Q254&lt;5,"very unlikely",IF(Q254&lt;25,"unlikely, probably not",IF(Q254&lt;75,"possibly, may (not)",IF(Q254&lt;95,"likely, probable",IF(Q254&lt;99,"very likely","almost certainly"))))))</f>
        <v>#VALUE!</v>
      </c>
      <c r="R255" s="992"/>
      <c r="S255" s="993"/>
      <c r="T255" s="995" t="e">
        <f aca="false">IF(T254&lt;1,"almost certainly not",IF(T254&lt;5,"very unlikely",IF(T254&lt;25,"unlikely, probably not",IF(T254&lt;75,"possibly, may (not)",IF(T254&lt;95,"likely, probable",IF(T254&lt;99,"very likely","almost certainly"))))))</f>
        <v>#VALUE!</v>
      </c>
      <c r="U255" s="544"/>
      <c r="V255" s="544"/>
      <c r="W255" s="544"/>
      <c r="X255" s="544"/>
      <c r="Y255" s="544"/>
      <c r="Z255" s="514"/>
    </row>
    <row r="256" customFormat="false" ht="12.75" hidden="false" customHeight="false" outlineLevel="0" collapsed="false">
      <c r="A256" s="514"/>
      <c r="B256" s="514"/>
      <c r="C256" s="514"/>
      <c r="D256" s="514"/>
      <c r="E256" s="514"/>
      <c r="F256" s="514"/>
      <c r="G256" s="514"/>
      <c r="H256" s="514"/>
      <c r="I256" s="514"/>
      <c r="J256" s="514"/>
      <c r="K256" s="514"/>
      <c r="L256" s="514"/>
      <c r="M256" s="514"/>
      <c r="N256" s="996"/>
      <c r="O256" s="997"/>
      <c r="P256" s="998"/>
      <c r="Q256" s="998"/>
      <c r="R256" s="996"/>
      <c r="S256" s="999"/>
      <c r="T256" s="1000"/>
      <c r="U256" s="514"/>
      <c r="V256" s="514"/>
      <c r="W256" s="514"/>
      <c r="X256" s="514"/>
      <c r="Y256" s="514"/>
      <c r="Z256" s="514"/>
    </row>
    <row r="257" customFormat="false" ht="12.75" hidden="false" customHeight="false" outlineLevel="0" collapsed="false">
      <c r="A257" s="514"/>
      <c r="B257" s="514"/>
      <c r="C257" s="514"/>
      <c r="D257" s="514"/>
      <c r="E257" s="514"/>
      <c r="F257" s="514"/>
      <c r="G257" s="514"/>
      <c r="H257" s="514"/>
      <c r="I257" s="514"/>
      <c r="J257" s="514"/>
      <c r="K257" s="514"/>
      <c r="L257" s="514"/>
      <c r="M257" s="514"/>
      <c r="N257" s="976"/>
      <c r="O257" s="1001" t="s">
        <v>201</v>
      </c>
      <c r="P257" s="1002" t="n">
        <f aca="false">IF(ISERROR(SQRT(P108^2-P73^2)),-SQRT(P73^2-P108^2),SQRT(P108^2-P73^2))</f>
        <v>-6.73335067450472</v>
      </c>
      <c r="Q257" s="1002" t="n">
        <f aca="false">IF(ISERROR(SQRT(Q108^2-Q73^2)),-SQRT(Q73^2-Q108^2),SQRT(Q108^2-Q73^2))</f>
        <v>8.97596879638503</v>
      </c>
      <c r="R257" s="976"/>
      <c r="S257" s="1001" t="s">
        <v>201</v>
      </c>
      <c r="T257" s="1002" t="n">
        <f aca="false">IF(ISERROR(SQRT(T108^2-T73^2)),-SQRT(T73^2-T108^2),SQRT(T108^2-T73^2))</f>
        <v>11.4362124709064</v>
      </c>
      <c r="U257" s="514"/>
      <c r="V257" s="514"/>
      <c r="W257" s="514"/>
      <c r="X257" s="514"/>
      <c r="Y257" s="514"/>
      <c r="Z257" s="514"/>
    </row>
    <row r="258" customFormat="false" ht="12.95" hidden="false" customHeight="true" outlineLevel="0" collapsed="false">
      <c r="A258" s="514"/>
      <c r="B258" s="514"/>
      <c r="C258" s="514"/>
      <c r="D258" s="514"/>
      <c r="E258" s="514"/>
      <c r="F258" s="514"/>
      <c r="G258" s="514"/>
      <c r="H258" s="514"/>
      <c r="I258" s="514"/>
      <c r="J258" s="514"/>
      <c r="K258" s="514"/>
      <c r="L258" s="514"/>
      <c r="M258" s="514"/>
      <c r="N258" s="1003" t="s">
        <v>163</v>
      </c>
      <c r="O258" s="982" t="s">
        <v>162</v>
      </c>
      <c r="P258" s="983" t="n">
        <f aca="false">IF(ISERROR(SQRT(P108^2-P73^2+NORMINV(0.5-P242/200,0,1)*SQRT(2*P73^4/P75+2*P108^4/P110))),-SQRT(-(P108^2-P73^2+NORMINV(0.5-P242/200,0,1)*SQRT(2*P73^4/P75+2*P108^4/P110))),SQRT(P108^2-P73^2+NORMINV(0.5-P242/200,0,1)*SQRT(2*P73^4/P75+2*P108^4/P110)))</f>
        <v>-10.7203662410551</v>
      </c>
      <c r="Q258" s="983" t="n">
        <f aca="false">IF(ISERROR(SQRT(Q108^2-Q73^2+NORMINV(0.5-Q242/200,0,1)*SQRT(2*Q73^4/Q75+2*Q108^4/Q110))),-SQRT(-(Q108^2-Q73^2+NORMINV(0.5-Q242/200,0,1)*SQRT(2*Q73^4/Q75+2*Q108^4/Q110))),SQRT(Q108^2-Q73^2+NORMINV(0.5-Q242/200,0,1)*SQRT(2*Q73^4/Q75+2*Q108^4/Q110)))</f>
        <v>-13.4609503996221</v>
      </c>
      <c r="R258" s="1003" t="s">
        <v>163</v>
      </c>
      <c r="S258" s="982" t="s">
        <v>162</v>
      </c>
      <c r="T258" s="983" t="n">
        <f aca="false">IF(ISERROR(SQRT(T108^2-T73^2+NORMINV(0.5-T242/200,0,1)*SQRT(2*T73^4/T75+2*T108^4/T110))),-SQRT(-(T108^2-T73^2+NORMINV(0.5-T242/200,0,1)*SQRT(2*T73^4/T75+2*T108^4/T110))),SQRT(T108^2-T73^2+NORMINV(0.5-T242/200,0,1)*SQRT(2*T73^4/T75+2*T108^4/T110)))</f>
        <v>-6.25566690454723</v>
      </c>
      <c r="U258" s="514"/>
      <c r="V258" s="514"/>
      <c r="W258" s="514"/>
      <c r="X258" s="514"/>
      <c r="Y258" s="514"/>
      <c r="Z258" s="514"/>
    </row>
    <row r="259" customFormat="false" ht="12.75" hidden="false" customHeight="false" outlineLevel="0" collapsed="false">
      <c r="A259" s="514"/>
      <c r="B259" s="514"/>
      <c r="C259" s="514"/>
      <c r="D259" s="514"/>
      <c r="E259" s="514"/>
      <c r="F259" s="514"/>
      <c r="G259" s="514"/>
      <c r="H259" s="514"/>
      <c r="I259" s="514"/>
      <c r="J259" s="514"/>
      <c r="K259" s="514"/>
      <c r="L259" s="514"/>
      <c r="M259" s="514"/>
      <c r="N259" s="1003"/>
      <c r="O259" s="984" t="s">
        <v>164</v>
      </c>
      <c r="P259" s="1004" t="n">
        <f aca="false">IF(ISERROR(SQRT(P108^2-P73^2+NORMINV(0.5+P242/200,0,1)*SQRT(2*P73^4/P75+2*P108^4/P110))),-SQRT(-(P108^2-P73^2+NORMINV(0.5+P242/200,0,1)*SQRT(2*P73^4/P75+2*P108^4/P110))),SQRT(P108^2-P73^2+NORMINV(0.5+P242/200,0,1)*SQRT(2*P73^4/P75+2*P108^4/P110)))</f>
        <v>4.92445222645605</v>
      </c>
      <c r="Q259" s="1004" t="n">
        <f aca="false">IF(ISERROR(SQRT(Q108^2-Q73^2+NORMINV(0.5+Q242/200,0,1)*SQRT(2*Q73^4/Q75+2*Q108^4/Q110))),-SQRT(-(Q108^2-Q73^2+NORMINV(0.5+Q242/200,0,1)*SQRT(2*Q73^4/Q75+2*Q108^4/Q110))),SQRT(Q108^2-Q73^2+NORMINV(0.5+Q242/200,0,1)*SQRT(2*Q73^4/Q75+2*Q108^4/Q110)))</f>
        <v>18.5022489802845</v>
      </c>
      <c r="R259" s="1003"/>
      <c r="S259" s="984" t="s">
        <v>164</v>
      </c>
      <c r="T259" s="1004" t="n">
        <f aca="false">IF(ISERROR(SQRT(T108^2-T73^2+NORMINV(0.5+T242/200,0,1)*SQRT(2*T73^4/T75+2*T108^4/T110))),-SQRT(-(T108^2-T73^2+NORMINV(0.5+T242/200,0,1)*SQRT(2*T73^4/T75+2*T108^4/T110))),SQRT(T108^2-T73^2+NORMINV(0.5+T242/200,0,1)*SQRT(2*T73^4/T75+2*T108^4/T110)))</f>
        <v>17.3409134644077</v>
      </c>
      <c r="U259" s="514"/>
      <c r="V259" s="514"/>
      <c r="W259" s="514"/>
      <c r="X259" s="514"/>
      <c r="Y259" s="514"/>
      <c r="Z259" s="514"/>
    </row>
    <row r="260" customFormat="false" ht="12.75" hidden="false" customHeight="false" outlineLevel="0" collapsed="false">
      <c r="A260" s="514"/>
      <c r="B260" s="514"/>
      <c r="C260" s="514"/>
      <c r="D260" s="514"/>
      <c r="E260" s="514"/>
      <c r="F260" s="514"/>
      <c r="G260" s="514"/>
      <c r="H260" s="514"/>
      <c r="I260" s="514"/>
      <c r="J260" s="514"/>
      <c r="K260" s="514"/>
      <c r="L260" s="514"/>
      <c r="M260" s="514"/>
      <c r="N260" s="514"/>
      <c r="O260" s="514"/>
      <c r="P260" s="514"/>
      <c r="Q260" s="514"/>
      <c r="R260" s="514"/>
      <c r="S260" s="514"/>
      <c r="T260" s="514"/>
      <c r="U260" s="514"/>
      <c r="V260" s="514"/>
      <c r="W260" s="514"/>
      <c r="X260" s="514"/>
      <c r="Y260" s="514"/>
      <c r="Z260" s="514"/>
    </row>
  </sheetData>
  <mergeCells count="216">
    <mergeCell ref="B50:C50"/>
    <mergeCell ref="N50:O50"/>
    <mergeCell ref="R52:S52"/>
    <mergeCell ref="R53:S53"/>
    <mergeCell ref="R54:S54"/>
    <mergeCell ref="R55:S55"/>
    <mergeCell ref="R56:S56"/>
    <mergeCell ref="R57:S57"/>
    <mergeCell ref="R58:S58"/>
    <mergeCell ref="R59:S59"/>
    <mergeCell ref="R60:S60"/>
    <mergeCell ref="R61:S61"/>
    <mergeCell ref="R62:S62"/>
    <mergeCell ref="R63:S63"/>
    <mergeCell ref="R64:S64"/>
    <mergeCell ref="R65:S65"/>
    <mergeCell ref="R66:S66"/>
    <mergeCell ref="R67:S67"/>
    <mergeCell ref="R68:S68"/>
    <mergeCell ref="R69:S69"/>
    <mergeCell ref="R70:S70"/>
    <mergeCell ref="R71:S71"/>
    <mergeCell ref="C79:C81"/>
    <mergeCell ref="O82:O84"/>
    <mergeCell ref="R87:S87"/>
    <mergeCell ref="R88:S88"/>
    <mergeCell ref="R89:S89"/>
    <mergeCell ref="R90:S90"/>
    <mergeCell ref="R91:S91"/>
    <mergeCell ref="R92:S92"/>
    <mergeCell ref="R93:S93"/>
    <mergeCell ref="R94:S94"/>
    <mergeCell ref="R95:S95"/>
    <mergeCell ref="R96:S96"/>
    <mergeCell ref="R97:S97"/>
    <mergeCell ref="R98:S98"/>
    <mergeCell ref="R99:S99"/>
    <mergeCell ref="R100:S100"/>
    <mergeCell ref="R101:S101"/>
    <mergeCell ref="R102:S102"/>
    <mergeCell ref="R103:S103"/>
    <mergeCell ref="R104:S104"/>
    <mergeCell ref="R105:S105"/>
    <mergeCell ref="R106:S106"/>
    <mergeCell ref="C114:C116"/>
    <mergeCell ref="O117:O119"/>
    <mergeCell ref="B147:C147"/>
    <mergeCell ref="F147:G147"/>
    <mergeCell ref="N147:O147"/>
    <mergeCell ref="R147:S147"/>
    <mergeCell ref="B151:B153"/>
    <mergeCell ref="F151:F153"/>
    <mergeCell ref="N151:N153"/>
    <mergeCell ref="R151:R153"/>
    <mergeCell ref="B154:B155"/>
    <mergeCell ref="F154:F155"/>
    <mergeCell ref="N154:N155"/>
    <mergeCell ref="R154:R155"/>
    <mergeCell ref="B156:B161"/>
    <mergeCell ref="C156:C157"/>
    <mergeCell ref="F156:F161"/>
    <mergeCell ref="G156:G157"/>
    <mergeCell ref="N156:N161"/>
    <mergeCell ref="O156:O157"/>
    <mergeCell ref="R156:R161"/>
    <mergeCell ref="S156:S157"/>
    <mergeCell ref="C158:C159"/>
    <mergeCell ref="G158:G159"/>
    <mergeCell ref="O158:O159"/>
    <mergeCell ref="S158:S159"/>
    <mergeCell ref="C160:C161"/>
    <mergeCell ref="G160:G161"/>
    <mergeCell ref="O160:O161"/>
    <mergeCell ref="S160:S161"/>
    <mergeCell ref="B162:C162"/>
    <mergeCell ref="F162:G162"/>
    <mergeCell ref="N162:O162"/>
    <mergeCell ref="R162:S162"/>
    <mergeCell ref="B163:C163"/>
    <mergeCell ref="F163:G163"/>
    <mergeCell ref="N163:O163"/>
    <mergeCell ref="R163:S163"/>
    <mergeCell ref="B164:C164"/>
    <mergeCell ref="F164:G164"/>
    <mergeCell ref="N164:O164"/>
    <mergeCell ref="R164:S164"/>
    <mergeCell ref="B165:C165"/>
    <mergeCell ref="F165:G165"/>
    <mergeCell ref="N165:O165"/>
    <mergeCell ref="R165:S165"/>
    <mergeCell ref="B168:B169"/>
    <mergeCell ref="F168:F169"/>
    <mergeCell ref="N168:N169"/>
    <mergeCell ref="R168:R169"/>
    <mergeCell ref="B172:C172"/>
    <mergeCell ref="F172:G172"/>
    <mergeCell ref="N172:O172"/>
    <mergeCell ref="R172:S172"/>
    <mergeCell ref="N176:N178"/>
    <mergeCell ref="R176:R178"/>
    <mergeCell ref="N179:N180"/>
    <mergeCell ref="R179:R180"/>
    <mergeCell ref="N181:N186"/>
    <mergeCell ref="O181:O182"/>
    <mergeCell ref="R181:R186"/>
    <mergeCell ref="S181:S182"/>
    <mergeCell ref="O183:O184"/>
    <mergeCell ref="S183:S184"/>
    <mergeCell ref="O185:O186"/>
    <mergeCell ref="S185:S186"/>
    <mergeCell ref="N187:O187"/>
    <mergeCell ref="R187:S187"/>
    <mergeCell ref="N188:O188"/>
    <mergeCell ref="R188:S188"/>
    <mergeCell ref="N189:O189"/>
    <mergeCell ref="R189:S189"/>
    <mergeCell ref="N190:O190"/>
    <mergeCell ref="R190:S190"/>
    <mergeCell ref="N193:N194"/>
    <mergeCell ref="R193:R194"/>
    <mergeCell ref="B197:C197"/>
    <mergeCell ref="F197:G197"/>
    <mergeCell ref="N197:O197"/>
    <mergeCell ref="R197:S197"/>
    <mergeCell ref="B201:B203"/>
    <mergeCell ref="F201:F203"/>
    <mergeCell ref="N201:N203"/>
    <mergeCell ref="R201:R203"/>
    <mergeCell ref="B204:B205"/>
    <mergeCell ref="F204:F205"/>
    <mergeCell ref="N204:N205"/>
    <mergeCell ref="R204:R205"/>
    <mergeCell ref="B206:B211"/>
    <mergeCell ref="C206:C207"/>
    <mergeCell ref="F206:F211"/>
    <mergeCell ref="G206:G207"/>
    <mergeCell ref="N206:N211"/>
    <mergeCell ref="O206:O207"/>
    <mergeCell ref="R206:R211"/>
    <mergeCell ref="S206:S207"/>
    <mergeCell ref="C208:C209"/>
    <mergeCell ref="G208:G209"/>
    <mergeCell ref="O208:O209"/>
    <mergeCell ref="S208:S209"/>
    <mergeCell ref="C210:C211"/>
    <mergeCell ref="G210:G211"/>
    <mergeCell ref="O210:O211"/>
    <mergeCell ref="S210:S211"/>
    <mergeCell ref="B212:C212"/>
    <mergeCell ref="F212:G212"/>
    <mergeCell ref="N212:O212"/>
    <mergeCell ref="R212:S212"/>
    <mergeCell ref="B213:C213"/>
    <mergeCell ref="F213:G213"/>
    <mergeCell ref="N213:O213"/>
    <mergeCell ref="R213:S213"/>
    <mergeCell ref="B214:C214"/>
    <mergeCell ref="F214:G214"/>
    <mergeCell ref="N214:O214"/>
    <mergeCell ref="R214:S214"/>
    <mergeCell ref="B215:C215"/>
    <mergeCell ref="F215:G215"/>
    <mergeCell ref="N215:O215"/>
    <mergeCell ref="R215:S215"/>
    <mergeCell ref="B218:B219"/>
    <mergeCell ref="F218:F219"/>
    <mergeCell ref="N218:N219"/>
    <mergeCell ref="R218:R219"/>
    <mergeCell ref="B223:C223"/>
    <mergeCell ref="F223:G223"/>
    <mergeCell ref="N223:O223"/>
    <mergeCell ref="R223:S223"/>
    <mergeCell ref="B226:B228"/>
    <mergeCell ref="F226:F228"/>
    <mergeCell ref="N226:N228"/>
    <mergeCell ref="R226:R228"/>
    <mergeCell ref="B229:B230"/>
    <mergeCell ref="F229:F230"/>
    <mergeCell ref="N229:N230"/>
    <mergeCell ref="R229:R230"/>
    <mergeCell ref="B231:B236"/>
    <mergeCell ref="C231:C232"/>
    <mergeCell ref="F231:F236"/>
    <mergeCell ref="G231:G232"/>
    <mergeCell ref="N231:N236"/>
    <mergeCell ref="O231:O232"/>
    <mergeCell ref="R231:R236"/>
    <mergeCell ref="S231:S232"/>
    <mergeCell ref="C233:C234"/>
    <mergeCell ref="G233:G234"/>
    <mergeCell ref="O233:O234"/>
    <mergeCell ref="S233:S234"/>
    <mergeCell ref="C235:C236"/>
    <mergeCell ref="G235:G236"/>
    <mergeCell ref="O235:O236"/>
    <mergeCell ref="S235:S236"/>
    <mergeCell ref="B237:C237"/>
    <mergeCell ref="F237:G237"/>
    <mergeCell ref="N237:O237"/>
    <mergeCell ref="R237:S237"/>
    <mergeCell ref="N241:O241"/>
    <mergeCell ref="R241:S241"/>
    <mergeCell ref="N245:N247"/>
    <mergeCell ref="R245:R247"/>
    <mergeCell ref="N248:N249"/>
    <mergeCell ref="R248:R249"/>
    <mergeCell ref="N250:N255"/>
    <mergeCell ref="O250:O251"/>
    <mergeCell ref="R250:R255"/>
    <mergeCell ref="S250:S251"/>
    <mergeCell ref="O252:O253"/>
    <mergeCell ref="S252:S253"/>
    <mergeCell ref="O254:O255"/>
    <mergeCell ref="S254:S255"/>
    <mergeCell ref="N258:N259"/>
    <mergeCell ref="R258:R259"/>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260"/>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T44" activeCellId="0" sqref="T44"/>
    </sheetView>
  </sheetViews>
  <sheetFormatPr defaultColWidth="9.0546875" defaultRowHeight="12.75" zeroHeight="false" outlineLevelRow="0" outlineLevelCol="0"/>
  <cols>
    <col collapsed="false" customWidth="true" hidden="false" outlineLevel="0" max="1" min="1" style="0" width="3.99"/>
    <col collapsed="false" customWidth="true" hidden="false" outlineLevel="0" max="3" min="2" style="0" width="13.7"/>
    <col collapsed="false" customWidth="true" hidden="false" outlineLevel="0" max="5" min="4" style="0" width="8.85"/>
    <col collapsed="false" customWidth="true" hidden="false" outlineLevel="0" max="7" min="6" style="0" width="13.7"/>
    <col collapsed="false" customWidth="true" hidden="false" outlineLevel="0" max="8" min="8" style="0" width="9.28"/>
    <col collapsed="false" customWidth="true" hidden="false" outlineLevel="0" max="9" min="9" style="0" width="4.14"/>
    <col collapsed="false" customWidth="true" hidden="false" outlineLevel="0" max="10" min="10" style="0" width="6.7"/>
    <col collapsed="false" customWidth="true" hidden="false" outlineLevel="0" max="11" min="11" style="0" width="12.56"/>
    <col collapsed="false" customWidth="true" hidden="false" outlineLevel="0" max="12" min="12" style="0" width="7.14"/>
    <col collapsed="false" customWidth="true" hidden="false" outlineLevel="0" max="13" min="13" style="0" width="10.28"/>
    <col collapsed="false" customWidth="true" hidden="false" outlineLevel="0" max="14" min="14" style="0" width="14.7"/>
    <col collapsed="false" customWidth="true" hidden="false" outlineLevel="0" max="15" min="15" style="0" width="13.56"/>
    <col collapsed="false" customWidth="true" hidden="false" outlineLevel="0" max="16" min="16" style="0" width="8.28"/>
    <col collapsed="false" customWidth="true" hidden="false" outlineLevel="0" max="17" min="17" style="0" width="9.14"/>
    <col collapsed="false" customWidth="true" hidden="false" outlineLevel="0" max="18" min="18" style="0" width="14.41"/>
    <col collapsed="false" customWidth="true" hidden="false" outlineLevel="0" max="19" min="19" style="0" width="14.7"/>
    <col collapsed="false" customWidth="true" hidden="false" outlineLevel="0" max="20" min="20" style="0" width="8.85"/>
    <col collapsed="false" customWidth="true" hidden="false" outlineLevel="0" max="21" min="21" style="0" width="3.42"/>
    <col collapsed="false" customWidth="true" hidden="false" outlineLevel="0" max="22" min="22" style="0" width="5.56"/>
    <col collapsed="false" customWidth="true" hidden="false" outlineLevel="0" max="23" min="23" style="0" width="7.42"/>
    <col collapsed="false" customWidth="true" hidden="false" outlineLevel="0" max="24" min="24" style="0" width="12.28"/>
    <col collapsed="false" customWidth="true" hidden="false" outlineLevel="0" max="25" min="25" style="0" width="10.85"/>
    <col collapsed="false" customWidth="true" hidden="false" outlineLevel="0" max="26" min="26" style="0" width="11.99"/>
  </cols>
  <sheetData>
    <row r="1" customFormat="false" ht="15" hidden="false" customHeight="false" outlineLevel="0" collapsed="false">
      <c r="A1" s="512"/>
      <c r="B1" s="513"/>
      <c r="C1" s="512"/>
      <c r="D1" s="512"/>
      <c r="E1" s="512"/>
      <c r="F1" s="512"/>
      <c r="G1" s="512"/>
      <c r="H1" s="512"/>
      <c r="I1" s="512"/>
      <c r="J1" s="512"/>
      <c r="K1" s="512"/>
      <c r="L1" s="512"/>
      <c r="M1" s="512"/>
      <c r="N1" s="512"/>
      <c r="O1" s="544"/>
      <c r="P1" s="514"/>
      <c r="Q1" s="514"/>
      <c r="R1" s="514"/>
      <c r="S1" s="514"/>
      <c r="T1" s="514"/>
      <c r="U1" s="514"/>
      <c r="V1" s="514"/>
      <c r="W1" s="514"/>
      <c r="X1" s="514"/>
      <c r="Y1" s="514"/>
      <c r="Z1" s="514"/>
    </row>
    <row r="2" s="520" customFormat="true" ht="12" hidden="false" customHeight="true" outlineLevel="0" collapsed="false">
      <c r="A2" s="518"/>
      <c r="B2" s="518"/>
      <c r="C2" s="518"/>
      <c r="D2" s="518"/>
      <c r="E2" s="518"/>
      <c r="F2" s="518"/>
      <c r="G2" s="518"/>
      <c r="H2" s="518"/>
      <c r="I2" s="518"/>
      <c r="J2" s="518"/>
      <c r="K2" s="518"/>
      <c r="L2" s="518"/>
      <c r="M2" s="518"/>
      <c r="N2" s="518"/>
      <c r="O2" s="518"/>
      <c r="P2" s="518"/>
      <c r="Q2" s="518"/>
      <c r="R2" s="518"/>
      <c r="S2" s="518"/>
      <c r="T2" s="518"/>
      <c r="U2" s="518"/>
      <c r="V2" s="518"/>
      <c r="W2" s="518"/>
      <c r="X2" s="518"/>
      <c r="Y2" s="518"/>
      <c r="Z2" s="518"/>
    </row>
    <row r="3" s="520" customFormat="true" ht="12" hidden="false" customHeight="true" outlineLevel="0" collapsed="false">
      <c r="A3" s="518"/>
      <c r="B3" s="518"/>
      <c r="C3" s="518"/>
      <c r="D3" s="518"/>
      <c r="E3" s="518"/>
      <c r="F3" s="518"/>
      <c r="G3" s="518"/>
      <c r="H3" s="518"/>
      <c r="I3" s="518"/>
      <c r="J3" s="518"/>
      <c r="K3" s="518"/>
      <c r="L3" s="518"/>
      <c r="M3" s="518"/>
      <c r="N3" s="518"/>
      <c r="O3" s="518"/>
      <c r="P3" s="518"/>
      <c r="Q3" s="518"/>
      <c r="R3" s="518"/>
      <c r="S3" s="518"/>
      <c r="T3" s="518"/>
      <c r="U3" s="518"/>
      <c r="V3" s="518"/>
      <c r="W3" s="518"/>
      <c r="X3" s="518"/>
      <c r="Y3" s="518"/>
      <c r="Z3" s="518"/>
    </row>
    <row r="4" s="520" customFormat="true" ht="12" hidden="false" customHeight="true" outlineLevel="0" collapsed="false">
      <c r="A4" s="518"/>
      <c r="B4" s="1005" t="s">
        <v>218</v>
      </c>
      <c r="C4" s="518"/>
      <c r="D4" s="518"/>
      <c r="E4" s="518"/>
      <c r="F4" s="518"/>
      <c r="G4" s="518"/>
      <c r="H4" s="518"/>
      <c r="I4" s="518"/>
      <c r="J4" s="518"/>
      <c r="K4" s="518"/>
      <c r="L4" s="518"/>
      <c r="M4" s="518"/>
      <c r="N4" s="518"/>
      <c r="O4" s="518"/>
      <c r="P4" s="518"/>
      <c r="Q4" s="518"/>
      <c r="R4" s="518"/>
      <c r="S4" s="518"/>
      <c r="T4" s="518"/>
      <c r="U4" s="518"/>
      <c r="V4" s="518"/>
      <c r="W4" s="518"/>
      <c r="X4" s="518"/>
      <c r="Y4" s="518"/>
      <c r="Z4" s="518"/>
    </row>
    <row r="5" s="520" customFormat="true" ht="12" hidden="false" customHeight="true" outlineLevel="0" collapsed="false">
      <c r="A5" s="518"/>
      <c r="B5" s="519" t="s">
        <v>219</v>
      </c>
      <c r="C5" s="518"/>
      <c r="D5" s="518"/>
      <c r="E5" s="518"/>
      <c r="F5" s="518"/>
      <c r="G5" s="518"/>
      <c r="H5" s="518"/>
      <c r="I5" s="518"/>
      <c r="J5" s="518"/>
      <c r="K5" s="518"/>
      <c r="L5" s="518"/>
      <c r="M5" s="518"/>
      <c r="N5" s="518"/>
      <c r="O5" s="518"/>
      <c r="P5" s="518"/>
      <c r="Q5" s="518"/>
      <c r="R5" s="518"/>
      <c r="S5" s="518"/>
      <c r="T5" s="518"/>
      <c r="U5" s="518"/>
      <c r="V5" s="518"/>
      <c r="W5" s="518"/>
      <c r="X5" s="518"/>
      <c r="Y5" s="518"/>
      <c r="Z5" s="518"/>
    </row>
    <row r="6" s="520" customFormat="true" ht="12" hidden="false" customHeight="true" outlineLevel="0" collapsed="false">
      <c r="A6" s="518"/>
      <c r="B6" s="518" t="s">
        <v>220</v>
      </c>
      <c r="C6" s="518"/>
      <c r="D6" s="518"/>
      <c r="E6" s="518"/>
      <c r="F6" s="518"/>
      <c r="G6" s="518"/>
      <c r="H6" s="518"/>
      <c r="I6" s="518"/>
      <c r="J6" s="518"/>
      <c r="K6" s="518"/>
      <c r="L6" s="518"/>
      <c r="M6" s="518"/>
      <c r="N6" s="518"/>
      <c r="O6" s="518"/>
      <c r="P6" s="518"/>
      <c r="Q6" s="518"/>
      <c r="R6" s="518"/>
      <c r="S6" s="518"/>
      <c r="T6" s="518"/>
      <c r="U6" s="518"/>
      <c r="V6" s="518"/>
      <c r="W6" s="518"/>
      <c r="X6" s="518"/>
      <c r="Y6" s="518"/>
      <c r="Z6" s="518"/>
    </row>
    <row r="7" s="520" customFormat="true" ht="12" hidden="false" customHeight="true" outlineLevel="0" collapsed="false">
      <c r="A7" s="518"/>
      <c r="B7" s="527" t="s">
        <v>221</v>
      </c>
      <c r="C7" s="518"/>
      <c r="D7" s="518"/>
      <c r="E7" s="518"/>
      <c r="F7" s="518"/>
      <c r="G7" s="518"/>
      <c r="H7" s="518"/>
      <c r="I7" s="518"/>
      <c r="J7" s="518"/>
      <c r="K7" s="518"/>
      <c r="L7" s="518"/>
      <c r="M7" s="518"/>
      <c r="N7" s="518"/>
      <c r="O7" s="518"/>
      <c r="P7" s="518"/>
      <c r="Q7" s="518"/>
      <c r="R7" s="518"/>
      <c r="S7" s="518"/>
      <c r="T7" s="518"/>
      <c r="U7" s="518"/>
      <c r="V7" s="518"/>
      <c r="W7" s="518"/>
      <c r="X7" s="518"/>
      <c r="Y7" s="518"/>
      <c r="Z7" s="518"/>
    </row>
    <row r="8" s="520" customFormat="true" ht="12" hidden="false" customHeight="true" outlineLevel="0" collapsed="false">
      <c r="A8" s="518"/>
      <c r="B8" s="518"/>
      <c r="C8" s="518"/>
      <c r="D8" s="518"/>
      <c r="E8" s="518"/>
      <c r="F8" s="518"/>
      <c r="G8" s="518"/>
      <c r="H8" s="518"/>
      <c r="I8" s="518"/>
      <c r="J8" s="518"/>
      <c r="K8" s="518"/>
      <c r="L8" s="518"/>
      <c r="M8" s="518"/>
      <c r="N8" s="518"/>
      <c r="O8" s="518"/>
      <c r="P8" s="522"/>
      <c r="Q8" s="518"/>
      <c r="R8" s="518"/>
      <c r="S8" s="518"/>
      <c r="T8" s="518"/>
      <c r="U8" s="518"/>
      <c r="V8" s="518"/>
      <c r="W8" s="518"/>
      <c r="X8" s="518"/>
      <c r="Y8" s="518"/>
      <c r="Z8" s="518"/>
    </row>
    <row r="9" s="520" customFormat="true" ht="12" hidden="false" customHeight="true" outlineLevel="0" collapsed="false">
      <c r="A9" s="518"/>
      <c r="B9" s="518"/>
      <c r="C9" s="518"/>
      <c r="D9" s="518"/>
      <c r="E9" s="518"/>
      <c r="F9" s="518"/>
      <c r="G9" s="518"/>
      <c r="H9" s="518"/>
      <c r="I9" s="518"/>
      <c r="J9" s="518"/>
      <c r="K9" s="518"/>
      <c r="L9" s="518"/>
      <c r="M9" s="518"/>
      <c r="N9" s="518"/>
      <c r="O9" s="518"/>
      <c r="P9" s="523"/>
      <c r="Q9" s="524"/>
      <c r="R9" s="518"/>
      <c r="S9" s="518"/>
      <c r="T9" s="518"/>
      <c r="U9" s="518"/>
      <c r="V9" s="518"/>
      <c r="W9" s="518"/>
      <c r="X9" s="518"/>
      <c r="Y9" s="518"/>
      <c r="Z9" s="518"/>
    </row>
    <row r="10" s="520" customFormat="true" ht="12" hidden="false" customHeight="true" outlineLevel="0" collapsed="false">
      <c r="A10" s="518"/>
      <c r="B10" s="518"/>
      <c r="C10" s="514"/>
      <c r="D10" s="514"/>
      <c r="E10" s="518"/>
      <c r="F10" s="518"/>
      <c r="G10" s="518"/>
      <c r="H10" s="518"/>
      <c r="I10" s="518"/>
      <c r="J10" s="518"/>
      <c r="K10" s="518"/>
      <c r="L10" s="518"/>
      <c r="M10" s="518"/>
      <c r="N10" s="518"/>
      <c r="O10" s="518"/>
      <c r="P10" s="522"/>
      <c r="Q10" s="525"/>
      <c r="R10" s="518"/>
      <c r="S10" s="518"/>
      <c r="T10" s="518"/>
      <c r="U10" s="518"/>
      <c r="V10" s="518"/>
      <c r="W10" s="518"/>
      <c r="X10" s="518"/>
      <c r="Y10" s="518"/>
      <c r="Z10" s="518"/>
    </row>
    <row r="11" s="520" customFormat="true" ht="12" hidden="false" customHeight="true" outlineLevel="0" collapsed="false">
      <c r="A11" s="518"/>
      <c r="B11" s="518"/>
      <c r="C11" s="514"/>
      <c r="D11" s="514"/>
      <c r="E11" s="518"/>
      <c r="F11" s="518"/>
      <c r="G11" s="518"/>
      <c r="H11" s="518"/>
      <c r="I11" s="518"/>
      <c r="J11" s="518"/>
      <c r="K11" s="518"/>
      <c r="L11" s="518"/>
      <c r="M11" s="518"/>
      <c r="N11" s="518"/>
      <c r="O11" s="518"/>
      <c r="P11" s="522"/>
      <c r="Q11" s="525"/>
      <c r="R11" s="518"/>
      <c r="S11" s="518"/>
      <c r="T11" s="518"/>
      <c r="U11" s="518"/>
      <c r="V11" s="518"/>
      <c r="W11" s="518"/>
      <c r="X11" s="518"/>
      <c r="Y11" s="518"/>
      <c r="Z11" s="518"/>
    </row>
    <row r="12" s="520" customFormat="true" ht="12" hidden="false" customHeight="true" outlineLevel="0" collapsed="false">
      <c r="A12" s="518"/>
      <c r="B12" s="518"/>
      <c r="C12" s="514"/>
      <c r="D12" s="514"/>
      <c r="E12" s="518"/>
      <c r="F12" s="518"/>
      <c r="G12" s="518"/>
      <c r="H12" s="518"/>
      <c r="I12" s="518"/>
      <c r="J12" s="518"/>
      <c r="K12" s="518"/>
      <c r="L12" s="518"/>
      <c r="M12" s="518"/>
      <c r="N12" s="518"/>
      <c r="O12" s="518"/>
      <c r="P12" s="518"/>
      <c r="Q12" s="518"/>
      <c r="R12" s="518"/>
      <c r="S12" s="518"/>
      <c r="T12" s="518"/>
      <c r="U12" s="518"/>
      <c r="V12" s="518"/>
      <c r="W12" s="518"/>
      <c r="X12" s="518"/>
      <c r="Y12" s="518"/>
      <c r="Z12" s="518"/>
    </row>
    <row r="13" s="520" customFormat="true" ht="12" hidden="false" customHeight="true" outlineLevel="0" collapsed="false">
      <c r="A13" s="518"/>
      <c r="B13" s="518"/>
      <c r="C13" s="514"/>
      <c r="D13" s="514"/>
      <c r="E13" s="518"/>
      <c r="F13" s="518"/>
      <c r="G13" s="518"/>
      <c r="H13" s="518"/>
      <c r="I13" s="518"/>
      <c r="J13" s="518"/>
      <c r="K13" s="518"/>
      <c r="L13" s="518"/>
      <c r="M13" s="518"/>
      <c r="N13" s="518"/>
      <c r="O13" s="518"/>
      <c r="P13" s="522"/>
      <c r="Q13" s="518"/>
      <c r="R13" s="518"/>
      <c r="S13" s="518"/>
      <c r="T13" s="518"/>
      <c r="U13" s="518"/>
      <c r="V13" s="518"/>
      <c r="W13" s="518"/>
      <c r="X13" s="518"/>
      <c r="Y13" s="518"/>
      <c r="Z13" s="518"/>
    </row>
    <row r="14" s="520" customFormat="true" ht="12" hidden="false" customHeight="true" outlineLevel="0" collapsed="false">
      <c r="A14" s="518"/>
      <c r="B14" s="514"/>
      <c r="C14" s="514"/>
      <c r="D14" s="514"/>
      <c r="E14" s="518"/>
      <c r="F14" s="518"/>
      <c r="G14" s="518"/>
      <c r="H14" s="518"/>
      <c r="I14" s="518"/>
      <c r="J14" s="518"/>
      <c r="K14" s="518"/>
      <c r="L14" s="518"/>
      <c r="M14" s="518"/>
      <c r="N14" s="518"/>
      <c r="O14" s="518"/>
      <c r="P14" s="523"/>
      <c r="Q14" s="526"/>
      <c r="R14" s="518"/>
      <c r="S14" s="518"/>
      <c r="T14" s="518"/>
      <c r="U14" s="518"/>
      <c r="V14" s="518"/>
      <c r="W14" s="518"/>
      <c r="X14" s="518"/>
      <c r="Y14" s="518"/>
      <c r="Z14" s="518"/>
    </row>
    <row r="15" s="520" customFormat="true" ht="12" hidden="false" customHeight="true" outlineLevel="0" collapsed="false">
      <c r="A15" s="518"/>
      <c r="B15" s="527"/>
      <c r="C15" s="514"/>
      <c r="D15" s="514"/>
      <c r="E15" s="518"/>
      <c r="F15" s="518"/>
      <c r="G15" s="518"/>
      <c r="H15" s="518"/>
      <c r="I15" s="518"/>
      <c r="J15" s="518"/>
      <c r="K15" s="518"/>
      <c r="L15" s="518"/>
      <c r="M15" s="518"/>
      <c r="N15" s="518"/>
      <c r="O15" s="518"/>
      <c r="P15" s="522"/>
      <c r="Q15" s="526"/>
      <c r="R15" s="518"/>
      <c r="S15" s="518"/>
      <c r="T15" s="518"/>
      <c r="U15" s="518"/>
      <c r="V15" s="518"/>
      <c r="W15" s="518"/>
      <c r="X15" s="518"/>
      <c r="Y15" s="518"/>
      <c r="Z15" s="518"/>
    </row>
    <row r="16" s="520" customFormat="true" ht="12" hidden="false" customHeight="true" outlineLevel="0" collapsed="false">
      <c r="A16" s="518"/>
      <c r="B16" s="515"/>
      <c r="C16" s="514"/>
      <c r="D16" s="514"/>
      <c r="E16" s="518"/>
      <c r="F16" s="518"/>
      <c r="G16" s="518"/>
      <c r="H16" s="518"/>
      <c r="I16" s="518"/>
      <c r="J16" s="518"/>
      <c r="K16" s="518"/>
      <c r="L16" s="518"/>
      <c r="M16" s="518"/>
      <c r="N16" s="518"/>
      <c r="O16" s="518"/>
      <c r="P16" s="522"/>
      <c r="Q16" s="526"/>
      <c r="R16" s="518"/>
      <c r="S16" s="518"/>
      <c r="T16" s="518"/>
      <c r="U16" s="518"/>
      <c r="V16" s="518"/>
      <c r="W16" s="518"/>
      <c r="X16" s="518"/>
      <c r="Y16" s="518"/>
      <c r="Z16" s="518"/>
    </row>
    <row r="17" s="520" customFormat="true" ht="12" hidden="false" customHeight="true" outlineLevel="0" collapsed="false">
      <c r="A17" s="518"/>
      <c r="B17" s="515"/>
      <c r="C17" s="514"/>
      <c r="D17" s="514"/>
      <c r="E17" s="518"/>
      <c r="F17" s="518"/>
      <c r="G17" s="518"/>
      <c r="H17" s="518"/>
      <c r="I17" s="518"/>
      <c r="J17" s="518"/>
      <c r="K17" s="518"/>
      <c r="L17" s="518"/>
      <c r="M17" s="518"/>
      <c r="N17" s="518"/>
      <c r="O17" s="518"/>
      <c r="P17" s="518"/>
      <c r="Q17" s="518"/>
      <c r="R17" s="518"/>
      <c r="S17" s="518"/>
      <c r="T17" s="518"/>
      <c r="U17" s="518" t="s">
        <v>18</v>
      </c>
      <c r="V17" s="518"/>
      <c r="W17" s="518"/>
      <c r="X17" s="518"/>
      <c r="Y17" s="518"/>
      <c r="Z17" s="518"/>
    </row>
    <row r="18" s="520" customFormat="true" ht="12" hidden="false" customHeight="true" outlineLevel="0" collapsed="false">
      <c r="A18" s="518"/>
      <c r="B18" s="527"/>
      <c r="C18" s="514"/>
      <c r="D18" s="514"/>
      <c r="E18" s="518"/>
      <c r="F18" s="518"/>
      <c r="G18" s="518"/>
      <c r="H18" s="518"/>
      <c r="I18" s="518" t="s">
        <v>18</v>
      </c>
      <c r="J18" s="518"/>
      <c r="K18" s="518"/>
      <c r="L18" s="518"/>
      <c r="M18" s="518"/>
      <c r="N18" s="518"/>
      <c r="O18" s="518"/>
      <c r="P18" s="522"/>
      <c r="Q18" s="528"/>
      <c r="R18" s="518"/>
      <c r="S18" s="518"/>
      <c r="T18" s="518"/>
      <c r="U18" s="518" t="s">
        <v>20</v>
      </c>
      <c r="V18" s="518"/>
      <c r="W18" s="518"/>
      <c r="X18" s="518"/>
      <c r="Y18" s="518"/>
      <c r="Z18" s="518"/>
    </row>
    <row r="19" s="520" customFormat="true" ht="12" hidden="false" customHeight="true" outlineLevel="0" collapsed="false">
      <c r="A19" s="518"/>
      <c r="B19" s="518"/>
      <c r="C19" s="529"/>
      <c r="D19" s="529"/>
      <c r="E19" s="530"/>
      <c r="F19" s="518"/>
      <c r="G19" s="518"/>
      <c r="H19" s="518"/>
      <c r="I19" s="518" t="s">
        <v>22</v>
      </c>
      <c r="J19" s="518"/>
      <c r="K19" s="518"/>
      <c r="L19" s="518"/>
      <c r="M19" s="518"/>
      <c r="N19" s="518"/>
      <c r="O19" s="518"/>
      <c r="P19" s="522"/>
      <c r="Q19" s="518"/>
      <c r="R19" s="518"/>
      <c r="S19" s="518"/>
      <c r="T19" s="518"/>
      <c r="U19" s="518"/>
      <c r="V19" s="518"/>
      <c r="W19" s="518"/>
      <c r="X19" s="518"/>
      <c r="Y19" s="518"/>
      <c r="Z19" s="518"/>
    </row>
    <row r="20" customFormat="false" ht="12.95" hidden="false" customHeight="true" outlineLevel="0" collapsed="false">
      <c r="A20" s="514"/>
      <c r="B20" s="518"/>
      <c r="C20" s="514"/>
      <c r="D20" s="514"/>
      <c r="E20" s="529"/>
      <c r="F20" s="514"/>
      <c r="G20" s="514"/>
      <c r="H20" s="514"/>
      <c r="I20" s="531"/>
      <c r="J20" s="531"/>
      <c r="K20" s="531"/>
      <c r="L20" s="514"/>
      <c r="M20" s="514"/>
      <c r="N20" s="514"/>
      <c r="O20" s="514"/>
      <c r="P20" s="514"/>
      <c r="Q20" s="514"/>
      <c r="R20" s="514"/>
      <c r="S20" s="514"/>
      <c r="T20" s="514"/>
      <c r="U20" s="514"/>
      <c r="V20" s="514"/>
      <c r="W20" s="514"/>
      <c r="X20" s="514"/>
      <c r="Y20" s="514"/>
      <c r="Z20" s="514"/>
    </row>
    <row r="21" customFormat="false" ht="16.9" hidden="false" customHeight="true" outlineLevel="0" collapsed="false">
      <c r="A21" s="514"/>
      <c r="B21" s="529" t="s">
        <v>24</v>
      </c>
      <c r="C21" s="514"/>
      <c r="D21" s="514"/>
      <c r="E21" s="514"/>
      <c r="F21" s="514"/>
      <c r="G21" s="514"/>
      <c r="H21" s="514"/>
      <c r="I21" s="517"/>
      <c r="J21" s="517"/>
      <c r="K21" s="517"/>
      <c r="L21" s="514"/>
      <c r="M21" s="514"/>
      <c r="N21" s="514"/>
      <c r="O21" s="514"/>
      <c r="P21" s="514"/>
      <c r="Q21" s="514"/>
      <c r="R21" s="514"/>
      <c r="S21" s="514"/>
      <c r="T21" s="514"/>
      <c r="U21" s="514"/>
      <c r="V21" s="514"/>
      <c r="W21" s="514"/>
      <c r="X21" s="514"/>
      <c r="Y21" s="514"/>
      <c r="Z21" s="514"/>
    </row>
    <row r="22" customFormat="false" ht="15" hidden="false" customHeight="true" outlineLevel="0" collapsed="false">
      <c r="A22" s="514"/>
      <c r="B22" s="532" t="s">
        <v>211</v>
      </c>
      <c r="C22" s="533"/>
      <c r="D22" s="533"/>
      <c r="E22" s="533"/>
      <c r="F22" s="534"/>
      <c r="G22" s="534"/>
      <c r="H22" s="514"/>
      <c r="I22" s="517"/>
      <c r="J22" s="517"/>
      <c r="K22" s="517"/>
      <c r="L22" s="514"/>
      <c r="M22" s="514"/>
      <c r="N22" s="514"/>
      <c r="O22" s="514"/>
      <c r="P22" s="514"/>
      <c r="Q22" s="514"/>
      <c r="R22" s="514"/>
      <c r="S22" s="514"/>
      <c r="T22" s="514"/>
      <c r="U22" s="514"/>
      <c r="V22" s="514"/>
      <c r="W22" s="514"/>
      <c r="X22" s="514"/>
      <c r="Y22" s="514"/>
      <c r="Z22" s="514"/>
    </row>
    <row r="23" customFormat="false" ht="12.95" hidden="false" customHeight="true" outlineLevel="0" collapsed="false">
      <c r="A23" s="514"/>
      <c r="B23" s="535" t="s">
        <v>26</v>
      </c>
      <c r="C23" s="536"/>
      <c r="D23" s="536"/>
      <c r="E23" s="536"/>
      <c r="F23" s="536"/>
      <c r="G23" s="536"/>
      <c r="H23" s="514"/>
      <c r="I23" s="514"/>
      <c r="J23" s="514"/>
      <c r="K23" s="514"/>
      <c r="L23" s="514"/>
      <c r="M23" s="514"/>
      <c r="N23" s="514"/>
      <c r="O23" s="514"/>
      <c r="P23" s="514"/>
      <c r="Q23" s="514"/>
      <c r="R23" s="514"/>
      <c r="S23" s="514"/>
      <c r="T23" s="514"/>
      <c r="U23" s="514"/>
      <c r="V23" s="514"/>
      <c r="W23" s="514"/>
      <c r="X23" s="514"/>
      <c r="Y23" s="514"/>
      <c r="Z23" s="514"/>
    </row>
    <row r="24" customFormat="false" ht="12.95" hidden="false" customHeight="true" outlineLevel="0" collapsed="false">
      <c r="A24" s="514"/>
      <c r="B24" s="515"/>
      <c r="C24" s="514"/>
      <c r="D24" s="514"/>
      <c r="E24" s="516"/>
      <c r="F24" s="514"/>
      <c r="G24" s="514"/>
      <c r="H24" s="514"/>
      <c r="I24" s="517"/>
      <c r="J24" s="517"/>
      <c r="K24" s="517"/>
      <c r="L24" s="514"/>
      <c r="M24" s="514"/>
      <c r="N24" s="514"/>
      <c r="O24" s="514"/>
      <c r="P24" s="514"/>
      <c r="Q24" s="514"/>
      <c r="R24" s="514"/>
      <c r="S24" s="514"/>
      <c r="T24" s="514"/>
      <c r="U24" s="514"/>
      <c r="V24" s="514"/>
      <c r="W24" s="514"/>
      <c r="X24" s="514"/>
      <c r="Y24" s="514"/>
      <c r="Z24" s="514"/>
    </row>
    <row r="25" customFormat="false" ht="12.95" hidden="false" customHeight="true" outlineLevel="0" collapsed="false">
      <c r="A25" s="514"/>
      <c r="B25" s="515"/>
      <c r="C25" s="514"/>
      <c r="D25" s="523"/>
      <c r="E25" s="529"/>
      <c r="F25" s="530"/>
      <c r="G25" s="530"/>
      <c r="H25" s="514"/>
      <c r="I25" s="514"/>
      <c r="J25" s="514"/>
      <c r="K25" s="514"/>
      <c r="L25" s="514"/>
      <c r="M25" s="514"/>
      <c r="N25" s="514"/>
      <c r="O25" s="514"/>
      <c r="P25" s="514"/>
      <c r="Q25" s="514"/>
      <c r="R25" s="514"/>
      <c r="S25" s="514"/>
      <c r="T25" s="514"/>
      <c r="U25" s="514"/>
      <c r="V25" s="514"/>
      <c r="W25" s="514"/>
      <c r="X25" s="514"/>
      <c r="Y25" s="514"/>
      <c r="Z25" s="514"/>
    </row>
    <row r="26" s="545" customFormat="true" ht="12.95" hidden="false" customHeight="true" outlineLevel="0" collapsed="false">
      <c r="A26" s="514"/>
      <c r="B26" s="537"/>
      <c r="C26" s="538" t="s">
        <v>27</v>
      </c>
      <c r="D26" s="539" t="s">
        <v>28</v>
      </c>
      <c r="E26" s="540"/>
      <c r="F26" s="541"/>
      <c r="G26" s="542"/>
      <c r="H26" s="514"/>
      <c r="I26" s="514"/>
      <c r="J26" s="514"/>
      <c r="K26" s="514"/>
      <c r="L26" s="514"/>
      <c r="M26" s="514"/>
      <c r="N26" s="514"/>
      <c r="O26" s="514"/>
      <c r="P26" s="514"/>
      <c r="Q26" s="514"/>
      <c r="R26" s="514"/>
      <c r="S26" s="516"/>
      <c r="T26" s="543"/>
      <c r="U26" s="514"/>
      <c r="V26" s="514"/>
      <c r="W26" s="514"/>
      <c r="X26" s="514"/>
      <c r="Y26" s="514"/>
      <c r="Z26" s="544"/>
    </row>
    <row r="27" s="545" customFormat="true" ht="12.95" hidden="false" customHeight="true" outlineLevel="0" collapsed="false">
      <c r="A27" s="514"/>
      <c r="B27" s="546"/>
      <c r="C27" s="547" t="s">
        <v>29</v>
      </c>
      <c r="D27" s="548" t="s">
        <v>30</v>
      </c>
      <c r="E27" s="549"/>
      <c r="F27" s="550"/>
      <c r="G27" s="551"/>
      <c r="H27" s="514"/>
      <c r="I27" s="514"/>
      <c r="J27" s="514"/>
      <c r="K27" s="514"/>
      <c r="L27" s="514"/>
      <c r="M27" s="514"/>
      <c r="N27" s="514"/>
      <c r="O27" s="514"/>
      <c r="P27" s="514"/>
      <c r="Q27" s="514"/>
      <c r="R27" s="514"/>
      <c r="S27" s="516"/>
      <c r="T27" s="543"/>
      <c r="U27" s="514"/>
      <c r="V27" s="514"/>
      <c r="W27" s="514"/>
      <c r="X27" s="514"/>
      <c r="Y27" s="514"/>
      <c r="Z27" s="544"/>
    </row>
    <row r="28" s="545" customFormat="true" ht="12.95" hidden="false" customHeight="true" outlineLevel="0" collapsed="false">
      <c r="A28" s="514"/>
      <c r="B28" s="552" t="s">
        <v>31</v>
      </c>
      <c r="C28" s="1006" t="n">
        <f aca="false">'B-A plus C'!C28</f>
        <v>0</v>
      </c>
      <c r="D28" s="554" t="str">
        <f aca="false">IF(ISNUMBER(C28),-C28,"")</f>
        <v/>
      </c>
      <c r="E28" s="555" t="s">
        <v>32</v>
      </c>
      <c r="F28" s="556"/>
      <c r="G28" s="557"/>
      <c r="H28" s="514"/>
      <c r="I28" s="514"/>
      <c r="J28" s="514"/>
      <c r="K28" s="514"/>
      <c r="L28" s="514"/>
      <c r="M28" s="514"/>
      <c r="N28" s="514"/>
      <c r="O28" s="514"/>
      <c r="P28" s="514"/>
      <c r="Q28" s="514"/>
      <c r="R28" s="514"/>
      <c r="S28" s="516"/>
      <c r="T28" s="543"/>
      <c r="U28" s="514"/>
      <c r="V28" s="514"/>
      <c r="W28" s="514"/>
      <c r="X28" s="514"/>
      <c r="Y28" s="514"/>
      <c r="Z28" s="544"/>
    </row>
    <row r="29" s="545" customFormat="true" ht="12.95" hidden="false" customHeight="true" outlineLevel="0" collapsed="false">
      <c r="A29" s="514"/>
      <c r="B29" s="552" t="s">
        <v>33</v>
      </c>
      <c r="C29" s="604" t="n">
        <f aca="false">'B-A plus C'!C29</f>
        <v>0</v>
      </c>
      <c r="D29" s="559" t="str">
        <f aca="false">IF(ISNUMBER(C29),100/(1+C29/100)-100,"")</f>
        <v/>
      </c>
      <c r="E29" s="560" t="s">
        <v>34</v>
      </c>
      <c r="F29" s="561"/>
      <c r="G29" s="562"/>
      <c r="H29" s="514"/>
      <c r="I29" s="514"/>
      <c r="J29" s="514"/>
      <c r="K29" s="514"/>
      <c r="L29" s="514"/>
      <c r="M29" s="514"/>
      <c r="N29" s="514"/>
      <c r="O29" s="514"/>
      <c r="P29" s="514"/>
      <c r="Q29" s="514"/>
      <c r="R29" s="514"/>
      <c r="S29" s="516"/>
      <c r="T29" s="543"/>
      <c r="U29" s="514"/>
      <c r="V29" s="514"/>
      <c r="W29" s="514"/>
      <c r="X29" s="514"/>
      <c r="Y29" s="514"/>
      <c r="Z29" s="544"/>
    </row>
    <row r="30" s="545" customFormat="true" ht="12.95" hidden="false" customHeight="true" outlineLevel="0" collapsed="false">
      <c r="A30" s="514"/>
      <c r="B30" s="552" t="s">
        <v>35</v>
      </c>
      <c r="C30" s="1006" t="n">
        <f aca="false">'B-A plus C'!C30</f>
        <v>0</v>
      </c>
      <c r="D30" s="554" t="str">
        <f aca="false">IF(ISNUMBER(C30),1/C30,"")</f>
        <v/>
      </c>
      <c r="E30" s="560" t="s">
        <v>34</v>
      </c>
      <c r="F30" s="561"/>
      <c r="G30" s="562"/>
      <c r="H30" s="514"/>
      <c r="I30" s="514"/>
      <c r="J30" s="514"/>
      <c r="K30" s="514"/>
      <c r="L30" s="514"/>
      <c r="M30" s="514"/>
      <c r="N30" s="514"/>
      <c r="O30" s="514"/>
      <c r="P30" s="514"/>
      <c r="Q30" s="514"/>
      <c r="R30" s="514"/>
      <c r="S30" s="516"/>
      <c r="T30" s="543"/>
      <c r="U30" s="514"/>
      <c r="V30" s="514"/>
      <c r="W30" s="514"/>
      <c r="X30" s="514"/>
      <c r="Y30" s="514"/>
      <c r="Z30" s="544"/>
    </row>
    <row r="31" s="545" customFormat="true" ht="12.95" hidden="false" customHeight="true" outlineLevel="0" collapsed="false">
      <c r="A31" s="514"/>
      <c r="B31" s="563" t="s">
        <v>36</v>
      </c>
      <c r="C31" s="1006" t="n">
        <f aca="false">'B-A plus C'!C31</f>
        <v>0</v>
      </c>
      <c r="D31" s="554" t="str">
        <f aca="false">IF(ISNUMBER(C31),-C31,"")</f>
        <v/>
      </c>
      <c r="E31" s="564" t="s">
        <v>37</v>
      </c>
      <c r="F31" s="512"/>
      <c r="G31" s="565"/>
      <c r="H31" s="514"/>
      <c r="I31" s="514"/>
      <c r="J31" s="514"/>
      <c r="K31" s="514"/>
      <c r="L31" s="514"/>
      <c r="M31" s="514"/>
      <c r="N31" s="514"/>
      <c r="O31" s="514"/>
      <c r="P31" s="514"/>
      <c r="Q31" s="514"/>
      <c r="R31" s="514"/>
      <c r="S31" s="516"/>
      <c r="T31" s="543"/>
      <c r="U31" s="514"/>
      <c r="V31" s="514"/>
      <c r="W31" s="514"/>
      <c r="X31" s="514"/>
      <c r="Y31" s="514"/>
      <c r="Z31" s="544"/>
    </row>
    <row r="32" s="545" customFormat="true" ht="13.9" hidden="false" customHeight="true" outlineLevel="0" collapsed="false">
      <c r="A32" s="514"/>
      <c r="B32" s="514"/>
      <c r="C32" s="567"/>
      <c r="D32" s="561"/>
      <c r="E32" s="514"/>
      <c r="F32" s="568"/>
      <c r="G32" s="568"/>
      <c r="H32" s="514"/>
      <c r="I32" s="514"/>
      <c r="J32" s="514"/>
      <c r="K32" s="514"/>
      <c r="L32" s="514"/>
      <c r="M32" s="514"/>
      <c r="N32" s="514"/>
      <c r="O32" s="514"/>
      <c r="P32" s="514"/>
      <c r="Q32" s="514"/>
      <c r="R32" s="514"/>
      <c r="S32" s="516"/>
      <c r="T32" s="543"/>
      <c r="U32" s="514"/>
      <c r="V32" s="514"/>
      <c r="W32" s="514"/>
      <c r="X32" s="514"/>
      <c r="Y32" s="514"/>
      <c r="Z32" s="544"/>
    </row>
    <row r="33" s="545" customFormat="true" ht="12.95" hidden="false" customHeight="true" outlineLevel="0" collapsed="false">
      <c r="A33" s="514"/>
      <c r="B33" s="569"/>
      <c r="C33" s="570"/>
      <c r="D33" s="571" t="s">
        <v>38</v>
      </c>
      <c r="E33" s="572" t="s">
        <v>28</v>
      </c>
      <c r="F33" s="541"/>
      <c r="G33" s="542"/>
      <c r="H33" s="514"/>
      <c r="I33" s="514"/>
      <c r="J33" s="514"/>
      <c r="K33" s="514"/>
      <c r="L33" s="514"/>
      <c r="M33" s="514"/>
      <c r="N33" s="514"/>
      <c r="O33" s="514"/>
      <c r="P33" s="514"/>
      <c r="Q33" s="514"/>
      <c r="R33" s="514"/>
      <c r="S33" s="516"/>
      <c r="T33" s="543"/>
      <c r="U33" s="514"/>
      <c r="V33" s="514"/>
      <c r="W33" s="514"/>
      <c r="X33" s="514"/>
      <c r="Y33" s="514"/>
      <c r="Z33" s="544"/>
    </row>
    <row r="34" s="545" customFormat="true" ht="12.95" hidden="false" customHeight="true" outlineLevel="0" collapsed="false">
      <c r="A34" s="514"/>
      <c r="B34" s="552"/>
      <c r="C34" s="573"/>
      <c r="D34" s="574" t="s">
        <v>39</v>
      </c>
      <c r="E34" s="575" t="s">
        <v>40</v>
      </c>
      <c r="F34" s="576"/>
      <c r="G34" s="551"/>
      <c r="H34" s="514"/>
      <c r="I34" s="514"/>
      <c r="J34" s="514"/>
      <c r="K34" s="514"/>
      <c r="L34" s="514"/>
      <c r="M34" s="514"/>
      <c r="N34" s="514"/>
      <c r="O34" s="514"/>
      <c r="P34" s="514"/>
      <c r="Q34" s="514"/>
      <c r="R34" s="514"/>
      <c r="S34" s="516"/>
      <c r="T34" s="543"/>
      <c r="U34" s="514"/>
      <c r="V34" s="514"/>
      <c r="W34" s="514"/>
      <c r="X34" s="514"/>
      <c r="Y34" s="514"/>
      <c r="Z34" s="544"/>
    </row>
    <row r="35" s="545" customFormat="true" ht="12.95" hidden="false" customHeight="true" outlineLevel="0" collapsed="false">
      <c r="A35" s="514"/>
      <c r="B35" s="577"/>
      <c r="C35" s="578" t="s">
        <v>41</v>
      </c>
      <c r="D35" s="579" t="s">
        <v>42</v>
      </c>
      <c r="E35" s="580" t="s">
        <v>42</v>
      </c>
      <c r="F35" s="581" t="s">
        <v>41</v>
      </c>
      <c r="G35" s="582"/>
      <c r="H35" s="514"/>
      <c r="I35" s="514"/>
      <c r="J35" s="514"/>
      <c r="K35" s="514"/>
      <c r="L35" s="514"/>
      <c r="M35" s="514"/>
      <c r="N35" s="514"/>
      <c r="O35" s="514"/>
      <c r="P35" s="514"/>
      <c r="Q35" s="514"/>
      <c r="R35" s="514"/>
      <c r="S35" s="516"/>
      <c r="T35" s="543"/>
      <c r="U35" s="514"/>
      <c r="V35" s="514"/>
      <c r="W35" s="514"/>
      <c r="X35" s="514"/>
      <c r="Y35" s="514"/>
      <c r="Z35" s="544"/>
    </row>
    <row r="36" s="545" customFormat="true" ht="12.95" hidden="false" customHeight="true" outlineLevel="0" collapsed="false">
      <c r="A36" s="514"/>
      <c r="B36" s="583" t="s">
        <v>31</v>
      </c>
      <c r="C36" s="584" t="str">
        <f aca="false">IF(ISNUMBER(C31),C31*E135,"")</f>
        <v/>
      </c>
      <c r="D36" s="554" t="str">
        <f aca="false">IF(ISNUMBER(C31),C31*H135,"")</f>
        <v/>
      </c>
      <c r="E36" s="554" t="str">
        <f aca="false">IF(ISNUMBER(C31),D31*H135,"")</f>
        <v/>
      </c>
      <c r="F36" s="584" t="str">
        <f aca="false">IF(ISNUMBER(C31),D31*E135,"")</f>
        <v/>
      </c>
      <c r="G36" s="585"/>
      <c r="H36" s="514"/>
      <c r="I36" s="514"/>
      <c r="J36" s="514"/>
      <c r="K36" s="514"/>
      <c r="L36" s="514"/>
      <c r="M36" s="514"/>
      <c r="N36" s="514"/>
      <c r="O36" s="514"/>
      <c r="P36" s="514"/>
      <c r="Q36" s="514"/>
      <c r="R36" s="514"/>
      <c r="S36" s="516"/>
      <c r="T36" s="543"/>
      <c r="U36" s="514"/>
      <c r="V36" s="514"/>
      <c r="W36" s="514"/>
      <c r="X36" s="514"/>
      <c r="Y36" s="514"/>
      <c r="Z36" s="544"/>
    </row>
    <row r="37" s="545" customFormat="true" ht="12.95" hidden="false" customHeight="true" outlineLevel="0" collapsed="false">
      <c r="A37" s="514"/>
      <c r="B37" s="583" t="s">
        <v>33</v>
      </c>
      <c r="C37" s="586" t="str">
        <f aca="false">IF(ISNUMBER(C31),100*EXP(Q134*C31/100)-100,"")</f>
        <v/>
      </c>
      <c r="D37" s="587" t="str">
        <f aca="false">IF(ISNUMBER(C31),100*EXP(T134*C31/100)-100,"")</f>
        <v/>
      </c>
      <c r="E37" s="587" t="str">
        <f aca="false">IF(ISNUMBER(C31),100*EXP(T134*D31/100)-100,"")</f>
        <v/>
      </c>
      <c r="F37" s="586" t="str">
        <f aca="false">IF(ISNUMBER(C31),100*EXP(Q134*D31/100)-100,"")</f>
        <v/>
      </c>
      <c r="G37" s="585"/>
      <c r="H37" s="514"/>
      <c r="I37" s="514"/>
      <c r="J37" s="514"/>
      <c r="K37" s="514"/>
      <c r="L37" s="514"/>
      <c r="M37" s="514"/>
      <c r="N37" s="514"/>
      <c r="O37" s="514"/>
      <c r="P37" s="514"/>
      <c r="Q37" s="514"/>
      <c r="R37" s="514"/>
      <c r="S37" s="516"/>
      <c r="T37" s="543"/>
      <c r="U37" s="514"/>
      <c r="V37" s="514"/>
      <c r="W37" s="514"/>
      <c r="X37" s="514"/>
      <c r="Y37" s="514"/>
      <c r="Z37" s="544"/>
    </row>
    <row r="38" s="545" customFormat="true" ht="12.95" hidden="false" customHeight="true" outlineLevel="0" collapsed="false">
      <c r="A38" s="514"/>
      <c r="B38" s="588" t="s">
        <v>35</v>
      </c>
      <c r="C38" s="589" t="str">
        <f aca="false">IF(ISNUMBER(C31),EXP(Q134*C31/100),"")</f>
        <v/>
      </c>
      <c r="D38" s="554" t="str">
        <f aca="false">IF(ISNUMBER(C31),EXP(T134*C31/100),"")</f>
        <v/>
      </c>
      <c r="E38" s="554" t="str">
        <f aca="false">IF(ISNUMBER(C31),EXP(T134*D31/100),"")</f>
        <v/>
      </c>
      <c r="F38" s="589" t="str">
        <f aca="false">IF(ISNUMBER(C31),EXP(Q134*D31/100),"")</f>
        <v/>
      </c>
      <c r="G38" s="590"/>
      <c r="H38" s="514"/>
      <c r="I38" s="514"/>
      <c r="J38" s="514"/>
      <c r="K38" s="514"/>
      <c r="L38" s="514"/>
      <c r="M38" s="514"/>
      <c r="N38" s="514"/>
      <c r="O38" s="514"/>
      <c r="P38" s="514"/>
      <c r="Q38" s="514"/>
      <c r="R38" s="514"/>
      <c r="S38" s="516"/>
      <c r="T38" s="543"/>
      <c r="U38" s="514"/>
      <c r="V38" s="514"/>
      <c r="W38" s="514"/>
      <c r="X38" s="514"/>
      <c r="Y38" s="514"/>
      <c r="Z38" s="544"/>
    </row>
    <row r="39" s="545" customFormat="true" ht="12.95" hidden="false" customHeight="true" outlineLevel="0" collapsed="false">
      <c r="A39" s="514"/>
      <c r="B39" s="591" t="s">
        <v>43</v>
      </c>
      <c r="C39" s="592"/>
      <c r="D39" s="576"/>
      <c r="E39" s="576"/>
      <c r="F39" s="576"/>
      <c r="G39" s="593"/>
      <c r="H39" s="514"/>
      <c r="I39" s="514"/>
      <c r="J39" s="514"/>
      <c r="K39" s="514"/>
      <c r="L39" s="514"/>
      <c r="M39" s="514"/>
      <c r="N39" s="514"/>
      <c r="O39" s="514"/>
      <c r="P39" s="514"/>
      <c r="Q39" s="514"/>
      <c r="R39" s="514"/>
      <c r="S39" s="516"/>
      <c r="T39" s="543"/>
      <c r="U39" s="514"/>
      <c r="V39" s="514"/>
      <c r="W39" s="514"/>
      <c r="X39" s="514"/>
      <c r="Y39" s="514"/>
      <c r="Z39" s="544"/>
    </row>
    <row r="40" s="545" customFormat="true" ht="12.95" hidden="false" customHeight="true" outlineLevel="0" collapsed="false">
      <c r="A40" s="514"/>
      <c r="B40" s="514"/>
      <c r="C40" s="514"/>
      <c r="D40" s="514"/>
      <c r="E40" s="514"/>
      <c r="F40" s="514"/>
      <c r="G40" s="514"/>
      <c r="H40" s="543"/>
      <c r="I40" s="594"/>
      <c r="J40" s="543"/>
      <c r="K40" s="543"/>
      <c r="L40" s="514"/>
      <c r="M40" s="514"/>
      <c r="N40" s="514"/>
      <c r="O40" s="514"/>
      <c r="P40" s="514"/>
      <c r="Q40" s="514"/>
      <c r="R40" s="514"/>
      <c r="S40" s="516"/>
      <c r="T40" s="543"/>
      <c r="U40" s="514"/>
      <c r="V40" s="514"/>
      <c r="W40" s="514"/>
      <c r="X40" s="514"/>
      <c r="Y40" s="514"/>
      <c r="Z40" s="544"/>
    </row>
    <row r="41" s="545" customFormat="true" ht="13.9" hidden="false" customHeight="true" outlineLevel="0" collapsed="false">
      <c r="A41" s="514"/>
      <c r="B41" s="595"/>
      <c r="C41" s="596"/>
      <c r="D41" s="597" t="s">
        <v>44</v>
      </c>
      <c r="E41" s="1007" t="n">
        <f aca="false">'B-A plus C'!E41</f>
        <v>90</v>
      </c>
      <c r="F41" s="568"/>
      <c r="G41" s="568"/>
      <c r="H41" s="543"/>
      <c r="I41" s="543"/>
      <c r="J41" s="543"/>
      <c r="K41" s="543"/>
      <c r="L41" s="514"/>
      <c r="M41" s="514"/>
      <c r="N41" s="514"/>
      <c r="O41" s="514"/>
      <c r="P41" s="514"/>
      <c r="Q41" s="514"/>
      <c r="R41" s="514"/>
      <c r="S41" s="516"/>
      <c r="T41" s="543"/>
      <c r="U41" s="514"/>
      <c r="V41" s="514"/>
      <c r="W41" s="514"/>
      <c r="X41" s="514"/>
      <c r="Y41" s="514"/>
      <c r="Z41" s="544"/>
    </row>
    <row r="42" s="545" customFormat="true" ht="13.9" hidden="false" customHeight="true" outlineLevel="0" collapsed="false">
      <c r="A42" s="514"/>
      <c r="B42" s="599"/>
      <c r="C42" s="600"/>
      <c r="D42" s="601" t="s">
        <v>45</v>
      </c>
      <c r="E42" s="1007" t="n">
        <f aca="false">'B-A plus C'!E42</f>
        <v>1</v>
      </c>
      <c r="F42" s="514"/>
      <c r="G42" s="514"/>
      <c r="H42" s="543"/>
      <c r="I42" s="543"/>
      <c r="J42" s="543"/>
      <c r="K42" s="543"/>
      <c r="L42" s="514"/>
      <c r="M42" s="514"/>
      <c r="N42" s="514"/>
      <c r="O42" s="514"/>
      <c r="P42" s="514"/>
      <c r="Q42" s="514"/>
      <c r="R42" s="514"/>
      <c r="S42" s="516"/>
      <c r="T42" s="543"/>
      <c r="U42" s="514"/>
      <c r="V42" s="514"/>
      <c r="W42" s="514"/>
      <c r="X42" s="514"/>
      <c r="Y42" s="514"/>
      <c r="Z42" s="544"/>
    </row>
    <row r="43" s="545" customFormat="true" ht="13.9" hidden="false" customHeight="true" outlineLevel="0" collapsed="false">
      <c r="A43" s="514"/>
      <c r="B43" s="602"/>
      <c r="C43" s="550"/>
      <c r="D43" s="603" t="s">
        <v>46</v>
      </c>
      <c r="E43" s="604" t="n">
        <f aca="false">100-(100-E41)/E42</f>
        <v>90</v>
      </c>
      <c r="F43" s="516"/>
      <c r="G43" s="514"/>
      <c r="H43" s="543"/>
      <c r="I43" s="543"/>
      <c r="J43" s="543"/>
      <c r="K43" s="543"/>
      <c r="L43" s="514"/>
      <c r="M43" s="514"/>
      <c r="N43" s="514"/>
      <c r="O43" s="514"/>
      <c r="P43" s="514"/>
      <c r="Q43" s="514"/>
      <c r="R43" s="514"/>
      <c r="S43" s="516"/>
      <c r="T43" s="543"/>
      <c r="U43" s="514"/>
      <c r="V43" s="514"/>
      <c r="W43" s="514"/>
      <c r="X43" s="514"/>
      <c r="Y43" s="514"/>
      <c r="Z43" s="544"/>
    </row>
    <row r="44" s="545" customFormat="true" ht="13.9" hidden="false" customHeight="true" outlineLevel="0" collapsed="false">
      <c r="A44" s="514"/>
      <c r="B44" s="605"/>
      <c r="C44" s="606"/>
      <c r="D44" s="603" t="s">
        <v>47</v>
      </c>
      <c r="E44" s="607" t="n">
        <f aca="false">(100-E43)/20</f>
        <v>0.5</v>
      </c>
      <c r="F44" s="608"/>
      <c r="G44" s="609" t="str">
        <f aca="false">"Adjusted to "&amp;D51&amp;" ="</f>
        <v>Adjusted to VO2 =</v>
      </c>
      <c r="H44" s="1008" t="n">
        <f aca="false">'B-A plus C'!H44</f>
        <v>3.53684616569043</v>
      </c>
      <c r="I44" s="543"/>
      <c r="J44" s="543"/>
      <c r="K44" s="543"/>
      <c r="L44" s="514"/>
      <c r="M44" s="514"/>
      <c r="N44" s="514"/>
      <c r="O44" s="514"/>
      <c r="P44" s="514"/>
      <c r="Q44" s="514"/>
      <c r="R44" s="608"/>
      <c r="S44" s="609" t="str">
        <f aca="false">"Adjusted to "&amp;P51&amp;" ="</f>
        <v>Adjusted to VO2 =</v>
      </c>
      <c r="T44" s="1008" t="n">
        <f aca="false">'B-A plus C'!T44</f>
        <v>125.084028800085</v>
      </c>
      <c r="U44" s="514"/>
      <c r="V44" s="514"/>
      <c r="W44" s="514"/>
      <c r="X44" s="514"/>
      <c r="Y44" s="514"/>
      <c r="Z44" s="544"/>
    </row>
    <row r="45" s="545" customFormat="true" ht="13.9" hidden="false" customHeight="true" outlineLevel="0" collapsed="false">
      <c r="A45" s="514"/>
      <c r="B45" s="605"/>
      <c r="C45" s="606"/>
      <c r="D45" s="603" t="s">
        <v>48</v>
      </c>
      <c r="E45" s="611" t="n">
        <f aca="false">E44*50</f>
        <v>25</v>
      </c>
      <c r="F45" s="602"/>
      <c r="G45" s="612" t="str">
        <f aca="false">"Mean "&amp;D51</f>
        <v>Mean VO2</v>
      </c>
      <c r="H45" s="1009" t="n">
        <f aca="false">'B-A plus C'!H45</f>
        <v>3.53684616569043</v>
      </c>
      <c r="I45" s="543"/>
      <c r="J45" s="543"/>
      <c r="K45" s="543"/>
      <c r="L45" s="514"/>
      <c r="M45" s="514"/>
      <c r="N45" s="514"/>
      <c r="O45" s="514"/>
      <c r="P45" s="514"/>
      <c r="Q45" s="514"/>
      <c r="R45" s="602"/>
      <c r="S45" s="612" t="str">
        <f aca="false">"Mean "&amp;P51</f>
        <v>Mean VO2</v>
      </c>
      <c r="T45" s="1009" t="n">
        <f aca="false">'B-A plus C'!T45</f>
        <v>125.084028800085</v>
      </c>
      <c r="U45" s="514"/>
      <c r="V45" s="514"/>
      <c r="W45" s="514"/>
      <c r="X45" s="514"/>
      <c r="Y45" s="514"/>
      <c r="Z45" s="544"/>
    </row>
    <row r="46" s="545" customFormat="true" ht="13.9" hidden="false" customHeight="true" outlineLevel="0" collapsed="false">
      <c r="A46" s="514"/>
      <c r="B46" s="614"/>
      <c r="C46" s="615"/>
      <c r="D46" s="574" t="s">
        <v>49</v>
      </c>
      <c r="E46" s="616" t="n">
        <f aca="false">ROUND(E45/(100-E45)/(E44/(100-E44)),0)</f>
        <v>66</v>
      </c>
      <c r="F46" s="602"/>
      <c r="G46" s="612" t="str">
        <f aca="false">"SD "&amp;D51</f>
        <v>SD VO2</v>
      </c>
      <c r="H46" s="1009" t="n">
        <f aca="false">'B-A plus C'!H46</f>
        <v>0.334554380481463</v>
      </c>
      <c r="I46" s="543"/>
      <c r="J46" s="543"/>
      <c r="K46" s="543"/>
      <c r="L46" s="514"/>
      <c r="M46" s="514"/>
      <c r="N46" s="514"/>
      <c r="O46" s="514"/>
      <c r="P46" s="514"/>
      <c r="Q46" s="514"/>
      <c r="R46" s="602"/>
      <c r="S46" s="612" t="str">
        <f aca="false">"SD "&amp;P51</f>
        <v>SD VO2</v>
      </c>
      <c r="T46" s="1009" t="n">
        <f aca="false">'B-A plus C'!T46</f>
        <v>9.64093138555528</v>
      </c>
      <c r="U46" s="514"/>
      <c r="V46" s="514"/>
      <c r="W46" s="514"/>
      <c r="X46" s="514"/>
      <c r="Y46" s="514"/>
      <c r="Z46" s="544"/>
    </row>
    <row r="47" s="545" customFormat="true" ht="13.9" hidden="false" customHeight="true" outlineLevel="0" collapsed="false">
      <c r="A47" s="514"/>
      <c r="B47" s="514"/>
      <c r="C47" s="514"/>
      <c r="D47" s="514"/>
      <c r="E47" s="514"/>
      <c r="F47" s="608"/>
      <c r="G47" s="609" t="str">
        <f aca="false">"Show effects for Δ"&amp;D51&amp;" ="</f>
        <v>Show effects for ΔVO2 =</v>
      </c>
      <c r="H47" s="1010"/>
      <c r="I47" s="543"/>
      <c r="J47" s="543"/>
      <c r="K47" s="543"/>
      <c r="L47" s="514"/>
      <c r="M47" s="514"/>
      <c r="N47" s="514"/>
      <c r="O47" s="514"/>
      <c r="P47" s="514"/>
      <c r="Q47" s="514"/>
      <c r="R47" s="608"/>
      <c r="S47" s="609" t="str">
        <f aca="false">"Show effects for Δ"&amp;P51&amp;" ="</f>
        <v>Show effects for ΔVO2 =</v>
      </c>
      <c r="T47" s="618"/>
      <c r="U47" s="514"/>
      <c r="V47" s="514"/>
      <c r="W47" s="514"/>
      <c r="X47" s="514"/>
      <c r="Y47" s="514"/>
      <c r="Z47" s="544"/>
    </row>
    <row r="48" s="620" customFormat="true" ht="12.75" hidden="false" customHeight="false" outlineLevel="0" collapsed="false">
      <c r="A48" s="619"/>
      <c r="B48" s="619"/>
      <c r="C48" s="619"/>
      <c r="D48" s="619"/>
      <c r="E48" s="619"/>
      <c r="F48" s="619"/>
      <c r="G48" s="619"/>
      <c r="H48" s="619"/>
      <c r="I48" s="619"/>
      <c r="J48" s="619"/>
      <c r="K48" s="619"/>
      <c r="L48" s="619"/>
      <c r="M48" s="619"/>
      <c r="N48" s="514"/>
      <c r="O48" s="514"/>
      <c r="P48" s="514"/>
      <c r="Q48" s="514"/>
      <c r="R48" s="514"/>
      <c r="S48" s="514"/>
      <c r="T48" s="514"/>
      <c r="U48" s="619"/>
      <c r="V48" s="619"/>
      <c r="W48" s="619"/>
      <c r="X48" s="619"/>
      <c r="Y48" s="619"/>
      <c r="Z48" s="619"/>
    </row>
    <row r="49" s="545" customFormat="true" ht="12.95" hidden="false" customHeight="true" outlineLevel="0" collapsed="false">
      <c r="A49" s="514"/>
      <c r="B49" s="514"/>
      <c r="C49" s="523"/>
      <c r="D49" s="621"/>
      <c r="E49" s="622" t="s">
        <v>50</v>
      </c>
      <c r="F49" s="623"/>
      <c r="G49" s="624"/>
      <c r="H49" s="625" t="s">
        <v>51</v>
      </c>
      <c r="I49" s="543"/>
      <c r="J49" s="543"/>
      <c r="K49" s="543"/>
      <c r="L49" s="514"/>
      <c r="M49" s="514"/>
      <c r="N49" s="514"/>
      <c r="O49" s="514"/>
      <c r="P49" s="621"/>
      <c r="Q49" s="622" t="s">
        <v>50</v>
      </c>
      <c r="R49" s="626"/>
      <c r="S49" s="627"/>
      <c r="T49" s="625" t="s">
        <v>51</v>
      </c>
      <c r="U49" s="514"/>
      <c r="V49" s="514"/>
      <c r="W49" s="514"/>
      <c r="X49" s="514"/>
      <c r="Y49" s="514"/>
      <c r="Z49" s="544"/>
    </row>
    <row r="50" s="638" customFormat="true" ht="15.6" hidden="false" customHeight="true" outlineLevel="0" collapsed="false">
      <c r="A50" s="628"/>
      <c r="B50" s="629" t="s">
        <v>52</v>
      </c>
      <c r="C50" s="629"/>
      <c r="D50" s="630" t="s">
        <v>53</v>
      </c>
      <c r="E50" s="630" t="s">
        <v>54</v>
      </c>
      <c r="F50" s="631"/>
      <c r="G50" s="631"/>
      <c r="H50" s="632" t="s">
        <v>54</v>
      </c>
      <c r="I50" s="633"/>
      <c r="J50" s="633"/>
      <c r="K50" s="633"/>
      <c r="L50" s="628"/>
      <c r="M50" s="628"/>
      <c r="N50" s="634" t="s">
        <v>55</v>
      </c>
      <c r="O50" s="634"/>
      <c r="P50" s="630" t="str">
        <f aca="false">$D$50</f>
        <v>Predictor</v>
      </c>
      <c r="Q50" s="630" t="str">
        <f aca="false">$E$50</f>
        <v>Dependent</v>
      </c>
      <c r="R50" s="635"/>
      <c r="S50" s="636"/>
      <c r="T50" s="632" t="s">
        <v>54</v>
      </c>
      <c r="U50" s="628"/>
      <c r="V50" s="628"/>
      <c r="W50" s="628"/>
      <c r="X50" s="628"/>
      <c r="Y50" s="628"/>
      <c r="Z50" s="637"/>
    </row>
    <row r="51" s="650" customFormat="true" ht="13.5" hidden="false" customHeight="false" outlineLevel="0" collapsed="false">
      <c r="A51" s="639"/>
      <c r="B51" s="640" t="s">
        <v>56</v>
      </c>
      <c r="C51" s="641" t="s">
        <v>57</v>
      </c>
      <c r="D51" s="1011" t="str">
        <f aca="false">'B-A plus C'!D51</f>
        <v>VO2</v>
      </c>
      <c r="E51" s="1011" t="str">
        <f aca="false">'B-A plus C'!E51</f>
        <v>Power</v>
      </c>
      <c r="F51" s="643"/>
      <c r="G51" s="643"/>
      <c r="H51" s="644" t="str">
        <f aca="false">E51</f>
        <v>Power</v>
      </c>
      <c r="I51" s="518" t="s">
        <v>60</v>
      </c>
      <c r="J51" s="645"/>
      <c r="K51" s="645"/>
      <c r="L51" s="646"/>
      <c r="M51" s="646"/>
      <c r="N51" s="641" t="str">
        <f aca="false">$B$51</f>
        <v>Group</v>
      </c>
      <c r="O51" s="641" t="str">
        <f aca="false">$C$51</f>
        <v>Name</v>
      </c>
      <c r="P51" s="644" t="str">
        <f aca="false">$D$51</f>
        <v>VO2</v>
      </c>
      <c r="Q51" s="644" t="str">
        <f aca="false">$E$51</f>
        <v>Power</v>
      </c>
      <c r="R51" s="647"/>
      <c r="S51" s="648"/>
      <c r="T51" s="644" t="str">
        <f aca="false">$H$51</f>
        <v>Power</v>
      </c>
      <c r="U51" s="646"/>
      <c r="V51" s="518" t="s">
        <v>61</v>
      </c>
      <c r="W51" s="646"/>
      <c r="X51" s="646"/>
      <c r="Y51" s="646"/>
      <c r="Z51" s="649"/>
    </row>
    <row r="52" customFormat="false" ht="12.75" hidden="false" customHeight="false" outlineLevel="0" collapsed="false">
      <c r="A52" s="639"/>
      <c r="B52" s="1012" t="str">
        <f aca="false">'B-A plus C'!B52</f>
        <v>A</v>
      </c>
      <c r="C52" s="1013" t="str">
        <f aca="false">'B-A plus C'!C52</f>
        <v>Alex</v>
      </c>
      <c r="D52" s="1014" t="n">
        <f aca="false">'B-A plus C'!D52</f>
        <v>2.69885248096524</v>
      </c>
      <c r="E52" s="1015" t="n">
        <f aca="false">'B-A plus C'!E52</f>
        <v>306.999544113651</v>
      </c>
      <c r="F52" s="514"/>
      <c r="G52" s="523"/>
      <c r="H52" s="655" t="n">
        <f aca="false">IF(ISNUMBER(E52),E52,"miss")</f>
        <v>306.999544113651</v>
      </c>
      <c r="I52" s="518" t="s">
        <v>64</v>
      </c>
      <c r="J52" s="656"/>
      <c r="K52" s="656"/>
      <c r="L52" s="514"/>
      <c r="M52" s="514"/>
      <c r="N52" s="657" t="str">
        <f aca="false">B52</f>
        <v>A</v>
      </c>
      <c r="O52" s="657" t="str">
        <f aca="false">C52</f>
        <v>Alex</v>
      </c>
      <c r="P52" s="655" t="n">
        <f aca="false">IF(ISERROR(100*LN(D52)),"miss",100*LN(D52))</f>
        <v>99.2826675619279</v>
      </c>
      <c r="Q52" s="655" t="n">
        <f aca="false">IF(ISERROR(100*LN(E52)),"miss",100*LN(E52))</f>
        <v>572.684626261427</v>
      </c>
      <c r="R52" s="658" t="str">
        <f aca="false">IF(OR(P52="miss",T52="miss"),"Clear cells with 'miss'.","")</f>
        <v/>
      </c>
      <c r="S52" s="658"/>
      <c r="T52" s="659" t="n">
        <f aca="false">Q52</f>
        <v>572.684626261427</v>
      </c>
      <c r="U52" s="518"/>
      <c r="V52" s="518" t="s">
        <v>65</v>
      </c>
      <c r="W52" s="514"/>
      <c r="X52" s="514"/>
      <c r="Y52" s="514"/>
      <c r="Z52" s="544"/>
    </row>
    <row r="53" customFormat="false" ht="12.75" hidden="false" customHeight="false" outlineLevel="0" collapsed="false">
      <c r="A53" s="639"/>
      <c r="B53" s="660" t="str">
        <f aca="false">'B-A plus C'!B53</f>
        <v>A</v>
      </c>
      <c r="C53" s="1016" t="str">
        <f aca="false">'B-A plus C'!C53</f>
        <v>Alexis</v>
      </c>
      <c r="D53" s="1017" t="n">
        <f aca="false">'B-A plus C'!D53</f>
        <v>3.06838566349847</v>
      </c>
      <c r="E53" s="1018" t="n">
        <f aca="false">'B-A plus C'!E53</f>
        <v>365.734917992315</v>
      </c>
      <c r="F53" s="514"/>
      <c r="G53" s="523"/>
      <c r="H53" s="664" t="n">
        <f aca="false">IF(ISNUMBER(E53),E53,"miss")</f>
        <v>365.734917992315</v>
      </c>
      <c r="I53" s="656"/>
      <c r="J53" s="656"/>
      <c r="K53" s="656"/>
      <c r="L53" s="514"/>
      <c r="M53" s="514"/>
      <c r="N53" s="665" t="str">
        <f aca="false">B53</f>
        <v>A</v>
      </c>
      <c r="O53" s="665" t="str">
        <f aca="false">C53</f>
        <v>Alexis</v>
      </c>
      <c r="P53" s="664" t="n">
        <f aca="false">IF(ISERROR(100*LN(D53)),"miss",100*LN(D53))</f>
        <v>112.115158078681</v>
      </c>
      <c r="Q53" s="664" t="n">
        <f aca="false">IF(ISERROR(100*LN(E53)),"miss",100*LN(E53))</f>
        <v>590.190880321219</v>
      </c>
      <c r="R53" s="666" t="str">
        <f aca="false">IF(OR(P53="miss",T53="miss"),"Clear cells with 'miss'.","")</f>
        <v/>
      </c>
      <c r="S53" s="666"/>
      <c r="T53" s="667" t="n">
        <f aca="false">Q53</f>
        <v>590.190880321219</v>
      </c>
      <c r="U53" s="518"/>
      <c r="V53" s="514"/>
      <c r="W53" s="514"/>
      <c r="X53" s="514"/>
      <c r="Y53" s="514"/>
      <c r="Z53" s="544"/>
    </row>
    <row r="54" customFormat="false" ht="12.75" hidden="false" customHeight="false" outlineLevel="0" collapsed="false">
      <c r="A54" s="639"/>
      <c r="B54" s="660" t="str">
        <f aca="false">'B-A plus C'!B54</f>
        <v>A</v>
      </c>
      <c r="C54" s="1016" t="str">
        <f aca="false">'B-A plus C'!C54</f>
        <v>Ari</v>
      </c>
      <c r="D54" s="1017" t="n">
        <f aca="false">'B-A plus C'!D54</f>
        <v>2.9885195391182</v>
      </c>
      <c r="E54" s="1018" t="n">
        <f aca="false">'B-A plus C'!E54</f>
        <v>250.750396902621</v>
      </c>
      <c r="F54" s="514"/>
      <c r="G54" s="523"/>
      <c r="H54" s="664" t="n">
        <f aca="false">IF(ISNUMBER(E54),E54,"miss")</f>
        <v>250.750396902621</v>
      </c>
      <c r="I54" s="656"/>
      <c r="J54" s="656"/>
      <c r="K54" s="656"/>
      <c r="L54" s="514"/>
      <c r="M54" s="514"/>
      <c r="N54" s="665" t="str">
        <f aca="false">B54</f>
        <v>A</v>
      </c>
      <c r="O54" s="665" t="str">
        <f aca="false">C54</f>
        <v>Ari</v>
      </c>
      <c r="P54" s="664" t="n">
        <f aca="false">IF(ISERROR(100*LN(D54)),"miss",100*LN(D54))</f>
        <v>109.477812736292</v>
      </c>
      <c r="Q54" s="664" t="n">
        <f aca="false">IF(ISERROR(100*LN(E54)),"miss",100*LN(E54))</f>
        <v>552.445800970269</v>
      </c>
      <c r="R54" s="666" t="str">
        <f aca="false">IF(OR(P54="miss",T54="miss"),"Clear cells with 'miss'.","")</f>
        <v/>
      </c>
      <c r="S54" s="666"/>
      <c r="T54" s="667" t="n">
        <f aca="false">Q54</f>
        <v>552.445800970269</v>
      </c>
      <c r="U54" s="514"/>
      <c r="V54" s="514"/>
      <c r="W54" s="514"/>
      <c r="X54" s="514"/>
      <c r="Y54" s="514"/>
      <c r="Z54" s="544"/>
    </row>
    <row r="55" customFormat="false" ht="12.75" hidden="false" customHeight="false" outlineLevel="0" collapsed="false">
      <c r="A55" s="639"/>
      <c r="B55" s="660" t="str">
        <f aca="false">'B-A plus C'!B55</f>
        <v>A</v>
      </c>
      <c r="C55" s="1016" t="str">
        <f aca="false">'B-A plus C'!C55</f>
        <v>Ariel</v>
      </c>
      <c r="D55" s="1017" t="n">
        <f aca="false">'B-A plus C'!D55</f>
        <v>3.15072012257369</v>
      </c>
      <c r="E55" s="1018" t="n">
        <f aca="false">'B-A plus C'!E55</f>
        <v>298.849553390699</v>
      </c>
      <c r="F55" s="514"/>
      <c r="G55" s="523"/>
      <c r="H55" s="664" t="n">
        <f aca="false">IF(ISNUMBER(E55),E55,"miss")</f>
        <v>298.849553390699</v>
      </c>
      <c r="I55" s="656"/>
      <c r="J55" s="656"/>
      <c r="K55" s="656"/>
      <c r="L55" s="514"/>
      <c r="M55" s="514"/>
      <c r="N55" s="665" t="str">
        <f aca="false">B55</f>
        <v>A</v>
      </c>
      <c r="O55" s="665" t="str">
        <f aca="false">C55</f>
        <v>Ariel</v>
      </c>
      <c r="P55" s="664" t="n">
        <f aca="false">IF(ISERROR(100*LN(D55)),"miss",100*LN(D55))</f>
        <v>114.763103705103</v>
      </c>
      <c r="Q55" s="664" t="n">
        <f aca="false">IF(ISERROR(100*LN(E55)),"miss",100*LN(E55))</f>
        <v>569.994028084284</v>
      </c>
      <c r="R55" s="666" t="str">
        <f aca="false">IF(OR(P55="miss",T55="miss"),"Clear cells with 'miss'.","")</f>
        <v/>
      </c>
      <c r="S55" s="666"/>
      <c r="T55" s="667" t="n">
        <f aca="false">Q55</f>
        <v>569.994028084284</v>
      </c>
      <c r="U55" s="514"/>
      <c r="V55" s="514"/>
      <c r="W55" s="514"/>
      <c r="X55" s="514"/>
      <c r="Y55" s="514"/>
      <c r="Z55" s="544"/>
    </row>
    <row r="56" customFormat="false" ht="12.75" hidden="false" customHeight="false" outlineLevel="0" collapsed="false">
      <c r="A56" s="639"/>
      <c r="B56" s="660" t="str">
        <f aca="false">'B-A plus C'!B56</f>
        <v>A</v>
      </c>
      <c r="C56" s="1016" t="str">
        <f aca="false">'B-A plus C'!C56</f>
        <v>Ashley</v>
      </c>
      <c r="D56" s="1017" t="n">
        <f aca="false">'B-A plus C'!D56</f>
        <v>3.32018627029216</v>
      </c>
      <c r="E56" s="1018" t="n">
        <f aca="false">'B-A plus C'!E56</f>
        <v>342.291117422957</v>
      </c>
      <c r="F56" s="514"/>
      <c r="G56" s="523"/>
      <c r="H56" s="664" t="n">
        <f aca="false">IF(ISNUMBER(E56),E56,"miss")</f>
        <v>342.291117422957</v>
      </c>
      <c r="I56" s="656"/>
      <c r="J56" s="656"/>
      <c r="K56" s="656"/>
      <c r="L56" s="514"/>
      <c r="M56" s="514"/>
      <c r="N56" s="665" t="str">
        <f aca="false">B56</f>
        <v>A</v>
      </c>
      <c r="O56" s="665" t="str">
        <f aca="false">C56</f>
        <v>Ashley</v>
      </c>
      <c r="P56" s="664" t="n">
        <f aca="false">IF(ISERROR(100*LN(D56)),"miss",100*LN(D56))</f>
        <v>120.002088686423</v>
      </c>
      <c r="Q56" s="664" t="n">
        <f aca="false">IF(ISERROR(100*LN(E56)),"miss",100*LN(E56))</f>
        <v>583.566159551483</v>
      </c>
      <c r="R56" s="666" t="str">
        <f aca="false">IF(OR(P56="miss",T56="miss"),"Clear cells with 'miss'.","")</f>
        <v/>
      </c>
      <c r="S56" s="666"/>
      <c r="T56" s="667" t="n">
        <f aca="false">Q56</f>
        <v>583.566159551483</v>
      </c>
      <c r="U56" s="514"/>
      <c r="V56" s="514"/>
      <c r="W56" s="514"/>
      <c r="X56" s="514"/>
      <c r="Y56" s="514"/>
      <c r="Z56" s="514"/>
    </row>
    <row r="57" customFormat="false" ht="12.75" hidden="false" customHeight="false" outlineLevel="0" collapsed="false">
      <c r="A57" s="639"/>
      <c r="B57" s="660" t="str">
        <f aca="false">'B-A plus C'!B57</f>
        <v>A</v>
      </c>
      <c r="C57" s="1016" t="str">
        <f aca="false">'B-A plus C'!C57</f>
        <v>Aubrey</v>
      </c>
      <c r="D57" s="1017" t="n">
        <f aca="false">'B-A plus C'!D57</f>
        <v>3.3052811993217</v>
      </c>
      <c r="E57" s="1018" t="n">
        <f aca="false">'B-A plus C'!E57</f>
        <v>325.825257540077</v>
      </c>
      <c r="F57" s="514"/>
      <c r="G57" s="523"/>
      <c r="H57" s="664" t="n">
        <f aca="false">IF(ISNUMBER(E57),E57,"miss")</f>
        <v>325.825257540077</v>
      </c>
      <c r="I57" s="656"/>
      <c r="J57" s="656"/>
      <c r="K57" s="656"/>
      <c r="L57" s="514"/>
      <c r="M57" s="514"/>
      <c r="N57" s="665" t="str">
        <f aca="false">B57</f>
        <v>A</v>
      </c>
      <c r="O57" s="665" t="str">
        <f aca="false">C57</f>
        <v>Aubrey</v>
      </c>
      <c r="P57" s="664" t="n">
        <f aca="false">IF(ISERROR(100*LN(D57)),"miss",100*LN(D57))</f>
        <v>119.552155268632</v>
      </c>
      <c r="Q57" s="664" t="n">
        <f aca="false">IF(ISERROR(100*LN(E57)),"miss",100*LN(E57))</f>
        <v>578.636121784102</v>
      </c>
      <c r="R57" s="666" t="str">
        <f aca="false">IF(OR(P57="miss",T57="miss"),"Clear cells with 'miss'.","")</f>
        <v/>
      </c>
      <c r="S57" s="666"/>
      <c r="T57" s="667" t="n">
        <f aca="false">Q57</f>
        <v>578.636121784102</v>
      </c>
      <c r="U57" s="514"/>
      <c r="V57" s="514"/>
      <c r="W57" s="514"/>
      <c r="X57" s="514"/>
      <c r="Y57" s="514"/>
      <c r="Z57" s="514"/>
    </row>
    <row r="58" customFormat="false" ht="12.75" hidden="false" customHeight="false" outlineLevel="0" collapsed="false">
      <c r="A58" s="639"/>
      <c r="B58" s="660" t="str">
        <f aca="false">'B-A plus C'!B58</f>
        <v>A</v>
      </c>
      <c r="C58" s="1016" t="str">
        <f aca="false">'B-A plus C'!C58</f>
        <v>August</v>
      </c>
      <c r="D58" s="1017" t="n">
        <f aca="false">'B-A plus C'!D58</f>
        <v>2.9054380987488</v>
      </c>
      <c r="E58" s="1018" t="n">
        <f aca="false">'B-A plus C'!E58</f>
        <v>263.713268512765</v>
      </c>
      <c r="F58" s="514"/>
      <c r="G58" s="523"/>
      <c r="H58" s="664" t="n">
        <f aca="false">IF(ISNUMBER(E58),E58,"miss")</f>
        <v>263.713268512765</v>
      </c>
      <c r="I58" s="656"/>
      <c r="J58" s="656"/>
      <c r="K58" s="656"/>
      <c r="L58" s="514"/>
      <c r="M58" s="514"/>
      <c r="N58" s="665" t="str">
        <f aca="false">B58</f>
        <v>A</v>
      </c>
      <c r="O58" s="665" t="str">
        <f aca="false">C58</f>
        <v>August</v>
      </c>
      <c r="P58" s="664" t="n">
        <f aca="false">IF(ISERROR(100*LN(D58)),"miss",100*LN(D58))</f>
        <v>106.658418745279</v>
      </c>
      <c r="Q58" s="664" t="n">
        <f aca="false">IF(ISERROR(100*LN(E58)),"miss",100*LN(E58))</f>
        <v>557.486240878951</v>
      </c>
      <c r="R58" s="666" t="str">
        <f aca="false">IF(OR(P58="miss",T58="miss"),"Clear cells with 'miss'.","")</f>
        <v/>
      </c>
      <c r="S58" s="666"/>
      <c r="T58" s="667" t="n">
        <f aca="false">Q58</f>
        <v>557.486240878951</v>
      </c>
      <c r="U58" s="514"/>
      <c r="V58" s="514"/>
      <c r="W58" s="514"/>
      <c r="X58" s="514"/>
      <c r="Y58" s="514"/>
      <c r="Z58" s="514"/>
    </row>
    <row r="59" customFormat="false" ht="12.75" hidden="false" customHeight="false" outlineLevel="0" collapsed="false">
      <c r="A59" s="639"/>
      <c r="B59" s="660" t="str">
        <f aca="false">'B-A plus C'!B59</f>
        <v>A</v>
      </c>
      <c r="C59" s="1016" t="str">
        <f aca="false">'B-A plus C'!C59</f>
        <v>Austin</v>
      </c>
      <c r="D59" s="1017" t="n">
        <f aca="false">'B-A plus C'!D59</f>
        <v>2.63964588277102</v>
      </c>
      <c r="E59" s="1018" t="n">
        <f aca="false">'B-A plus C'!E59</f>
        <v>198.427109295564</v>
      </c>
      <c r="F59" s="514"/>
      <c r="G59" s="523"/>
      <c r="H59" s="664" t="n">
        <f aca="false">IF(ISNUMBER(E59),E59,"miss")</f>
        <v>198.427109295564</v>
      </c>
      <c r="I59" s="656"/>
      <c r="J59" s="656"/>
      <c r="K59" s="656"/>
      <c r="L59" s="514"/>
      <c r="M59" s="514"/>
      <c r="N59" s="665" t="str">
        <f aca="false">B59</f>
        <v>A</v>
      </c>
      <c r="O59" s="665" t="str">
        <f aca="false">C59</f>
        <v>Austin</v>
      </c>
      <c r="P59" s="664" t="n">
        <f aca="false">IF(ISERROR(100*LN(D59)),"miss",100*LN(D59))</f>
        <v>97.0644772847273</v>
      </c>
      <c r="Q59" s="664" t="n">
        <f aca="false">IF(ISERROR(100*LN(E59)),"miss",100*LN(E59))</f>
        <v>529.042182511101</v>
      </c>
      <c r="R59" s="666" t="str">
        <f aca="false">IF(OR(P59="miss",T59="miss"),"Clear cells with 'miss'.","")</f>
        <v/>
      </c>
      <c r="S59" s="666"/>
      <c r="T59" s="667" t="n">
        <f aca="false">Q59</f>
        <v>529.042182511101</v>
      </c>
      <c r="U59" s="514"/>
      <c r="V59" s="514"/>
      <c r="W59" s="514"/>
      <c r="X59" s="514"/>
      <c r="Y59" s="514"/>
      <c r="Z59" s="514"/>
    </row>
    <row r="60" customFormat="false" ht="12.75" hidden="false" customHeight="false" outlineLevel="0" collapsed="false">
      <c r="A60" s="639"/>
      <c r="B60" s="660" t="str">
        <f aca="false">'B-A plus C'!B60</f>
        <v>A</v>
      </c>
      <c r="C60" s="1016" t="str">
        <f aca="false">'B-A plus C'!C60</f>
        <v>Avery</v>
      </c>
      <c r="D60" s="1017" t="n">
        <f aca="false">'B-A plus C'!D60</f>
        <v>2.93963723950286</v>
      </c>
      <c r="E60" s="1018" t="n">
        <f aca="false">'B-A plus C'!E60</f>
        <v>278.8215372243</v>
      </c>
      <c r="F60" s="514"/>
      <c r="G60" s="523"/>
      <c r="H60" s="664" t="n">
        <f aca="false">IF(ISNUMBER(E60),E60,"miss")</f>
        <v>278.8215372243</v>
      </c>
      <c r="I60" s="656"/>
      <c r="J60" s="656"/>
      <c r="K60" s="656"/>
      <c r="L60" s="514"/>
      <c r="M60" s="514"/>
      <c r="N60" s="665" t="str">
        <f aca="false">B60</f>
        <v>A</v>
      </c>
      <c r="O60" s="665" t="str">
        <f aca="false">C60</f>
        <v>Avery</v>
      </c>
      <c r="P60" s="664" t="n">
        <f aca="false">IF(ISERROR(100*LN(D60)),"miss",100*LN(D60))</f>
        <v>107.828618581348</v>
      </c>
      <c r="Q60" s="664" t="n">
        <f aca="false">IF(ISERROR(100*LN(E60)),"miss",100*LN(E60))</f>
        <v>563.057192563124</v>
      </c>
      <c r="R60" s="666" t="str">
        <f aca="false">IF(OR(P60="miss",T60="miss"),"Clear cells with 'miss'.","")</f>
        <v/>
      </c>
      <c r="S60" s="666"/>
      <c r="T60" s="667" t="n">
        <f aca="false">Q60</f>
        <v>563.057192563124</v>
      </c>
      <c r="U60" s="514"/>
      <c r="V60" s="514"/>
      <c r="W60" s="514"/>
      <c r="X60" s="514"/>
      <c r="Y60" s="514"/>
      <c r="Z60" s="514"/>
    </row>
    <row r="61" customFormat="false" ht="12.75" hidden="false" customHeight="false" outlineLevel="0" collapsed="false">
      <c r="A61" s="639"/>
      <c r="B61" s="660" t="str">
        <f aca="false">'B-A plus C'!B61</f>
        <v>A</v>
      </c>
      <c r="C61" s="1016" t="str">
        <f aca="false">'B-A plus C'!C61</f>
        <v>Bailey</v>
      </c>
      <c r="D61" s="1017" t="n">
        <f aca="false">'B-A plus C'!D61</f>
        <v>2.58412215332373</v>
      </c>
      <c r="E61" s="1018" t="n">
        <f aca="false">'B-A plus C'!E61</f>
        <v>230.676665915907</v>
      </c>
      <c r="F61" s="514"/>
      <c r="G61" s="523"/>
      <c r="H61" s="664" t="n">
        <f aca="false">IF(ISNUMBER(E61),E61,"miss")</f>
        <v>230.676665915907</v>
      </c>
      <c r="I61" s="656"/>
      <c r="J61" s="656"/>
      <c r="K61" s="656"/>
      <c r="L61" s="514"/>
      <c r="M61" s="514"/>
      <c r="N61" s="665" t="str">
        <f aca="false">B61</f>
        <v>A</v>
      </c>
      <c r="O61" s="665" t="str">
        <f aca="false">C61</f>
        <v>Bailey</v>
      </c>
      <c r="P61" s="664" t="n">
        <f aca="false">IF(ISERROR(100*LN(D61)),"miss",100*LN(D61))</f>
        <v>94.9385857761126</v>
      </c>
      <c r="Q61" s="664" t="n">
        <f aca="false">IF(ISERROR(100*LN(E61)),"miss",100*LN(E61))</f>
        <v>544.101701535642</v>
      </c>
      <c r="R61" s="666" t="str">
        <f aca="false">IF(OR(P61="miss",T61="miss"),"Clear cells with 'miss'.","")</f>
        <v/>
      </c>
      <c r="S61" s="666"/>
      <c r="T61" s="667" t="n">
        <f aca="false">Q61</f>
        <v>544.101701535642</v>
      </c>
      <c r="U61" s="514"/>
      <c r="V61" s="514"/>
      <c r="W61" s="514"/>
      <c r="X61" s="514"/>
      <c r="Y61" s="514"/>
      <c r="Z61" s="514"/>
    </row>
    <row r="62" customFormat="false" ht="12.75" hidden="false" customHeight="false" outlineLevel="0" collapsed="false">
      <c r="A62" s="639"/>
      <c r="B62" s="660" t="str">
        <f aca="false">'B-A plus C'!B62</f>
        <v>A</v>
      </c>
      <c r="C62" s="1016" t="str">
        <f aca="false">'B-A plus C'!C62</f>
        <v>Bernie</v>
      </c>
      <c r="D62" s="1017" t="n">
        <f aca="false">'B-A plus C'!D62</f>
        <v>2.99420972224976</v>
      </c>
      <c r="E62" s="1018" t="n">
        <f aca="false">'B-A plus C'!E62</f>
        <v>300.996283028707</v>
      </c>
      <c r="F62" s="514"/>
      <c r="G62" s="523"/>
      <c r="H62" s="664" t="n">
        <f aca="false">IF(ISNUMBER(E62),E62,"miss")</f>
        <v>300.996283028707</v>
      </c>
      <c r="I62" s="656"/>
      <c r="J62" s="656"/>
      <c r="K62" s="656"/>
      <c r="L62" s="514"/>
      <c r="M62" s="514"/>
      <c r="N62" s="665" t="str">
        <f aca="false">B62</f>
        <v>A</v>
      </c>
      <c r="O62" s="665" t="str">
        <f aca="false">C62</f>
        <v>Bernie</v>
      </c>
      <c r="P62" s="664" t="n">
        <f aca="false">IF(ISERROR(100*LN(D62)),"miss",100*LN(D62))</f>
        <v>109.668033105583</v>
      </c>
      <c r="Q62" s="664" t="n">
        <f aca="false">IF(ISERROR(100*LN(E62)),"miss",100*LN(E62))</f>
        <v>570.709791593079</v>
      </c>
      <c r="R62" s="666" t="str">
        <f aca="false">IF(OR(P62="miss",T62="miss"),"Clear cells with 'miss'.","")</f>
        <v/>
      </c>
      <c r="S62" s="666"/>
      <c r="T62" s="667" t="n">
        <f aca="false">Q62</f>
        <v>570.709791593079</v>
      </c>
      <c r="U62" s="514"/>
      <c r="V62" s="514"/>
      <c r="W62" s="514"/>
      <c r="X62" s="514"/>
      <c r="Y62" s="514"/>
      <c r="Z62" s="514"/>
    </row>
    <row r="63" customFormat="false" ht="12.75" hidden="false" customHeight="false" outlineLevel="0" collapsed="false">
      <c r="A63" s="639"/>
      <c r="B63" s="660" t="str">
        <f aca="false">'B-A plus C'!B63</f>
        <v>A</v>
      </c>
      <c r="C63" s="1016" t="str">
        <f aca="false">'B-A plus C'!C63</f>
        <v>Blake</v>
      </c>
      <c r="D63" s="1017" t="n">
        <f aca="false">'B-A plus C'!D63</f>
        <v>3.65565869467142</v>
      </c>
      <c r="E63" s="1018" t="n">
        <f aca="false">'B-A plus C'!E63</f>
        <v>394.902309118762</v>
      </c>
      <c r="F63" s="514"/>
      <c r="G63" s="523"/>
      <c r="H63" s="664" t="n">
        <f aca="false">IF(ISNUMBER(E63),E63,"miss")</f>
        <v>394.902309118762</v>
      </c>
      <c r="I63" s="656"/>
      <c r="J63" s="656"/>
      <c r="K63" s="656"/>
      <c r="L63" s="514"/>
      <c r="M63" s="514"/>
      <c r="N63" s="665" t="str">
        <f aca="false">B63</f>
        <v>A</v>
      </c>
      <c r="O63" s="665" t="str">
        <f aca="false">C63</f>
        <v>Blake</v>
      </c>
      <c r="P63" s="664" t="n">
        <f aca="false">IF(ISERROR(100*LN(D63)),"miss",100*LN(D63))</f>
        <v>129.627629438489</v>
      </c>
      <c r="Q63" s="664" t="n">
        <f aca="false">IF(ISERROR(100*LN(E63)),"miss",100*LN(E63))</f>
        <v>597.863841562613</v>
      </c>
      <c r="R63" s="666" t="str">
        <f aca="false">IF(OR(P63="miss",T63="miss"),"Clear cells with 'miss'.","")</f>
        <v/>
      </c>
      <c r="S63" s="666"/>
      <c r="T63" s="667" t="n">
        <f aca="false">Q63</f>
        <v>597.863841562613</v>
      </c>
      <c r="U63" s="514"/>
      <c r="V63" s="514"/>
      <c r="W63" s="514"/>
      <c r="X63" s="514"/>
      <c r="Y63" s="514"/>
      <c r="Z63" s="514"/>
    </row>
    <row r="64" customFormat="false" ht="12.75" hidden="false" customHeight="false" outlineLevel="0" collapsed="false">
      <c r="A64" s="639"/>
      <c r="B64" s="660" t="str">
        <f aca="false">'B-A plus C'!B64</f>
        <v>A</v>
      </c>
      <c r="C64" s="1016" t="str">
        <f aca="false">'B-A plus C'!C64</f>
        <v>Cameron</v>
      </c>
      <c r="D64" s="1017" t="n">
        <f aca="false">'B-A plus C'!D64</f>
        <v>3.08361113518694</v>
      </c>
      <c r="E64" s="1018" t="n">
        <f aca="false">'B-A plus C'!E64</f>
        <v>308.394931901852</v>
      </c>
      <c r="F64" s="514"/>
      <c r="G64" s="523"/>
      <c r="H64" s="664" t="n">
        <f aca="false">IF(ISNUMBER(E64),E64,"miss")</f>
        <v>308.394931901852</v>
      </c>
      <c r="I64" s="656"/>
      <c r="J64" s="656"/>
      <c r="K64" s="656"/>
      <c r="L64" s="514"/>
      <c r="M64" s="514"/>
      <c r="N64" s="665" t="str">
        <f aca="false">B64</f>
        <v>A</v>
      </c>
      <c r="O64" s="665" t="str">
        <f aca="false">C64</f>
        <v>Cameron</v>
      </c>
      <c r="P64" s="664" t="n">
        <f aca="false">IF(ISERROR(100*LN(D64)),"miss",100*LN(D64))</f>
        <v>112.610135669612</v>
      </c>
      <c r="Q64" s="664" t="n">
        <f aca="false">IF(ISERROR(100*LN(E64)),"miss",100*LN(E64))</f>
        <v>573.138120803226</v>
      </c>
      <c r="R64" s="666" t="str">
        <f aca="false">IF(OR(P64="miss",T64="miss"),"Clear cells with 'miss'.","")</f>
        <v/>
      </c>
      <c r="S64" s="666"/>
      <c r="T64" s="667" t="n">
        <f aca="false">Q64</f>
        <v>573.138120803226</v>
      </c>
      <c r="U64" s="514"/>
      <c r="V64" s="514"/>
      <c r="W64" s="514"/>
      <c r="X64" s="514"/>
      <c r="Y64" s="514"/>
      <c r="Z64" s="514"/>
    </row>
    <row r="65" customFormat="false" ht="12.75" hidden="false" customHeight="false" outlineLevel="0" collapsed="false">
      <c r="A65" s="639"/>
      <c r="B65" s="660" t="str">
        <f aca="false">'B-A plus C'!B65</f>
        <v>A</v>
      </c>
      <c r="C65" s="1016" t="str">
        <f aca="false">'B-A plus C'!C65</f>
        <v>Casey</v>
      </c>
      <c r="D65" s="1017" t="n">
        <f aca="false">'B-A plus C'!D65</f>
        <v>3.19030323837808</v>
      </c>
      <c r="E65" s="1018" t="n">
        <f aca="false">'B-A plus C'!E65</f>
        <v>358.613995443827</v>
      </c>
      <c r="F65" s="514"/>
      <c r="G65" s="523"/>
      <c r="H65" s="664" t="n">
        <f aca="false">IF(ISNUMBER(E65),E65,"miss")</f>
        <v>358.613995443827</v>
      </c>
      <c r="I65" s="656"/>
      <c r="J65" s="656"/>
      <c r="K65" s="656"/>
      <c r="L65" s="514"/>
      <c r="M65" s="514"/>
      <c r="N65" s="665" t="str">
        <f aca="false">B65</f>
        <v>A</v>
      </c>
      <c r="O65" s="665" t="str">
        <f aca="false">C65</f>
        <v>Casey</v>
      </c>
      <c r="P65" s="664" t="n">
        <f aca="false">IF(ISERROR(100*LN(D65)),"miss",100*LN(D65))</f>
        <v>116.011597133162</v>
      </c>
      <c r="Q65" s="664" t="n">
        <f aca="false">IF(ISERROR(100*LN(E65)),"miss",100*LN(E65))</f>
        <v>588.22465884179</v>
      </c>
      <c r="R65" s="666" t="str">
        <f aca="false">IF(OR(P65="miss",T65="miss"),"Clear cells with 'miss'.","")</f>
        <v/>
      </c>
      <c r="S65" s="666"/>
      <c r="T65" s="667" t="n">
        <f aca="false">Q65</f>
        <v>588.22465884179</v>
      </c>
      <c r="U65" s="514"/>
      <c r="V65" s="514"/>
      <c r="W65" s="514"/>
      <c r="X65" s="514"/>
      <c r="Y65" s="514"/>
      <c r="Z65" s="514"/>
    </row>
    <row r="66" customFormat="false" ht="12.75" hidden="false" customHeight="false" outlineLevel="0" collapsed="false">
      <c r="A66" s="639"/>
      <c r="B66" s="660" t="str">
        <f aca="false">'B-A plus C'!B66</f>
        <v>A</v>
      </c>
      <c r="C66" s="1016" t="str">
        <f aca="false">'B-A plus C'!C66</f>
        <v>Cassidy</v>
      </c>
      <c r="D66" s="1017" t="n">
        <f aca="false">'B-A plus C'!D66</f>
        <v>3.0058663184833</v>
      </c>
      <c r="E66" s="1018" t="n">
        <f aca="false">'B-A plus C'!E66</f>
        <v>314.073202461628</v>
      </c>
      <c r="F66" s="514"/>
      <c r="G66" s="523"/>
      <c r="H66" s="664" t="n">
        <f aca="false">IF(ISNUMBER(E66),E66,"miss")</f>
        <v>314.073202461628</v>
      </c>
      <c r="I66" s="656"/>
      <c r="J66" s="656"/>
      <c r="K66" s="656"/>
      <c r="L66" s="514"/>
      <c r="M66" s="514"/>
      <c r="N66" s="665" t="str">
        <f aca="false">B66</f>
        <v>A</v>
      </c>
      <c r="O66" s="665" t="str">
        <f aca="false">C66</f>
        <v>Cassidy</v>
      </c>
      <c r="P66" s="664" t="n">
        <f aca="false">IF(ISERROR(100*LN(D66)),"miss",100*LN(D66))</f>
        <v>110.056581877945</v>
      </c>
      <c r="Q66" s="664" t="n">
        <f aca="false">IF(ISERROR(100*LN(E66)),"miss",100*LN(E66))</f>
        <v>574.962608759663</v>
      </c>
      <c r="R66" s="666" t="str">
        <f aca="false">IF(OR(P66="miss",T66="miss"),"Clear cells with 'miss'.","")</f>
        <v/>
      </c>
      <c r="S66" s="666"/>
      <c r="T66" s="667" t="n">
        <f aca="false">Q66</f>
        <v>574.962608759663</v>
      </c>
      <c r="U66" s="514"/>
      <c r="V66" s="514"/>
      <c r="W66" s="514"/>
      <c r="X66" s="514"/>
      <c r="Y66" s="514"/>
      <c r="Z66" s="514"/>
    </row>
    <row r="67" customFormat="false" ht="12.75" hidden="false" customHeight="false" outlineLevel="0" collapsed="false">
      <c r="A67" s="639"/>
      <c r="B67" s="660" t="str">
        <f aca="false">'B-A plus C'!B67</f>
        <v>A</v>
      </c>
      <c r="C67" s="1016" t="str">
        <f aca="false">'B-A plus C'!C67</f>
        <v>Chris</v>
      </c>
      <c r="D67" s="1017" t="n">
        <f aca="false">'B-A plus C'!D67</f>
        <v>2.42586845464813</v>
      </c>
      <c r="E67" s="1018" t="n">
        <f aca="false">'B-A plus C'!E67</f>
        <v>222.419876275581</v>
      </c>
      <c r="F67" s="514"/>
      <c r="G67" s="523"/>
      <c r="H67" s="664" t="n">
        <f aca="false">IF(ISNUMBER(E67),E67,"miss")</f>
        <v>222.419876275581</v>
      </c>
      <c r="I67" s="656"/>
      <c r="J67" s="656"/>
      <c r="K67" s="656"/>
      <c r="L67" s="514"/>
      <c r="M67" s="514"/>
      <c r="N67" s="665" t="str">
        <f aca="false">B67</f>
        <v>A</v>
      </c>
      <c r="O67" s="665" t="str">
        <f aca="false">C67</f>
        <v>Chris</v>
      </c>
      <c r="P67" s="664" t="n">
        <f aca="false">IF(ISERROR(100*LN(D67)),"miss",100*LN(D67))</f>
        <v>88.6189585905864</v>
      </c>
      <c r="Q67" s="664" t="n">
        <f aca="false">IF(ISERROR(100*LN(E67)),"miss",100*LN(E67))</f>
        <v>540.456693012573</v>
      </c>
      <c r="R67" s="666" t="str">
        <f aca="false">IF(OR(P67="miss",T67="miss"),"Clear cells with 'miss'.","")</f>
        <v/>
      </c>
      <c r="S67" s="666"/>
      <c r="T67" s="667" t="n">
        <f aca="false">Q67</f>
        <v>540.456693012573</v>
      </c>
      <c r="U67" s="514"/>
      <c r="V67" s="514"/>
      <c r="W67" s="514"/>
      <c r="X67" s="514"/>
      <c r="Y67" s="514"/>
      <c r="Z67" s="514"/>
    </row>
    <row r="68" customFormat="false" ht="12.75" hidden="false" customHeight="false" outlineLevel="0" collapsed="false">
      <c r="A68" s="639"/>
      <c r="B68" s="660" t="str">
        <f aca="false">'B-A plus C'!B68</f>
        <v>A</v>
      </c>
      <c r="C68" s="1016" t="str">
        <f aca="false">'B-A plus C'!C68</f>
        <v>Cimarron</v>
      </c>
      <c r="D68" s="1017" t="n">
        <f aca="false">'B-A plus C'!D68</f>
        <v>2.59663338042211</v>
      </c>
      <c r="E68" s="1018" t="n">
        <f aca="false">'B-A plus C'!E68</f>
        <v>296.310891576424</v>
      </c>
      <c r="F68" s="514"/>
      <c r="G68" s="523"/>
      <c r="H68" s="664" t="n">
        <f aca="false">IF(ISNUMBER(E68),E68,"miss")</f>
        <v>296.310891576424</v>
      </c>
      <c r="I68" s="656"/>
      <c r="J68" s="656"/>
      <c r="K68" s="656"/>
      <c r="L68" s="514"/>
      <c r="M68" s="514"/>
      <c r="N68" s="665" t="str">
        <f aca="false">B68</f>
        <v>A</v>
      </c>
      <c r="O68" s="665" t="str">
        <f aca="false">C68</f>
        <v>Cimarron</v>
      </c>
      <c r="P68" s="664" t="n">
        <f aca="false">IF(ISERROR(100*LN(D68)),"miss",100*LN(D68))</f>
        <v>95.4215752296226</v>
      </c>
      <c r="Q68" s="664" t="n">
        <f aca="false">IF(ISERROR(100*LN(E68)),"miss",100*LN(E68))</f>
        <v>569.140921251489</v>
      </c>
      <c r="R68" s="666" t="str">
        <f aca="false">IF(OR(P68="miss",T68="miss"),"Clear cells with 'miss'.","")</f>
        <v/>
      </c>
      <c r="S68" s="666"/>
      <c r="T68" s="667" t="n">
        <f aca="false">Q68</f>
        <v>569.140921251489</v>
      </c>
      <c r="U68" s="514"/>
      <c r="V68" s="514"/>
      <c r="W68" s="514"/>
      <c r="X68" s="514"/>
      <c r="Y68" s="514"/>
      <c r="Z68" s="514"/>
    </row>
    <row r="69" customFormat="false" ht="12.75" hidden="false" customHeight="false" outlineLevel="0" collapsed="false">
      <c r="A69" s="639"/>
      <c r="B69" s="660" t="str">
        <f aca="false">'B-A plus C'!B69</f>
        <v>A</v>
      </c>
      <c r="C69" s="1016" t="str">
        <f aca="false">'B-A plus C'!C69</f>
        <v>Corey</v>
      </c>
      <c r="D69" s="1017" t="n">
        <f aca="false">'B-A plus C'!D69</f>
        <v>2.84630530988183</v>
      </c>
      <c r="E69" s="1018" t="n">
        <f aca="false">'B-A plus C'!E69</f>
        <v>272.42693561639</v>
      </c>
      <c r="F69" s="514"/>
      <c r="G69" s="523"/>
      <c r="H69" s="664" t="n">
        <f aca="false">IF(ISNUMBER(E69),E69,"miss")</f>
        <v>272.42693561639</v>
      </c>
      <c r="I69" s="656"/>
      <c r="J69" s="656"/>
      <c r="K69" s="656"/>
      <c r="L69" s="514"/>
      <c r="M69" s="514"/>
      <c r="N69" s="665" t="str">
        <f aca="false">B69</f>
        <v>A</v>
      </c>
      <c r="O69" s="665" t="str">
        <f aca="false">C69</f>
        <v>Corey</v>
      </c>
      <c r="P69" s="664" t="n">
        <f aca="false">IF(ISERROR(100*LN(D69)),"miss",100*LN(D69))</f>
        <v>104.602177075222</v>
      </c>
      <c r="Q69" s="664" t="n">
        <f aca="false">IF(ISERROR(100*LN(E69)),"miss",100*LN(E69))</f>
        <v>560.737045197266</v>
      </c>
      <c r="R69" s="666" t="str">
        <f aca="false">IF(OR(P69="miss",T69="miss"),"Clear cells with 'miss'.","")</f>
        <v/>
      </c>
      <c r="S69" s="666"/>
      <c r="T69" s="667" t="n">
        <f aca="false">Q69</f>
        <v>560.737045197266</v>
      </c>
      <c r="U69" s="514"/>
      <c r="V69" s="514"/>
      <c r="W69" s="514"/>
      <c r="X69" s="514"/>
      <c r="Y69" s="514"/>
      <c r="Z69" s="514"/>
    </row>
    <row r="70" customFormat="false" ht="12.75" hidden="false" customHeight="false" outlineLevel="0" collapsed="false">
      <c r="A70" s="639"/>
      <c r="B70" s="660" t="str">
        <f aca="false">'B-A plus C'!B70</f>
        <v>A</v>
      </c>
      <c r="C70" s="1016" t="str">
        <f aca="false">'B-A plus C'!C70</f>
        <v>Courtney</v>
      </c>
      <c r="D70" s="1017" t="n">
        <f aca="false">'B-A plus C'!D70</f>
        <v>3.47152803402177</v>
      </c>
      <c r="E70" s="1018" t="n">
        <f aca="false">'B-A plus C'!E70</f>
        <v>329.885616942043</v>
      </c>
      <c r="F70" s="514"/>
      <c r="G70" s="523"/>
      <c r="H70" s="664" t="n">
        <f aca="false">IF(ISNUMBER(E70),E70,"miss")</f>
        <v>329.885616942043</v>
      </c>
      <c r="I70" s="656"/>
      <c r="J70" s="656"/>
      <c r="K70" s="656"/>
      <c r="L70" s="514"/>
      <c r="M70" s="514"/>
      <c r="N70" s="665" t="str">
        <f aca="false">B70</f>
        <v>A</v>
      </c>
      <c r="O70" s="665" t="str">
        <f aca="false">C70</f>
        <v>Courtney</v>
      </c>
      <c r="P70" s="664" t="n">
        <f aca="false">IF(ISERROR(100*LN(D70)),"miss",100*LN(D70))</f>
        <v>124.459485265655</v>
      </c>
      <c r="Q70" s="664" t="n">
        <f aca="false">IF(ISERROR(100*LN(E70)),"miss",100*LN(E70))</f>
        <v>579.874597904841</v>
      </c>
      <c r="R70" s="666" t="str">
        <f aca="false">IF(OR(P70="miss",T70="miss"),"Clear cells with 'miss'.","")</f>
        <v/>
      </c>
      <c r="S70" s="666"/>
      <c r="T70" s="667" t="n">
        <f aca="false">Q70</f>
        <v>579.874597904841</v>
      </c>
      <c r="U70" s="514"/>
      <c r="V70" s="514"/>
      <c r="W70" s="514"/>
      <c r="X70" s="514"/>
      <c r="Y70" s="514"/>
      <c r="Z70" s="514"/>
    </row>
    <row r="71" s="674" customFormat="true" ht="12.75" hidden="false" customHeight="false" outlineLevel="0" collapsed="false">
      <c r="A71" s="639"/>
      <c r="B71" s="660" t="str">
        <f aca="false">'B-A plus C'!B71</f>
        <v>A</v>
      </c>
      <c r="C71" s="1016" t="str">
        <f aca="false">'B-A plus C'!C71</f>
        <v>Dakota</v>
      </c>
      <c r="D71" s="1017" t="n">
        <f aca="false">'B-A plus C'!D71</f>
        <v>2.74130656133314</v>
      </c>
      <c r="E71" s="1018" t="n">
        <f aca="false">'B-A plus C'!E71</f>
        <v>326.106546518442</v>
      </c>
      <c r="F71" s="544"/>
      <c r="G71" s="668"/>
      <c r="H71" s="667" t="n">
        <f aca="false">IF(ISNUMBER(E71),E71,"miss")</f>
        <v>326.106546518442</v>
      </c>
      <c r="I71" s="669"/>
      <c r="J71" s="669"/>
      <c r="K71" s="669"/>
      <c r="L71" s="544"/>
      <c r="M71" s="544"/>
      <c r="N71" s="670" t="str">
        <f aca="false">B71</f>
        <v>A</v>
      </c>
      <c r="O71" s="665" t="str">
        <f aca="false">C71</f>
        <v>Dakota</v>
      </c>
      <c r="P71" s="664" t="n">
        <f aca="false">IF(ISERROR(100*LN(D71)),"miss",100*LN(D71))</f>
        <v>100.843465394636</v>
      </c>
      <c r="Q71" s="664" t="n">
        <f aca="false">IF(ISERROR(100*LN(E71)),"miss",100*LN(E71))</f>
        <v>578.722415778065</v>
      </c>
      <c r="R71" s="671" t="str">
        <f aca="false">IF(OR(P71="miss",T71="miss"),"Clear cells with 'miss'.","")</f>
        <v/>
      </c>
      <c r="S71" s="671"/>
      <c r="T71" s="672" t="n">
        <f aca="false">Q71</f>
        <v>578.722415778065</v>
      </c>
      <c r="U71" s="673"/>
      <c r="V71" s="544"/>
      <c r="W71" s="544"/>
      <c r="X71" s="544"/>
      <c r="Y71" s="544"/>
      <c r="Z71" s="544"/>
    </row>
    <row r="72" customFormat="false" ht="12.75" hidden="false" customHeight="false" outlineLevel="0" collapsed="false">
      <c r="A72" s="639"/>
      <c r="B72" s="675"/>
      <c r="C72" s="676" t="s">
        <v>85</v>
      </c>
      <c r="D72" s="677" t="n">
        <f aca="false">AVERAGE(D52:D71)</f>
        <v>2.98060397496962</v>
      </c>
      <c r="E72" s="678" t="n">
        <f aca="false">AVERAGE(E52:E71)</f>
        <v>299.310997859726</v>
      </c>
      <c r="F72" s="679"/>
      <c r="G72" s="680" t="s">
        <v>86</v>
      </c>
      <c r="H72" s="677" t="n">
        <f aca="false">IF(ISBLANK($H$44),AVERAGE(H52:H71),IF(ISBLANK($H$47),FORECAST($H$44,H52:H71,$D52:$D71),SLOPE(H52:H71,$D52:$D71)*$H$47))</f>
        <v>365.421836731477</v>
      </c>
      <c r="I72" s="681" t="s">
        <v>87</v>
      </c>
      <c r="J72" s="613" t="n">
        <f aca="false">TINV((100-$E$43)/100,H75)*H74</f>
        <v>26.910297070186</v>
      </c>
      <c r="K72" s="682" t="str">
        <f aca="false">$E$43&amp;"% confidence limits"</f>
        <v>90% confidence limits</v>
      </c>
      <c r="L72" s="683"/>
      <c r="M72" s="514"/>
      <c r="N72" s="675"/>
      <c r="O72" s="684" t="s">
        <v>85</v>
      </c>
      <c r="P72" s="678" t="n">
        <f aca="false">AVERAGE(P52:P71)</f>
        <v>108.680136260252</v>
      </c>
      <c r="Q72" s="685" t="n">
        <f aca="false">AVERAGE(Q52:Q71)</f>
        <v>568.75178145831</v>
      </c>
      <c r="R72" s="685"/>
      <c r="S72" s="686" t="s">
        <v>86</v>
      </c>
      <c r="T72" s="687" t="n">
        <f aca="false">IF(ISBLANK($T$44),AVERAGE(T52:T71),IF(ISBLANK($T$47),FORECAST($T$44,T52:T71,$P52:$P71),SLOPE(T52:T71,$P52:$P71)*$T$47))</f>
        <v>588.839214870511</v>
      </c>
      <c r="U72" s="688" t="s">
        <v>87</v>
      </c>
      <c r="V72" s="689" t="n">
        <f aca="false">TINV((100-$E$43)/100,T75)*T74</f>
        <v>8.73252830889689</v>
      </c>
      <c r="W72" s="690" t="str">
        <f aca="false">$E$43&amp;"% confidence limits"</f>
        <v>90% confidence limits</v>
      </c>
      <c r="X72" s="691"/>
      <c r="Y72" s="514"/>
      <c r="Z72" s="514"/>
    </row>
    <row r="73" customFormat="false" ht="12.75" hidden="false" customHeight="false" outlineLevel="0" collapsed="false">
      <c r="A73" s="639"/>
      <c r="B73" s="692"/>
      <c r="C73" s="693" t="s">
        <v>88</v>
      </c>
      <c r="D73" s="694" t="n">
        <f aca="false">STDEV(D52:D71)</f>
        <v>0.316242638831546</v>
      </c>
      <c r="E73" s="695" t="n">
        <f aca="false">STDEV(E52:E71)</f>
        <v>49.8470138960229</v>
      </c>
      <c r="F73" s="696"/>
      <c r="G73" s="697" t="s">
        <v>89</v>
      </c>
      <c r="H73" s="694" t="n">
        <f aca="false">IF(ISBLANK($H$44),STDEV(H52:H71),STEYX(H52:H71,$D52:$D71))</f>
        <v>33.6385631084032</v>
      </c>
      <c r="I73" s="514"/>
      <c r="J73" s="514"/>
      <c r="K73" s="514"/>
      <c r="L73" s="514"/>
      <c r="M73" s="514"/>
      <c r="N73" s="692"/>
      <c r="O73" s="698" t="s">
        <v>88</v>
      </c>
      <c r="P73" s="699" t="n">
        <f aca="false">STDEV(P52:P71)</f>
        <v>10.5850905034383</v>
      </c>
      <c r="Q73" s="700" t="n">
        <f aca="false">STDEV(Q52:Q71)</f>
        <v>17.4416305124291</v>
      </c>
      <c r="R73" s="672"/>
      <c r="S73" s="701" t="s">
        <v>89</v>
      </c>
      <c r="T73" s="687" t="n">
        <f aca="false">IF(ISBLANK($T$44),STDEV(T52:T71),STEYX(T52:T71,$P52:$P71))</f>
        <v>11.990139977015</v>
      </c>
      <c r="U73" s="514"/>
      <c r="V73" s="514"/>
      <c r="W73" s="514"/>
      <c r="X73" s="514"/>
      <c r="Y73" s="514"/>
      <c r="Z73" s="514"/>
    </row>
    <row r="74" customFormat="false" ht="12.75" hidden="false" customHeight="false" outlineLevel="0" collapsed="false">
      <c r="A74" s="639"/>
      <c r="B74" s="692"/>
      <c r="C74" s="702" t="s">
        <v>90</v>
      </c>
      <c r="D74" s="655" t="n">
        <f aca="false">D73/SQRT(D76)</f>
        <v>0.0707140037811252</v>
      </c>
      <c r="E74" s="703" t="n">
        <f aca="false">E73/SQRT(E76)</f>
        <v>11.1461311546884</v>
      </c>
      <c r="F74" s="704"/>
      <c r="G74" s="705" t="s">
        <v>91</v>
      </c>
      <c r="H74" s="706" t="n">
        <f aca="false">IF(ISBLANK($H$44),H73/SQRT(COUNT(H52:H71)),IF(ISBLANK($H$47),H73*SQRT(1/COUNT(H52:H71)+1/(COUNT(H52:H71)-1)*($H$44-$D72)^2/$D73^2),$H$47*STEYX(H52:H71,$D52:$D71)/(SQRT(COUNT(H52:H71)-1))/$D73))</f>
        <v>15.518633207854</v>
      </c>
      <c r="I74" s="514"/>
      <c r="J74" s="514"/>
      <c r="K74" s="514"/>
      <c r="L74" s="514"/>
      <c r="M74" s="514"/>
      <c r="N74" s="692"/>
      <c r="O74" s="707" t="s">
        <v>90</v>
      </c>
      <c r="P74" s="703" t="n">
        <f aca="false">P73/SQRT(COUNT(P52:P71))</f>
        <v>2.36689819136755</v>
      </c>
      <c r="Q74" s="703" t="n">
        <f aca="false">Q73/SQRT(COUNT(Q52:Q71))</f>
        <v>3.90006714642261</v>
      </c>
      <c r="R74" s="672"/>
      <c r="S74" s="701" t="s">
        <v>91</v>
      </c>
      <c r="T74" s="706" t="n">
        <f aca="false">IF(ISBLANK($T$44),T73/SQRT(COUNT(T52:T71)),IF(ISBLANK($T$47),T73*SQRT(1/COUNT(T52:T71)+1/(COUNT(T52:T71)-1)*($T$44-$P72)^2/$P73^2),$T$47*STEYX(T52:T71,$P52:$P71)/(SQRT(COUNT(T52:T71)-1))/$P73))</f>
        <v>5.0358754290049</v>
      </c>
      <c r="U74" s="514"/>
      <c r="V74" s="514"/>
      <c r="W74" s="514"/>
      <c r="X74" s="514"/>
      <c r="Y74" s="514"/>
      <c r="Z74" s="514"/>
    </row>
    <row r="75" customFormat="false" ht="12.75" hidden="false" customHeight="false" outlineLevel="0" collapsed="false">
      <c r="A75" s="639"/>
      <c r="B75" s="692"/>
      <c r="C75" s="708" t="s">
        <v>92</v>
      </c>
      <c r="D75" s="709" t="n">
        <f aca="false">D76-1</f>
        <v>19</v>
      </c>
      <c r="E75" s="710" t="n">
        <f aca="false">E76-1</f>
        <v>19</v>
      </c>
      <c r="F75" s="704"/>
      <c r="G75" s="705" t="s">
        <v>92</v>
      </c>
      <c r="H75" s="711" t="n">
        <f aca="false">IF(ISBLANK($H$44),COUNT(H52:H71)-1,COUNT(H52:H71)-2)</f>
        <v>18</v>
      </c>
      <c r="I75" s="514"/>
      <c r="J75" s="514"/>
      <c r="K75" s="514"/>
      <c r="L75" s="514"/>
      <c r="M75" s="514"/>
      <c r="N75" s="692"/>
      <c r="O75" s="712" t="s">
        <v>92</v>
      </c>
      <c r="P75" s="713" t="n">
        <f aca="false">COUNT(P52:P71)-1</f>
        <v>19</v>
      </c>
      <c r="Q75" s="713" t="n">
        <f aca="false">COUNT(Q52:Q71)-1</f>
        <v>19</v>
      </c>
      <c r="R75" s="700"/>
      <c r="S75" s="714" t="s">
        <v>92</v>
      </c>
      <c r="T75" s="709" t="n">
        <f aca="false">IF(ISBLANK($T$44),COUNT(T52:T71)-1,COUNT(T52:T71)-2)</f>
        <v>18</v>
      </c>
      <c r="U75" s="514"/>
      <c r="V75" s="514"/>
      <c r="W75" s="514"/>
      <c r="X75" s="514"/>
      <c r="Y75" s="514"/>
      <c r="Z75" s="514"/>
    </row>
    <row r="76" customFormat="false" ht="12.75" hidden="false" customHeight="false" outlineLevel="0" collapsed="false">
      <c r="A76" s="639"/>
      <c r="B76" s="692"/>
      <c r="C76" s="684" t="s">
        <v>93</v>
      </c>
      <c r="D76" s="715" t="n">
        <f aca="false">COUNT(D52:D71)</f>
        <v>20</v>
      </c>
      <c r="E76" s="716" t="n">
        <f aca="false">COUNT(E52:E71)</f>
        <v>20</v>
      </c>
      <c r="F76" s="679"/>
      <c r="G76" s="680" t="s">
        <v>94</v>
      </c>
      <c r="H76" s="677" t="str">
        <f aca="false">IF(ISBLANK(H47),"-",H72/H135)</f>
        <v>-</v>
      </c>
      <c r="I76" s="681" t="str">
        <f aca="false">IF(ISBLANK(H47),"-","±")</f>
        <v>-</v>
      </c>
      <c r="J76" s="613" t="str">
        <f aca="false">IF(ISBLANK(H47),"-",TINV((100-$E$43)/100,H75)*H74/H135)</f>
        <v>-</v>
      </c>
      <c r="K76" s="682" t="str">
        <f aca="false">$E$43&amp;"% confidence limits"</f>
        <v>90% confidence limits</v>
      </c>
      <c r="L76" s="683"/>
      <c r="M76" s="514"/>
      <c r="N76" s="692"/>
      <c r="O76" s="676" t="s">
        <v>93</v>
      </c>
      <c r="P76" s="715" t="n">
        <f aca="false">COUNT(P52:P71)</f>
        <v>20</v>
      </c>
      <c r="Q76" s="717" t="n">
        <f aca="false">COUNT(Q52:Q71)</f>
        <v>20</v>
      </c>
      <c r="R76" s="718"/>
      <c r="S76" s="719" t="s">
        <v>95</v>
      </c>
      <c r="T76" s="720" t="str">
        <f aca="false">IF(ISBLANK(T47),"-",100*EXP(T72/100)-100)</f>
        <v>-</v>
      </c>
      <c r="U76" s="721" t="str">
        <f aca="false">IF(ISBLANK(T47),"-","±")</f>
        <v>-</v>
      </c>
      <c r="V76" s="722" t="str">
        <f aca="false">IF(ISBLANK(T47),"-",100*EXP(V72/100)-100)</f>
        <v>-</v>
      </c>
      <c r="W76" s="682" t="str">
        <f aca="false">"approx. "&amp;$E$43&amp;"% confidence limits"</f>
        <v>approx. 90% confidence limits</v>
      </c>
      <c r="X76" s="683"/>
      <c r="Y76" s="514"/>
      <c r="Z76" s="514"/>
    </row>
    <row r="77" customFormat="false" ht="15" hidden="false" customHeight="false" outlineLevel="0" collapsed="false">
      <c r="A77" s="639"/>
      <c r="B77" s="692"/>
      <c r="C77" s="692"/>
      <c r="D77" s="692"/>
      <c r="E77" s="692"/>
      <c r="F77" s="723"/>
      <c r="G77" s="723"/>
      <c r="H77" s="723"/>
      <c r="I77" s="723"/>
      <c r="J77" s="723"/>
      <c r="K77" s="514"/>
      <c r="L77" s="514"/>
      <c r="M77" s="514"/>
      <c r="N77" s="692"/>
      <c r="O77" s="724" t="s">
        <v>96</v>
      </c>
      <c r="P77" s="725" t="n">
        <f aca="false">IF(P72=D72,"",EXP(P72/100))</f>
        <v>2.96477564739162</v>
      </c>
      <c r="Q77" s="725" t="n">
        <f aca="false">EXP(Q72/100)</f>
        <v>295.160068593108</v>
      </c>
      <c r="R77" s="679"/>
      <c r="S77" s="680" t="s">
        <v>97</v>
      </c>
      <c r="T77" s="720" t="n">
        <f aca="false">EXP(T72/100)</f>
        <v>360.824665317461</v>
      </c>
      <c r="U77" s="726" t="s">
        <v>98</v>
      </c>
      <c r="V77" s="727" t="n">
        <f aca="false">EXP(V72/100)</f>
        <v>1.09125158767965</v>
      </c>
      <c r="W77" s="682" t="str">
        <f aca="false">$E$43&amp;"% confidence limits"</f>
        <v>90% confidence limits</v>
      </c>
      <c r="X77" s="683"/>
      <c r="Y77" s="514"/>
      <c r="Z77" s="514"/>
    </row>
    <row r="78" customFormat="false" ht="12.6" hidden="false" customHeight="true" outlineLevel="0" collapsed="false">
      <c r="A78" s="639"/>
      <c r="B78" s="692"/>
      <c r="C78" s="728"/>
      <c r="D78" s="719" t="s">
        <v>99</v>
      </c>
      <c r="E78" s="729" t="n">
        <f aca="false">CORREL(E52:E71,D52:D71)</f>
        <v>0.754032420857701</v>
      </c>
      <c r="F78" s="514"/>
      <c r="G78" s="514"/>
      <c r="H78" s="514"/>
      <c r="I78" s="514"/>
      <c r="J78" s="514"/>
      <c r="K78" s="514"/>
      <c r="L78" s="514"/>
      <c r="M78" s="514"/>
      <c r="N78" s="692"/>
      <c r="O78" s="730" t="s">
        <v>100</v>
      </c>
      <c r="P78" s="725" t="n">
        <f aca="false">IF(P72=D72,"",100*EXP(P73/100)-100)</f>
        <v>11.1656121818983</v>
      </c>
      <c r="Q78" s="725" t="n">
        <f aca="false">100*EXP(Q73/100)-100</f>
        <v>19.0551095189156</v>
      </c>
      <c r="R78" s="718"/>
      <c r="S78" s="731" t="s">
        <v>101</v>
      </c>
      <c r="T78" s="732" t="n">
        <f aca="false">100*EXP(T73/100)-100</f>
        <v>12.738568561124</v>
      </c>
      <c r="U78" s="556"/>
      <c r="V78" s="514"/>
      <c r="W78" s="514"/>
      <c r="X78" s="514"/>
      <c r="Y78" s="514"/>
      <c r="Z78" s="514"/>
    </row>
    <row r="79" customFormat="false" ht="13.15" hidden="false" customHeight="true" outlineLevel="0" collapsed="false">
      <c r="A79" s="639"/>
      <c r="B79" s="514"/>
      <c r="C79" s="733" t="str">
        <f aca="false">$E$43&amp;"% confidence limits"</f>
        <v>90% confidence limits</v>
      </c>
      <c r="D79" s="684" t="s">
        <v>102</v>
      </c>
      <c r="E79" s="734" t="n">
        <f aca="false">FISHERINV(FISHER(E78)+NORMSINV((100-$E$43)/100/2)/SQRT(E76-3))</f>
        <v>0.525060421657746</v>
      </c>
      <c r="F79" s="514"/>
      <c r="G79" s="514"/>
      <c r="H79" s="514"/>
      <c r="I79" s="514"/>
      <c r="J79" s="514"/>
      <c r="K79" s="514"/>
      <c r="L79" s="514"/>
      <c r="M79" s="514"/>
      <c r="N79" s="692"/>
      <c r="O79" s="698" t="s">
        <v>103</v>
      </c>
      <c r="P79" s="735" t="n">
        <f aca="false">IF(P72=D72,"",EXP(P73/100))</f>
        <v>1.11165612181898</v>
      </c>
      <c r="Q79" s="735" t="n">
        <f aca="false">EXP(Q73/100)</f>
        <v>1.19055109518916</v>
      </c>
      <c r="R79" s="696"/>
      <c r="S79" s="697" t="s">
        <v>104</v>
      </c>
      <c r="T79" s="694" t="n">
        <f aca="false">EXP(T73/100)</f>
        <v>1.12738568561124</v>
      </c>
      <c r="U79" s="514"/>
      <c r="V79" s="514"/>
      <c r="W79" s="514"/>
      <c r="X79" s="514"/>
      <c r="Y79" s="514"/>
      <c r="Z79" s="514"/>
    </row>
    <row r="80" customFormat="false" ht="12.75" hidden="false" customHeight="false" outlineLevel="0" collapsed="false">
      <c r="A80" s="639"/>
      <c r="B80" s="514"/>
      <c r="C80" s="733"/>
      <c r="D80" s="684" t="s">
        <v>105</v>
      </c>
      <c r="E80" s="677" t="n">
        <f aca="false">FISHERINV(FISHER(E78)-NORMSINV((100-$E$43)/100/2)/SQRT(E76-3))</f>
        <v>0.881213451327367</v>
      </c>
      <c r="F80" s="514"/>
      <c r="G80" s="514"/>
      <c r="H80" s="514"/>
      <c r="I80" s="514"/>
      <c r="J80" s="514"/>
      <c r="K80" s="514"/>
      <c r="L80" s="514"/>
      <c r="M80" s="514"/>
      <c r="N80" s="692"/>
      <c r="O80" s="692"/>
      <c r="P80" s="692"/>
      <c r="Q80" s="692"/>
      <c r="R80" s="679"/>
      <c r="S80" s="680" t="s">
        <v>94</v>
      </c>
      <c r="T80" s="677" t="str">
        <f aca="false">IF(ISBLANK(T47),"-",T72/T134)</f>
        <v>-</v>
      </c>
      <c r="U80" s="681" t="str">
        <f aca="false">IF(ISBLANK(T47),"-","±")</f>
        <v>-</v>
      </c>
      <c r="V80" s="727" t="str">
        <f aca="false">IF(ISBLANK(T47),"-",V72/T134)</f>
        <v>-</v>
      </c>
      <c r="W80" s="682" t="str">
        <f aca="false">$E$43&amp;"% confidence limits"</f>
        <v>90% confidence limits</v>
      </c>
      <c r="X80" s="683"/>
      <c r="Y80" s="514"/>
      <c r="Z80" s="514"/>
    </row>
    <row r="81" customFormat="false" ht="12.6" hidden="false" customHeight="true" outlineLevel="0" collapsed="false">
      <c r="A81" s="639"/>
      <c r="B81" s="514"/>
      <c r="C81" s="733"/>
      <c r="D81" s="684" t="s">
        <v>106</v>
      </c>
      <c r="E81" s="729" t="n">
        <f aca="false">(E80-E79)/2</f>
        <v>0.178076514834811</v>
      </c>
      <c r="F81" s="514"/>
      <c r="G81" s="514"/>
      <c r="H81" s="514"/>
      <c r="I81" s="514"/>
      <c r="J81" s="514"/>
      <c r="K81" s="514"/>
      <c r="L81" s="514"/>
      <c r="M81" s="514"/>
      <c r="N81" s="692"/>
      <c r="O81" s="728"/>
      <c r="P81" s="719" t="s">
        <v>99</v>
      </c>
      <c r="Q81" s="729" t="n">
        <f aca="false">CORREL(Q52:Q71,P52:P71)</f>
        <v>0.743164623712165</v>
      </c>
      <c r="R81" s="736"/>
      <c r="S81" s="736"/>
      <c r="T81" s="736"/>
      <c r="U81" s="736"/>
      <c r="V81" s="736"/>
      <c r="W81" s="736"/>
      <c r="X81" s="736"/>
      <c r="Y81" s="514"/>
      <c r="Z81" s="514"/>
    </row>
    <row r="82" customFormat="false" ht="12.6" hidden="false" customHeight="true" outlineLevel="0" collapsed="false">
      <c r="A82" s="639"/>
      <c r="B82" s="514"/>
      <c r="C82" s="514"/>
      <c r="D82" s="522"/>
      <c r="E82" s="723"/>
      <c r="F82" s="514"/>
      <c r="G82" s="514"/>
      <c r="H82" s="514"/>
      <c r="I82" s="514"/>
      <c r="J82" s="514"/>
      <c r="K82" s="514"/>
      <c r="L82" s="514"/>
      <c r="M82" s="514"/>
      <c r="N82" s="692"/>
      <c r="O82" s="733" t="str">
        <f aca="false">$E$43&amp;"% confidence limits"</f>
        <v>90% confidence limits</v>
      </c>
      <c r="P82" s="684" t="s">
        <v>102</v>
      </c>
      <c r="Q82" s="734" t="n">
        <f aca="false">FISHERINV(FISHER(Q81)+NORMSINV((100-$E$43)/100/2)/SQRT(Q76-3))</f>
        <v>0.506919734419085</v>
      </c>
      <c r="R82" s="736"/>
      <c r="S82" s="736"/>
      <c r="T82" s="736"/>
      <c r="U82" s="736"/>
      <c r="V82" s="736"/>
      <c r="W82" s="736"/>
      <c r="X82" s="736"/>
      <c r="Y82" s="514"/>
      <c r="Z82" s="514"/>
    </row>
    <row r="83" customFormat="false" ht="12.75" hidden="false" customHeight="false" outlineLevel="0" collapsed="false">
      <c r="A83" s="639"/>
      <c r="B83" s="514"/>
      <c r="C83" s="514"/>
      <c r="D83" s="522"/>
      <c r="E83" s="723"/>
      <c r="F83" s="514"/>
      <c r="G83" s="514"/>
      <c r="H83" s="514"/>
      <c r="I83" s="514"/>
      <c r="J83" s="514"/>
      <c r="K83" s="514"/>
      <c r="L83" s="514"/>
      <c r="M83" s="514"/>
      <c r="N83" s="692"/>
      <c r="O83" s="733"/>
      <c r="P83" s="684" t="s">
        <v>105</v>
      </c>
      <c r="Q83" s="677" t="n">
        <f aca="false">FISHERINV(FISHER(Q81)-NORMSINV((100-$E$43)/100/2)/SQRT(Q76-3))</f>
        <v>0.875566358179007</v>
      </c>
      <c r="R83" s="736"/>
      <c r="S83" s="736"/>
      <c r="T83" s="736"/>
      <c r="U83" s="736"/>
      <c r="V83" s="736"/>
      <c r="W83" s="736"/>
      <c r="X83" s="736"/>
      <c r="Y83" s="514"/>
      <c r="Z83" s="514"/>
    </row>
    <row r="84" customFormat="false" ht="12.75" hidden="false" customHeight="false" outlineLevel="0" collapsed="false">
      <c r="A84" s="639"/>
      <c r="B84" s="514"/>
      <c r="C84" s="514"/>
      <c r="D84" s="522"/>
      <c r="E84" s="723"/>
      <c r="F84" s="514"/>
      <c r="G84" s="514"/>
      <c r="H84" s="514"/>
      <c r="I84" s="514"/>
      <c r="J84" s="514"/>
      <c r="K84" s="514"/>
      <c r="L84" s="514"/>
      <c r="M84" s="514"/>
      <c r="N84" s="692"/>
      <c r="O84" s="733"/>
      <c r="P84" s="684" t="s">
        <v>106</v>
      </c>
      <c r="Q84" s="729" t="n">
        <f aca="false">(Q83-Q82)/2</f>
        <v>0.184323311879961</v>
      </c>
      <c r="R84" s="736"/>
      <c r="S84" s="736"/>
      <c r="T84" s="736"/>
      <c r="U84" s="736"/>
      <c r="V84" s="736"/>
      <c r="W84" s="736"/>
      <c r="X84" s="736"/>
      <c r="Y84" s="514"/>
      <c r="Z84" s="514"/>
    </row>
    <row r="85" customFormat="false" ht="12.75" hidden="false" customHeight="false" outlineLevel="0" collapsed="false">
      <c r="A85" s="514"/>
      <c r="B85" s="514"/>
      <c r="C85" s="514"/>
      <c r="D85" s="514"/>
      <c r="E85" s="514"/>
      <c r="F85" s="514"/>
      <c r="G85" s="514"/>
      <c r="H85" s="514"/>
      <c r="I85" s="514"/>
      <c r="J85" s="514"/>
      <c r="K85" s="514"/>
      <c r="L85" s="514"/>
      <c r="M85" s="514"/>
      <c r="N85" s="692"/>
      <c r="O85" s="522"/>
      <c r="P85" s="522"/>
      <c r="Q85" s="737"/>
      <c r="R85" s="736"/>
      <c r="S85" s="705"/>
      <c r="T85" s="738"/>
      <c r="U85" s="514"/>
      <c r="V85" s="514"/>
      <c r="W85" s="514"/>
      <c r="X85" s="514"/>
      <c r="Y85" s="514"/>
      <c r="Z85" s="514"/>
    </row>
    <row r="86" s="650" customFormat="true" ht="16.35" hidden="false" customHeight="true" outlineLevel="0" collapsed="false">
      <c r="A86" s="1019"/>
      <c r="B86" s="641" t="s">
        <v>56</v>
      </c>
      <c r="C86" s="641" t="s">
        <v>57</v>
      </c>
      <c r="D86" s="740" t="str">
        <f aca="false">D51</f>
        <v>VO2</v>
      </c>
      <c r="E86" s="740" t="str">
        <f aca="false">E51</f>
        <v>Power</v>
      </c>
      <c r="F86" s="741"/>
      <c r="G86" s="742"/>
      <c r="H86" s="740" t="str">
        <f aca="false">H51</f>
        <v>Power</v>
      </c>
      <c r="I86" s="743"/>
      <c r="J86" s="743"/>
      <c r="K86" s="743"/>
      <c r="L86" s="646"/>
      <c r="M86" s="646"/>
      <c r="N86" s="641" t="s">
        <v>56</v>
      </c>
      <c r="O86" s="641" t="s">
        <v>57</v>
      </c>
      <c r="P86" s="740" t="str">
        <f aca="false">P51</f>
        <v>VO2</v>
      </c>
      <c r="Q86" s="740" t="str">
        <f aca="false">Q51</f>
        <v>Power</v>
      </c>
      <c r="R86" s="741"/>
      <c r="S86" s="742"/>
      <c r="T86" s="740" t="str">
        <f aca="false">T51</f>
        <v>Power</v>
      </c>
      <c r="U86" s="646"/>
      <c r="V86" s="646"/>
      <c r="W86" s="646"/>
      <c r="X86" s="646"/>
      <c r="Y86" s="646"/>
      <c r="Z86" s="646"/>
    </row>
    <row r="87" customFormat="false" ht="12.75" hidden="false" customHeight="false" outlineLevel="0" collapsed="false">
      <c r="A87" s="1019"/>
      <c r="B87" s="651" t="s">
        <v>222</v>
      </c>
      <c r="C87" s="652" t="s">
        <v>108</v>
      </c>
      <c r="D87" s="653" t="n">
        <v>3.96458639516838</v>
      </c>
      <c r="E87" s="654" t="n">
        <v>385.678889199919</v>
      </c>
      <c r="F87" s="514"/>
      <c r="G87" s="523"/>
      <c r="H87" s="655" t="n">
        <f aca="false">IF(ISNUMBER(E87),E87,"miss")</f>
        <v>385.678889199919</v>
      </c>
      <c r="I87" s="656"/>
      <c r="J87" s="656"/>
      <c r="K87" s="656"/>
      <c r="L87" s="514"/>
      <c r="M87" s="514"/>
      <c r="N87" s="657" t="str">
        <f aca="false">B87</f>
        <v>C</v>
      </c>
      <c r="O87" s="744" t="str">
        <f aca="false">C87</f>
        <v>Kade</v>
      </c>
      <c r="P87" s="655" t="n">
        <f aca="false">IF(ISERROR(100*LN(D87)),"miss",100*LN(D87))</f>
        <v>137.740153569072</v>
      </c>
      <c r="Q87" s="659" t="n">
        <f aca="false">IF(ISERROR(100*LN(E87)),"miss",100*LN(E87))</f>
        <v>595.500512998515</v>
      </c>
      <c r="R87" s="658" t="str">
        <f aca="false">IF(OR(P87="miss",T87="miss"),"Clear cells with 'miss'.","")</f>
        <v/>
      </c>
      <c r="S87" s="658"/>
      <c r="T87" s="659" t="n">
        <f aca="false">Q87</f>
        <v>595.500512998515</v>
      </c>
      <c r="U87" s="514"/>
      <c r="V87" s="514"/>
      <c r="W87" s="514"/>
      <c r="X87" s="514"/>
      <c r="Y87" s="514"/>
      <c r="Z87" s="544"/>
    </row>
    <row r="88" customFormat="false" ht="12.75" hidden="false" customHeight="false" outlineLevel="0" collapsed="false">
      <c r="A88" s="1019"/>
      <c r="B88" s="660" t="str">
        <f aca="false">$B$87</f>
        <v>C</v>
      </c>
      <c r="C88" s="661" t="s">
        <v>109</v>
      </c>
      <c r="D88" s="662" t="n">
        <v>3.60384184946293</v>
      </c>
      <c r="E88" s="663" t="n">
        <v>338.268105922214</v>
      </c>
      <c r="F88" s="514"/>
      <c r="G88" s="523"/>
      <c r="H88" s="664" t="n">
        <f aca="false">IF(ISNUMBER(E88),E88,"miss")</f>
        <v>338.268105922214</v>
      </c>
      <c r="I88" s="656"/>
      <c r="J88" s="656"/>
      <c r="K88" s="656"/>
      <c r="L88" s="514"/>
      <c r="M88" s="514"/>
      <c r="N88" s="665" t="str">
        <f aca="false">B88</f>
        <v>C</v>
      </c>
      <c r="O88" s="745" t="str">
        <f aca="false">C88</f>
        <v>Kai</v>
      </c>
      <c r="P88" s="664" t="n">
        <f aca="false">IF(ISERROR(100*LN(D88)),"miss",100*LN(D88))</f>
        <v>128.200045683623</v>
      </c>
      <c r="Q88" s="667" t="n">
        <f aca="false">IF(ISERROR(100*LN(E88)),"miss",100*LN(E88))</f>
        <v>582.383879384363</v>
      </c>
      <c r="R88" s="666" t="str">
        <f aca="false">IF(OR(P88="miss",T88="miss"),"Clear cells with 'miss'.","")</f>
        <v/>
      </c>
      <c r="S88" s="666"/>
      <c r="T88" s="667" t="n">
        <f aca="false">Q88</f>
        <v>582.383879384363</v>
      </c>
      <c r="U88" s="514"/>
      <c r="V88" s="514"/>
      <c r="W88" s="514"/>
      <c r="X88" s="514"/>
      <c r="Y88" s="514"/>
      <c r="Z88" s="544"/>
    </row>
    <row r="89" customFormat="false" ht="12.75" hidden="false" customHeight="false" outlineLevel="0" collapsed="false">
      <c r="A89" s="1019"/>
      <c r="B89" s="660" t="str">
        <f aca="false">$B$87</f>
        <v>C</v>
      </c>
      <c r="C89" s="661" t="s">
        <v>110</v>
      </c>
      <c r="D89" s="662" t="n">
        <v>3.78852827709017</v>
      </c>
      <c r="E89" s="663" t="n">
        <v>427.396605353592</v>
      </c>
      <c r="F89" s="514"/>
      <c r="G89" s="523"/>
      <c r="H89" s="664" t="n">
        <f aca="false">IF(ISNUMBER(E89),E89,"miss")</f>
        <v>427.396605353592</v>
      </c>
      <c r="I89" s="656"/>
      <c r="J89" s="656"/>
      <c r="K89" s="656"/>
      <c r="L89" s="514"/>
      <c r="M89" s="514"/>
      <c r="N89" s="665" t="str">
        <f aca="false">B89</f>
        <v>C</v>
      </c>
      <c r="O89" s="745" t="str">
        <f aca="false">C89</f>
        <v>Kelly</v>
      </c>
      <c r="P89" s="664" t="n">
        <f aca="false">IF(ISERROR(100*LN(D89)),"miss",100*LN(D89))</f>
        <v>133.197762628916</v>
      </c>
      <c r="Q89" s="667" t="n">
        <f aca="false">IF(ISERROR(100*LN(E89)),"miss",100*LN(E89))</f>
        <v>605.771240030225</v>
      </c>
      <c r="R89" s="666" t="str">
        <f aca="false">IF(OR(P89="miss",T89="miss"),"Clear cells with 'miss'.","")</f>
        <v/>
      </c>
      <c r="S89" s="666"/>
      <c r="T89" s="667" t="n">
        <f aca="false">Q89</f>
        <v>605.771240030225</v>
      </c>
      <c r="U89" s="514"/>
      <c r="V89" s="514"/>
      <c r="W89" s="514"/>
      <c r="X89" s="514"/>
      <c r="Y89" s="514"/>
      <c r="Z89" s="544"/>
    </row>
    <row r="90" customFormat="false" ht="12.75" hidden="false" customHeight="false" outlineLevel="0" collapsed="false">
      <c r="A90" s="1019"/>
      <c r="B90" s="660" t="str">
        <f aca="false">$B$87</f>
        <v>C</v>
      </c>
      <c r="C90" s="661" t="s">
        <v>111</v>
      </c>
      <c r="D90" s="662" t="n">
        <v>3.57771824542378</v>
      </c>
      <c r="E90" s="663" t="n">
        <v>348.76687443545</v>
      </c>
      <c r="F90" s="514"/>
      <c r="G90" s="523"/>
      <c r="H90" s="664" t="n">
        <f aca="false">IF(ISNUMBER(E90),E90,"miss")</f>
        <v>348.76687443545</v>
      </c>
      <c r="I90" s="656"/>
      <c r="J90" s="656"/>
      <c r="K90" s="656"/>
      <c r="L90" s="514"/>
      <c r="M90" s="514"/>
      <c r="N90" s="665" t="str">
        <f aca="false">B90</f>
        <v>C</v>
      </c>
      <c r="O90" s="745" t="str">
        <f aca="false">C90</f>
        <v>Kerry</v>
      </c>
      <c r="P90" s="664" t="n">
        <f aca="false">IF(ISERROR(100*LN(D90)),"miss",100*LN(D90))</f>
        <v>127.472523559788</v>
      </c>
      <c r="Q90" s="667" t="n">
        <f aca="false">IF(ISERROR(100*LN(E90)),"miss",100*LN(E90))</f>
        <v>585.440371744303</v>
      </c>
      <c r="R90" s="666" t="str">
        <f aca="false">IF(OR(P90="miss",T90="miss"),"Clear cells with 'miss'.","")</f>
        <v/>
      </c>
      <c r="S90" s="666"/>
      <c r="T90" s="667" t="n">
        <f aca="false">Q90</f>
        <v>585.440371744303</v>
      </c>
      <c r="U90" s="514"/>
      <c r="V90" s="514"/>
      <c r="W90" s="514"/>
      <c r="X90" s="514"/>
      <c r="Y90" s="514"/>
      <c r="Z90" s="544"/>
    </row>
    <row r="91" customFormat="false" ht="12.75" hidden="false" customHeight="false" outlineLevel="0" collapsed="false">
      <c r="A91" s="1019"/>
      <c r="B91" s="660" t="str">
        <f aca="false">$B$87</f>
        <v>C</v>
      </c>
      <c r="C91" s="661" t="s">
        <v>112</v>
      </c>
      <c r="D91" s="662" t="n">
        <v>3.99132782545771</v>
      </c>
      <c r="E91" s="663" t="n">
        <v>392.015390919224</v>
      </c>
      <c r="F91" s="514"/>
      <c r="G91" s="523"/>
      <c r="H91" s="664" t="n">
        <f aca="false">IF(ISNUMBER(E91),E91,"miss")</f>
        <v>392.015390919224</v>
      </c>
      <c r="I91" s="656"/>
      <c r="J91" s="656"/>
      <c r="K91" s="656"/>
      <c r="L91" s="514"/>
      <c r="M91" s="514"/>
      <c r="N91" s="665" t="str">
        <f aca="false">B91</f>
        <v>C</v>
      </c>
      <c r="O91" s="745" t="str">
        <f aca="false">C91</f>
        <v>Kim</v>
      </c>
      <c r="P91" s="664" t="n">
        <f aca="false">IF(ISERROR(100*LN(D91)),"miss",100*LN(D91))</f>
        <v>138.412396387528</v>
      </c>
      <c r="Q91" s="667" t="n">
        <f aca="false">IF(ISERROR(100*LN(E91)),"miss",100*LN(E91))</f>
        <v>597.130110156875</v>
      </c>
      <c r="R91" s="666" t="str">
        <f aca="false">IF(OR(P91="miss",T91="miss"),"Clear cells with 'miss'.","")</f>
        <v/>
      </c>
      <c r="S91" s="666"/>
      <c r="T91" s="667" t="n">
        <f aca="false">Q91</f>
        <v>597.130110156875</v>
      </c>
      <c r="U91" s="514"/>
      <c r="V91" s="514"/>
      <c r="W91" s="514"/>
      <c r="X91" s="514"/>
      <c r="Y91" s="514"/>
      <c r="Z91" s="514"/>
    </row>
    <row r="92" customFormat="false" ht="12.75" hidden="false" customHeight="false" outlineLevel="0" collapsed="false">
      <c r="A92" s="1019"/>
      <c r="B92" s="660" t="str">
        <f aca="false">$B$87</f>
        <v>C</v>
      </c>
      <c r="C92" s="661" t="s">
        <v>113</v>
      </c>
      <c r="D92" s="662" t="n">
        <v>3.46328672597415</v>
      </c>
      <c r="E92" s="663" t="n">
        <v>260.070105128305</v>
      </c>
      <c r="F92" s="514"/>
      <c r="G92" s="523"/>
      <c r="H92" s="664" t="n">
        <f aca="false">IF(ISNUMBER(E92),E92,"miss")</f>
        <v>260.070105128305</v>
      </c>
      <c r="I92" s="656"/>
      <c r="J92" s="656"/>
      <c r="K92" s="656"/>
      <c r="L92" s="514"/>
      <c r="M92" s="514"/>
      <c r="N92" s="665" t="str">
        <f aca="false">B92</f>
        <v>C</v>
      </c>
      <c r="O92" s="745" t="str">
        <f aca="false">C92</f>
        <v>Kylie</v>
      </c>
      <c r="P92" s="664" t="n">
        <f aca="false">IF(ISERROR(100*LN(D92)),"miss",100*LN(D92))</f>
        <v>124.221805898216</v>
      </c>
      <c r="Q92" s="667" t="n">
        <f aca="false">IF(ISERROR(100*LN(E92)),"miss",100*LN(E92))</f>
        <v>556.095122977938</v>
      </c>
      <c r="R92" s="666" t="str">
        <f aca="false">IF(OR(P92="miss",T92="miss"),"Clear cells with 'miss'.","")</f>
        <v/>
      </c>
      <c r="S92" s="666"/>
      <c r="T92" s="667" t="n">
        <f aca="false">Q92</f>
        <v>556.095122977938</v>
      </c>
      <c r="U92" s="514"/>
      <c r="V92" s="514"/>
      <c r="W92" s="514"/>
      <c r="X92" s="514"/>
      <c r="Y92" s="514"/>
      <c r="Z92" s="514"/>
    </row>
    <row r="93" customFormat="false" ht="12.75" hidden="false" customHeight="false" outlineLevel="0" collapsed="false">
      <c r="A93" s="1019"/>
      <c r="B93" s="660" t="str">
        <f aca="false">$B$87</f>
        <v>C</v>
      </c>
      <c r="C93" s="661" t="s">
        <v>114</v>
      </c>
      <c r="D93" s="662" t="n">
        <v>3.83643143589372</v>
      </c>
      <c r="E93" s="663" t="n">
        <v>385.628721784169</v>
      </c>
      <c r="F93" s="514"/>
      <c r="G93" s="523"/>
      <c r="H93" s="664" t="n">
        <f aca="false">IF(ISNUMBER(E93),E93,"miss")</f>
        <v>385.628721784169</v>
      </c>
      <c r="I93" s="656"/>
      <c r="J93" s="656"/>
      <c r="K93" s="656"/>
      <c r="L93" s="514"/>
      <c r="M93" s="514"/>
      <c r="N93" s="665" t="str">
        <f aca="false">B93</f>
        <v>C</v>
      </c>
      <c r="O93" s="745" t="str">
        <f aca="false">C93</f>
        <v>Lauren</v>
      </c>
      <c r="P93" s="664" t="n">
        <f aca="false">IF(ISERROR(100*LN(D93)),"miss",100*LN(D93))</f>
        <v>134.454262095072</v>
      </c>
      <c r="Q93" s="667" t="n">
        <f aca="false">IF(ISERROR(100*LN(E93)),"miss",100*LN(E93))</f>
        <v>595.487504591725</v>
      </c>
      <c r="R93" s="666" t="str">
        <f aca="false">IF(OR(P93="miss",T93="miss"),"Clear cells with 'miss'.","")</f>
        <v/>
      </c>
      <c r="S93" s="666"/>
      <c r="T93" s="667" t="n">
        <f aca="false">Q93</f>
        <v>595.487504591725</v>
      </c>
      <c r="U93" s="514"/>
      <c r="V93" s="514"/>
      <c r="W93" s="514"/>
      <c r="X93" s="514"/>
      <c r="Y93" s="514"/>
      <c r="Z93" s="514"/>
    </row>
    <row r="94" customFormat="false" ht="12.75" hidden="false" customHeight="false" outlineLevel="0" collapsed="false">
      <c r="A94" s="1019"/>
      <c r="B94" s="660" t="str">
        <f aca="false">$B$87</f>
        <v>C</v>
      </c>
      <c r="C94" s="661" t="s">
        <v>115</v>
      </c>
      <c r="D94" s="662" t="n">
        <v>4.07333461786666</v>
      </c>
      <c r="E94" s="663" t="n">
        <v>483.268694687573</v>
      </c>
      <c r="F94" s="514"/>
      <c r="G94" s="523"/>
      <c r="H94" s="664" t="n">
        <f aca="false">IF(ISNUMBER(E94),E94,"miss")</f>
        <v>483.268694687573</v>
      </c>
      <c r="I94" s="656"/>
      <c r="J94" s="656"/>
      <c r="K94" s="656"/>
      <c r="L94" s="514"/>
      <c r="M94" s="514"/>
      <c r="N94" s="665" t="str">
        <f aca="false">B94</f>
        <v>C</v>
      </c>
      <c r="O94" s="745" t="str">
        <f aca="false">C94</f>
        <v>Lee</v>
      </c>
      <c r="P94" s="664" t="n">
        <f aca="false">IF(ISERROR(100*LN(D94)),"miss",100*LN(D94))</f>
        <v>140.446198042717</v>
      </c>
      <c r="Q94" s="667" t="n">
        <f aca="false">IF(ISERROR(100*LN(E94)),"miss",100*LN(E94))</f>
        <v>618.057280267401</v>
      </c>
      <c r="R94" s="666" t="str">
        <f aca="false">IF(OR(P94="miss",T94="miss"),"Clear cells with 'miss'.","")</f>
        <v/>
      </c>
      <c r="S94" s="666"/>
      <c r="T94" s="667" t="n">
        <f aca="false">Q94</f>
        <v>618.057280267401</v>
      </c>
      <c r="U94" s="514"/>
      <c r="V94" s="514"/>
      <c r="W94" s="514"/>
      <c r="X94" s="514"/>
      <c r="Y94" s="514"/>
      <c r="Z94" s="514"/>
    </row>
    <row r="95" customFormat="false" ht="12.75" hidden="false" customHeight="false" outlineLevel="0" collapsed="false">
      <c r="A95" s="1019"/>
      <c r="B95" s="660" t="str">
        <f aca="false">$B$87</f>
        <v>C</v>
      </c>
      <c r="C95" s="661" t="s">
        <v>116</v>
      </c>
      <c r="D95" s="662" t="n">
        <v>3.249064505578</v>
      </c>
      <c r="E95" s="663" t="n">
        <v>375.880046647668</v>
      </c>
      <c r="F95" s="514"/>
      <c r="G95" s="523"/>
      <c r="H95" s="664" t="n">
        <f aca="false">IF(ISNUMBER(E95),E95,"miss")</f>
        <v>375.880046647668</v>
      </c>
      <c r="I95" s="656"/>
      <c r="J95" s="656"/>
      <c r="K95" s="656"/>
      <c r="L95" s="514"/>
      <c r="M95" s="514"/>
      <c r="N95" s="665" t="str">
        <f aca="false">B95</f>
        <v>C</v>
      </c>
      <c r="O95" s="745" t="str">
        <f aca="false">C95</f>
        <v>Leigh</v>
      </c>
      <c r="P95" s="664" t="n">
        <f aca="false">IF(ISERROR(100*LN(D95)),"miss",100*LN(D95))</f>
        <v>117.836711046894</v>
      </c>
      <c r="Q95" s="667" t="n">
        <f aca="false">IF(ISERROR(100*LN(E95)),"miss",100*LN(E95))</f>
        <v>592.927006761741</v>
      </c>
      <c r="R95" s="666" t="str">
        <f aca="false">IF(OR(P95="miss",T95="miss"),"Clear cells with 'miss'.","")</f>
        <v/>
      </c>
      <c r="S95" s="666"/>
      <c r="T95" s="667" t="n">
        <f aca="false">Q95</f>
        <v>592.927006761741</v>
      </c>
      <c r="U95" s="514"/>
      <c r="V95" s="514"/>
      <c r="W95" s="514"/>
      <c r="X95" s="514"/>
      <c r="Y95" s="514"/>
      <c r="Z95" s="514"/>
    </row>
    <row r="96" customFormat="false" ht="12.75" hidden="false" customHeight="false" outlineLevel="0" collapsed="false">
      <c r="A96" s="1019"/>
      <c r="B96" s="660" t="str">
        <f aca="false">$B$87</f>
        <v>C</v>
      </c>
      <c r="C96" s="661" t="s">
        <v>117</v>
      </c>
      <c r="D96" s="662" t="n">
        <v>3.44242989013776</v>
      </c>
      <c r="E96" s="663" t="n">
        <v>186.371701895205</v>
      </c>
      <c r="F96" s="514"/>
      <c r="G96" s="523"/>
      <c r="H96" s="664" t="n">
        <f aca="false">IF(ISNUMBER(E96),E96,"miss")</f>
        <v>186.371701895205</v>
      </c>
      <c r="I96" s="656"/>
      <c r="J96" s="656"/>
      <c r="K96" s="656"/>
      <c r="L96" s="514"/>
      <c r="M96" s="514"/>
      <c r="N96" s="665" t="str">
        <f aca="false">B96</f>
        <v>C</v>
      </c>
      <c r="O96" s="745" t="str">
        <f aca="false">C96</f>
        <v>Leslie</v>
      </c>
      <c r="P96" s="664" t="n">
        <f aca="false">IF(ISERROR(100*LN(D96)),"miss",100*LN(D96))</f>
        <v>123.617758544023</v>
      </c>
      <c r="Q96" s="667" t="n">
        <f aca="false">IF(ISERROR(100*LN(E96)),"miss",100*LN(E96))</f>
        <v>522.774307685967</v>
      </c>
      <c r="R96" s="666" t="str">
        <f aca="false">IF(OR(P96="miss",T96="miss"),"Clear cells with 'miss'.","")</f>
        <v/>
      </c>
      <c r="S96" s="666"/>
      <c r="T96" s="667" t="n">
        <f aca="false">Q96</f>
        <v>522.774307685967</v>
      </c>
      <c r="U96" s="514"/>
      <c r="V96" s="514"/>
      <c r="W96" s="514"/>
      <c r="X96" s="514"/>
      <c r="Y96" s="514"/>
      <c r="Z96" s="514"/>
    </row>
    <row r="97" customFormat="false" ht="12.75" hidden="false" customHeight="false" outlineLevel="0" collapsed="false">
      <c r="A97" s="1019"/>
      <c r="B97" s="660" t="str">
        <f aca="false">$B$87</f>
        <v>C</v>
      </c>
      <c r="C97" s="661" t="s">
        <v>118</v>
      </c>
      <c r="D97" s="662" t="n">
        <v>3.48670996393647</v>
      </c>
      <c r="E97" s="663" t="n">
        <v>383.527432291452</v>
      </c>
      <c r="F97" s="514"/>
      <c r="G97" s="523"/>
      <c r="H97" s="664" t="n">
        <f aca="false">IF(ISNUMBER(E97),E97,"miss")</f>
        <v>383.527432291452</v>
      </c>
      <c r="I97" s="656"/>
      <c r="J97" s="656"/>
      <c r="K97" s="656"/>
      <c r="L97" s="514"/>
      <c r="M97" s="514"/>
      <c r="N97" s="665" t="str">
        <f aca="false">B97</f>
        <v>C</v>
      </c>
      <c r="O97" s="745" t="str">
        <f aca="false">C97</f>
        <v>Lindsay</v>
      </c>
      <c r="P97" s="664" t="n">
        <f aca="false">IF(ISERROR(100*LN(D97)),"miss",100*LN(D97))</f>
        <v>124.895858784658</v>
      </c>
      <c r="Q97" s="667" t="n">
        <f aca="false">IF(ISERROR(100*LN(E97)),"miss",100*LN(E97))</f>
        <v>594.94111496479</v>
      </c>
      <c r="R97" s="666" t="str">
        <f aca="false">IF(OR(P97="miss",T97="miss"),"Clear cells with 'miss'.","")</f>
        <v/>
      </c>
      <c r="S97" s="666"/>
      <c r="T97" s="667" t="n">
        <f aca="false">Q97</f>
        <v>594.94111496479</v>
      </c>
      <c r="U97" s="514"/>
      <c r="V97" s="514"/>
      <c r="W97" s="514"/>
      <c r="X97" s="514"/>
      <c r="Y97" s="514"/>
      <c r="Z97" s="514"/>
    </row>
    <row r="98" customFormat="false" ht="12.75" hidden="false" customHeight="false" outlineLevel="0" collapsed="false">
      <c r="A98" s="1019"/>
      <c r="B98" s="660" t="str">
        <f aca="false">$B$87</f>
        <v>C</v>
      </c>
      <c r="C98" s="661" t="s">
        <v>119</v>
      </c>
      <c r="D98" s="662" t="n">
        <v>4.22070710039596</v>
      </c>
      <c r="E98" s="663" t="n">
        <v>477.525460664693</v>
      </c>
      <c r="F98" s="514"/>
      <c r="G98" s="523"/>
      <c r="H98" s="664" t="n">
        <f aca="false">IF(ISNUMBER(E98),E98,"miss")</f>
        <v>477.525460664693</v>
      </c>
      <c r="I98" s="656"/>
      <c r="J98" s="656"/>
      <c r="K98" s="656"/>
      <c r="L98" s="514"/>
      <c r="M98" s="514"/>
      <c r="N98" s="665" t="str">
        <f aca="false">B98</f>
        <v>C</v>
      </c>
      <c r="O98" s="745" t="str">
        <f aca="false">C98</f>
        <v>Logan</v>
      </c>
      <c r="P98" s="664" t="n">
        <f aca="false">IF(ISERROR(100*LN(D98)),"miss",100*LN(D98))</f>
        <v>144.000267334696</v>
      </c>
      <c r="Q98" s="667" t="n">
        <f aca="false">IF(ISERROR(100*LN(E98)),"miss",100*LN(E98))</f>
        <v>616.861747926304</v>
      </c>
      <c r="R98" s="666" t="str">
        <f aca="false">IF(OR(P98="miss",T98="miss"),"Clear cells with 'miss'.","")</f>
        <v/>
      </c>
      <c r="S98" s="666"/>
      <c r="T98" s="667" t="n">
        <f aca="false">Q98</f>
        <v>616.861747926304</v>
      </c>
      <c r="U98" s="514"/>
      <c r="V98" s="514"/>
      <c r="W98" s="514"/>
      <c r="X98" s="514"/>
      <c r="Y98" s="514"/>
      <c r="Z98" s="514"/>
    </row>
    <row r="99" customFormat="false" ht="12.75" hidden="false" customHeight="false" outlineLevel="0" collapsed="false">
      <c r="A99" s="1019"/>
      <c r="B99" s="660" t="str">
        <f aca="false">$B$87</f>
        <v>C</v>
      </c>
      <c r="C99" s="661" t="s">
        <v>120</v>
      </c>
      <c r="D99" s="662" t="n">
        <v>3.8196139516149</v>
      </c>
      <c r="E99" s="663" t="n">
        <v>402.539556789547</v>
      </c>
      <c r="F99" s="514"/>
      <c r="G99" s="523"/>
      <c r="H99" s="664" t="n">
        <f aca="false">IF(ISNUMBER(E99),E99,"miss")</f>
        <v>402.539556789547</v>
      </c>
      <c r="I99" s="656"/>
      <c r="J99" s="656"/>
      <c r="K99" s="656"/>
      <c r="L99" s="514"/>
      <c r="M99" s="514"/>
      <c r="N99" s="665" t="str">
        <f aca="false">B99</f>
        <v>C</v>
      </c>
      <c r="O99" s="745" t="str">
        <f aca="false">C99</f>
        <v>Madison</v>
      </c>
      <c r="P99" s="664" t="n">
        <f aca="false">IF(ISERROR(100*LN(D99)),"miss",100*LN(D99))</f>
        <v>134.014935772492</v>
      </c>
      <c r="Q99" s="667" t="n">
        <f aca="false">IF(ISERROR(100*LN(E99)),"miss",100*LN(E99))</f>
        <v>599.779336976768</v>
      </c>
      <c r="R99" s="666" t="str">
        <f aca="false">IF(OR(P99="miss",T99="miss"),"Clear cells with 'miss'.","")</f>
        <v/>
      </c>
      <c r="S99" s="666"/>
      <c r="T99" s="667" t="n">
        <f aca="false">Q99</f>
        <v>599.779336976768</v>
      </c>
      <c r="U99" s="514"/>
      <c r="V99" s="514"/>
      <c r="W99" s="514"/>
      <c r="X99" s="514"/>
      <c r="Y99" s="514"/>
      <c r="Z99" s="514"/>
    </row>
    <row r="100" customFormat="false" ht="12.75" hidden="false" customHeight="false" outlineLevel="0" collapsed="false">
      <c r="A100" s="1019"/>
      <c r="B100" s="660" t="str">
        <f aca="false">$B$87</f>
        <v>C</v>
      </c>
      <c r="C100" s="661" t="s">
        <v>121</v>
      </c>
      <c r="D100" s="662" t="n">
        <v>3.7678346320478</v>
      </c>
      <c r="E100" s="663" t="n">
        <v>387.769571486301</v>
      </c>
      <c r="F100" s="514"/>
      <c r="G100" s="523"/>
      <c r="H100" s="664" t="n">
        <f aca="false">IF(ISNUMBER(E100),E100,"miss")</f>
        <v>387.769571486301</v>
      </c>
      <c r="I100" s="656"/>
      <c r="J100" s="656"/>
      <c r="K100" s="656"/>
      <c r="L100" s="514"/>
      <c r="M100" s="514"/>
      <c r="N100" s="665" t="str">
        <f aca="false">B100</f>
        <v>C</v>
      </c>
      <c r="O100" s="745" t="str">
        <f aca="false">C100</f>
        <v>Morgan</v>
      </c>
      <c r="P100" s="664" t="n">
        <f aca="false">IF(ISERROR(100*LN(D100)),"miss",100*LN(D100))</f>
        <v>132.650046829026</v>
      </c>
      <c r="Q100" s="667" t="n">
        <f aca="false">IF(ISERROR(100*LN(E100)),"miss",100*LN(E100))</f>
        <v>596.041127528008</v>
      </c>
      <c r="R100" s="666" t="str">
        <f aca="false">IF(OR(P100="miss",T100="miss"),"Clear cells with 'miss'.","")</f>
        <v/>
      </c>
      <c r="S100" s="666"/>
      <c r="T100" s="667" t="n">
        <f aca="false">Q100</f>
        <v>596.041127528008</v>
      </c>
      <c r="U100" s="514"/>
      <c r="V100" s="514"/>
      <c r="W100" s="514"/>
      <c r="X100" s="514"/>
      <c r="Y100" s="514"/>
      <c r="Z100" s="514"/>
    </row>
    <row r="101" customFormat="false" ht="12.75" hidden="false" customHeight="false" outlineLevel="0" collapsed="false">
      <c r="A101" s="1019"/>
      <c r="B101" s="660" t="str">
        <f aca="false">$B$87</f>
        <v>C</v>
      </c>
      <c r="C101" s="661" t="s">
        <v>122</v>
      </c>
      <c r="D101" s="662" t="n">
        <v>3.18711405359598</v>
      </c>
      <c r="E101" s="663" t="n">
        <v>300.931273103772</v>
      </c>
      <c r="F101" s="514"/>
      <c r="G101" s="523"/>
      <c r="H101" s="664" t="n">
        <f aca="false">IF(ISNUMBER(E101),E101,"miss")</f>
        <v>300.931273103772</v>
      </c>
      <c r="I101" s="656"/>
      <c r="J101" s="656"/>
      <c r="K101" s="656"/>
      <c r="L101" s="514"/>
      <c r="M101" s="514"/>
      <c r="N101" s="665" t="str">
        <f aca="false">B101</f>
        <v>C</v>
      </c>
      <c r="O101" s="745" t="str">
        <f aca="false">C101</f>
        <v>Pat</v>
      </c>
      <c r="P101" s="664" t="n">
        <f aca="false">IF(ISERROR(100*LN(D101)),"miss",100*LN(D101))</f>
        <v>115.911582192883</v>
      </c>
      <c r="Q101" s="667" t="n">
        <f aca="false">IF(ISERROR(100*LN(E101)),"miss",100*LN(E101))</f>
        <v>570.688191011905</v>
      </c>
      <c r="R101" s="666" t="str">
        <f aca="false">IF(OR(P101="miss",T101="miss"),"Clear cells with 'miss'.","")</f>
        <v/>
      </c>
      <c r="S101" s="666"/>
      <c r="T101" s="667" t="n">
        <f aca="false">Q101</f>
        <v>570.688191011905</v>
      </c>
      <c r="U101" s="514"/>
      <c r="V101" s="514"/>
      <c r="W101" s="514"/>
      <c r="X101" s="514"/>
      <c r="Y101" s="514"/>
      <c r="Z101" s="514"/>
    </row>
    <row r="102" customFormat="false" ht="12.75" hidden="false" customHeight="false" outlineLevel="0" collapsed="false">
      <c r="A102" s="1019"/>
      <c r="B102" s="660" t="str">
        <f aca="false">$B$87</f>
        <v>C</v>
      </c>
      <c r="C102" s="661" t="s">
        <v>123</v>
      </c>
      <c r="D102" s="662" t="n">
        <v>3.28734280893588</v>
      </c>
      <c r="E102" s="663" t="n">
        <v>327.509274518419</v>
      </c>
      <c r="F102" s="514"/>
      <c r="G102" s="523"/>
      <c r="H102" s="664" t="n">
        <f aca="false">IF(ISNUMBER(E102),E102,"miss")</f>
        <v>327.509274518419</v>
      </c>
      <c r="I102" s="656"/>
      <c r="J102" s="656"/>
      <c r="K102" s="656"/>
      <c r="L102" s="514"/>
      <c r="M102" s="514"/>
      <c r="N102" s="665" t="str">
        <f aca="false">B102</f>
        <v>C</v>
      </c>
      <c r="O102" s="745" t="str">
        <f aca="false">C102</f>
        <v>Reilly</v>
      </c>
      <c r="P102" s="664" t="n">
        <f aca="false">IF(ISERROR(100*LN(D102)),"miss",100*LN(D102))</f>
        <v>119.007958158837</v>
      </c>
      <c r="Q102" s="667" t="n">
        <f aca="false">IF(ISERROR(100*LN(E102)),"miss",100*LN(E102))</f>
        <v>579.151637381454</v>
      </c>
      <c r="R102" s="666" t="str">
        <f aca="false">IF(OR(P102="miss",T102="miss"),"Clear cells with 'miss'.","")</f>
        <v/>
      </c>
      <c r="S102" s="666"/>
      <c r="T102" s="667" t="n">
        <f aca="false">Q102</f>
        <v>579.151637381454</v>
      </c>
      <c r="U102" s="514"/>
      <c r="V102" s="514"/>
      <c r="W102" s="514"/>
      <c r="X102" s="514"/>
      <c r="Y102" s="514"/>
      <c r="Z102" s="514"/>
    </row>
    <row r="103" customFormat="false" ht="12.75" hidden="false" customHeight="false" outlineLevel="0" collapsed="false">
      <c r="A103" s="1019"/>
      <c r="B103" s="660" t="str">
        <f aca="false">$B$87</f>
        <v>C</v>
      </c>
      <c r="C103" s="661" t="s">
        <v>124</v>
      </c>
      <c r="D103" s="662" t="n">
        <v>2.86787706075311</v>
      </c>
      <c r="E103" s="663" t="n">
        <v>348.81547693622</v>
      </c>
      <c r="F103" s="514"/>
      <c r="G103" s="523"/>
      <c r="H103" s="664" t="n">
        <f aca="false">IF(ISNUMBER(E103),E103,"miss")</f>
        <v>348.81547693622</v>
      </c>
      <c r="I103" s="656"/>
      <c r="J103" s="656"/>
      <c r="K103" s="656"/>
      <c r="L103" s="514"/>
      <c r="M103" s="514"/>
      <c r="N103" s="665" t="str">
        <f aca="false">B103</f>
        <v>C</v>
      </c>
      <c r="O103" s="745" t="str">
        <f aca="false">C103</f>
        <v>Riley</v>
      </c>
      <c r="P103" s="664" t="n">
        <f aca="false">IF(ISERROR(100*LN(D103)),"miss",100*LN(D103))</f>
        <v>105.357205597241</v>
      </c>
      <c r="Q103" s="667" t="n">
        <f aca="false">IF(ISERROR(100*LN(E103)),"miss",100*LN(E103))</f>
        <v>585.454306300059</v>
      </c>
      <c r="R103" s="666" t="str">
        <f aca="false">IF(OR(P103="miss",T103="miss"),"Clear cells with 'miss'.","")</f>
        <v/>
      </c>
      <c r="S103" s="666"/>
      <c r="T103" s="667" t="n">
        <f aca="false">Q103</f>
        <v>585.454306300059</v>
      </c>
      <c r="U103" s="514"/>
      <c r="V103" s="514"/>
      <c r="W103" s="514"/>
      <c r="X103" s="514"/>
      <c r="Y103" s="514"/>
      <c r="Z103" s="514"/>
    </row>
    <row r="104" customFormat="false" ht="12.75" hidden="false" customHeight="false" outlineLevel="0" collapsed="false">
      <c r="A104" s="1019"/>
      <c r="B104" s="660" t="str">
        <f aca="false">$B$87</f>
        <v>C</v>
      </c>
      <c r="C104" s="661" t="s">
        <v>125</v>
      </c>
      <c r="D104" s="662" t="n">
        <v>3.4648960356804</v>
      </c>
      <c r="E104" s="663" t="n">
        <v>226.368959139163</v>
      </c>
      <c r="F104" s="514"/>
      <c r="G104" s="523"/>
      <c r="H104" s="664" t="n">
        <f aca="false">IF(ISNUMBER(E104),E104,"miss")</f>
        <v>226.368959139163</v>
      </c>
      <c r="I104" s="656"/>
      <c r="J104" s="656"/>
      <c r="K104" s="656"/>
      <c r="L104" s="514"/>
      <c r="M104" s="514"/>
      <c r="N104" s="665" t="str">
        <f aca="false">B104</f>
        <v>C</v>
      </c>
      <c r="O104" s="745" t="str">
        <f aca="false">C104</f>
        <v>Robin</v>
      </c>
      <c r="P104" s="664" t="n">
        <f aca="false">IF(ISERROR(100*LN(D104)),"miss",100*LN(D104))</f>
        <v>124.268262805909</v>
      </c>
      <c r="Q104" s="667" t="n">
        <f aca="false">IF(ISERROR(100*LN(E104)),"miss",100*LN(E104))</f>
        <v>542.216623065332</v>
      </c>
      <c r="R104" s="666" t="str">
        <f aca="false">IF(OR(P104="miss",T104="miss"),"Clear cells with 'miss'.","")</f>
        <v/>
      </c>
      <c r="S104" s="666"/>
      <c r="T104" s="667" t="n">
        <f aca="false">Q104</f>
        <v>542.216623065332</v>
      </c>
      <c r="U104" s="514"/>
      <c r="V104" s="514"/>
      <c r="W104" s="514"/>
      <c r="X104" s="514"/>
      <c r="Y104" s="514"/>
      <c r="Z104" s="514"/>
    </row>
    <row r="105" customFormat="false" ht="12.75" hidden="false" customHeight="false" outlineLevel="0" collapsed="false">
      <c r="A105" s="1019"/>
      <c r="B105" s="660" t="str">
        <f aca="false">$B$87</f>
        <v>C</v>
      </c>
      <c r="C105" s="661" t="s">
        <v>126</v>
      </c>
      <c r="D105" s="662" t="n">
        <v>3.08265515579044</v>
      </c>
      <c r="E105" s="663" t="n">
        <v>223.040652939836</v>
      </c>
      <c r="F105" s="514"/>
      <c r="G105" s="523"/>
      <c r="H105" s="664" t="n">
        <f aca="false">IF(ISNUMBER(E105),E105,"miss")</f>
        <v>223.040652939836</v>
      </c>
      <c r="I105" s="656"/>
      <c r="J105" s="656"/>
      <c r="K105" s="656"/>
      <c r="L105" s="514"/>
      <c r="M105" s="514"/>
      <c r="N105" s="665" t="str">
        <f aca="false">B105</f>
        <v>C</v>
      </c>
      <c r="O105" s="745" t="str">
        <f aca="false">C105</f>
        <v>Robyn</v>
      </c>
      <c r="P105" s="664" t="n">
        <f aca="false">IF(ISERROR(100*LN(D105)),"miss",100*LN(D105))</f>
        <v>112.579128919042</v>
      </c>
      <c r="Q105" s="667" t="n">
        <f aca="false">IF(ISERROR(100*LN(E105)),"miss",100*LN(E105))</f>
        <v>540.73540550241</v>
      </c>
      <c r="R105" s="666" t="str">
        <f aca="false">IF(OR(P105="miss",T105="miss"),"Clear cells with 'miss'.","")</f>
        <v/>
      </c>
      <c r="S105" s="666"/>
      <c r="T105" s="664" t="n">
        <f aca="false">Q105</f>
        <v>540.73540550241</v>
      </c>
      <c r="U105" s="514"/>
      <c r="V105" s="514"/>
      <c r="W105" s="514"/>
      <c r="X105" s="514"/>
      <c r="Y105" s="514"/>
      <c r="Z105" s="514"/>
    </row>
    <row r="106" s="674" customFormat="true" ht="12.75" hidden="false" customHeight="false" outlineLevel="0" collapsed="false">
      <c r="A106" s="1019"/>
      <c r="B106" s="660" t="str">
        <f aca="false">$B$87</f>
        <v>C</v>
      </c>
      <c r="C106" s="746" t="s">
        <v>127</v>
      </c>
      <c r="D106" s="662" t="n">
        <v>3.22867201163182</v>
      </c>
      <c r="E106" s="663" t="n">
        <v>389.720761410641</v>
      </c>
      <c r="F106" s="544"/>
      <c r="G106" s="747"/>
      <c r="H106" s="664" t="n">
        <f aca="false">IF(ISNUMBER(E106),E106,"miss")</f>
        <v>389.720761410641</v>
      </c>
      <c r="I106" s="669"/>
      <c r="J106" s="669"/>
      <c r="K106" s="669"/>
      <c r="L106" s="544"/>
      <c r="M106" s="544"/>
      <c r="N106" s="670" t="str">
        <f aca="false">B106</f>
        <v>C</v>
      </c>
      <c r="O106" s="670" t="str">
        <f aca="false">C106</f>
        <v>Rory</v>
      </c>
      <c r="P106" s="664" t="n">
        <f aca="false">IF(ISERROR(100*LN(D106)),"miss",100*LN(D106))</f>
        <v>117.20709107829</v>
      </c>
      <c r="Q106" s="667" t="n">
        <f aca="false">IF(ISERROR(100*LN(E106)),"miss",100*LN(E106))</f>
        <v>596.543048629289</v>
      </c>
      <c r="R106" s="748" t="str">
        <f aca="false">IF(OR(P106="miss",T106="miss"),"Clear cells with 'miss'.","")</f>
        <v/>
      </c>
      <c r="S106" s="748"/>
      <c r="T106" s="667" t="n">
        <f aca="false">Q106</f>
        <v>596.543048629289</v>
      </c>
      <c r="U106" s="544"/>
      <c r="V106" s="544"/>
      <c r="W106" s="544"/>
      <c r="X106" s="544"/>
      <c r="Y106" s="544"/>
      <c r="Z106" s="544"/>
    </row>
    <row r="107" customFormat="false" ht="12.75" hidden="false" customHeight="false" outlineLevel="0" collapsed="false">
      <c r="A107" s="1019"/>
      <c r="B107" s="675"/>
      <c r="C107" s="676" t="s">
        <v>85</v>
      </c>
      <c r="D107" s="677" t="n">
        <f aca="false">AVERAGE(D87:D106)</f>
        <v>3.5701986271218</v>
      </c>
      <c r="E107" s="678" t="n">
        <f aca="false">AVERAGE(E87:E106)</f>
        <v>352.554677762668</v>
      </c>
      <c r="F107" s="679"/>
      <c r="G107" s="680" t="s">
        <v>86</v>
      </c>
      <c r="H107" s="677" t="n">
        <f aca="false">IF(ISBLANK($H$44),AVERAGE(H87:H106),IF(ISBLANK($H$47),FORECAST($H$44,H87:H106,$D87:$D106),SLOPE(H87:H106,$D87:$D106)*$H$47))</f>
        <v>347.999718582682</v>
      </c>
      <c r="I107" s="681" t="s">
        <v>87</v>
      </c>
      <c r="J107" s="613" t="n">
        <f aca="false">TINV((100-$E$43)/100,H110)*H109</f>
        <v>25.1936610862057</v>
      </c>
      <c r="K107" s="682" t="str">
        <f aca="false">$E$43&amp;"% confidence limits"</f>
        <v>90% confidence limits</v>
      </c>
      <c r="L107" s="683"/>
      <c r="M107" s="514"/>
      <c r="N107" s="675"/>
      <c r="O107" s="684" t="s">
        <v>85</v>
      </c>
      <c r="P107" s="677" t="n">
        <f aca="false">AVERAGE(P87:P106)</f>
        <v>126.774597746446</v>
      </c>
      <c r="Q107" s="749" t="n">
        <f aca="false">AVERAGE(Q87:Q106)</f>
        <v>583.698993794269</v>
      </c>
      <c r="R107" s="703"/>
      <c r="S107" s="686" t="s">
        <v>86</v>
      </c>
      <c r="T107" s="687" t="n">
        <f aca="false">IF(ISBLANK($T$44),AVERAGE(T87:T106),IF(ISBLANK($T$47),FORECAST($T$44,T87:T106,$P87:$P106),SLOPE(T87:T106,$P87:$P106)*$T$47))</f>
        <v>581.431005430452</v>
      </c>
      <c r="U107" s="688" t="s">
        <v>87</v>
      </c>
      <c r="V107" s="689" t="n">
        <f aca="false">TINV((100-$E$43)/100,T110)*T109</f>
        <v>8.65498229221809</v>
      </c>
      <c r="W107" s="690" t="str">
        <f aca="false">$E$43&amp;"% confidence limits"</f>
        <v>90% confidence limits</v>
      </c>
      <c r="X107" s="691"/>
      <c r="Y107" s="514"/>
      <c r="Z107" s="514"/>
    </row>
    <row r="108" customFormat="false" ht="12.75" hidden="false" customHeight="false" outlineLevel="0" collapsed="false">
      <c r="A108" s="1019"/>
      <c r="B108" s="692"/>
      <c r="C108" s="693" t="s">
        <v>88</v>
      </c>
      <c r="D108" s="677" t="n">
        <f aca="false">STDEV(D87:D106)</f>
        <v>0.359348806964947</v>
      </c>
      <c r="E108" s="695" t="n">
        <f aca="false">STDEV(E87:E106)</f>
        <v>79.8248994194203</v>
      </c>
      <c r="F108" s="696"/>
      <c r="G108" s="697" t="s">
        <v>89</v>
      </c>
      <c r="H108" s="694" t="n">
        <f aca="false">IF(ISBLANK($H$44),STDEV(H87:H106),STEYX(H87:H106,$D87:$D106))</f>
        <v>64.6816504172326</v>
      </c>
      <c r="I108" s="514"/>
      <c r="J108" s="514"/>
      <c r="K108" s="514"/>
      <c r="L108" s="514"/>
      <c r="M108" s="514"/>
      <c r="N108" s="692"/>
      <c r="O108" s="698" t="s">
        <v>88</v>
      </c>
      <c r="P108" s="750" t="n">
        <f aca="false">STDEV(P87:P106)</f>
        <v>10.1703215965262</v>
      </c>
      <c r="Q108" s="751" t="n">
        <f aca="false">STDEV(Q87:Q106)</f>
        <v>25.3934838288993</v>
      </c>
      <c r="R108" s="656"/>
      <c r="S108" s="701" t="s">
        <v>89</v>
      </c>
      <c r="T108" s="687" t="n">
        <f aca="false">IF(ISBLANK($T$44),STDEV(T87:T106),STEYX(T87:T106,$P87:$P106))</f>
        <v>22.0034348219822</v>
      </c>
      <c r="U108" s="514"/>
      <c r="V108" s="514"/>
      <c r="W108" s="514"/>
      <c r="X108" s="514"/>
      <c r="Y108" s="514"/>
      <c r="Z108" s="514"/>
    </row>
    <row r="109" customFormat="false" ht="12.75" hidden="false" customHeight="false" outlineLevel="0" collapsed="false">
      <c r="A109" s="1019"/>
      <c r="B109" s="692"/>
      <c r="C109" s="702" t="s">
        <v>90</v>
      </c>
      <c r="D109" s="685" t="n">
        <f aca="false">D108/SQRT(D111)</f>
        <v>0.0803528360007071</v>
      </c>
      <c r="E109" s="703" t="n">
        <f aca="false">E108/SQRT(E111)</f>
        <v>17.8493901398907</v>
      </c>
      <c r="F109" s="704"/>
      <c r="G109" s="705" t="s">
        <v>91</v>
      </c>
      <c r="H109" s="706" t="n">
        <f aca="false">IF(ISBLANK($H$44),H108/SQRT(COUNT(H87:H106)),IF(ISBLANK($H$47),H108*SQRT(1/COUNT(H87:H106)+1/(COUNT(H87:H106)-1)*($H$44-$D107)^2/$D108^2),$H$47*STEYX(H87:H106,$D87:$D106)/(SQRT(COUNT(H87:H106)-1))/$D108))</f>
        <v>14.5286833712798</v>
      </c>
      <c r="I109" s="514"/>
      <c r="J109" s="514"/>
      <c r="K109" s="514"/>
      <c r="L109" s="514"/>
      <c r="M109" s="514"/>
      <c r="N109" s="692"/>
      <c r="O109" s="707" t="s">
        <v>90</v>
      </c>
      <c r="P109" s="703" t="n">
        <f aca="false">P108/SQRT(COUNT(P87:P106))</f>
        <v>2.27415304428668</v>
      </c>
      <c r="Q109" s="659" t="n">
        <f aca="false">Q108/SQRT(COUNT(Q87:Q106))</f>
        <v>5.67815560269606</v>
      </c>
      <c r="R109" s="656"/>
      <c r="S109" s="522" t="s">
        <v>91</v>
      </c>
      <c r="T109" s="706" t="n">
        <f aca="false">IF(ISBLANK($T$44),T108/SQRT(COUNT(T87:T106)),IF(ISBLANK($T$47),T108*SQRT(1/COUNT(T87:T106)+1/(COUNT(T87:T106)-1)*($T$44-$P107)^2/$P108^2),$T$47*STEYX(T87:T106,$P87:$P106)/(SQRT(COUNT(T87:T106)-1))/$P108))</f>
        <v>4.99115618319243</v>
      </c>
      <c r="U109" s="514"/>
      <c r="V109" s="514"/>
      <c r="W109" s="514"/>
      <c r="X109" s="514"/>
      <c r="Y109" s="514"/>
      <c r="Z109" s="514"/>
    </row>
    <row r="110" customFormat="false" ht="12.75" hidden="false" customHeight="false" outlineLevel="0" collapsed="false">
      <c r="A110" s="1019"/>
      <c r="B110" s="692"/>
      <c r="C110" s="708" t="s">
        <v>92</v>
      </c>
      <c r="D110" s="752" t="n">
        <f aca="false">D111-1</f>
        <v>19</v>
      </c>
      <c r="E110" s="710" t="n">
        <f aca="false">E111-1</f>
        <v>19</v>
      </c>
      <c r="F110" s="704"/>
      <c r="G110" s="705" t="s">
        <v>92</v>
      </c>
      <c r="H110" s="711" t="n">
        <f aca="false">IF(ISBLANK($H$44),COUNT(H87:H106)-1,COUNT(H87:H106)-2)</f>
        <v>18</v>
      </c>
      <c r="I110" s="514"/>
      <c r="J110" s="514"/>
      <c r="K110" s="514"/>
      <c r="L110" s="514"/>
      <c r="M110" s="514"/>
      <c r="N110" s="692"/>
      <c r="O110" s="712" t="s">
        <v>92</v>
      </c>
      <c r="P110" s="753" t="n">
        <f aca="false">COUNT(P87:P106)-1</f>
        <v>19</v>
      </c>
      <c r="Q110" s="754" t="n">
        <f aca="false">COUNT(Q87:Q106)-1</f>
        <v>19</v>
      </c>
      <c r="R110" s="656"/>
      <c r="S110" s="522" t="s">
        <v>92</v>
      </c>
      <c r="T110" s="709" t="n">
        <f aca="false">IF(ISBLANK($T$44),COUNT(T87:T106)-1,COUNT(T87:T106)-2)</f>
        <v>18</v>
      </c>
      <c r="U110" s="514"/>
      <c r="V110" s="514"/>
      <c r="W110" s="514"/>
      <c r="X110" s="514"/>
      <c r="Y110" s="514"/>
      <c r="Z110" s="514"/>
    </row>
    <row r="111" customFormat="false" ht="12.75" hidden="false" customHeight="false" outlineLevel="0" collapsed="false">
      <c r="A111" s="1019"/>
      <c r="B111" s="692"/>
      <c r="C111" s="676" t="s">
        <v>93</v>
      </c>
      <c r="D111" s="755" t="n">
        <f aca="false">COUNT(D87:D106)</f>
        <v>20</v>
      </c>
      <c r="E111" s="717" t="n">
        <f aca="false">COUNT(E87:E106)</f>
        <v>20</v>
      </c>
      <c r="F111" s="679"/>
      <c r="G111" s="680" t="s">
        <v>94</v>
      </c>
      <c r="H111" s="677" t="str">
        <f aca="false">IF(ISBLANK(H47),"-",H107/H135)</f>
        <v>-</v>
      </c>
      <c r="I111" s="681" t="str">
        <f aca="false">IF(ISBLANK(H47),"-","±")</f>
        <v>-</v>
      </c>
      <c r="J111" s="613" t="str">
        <f aca="false">IF(ISBLANK(H47),"-",TINV((100-$E$43)/100,H110)*H109/H135)</f>
        <v>-</v>
      </c>
      <c r="K111" s="682" t="str">
        <f aca="false">$E$43&amp;"% confidence limits"</f>
        <v>90% confidence limits</v>
      </c>
      <c r="L111" s="683"/>
      <c r="M111" s="514"/>
      <c r="N111" s="692"/>
      <c r="O111" s="676" t="s">
        <v>93</v>
      </c>
      <c r="P111" s="715" t="n">
        <f aca="false">COUNT(P87:P106)</f>
        <v>20</v>
      </c>
      <c r="Q111" s="717" t="n">
        <f aca="false">COUNT(Q87:Q106)</f>
        <v>20</v>
      </c>
      <c r="R111" s="756"/>
      <c r="S111" s="719" t="s">
        <v>95</v>
      </c>
      <c r="T111" s="757" t="str">
        <f aca="false">IF(ISBLANK(T47),"-",100*EXP(T107/100)-100)</f>
        <v>-</v>
      </c>
      <c r="U111" s="721" t="str">
        <f aca="false">IF(ISBLANK(T47),"-","±")</f>
        <v>-</v>
      </c>
      <c r="V111" s="722" t="str">
        <f aca="false">IF(ISBLANK(T47),"-",100*EXP(V107/100)-100)</f>
        <v>-</v>
      </c>
      <c r="W111" s="682" t="str">
        <f aca="false">"approx. "&amp;$E$43&amp;"% confidence limits"</f>
        <v>approx. 90% confidence limits</v>
      </c>
      <c r="X111" s="683"/>
      <c r="Y111" s="514"/>
      <c r="Z111" s="514"/>
    </row>
    <row r="112" customFormat="false" ht="15" hidden="false" customHeight="false" outlineLevel="0" collapsed="false">
      <c r="A112" s="1019"/>
      <c r="B112" s="692"/>
      <c r="C112" s="692"/>
      <c r="D112" s="692"/>
      <c r="E112" s="692"/>
      <c r="F112" s="723"/>
      <c r="G112" s="723"/>
      <c r="H112" s="723"/>
      <c r="I112" s="723"/>
      <c r="J112" s="723"/>
      <c r="K112" s="723"/>
      <c r="L112" s="723"/>
      <c r="M112" s="514"/>
      <c r="N112" s="692"/>
      <c r="O112" s="724" t="s">
        <v>96</v>
      </c>
      <c r="P112" s="720" t="n">
        <f aca="false">IF(P107=D107,"",EXP(P107/100))</f>
        <v>3.55283535930678</v>
      </c>
      <c r="Q112" s="720" t="n">
        <f aca="false">EXP(Q107/100)</f>
        <v>342.74609935591</v>
      </c>
      <c r="R112" s="679"/>
      <c r="S112" s="680" t="s">
        <v>97</v>
      </c>
      <c r="T112" s="758" t="n">
        <f aca="false">EXP(T107/100)</f>
        <v>335.060145429183</v>
      </c>
      <c r="U112" s="726" t="s">
        <v>98</v>
      </c>
      <c r="V112" s="727" t="n">
        <f aca="false">EXP(V107/100)</f>
        <v>1.09040569356245</v>
      </c>
      <c r="W112" s="682" t="str">
        <f aca="false">$E$43&amp;"% confidence limits"</f>
        <v>90% confidence limits</v>
      </c>
      <c r="X112" s="683"/>
      <c r="Y112" s="514"/>
      <c r="Z112" s="514"/>
    </row>
    <row r="113" customFormat="false" ht="12.75" hidden="false" customHeight="false" outlineLevel="0" collapsed="false">
      <c r="A113" s="1019"/>
      <c r="B113" s="692"/>
      <c r="C113" s="728"/>
      <c r="D113" s="719" t="s">
        <v>99</v>
      </c>
      <c r="E113" s="729" t="n">
        <f aca="false">CORREL(E87:E106,D87:D106)</f>
        <v>0.614800802973204</v>
      </c>
      <c r="F113" s="514"/>
      <c r="G113" s="514"/>
      <c r="H113" s="514"/>
      <c r="I113" s="514"/>
      <c r="J113" s="514"/>
      <c r="K113" s="514"/>
      <c r="L113" s="514"/>
      <c r="M113" s="514"/>
      <c r="N113" s="692"/>
      <c r="O113" s="730" t="s">
        <v>100</v>
      </c>
      <c r="P113" s="720" t="n">
        <f aca="false">IF(P107=D107,"",100*EXP(P108/100)-100)</f>
        <v>10.7054866757959</v>
      </c>
      <c r="Q113" s="720" t="n">
        <f aca="false">100*EXP(Q108/100)-100</f>
        <v>28.908780236414</v>
      </c>
      <c r="R113" s="718"/>
      <c r="S113" s="731" t="s">
        <v>101</v>
      </c>
      <c r="T113" s="759" t="n">
        <f aca="false">100*EXP(T108/100)-100</f>
        <v>24.6119531839907</v>
      </c>
      <c r="U113" s="556"/>
      <c r="V113" s="514"/>
      <c r="W113" s="514"/>
      <c r="X113" s="514"/>
      <c r="Y113" s="514"/>
      <c r="Z113" s="514"/>
    </row>
    <row r="114" customFormat="false" ht="12.75" hidden="false" customHeight="false" outlineLevel="0" collapsed="false">
      <c r="A114" s="1019"/>
      <c r="B114" s="514"/>
      <c r="C114" s="733" t="str">
        <f aca="false">$E$43&amp;"% confidence limits"</f>
        <v>90% confidence limits</v>
      </c>
      <c r="D114" s="684" t="s">
        <v>102</v>
      </c>
      <c r="E114" s="734" t="n">
        <f aca="false">FISHERINV(FISHER(E113)+NORMSINV((100-$E$43)/100/2)/SQRT(E111-3))</f>
        <v>0.307396380987687</v>
      </c>
      <c r="F114" s="514"/>
      <c r="G114" s="514"/>
      <c r="H114" s="514"/>
      <c r="I114" s="514"/>
      <c r="J114" s="514"/>
      <c r="K114" s="514"/>
      <c r="L114" s="514"/>
      <c r="M114" s="514"/>
      <c r="N114" s="692"/>
      <c r="O114" s="698" t="s">
        <v>103</v>
      </c>
      <c r="P114" s="677" t="n">
        <f aca="false">IF(P107=D107,"",EXP(P108/100))</f>
        <v>1.10705486675796</v>
      </c>
      <c r="Q114" s="677" t="n">
        <f aca="false">EXP(Q108/100)</f>
        <v>1.28908780236414</v>
      </c>
      <c r="R114" s="696"/>
      <c r="S114" s="697" t="s">
        <v>104</v>
      </c>
      <c r="T114" s="750" t="n">
        <f aca="false">EXP(T108/100)</f>
        <v>1.24611953183991</v>
      </c>
      <c r="U114" s="514"/>
      <c r="V114" s="514"/>
      <c r="W114" s="514"/>
      <c r="X114" s="514"/>
      <c r="Y114" s="514"/>
      <c r="Z114" s="514"/>
    </row>
    <row r="115" customFormat="false" ht="12.75" hidden="false" customHeight="false" outlineLevel="0" collapsed="false">
      <c r="A115" s="1019"/>
      <c r="B115" s="514"/>
      <c r="C115" s="733"/>
      <c r="D115" s="684" t="s">
        <v>105</v>
      </c>
      <c r="E115" s="677" t="n">
        <f aca="false">FISHERINV(FISHER(E113)-NORMSINV((100-$E$43)/100/2)/SQRT(E111-3))</f>
        <v>0.806011547861557</v>
      </c>
      <c r="F115" s="514"/>
      <c r="G115" s="514"/>
      <c r="H115" s="514"/>
      <c r="I115" s="514"/>
      <c r="J115" s="514"/>
      <c r="K115" s="514"/>
      <c r="L115" s="514"/>
      <c r="M115" s="514"/>
      <c r="N115" s="692"/>
      <c r="O115" s="522"/>
      <c r="P115" s="522"/>
      <c r="Q115" s="737"/>
      <c r="R115" s="696"/>
      <c r="S115" s="680" t="s">
        <v>94</v>
      </c>
      <c r="T115" s="694" t="str">
        <f aca="false">IF(ISBLANK(T47),"-",T107/T134)</f>
        <v>-</v>
      </c>
      <c r="U115" s="681" t="str">
        <f aca="false">IF(ISBLANK(T47),"-","±")</f>
        <v>-</v>
      </c>
      <c r="V115" s="727" t="str">
        <f aca="false">IF(ISBLANK(T47),"-",V107/T134)</f>
        <v>-</v>
      </c>
      <c r="W115" s="682" t="str">
        <f aca="false">$E$43&amp;"% confidence limits"</f>
        <v>90% confidence limits</v>
      </c>
      <c r="X115" s="683"/>
      <c r="Y115" s="514"/>
      <c r="Z115" s="514"/>
    </row>
    <row r="116" customFormat="false" ht="12.75" hidden="false" customHeight="false" outlineLevel="0" collapsed="false">
      <c r="A116" s="1019"/>
      <c r="B116" s="514"/>
      <c r="C116" s="733"/>
      <c r="D116" s="684" t="s">
        <v>106</v>
      </c>
      <c r="E116" s="729" t="n">
        <f aca="false">(E115-E114)/2</f>
        <v>0.249307583436935</v>
      </c>
      <c r="F116" s="514"/>
      <c r="G116" s="514"/>
      <c r="H116" s="514"/>
      <c r="I116" s="514"/>
      <c r="J116" s="514"/>
      <c r="K116" s="514"/>
      <c r="L116" s="514"/>
      <c r="M116" s="514"/>
      <c r="N116" s="692"/>
      <c r="O116" s="728"/>
      <c r="P116" s="719" t="s">
        <v>99</v>
      </c>
      <c r="Q116" s="729" t="n">
        <f aca="false">CORREL(Q87:Q106,P87:P106)</f>
        <v>0.537304321129714</v>
      </c>
      <c r="R116" s="737"/>
      <c r="S116" s="737"/>
      <c r="T116" s="737"/>
      <c r="U116" s="737"/>
      <c r="V116" s="737"/>
      <c r="W116" s="737"/>
      <c r="X116" s="737"/>
      <c r="Y116" s="737"/>
      <c r="Z116" s="514"/>
    </row>
    <row r="117" customFormat="false" ht="12.6" hidden="false" customHeight="true" outlineLevel="0" collapsed="false">
      <c r="A117" s="1019"/>
      <c r="B117" s="514"/>
      <c r="C117" s="514"/>
      <c r="D117" s="514"/>
      <c r="E117" s="514"/>
      <c r="F117" s="514"/>
      <c r="G117" s="514"/>
      <c r="H117" s="514"/>
      <c r="I117" s="514"/>
      <c r="J117" s="514"/>
      <c r="K117" s="514"/>
      <c r="L117" s="514"/>
      <c r="M117" s="514"/>
      <c r="N117" s="692"/>
      <c r="O117" s="733" t="str">
        <f aca="false">$E$43&amp;"% confidence limits"</f>
        <v>90% confidence limits</v>
      </c>
      <c r="P117" s="684" t="s">
        <v>102</v>
      </c>
      <c r="Q117" s="734" t="n">
        <f aca="false">FISHERINV(FISHER(Q116)+NORMSINV((100-$E$43)/100/2)/SQRT(Q111-3))</f>
        <v>0.198741999453449</v>
      </c>
      <c r="R117" s="737"/>
      <c r="S117" s="737"/>
      <c r="T117" s="737"/>
      <c r="U117" s="737"/>
      <c r="V117" s="737"/>
      <c r="W117" s="737"/>
      <c r="X117" s="737"/>
      <c r="Y117" s="737"/>
      <c r="Z117" s="514"/>
    </row>
    <row r="118" customFormat="false" ht="12.75" hidden="false" customHeight="false" outlineLevel="0" collapsed="false">
      <c r="A118" s="1019"/>
      <c r="B118" s="514"/>
      <c r="C118" s="514"/>
      <c r="D118" s="514"/>
      <c r="E118" s="514"/>
      <c r="F118" s="514"/>
      <c r="G118" s="514"/>
      <c r="H118" s="514"/>
      <c r="I118" s="514"/>
      <c r="J118" s="514"/>
      <c r="K118" s="514"/>
      <c r="L118" s="514"/>
      <c r="M118" s="514"/>
      <c r="N118" s="692"/>
      <c r="O118" s="733"/>
      <c r="P118" s="684" t="s">
        <v>105</v>
      </c>
      <c r="Q118" s="677" t="n">
        <f aca="false">FISHERINV(FISHER(Q116)-NORMSINV((100-$E$43)/100/2)/SQRT(Q111-3))</f>
        <v>0.761297361935133</v>
      </c>
      <c r="R118" s="737"/>
      <c r="S118" s="737"/>
      <c r="T118" s="737"/>
      <c r="U118" s="737"/>
      <c r="V118" s="737"/>
      <c r="W118" s="737"/>
      <c r="X118" s="737"/>
      <c r="Y118" s="737"/>
      <c r="Z118" s="514"/>
    </row>
    <row r="119" customFormat="false" ht="12.75" hidden="false" customHeight="false" outlineLevel="0" collapsed="false">
      <c r="A119" s="1019"/>
      <c r="B119" s="514"/>
      <c r="C119" s="514"/>
      <c r="D119" s="514"/>
      <c r="E119" s="514"/>
      <c r="F119" s="514"/>
      <c r="G119" s="514"/>
      <c r="H119" s="514"/>
      <c r="I119" s="514"/>
      <c r="J119" s="514"/>
      <c r="K119" s="514"/>
      <c r="L119" s="514"/>
      <c r="M119" s="514"/>
      <c r="N119" s="692"/>
      <c r="O119" s="733"/>
      <c r="P119" s="684" t="s">
        <v>106</v>
      </c>
      <c r="Q119" s="729" t="n">
        <f aca="false">(Q118-Q117)/2</f>
        <v>0.281277681240842</v>
      </c>
      <c r="R119" s="737"/>
      <c r="S119" s="737"/>
      <c r="T119" s="737"/>
      <c r="U119" s="737"/>
      <c r="V119" s="737"/>
      <c r="W119" s="737"/>
      <c r="X119" s="737"/>
      <c r="Y119" s="737"/>
      <c r="Z119" s="514"/>
    </row>
    <row r="120" customFormat="false" ht="12.75" hidden="false" customHeight="false" outlineLevel="0" collapsed="false">
      <c r="A120" s="514"/>
      <c r="B120" s="514"/>
      <c r="C120" s="514"/>
      <c r="D120" s="514"/>
      <c r="E120" s="514"/>
      <c r="F120" s="514"/>
      <c r="G120" s="514"/>
      <c r="H120" s="514"/>
      <c r="I120" s="514"/>
      <c r="J120" s="514"/>
      <c r="K120" s="514"/>
      <c r="L120" s="514"/>
      <c r="M120" s="514"/>
      <c r="N120" s="692"/>
      <c r="O120" s="522"/>
      <c r="P120" s="522"/>
      <c r="Q120" s="737"/>
      <c r="R120" s="736"/>
      <c r="S120" s="705"/>
      <c r="T120" s="738"/>
      <c r="U120" s="514"/>
      <c r="V120" s="514"/>
      <c r="W120" s="514"/>
      <c r="X120" s="514"/>
      <c r="Y120" s="514"/>
      <c r="Z120" s="514"/>
    </row>
    <row r="121" s="545" customFormat="true" ht="12.75" hidden="false" customHeight="false" outlineLevel="0" collapsed="false">
      <c r="A121" s="514"/>
      <c r="B121" s="760"/>
      <c r="C121" s="761" t="s">
        <v>128</v>
      </c>
      <c r="D121" s="740" t="str">
        <f aca="false">D51</f>
        <v>VO2</v>
      </c>
      <c r="E121" s="514"/>
      <c r="F121" s="619"/>
      <c r="G121" s="762" t="str">
        <f aca="false">CONCATENATE("For plotting chosen ",$D$51,":")</f>
        <v>For plotting chosen VO2:</v>
      </c>
      <c r="H121" s="763"/>
      <c r="I121" s="723"/>
      <c r="J121" s="723"/>
      <c r="K121" s="723"/>
      <c r="L121" s="514"/>
      <c r="M121" s="514"/>
      <c r="N121" s="764"/>
      <c r="O121" s="814" t="s">
        <v>128</v>
      </c>
      <c r="P121" s="740" t="str">
        <f aca="false">P51</f>
        <v>VO2</v>
      </c>
      <c r="Q121" s="737"/>
      <c r="R121" s="514"/>
      <c r="S121" s="762" t="str">
        <f aca="false">CONCATENATE("For plotting chosen ",$D$51,":")</f>
        <v>For plotting chosen VO2:</v>
      </c>
      <c r="T121" s="763"/>
      <c r="U121" s="763"/>
      <c r="V121" s="765"/>
      <c r="W121" s="765"/>
      <c r="X121" s="514"/>
      <c r="Y121" s="514"/>
      <c r="Z121" s="514"/>
    </row>
    <row r="122" s="545" customFormat="true" ht="12.75" hidden="false" customHeight="false" outlineLevel="0" collapsed="false">
      <c r="A122" s="514"/>
      <c r="B122" s="766"/>
      <c r="C122" s="719" t="s">
        <v>85</v>
      </c>
      <c r="D122" s="767" t="n">
        <f aca="false">AVERAGE(D72,D107)</f>
        <v>3.27540130104571</v>
      </c>
      <c r="E122" s="514"/>
      <c r="F122" s="762"/>
      <c r="G122" s="768" t="s">
        <v>129</v>
      </c>
      <c r="H122" s="763" t="n">
        <f aca="false">MAX(H52:H71,H87:H106)</f>
        <v>483.268694687573</v>
      </c>
      <c r="I122" s="768" t="str">
        <f aca="false">"Value of "&amp;D51</f>
        <v>Value of VO2</v>
      </c>
      <c r="J122" s="762" t="n">
        <f aca="false">IF(ISBLANK(H44),1/0,H44)</f>
        <v>3.53684616569043</v>
      </c>
      <c r="K122" s="762"/>
      <c r="L122" s="514"/>
      <c r="M122" s="514"/>
      <c r="N122" s="769"/>
      <c r="O122" s="719" t="s">
        <v>85</v>
      </c>
      <c r="P122" s="767" t="n">
        <f aca="false">AVERAGE(P72,P107)</f>
        <v>117.727367003349</v>
      </c>
      <c r="Q122" s="737"/>
      <c r="R122" s="514"/>
      <c r="S122" s="768" t="s">
        <v>129</v>
      </c>
      <c r="T122" s="763" t="n">
        <f aca="false">MAX(T52:T71,T87:T106)</f>
        <v>618.057280267401</v>
      </c>
      <c r="U122" s="768" t="str">
        <f aca="false">"Value of "&amp;D51</f>
        <v>Value of VO2</v>
      </c>
      <c r="V122" s="762" t="n">
        <f aca="false">IF(ISBLANK(T44),1/0,T44)</f>
        <v>125.084028800085</v>
      </c>
      <c r="W122" s="762"/>
      <c r="X122" s="514"/>
      <c r="Y122" s="514"/>
      <c r="Z122" s="514"/>
    </row>
    <row r="123" s="545" customFormat="true" ht="12.75" hidden="false" customHeight="false" outlineLevel="0" collapsed="false">
      <c r="A123" s="514"/>
      <c r="B123" s="770"/>
      <c r="C123" s="771" t="s">
        <v>88</v>
      </c>
      <c r="D123" s="767" t="n">
        <f aca="false">AVERAGE(D73,D108)</f>
        <v>0.337795722898246</v>
      </c>
      <c r="E123" s="514"/>
      <c r="F123" s="762"/>
      <c r="G123" s="768" t="s">
        <v>130</v>
      </c>
      <c r="H123" s="763" t="n">
        <f aca="false">MIN(H52:H71,H87:H106)</f>
        <v>186.371701895205</v>
      </c>
      <c r="I123" s="768"/>
      <c r="J123" s="762" t="n">
        <f aca="false">J122</f>
        <v>3.53684616569043</v>
      </c>
      <c r="K123" s="762"/>
      <c r="L123" s="514"/>
      <c r="M123" s="514"/>
      <c r="N123" s="770"/>
      <c r="O123" s="771" t="s">
        <v>88</v>
      </c>
      <c r="P123" s="767" t="n">
        <f aca="false">AVERAGE(P73,P108)</f>
        <v>10.3777060499823</v>
      </c>
      <c r="Q123" s="737"/>
      <c r="R123" s="514"/>
      <c r="S123" s="768" t="s">
        <v>130</v>
      </c>
      <c r="T123" s="763" t="n">
        <f aca="false">MIN(T52:T71,T87:T106)</f>
        <v>522.774307685967</v>
      </c>
      <c r="U123" s="768"/>
      <c r="V123" s="762" t="n">
        <f aca="false">V122</f>
        <v>125.084028800085</v>
      </c>
      <c r="W123" s="762"/>
      <c r="X123" s="514"/>
      <c r="Y123" s="514"/>
      <c r="Z123" s="514"/>
    </row>
    <row r="124" s="545" customFormat="true" ht="12.75" hidden="false" customHeight="false" outlineLevel="0" collapsed="false">
      <c r="A124" s="514"/>
      <c r="B124" s="772"/>
      <c r="C124" s="773" t="s">
        <v>93</v>
      </c>
      <c r="D124" s="774" t="n">
        <f aca="false">D76+D111</f>
        <v>40</v>
      </c>
      <c r="E124" s="514"/>
      <c r="F124" s="768" t="s">
        <v>131</v>
      </c>
      <c r="G124" s="762" t="s">
        <v>132</v>
      </c>
      <c r="H124" s="762"/>
      <c r="I124" s="762" t="s">
        <v>133</v>
      </c>
      <c r="J124" s="723"/>
      <c r="K124" s="762" t="s">
        <v>134</v>
      </c>
      <c r="L124" s="514"/>
      <c r="M124" s="514"/>
      <c r="N124" s="770"/>
      <c r="O124" s="775" t="s">
        <v>93</v>
      </c>
      <c r="P124" s="715" t="n">
        <f aca="false">P76+P111</f>
        <v>40</v>
      </c>
      <c r="Q124" s="737"/>
      <c r="R124" s="768" t="s">
        <v>131</v>
      </c>
      <c r="S124" s="762" t="s">
        <v>132</v>
      </c>
      <c r="T124" s="762"/>
      <c r="U124" s="762" t="s">
        <v>133</v>
      </c>
      <c r="V124" s="723"/>
      <c r="W124" s="762" t="s">
        <v>134</v>
      </c>
      <c r="X124" s="514"/>
      <c r="Y124" s="514"/>
      <c r="Z124" s="514"/>
    </row>
    <row r="125" s="545" customFormat="true" ht="12.75" hidden="false" customHeight="false" outlineLevel="0" collapsed="false">
      <c r="A125" s="514"/>
      <c r="B125" s="514"/>
      <c r="C125" s="522"/>
      <c r="D125" s="522"/>
      <c r="E125" s="514"/>
      <c r="F125" s="514"/>
      <c r="G125" s="768" t="s">
        <v>50</v>
      </c>
      <c r="H125" s="768" t="s">
        <v>51</v>
      </c>
      <c r="I125" s="768" t="s">
        <v>135</v>
      </c>
      <c r="J125" s="768" t="s">
        <v>136</v>
      </c>
      <c r="K125" s="768" t="s">
        <v>135</v>
      </c>
      <c r="L125" s="768" t="s">
        <v>136</v>
      </c>
      <c r="M125" s="514"/>
      <c r="N125" s="769"/>
      <c r="O125" s="719" t="s">
        <v>96</v>
      </c>
      <c r="P125" s="758" t="n">
        <f aca="false">IF(P122&lt;&gt;D122,EXP(P122/100),"")</f>
        <v>3.24551378867269</v>
      </c>
      <c r="Q125" s="514"/>
      <c r="R125" s="514"/>
      <c r="S125" s="768" t="s">
        <v>50</v>
      </c>
      <c r="T125" s="768" t="s">
        <v>51</v>
      </c>
      <c r="U125" s="768" t="s">
        <v>135</v>
      </c>
      <c r="V125" s="768" t="s">
        <v>136</v>
      </c>
      <c r="W125" s="768" t="s">
        <v>135</v>
      </c>
      <c r="X125" s="768" t="s">
        <v>136</v>
      </c>
      <c r="Y125" s="514"/>
      <c r="Z125" s="514"/>
    </row>
    <row r="126" s="545" customFormat="true" ht="12.75" hidden="false" customHeight="false" outlineLevel="0" collapsed="false">
      <c r="A126" s="514"/>
      <c r="B126" s="514"/>
      <c r="C126" s="514"/>
      <c r="D126" s="514"/>
      <c r="E126" s="514"/>
      <c r="F126" s="768" t="str">
        <f aca="false">B52</f>
        <v>A</v>
      </c>
      <c r="G126" s="762" t="n">
        <f aca="false">E72</f>
        <v>299.310997859726</v>
      </c>
      <c r="H126" s="762" t="n">
        <f aca="false">H72</f>
        <v>365.421836731477</v>
      </c>
      <c r="I126" s="762" t="n">
        <f aca="false">E73</f>
        <v>49.8470138960229</v>
      </c>
      <c r="J126" s="762" t="n">
        <f aca="false">H73</f>
        <v>33.6385631084032</v>
      </c>
      <c r="K126" s="763" t="n">
        <f aca="false">I126</f>
        <v>49.8470138960229</v>
      </c>
      <c r="L126" s="763" t="n">
        <f aca="false">J126</f>
        <v>33.6385631084032</v>
      </c>
      <c r="M126" s="514"/>
      <c r="N126" s="770"/>
      <c r="O126" s="771" t="s">
        <v>100</v>
      </c>
      <c r="P126" s="758" t="n">
        <f aca="false">IF(P122&lt;&gt;D122,100*EXP(P123/100)-100,"")</f>
        <v>10.935310871741</v>
      </c>
      <c r="Q126" s="514"/>
      <c r="R126" s="768" t="str">
        <f aca="false">N52</f>
        <v>A</v>
      </c>
      <c r="S126" s="762" t="n">
        <f aca="false">EXP(Q72/100)</f>
        <v>295.160068593108</v>
      </c>
      <c r="T126" s="762" t="n">
        <f aca="false">EXP(T72/100)</f>
        <v>360.824665317461</v>
      </c>
      <c r="U126" s="762" t="n">
        <f aca="false">EXP((Q72+Q73)/100)-S126</f>
        <v>56.243074326523</v>
      </c>
      <c r="V126" s="762" t="n">
        <f aca="false">EXP((T72+T73)/100)-T126</f>
        <v>45.9638973769112</v>
      </c>
      <c r="W126" s="763" t="n">
        <f aca="false">S126-EXP((Q72-Q73)/100)</f>
        <v>47.2412100192871</v>
      </c>
      <c r="X126" s="763" t="n">
        <f aca="false">T126-EXP((T72-T73)/100)</f>
        <v>40.7703397014398</v>
      </c>
      <c r="Y126" s="514"/>
      <c r="Z126" s="514"/>
    </row>
    <row r="127" s="545" customFormat="true" ht="12.75" hidden="false" customHeight="false" outlineLevel="0" collapsed="false">
      <c r="A127" s="514"/>
      <c r="B127" s="514"/>
      <c r="C127" s="514"/>
      <c r="D127" s="514"/>
      <c r="E127" s="514"/>
      <c r="F127" s="768" t="str">
        <f aca="false">B87</f>
        <v>C</v>
      </c>
      <c r="G127" s="762" t="n">
        <f aca="false">E107</f>
        <v>352.554677762668</v>
      </c>
      <c r="H127" s="762" t="n">
        <f aca="false">H107</f>
        <v>347.999718582682</v>
      </c>
      <c r="I127" s="762" t="n">
        <f aca="false">E108</f>
        <v>79.8248994194203</v>
      </c>
      <c r="J127" s="762" t="n">
        <f aca="false">H108</f>
        <v>64.6816504172326</v>
      </c>
      <c r="K127" s="763" t="n">
        <f aca="false">I127</f>
        <v>79.8248994194203</v>
      </c>
      <c r="L127" s="763" t="n">
        <f aca="false">J127</f>
        <v>64.6816504172326</v>
      </c>
      <c r="M127" s="514"/>
      <c r="N127" s="772"/>
      <c r="O127" s="697" t="s">
        <v>103</v>
      </c>
      <c r="P127" s="678" t="n">
        <f aca="false">IF(P122&lt;&gt;D122,EXP(P123/100),"")</f>
        <v>1.10935310871741</v>
      </c>
      <c r="Q127" s="514"/>
      <c r="R127" s="768" t="str">
        <f aca="false">N87</f>
        <v>C</v>
      </c>
      <c r="S127" s="762" t="n">
        <f aca="false">EXP(Q107/100)</f>
        <v>342.74609935591</v>
      </c>
      <c r="T127" s="762" t="n">
        <f aca="false">EXP(T107/100)</f>
        <v>335.060145429183</v>
      </c>
      <c r="U127" s="762" t="n">
        <f aca="false">EXP((Q107+Q108)/100)-S127</f>
        <v>99.0837166316812</v>
      </c>
      <c r="V127" s="762" t="n">
        <f aca="false">EXP((T107+T108)/100)-T127</f>
        <v>82.4648461312417</v>
      </c>
      <c r="W127" s="763" t="n">
        <f aca="false">S127-EXP((Q107-Q108)/100)</f>
        <v>76.8634350972566</v>
      </c>
      <c r="X127" s="763" t="n">
        <f aca="false">T127-EXP((T107-T108)/100)</f>
        <v>66.1773160793665</v>
      </c>
      <c r="Y127" s="514"/>
      <c r="Z127" s="514"/>
    </row>
    <row r="128" s="545" customFormat="true" ht="12.75" hidden="false" customHeight="false" outlineLevel="0" collapsed="false">
      <c r="A128" s="514"/>
      <c r="B128" s="514"/>
      <c r="C128" s="776" t="str">
        <f aca="false">IF(OR(AND(C130&lt;&gt;0,C130&lt;&gt;1),AND(C131&lt;&gt;0,C131&lt;&gt;1)),"Error: must be a 1 or 0.","")</f>
        <v/>
      </c>
      <c r="D128" s="514"/>
      <c r="E128" s="514"/>
      <c r="F128" s="768"/>
      <c r="G128" s="762"/>
      <c r="H128" s="762"/>
      <c r="I128" s="762"/>
      <c r="J128" s="762"/>
      <c r="K128" s="763"/>
      <c r="L128" s="763"/>
      <c r="M128" s="514"/>
      <c r="N128" s="514"/>
      <c r="O128" s="776" t="str">
        <f aca="false">IF(OR(AND(O130&lt;&gt;0,O130&lt;&gt;1),AND(O131&lt;&gt;0,O131&lt;&gt;1)),"Error: must be a 1 or 0.","")</f>
        <v/>
      </c>
      <c r="P128" s="514"/>
      <c r="Q128" s="514"/>
      <c r="R128" s="514"/>
      <c r="S128" s="514"/>
      <c r="T128" s="514"/>
      <c r="U128" s="514"/>
      <c r="V128" s="514"/>
      <c r="W128" s="514"/>
      <c r="X128" s="514"/>
      <c r="Y128" s="514"/>
      <c r="Z128" s="514"/>
    </row>
    <row r="129" s="782" customFormat="true" ht="16.35" hidden="false" customHeight="true" outlineLevel="0" collapsed="false">
      <c r="A129" s="777"/>
      <c r="B129" s="778"/>
      <c r="C129" s="779" t="s">
        <v>138</v>
      </c>
      <c r="D129" s="780" t="str">
        <f aca="false">D51</f>
        <v>VO2</v>
      </c>
      <c r="E129" s="780" t="str">
        <f aca="false">E51</f>
        <v>Power</v>
      </c>
      <c r="F129" s="723"/>
      <c r="G129" s="777"/>
      <c r="H129" s="780" t="str">
        <f aca="false">H51</f>
        <v>Power</v>
      </c>
      <c r="I129" s="777"/>
      <c r="J129" s="777"/>
      <c r="K129" s="777"/>
      <c r="L129" s="777"/>
      <c r="M129" s="777"/>
      <c r="N129" s="781"/>
      <c r="O129" s="779" t="s">
        <v>138</v>
      </c>
      <c r="P129" s="780" t="str">
        <f aca="false">P51</f>
        <v>VO2</v>
      </c>
      <c r="Q129" s="780" t="str">
        <f aca="false">Q51</f>
        <v>Power</v>
      </c>
      <c r="R129" s="723"/>
      <c r="S129" s="777"/>
      <c r="T129" s="780" t="str">
        <f aca="false">T51</f>
        <v>Power</v>
      </c>
      <c r="U129" s="777"/>
      <c r="V129" s="777"/>
      <c r="W129" s="777"/>
      <c r="X129" s="777"/>
      <c r="Y129" s="777"/>
      <c r="Z129" s="777"/>
    </row>
    <row r="130" s="545" customFormat="true" ht="12.75" hidden="false" customHeight="false" outlineLevel="0" collapsed="false">
      <c r="A130" s="514"/>
      <c r="B130" s="783" t="str">
        <f aca="false">B52</f>
        <v>A</v>
      </c>
      <c r="C130" s="784"/>
      <c r="D130" s="785" t="str">
        <f aca="false">IF(OR(ISERROR(D73),ISBLANK(C130),C130=0),"",D73)</f>
        <v/>
      </c>
      <c r="E130" s="786" t="str">
        <f aca="false">IF(OR(ISERROR(E73),ISBLANK(C130),C130=0),"",E73)</f>
        <v/>
      </c>
      <c r="F130" s="787"/>
      <c r="G130" s="557"/>
      <c r="H130" s="785" t="str">
        <f aca="false">IF(OR(ISERROR(H73),ISBLANK(C130),C130=0),"",H73)</f>
        <v/>
      </c>
      <c r="I130" s="514"/>
      <c r="J130" s="514"/>
      <c r="K130" s="514"/>
      <c r="L130" s="514"/>
      <c r="M130" s="514"/>
      <c r="N130" s="783" t="str">
        <f aca="false">N52</f>
        <v>A</v>
      </c>
      <c r="O130" s="788" t="n">
        <f aca="false">C130</f>
        <v>0</v>
      </c>
      <c r="P130" s="786" t="str">
        <f aca="false">IF(OR(ISERROR(P73),ISBLANK($O$130),$O$130=0),"",P73)</f>
        <v/>
      </c>
      <c r="Q130" s="786" t="str">
        <f aca="false">IF(OR(ISERROR(Q73),ISBLANK($O$130),$O$130=0),"",Q73)</f>
        <v/>
      </c>
      <c r="R130" s="787"/>
      <c r="S130" s="557"/>
      <c r="T130" s="785" t="str">
        <f aca="false">IF(OR(ISERROR(T73),ISBLANK(O130),O130=0),"",T73)</f>
        <v/>
      </c>
      <c r="U130" s="514"/>
      <c r="V130" s="514"/>
      <c r="W130" s="514"/>
      <c r="X130" s="514"/>
      <c r="Y130" s="514"/>
      <c r="Z130" s="514"/>
    </row>
    <row r="131" s="545" customFormat="true" ht="12.75" hidden="false" customHeight="false" outlineLevel="0" collapsed="false">
      <c r="A131" s="514"/>
      <c r="B131" s="789" t="str">
        <f aca="false">B87</f>
        <v>C</v>
      </c>
      <c r="C131" s="790"/>
      <c r="D131" s="791" t="str">
        <f aca="false">IF(OR(ISERROR(D108),ISBLANK(C131),C131=0),"",D108)</f>
        <v/>
      </c>
      <c r="E131" s="792" t="str">
        <f aca="false">IF(OR(ISERROR(E108),ISBLANK(C131),C131=0),"",E108)</f>
        <v/>
      </c>
      <c r="F131" s="793"/>
      <c r="G131" s="794"/>
      <c r="H131" s="791" t="str">
        <f aca="false">IF(OR(ISERROR(H108),ISBLANK(C131),C131=0),"",H108)</f>
        <v/>
      </c>
      <c r="I131" s="514"/>
      <c r="J131" s="514"/>
      <c r="K131" s="514"/>
      <c r="L131" s="514"/>
      <c r="M131" s="514"/>
      <c r="N131" s="789" t="str">
        <f aca="false">N87</f>
        <v>C</v>
      </c>
      <c r="O131" s="795" t="n">
        <f aca="false">C131</f>
        <v>0</v>
      </c>
      <c r="P131" s="792" t="str">
        <f aca="false">IF(OR(ISERROR(P108),ISBLANK($O$131),$O$131=0),"",P108)</f>
        <v/>
      </c>
      <c r="Q131" s="792" t="str">
        <f aca="false">IF(OR(ISERROR(Q108),ISBLANK($O$131),$O$131=0),"",Q108)</f>
        <v/>
      </c>
      <c r="R131" s="793"/>
      <c r="S131" s="794"/>
      <c r="T131" s="791" t="str">
        <f aca="false">IF(OR(ISERROR(T108),ISBLANK(O131),O131=0),"",T108)</f>
        <v/>
      </c>
      <c r="U131" s="514"/>
      <c r="V131" s="514"/>
      <c r="W131" s="514"/>
      <c r="X131" s="514"/>
      <c r="Y131" s="514"/>
      <c r="Z131" s="514"/>
    </row>
    <row r="132" s="545" customFormat="true" ht="12.75" hidden="false" customHeight="false" outlineLevel="0" collapsed="false">
      <c r="A132" s="514"/>
      <c r="B132" s="769"/>
      <c r="C132" s="796" t="s">
        <v>140</v>
      </c>
      <c r="D132" s="797" t="n">
        <f aca="false">'Harmonic mean SDs'!D20</f>
        <v>0.347490381410183</v>
      </c>
      <c r="E132" s="797" t="n">
        <f aca="false">'Harmonic mean SDs'!E20</f>
        <v>68.1523256123891</v>
      </c>
      <c r="F132" s="787"/>
      <c r="G132" s="686"/>
      <c r="H132" s="798" t="n">
        <f aca="false">IF(E132='Harmonic mean SDs'!E20,'Harmonic mean SDs'!H20,E132)</f>
        <v>50.6993244087951</v>
      </c>
      <c r="I132" s="514"/>
      <c r="J132" s="514"/>
      <c r="K132" s="514"/>
      <c r="L132" s="514"/>
      <c r="M132" s="514"/>
      <c r="N132" s="769"/>
      <c r="O132" s="796" t="s">
        <v>139</v>
      </c>
      <c r="P132" s="799" t="n">
        <f aca="false">IF(D132='Harmonic mean SDs'!D20,'Harmonic mean SDs'!P20,100*LN(1+D132/D134))</f>
        <v>9.91320582739278</v>
      </c>
      <c r="Q132" s="799" t="n">
        <f aca="false">IF(E132='Harmonic mean SDs'!E20,'Harmonic mean SDs'!Q20,100*LN(1+E132/E134))</f>
        <v>21.1586608115499</v>
      </c>
      <c r="R132" s="704"/>
      <c r="S132" s="701"/>
      <c r="T132" s="798" t="n">
        <f aca="false">IF(Q132='Harmonic mean SDs'!Q20,'Harmonic mean SDs'!T20,Q132)</f>
        <v>16.5556948905129</v>
      </c>
      <c r="U132" s="514"/>
      <c r="V132" s="514"/>
      <c r="W132" s="514"/>
      <c r="X132" s="514"/>
      <c r="Y132" s="514"/>
      <c r="Z132" s="514"/>
    </row>
    <row r="133" s="545" customFormat="true" ht="12.75" hidden="false" customHeight="false" outlineLevel="0" collapsed="false">
      <c r="A133" s="514"/>
      <c r="B133" s="770"/>
      <c r="C133" s="800" t="s">
        <v>142</v>
      </c>
      <c r="D133" s="801" t="n">
        <v>9999</v>
      </c>
      <c r="E133" s="801" t="n">
        <v>9999</v>
      </c>
      <c r="F133" s="704"/>
      <c r="G133" s="701"/>
      <c r="H133" s="802" t="n">
        <f aca="false">E133</f>
        <v>9999</v>
      </c>
      <c r="I133" s="514"/>
      <c r="J133" s="514"/>
      <c r="K133" s="514"/>
      <c r="L133" s="514"/>
      <c r="M133" s="514"/>
      <c r="N133" s="770"/>
      <c r="O133" s="771" t="s">
        <v>141</v>
      </c>
      <c r="P133" s="803" t="n">
        <f aca="false">D133</f>
        <v>9999</v>
      </c>
      <c r="Q133" s="803" t="n">
        <f aca="false">E133</f>
        <v>9999</v>
      </c>
      <c r="R133" s="704"/>
      <c r="S133" s="701"/>
      <c r="T133" s="802" t="n">
        <f aca="false">Q133</f>
        <v>9999</v>
      </c>
      <c r="U133" s="514"/>
      <c r="V133" s="514"/>
      <c r="W133" s="514"/>
      <c r="X133" s="514"/>
      <c r="Y133" s="514"/>
      <c r="Z133" s="514"/>
    </row>
    <row r="134" s="545" customFormat="true" ht="12.75" hidden="false" customHeight="false" outlineLevel="0" collapsed="false">
      <c r="A134" s="514"/>
      <c r="B134" s="772"/>
      <c r="C134" s="697" t="s">
        <v>145</v>
      </c>
      <c r="D134" s="804"/>
      <c r="E134" s="804"/>
      <c r="F134" s="793"/>
      <c r="G134" s="714"/>
      <c r="H134" s="805"/>
      <c r="I134" s="514"/>
      <c r="J134" s="514"/>
      <c r="K134" s="514"/>
      <c r="L134" s="514"/>
      <c r="M134" s="514"/>
      <c r="N134" s="806"/>
      <c r="O134" s="686" t="s">
        <v>143</v>
      </c>
      <c r="P134" s="735" t="n">
        <f aca="false">IF(O130+O131=0,P132/(1-3/(4*(P133-1)-1)),(O130+O131)/(IF(O130=1,(1-3/(4*P75-1))/P130,0)+IF(O131=1,(1-3/(4*P110-1))/P131,0)))</f>
        <v>9.9139495409439</v>
      </c>
      <c r="Q134" s="808" t="n">
        <f aca="false">IF(O130+O131=0,Q132/(1-3/(4*(Q133-1)-1)),(O130+O131)/(IF(O130=1,(1-3/(4*Q75-1))/Q130,0)+IF(O131=1,(1-3/(4*Q110-1))/Q131,0)))</f>
        <v>21.1602481873235</v>
      </c>
      <c r="R134" s="806"/>
      <c r="S134" s="686" t="s">
        <v>144</v>
      </c>
      <c r="T134" s="809" t="n">
        <f aca="false">IF(O130+O131=0,T132/(1-3/(4*(T133-1)-1)),(O130+O131)/(IF(O130=1,(1-3/(4*T75-1))/T130,0)+IF(O131=1,(1-3/(4*T110-1))/T131,0)))</f>
        <v>16.5569369402446</v>
      </c>
      <c r="U134" s="514"/>
      <c r="V134" s="514"/>
      <c r="W134" s="514"/>
      <c r="X134" s="514"/>
      <c r="Y134" s="514"/>
      <c r="Z134" s="514"/>
    </row>
    <row r="135" s="545" customFormat="true" ht="12.75" hidden="false" customHeight="false" outlineLevel="0" collapsed="false">
      <c r="A135" s="514"/>
      <c r="B135" s="772"/>
      <c r="C135" s="697" t="s">
        <v>143</v>
      </c>
      <c r="D135" s="735" t="n">
        <f aca="false">IF(C130+C131=0,D132/(1-3/(4*(D133-1)-1)),(C130+C131)/(IF(C130=1,(1-3/(4*D75-1))/D130,0)+IF(C131=1,(1-3/(4*D110-1))/D131,0)))</f>
        <v>0.347516451009669</v>
      </c>
      <c r="E135" s="735" t="n">
        <f aca="false">IF(C130+C131=0,E132/(1-3/(4*(E133-1)-1)),(C130+C131)/(IF(C130=1,(1-3/(4*E75-1))/E130,0)+IF(C131=1,(1-3/(4*E110-1))/E131,0)))</f>
        <v>68.1574385706975</v>
      </c>
      <c r="F135" s="772"/>
      <c r="G135" s="697" t="s">
        <v>144</v>
      </c>
      <c r="H135" s="677" t="n">
        <f aca="false">IF(C130+C131=0,H132/(1-3/(4*(H133-1)-1)),(C130+C131)/(IF(C130=1,(1-3/(4*H75-1))/H130,0)+IF(C131=1,(1-3/(4*H110-1))/H131,0)))</f>
        <v>50.7031279992029</v>
      </c>
      <c r="I135" s="514"/>
      <c r="J135" s="514"/>
      <c r="K135" s="514"/>
      <c r="L135" s="514"/>
      <c r="M135" s="514"/>
      <c r="N135" s="770"/>
      <c r="O135" s="771" t="s">
        <v>146</v>
      </c>
      <c r="P135" s="725" t="n">
        <f aca="false">IF(P122&lt;&gt;D122,100*P136-100,"")</f>
        <v>10.4220322481882</v>
      </c>
      <c r="Q135" s="725" t="n">
        <f aca="false">100*Q136-100</f>
        <v>23.5656591542335</v>
      </c>
      <c r="R135" s="770"/>
      <c r="S135" s="771" t="s">
        <v>146</v>
      </c>
      <c r="T135" s="811" t="n">
        <f aca="false">100*T136-100</f>
        <v>18.0064820271652</v>
      </c>
      <c r="U135" s="514"/>
      <c r="V135" s="514"/>
      <c r="W135" s="514"/>
      <c r="X135" s="514"/>
      <c r="Y135" s="514"/>
      <c r="Z135" s="514"/>
    </row>
    <row r="136" s="545" customFormat="true" ht="12.75" hidden="false" customHeight="false" outlineLevel="0" collapsed="false">
      <c r="A136" s="619"/>
      <c r="B136" s="619"/>
      <c r="C136" s="619"/>
      <c r="D136" s="619"/>
      <c r="E136" s="619"/>
      <c r="F136" s="619"/>
      <c r="G136" s="619"/>
      <c r="H136" s="619"/>
      <c r="I136" s="619"/>
      <c r="J136" s="514"/>
      <c r="K136" s="514"/>
      <c r="L136" s="514"/>
      <c r="M136" s="514"/>
      <c r="N136" s="772"/>
      <c r="O136" s="697" t="s">
        <v>215</v>
      </c>
      <c r="P136" s="812" t="n">
        <f aca="false">IF(P122&lt;&gt;D122,EXP(P134/100),"")</f>
        <v>1.10422032248188</v>
      </c>
      <c r="Q136" s="812" t="n">
        <f aca="false">EXP(Q134/100)</f>
        <v>1.23565659154234</v>
      </c>
      <c r="R136" s="772"/>
      <c r="S136" s="697" t="s">
        <v>215</v>
      </c>
      <c r="T136" s="813" t="n">
        <f aca="false">EXP(T134/100)</f>
        <v>1.18006482027165</v>
      </c>
      <c r="U136" s="514"/>
      <c r="V136" s="514"/>
      <c r="W136" s="514"/>
      <c r="X136" s="514"/>
      <c r="Y136" s="514"/>
      <c r="Z136" s="514"/>
    </row>
    <row r="137" customFormat="false" ht="12.75" hidden="false" customHeight="false" outlineLevel="0" collapsed="false">
      <c r="A137" s="514"/>
      <c r="B137" s="764"/>
      <c r="C137" s="814" t="s">
        <v>149</v>
      </c>
      <c r="D137" s="815"/>
      <c r="E137" s="736"/>
      <c r="F137" s="816"/>
      <c r="G137" s="814" t="s">
        <v>149</v>
      </c>
      <c r="H137" s="736"/>
      <c r="I137" s="514"/>
      <c r="J137" s="514"/>
      <c r="K137" s="514"/>
      <c r="L137" s="514"/>
      <c r="M137" s="619"/>
      <c r="N137" s="514"/>
      <c r="O137" s="522"/>
      <c r="P137" s="522"/>
      <c r="Q137" s="817"/>
      <c r="R137" s="817"/>
      <c r="S137" s="522"/>
      <c r="T137" s="817"/>
      <c r="U137" s="619"/>
      <c r="V137" s="514"/>
      <c r="W137" s="514"/>
      <c r="X137" s="514"/>
      <c r="Y137" s="514"/>
      <c r="Z137" s="514"/>
    </row>
    <row r="138" customFormat="false" ht="12.75" hidden="false" customHeight="false" outlineLevel="0" collapsed="false">
      <c r="A138" s="514"/>
      <c r="B138" s="770"/>
      <c r="C138" s="771" t="s">
        <v>150</v>
      </c>
      <c r="D138" s="767" t="n">
        <f aca="false">D107-D72</f>
        <v>0.589594652152183</v>
      </c>
      <c r="E138" s="818" t="n">
        <f aca="false">E107-E72</f>
        <v>53.2436799029426</v>
      </c>
      <c r="F138" s="819"/>
      <c r="G138" s="719" t="s">
        <v>150</v>
      </c>
      <c r="H138" s="767" t="n">
        <f aca="false">H107-H72</f>
        <v>-17.4221181487957</v>
      </c>
      <c r="I138" s="514"/>
      <c r="J138" s="514"/>
      <c r="K138" s="514"/>
      <c r="L138" s="514"/>
      <c r="M138" s="514"/>
      <c r="N138" s="816"/>
      <c r="O138" s="814" t="s">
        <v>149</v>
      </c>
      <c r="P138" s="815"/>
      <c r="Q138" s="736"/>
      <c r="R138" s="764"/>
      <c r="S138" s="814" t="s">
        <v>149</v>
      </c>
      <c r="T138" s="544"/>
      <c r="U138" s="514"/>
      <c r="V138" s="514"/>
      <c r="W138" s="514"/>
      <c r="X138" s="514"/>
      <c r="Y138" s="514"/>
      <c r="Z138" s="514"/>
    </row>
    <row r="139" customFormat="false" ht="12.75" hidden="false" customHeight="false" outlineLevel="0" collapsed="false">
      <c r="A139" s="514"/>
      <c r="B139" s="772"/>
      <c r="C139" s="697" t="s">
        <v>152</v>
      </c>
      <c r="D139" s="767" t="n">
        <f aca="false">D138/D135</f>
        <v>1.69659493943146</v>
      </c>
      <c r="E139" s="818" t="n">
        <f aca="false">E138/E135</f>
        <v>0.781186632295675</v>
      </c>
      <c r="F139" s="772"/>
      <c r="G139" s="697" t="s">
        <v>152</v>
      </c>
      <c r="H139" s="767" t="n">
        <f aca="false">H138/H135</f>
        <v>-0.343610322208712</v>
      </c>
      <c r="I139" s="514"/>
      <c r="J139" s="514"/>
      <c r="K139" s="514"/>
      <c r="L139" s="514"/>
      <c r="M139" s="514"/>
      <c r="N139" s="806"/>
      <c r="O139" s="686" t="s">
        <v>151</v>
      </c>
      <c r="P139" s="820" t="n">
        <f aca="false">IF(P122&lt;&gt;D122,P107-P72,"")</f>
        <v>18.0944614861942</v>
      </c>
      <c r="Q139" s="820" t="n">
        <f aca="false">Q107-Q72</f>
        <v>14.9472123359582</v>
      </c>
      <c r="R139" s="672"/>
      <c r="S139" s="701" t="s">
        <v>151</v>
      </c>
      <c r="T139" s="821" t="n">
        <f aca="false">T107-T72</f>
        <v>-7.40820944005907</v>
      </c>
      <c r="U139" s="514"/>
      <c r="V139" s="514"/>
      <c r="W139" s="514"/>
      <c r="X139" s="514"/>
      <c r="Y139" s="514"/>
      <c r="Z139" s="514"/>
    </row>
    <row r="140" customFormat="false" ht="12.75" hidden="false" customHeight="false" outlineLevel="0" collapsed="false">
      <c r="A140" s="514"/>
      <c r="B140" s="806"/>
      <c r="C140" s="822" t="s">
        <v>154</v>
      </c>
      <c r="D140" s="823" t="n">
        <f aca="false">(D74^2+D109^2)^2/(D74^4/D75+D109^4/D110)</f>
        <v>37.3959591679487</v>
      </c>
      <c r="E140" s="824" t="n">
        <f aca="false">(E74^2+E109^2)^2/(E74^4/E75+E109^4/E110)</f>
        <v>31.8620918158234</v>
      </c>
      <c r="F140" s="806"/>
      <c r="G140" s="686" t="s">
        <v>154</v>
      </c>
      <c r="H140" s="825" t="n">
        <f aca="false">(H74^2+H109^2)^2/(H74^4/H75+H109^4/H110)</f>
        <v>35.8447049252081</v>
      </c>
      <c r="I140" s="514"/>
      <c r="J140" s="514"/>
      <c r="K140" s="514"/>
      <c r="L140" s="514"/>
      <c r="M140" s="514"/>
      <c r="N140" s="770"/>
      <c r="O140" s="771" t="s">
        <v>153</v>
      </c>
      <c r="P140" s="826" t="n">
        <f aca="false">IF(P122&lt;&gt;D122,100*EXP(P139/100)-100,"")</f>
        <v>19.8348806741087</v>
      </c>
      <c r="Q140" s="826" t="n">
        <f aca="false">100*EXP(Q139/100)-100</f>
        <v>16.1221099417762</v>
      </c>
      <c r="R140" s="827"/>
      <c r="S140" s="771" t="s">
        <v>153</v>
      </c>
      <c r="T140" s="828" t="n">
        <f aca="false">100*EXP(T139/100)-100</f>
        <v>-7.14045417754628</v>
      </c>
      <c r="U140" s="514"/>
      <c r="V140" s="514"/>
      <c r="W140" s="514"/>
      <c r="X140" s="514"/>
      <c r="Y140" s="514"/>
      <c r="Z140" s="514"/>
    </row>
    <row r="141" customFormat="false" ht="12.75" hidden="false" customHeight="false" outlineLevel="0" collapsed="false">
      <c r="A141" s="514"/>
      <c r="B141" s="673"/>
      <c r="C141" s="829" t="s">
        <v>90</v>
      </c>
      <c r="D141" s="830" t="n">
        <f aca="false">SQRT(D74^2+D109^2)</f>
        <v>0.107037603598518</v>
      </c>
      <c r="E141" s="831" t="n">
        <f aca="false">SQRT(E74^2+E109^2)</f>
        <v>21.0436918834016</v>
      </c>
      <c r="F141" s="673"/>
      <c r="G141" s="714" t="s">
        <v>90</v>
      </c>
      <c r="H141" s="792" t="n">
        <f aca="false">SQRT(H74^2+H109^2)</f>
        <v>21.2581894135604</v>
      </c>
      <c r="I141" s="514"/>
      <c r="J141" s="514"/>
      <c r="K141" s="514"/>
      <c r="L141" s="514"/>
      <c r="M141" s="514"/>
      <c r="N141" s="770"/>
      <c r="O141" s="771" t="s">
        <v>155</v>
      </c>
      <c r="P141" s="677" t="n">
        <f aca="false">IF(P122&lt;&gt;D122,EXP(P139/100),"")</f>
        <v>1.19834880674109</v>
      </c>
      <c r="Q141" s="677" t="n">
        <f aca="false">EXP(Q139/100)</f>
        <v>1.16122109941776</v>
      </c>
      <c r="R141" s="832"/>
      <c r="S141" s="771" t="s">
        <v>155</v>
      </c>
      <c r="T141" s="813" t="n">
        <f aca="false">EXP(T139/100)</f>
        <v>0.928595458224537</v>
      </c>
      <c r="U141" s="514"/>
      <c r="V141" s="514"/>
      <c r="W141" s="514"/>
      <c r="X141" s="514"/>
      <c r="Y141" s="514"/>
      <c r="Z141" s="514"/>
    </row>
    <row r="142" customFormat="false" ht="12.75" hidden="false" customHeight="false" outlineLevel="0" collapsed="false">
      <c r="A142" s="514"/>
      <c r="B142" s="514"/>
      <c r="C142" s="522"/>
      <c r="D142" s="817"/>
      <c r="E142" s="817"/>
      <c r="F142" s="514"/>
      <c r="G142" s="522"/>
      <c r="H142" s="817"/>
      <c r="I142" s="514"/>
      <c r="J142" s="514"/>
      <c r="K142" s="514"/>
      <c r="L142" s="514"/>
      <c r="M142" s="514"/>
      <c r="N142" s="772"/>
      <c r="O142" s="697" t="s">
        <v>152</v>
      </c>
      <c r="P142" s="677" t="n">
        <f aca="false">IF(P122&lt;&gt;D122,P139/P216,"")</f>
        <v>1.82515166245959</v>
      </c>
      <c r="Q142" s="677" t="n">
        <f aca="false">Q139/Q134</f>
        <v>0.70638171176615</v>
      </c>
      <c r="R142" s="833"/>
      <c r="S142" s="697" t="s">
        <v>152</v>
      </c>
      <c r="T142" s="813" t="n">
        <f aca="false">T139/T134</f>
        <v>-0.447438404023398</v>
      </c>
      <c r="U142" s="514"/>
      <c r="V142" s="514"/>
      <c r="W142" s="514"/>
      <c r="X142" s="514"/>
      <c r="Y142" s="514"/>
      <c r="Z142" s="514"/>
    </row>
    <row r="143" customFormat="false" ht="12.75" hidden="false" customHeight="false" outlineLevel="0" collapsed="false">
      <c r="A143" s="514"/>
      <c r="B143" s="619"/>
      <c r="C143" s="514"/>
      <c r="D143" s="514"/>
      <c r="E143" s="514"/>
      <c r="F143" s="514"/>
      <c r="G143" s="514"/>
      <c r="H143" s="514"/>
      <c r="I143" s="514"/>
      <c r="J143" s="514"/>
      <c r="K143" s="514"/>
      <c r="L143" s="514"/>
      <c r="M143" s="514"/>
      <c r="N143" s="806"/>
      <c r="O143" s="822" t="s">
        <v>156</v>
      </c>
      <c r="P143" s="823" t="n">
        <f aca="false">IF(P122&lt;&gt;D122,(P74^2+P109^2)^2/(P74^4/P75+P109^4/P110),"")</f>
        <v>37.939444468135</v>
      </c>
      <c r="Q143" s="823" t="n">
        <f aca="false">(Q74^2+Q109^2)^2/(Q74^4/Q75+Q109^4/Q110)</f>
        <v>33.6636068095833</v>
      </c>
      <c r="R143" s="824"/>
      <c r="S143" s="822" t="s">
        <v>156</v>
      </c>
      <c r="T143" s="823" t="n">
        <f aca="false">(T74^2+T109^2)^2/(T74^4/T75+T109^4/T110)</f>
        <v>35.9971361198581</v>
      </c>
      <c r="U143" s="514"/>
      <c r="V143" s="514"/>
      <c r="W143" s="514"/>
      <c r="X143" s="514"/>
      <c r="Y143" s="514"/>
      <c r="Z143" s="514"/>
    </row>
    <row r="144" s="620" customFormat="true" ht="12.75" hidden="false" customHeight="false" outlineLevel="0" collapsed="false">
      <c r="A144" s="514"/>
      <c r="B144" s="619"/>
      <c r="C144" s="619"/>
      <c r="D144" s="619"/>
      <c r="E144" s="514"/>
      <c r="F144" s="514"/>
      <c r="G144" s="514"/>
      <c r="H144" s="514"/>
      <c r="I144" s="514"/>
      <c r="J144" s="619"/>
      <c r="K144" s="619"/>
      <c r="L144" s="619"/>
      <c r="M144" s="514"/>
      <c r="N144" s="673"/>
      <c r="O144" s="829" t="s">
        <v>90</v>
      </c>
      <c r="P144" s="830" t="n">
        <f aca="false">IF(P122&lt;&gt;D122,SQRT(P74^2+P109^2),"")</f>
        <v>3.28237400628529</v>
      </c>
      <c r="Q144" s="830" t="n">
        <f aca="false">SQRT(Q74^2+Q109^2)</f>
        <v>6.88853938037909</v>
      </c>
      <c r="R144" s="512"/>
      <c r="S144" s="829" t="s">
        <v>90</v>
      </c>
      <c r="T144" s="830" t="n">
        <f aca="false">SQRT(T74^2+T109^2)</f>
        <v>7.09025256119098</v>
      </c>
      <c r="U144" s="514"/>
      <c r="V144" s="619"/>
      <c r="W144" s="619"/>
      <c r="X144" s="619"/>
      <c r="Y144" s="619"/>
      <c r="Z144" s="619"/>
    </row>
    <row r="145" s="620" customFormat="true" ht="12.75" hidden="false" customHeight="false" outlineLevel="0" collapsed="false">
      <c r="A145" s="619"/>
      <c r="B145" s="619"/>
      <c r="C145" s="619"/>
      <c r="D145" s="619"/>
      <c r="E145" s="619"/>
      <c r="F145" s="619"/>
      <c r="G145" s="619"/>
      <c r="H145" s="619"/>
      <c r="I145" s="619"/>
      <c r="J145" s="619"/>
      <c r="K145" s="619"/>
      <c r="L145" s="619"/>
      <c r="M145" s="619"/>
      <c r="N145" s="514"/>
      <c r="O145" s="514"/>
      <c r="P145" s="514"/>
      <c r="Q145" s="514"/>
      <c r="R145" s="514"/>
      <c r="S145" s="514"/>
      <c r="T145" s="514"/>
      <c r="U145" s="619"/>
      <c r="V145" s="619"/>
      <c r="W145" s="619"/>
      <c r="X145" s="619"/>
      <c r="Y145" s="619"/>
      <c r="Z145" s="619"/>
    </row>
    <row r="146" customFormat="false" ht="12.75" hidden="false" customHeight="false" outlineLevel="0" collapsed="false">
      <c r="A146" s="514"/>
      <c r="B146" s="619" t="s">
        <v>52</v>
      </c>
      <c r="C146" s="514"/>
      <c r="D146" s="834" t="str">
        <f aca="false">$D$50</f>
        <v>Predictor</v>
      </c>
      <c r="E146" s="834" t="str">
        <f aca="false">$E$50</f>
        <v>Dependent</v>
      </c>
      <c r="F146" s="619" t="s">
        <v>52</v>
      </c>
      <c r="G146" s="514"/>
      <c r="H146" s="834" t="str">
        <f aca="false">$E$50</f>
        <v>Dependent</v>
      </c>
      <c r="I146" s="619"/>
      <c r="J146" s="619"/>
      <c r="K146" s="619"/>
      <c r="L146" s="514"/>
      <c r="M146" s="514"/>
      <c r="N146" s="619" t="s">
        <v>55</v>
      </c>
      <c r="O146" s="514"/>
      <c r="P146" s="834"/>
      <c r="Q146" s="834" t="str">
        <f aca="false">$E$50</f>
        <v>Dependent</v>
      </c>
      <c r="R146" s="619" t="s">
        <v>55</v>
      </c>
      <c r="S146" s="522"/>
      <c r="T146" s="834" t="str">
        <f aca="false">$E$50</f>
        <v>Dependent</v>
      </c>
      <c r="U146" s="514"/>
      <c r="V146" s="514"/>
      <c r="W146" s="514"/>
      <c r="X146" s="514"/>
      <c r="Y146" s="514"/>
      <c r="Z146" s="514"/>
    </row>
    <row r="147" s="638" customFormat="true" ht="30" hidden="false" customHeight="true" outlineLevel="0" collapsed="false">
      <c r="A147" s="628"/>
      <c r="B147" s="835" t="s">
        <v>157</v>
      </c>
      <c r="C147" s="835"/>
      <c r="D147" s="836" t="str">
        <f aca="false">$B$87&amp;"-"&amp;$B$52</f>
        <v>C-A</v>
      </c>
      <c r="E147" s="836" t="str">
        <f aca="false">$B$87&amp;"-"&amp;$B$52</f>
        <v>C-A</v>
      </c>
      <c r="F147" s="835" t="str">
        <f aca="false">"Adjusted diffs or effect of Δ"&amp;$D$51&amp;" in raw units"</f>
        <v>Adjusted diffs or effect of ΔVO2 in raw units</v>
      </c>
      <c r="G147" s="835"/>
      <c r="H147" s="836" t="str">
        <f aca="false">B87&amp;"-"&amp;B52</f>
        <v>C-A</v>
      </c>
      <c r="I147" s="837"/>
      <c r="J147" s="837"/>
      <c r="K147" s="837"/>
      <c r="L147" s="628"/>
      <c r="M147" s="628"/>
      <c r="N147" s="835" t="s">
        <v>158</v>
      </c>
      <c r="O147" s="835"/>
      <c r="P147" s="836"/>
      <c r="Q147" s="836" t="str">
        <f aca="false">$B$87&amp;"-"&amp;$B$52</f>
        <v>C-A</v>
      </c>
      <c r="R147" s="835" t="str">
        <f aca="false">"Adjusted difference or effect of Δ"&amp;$D$51&amp;" (%)"</f>
        <v>Adjusted difference or effect of ΔVO2 (%)</v>
      </c>
      <c r="S147" s="835"/>
      <c r="T147" s="836" t="str">
        <f aca="false">$B$87&amp;"-"&amp;$B$52</f>
        <v>C-A</v>
      </c>
      <c r="U147" s="628"/>
      <c r="V147" s="628"/>
      <c r="W147" s="628"/>
      <c r="X147" s="628"/>
      <c r="Y147" s="628"/>
      <c r="Z147" s="628"/>
    </row>
    <row r="148" s="520" customFormat="true" ht="12.75" hidden="false" customHeight="false" outlineLevel="0" collapsed="false">
      <c r="A148" s="518"/>
      <c r="B148" s="838"/>
      <c r="C148" s="680" t="s">
        <v>44</v>
      </c>
      <c r="D148" s="839" t="n">
        <f aca="false">$E$43</f>
        <v>90</v>
      </c>
      <c r="E148" s="839" t="n">
        <f aca="false">$E$43</f>
        <v>90</v>
      </c>
      <c r="F148" s="838"/>
      <c r="G148" s="680" t="s">
        <v>44</v>
      </c>
      <c r="H148" s="839" t="n">
        <f aca="false">$E$43</f>
        <v>90</v>
      </c>
      <c r="I148" s="840"/>
      <c r="J148" s="840"/>
      <c r="K148" s="840"/>
      <c r="L148" s="518"/>
      <c r="M148" s="518"/>
      <c r="N148" s="838"/>
      <c r="O148" s="680" t="s">
        <v>44</v>
      </c>
      <c r="P148" s="839"/>
      <c r="Q148" s="839" t="n">
        <f aca="false">$E$43</f>
        <v>90</v>
      </c>
      <c r="R148" s="838"/>
      <c r="S148" s="680" t="s">
        <v>44</v>
      </c>
      <c r="T148" s="839" t="n">
        <f aca="false">$E$43</f>
        <v>90</v>
      </c>
      <c r="U148" s="518"/>
      <c r="V148" s="518"/>
      <c r="W148" s="518"/>
      <c r="X148" s="518"/>
      <c r="Y148" s="518"/>
      <c r="Z148" s="518"/>
    </row>
    <row r="149" s="520" customFormat="true" ht="12.75" hidden="false" customHeight="false" outlineLevel="0" collapsed="false">
      <c r="A149" s="518"/>
      <c r="B149" s="838"/>
      <c r="C149" s="680" t="s">
        <v>156</v>
      </c>
      <c r="D149" s="841" t="n">
        <f aca="false">D140</f>
        <v>37.3959591679487</v>
      </c>
      <c r="E149" s="841" t="n">
        <f aca="false">E140</f>
        <v>31.8620918158234</v>
      </c>
      <c r="F149" s="838"/>
      <c r="G149" s="680" t="s">
        <v>156</v>
      </c>
      <c r="H149" s="841" t="n">
        <f aca="false">H140</f>
        <v>35.8447049252081</v>
      </c>
      <c r="I149" s="840"/>
      <c r="J149" s="840"/>
      <c r="K149" s="840"/>
      <c r="L149" s="518"/>
      <c r="M149" s="518"/>
      <c r="N149" s="838"/>
      <c r="O149" s="680" t="s">
        <v>156</v>
      </c>
      <c r="P149" s="714"/>
      <c r="Q149" s="841" t="n">
        <f aca="false">Q143</f>
        <v>33.6636068095833</v>
      </c>
      <c r="R149" s="838"/>
      <c r="S149" s="680" t="s">
        <v>156</v>
      </c>
      <c r="T149" s="841" t="n">
        <f aca="false">T143</f>
        <v>35.9971361198581</v>
      </c>
      <c r="U149" s="518"/>
      <c r="V149" s="518"/>
      <c r="W149" s="518"/>
      <c r="X149" s="518"/>
      <c r="Y149" s="518"/>
      <c r="Z149" s="518"/>
    </row>
    <row r="150" s="520" customFormat="true" ht="12.75" hidden="false" customHeight="false" outlineLevel="0" collapsed="false">
      <c r="A150" s="518"/>
      <c r="B150" s="838"/>
      <c r="C150" s="680" t="s">
        <v>159</v>
      </c>
      <c r="D150" s="842" t="n">
        <f aca="false">D138</f>
        <v>0.589594652152183</v>
      </c>
      <c r="E150" s="842" t="n">
        <f aca="false">E138</f>
        <v>53.2436799029426</v>
      </c>
      <c r="F150" s="838"/>
      <c r="G150" s="680" t="s">
        <v>159</v>
      </c>
      <c r="H150" s="842" t="n">
        <f aca="false">H138</f>
        <v>-17.4221181487957</v>
      </c>
      <c r="I150" s="843"/>
      <c r="J150" s="843"/>
      <c r="K150" s="843"/>
      <c r="L150" s="518"/>
      <c r="M150" s="518"/>
      <c r="N150" s="838"/>
      <c r="O150" s="680" t="s">
        <v>160</v>
      </c>
      <c r="P150" s="844"/>
      <c r="Q150" s="842" t="n">
        <f aca="false">100*EXP(Q244/100)-100</f>
        <v>16.1221099417762</v>
      </c>
      <c r="R150" s="838"/>
      <c r="S150" s="680" t="s">
        <v>160</v>
      </c>
      <c r="T150" s="842" t="n">
        <f aca="false">100*EXP(T244/100)-100</f>
        <v>-7.14045417754628</v>
      </c>
      <c r="U150" s="518"/>
      <c r="V150" s="518"/>
      <c r="W150" s="518"/>
      <c r="X150" s="518"/>
      <c r="Y150" s="518"/>
      <c r="Z150" s="518"/>
    </row>
    <row r="151" s="520" customFormat="true" ht="12.95" hidden="false" customHeight="true" outlineLevel="0" collapsed="false">
      <c r="A151" s="518"/>
      <c r="B151" s="733" t="s">
        <v>161</v>
      </c>
      <c r="C151" s="845" t="s">
        <v>162</v>
      </c>
      <c r="D151" s="846" t="n">
        <f aca="false">D150-TINV((100-D148)/100,D149)*D141</f>
        <v>0.409012194064249</v>
      </c>
      <c r="E151" s="846" t="n">
        <f aca="false">E150-TINV((100-E148)/100,E149)*E141</f>
        <v>17.5637050605271</v>
      </c>
      <c r="F151" s="733" t="s">
        <v>161</v>
      </c>
      <c r="G151" s="845" t="s">
        <v>162</v>
      </c>
      <c r="H151" s="846" t="n">
        <f aca="false">H150-TINV((100-H148)/100,H149)*H141</f>
        <v>-53.3393694842234</v>
      </c>
      <c r="I151" s="847"/>
      <c r="J151" s="847"/>
      <c r="K151" s="847"/>
      <c r="L151" s="518"/>
      <c r="M151" s="518"/>
      <c r="N151" s="733" t="s">
        <v>163</v>
      </c>
      <c r="O151" s="845" t="s">
        <v>162</v>
      </c>
      <c r="P151" s="848"/>
      <c r="Q151" s="846" t="n">
        <f aca="false">100*EXP(Q245/100)-100</f>
        <v>3.34401795210437</v>
      </c>
      <c r="R151" s="733" t="s">
        <v>163</v>
      </c>
      <c r="S151" s="845" t="s">
        <v>162</v>
      </c>
      <c r="T151" s="846" t="n">
        <f aca="false">100*EXP(T245/100)-100</f>
        <v>-17.624081982852</v>
      </c>
      <c r="U151" s="518"/>
      <c r="V151" s="518"/>
      <c r="W151" s="518"/>
      <c r="X151" s="518"/>
      <c r="Y151" s="518"/>
      <c r="Z151" s="518"/>
    </row>
    <row r="152" s="520" customFormat="true" ht="12.95" hidden="false" customHeight="true" outlineLevel="0" collapsed="false">
      <c r="A152" s="518"/>
      <c r="B152" s="733"/>
      <c r="C152" s="849" t="s">
        <v>164</v>
      </c>
      <c r="D152" s="720" t="n">
        <f aca="false">D150+TINV((100-D148)/100,D149)*D141</f>
        <v>0.770177110240118</v>
      </c>
      <c r="E152" s="720" t="n">
        <f aca="false">E150+TINV((100-E148)/100,E149)*E141</f>
        <v>88.923654745358</v>
      </c>
      <c r="F152" s="733"/>
      <c r="G152" s="849" t="s">
        <v>164</v>
      </c>
      <c r="H152" s="720" t="n">
        <f aca="false">H150+TINV((100-H148)/100,H149)*H141</f>
        <v>18.495133186632</v>
      </c>
      <c r="I152" s="850"/>
      <c r="J152" s="850"/>
      <c r="K152" s="850"/>
      <c r="L152" s="518"/>
      <c r="M152" s="518"/>
      <c r="N152" s="733"/>
      <c r="O152" s="849" t="s">
        <v>164</v>
      </c>
      <c r="P152" s="851"/>
      <c r="Q152" s="720" t="n">
        <f aca="false">100*EXP(Q246/100)-100</f>
        <v>30.4801640630945</v>
      </c>
      <c r="R152" s="733"/>
      <c r="S152" s="849" t="s">
        <v>164</v>
      </c>
      <c r="T152" s="720" t="n">
        <f aca="false">100*EXP(T246/100)-100</f>
        <v>4.67737972349367</v>
      </c>
      <c r="U152" s="518"/>
      <c r="V152" s="518"/>
      <c r="W152" s="518"/>
      <c r="X152" s="518"/>
      <c r="Y152" s="518"/>
      <c r="Z152" s="518"/>
    </row>
    <row r="153" s="520" customFormat="true" ht="12.75" hidden="false" customHeight="false" outlineLevel="0" collapsed="false">
      <c r="A153" s="518"/>
      <c r="B153" s="733"/>
      <c r="C153" s="693" t="s">
        <v>165</v>
      </c>
      <c r="D153" s="852" t="n">
        <f aca="false">(D152-D151)/2</f>
        <v>0.180582458087934</v>
      </c>
      <c r="E153" s="852" t="n">
        <f aca="false">(E152-E151)/2</f>
        <v>35.6799748424154</v>
      </c>
      <c r="F153" s="733"/>
      <c r="G153" s="693" t="s">
        <v>165</v>
      </c>
      <c r="H153" s="852" t="n">
        <f aca="false">(H152-H151)/2</f>
        <v>35.9172513354277</v>
      </c>
      <c r="I153" s="853"/>
      <c r="J153" s="853"/>
      <c r="K153" s="853"/>
      <c r="L153" s="518"/>
      <c r="M153" s="518"/>
      <c r="N153" s="733"/>
      <c r="O153" s="693" t="s">
        <v>166</v>
      </c>
      <c r="P153" s="708"/>
      <c r="Q153" s="854" t="n">
        <f aca="false">(Q152-Q151)/2</f>
        <v>13.5680730554951</v>
      </c>
      <c r="R153" s="733"/>
      <c r="S153" s="693" t="s">
        <v>166</v>
      </c>
      <c r="T153" s="854" t="n">
        <f aca="false">(T152-T151)/2</f>
        <v>11.1507308531728</v>
      </c>
      <c r="U153" s="518"/>
      <c r="V153" s="518"/>
      <c r="W153" s="518"/>
      <c r="X153" s="518"/>
      <c r="Y153" s="518"/>
      <c r="Z153" s="518"/>
    </row>
    <row r="154" s="861" customFormat="true" ht="12.95" hidden="false" customHeight="true" outlineLevel="0" collapsed="false">
      <c r="A154" s="568"/>
      <c r="B154" s="855" t="s">
        <v>167</v>
      </c>
      <c r="C154" s="856" t="str">
        <f aca="false">"+ive or "&amp;IF($C$28&gt;0,"harmful","beneficial")</f>
        <v>+ive or beneficial</v>
      </c>
      <c r="D154" s="857" t="s">
        <v>216</v>
      </c>
      <c r="E154" s="857" t="n">
        <f aca="false">IF(ISBLANK($C$28),"",MAX($C$28,$D$28))</f>
        <v>0</v>
      </c>
      <c r="F154" s="855" t="s">
        <v>167</v>
      </c>
      <c r="G154" s="856" t="str">
        <f aca="false">"+ive or "&amp;IF($C$28&gt;0,"harmful","beneficial")</f>
        <v>+ive or beneficial</v>
      </c>
      <c r="H154" s="857" t="n">
        <f aca="false">IF(ISBLANK($C$28),"",MAX($C$28,$D$28))</f>
        <v>0</v>
      </c>
      <c r="I154" s="858"/>
      <c r="J154" s="858"/>
      <c r="K154" s="858"/>
      <c r="L154" s="568"/>
      <c r="M154" s="568"/>
      <c r="N154" s="855" t="s">
        <v>167</v>
      </c>
      <c r="O154" s="856" t="str">
        <f aca="false">"+ive or "&amp;IF($C$29&gt;0,"harmful","beneficial")</f>
        <v>+ive or beneficial</v>
      </c>
      <c r="P154" s="859"/>
      <c r="Q154" s="860" t="n">
        <f aca="false">IF(ISBLANK($C$29),"",MAX($C$29,$D$29))</f>
        <v>0</v>
      </c>
      <c r="R154" s="855" t="s">
        <v>167</v>
      </c>
      <c r="S154" s="856" t="str">
        <f aca="false">"+ive or "&amp;IF($C$29&gt;0,"harmful","beneficial")</f>
        <v>+ive or beneficial</v>
      </c>
      <c r="T154" s="860" t="n">
        <f aca="false">IF(ISBLANK($C$29),"",MAX($C$29,$D$29))</f>
        <v>0</v>
      </c>
      <c r="U154" s="568"/>
      <c r="V154" s="568"/>
      <c r="W154" s="568"/>
      <c r="X154" s="568"/>
      <c r="Y154" s="568"/>
      <c r="Z154" s="568"/>
    </row>
    <row r="155" s="861" customFormat="true" ht="12.95" hidden="false" customHeight="true" outlineLevel="0" collapsed="false">
      <c r="A155" s="568"/>
      <c r="B155" s="855"/>
      <c r="C155" s="862" t="str">
        <f aca="false">"-ive or "&amp;IF($C$28&lt;0,"harmful","beneficial")</f>
        <v>-ive or beneficial</v>
      </c>
      <c r="D155" s="857" t="s">
        <v>217</v>
      </c>
      <c r="E155" s="857" t="n">
        <f aca="false">IF(ISBLANK($C$28),"",MIN($C$28,$D$28))</f>
        <v>0</v>
      </c>
      <c r="F155" s="855"/>
      <c r="G155" s="862" t="str">
        <f aca="false">"-ive or "&amp;IF($C$28&lt;0,"harmful","beneficial")</f>
        <v>-ive or beneficial</v>
      </c>
      <c r="H155" s="857" t="n">
        <f aca="false">IF(ISBLANK($C$28),"",MIN($C$28,$D$28))</f>
        <v>0</v>
      </c>
      <c r="I155" s="858"/>
      <c r="J155" s="858"/>
      <c r="K155" s="858"/>
      <c r="L155" s="568"/>
      <c r="M155" s="568"/>
      <c r="N155" s="855"/>
      <c r="O155" s="862" t="str">
        <f aca="false">"-ive or "&amp;IF($C$29&lt;0,"harmful","beneficial")</f>
        <v>-ive or beneficial</v>
      </c>
      <c r="P155" s="863"/>
      <c r="Q155" s="860" t="n">
        <f aca="false">IF(ISBLANK($C$29),"",MIN($C$29,$D$29))</f>
        <v>0</v>
      </c>
      <c r="R155" s="855"/>
      <c r="S155" s="862" t="str">
        <f aca="false">"-ive or "&amp;IF($C$29&lt;0,"harmful","beneficial")</f>
        <v>-ive or beneficial</v>
      </c>
      <c r="T155" s="860" t="n">
        <f aca="false">IF(ISBLANK($C$29),"",MIN($C$29,$D$29))</f>
        <v>0</v>
      </c>
      <c r="U155" s="568"/>
      <c r="V155" s="568"/>
      <c r="W155" s="568"/>
      <c r="X155" s="568"/>
      <c r="Y155" s="568"/>
      <c r="Z155" s="568"/>
    </row>
    <row r="156" s="861" customFormat="true" ht="12.95" hidden="false" customHeight="true" outlineLevel="0" collapsed="false">
      <c r="A156" s="568"/>
      <c r="B156" s="855" t="s">
        <v>168</v>
      </c>
      <c r="C156" s="864" t="str">
        <f aca="false">"substantially positive (+ive) or "&amp;IF($C$28&gt;0,"harmful","beneficial")</f>
        <v>substantially positive (+ive) or beneficial</v>
      </c>
      <c r="D156" s="865" t="e">
        <f aca="false">IF(ISERROR(TDIST((D154-D150)/D141,D149,1)),1-TDIST((D150-D154)/D141,D149,1),TDIST((D154-D150)/D141,D149,1))*100</f>
        <v>#VALUE!</v>
      </c>
      <c r="E156" s="865" t="n">
        <f aca="false">IF(ISERROR(TDIST((E154-E150)/E141,E149,1)),1-TDIST((E150-E154)/E141,E149,1),TDIST((E154-E150)/E141,E149,1))*100</f>
        <v>99.165143289717</v>
      </c>
      <c r="F156" s="855" t="s">
        <v>168</v>
      </c>
      <c r="G156" s="866" t="str">
        <f aca="false">"substantially positive (+ive) or "&amp;IF($C$28&gt;0,"harmful","beneficial")</f>
        <v>substantially positive (+ive) or beneficial</v>
      </c>
      <c r="H156" s="865" t="n">
        <f aca="false">IF(ISERROR(TDIST((H154-H150)/H141,H149,1)),1-TDIST((H150-H154)/H141,H149,1),TDIST((H154-H150)/H141,H149,1))*100</f>
        <v>20.9009814646429</v>
      </c>
      <c r="I156" s="867"/>
      <c r="J156" s="867"/>
      <c r="K156" s="867"/>
      <c r="L156" s="568"/>
      <c r="M156" s="568"/>
      <c r="N156" s="855" t="s">
        <v>168</v>
      </c>
      <c r="O156" s="866" t="str">
        <f aca="false">"substantially positive (+ive) or "&amp;IF($C$29&gt;0,"harmful","beneficial")</f>
        <v>substantially positive (+ive) or beneficial</v>
      </c>
      <c r="P156" s="868"/>
      <c r="Q156" s="865" t="n">
        <f aca="false">IF(ISERROR(TDIST((100*LN(1+Q154/100)-Q$139)/Q$144,Q149,1)),1-TDIST((Q$139-100*LN(1+Q154/100))/Q$144,Q149,1),TDIST((100*LN(1+Q154/100)-Q$139)/Q$144,Q149,1))*100</f>
        <v>98.1341478978419</v>
      </c>
      <c r="R156" s="855" t="s">
        <v>168</v>
      </c>
      <c r="S156" s="866" t="str">
        <f aca="false">"substantially positive (+ive) or "&amp;IF($C$29&gt;0,"harmful","beneficial")</f>
        <v>substantially positive (+ive) or beneficial</v>
      </c>
      <c r="T156" s="865" t="n">
        <f aca="false">IF(ISERROR(TDIST((100*LN(1+T154/100)-T$139)/T$144,T149,1)),1-TDIST((T$139-100*LN(1+T154/100))/T$144,T149,1),TDIST((100*LN(1+T154/100)-T$139)/T$144,T149,1))*100</f>
        <v>15.1628954885056</v>
      </c>
      <c r="U156" s="568"/>
      <c r="V156" s="568"/>
      <c r="W156" s="568"/>
      <c r="X156" s="568"/>
      <c r="Y156" s="568"/>
      <c r="Z156" s="568"/>
    </row>
    <row r="157" s="861" customFormat="true" ht="30.95" hidden="false" customHeight="true" outlineLevel="0" collapsed="false">
      <c r="A157" s="568"/>
      <c r="B157" s="855"/>
      <c r="C157" s="864"/>
      <c r="D157" s="869" t="e">
        <f aca="false">IF(D156&lt;0.5,"most unlikely",IF(D156&lt;5,"very unlikely",IF(D156&lt;25,"unlikely",IF(D156&lt;75,"possibly",IF(D156&lt;95,"likely",IF(D156&lt;99.5,"very likely","most likely"))))))</f>
        <v>#VALUE!</v>
      </c>
      <c r="E157" s="869" t="str">
        <f aca="false">IF(E156&lt;0.5,"most unlikely",IF(E156&lt;5,"very unlikely",IF(E156&lt;25,"unlikely",IF(E156&lt;75,"possibly",IF(E156&lt;95,"likely",IF(E156&lt;99.5,"very likely","most likely"))))))</f>
        <v>very likely</v>
      </c>
      <c r="F157" s="855"/>
      <c r="G157" s="866"/>
      <c r="H157" s="869" t="str">
        <f aca="false">IF(H156&lt;0.5,"most unlikely",IF(H156&lt;5,"very unlikely",IF(H156&lt;25,"unlikely",IF(H156&lt;75,"possibly",IF(H156&lt;95,"likely",IF(H156&lt;99.5,"very likely","most likely"))))))</f>
        <v>unlikely</v>
      </c>
      <c r="I157" s="870"/>
      <c r="J157" s="870"/>
      <c r="K157" s="870"/>
      <c r="L157" s="568"/>
      <c r="M157" s="568"/>
      <c r="N157" s="855"/>
      <c r="O157" s="866"/>
      <c r="P157" s="871"/>
      <c r="Q157" s="869" t="str">
        <f aca="false">IF(Q156&lt;0.5,"most unlikely",IF(Q156&lt;5,"very unlikely",IF(Q156&lt;25,"unlikely",IF(Q156&lt;75,"possibly",IF(Q156&lt;95,"likely",IF(Q156&lt;99.5,"very likely","most likely"))))))</f>
        <v>very likely</v>
      </c>
      <c r="R157" s="855"/>
      <c r="S157" s="866"/>
      <c r="T157" s="869" t="str">
        <f aca="false">IF(T156&lt;0.5,"most unlikely",IF(T156&lt;5,"very unlikely",IF(T156&lt;25,"unlikely",IF(T156&lt;75,"possibly",IF(T156&lt;95,"likely",IF(T156&lt;99.5,"very likely","most likely"))))))</f>
        <v>unlikely</v>
      </c>
      <c r="U157" s="568"/>
      <c r="V157" s="568"/>
      <c r="W157" s="568"/>
      <c r="X157" s="568"/>
      <c r="Y157" s="568"/>
      <c r="Z157" s="568"/>
    </row>
    <row r="158" s="861" customFormat="true" ht="12" hidden="false" customHeight="true" outlineLevel="0" collapsed="false">
      <c r="A158" s="568"/>
      <c r="B158" s="855"/>
      <c r="C158" s="872" t="s">
        <v>169</v>
      </c>
      <c r="D158" s="865" t="e">
        <f aca="false">100-D156-D160</f>
        <v>#VALUE!</v>
      </c>
      <c r="E158" s="865" t="n">
        <f aca="false">100-E156-E160</f>
        <v>4.88498130835069E-015</v>
      </c>
      <c r="F158" s="855"/>
      <c r="G158" s="873" t="s">
        <v>169</v>
      </c>
      <c r="H158" s="865" t="n">
        <f aca="false">100-H156-H160</f>
        <v>0</v>
      </c>
      <c r="I158" s="867"/>
      <c r="J158" s="867"/>
      <c r="K158" s="867"/>
      <c r="L158" s="568"/>
      <c r="M158" s="568"/>
      <c r="N158" s="855"/>
      <c r="O158" s="873" t="s">
        <v>169</v>
      </c>
      <c r="P158" s="874"/>
      <c r="Q158" s="865" t="n">
        <f aca="false">100-Q156-Q160</f>
        <v>0</v>
      </c>
      <c r="R158" s="855"/>
      <c r="S158" s="873" t="s">
        <v>169</v>
      </c>
      <c r="T158" s="865" t="n">
        <f aca="false">100-T156-T160</f>
        <v>0</v>
      </c>
      <c r="U158" s="568"/>
      <c r="V158" s="568"/>
      <c r="W158" s="568"/>
      <c r="X158" s="568"/>
      <c r="Y158" s="568"/>
      <c r="Z158" s="568"/>
    </row>
    <row r="159" s="861" customFormat="true" ht="28.5" hidden="false" customHeight="true" outlineLevel="0" collapsed="false">
      <c r="A159" s="568"/>
      <c r="B159" s="855"/>
      <c r="C159" s="872"/>
      <c r="D159" s="869" t="e">
        <f aca="false">IF(D158&lt;0.5,"most unlikely",IF(D158&lt;5,"very unlikely",IF(D158&lt;25,"unlikely",IF(D158&lt;75,"possibly",IF(D158&lt;95,"likely",IF(D158&lt;99.5,"very likely","most likely"))))))</f>
        <v>#VALUE!</v>
      </c>
      <c r="E159" s="869" t="str">
        <f aca="false">IF(E158&lt;0.5,"most unlikely",IF(E158&lt;5,"very unlikely",IF(E158&lt;25,"unlikely",IF(E158&lt;75,"possibly",IF(E158&lt;95,"likely",IF(E158&lt;99.5,"very likely","most likely"))))))</f>
        <v>most unlikely</v>
      </c>
      <c r="F159" s="855"/>
      <c r="G159" s="873"/>
      <c r="H159" s="869" t="str">
        <f aca="false">IF(H158&lt;0.5,"most unlikely",IF(H158&lt;5,"very unlikely",IF(H158&lt;25,"unlikely",IF(H158&lt;75,"possibly",IF(H158&lt;95,"likely",IF(H158&lt;99.5,"very likely","most likely"))))))</f>
        <v>most unlikely</v>
      </c>
      <c r="I159" s="870"/>
      <c r="J159" s="870"/>
      <c r="K159" s="870"/>
      <c r="L159" s="568"/>
      <c r="M159" s="568"/>
      <c r="N159" s="855"/>
      <c r="O159" s="873"/>
      <c r="P159" s="875"/>
      <c r="Q159" s="869" t="str">
        <f aca="false">IF(Q158&lt;0.5,"most unlikely",IF(Q158&lt;5,"very unlikely",IF(Q158&lt;25,"unlikely",IF(Q158&lt;75,"possibly",IF(Q158&lt;95,"likely",IF(Q158&lt;99.5,"very likely","most likely"))))))</f>
        <v>most unlikely</v>
      </c>
      <c r="R159" s="855"/>
      <c r="S159" s="873"/>
      <c r="T159" s="869" t="str">
        <f aca="false">IF(T158&lt;0.5,"most unlikely",IF(T158&lt;5,"very unlikely",IF(T158&lt;25,"unlikely",IF(T158&lt;75,"possibly",IF(T158&lt;95,"likely",IF(T158&lt;99.5,"very likely","most likely"))))))</f>
        <v>most unlikely</v>
      </c>
      <c r="U159" s="568"/>
      <c r="V159" s="568"/>
      <c r="W159" s="568"/>
      <c r="X159" s="568"/>
      <c r="Y159" s="568"/>
      <c r="Z159" s="568"/>
    </row>
    <row r="160" s="861" customFormat="true" ht="13.15" hidden="false" customHeight="true" outlineLevel="0" collapsed="false">
      <c r="A160" s="568"/>
      <c r="B160" s="855"/>
      <c r="C160" s="876" t="str">
        <f aca="false">"substantially negative (-ive) or "&amp;IF($C$28&lt;0,"harmful","beneficial")</f>
        <v>substantially negative (-ive) or beneficial</v>
      </c>
      <c r="D160" s="865" t="e">
        <f aca="false">IF(ISERROR(TDIST((D155-D150)/D141,D149,1)),TDIST((D150-D155)/D141,D149,1),1-TDIST((D155-D150)/D141,D149,1))*100</f>
        <v>#VALUE!</v>
      </c>
      <c r="E160" s="865" t="n">
        <f aca="false">IF(ISERROR(TDIST((E155-E150)/E141,E149,1)),TDIST((E150-E155)/E141,E149,1),1-TDIST((E155-E150)/E141,E149,1))*100</f>
        <v>0.834856710283015</v>
      </c>
      <c r="F160" s="855"/>
      <c r="G160" s="877" t="str">
        <f aca="false">"substantially negative (-ive) or "&amp;IF($C$28&lt;0,"harmful","beneficial")</f>
        <v>substantially negative (-ive) or beneficial</v>
      </c>
      <c r="H160" s="865" t="n">
        <f aca="false">IF(ISERROR(TDIST((H155-H150)/H141,H149,1)),TDIST((H150-H155)/H141,H149,1),1-TDIST((H155-H150)/H141,H149,1))*100</f>
        <v>79.0990185353571</v>
      </c>
      <c r="I160" s="867"/>
      <c r="J160" s="867"/>
      <c r="K160" s="867"/>
      <c r="L160" s="568"/>
      <c r="M160" s="568"/>
      <c r="N160" s="855"/>
      <c r="O160" s="877" t="str">
        <f aca="false">"substantially negative (-ive) or "&amp;IF($C$29&lt;0,"harmful","beneficial")</f>
        <v>substantially negative (-ive) or beneficial</v>
      </c>
      <c r="P160" s="878"/>
      <c r="Q160" s="865" t="n">
        <f aca="false">IF(ISERROR(TDIST((100*LN(1+Q155/100)-Q$139)/Q$144,Q149,1)),TDIST((Q$139-100*LN(1+Q155/100))/Q$144,Q149,1),1-TDIST((100*LN(1+Q155/100)-Q$139)/Q$144,Q149,1))*100</f>
        <v>1.8658521021581</v>
      </c>
      <c r="R160" s="855"/>
      <c r="S160" s="877" t="str">
        <f aca="false">"substantially negative (-ive) or "&amp;IF($C$29&lt;0,"harmful","beneficial")</f>
        <v>substantially negative (-ive) or beneficial</v>
      </c>
      <c r="T160" s="865" t="n">
        <f aca="false">IF(ISERROR(TDIST((100*LN(1+T155/100)-T$139)/T$144,T149,1)),TDIST((T$139-100*LN(1+T155/100))/T$144,T149,1),1-TDIST((100*LN(1+T155/100)-T$139)/T$144,T149,1))*100</f>
        <v>84.8371045114945</v>
      </c>
      <c r="U160" s="568"/>
      <c r="V160" s="568"/>
      <c r="W160" s="568"/>
      <c r="X160" s="568"/>
      <c r="Y160" s="568"/>
      <c r="Z160" s="568"/>
    </row>
    <row r="161" s="861" customFormat="true" ht="28.5" hidden="false" customHeight="true" outlineLevel="0" collapsed="false">
      <c r="A161" s="568"/>
      <c r="B161" s="855"/>
      <c r="C161" s="876"/>
      <c r="D161" s="869" t="e">
        <f aca="false">IF(D160&lt;0.5,"most unlikely",IF(D160&lt;5,"very unlikely",IF(D160&lt;25,"unlikely",IF(D160&lt;75,"possibly",IF(D160&lt;95,"likely",IF(D160&lt;99.5,"very likely","most likely"))))))</f>
        <v>#VALUE!</v>
      </c>
      <c r="E161" s="869" t="str">
        <f aca="false">IF(E160&lt;0.5,"most unlikely",IF(E160&lt;5,"very unlikely",IF(E160&lt;25,"unlikely",IF(E160&lt;75,"possibly",IF(E160&lt;95,"likely",IF(E160&lt;99.5,"very likely","most likely"))))))</f>
        <v>very unlikely</v>
      </c>
      <c r="F161" s="855"/>
      <c r="G161" s="877"/>
      <c r="H161" s="869" t="str">
        <f aca="false">IF(H160&lt;0.5,"most unlikely",IF(H160&lt;5,"very unlikely",IF(H160&lt;25,"unlikely",IF(H160&lt;75,"possibly",IF(H160&lt;95,"likely",IF(H160&lt;99.5,"very likely","most likely"))))))</f>
        <v>likely</v>
      </c>
      <c r="I161" s="870"/>
      <c r="J161" s="870"/>
      <c r="K161" s="870"/>
      <c r="L161" s="568"/>
      <c r="M161" s="568"/>
      <c r="N161" s="855"/>
      <c r="O161" s="877"/>
      <c r="P161" s="879"/>
      <c r="Q161" s="869" t="str">
        <f aca="false">IF(Q160&lt;0.5,"most unlikely",IF(Q160&lt;5,"very unlikely",IF(Q160&lt;25,"unlikely",IF(Q160&lt;75,"possibly",IF(Q160&lt;95,"likely",IF(Q160&lt;99.5,"very likely","most likely"))))))</f>
        <v>very unlikely</v>
      </c>
      <c r="R161" s="855"/>
      <c r="S161" s="877"/>
      <c r="T161" s="869" t="str">
        <f aca="false">IF(T160&lt;0.5,"most unlikely",IF(T160&lt;5,"very unlikely",IF(T160&lt;25,"unlikely",IF(T160&lt;75,"possibly",IF(T160&lt;95,"likely",IF(T160&lt;99.5,"very likely","most likely"))))))</f>
        <v>likely</v>
      </c>
      <c r="U161" s="568"/>
      <c r="V161" s="568"/>
      <c r="W161" s="568"/>
      <c r="X161" s="568"/>
      <c r="Y161" s="568"/>
      <c r="Z161" s="568"/>
    </row>
    <row r="162" s="885" customFormat="true" ht="33.95" hidden="false" customHeight="true" outlineLevel="0" collapsed="false">
      <c r="A162" s="880"/>
      <c r="B162" s="881" t="str">
        <f aca="false">"Non-clinical inference, based on threshold chances of "&amp;(100-$E$43)/2&amp;"% for substantial magnitudes"</f>
        <v>Non-clinical inference, based on threshold chances of 5% for substantial magnitudes</v>
      </c>
      <c r="C162" s="881"/>
      <c r="D162" s="882" t="e">
        <f aca="false">IF(MIN(D156,D160)&gt;(100-D148)/2,"unclear; get more data",IF(D156&gt;25,D157&amp;" +ive",IF(D160&gt;25,D161&amp;" –ive",D159&amp;" trivial")))</f>
        <v>#VALUE!</v>
      </c>
      <c r="E162" s="882" t="str">
        <f aca="false">IF(MIN(E156,E160)&gt;(100-E148)/2,"unclear; get more data",IF(E156&gt;25,E157&amp;" +ive",IF(E160&gt;25,E161&amp;" –ive",E159&amp;" trivial")))</f>
        <v>very likely +ive</v>
      </c>
      <c r="F162" s="881" t="str">
        <f aca="false">"Non-clinical inference, based on threshold chances of "&amp;(100-$E$43)/2&amp;"% for substantial magnitudes"</f>
        <v>Non-clinical inference, based on threshold chances of 5% for substantial magnitudes</v>
      </c>
      <c r="G162" s="881"/>
      <c r="H162" s="882" t="str">
        <f aca="false">IF(MIN(H156,H160)&gt;(100-H148)/2,"unclear; get more data",IF(H156&gt;25,H157&amp;" +ive",IF(H160&gt;25,H161&amp;" –ive",H159&amp;" trivial")))</f>
        <v>unclear; get more data</v>
      </c>
      <c r="I162" s="883"/>
      <c r="J162" s="883"/>
      <c r="K162" s="883"/>
      <c r="L162" s="880"/>
      <c r="M162" s="880"/>
      <c r="N162" s="881" t="str">
        <f aca="false">"Non-clinical inference, based on threshold chances of "&amp;(100-$E$43)/2&amp;"% for substantial magnitudes"</f>
        <v>Non-clinical inference, based on threshold chances of 5% for substantial magnitudes</v>
      </c>
      <c r="O162" s="881"/>
      <c r="P162" s="884"/>
      <c r="Q162" s="882" t="str">
        <f aca="false">IF(MIN(Q156,Q160)&gt;(100-Q148)/2,"unclear; get more data",IF(Q156&gt;25,Q157&amp;" +ive",IF(Q160&gt;25,Q161&amp;" –ive",Q159&amp;" trivial")))</f>
        <v>very likely +ive</v>
      </c>
      <c r="R162" s="881" t="str">
        <f aca="false">"Non-clinical inference, based on threshold chances of "&amp;(100-$E$43)/2&amp;"% for substantial magnitudes"</f>
        <v>Non-clinical inference, based on threshold chances of 5% for substantial magnitudes</v>
      </c>
      <c r="S162" s="881"/>
      <c r="T162" s="882" t="str">
        <f aca="false">IF(MIN(T156,T160)&gt;(100-T148)/2,"unclear; get more data",IF(T156&gt;25,T157&amp;" +ive",IF(T160&gt;25,T161&amp;" –ive",T159&amp;" trivial")))</f>
        <v>unclear; get more data</v>
      </c>
      <c r="U162" s="880"/>
      <c r="V162" s="880"/>
      <c r="W162" s="880"/>
      <c r="X162" s="880"/>
      <c r="Y162" s="880"/>
      <c r="Z162" s="880"/>
    </row>
    <row r="163" s="885" customFormat="true" ht="33.95" hidden="false" customHeight="true" outlineLevel="0" collapsed="false">
      <c r="A163" s="880"/>
      <c r="B163" s="881" t="str">
        <f aca="false">"Clinical inference, based on threshold chances of harm and benefit of "&amp;$E$44&amp;"% and "&amp;$E$45&amp;"%"</f>
        <v>Clinical inference, based on threshold chances of harm and benefit of 0.5% and 25%</v>
      </c>
      <c r="C163" s="881"/>
      <c r="D163" s="882"/>
      <c r="E163" s="882" t="str">
        <f aca="false">IF($C$28&gt;0,IF(E160&gt;$E$45,IF(E156&lt;$E$44,E161&amp;" beneficial","unclear; get more data"),IF(E156&gt;25,E157&amp;" harmful",E159&amp;" trivial")),IF(E156&gt;$E$45,IF(E160&lt;$E$44,E157&amp;" beneficial","unclear; get more data"),IF(E160&gt;25,E161&amp;" harmful",E159&amp;" trivial")))</f>
        <v>unclear; get more data</v>
      </c>
      <c r="F163" s="881" t="str">
        <f aca="false">"Clinical inference, based on threshold chances of harm and benefit of "&amp;$E$44&amp;"% and "&amp;$E$45&amp;"%"</f>
        <v>Clinical inference, based on threshold chances of harm and benefit of 0.5% and 25%</v>
      </c>
      <c r="G163" s="881"/>
      <c r="H163" s="882" t="str">
        <f aca="false">IF($C$28&gt;0,IF(H160&gt;$E$45,IF(H156&lt;$E$44,H161&amp;" beneficial","unclear; get more data"),IF(H156&gt;25,H157&amp;" harmful",H159&amp;" trivial")),IF(H156&gt;$E$45,IF(H160&lt;$E$44,H157&amp;" beneficial","unclear; get more data"),IF(H160&gt;25,H161&amp;" harmful",H159&amp;" trivial")))</f>
        <v>likely harmful</v>
      </c>
      <c r="I163" s="883"/>
      <c r="J163" s="883"/>
      <c r="K163" s="883"/>
      <c r="L163" s="880"/>
      <c r="M163" s="880"/>
      <c r="N163" s="881" t="str">
        <f aca="false">"Clinical inference, based on threshold chances of harm and benefit of "&amp;$E$44&amp;"% and "&amp;$E$45&amp;"%"</f>
        <v>Clinical inference, based on threshold chances of harm and benefit of 0.5% and 25%</v>
      </c>
      <c r="O163" s="881"/>
      <c r="P163" s="884"/>
      <c r="Q163" s="882" t="str">
        <f aca="false">IF($C$29&gt;0,IF(Q160&gt;$E$45,IF(Q156&lt;$E$44,Q161&amp;" beneficial","unclear; get more data"),IF(Q156&gt;25,Q157&amp;" harmful",Q159&amp;" trivial")),IF(Q156&gt;$E$45,IF(Q160&lt;$E$44,Q157&amp;" beneficial","unclear; get more data"),IF(Q160&gt;25,Q161&amp;" harmful",Q159&amp;" trivial")))</f>
        <v>unclear; get more data</v>
      </c>
      <c r="R163" s="881" t="str">
        <f aca="false">"Clinical inference, based on threshold chances of harm and benefit of "&amp;$E$44&amp;"% and "&amp;$E$45&amp;"%"</f>
        <v>Clinical inference, based on threshold chances of harm and benefit of 0.5% and 25%</v>
      </c>
      <c r="S163" s="881"/>
      <c r="T163" s="882" t="str">
        <f aca="false">IF($C$29&gt;0,IF(T160&gt;$E$45,IF(T156&lt;$E$44,T161&amp;" beneficial","unclear; get more data"),IF(T156&gt;25,T157&amp;" harmful",T159&amp;" trivial")),IF(T156&gt;$E$45,IF(T160&lt;$E$44,T157&amp;" beneficial","unclear; get more data"),IF(T160&gt;25,T161&amp;" harmful",T159&amp;" trivial")))</f>
        <v>likely harmful</v>
      </c>
      <c r="U163" s="880"/>
      <c r="V163" s="880"/>
      <c r="W163" s="880"/>
      <c r="X163" s="880"/>
      <c r="Y163" s="880"/>
      <c r="Z163" s="880"/>
    </row>
    <row r="164" s="885" customFormat="true" ht="13.15" hidden="false" customHeight="true" outlineLevel="0" collapsed="false">
      <c r="A164" s="880"/>
      <c r="B164" s="881" t="s">
        <v>170</v>
      </c>
      <c r="C164" s="881"/>
      <c r="D164" s="886"/>
      <c r="E164" s="886" t="n">
        <f aca="false">IF($C$28&gt;0,E160/(100-E160)/(E156/(100-E156)),E156/(100-E156)/(E160/(100-E160)))</f>
        <v>14108.9340382405</v>
      </c>
      <c r="F164" s="881" t="s">
        <v>170</v>
      </c>
      <c r="G164" s="881"/>
      <c r="H164" s="886" t="n">
        <f aca="false">IF($C$28&gt;0,H160/(100-H160)/(H156/(100-H156)),H156/(100-H156)/(H160/(100-H160)))</f>
        <v>0.0698218208946865</v>
      </c>
      <c r="I164" s="883"/>
      <c r="J164" s="883"/>
      <c r="K164" s="883"/>
      <c r="L164" s="880"/>
      <c r="M164" s="880"/>
      <c r="N164" s="881" t="s">
        <v>170</v>
      </c>
      <c r="O164" s="881"/>
      <c r="P164" s="887"/>
      <c r="Q164" s="886" t="n">
        <f aca="false">IF($C$29&gt;0,Q160/(100-Q160)/(Q156/(100-Q156)),Q156/(100-Q156)/(Q160/(100-Q160)))</f>
        <v>2766.21466452776</v>
      </c>
      <c r="R164" s="881" t="s">
        <v>170</v>
      </c>
      <c r="S164" s="881"/>
      <c r="T164" s="886" t="n">
        <f aca="false">IF($C$29&gt;0,T160/(100-T160)/(T156/(100-T156)),T156/(100-T156)/(T160/(100-T160)))</f>
        <v>0.0319442435145513</v>
      </c>
      <c r="U164" s="880"/>
      <c r="V164" s="880"/>
      <c r="W164" s="880"/>
      <c r="X164" s="880"/>
      <c r="Y164" s="880"/>
      <c r="Z164" s="880"/>
    </row>
    <row r="165" s="885" customFormat="true" ht="33.95" hidden="false" customHeight="true" outlineLevel="0" collapsed="false">
      <c r="A165" s="880"/>
      <c r="B165" s="881" t="str">
        <f aca="false">"Clinical inference as above, but declaring beneficial when odds ratio of benefit/harm is &gt;"&amp;$E$46</f>
        <v>Clinical inference as above, but declaring beneficial when odds ratio of benefit/harm is &gt;66</v>
      </c>
      <c r="C165" s="881"/>
      <c r="D165" s="884"/>
      <c r="E165" s="884" t="str">
        <f aca="false">IF(E164&gt;$E$46,IF($C$28&gt;0,E161,E157)&amp;" beneficial",IF($C$28&gt;0,IF(E160&gt;$E$45,IF(E156&lt;$E$44,E161&amp;" beneficial","unclear; get more data"),IF(E156&gt;25,E157&amp;" harmful",E159&amp;" trivial")),IF(E156&gt;$E$45,IF(E160&lt;$E$44,E157&amp;" beneficial","unclear; get more data"),IF(E160&gt;25,E161&amp;" harmful",E159&amp;" trivial"))))</f>
        <v>very likely beneficial</v>
      </c>
      <c r="F165" s="881" t="str">
        <f aca="false">"Clinical inference as above, but declaring beneficial when odds ratio of benefit/harm is &gt;"&amp;$E$46</f>
        <v>Clinical inference as above, but declaring beneficial when odds ratio of benefit/harm is &gt;66</v>
      </c>
      <c r="G165" s="881"/>
      <c r="H165" s="884" t="str">
        <f aca="false">IF(H164&gt;$E$46,IF($C$28&gt;0,H161,H157)&amp;" beneficial",IF($C$28&gt;0,IF(H160&gt;$E$45,IF(H156&lt;$E$44,H161&amp;" beneficial","unclear; get more data"),IF(H156&gt;25,H157&amp;" harmful",H159&amp;" trivial")),IF(H156&gt;$E$45,IF(H160&lt;$E$44,H157&amp;" beneficial","unclear; get more data"),IF(H160&gt;25,H161&amp;" harmful",H159&amp;" trivial"))))</f>
        <v>likely harmful</v>
      </c>
      <c r="I165" s="883"/>
      <c r="J165" s="883"/>
      <c r="K165" s="883"/>
      <c r="L165" s="880"/>
      <c r="M165" s="880"/>
      <c r="N165" s="881" t="str">
        <f aca="false">"Clinical inference as above, but declaring beneficial when odds ratio of benefit/harm is &gt;"&amp;$E$46</f>
        <v>Clinical inference as above, but declaring beneficial when odds ratio of benefit/harm is &gt;66</v>
      </c>
      <c r="O165" s="881"/>
      <c r="P165" s="887"/>
      <c r="Q165" s="884" t="str">
        <f aca="false">IF(Q164&gt;$E$46,IF($C$29&gt;0,Q161,Q157)&amp;" beneficial",IF($C$29&gt;0,IF(Q160&gt;$E$45,IF(Q156&lt;$E$44,Q161&amp;" beneficial","unclear; get more data"),IF(Q156&gt;25,Q157&amp;" harmful",Q159&amp;" trivial")),IF(Q156&gt;$E$45,IF(Q160&lt;$E$44,Q157&amp;" beneficial","unclear; get more data"),IF(Q160&gt;25,Q161&amp;" harmful",Q159&amp;" trivial"))))</f>
        <v>very likely beneficial</v>
      </c>
      <c r="R165" s="881" t="str">
        <f aca="false">"Clinical inference as above, but declaring beneficial when odds ratio of benefit/harm is &gt;"&amp;$E$46</f>
        <v>Clinical inference as above, but declaring beneficial when odds ratio of benefit/harm is &gt;66</v>
      </c>
      <c r="S165" s="881"/>
      <c r="T165" s="884" t="str">
        <f aca="false">IF(T164&gt;$E$46,IF($C$29&gt;0,T161,T157)&amp;" beneficial",IF($C$29&gt;0,IF(T160&gt;$E$45,IF(T156&lt;$E$44,T161&amp;" beneficial","unclear; get more data"),IF(T156&gt;25,T157&amp;" harmful",T159&amp;" trivial")),IF(T156&gt;$E$45,IF(T160&lt;$E$44,T157&amp;" beneficial","unclear; get more data"),IF(T160&gt;25,T161&amp;" harmful",T159&amp;" trivial"))))</f>
        <v>likely harmful</v>
      </c>
      <c r="U165" s="880"/>
      <c r="V165" s="880"/>
      <c r="W165" s="880"/>
      <c r="X165" s="880"/>
      <c r="Y165" s="880"/>
      <c r="Z165" s="880"/>
    </row>
    <row r="166" s="861" customFormat="true" ht="12" hidden="false" customHeight="false" outlineLevel="0" collapsed="false">
      <c r="A166" s="568"/>
      <c r="B166" s="555"/>
      <c r="C166" s="888"/>
      <c r="D166" s="889"/>
      <c r="E166" s="889"/>
      <c r="F166" s="890"/>
      <c r="G166" s="891"/>
      <c r="H166" s="891"/>
      <c r="I166" s="892"/>
      <c r="J166" s="892"/>
      <c r="K166" s="892"/>
      <c r="L166" s="568"/>
      <c r="M166" s="568"/>
      <c r="N166" s="890"/>
      <c r="O166" s="891"/>
      <c r="P166" s="891"/>
      <c r="Q166" s="889"/>
      <c r="R166" s="560"/>
      <c r="S166" s="892"/>
      <c r="T166" s="892"/>
      <c r="U166" s="568"/>
      <c r="V166" s="568"/>
      <c r="W166" s="568"/>
      <c r="X166" s="568"/>
      <c r="Y166" s="568"/>
      <c r="Z166" s="568"/>
    </row>
    <row r="167" s="861" customFormat="true" ht="12" hidden="false" customHeight="false" outlineLevel="0" collapsed="false">
      <c r="A167" s="568"/>
      <c r="B167" s="893"/>
      <c r="C167" s="894" t="s">
        <v>171</v>
      </c>
      <c r="D167" s="895" t="n">
        <f aca="false">IF(ISERROR(SQRT(D108^2-D73^2)),-SQRT(D73^2-D108^2),SQRT(D108^2-D73^2))</f>
        <v>0.170652156306303</v>
      </c>
      <c r="E167" s="896" t="n">
        <f aca="false">IF(ISERROR(SQRT(E108^2-E73^2)),-SQRT(E73^2-E108^2),SQRT(E108^2-E73^2))</f>
        <v>62.348133676721</v>
      </c>
      <c r="F167" s="893"/>
      <c r="G167" s="894" t="s">
        <v>172</v>
      </c>
      <c r="H167" s="897" t="n">
        <f aca="false">IF(ISERROR(SQRT(H108^2-H73^2)),-SQRT(H73^2-H108^2),SQRT(H108^2-H73^2))</f>
        <v>55.2463842500037</v>
      </c>
      <c r="I167" s="898"/>
      <c r="J167" s="898"/>
      <c r="K167" s="898"/>
      <c r="L167" s="568"/>
      <c r="M167" s="568"/>
      <c r="N167" s="893"/>
      <c r="O167" s="894" t="s">
        <v>173</v>
      </c>
      <c r="P167" s="899"/>
      <c r="Q167" s="896" t="n">
        <f aca="false">100*EXP(Q257/100)-100</f>
        <v>20.2687384272277</v>
      </c>
      <c r="R167" s="893"/>
      <c r="S167" s="894" t="s">
        <v>174</v>
      </c>
      <c r="T167" s="896" t="n">
        <f aca="false">100*EXP(T257/100)-100</f>
        <v>20.2612153597488</v>
      </c>
      <c r="U167" s="568"/>
      <c r="V167" s="568"/>
      <c r="W167" s="568"/>
      <c r="X167" s="568"/>
      <c r="Y167" s="568"/>
      <c r="Z167" s="568"/>
    </row>
    <row r="168" s="861" customFormat="true" ht="12.95" hidden="false" customHeight="true" outlineLevel="0" collapsed="false">
      <c r="A168" s="568"/>
      <c r="B168" s="855" t="s">
        <v>163</v>
      </c>
      <c r="C168" s="900" t="s">
        <v>162</v>
      </c>
      <c r="D168" s="901" t="n">
        <f aca="false">IF(ISERROR(SQRT(D108^2-D73^2+NORMINV(0.5-D148/200,0,1)*SQRT(2*D73^4/D75+2*D108^4/D110))),-SQRT(-(D108^2-D73^2+NORMINV(0.5-D148/200,0,1)*SQRT(2*D73^4/D75+2*D108^4/D110))),SQRT(D108^2-D73^2+NORMINV(0.5-D148/200,0,1)*SQRT(2*D73^4/D75+2*D108^4/D110)))</f>
        <v>-0.240916876353088</v>
      </c>
      <c r="E168" s="901" t="n">
        <f aca="false">IF(ISERROR(SQRT(E108^2-E73^2+NORMINV(0.5-E148/200,0,1)*SQRT(2*E73^4/E75+2*E108^4/E110))),-SQRT(-(E108^2-E73^2+NORMINV(0.5-E148/200,0,1)*SQRT(2*E73^4/E75+2*E108^4/E110))),SQRT(E108^2-E73^2+NORMINV(0.5-E148/200,0,1)*SQRT(2*E73^4/E75+2*E108^4/E110)))</f>
        <v>15.4080008733799</v>
      </c>
      <c r="F168" s="855" t="s">
        <v>163</v>
      </c>
      <c r="G168" s="900" t="s">
        <v>162</v>
      </c>
      <c r="H168" s="901" t="n">
        <f aca="false">IF(ISERROR(SQRT(H108^2-H73^2+NORMINV(0.5-H148/200,0,1)*SQRT(2*H73^4/H75+2*H108^4/H110))),-SQRT(-(H108^2-H73^2+NORMINV(0.5-H148/200,0,1)*SQRT(2*H73^4/H75+2*H108^4/H110))),SQRT(H108^2-H73^2+NORMINV(0.5-H148/200,0,1)*SQRT(2*H73^4/H75+2*H108^4/H110)))</f>
        <v>25.9976266437447</v>
      </c>
      <c r="I168" s="902"/>
      <c r="J168" s="902"/>
      <c r="K168" s="902"/>
      <c r="L168" s="568"/>
      <c r="M168" s="568"/>
      <c r="N168" s="855" t="s">
        <v>163</v>
      </c>
      <c r="O168" s="900" t="s">
        <v>162</v>
      </c>
      <c r="P168" s="903"/>
      <c r="Q168" s="901" t="n">
        <f aca="false">100*EXP(Q258/100)-100</f>
        <v>-6.11935158575868</v>
      </c>
      <c r="R168" s="855" t="s">
        <v>163</v>
      </c>
      <c r="S168" s="900" t="s">
        <v>162</v>
      </c>
      <c r="T168" s="901" t="n">
        <f aca="false">100*EXP(T258/100)-100</f>
        <v>8.29339472696169</v>
      </c>
      <c r="U168" s="568"/>
      <c r="V168" s="568"/>
      <c r="W168" s="568"/>
      <c r="X168" s="568"/>
      <c r="Y168" s="568"/>
      <c r="Z168" s="568"/>
    </row>
    <row r="169" s="861" customFormat="true" ht="12.95" hidden="false" customHeight="true" outlineLevel="0" collapsed="false">
      <c r="A169" s="568"/>
      <c r="B169" s="855"/>
      <c r="C169" s="904" t="s">
        <v>164</v>
      </c>
      <c r="D169" s="905" t="n">
        <f aca="false">IF(ISERROR(SQRT(D108^2-D73^2+NORMINV(0.5+D148/200,0,1)*SQRT(2*D73^4/D75+2*D108^4/D110))),-SQRT(-(D108^2-D73^2+NORMINV(0.5+D148/200,0,1)*SQRT(2*D73^4/D75+2*D108^4/D110))),SQRT(D108^2-D73^2+NORMINV(0.5+D148/200,0,1)*SQRT(2*D73^4/D75+2*D108^4/D110)))</f>
        <v>0.341006243660891</v>
      </c>
      <c r="E169" s="905" t="n">
        <f aca="false">IF(ISERROR(SQRT(E108^2-E73^2+NORMINV(0.5+E148/200,0,1)*SQRT(2*E73^4/E75+2*E108^4/E110))),-SQRT(-(E108^2-E73^2+NORMINV(0.5+E148/200,0,1)*SQRT(2*E73^4/E75+2*E108^4/E110))),SQRT(E108^2-E73^2+NORMINV(0.5+E148/200,0,1)*SQRT(2*E73^4/E75+2*E108^4/E110)))</f>
        <v>86.8168938342444</v>
      </c>
      <c r="F169" s="855"/>
      <c r="G169" s="904" t="s">
        <v>164</v>
      </c>
      <c r="H169" s="905" t="n">
        <f aca="false">IF(ISERROR(SQRT(H108^2-H73^2+NORMINV(0.5+H148/200,0,1)*SQRT(2*H73^4/H75+2*H108^4/H110))),-SQRT(-(H108^2-H73^2+NORMINV(0.5+H148/200,0,1)*SQRT(2*H73^4/H75+2*H108^4/H110))),SQRT(H108^2-H73^2+NORMINV(0.5+H148/200,0,1)*SQRT(2*H73^4/H75+2*H108^4/H110)))</f>
        <v>73.6780113350691</v>
      </c>
      <c r="I169" s="906"/>
      <c r="J169" s="906"/>
      <c r="K169" s="906"/>
      <c r="L169" s="568"/>
      <c r="M169" s="568"/>
      <c r="N169" s="855"/>
      <c r="O169" s="904" t="s">
        <v>164</v>
      </c>
      <c r="P169" s="907"/>
      <c r="Q169" s="908" t="n">
        <f aca="false">100*EXP(Q259/100)-100</f>
        <v>30.8046925194147</v>
      </c>
      <c r="R169" s="855"/>
      <c r="S169" s="904" t="s">
        <v>164</v>
      </c>
      <c r="T169" s="908" t="n">
        <f aca="false">100*EXP(T259/100)-100</f>
        <v>28.2042375863551</v>
      </c>
      <c r="U169" s="568"/>
      <c r="V169" s="568"/>
      <c r="W169" s="568"/>
      <c r="X169" s="568"/>
      <c r="Y169" s="568"/>
      <c r="Z169" s="568"/>
    </row>
    <row r="170" s="620" customFormat="true" ht="12.95" hidden="false" customHeight="true" outlineLevel="0" collapsed="false">
      <c r="A170" s="619"/>
      <c r="B170" s="619"/>
      <c r="C170" s="619"/>
      <c r="D170" s="619"/>
      <c r="E170" s="619"/>
      <c r="F170" s="619"/>
      <c r="G170" s="619"/>
      <c r="H170" s="619"/>
      <c r="I170" s="619"/>
      <c r="J170" s="619"/>
      <c r="K170" s="619"/>
      <c r="L170" s="619"/>
      <c r="M170" s="619"/>
      <c r="N170" s="619"/>
      <c r="O170" s="619"/>
      <c r="P170" s="619"/>
      <c r="Q170" s="619"/>
      <c r="R170" s="619"/>
      <c r="S170" s="619"/>
      <c r="T170" s="619"/>
      <c r="U170" s="619"/>
      <c r="V170" s="619"/>
      <c r="W170" s="619"/>
      <c r="X170" s="619"/>
      <c r="Y170" s="619"/>
      <c r="Z170" s="619"/>
    </row>
    <row r="171" customFormat="false" ht="12.75" hidden="false" customHeight="false" outlineLevel="0" collapsed="false">
      <c r="A171" s="514"/>
      <c r="B171" s="619" t="s">
        <v>52</v>
      </c>
      <c r="C171" s="514"/>
      <c r="D171" s="514"/>
      <c r="E171" s="514"/>
      <c r="F171" s="619" t="s">
        <v>52</v>
      </c>
      <c r="G171" s="514"/>
      <c r="H171" s="514"/>
      <c r="I171" s="514"/>
      <c r="J171" s="514"/>
      <c r="K171" s="514"/>
      <c r="L171" s="514"/>
      <c r="M171" s="514"/>
      <c r="N171" s="619" t="s">
        <v>55</v>
      </c>
      <c r="O171" s="514"/>
      <c r="P171" s="514"/>
      <c r="Q171" s="834" t="str">
        <f aca="false">$E$50</f>
        <v>Dependent</v>
      </c>
      <c r="R171" s="619" t="s">
        <v>55</v>
      </c>
      <c r="S171" s="514"/>
      <c r="T171" s="834" t="str">
        <f aca="false">$E$50</f>
        <v>Dependent</v>
      </c>
      <c r="U171" s="514"/>
      <c r="V171" s="514"/>
      <c r="W171" s="514"/>
      <c r="X171" s="514"/>
      <c r="Y171" s="514"/>
      <c r="Z171" s="514"/>
    </row>
    <row r="172" s="638" customFormat="true" ht="30" hidden="false" customHeight="true" outlineLevel="0" collapsed="false">
      <c r="A172" s="628"/>
      <c r="B172" s="835" t="s">
        <v>175</v>
      </c>
      <c r="C172" s="835"/>
      <c r="D172" s="909"/>
      <c r="E172" s="910"/>
      <c r="F172" s="911" t="str">
        <f aca="false">"Adjusted difference or effect of Δ"&amp;$D$51&amp;" in standardized units"</f>
        <v>Adjusted difference or effect of ΔVO2 in standardized units</v>
      </c>
      <c r="G172" s="911"/>
      <c r="H172" s="910"/>
      <c r="I172" s="637"/>
      <c r="J172" s="637"/>
      <c r="K172" s="637"/>
      <c r="L172" s="628"/>
      <c r="M172" s="628"/>
      <c r="N172" s="835" t="s">
        <v>176</v>
      </c>
      <c r="O172" s="835"/>
      <c r="P172" s="912"/>
      <c r="Q172" s="836" t="str">
        <f aca="false">$B$87&amp;"-"&amp;$B$52</f>
        <v>C-A</v>
      </c>
      <c r="R172" s="835" t="str">
        <f aca="false">"Adjusted difference or effect of Δ"&amp;$D$51&amp;" as a factor"</f>
        <v>Adjusted difference or effect of ΔVO2 as a factor</v>
      </c>
      <c r="S172" s="835"/>
      <c r="T172" s="836" t="str">
        <f aca="false">$B$87&amp;"-"&amp;$B$52</f>
        <v>C-A</v>
      </c>
      <c r="U172" s="628"/>
      <c r="V172" s="628"/>
      <c r="W172" s="628"/>
      <c r="X172" s="628"/>
      <c r="Y172" s="628"/>
      <c r="Z172" s="628"/>
    </row>
    <row r="173" s="520" customFormat="true" ht="12.75" hidden="false" customHeight="false" outlineLevel="0" collapsed="false">
      <c r="A173" s="518"/>
      <c r="B173" s="518"/>
      <c r="C173" s="518"/>
      <c r="D173" s="705"/>
      <c r="E173" s="518"/>
      <c r="F173" s="518"/>
      <c r="G173" s="518"/>
      <c r="H173" s="518"/>
      <c r="I173" s="518"/>
      <c r="J173" s="518"/>
      <c r="K173" s="518"/>
      <c r="L173" s="518"/>
      <c r="M173" s="518"/>
      <c r="N173" s="838"/>
      <c r="O173" s="680" t="s">
        <v>44</v>
      </c>
      <c r="P173" s="839"/>
      <c r="Q173" s="839" t="n">
        <f aca="false">$E$43</f>
        <v>90</v>
      </c>
      <c r="R173" s="838"/>
      <c r="S173" s="680" t="s">
        <v>44</v>
      </c>
      <c r="T173" s="839" t="n">
        <f aca="false">$E$43</f>
        <v>90</v>
      </c>
      <c r="U173" s="518"/>
      <c r="V173" s="518"/>
      <c r="W173" s="518"/>
      <c r="X173" s="518"/>
      <c r="Y173" s="518"/>
      <c r="Z173" s="518"/>
    </row>
    <row r="174" s="520" customFormat="true" ht="12.75" hidden="false" customHeight="false" outlineLevel="0" collapsed="false">
      <c r="A174" s="518"/>
      <c r="B174" s="518"/>
      <c r="C174" s="518"/>
      <c r="D174" s="705"/>
      <c r="E174" s="518"/>
      <c r="F174" s="518"/>
      <c r="G174" s="518"/>
      <c r="H174" s="518"/>
      <c r="I174" s="518"/>
      <c r="J174" s="518"/>
      <c r="K174" s="518"/>
      <c r="L174" s="518"/>
      <c r="M174" s="518"/>
      <c r="N174" s="838"/>
      <c r="O174" s="680" t="s">
        <v>156</v>
      </c>
      <c r="P174" s="913"/>
      <c r="Q174" s="841" t="n">
        <f aca="false">Q143</f>
        <v>33.6636068095833</v>
      </c>
      <c r="R174" s="838"/>
      <c r="S174" s="680" t="s">
        <v>156</v>
      </c>
      <c r="T174" s="841" t="n">
        <f aca="false">T143</f>
        <v>35.9971361198581</v>
      </c>
      <c r="U174" s="518"/>
      <c r="V174" s="518"/>
      <c r="W174" s="518"/>
      <c r="X174" s="518"/>
      <c r="Y174" s="518"/>
      <c r="Z174" s="518"/>
    </row>
    <row r="175" s="520" customFormat="true" ht="12.75" hidden="false" customHeight="false" outlineLevel="0" collapsed="false">
      <c r="A175" s="518"/>
      <c r="B175" s="518"/>
      <c r="C175" s="518"/>
      <c r="D175" s="705"/>
      <c r="E175" s="518"/>
      <c r="F175" s="518"/>
      <c r="G175" s="518"/>
      <c r="H175" s="518"/>
      <c r="I175" s="518"/>
      <c r="J175" s="518"/>
      <c r="K175" s="518"/>
      <c r="L175" s="518"/>
      <c r="M175" s="518"/>
      <c r="N175" s="838"/>
      <c r="O175" s="914" t="s">
        <v>177</v>
      </c>
      <c r="P175" s="913"/>
      <c r="Q175" s="915" t="n">
        <f aca="false">EXP(Q244/100)</f>
        <v>1.16122109941776</v>
      </c>
      <c r="R175" s="838"/>
      <c r="S175" s="914" t="s">
        <v>177</v>
      </c>
      <c r="T175" s="915" t="n">
        <f aca="false">EXP(T244/100)</f>
        <v>0.928595458224537</v>
      </c>
      <c r="U175" s="518"/>
      <c r="V175" s="518"/>
      <c r="W175" s="518"/>
      <c r="X175" s="916"/>
      <c r="Y175" s="518"/>
      <c r="Z175" s="518"/>
    </row>
    <row r="176" s="520" customFormat="true" ht="12.95" hidden="false" customHeight="true" outlineLevel="0" collapsed="false">
      <c r="A176" s="518"/>
      <c r="B176" s="518"/>
      <c r="C176" s="518"/>
      <c r="D176" s="917"/>
      <c r="E176" s="518"/>
      <c r="F176" s="518"/>
      <c r="G176" s="518"/>
      <c r="H176" s="518"/>
      <c r="I176" s="518"/>
      <c r="J176" s="518"/>
      <c r="K176" s="518"/>
      <c r="L176" s="518"/>
      <c r="M176" s="518"/>
      <c r="N176" s="733" t="s">
        <v>178</v>
      </c>
      <c r="O176" s="918" t="s">
        <v>162</v>
      </c>
      <c r="P176" s="919"/>
      <c r="Q176" s="734" t="n">
        <f aca="false">EXP(Q245/100)</f>
        <v>1.03344017952104</v>
      </c>
      <c r="R176" s="733" t="s">
        <v>178</v>
      </c>
      <c r="S176" s="918" t="s">
        <v>162</v>
      </c>
      <c r="T176" s="734" t="n">
        <f aca="false">EXP(T245/100)</f>
        <v>0.82375918017148</v>
      </c>
      <c r="U176" s="518"/>
      <c r="V176" s="518"/>
      <c r="W176" s="518"/>
      <c r="X176" s="518"/>
      <c r="Y176" s="518"/>
      <c r="Z176" s="518"/>
    </row>
    <row r="177" s="520" customFormat="true" ht="12.75" hidden="false" customHeight="false" outlineLevel="0" collapsed="false">
      <c r="A177" s="518"/>
      <c r="B177" s="518"/>
      <c r="C177" s="518"/>
      <c r="D177" s="917"/>
      <c r="E177" s="518"/>
      <c r="F177" s="518"/>
      <c r="G177" s="518"/>
      <c r="H177" s="518"/>
      <c r="I177" s="518"/>
      <c r="J177" s="518"/>
      <c r="K177" s="518"/>
      <c r="L177" s="518"/>
      <c r="M177" s="518"/>
      <c r="N177" s="733"/>
      <c r="O177" s="849" t="s">
        <v>164</v>
      </c>
      <c r="P177" s="851"/>
      <c r="Q177" s="677" t="n">
        <f aca="false">EXP(Q246/100)</f>
        <v>1.30480164063095</v>
      </c>
      <c r="R177" s="733"/>
      <c r="S177" s="849" t="s">
        <v>164</v>
      </c>
      <c r="T177" s="677" t="n">
        <f aca="false">EXP(T246/100)</f>
        <v>1.04677379723494</v>
      </c>
      <c r="U177" s="518"/>
      <c r="V177" s="518"/>
      <c r="W177" s="518"/>
      <c r="X177" s="518"/>
      <c r="Y177" s="518"/>
      <c r="Z177" s="518"/>
    </row>
    <row r="178" s="520" customFormat="true" ht="15" hidden="false" customHeight="false" outlineLevel="0" collapsed="false">
      <c r="A178" s="518"/>
      <c r="B178" s="518"/>
      <c r="C178" s="518"/>
      <c r="D178" s="705"/>
      <c r="E178" s="518"/>
      <c r="F178" s="518"/>
      <c r="G178" s="518"/>
      <c r="H178" s="518"/>
      <c r="I178" s="518"/>
      <c r="J178" s="518"/>
      <c r="K178" s="518"/>
      <c r="L178" s="518"/>
      <c r="M178" s="518"/>
      <c r="N178" s="733"/>
      <c r="O178" s="693" t="s">
        <v>179</v>
      </c>
      <c r="P178" s="708"/>
      <c r="Q178" s="920" t="n">
        <f aca="false">SQRT(Q177/Q176)</f>
        <v>1.12364616978212</v>
      </c>
      <c r="R178" s="733"/>
      <c r="S178" s="693" t="s">
        <v>179</v>
      </c>
      <c r="T178" s="920" t="n">
        <f aca="false">SQRT(T177/T176)</f>
        <v>1.12726568708009</v>
      </c>
      <c r="U178" s="518"/>
      <c r="V178" s="518"/>
      <c r="W178" s="518"/>
      <c r="X178" s="518"/>
      <c r="Y178" s="518"/>
      <c r="Z178" s="518"/>
    </row>
    <row r="179" s="885" customFormat="true" ht="12.95" hidden="false" customHeight="true" outlineLevel="0" collapsed="false">
      <c r="A179" s="880"/>
      <c r="B179" s="880"/>
      <c r="C179" s="880"/>
      <c r="D179" s="921"/>
      <c r="E179" s="880"/>
      <c r="F179" s="880"/>
      <c r="G179" s="880"/>
      <c r="H179" s="880"/>
      <c r="I179" s="880"/>
      <c r="J179" s="880"/>
      <c r="K179" s="880"/>
      <c r="L179" s="880"/>
      <c r="M179" s="880"/>
      <c r="N179" s="922" t="s">
        <v>167</v>
      </c>
      <c r="O179" s="923" t="str">
        <f aca="false">"&gt; or "&amp;IF($C$30&gt;1,"harmful","beneficial")</f>
        <v>&gt; or beneficial</v>
      </c>
      <c r="P179" s="924"/>
      <c r="Q179" s="925" t="n">
        <f aca="false">IF(ISBLANK($C$30),"",MAX($C$30,$D$30))</f>
        <v>0</v>
      </c>
      <c r="R179" s="922" t="s">
        <v>167</v>
      </c>
      <c r="S179" s="923" t="str">
        <f aca="false">"&gt; or "&amp;IF($C$30&gt;1,"harmful","beneficial")</f>
        <v>&gt; or beneficial</v>
      </c>
      <c r="T179" s="925" t="n">
        <f aca="false">IF(ISBLANK($C$30),"",MAX($C$30,$D$30))</f>
        <v>0</v>
      </c>
      <c r="U179" s="880"/>
      <c r="V179" s="880"/>
      <c r="W179" s="880"/>
      <c r="X179" s="880"/>
      <c r="Y179" s="880"/>
      <c r="Z179" s="880"/>
    </row>
    <row r="180" s="885" customFormat="true" ht="12" hidden="false" customHeight="false" outlineLevel="0" collapsed="false">
      <c r="A180" s="880"/>
      <c r="B180" s="880"/>
      <c r="C180" s="880"/>
      <c r="D180" s="926"/>
      <c r="E180" s="880"/>
      <c r="F180" s="880"/>
      <c r="G180" s="880"/>
      <c r="H180" s="880"/>
      <c r="I180" s="880"/>
      <c r="J180" s="880"/>
      <c r="K180" s="880"/>
      <c r="L180" s="880"/>
      <c r="M180" s="880"/>
      <c r="N180" s="922"/>
      <c r="O180" s="927" t="str">
        <f aca="false">"&lt; or "&amp;IF($C$30&lt;1,"harmful","beneficial")</f>
        <v>&lt; or harmful</v>
      </c>
      <c r="P180" s="928"/>
      <c r="Q180" s="925" t="n">
        <f aca="false">IF(ISBLANK($C$30),"",MIN($C$30,$D$30))</f>
        <v>0</v>
      </c>
      <c r="R180" s="922"/>
      <c r="S180" s="927" t="str">
        <f aca="false">"&lt; or "&amp;IF($C$30&lt;1,"harmful","beneficial")</f>
        <v>&lt; or harmful</v>
      </c>
      <c r="T180" s="925" t="n">
        <f aca="false">IF(ISBLANK($C$30),"",MIN($C$30,$D$30))</f>
        <v>0</v>
      </c>
      <c r="U180" s="880"/>
      <c r="V180" s="880"/>
      <c r="W180" s="880"/>
      <c r="X180" s="880"/>
      <c r="Y180" s="880"/>
      <c r="Z180" s="880"/>
    </row>
    <row r="181" s="885" customFormat="true" ht="12.95" hidden="false" customHeight="true" outlineLevel="0" collapsed="false">
      <c r="A181" s="880"/>
      <c r="B181" s="880"/>
      <c r="C181" s="880"/>
      <c r="D181" s="929"/>
      <c r="E181" s="880"/>
      <c r="F181" s="880"/>
      <c r="G181" s="880"/>
      <c r="H181" s="880"/>
      <c r="I181" s="880"/>
      <c r="J181" s="880"/>
      <c r="K181" s="880"/>
      <c r="L181" s="880"/>
      <c r="M181" s="880"/>
      <c r="N181" s="855" t="s">
        <v>168</v>
      </c>
      <c r="O181" s="866" t="str">
        <f aca="false">"a substantial increase (&gt;) or "&amp;IF($C$30&gt;1,"harmful","beneficial")</f>
        <v>a substantial increase (&gt;) or beneficial</v>
      </c>
      <c r="P181" s="868"/>
      <c r="Q181" s="930" t="e">
        <f aca="false">IF(ISERROR(TDIST((100*LN(Q179)-Q$139)/Q$144,Q174,1)),1-TDIST((Q$139-100*LN(Q179))/Q$144,Q174,1),TDIST((100*LN(Q179)-Q$139)/Q$144,Q174,1))*100</f>
        <v>#VALUE!</v>
      </c>
      <c r="R181" s="855" t="s">
        <v>168</v>
      </c>
      <c r="S181" s="866" t="str">
        <f aca="false">"a substantial increase (&gt;) or "&amp;IF($C$30&gt;1,"harmful","beneficial")</f>
        <v>a substantial increase (&gt;) or beneficial</v>
      </c>
      <c r="T181" s="930" t="e">
        <f aca="false">IF(ISERROR(TDIST((100*LN(T179)-T$139)/T$144,T174,1)),1-TDIST((T$139-100*LN(T179))/T$144,T174,1),TDIST((100*LN(T179)-T$139)/T$144,T174,1))*100</f>
        <v>#VALUE!</v>
      </c>
      <c r="U181" s="880"/>
      <c r="V181" s="880"/>
      <c r="W181" s="880"/>
      <c r="X181" s="880"/>
      <c r="Y181" s="880"/>
      <c r="Z181" s="880"/>
    </row>
    <row r="182" s="885" customFormat="true" ht="29.45" hidden="false" customHeight="true" outlineLevel="0" collapsed="false">
      <c r="A182" s="880"/>
      <c r="B182" s="880"/>
      <c r="C182" s="880"/>
      <c r="D182" s="929"/>
      <c r="E182" s="880"/>
      <c r="F182" s="880"/>
      <c r="G182" s="880"/>
      <c r="H182" s="880"/>
      <c r="I182" s="880"/>
      <c r="J182" s="880"/>
      <c r="K182" s="880"/>
      <c r="L182" s="880"/>
      <c r="M182" s="880"/>
      <c r="N182" s="855"/>
      <c r="O182" s="866"/>
      <c r="P182" s="871"/>
      <c r="Q182" s="869" t="e">
        <f aca="false">IF(Q181&lt;0.5,"most unlikely",IF(Q181&lt;5,"very unlikely",IF(Q181&lt;25,"unlikely",IF(Q181&lt;75,"possibly",IF(Q181&lt;95,"likely",IF(Q181&lt;99.5,"very likely","most likely"))))))</f>
        <v>#VALUE!</v>
      </c>
      <c r="R182" s="855"/>
      <c r="S182" s="866"/>
      <c r="T182" s="869" t="e">
        <f aca="false">IF(T181&lt;0.5,"most unlikely",IF(T181&lt;5,"very unlikely",IF(T181&lt;25,"unlikely",IF(T181&lt;75,"possibly",IF(T181&lt;95,"likely",IF(T181&lt;99.5,"very likely","most likely"))))))</f>
        <v>#VALUE!</v>
      </c>
      <c r="U182" s="880"/>
      <c r="V182" s="880"/>
      <c r="W182" s="880"/>
      <c r="X182" s="880"/>
      <c r="Y182" s="880"/>
      <c r="Z182" s="880"/>
    </row>
    <row r="183" s="885" customFormat="true" ht="12" hidden="false" customHeight="true" outlineLevel="0" collapsed="false">
      <c r="A183" s="880"/>
      <c r="B183" s="880"/>
      <c r="C183" s="880"/>
      <c r="D183" s="880"/>
      <c r="E183" s="880"/>
      <c r="F183" s="880"/>
      <c r="G183" s="880"/>
      <c r="H183" s="880"/>
      <c r="I183" s="880"/>
      <c r="J183" s="880"/>
      <c r="K183" s="880"/>
      <c r="L183" s="880"/>
      <c r="M183" s="880"/>
      <c r="N183" s="855"/>
      <c r="O183" s="931" t="s">
        <v>169</v>
      </c>
      <c r="P183" s="874"/>
      <c r="Q183" s="930" t="e">
        <f aca="false">100-Q181-Q185</f>
        <v>#VALUE!</v>
      </c>
      <c r="R183" s="855"/>
      <c r="S183" s="931" t="s">
        <v>169</v>
      </c>
      <c r="T183" s="930" t="e">
        <f aca="false">100-T181-T185</f>
        <v>#VALUE!</v>
      </c>
      <c r="U183" s="880"/>
      <c r="V183" s="880"/>
      <c r="W183" s="880"/>
      <c r="X183" s="880"/>
      <c r="Y183" s="880"/>
      <c r="Z183" s="880"/>
    </row>
    <row r="184" s="885" customFormat="true" ht="30.95" hidden="false" customHeight="true" outlineLevel="0" collapsed="false">
      <c r="A184" s="880"/>
      <c r="B184" s="880"/>
      <c r="C184" s="880"/>
      <c r="D184" s="880"/>
      <c r="E184" s="880"/>
      <c r="F184" s="880"/>
      <c r="G184" s="880"/>
      <c r="H184" s="880"/>
      <c r="I184" s="880"/>
      <c r="J184" s="880"/>
      <c r="K184" s="880"/>
      <c r="L184" s="880"/>
      <c r="M184" s="880"/>
      <c r="N184" s="855"/>
      <c r="O184" s="931"/>
      <c r="P184" s="875"/>
      <c r="Q184" s="869" t="e">
        <f aca="false">IF(Q183&lt;0.5,"most unlikely",IF(Q183&lt;5,"very unlikely",IF(Q183&lt;25,"unlikely",IF(Q183&lt;75,"possibly",IF(Q183&lt;95,"likely",IF(Q183&lt;99.5,"very likely","most likely"))))))</f>
        <v>#VALUE!</v>
      </c>
      <c r="R184" s="855"/>
      <c r="S184" s="931"/>
      <c r="T184" s="869" t="e">
        <f aca="false">IF(T183&lt;0.5,"most unlikely",IF(T183&lt;5,"very unlikely",IF(T183&lt;25,"unlikely",IF(T183&lt;75,"possibly",IF(T183&lt;95,"likely",IF(T183&lt;99.5,"very likely","most likely"))))))</f>
        <v>#VALUE!</v>
      </c>
      <c r="U184" s="880"/>
      <c r="V184" s="880"/>
      <c r="W184" s="880"/>
      <c r="X184" s="880"/>
      <c r="Y184" s="880"/>
      <c r="Z184" s="880"/>
    </row>
    <row r="185" s="885" customFormat="true" ht="13.15" hidden="false" customHeight="true" outlineLevel="0" collapsed="false">
      <c r="A185" s="880"/>
      <c r="B185" s="880"/>
      <c r="C185" s="880"/>
      <c r="D185" s="880"/>
      <c r="E185" s="880"/>
      <c r="F185" s="880"/>
      <c r="G185" s="880"/>
      <c r="H185" s="880"/>
      <c r="I185" s="880"/>
      <c r="J185" s="880"/>
      <c r="K185" s="880"/>
      <c r="L185" s="880"/>
      <c r="M185" s="880"/>
      <c r="N185" s="855"/>
      <c r="O185" s="877" t="str">
        <f aca="false">"a substantial decrease (&lt;) or "&amp;IF($C$30&lt;1,"harmful","beneficial")</f>
        <v>a substantial decrease (&lt;) or harmful</v>
      </c>
      <c r="P185" s="878"/>
      <c r="Q185" s="930" t="e">
        <f aca="false">IF(ISERROR(TDIST((100*LN(Q180)-Q$139)/Q$144,Q174,1)),TDIST((Q$139-100*LN(Q180))/Q$144,Q174,1),1-TDIST((100*LN(Q180)-Q$139)/Q$144,Q174,1))*100</f>
        <v>#VALUE!</v>
      </c>
      <c r="R185" s="855"/>
      <c r="S185" s="877" t="str">
        <f aca="false">"a substantial decrease (&lt;) or "&amp;IF($C$30&lt;1,"harmful","beneficial")</f>
        <v>a substantial decrease (&lt;) or harmful</v>
      </c>
      <c r="T185" s="930" t="e">
        <f aca="false">IF(ISERROR(TDIST((100*LN(T180)-T$139)/T$144,T174,1)),TDIST((T$139-100*LN(T180))/T$144,T174,1),1-TDIST((100*LN(T180)-T$139)/T$144,T174,1))*100</f>
        <v>#VALUE!</v>
      </c>
      <c r="U185" s="880"/>
      <c r="V185" s="880"/>
      <c r="W185" s="880"/>
      <c r="X185" s="880"/>
      <c r="Y185" s="880"/>
      <c r="Z185" s="880"/>
    </row>
    <row r="186" s="885" customFormat="true" ht="30.95" hidden="false" customHeight="true" outlineLevel="0" collapsed="false">
      <c r="A186" s="880"/>
      <c r="B186" s="880"/>
      <c r="C186" s="880"/>
      <c r="D186" s="880"/>
      <c r="E186" s="880"/>
      <c r="F186" s="880"/>
      <c r="G186" s="880"/>
      <c r="H186" s="880"/>
      <c r="I186" s="880"/>
      <c r="J186" s="880"/>
      <c r="K186" s="880"/>
      <c r="L186" s="880"/>
      <c r="M186" s="880"/>
      <c r="N186" s="855"/>
      <c r="O186" s="877"/>
      <c r="P186" s="879"/>
      <c r="Q186" s="869" t="e">
        <f aca="false">IF(Q185&lt;0.5,"most unlikely",IF(Q185&lt;5,"very unlikely",IF(Q185&lt;25,"unlikely",IF(Q185&lt;75,"possibly",IF(Q185&lt;95,"likely",IF(Q185&lt;99.5,"very likely","most likely"))))))</f>
        <v>#VALUE!</v>
      </c>
      <c r="R186" s="855"/>
      <c r="S186" s="877"/>
      <c r="T186" s="869" t="e">
        <f aca="false">IF(T185&lt;0.5,"most unlikely",IF(T185&lt;5,"very unlikely",IF(T185&lt;25,"unlikely",IF(T185&lt;75,"possibly",IF(T185&lt;95,"likely",IF(T185&lt;99.5,"very likely","most likely"))))))</f>
        <v>#VALUE!</v>
      </c>
      <c r="U186" s="880"/>
      <c r="V186" s="880"/>
      <c r="W186" s="880"/>
      <c r="X186" s="880"/>
      <c r="Y186" s="880"/>
      <c r="Z186" s="880"/>
    </row>
    <row r="187" s="885" customFormat="true" ht="33.95" hidden="false" customHeight="true" outlineLevel="0" collapsed="false">
      <c r="A187" s="880"/>
      <c r="B187" s="880"/>
      <c r="C187" s="880"/>
      <c r="D187" s="880"/>
      <c r="E187" s="880"/>
      <c r="F187" s="880"/>
      <c r="G187" s="880"/>
      <c r="H187" s="880"/>
      <c r="I187" s="880"/>
      <c r="J187" s="880"/>
      <c r="K187" s="880"/>
      <c r="L187" s="880"/>
      <c r="M187" s="880"/>
      <c r="N187" s="881" t="str">
        <f aca="false">"Non-clinical inference, based on threshold chances of "&amp;(100-$E$43)/2&amp;"% for substantial magnitudes"</f>
        <v>Non-clinical inference, based on threshold chances of 5% for substantial magnitudes</v>
      </c>
      <c r="O187" s="881"/>
      <c r="P187" s="884"/>
      <c r="Q187" s="882" t="e">
        <f aca="false">IF(MIN(Q181,Q185)&gt;(100-Q173)/2,"unclear; get more data",IF(Q181&gt;25,Q182&amp;" +ive",IF(Q185&gt;25,Q186&amp;" –ive",Q184&amp;" trivial")))</f>
        <v>#VALUE!</v>
      </c>
      <c r="R187" s="881" t="str">
        <f aca="false">"Non-clinical inference, based on threshold chances of "&amp;(100-$E$43)/2&amp;"% for substantial magnitudes"</f>
        <v>Non-clinical inference, based on threshold chances of 5% for substantial magnitudes</v>
      </c>
      <c r="S187" s="881"/>
      <c r="T187" s="882" t="e">
        <f aca="false">IF(MIN(T181,T185)&gt;(100-T173)/2,"unclear; get more data",IF(T181&gt;25,T182&amp;" +ive",IF(T185&gt;25,T186&amp;" –ive",T184&amp;" trivial")))</f>
        <v>#VALUE!</v>
      </c>
      <c r="U187" s="880"/>
      <c r="V187" s="880"/>
      <c r="W187" s="880"/>
      <c r="X187" s="880"/>
      <c r="Y187" s="880"/>
      <c r="Z187" s="880"/>
    </row>
    <row r="188" s="885" customFormat="true" ht="33.95" hidden="false" customHeight="true" outlineLevel="0" collapsed="false">
      <c r="A188" s="880"/>
      <c r="B188" s="880"/>
      <c r="C188" s="880"/>
      <c r="D188" s="880"/>
      <c r="E188" s="880"/>
      <c r="F188" s="880"/>
      <c r="G188" s="880"/>
      <c r="H188" s="880"/>
      <c r="I188" s="880"/>
      <c r="J188" s="880"/>
      <c r="K188" s="880"/>
      <c r="L188" s="880"/>
      <c r="M188" s="880"/>
      <c r="N188" s="881" t="str">
        <f aca="false">"Clinical inference, based on threshold chances of harm and benefit of "&amp;$E$44&amp;"% and "&amp;$E$45&amp;"%"</f>
        <v>Clinical inference, based on threshold chances of harm and benefit of 0.5% and 25%</v>
      </c>
      <c r="O188" s="881"/>
      <c r="P188" s="884"/>
      <c r="Q188" s="882" t="e">
        <f aca="false">IF($C$30&gt;1,IF(Q185&gt;$E$45,IF(Q181&lt;$E$44,Q186&amp;" beneficial","unclear; get more data"),IF(Q181&gt;25,Q182&amp;" harmful",Q184&amp;" trivial")),IF(Q181&gt;$E$45,IF(Q185&lt;$E$44,Q182&amp;" beneficial","unclear; get more data"),IF(Q185&gt;25,Q186&amp;" harmful",Q184&amp;" trivial")))</f>
        <v>#VALUE!</v>
      </c>
      <c r="R188" s="881" t="str">
        <f aca="false">"Clinical inference, based on threshold chances of harm and benefit of "&amp;$E$44&amp;"% and "&amp;$E$45&amp;"%"</f>
        <v>Clinical inference, based on threshold chances of harm and benefit of 0.5% and 25%</v>
      </c>
      <c r="S188" s="881"/>
      <c r="T188" s="882" t="e">
        <f aca="false">IF($C$30&gt;1,IF(T185&gt;$E$45,IF(T181&lt;$E$44,T186&amp;" beneficial","unclear; get more data"),IF(T181&gt;25,T182&amp;" harmful",T184&amp;" trivial")),IF(T181&gt;$E$45,IF(T185&lt;$E$44,T182&amp;" beneficial","unclear; get more data"),IF(T185&gt;25,T186&amp;" harmful",T184&amp;" trivial")))</f>
        <v>#VALUE!</v>
      </c>
      <c r="U188" s="880"/>
      <c r="V188" s="880"/>
      <c r="W188" s="880"/>
      <c r="X188" s="880"/>
      <c r="Y188" s="880"/>
      <c r="Z188" s="880"/>
    </row>
    <row r="189" s="885" customFormat="true" ht="11.45" hidden="false" customHeight="true" outlineLevel="0" collapsed="false">
      <c r="A189" s="880"/>
      <c r="B189" s="880"/>
      <c r="C189" s="880"/>
      <c r="D189" s="880"/>
      <c r="E189" s="880"/>
      <c r="F189" s="880"/>
      <c r="G189" s="880"/>
      <c r="H189" s="880"/>
      <c r="I189" s="880"/>
      <c r="J189" s="880"/>
      <c r="K189" s="880"/>
      <c r="L189" s="880"/>
      <c r="M189" s="880"/>
      <c r="N189" s="881" t="s">
        <v>170</v>
      </c>
      <c r="O189" s="881"/>
      <c r="P189" s="887"/>
      <c r="Q189" s="886" t="e">
        <f aca="false">IF($C$30&gt;1,Q185/(100-Q185)/(Q181/(100-Q181)),Q181/(100-Q181)/(Q185/(100-Q185)))</f>
        <v>#VALUE!</v>
      </c>
      <c r="R189" s="881" t="s">
        <v>170</v>
      </c>
      <c r="S189" s="881"/>
      <c r="T189" s="886" t="e">
        <f aca="false">IF($C$30&gt;1,T185/(100-T185)/(T181/(100-T181)),T181/(100-T181)/(T185/(100-T185)))</f>
        <v>#VALUE!</v>
      </c>
      <c r="U189" s="880"/>
      <c r="V189" s="880"/>
      <c r="W189" s="880"/>
      <c r="X189" s="880"/>
      <c r="Y189" s="880"/>
      <c r="Z189" s="880"/>
    </row>
    <row r="190" s="885" customFormat="true" ht="33.95" hidden="false" customHeight="true" outlineLevel="0" collapsed="false">
      <c r="A190" s="880"/>
      <c r="B190" s="880"/>
      <c r="C190" s="880"/>
      <c r="D190" s="880"/>
      <c r="E190" s="880"/>
      <c r="F190" s="880"/>
      <c r="G190" s="880"/>
      <c r="H190" s="880"/>
      <c r="I190" s="880"/>
      <c r="J190" s="880"/>
      <c r="K190" s="880"/>
      <c r="L190" s="880"/>
      <c r="M190" s="880"/>
      <c r="N190" s="881" t="str">
        <f aca="false">"Clinical inference as above, but declaring beneficial when odds ratio of benefit/harm is &gt;"&amp;$E$46</f>
        <v>Clinical inference as above, but declaring beneficial when odds ratio of benefit/harm is &gt;66</v>
      </c>
      <c r="O190" s="881"/>
      <c r="P190" s="887"/>
      <c r="Q190" s="884" t="e">
        <f aca="false">IF(Q189&gt;$E$46,IF($C$30&gt;1,Q186,Q182)&amp;" beneficial",IF($C$30&gt;1,IF(Q185&gt;$E$45,IF(Q181&lt;$E$44,Q186&amp;" beneficial","unclear; get more data"),IF(Q181&gt;25,Q182&amp;" harmful",Q184&amp;" trivial")),IF(Q181&gt;$E$45,IF(Q185&lt;$E$44,Q182&amp;" beneficial","unclear; get more data"),IF(Q185&gt;25,Q186&amp;" harmful",Q184&amp;" trivial"))))</f>
        <v>#VALUE!</v>
      </c>
      <c r="R190" s="881" t="str">
        <f aca="false">"Clinical inference as above, but declaring beneficial when odds ratio of benefit/harm is &gt;"&amp;$E$46</f>
        <v>Clinical inference as above, but declaring beneficial when odds ratio of benefit/harm is &gt;66</v>
      </c>
      <c r="S190" s="881"/>
      <c r="T190" s="884" t="e">
        <f aca="false">IF(T189&gt;$E$46,IF($C$30&gt;1,T186,T182)&amp;" beneficial",IF($C$30&gt;1,IF(T185&gt;$E$45,IF(T181&lt;$E$44,T186&amp;" beneficial","unclear; get more data"),IF(T181&gt;25,T182&amp;" harmful",T184&amp;" trivial")),IF(T181&gt;$E$45,IF(T185&lt;$E$44,T182&amp;" beneficial","unclear; get more data"),IF(T185&gt;25,T186&amp;" harmful",T184&amp;" trivial"))))</f>
        <v>#VALUE!</v>
      </c>
      <c r="U190" s="880"/>
      <c r="V190" s="880"/>
      <c r="W190" s="880"/>
      <c r="X190" s="880"/>
      <c r="Y190" s="880"/>
      <c r="Z190" s="880"/>
    </row>
    <row r="191" s="885" customFormat="true" ht="12" hidden="false" customHeight="false" outlineLevel="0" collapsed="false">
      <c r="A191" s="880"/>
      <c r="B191" s="880"/>
      <c r="C191" s="880"/>
      <c r="D191" s="880"/>
      <c r="E191" s="880"/>
      <c r="F191" s="880"/>
      <c r="G191" s="880"/>
      <c r="H191" s="880"/>
      <c r="I191" s="880"/>
      <c r="J191" s="880"/>
      <c r="K191" s="880"/>
      <c r="L191" s="880"/>
      <c r="M191" s="880"/>
      <c r="N191" s="932"/>
      <c r="O191" s="933"/>
      <c r="P191" s="933"/>
      <c r="Q191" s="934"/>
      <c r="R191" s="935"/>
      <c r="S191" s="936"/>
      <c r="T191" s="936"/>
      <c r="U191" s="880"/>
      <c r="V191" s="880"/>
      <c r="W191" s="880"/>
      <c r="X191" s="880"/>
      <c r="Y191" s="880"/>
      <c r="Z191" s="880"/>
    </row>
    <row r="192" s="885" customFormat="true" ht="12" hidden="false" customHeight="false" outlineLevel="0" collapsed="false">
      <c r="A192" s="880"/>
      <c r="B192" s="880"/>
      <c r="C192" s="880"/>
      <c r="D192" s="880"/>
      <c r="E192" s="880"/>
      <c r="F192" s="880"/>
      <c r="G192" s="880"/>
      <c r="H192" s="880"/>
      <c r="I192" s="880"/>
      <c r="J192" s="880"/>
      <c r="K192" s="880"/>
      <c r="L192" s="880"/>
      <c r="M192" s="880"/>
      <c r="N192" s="937"/>
      <c r="O192" s="938" t="s">
        <v>180</v>
      </c>
      <c r="P192" s="939"/>
      <c r="Q192" s="940" t="n">
        <f aca="false">EXP(Q257/100)</f>
        <v>1.20268738427228</v>
      </c>
      <c r="R192" s="937"/>
      <c r="S192" s="938" t="s">
        <v>181</v>
      </c>
      <c r="T192" s="940" t="n">
        <f aca="false">EXP(T257/100)</f>
        <v>1.20261215359749</v>
      </c>
      <c r="U192" s="880"/>
      <c r="V192" s="880"/>
      <c r="W192" s="880"/>
      <c r="X192" s="880"/>
      <c r="Y192" s="880"/>
      <c r="Z192" s="880"/>
    </row>
    <row r="193" s="885" customFormat="true" ht="12.95" hidden="false" customHeight="true" outlineLevel="0" collapsed="false">
      <c r="A193" s="880"/>
      <c r="B193" s="880"/>
      <c r="C193" s="880"/>
      <c r="D193" s="880"/>
      <c r="E193" s="880"/>
      <c r="F193" s="880"/>
      <c r="G193" s="880"/>
      <c r="H193" s="880"/>
      <c r="I193" s="880"/>
      <c r="J193" s="880"/>
      <c r="K193" s="880"/>
      <c r="L193" s="880"/>
      <c r="M193" s="880"/>
      <c r="N193" s="855" t="s">
        <v>163</v>
      </c>
      <c r="O193" s="941" t="s">
        <v>162</v>
      </c>
      <c r="P193" s="942"/>
      <c r="Q193" s="940" t="n">
        <f aca="false">EXP(Q258/100)</f>
        <v>0.938806484142413</v>
      </c>
      <c r="R193" s="855" t="s">
        <v>163</v>
      </c>
      <c r="S193" s="941" t="s">
        <v>162</v>
      </c>
      <c r="T193" s="940" t="n">
        <f aca="false">EXP(T258/100)</f>
        <v>1.08293394726962</v>
      </c>
      <c r="U193" s="880"/>
      <c r="V193" s="880"/>
      <c r="W193" s="880"/>
      <c r="X193" s="880"/>
      <c r="Y193" s="880"/>
      <c r="Z193" s="880"/>
    </row>
    <row r="194" s="885" customFormat="true" ht="12.95" hidden="false" customHeight="true" outlineLevel="0" collapsed="false">
      <c r="A194" s="880"/>
      <c r="B194" s="880"/>
      <c r="C194" s="880"/>
      <c r="D194" s="880"/>
      <c r="E194" s="880"/>
      <c r="F194" s="880"/>
      <c r="G194" s="880"/>
      <c r="H194" s="880"/>
      <c r="I194" s="880"/>
      <c r="J194" s="880"/>
      <c r="K194" s="880"/>
      <c r="L194" s="880"/>
      <c r="M194" s="880"/>
      <c r="N194" s="855"/>
      <c r="O194" s="922" t="s">
        <v>164</v>
      </c>
      <c r="P194" s="943"/>
      <c r="Q194" s="940" t="n">
        <f aca="false">EXP(Q259/100)</f>
        <v>1.30804692519415</v>
      </c>
      <c r="R194" s="855"/>
      <c r="S194" s="922" t="s">
        <v>164</v>
      </c>
      <c r="T194" s="940" t="n">
        <f aca="false">EXP(T259/100)</f>
        <v>1.28204237586355</v>
      </c>
      <c r="U194" s="880"/>
      <c r="V194" s="880"/>
      <c r="W194" s="880"/>
      <c r="X194" s="880"/>
      <c r="Y194" s="880"/>
      <c r="Z194" s="880"/>
    </row>
    <row r="195" s="620" customFormat="true" ht="12.75" hidden="false" customHeight="false" outlineLevel="0" collapsed="false">
      <c r="A195" s="619"/>
      <c r="B195" s="619"/>
      <c r="C195" s="619"/>
      <c r="D195" s="619"/>
      <c r="E195" s="619"/>
      <c r="F195" s="619"/>
      <c r="G195" s="619"/>
      <c r="H195" s="619"/>
      <c r="I195" s="619"/>
      <c r="J195" s="619"/>
      <c r="K195" s="619"/>
      <c r="L195" s="619"/>
      <c r="M195" s="619"/>
      <c r="N195" s="619"/>
      <c r="O195" s="619"/>
      <c r="P195" s="619"/>
      <c r="Q195" s="619"/>
      <c r="R195" s="619"/>
      <c r="S195" s="619"/>
      <c r="T195" s="619"/>
      <c r="U195" s="619"/>
      <c r="V195" s="619"/>
      <c r="W195" s="619"/>
      <c r="X195" s="619"/>
      <c r="Y195" s="619"/>
      <c r="Z195" s="619"/>
    </row>
    <row r="196" customFormat="false" ht="12.75" hidden="false" customHeight="false" outlineLevel="0" collapsed="false">
      <c r="A196" s="514"/>
      <c r="B196" s="619" t="s">
        <v>52</v>
      </c>
      <c r="C196" s="514"/>
      <c r="D196" s="834" t="str">
        <f aca="false">$D$50</f>
        <v>Predictor</v>
      </c>
      <c r="E196" s="834" t="str">
        <f aca="false">$E$50</f>
        <v>Dependent</v>
      </c>
      <c r="F196" s="619" t="s">
        <v>52</v>
      </c>
      <c r="G196" s="514"/>
      <c r="H196" s="834" t="str">
        <f aca="false">$E$50</f>
        <v>Dependent</v>
      </c>
      <c r="I196" s="619"/>
      <c r="J196" s="619"/>
      <c r="K196" s="619"/>
      <c r="L196" s="514"/>
      <c r="M196" s="514"/>
      <c r="N196" s="619" t="s">
        <v>55</v>
      </c>
      <c r="O196" s="514"/>
      <c r="P196" s="834"/>
      <c r="Q196" s="834" t="str">
        <f aca="false">$E$50</f>
        <v>Dependent</v>
      </c>
      <c r="R196" s="619" t="s">
        <v>55</v>
      </c>
      <c r="S196" s="514"/>
      <c r="T196" s="834" t="str">
        <f aca="false">$E$50</f>
        <v>Dependent</v>
      </c>
      <c r="U196" s="514"/>
      <c r="V196" s="514"/>
      <c r="W196" s="514"/>
      <c r="X196" s="514"/>
      <c r="Y196" s="514"/>
      <c r="Z196" s="514"/>
    </row>
    <row r="197" s="638" customFormat="true" ht="30" hidden="false" customHeight="true" outlineLevel="0" collapsed="false">
      <c r="A197" s="628"/>
      <c r="B197" s="835" t="s">
        <v>175</v>
      </c>
      <c r="C197" s="835"/>
      <c r="D197" s="836" t="str">
        <f aca="false">$B$87&amp;"-"&amp;$B$52</f>
        <v>C-A</v>
      </c>
      <c r="E197" s="836" t="str">
        <f aca="false">$B$87&amp;"-"&amp;$B$52</f>
        <v>C-A</v>
      </c>
      <c r="F197" s="911" t="str">
        <f aca="false">"Adjusted difference or effect of Δ"&amp;$D$51&amp;" in standardized units"</f>
        <v>Adjusted difference or effect of ΔVO2 in standardized units</v>
      </c>
      <c r="G197" s="911"/>
      <c r="H197" s="836" t="str">
        <f aca="false">$B$87&amp;"-"&amp;$B$52</f>
        <v>C-A</v>
      </c>
      <c r="I197" s="837"/>
      <c r="J197" s="837"/>
      <c r="K197" s="837"/>
      <c r="L197" s="628"/>
      <c r="M197" s="628"/>
      <c r="N197" s="835" t="s">
        <v>175</v>
      </c>
      <c r="O197" s="835"/>
      <c r="P197" s="836"/>
      <c r="Q197" s="836" t="str">
        <f aca="false">$B$87&amp;"-"&amp;$B$52</f>
        <v>C-A</v>
      </c>
      <c r="R197" s="911" t="str">
        <f aca="false">"Adjusted difference or effect of Δ"&amp;$D$51&amp;" in standardized units"</f>
        <v>Adjusted difference or effect of ΔVO2 in standardized units</v>
      </c>
      <c r="S197" s="911"/>
      <c r="T197" s="836" t="str">
        <f aca="false">$B$87&amp;"-"&amp;$B$52</f>
        <v>C-A</v>
      </c>
      <c r="U197" s="628"/>
      <c r="V197" s="628"/>
      <c r="W197" s="628"/>
      <c r="X197" s="628"/>
      <c r="Y197" s="628"/>
      <c r="Z197" s="628"/>
    </row>
    <row r="198" s="520" customFormat="true" ht="12.75" hidden="false" customHeight="false" outlineLevel="0" collapsed="false">
      <c r="A198" s="518"/>
      <c r="B198" s="838"/>
      <c r="C198" s="680" t="s">
        <v>44</v>
      </c>
      <c r="D198" s="839" t="n">
        <f aca="false">$E$43</f>
        <v>90</v>
      </c>
      <c r="E198" s="839" t="n">
        <f aca="false">$E$43</f>
        <v>90</v>
      </c>
      <c r="F198" s="838"/>
      <c r="G198" s="680" t="s">
        <v>44</v>
      </c>
      <c r="H198" s="839" t="n">
        <f aca="false">$E$43</f>
        <v>90</v>
      </c>
      <c r="I198" s="840"/>
      <c r="J198" s="840"/>
      <c r="K198" s="840"/>
      <c r="L198" s="518"/>
      <c r="M198" s="518"/>
      <c r="N198" s="838"/>
      <c r="O198" s="680" t="s">
        <v>44</v>
      </c>
      <c r="P198" s="839"/>
      <c r="Q198" s="839" t="n">
        <f aca="false">$E$43</f>
        <v>90</v>
      </c>
      <c r="R198" s="838"/>
      <c r="S198" s="680" t="s">
        <v>44</v>
      </c>
      <c r="T198" s="839" t="n">
        <f aca="false">$E$43</f>
        <v>90</v>
      </c>
      <c r="U198" s="518"/>
      <c r="V198" s="518"/>
      <c r="W198" s="518"/>
      <c r="X198" s="518"/>
      <c r="Y198" s="518"/>
      <c r="Z198" s="518"/>
    </row>
    <row r="199" s="520" customFormat="true" ht="12.95" hidden="false" customHeight="true" outlineLevel="0" collapsed="false">
      <c r="A199" s="518"/>
      <c r="B199" s="838"/>
      <c r="C199" s="680" t="s">
        <v>156</v>
      </c>
      <c r="D199" s="841" t="n">
        <f aca="false">D149</f>
        <v>37.3959591679487</v>
      </c>
      <c r="E199" s="841" t="n">
        <f aca="false">E149</f>
        <v>31.8620918158234</v>
      </c>
      <c r="F199" s="838"/>
      <c r="G199" s="680" t="s">
        <v>156</v>
      </c>
      <c r="H199" s="841" t="n">
        <f aca="false">H140</f>
        <v>35.8447049252081</v>
      </c>
      <c r="I199" s="840"/>
      <c r="J199" s="840"/>
      <c r="K199" s="840"/>
      <c r="L199" s="518"/>
      <c r="M199" s="518"/>
      <c r="N199" s="838"/>
      <c r="O199" s="680" t="s">
        <v>156</v>
      </c>
      <c r="P199" s="844"/>
      <c r="Q199" s="841" t="n">
        <f aca="false">Q143</f>
        <v>33.6636068095833</v>
      </c>
      <c r="R199" s="838"/>
      <c r="S199" s="680" t="s">
        <v>156</v>
      </c>
      <c r="T199" s="841" t="n">
        <f aca="false">T143</f>
        <v>35.9971361198581</v>
      </c>
      <c r="U199" s="518"/>
      <c r="V199" s="518"/>
      <c r="W199" s="518"/>
      <c r="X199" s="518"/>
      <c r="Y199" s="518"/>
      <c r="Z199" s="518"/>
    </row>
    <row r="200" s="520" customFormat="true" ht="12.75" hidden="false" customHeight="false" outlineLevel="0" collapsed="false">
      <c r="A200" s="518"/>
      <c r="B200" s="838"/>
      <c r="C200" s="944" t="s">
        <v>182</v>
      </c>
      <c r="D200" s="915" t="n">
        <f aca="false">D150/D216</f>
        <v>1.69659493943146</v>
      </c>
      <c r="E200" s="945" t="n">
        <f aca="false">E150/E216</f>
        <v>0.781186632295675</v>
      </c>
      <c r="F200" s="838"/>
      <c r="G200" s="944" t="s">
        <v>182</v>
      </c>
      <c r="H200" s="915" t="n">
        <f aca="false">H150/H216</f>
        <v>-0.343610322208712</v>
      </c>
      <c r="I200" s="946"/>
      <c r="J200" s="946"/>
      <c r="K200" s="946"/>
      <c r="L200" s="518"/>
      <c r="M200" s="518"/>
      <c r="N200" s="838"/>
      <c r="O200" s="944" t="s">
        <v>182</v>
      </c>
      <c r="P200" s="913"/>
      <c r="Q200" s="915" t="n">
        <f aca="false">Q244/Q216</f>
        <v>0.70638171176615</v>
      </c>
      <c r="R200" s="838"/>
      <c r="S200" s="944" t="s">
        <v>182</v>
      </c>
      <c r="T200" s="915" t="n">
        <f aca="false">T244/T216</f>
        <v>-0.447438404023398</v>
      </c>
      <c r="U200" s="518"/>
      <c r="V200" s="518"/>
      <c r="W200" s="518"/>
      <c r="X200" s="518"/>
      <c r="Y200" s="518"/>
      <c r="Z200" s="518"/>
    </row>
    <row r="201" s="520" customFormat="true" ht="12.95" hidden="false" customHeight="true" outlineLevel="0" collapsed="false">
      <c r="A201" s="518"/>
      <c r="B201" s="947" t="s">
        <v>161</v>
      </c>
      <c r="C201" s="918" t="s">
        <v>162</v>
      </c>
      <c r="D201" s="734" t="n">
        <f aca="false">D151/D216</f>
        <v>1.17695778969862</v>
      </c>
      <c r="E201" s="734" t="n">
        <f aca="false">E151/E216</f>
        <v>0.257693150283353</v>
      </c>
      <c r="F201" s="947" t="s">
        <v>161</v>
      </c>
      <c r="G201" s="918" t="s">
        <v>162</v>
      </c>
      <c r="H201" s="734" t="n">
        <f aca="false">H151/H216</f>
        <v>-1.0519936656583</v>
      </c>
      <c r="I201" s="567"/>
      <c r="J201" s="567"/>
      <c r="K201" s="567"/>
      <c r="L201" s="518"/>
      <c r="M201" s="518"/>
      <c r="N201" s="947" t="s">
        <v>178</v>
      </c>
      <c r="O201" s="918" t="s">
        <v>162</v>
      </c>
      <c r="P201" s="919"/>
      <c r="Q201" s="734" t="n">
        <f aca="false">Q245/Q216</f>
        <v>0.155448162625174</v>
      </c>
      <c r="R201" s="947" t="s">
        <v>178</v>
      </c>
      <c r="S201" s="918" t="s">
        <v>162</v>
      </c>
      <c r="T201" s="734" t="n">
        <f aca="false">T245/T216</f>
        <v>-1.17097171754204</v>
      </c>
      <c r="U201" s="518"/>
      <c r="V201" s="518"/>
      <c r="W201" s="518"/>
      <c r="X201" s="518"/>
      <c r="Y201" s="518"/>
      <c r="Z201" s="518"/>
    </row>
    <row r="202" s="520" customFormat="true" ht="12.75" hidden="false" customHeight="false" outlineLevel="0" collapsed="false">
      <c r="A202" s="518"/>
      <c r="B202" s="947"/>
      <c r="C202" s="849" t="s">
        <v>164</v>
      </c>
      <c r="D202" s="677" t="n">
        <f aca="false">D152/D216</f>
        <v>2.21623208916429</v>
      </c>
      <c r="E202" s="677" t="n">
        <f aca="false">E152/E216</f>
        <v>1.304680114308</v>
      </c>
      <c r="F202" s="947"/>
      <c r="G202" s="849" t="s">
        <v>164</v>
      </c>
      <c r="H202" s="677" t="n">
        <f aca="false">H152/H216</f>
        <v>0.364773021240874</v>
      </c>
      <c r="I202" s="738"/>
      <c r="J202" s="738"/>
      <c r="K202" s="738"/>
      <c r="L202" s="518"/>
      <c r="M202" s="518"/>
      <c r="N202" s="947"/>
      <c r="O202" s="849" t="s">
        <v>164</v>
      </c>
      <c r="P202" s="919"/>
      <c r="Q202" s="677" t="n">
        <f aca="false">Q246/Q216</f>
        <v>1.25731526090713</v>
      </c>
      <c r="R202" s="947"/>
      <c r="S202" s="849" t="s">
        <v>164</v>
      </c>
      <c r="T202" s="677" t="n">
        <f aca="false">T246/T216</f>
        <v>0.27609490949524</v>
      </c>
      <c r="U202" s="518"/>
      <c r="V202" s="518"/>
      <c r="W202" s="518"/>
      <c r="X202" s="518"/>
      <c r="Y202" s="518"/>
      <c r="Z202" s="518"/>
    </row>
    <row r="203" s="520" customFormat="true" ht="12.75" hidden="false" customHeight="false" outlineLevel="0" collapsed="false">
      <c r="A203" s="518"/>
      <c r="B203" s="947"/>
      <c r="C203" s="693" t="s">
        <v>165</v>
      </c>
      <c r="D203" s="920" t="n">
        <f aca="false">(D202-D201)/2</f>
        <v>0.519637149732834</v>
      </c>
      <c r="E203" s="920" t="n">
        <f aca="false">(E202-E201)/2</f>
        <v>0.523493482012323</v>
      </c>
      <c r="F203" s="947"/>
      <c r="G203" s="693" t="s">
        <v>165</v>
      </c>
      <c r="H203" s="920" t="n">
        <f aca="false">(H202-H201)/2</f>
        <v>0.708383343449586</v>
      </c>
      <c r="I203" s="948"/>
      <c r="J203" s="948"/>
      <c r="K203" s="948"/>
      <c r="L203" s="518"/>
      <c r="M203" s="518"/>
      <c r="N203" s="947"/>
      <c r="O203" s="693" t="s">
        <v>165</v>
      </c>
      <c r="P203" s="712"/>
      <c r="Q203" s="920" t="n">
        <f aca="false">(Q202-Q201)/2</f>
        <v>0.550933549140976</v>
      </c>
      <c r="R203" s="947"/>
      <c r="S203" s="693" t="s">
        <v>165</v>
      </c>
      <c r="T203" s="920" t="n">
        <f aca="false">(T202-T201)/2</f>
        <v>0.723533313518638</v>
      </c>
      <c r="U203" s="518"/>
      <c r="V203" s="518"/>
      <c r="W203" s="518"/>
      <c r="X203" s="518"/>
      <c r="Y203" s="518"/>
      <c r="Z203" s="518"/>
    </row>
    <row r="204" s="885" customFormat="true" ht="12.95" hidden="false" customHeight="true" outlineLevel="0" collapsed="false">
      <c r="A204" s="880"/>
      <c r="B204" s="855" t="s">
        <v>167</v>
      </c>
      <c r="C204" s="923" t="str">
        <f aca="false">"+ive or "&amp;IF($C$31&gt;0,"harmful","beneficial")</f>
        <v>+ive or beneficial</v>
      </c>
      <c r="D204" s="925" t="n">
        <f aca="false">IF(ISBLANK($C$31),"",MAX($C$31,$D$31))</f>
        <v>0</v>
      </c>
      <c r="E204" s="925" t="n">
        <f aca="false">IF(ISBLANK($C$31),"",MAX($C$31,$D$31))</f>
        <v>0</v>
      </c>
      <c r="F204" s="922" t="s">
        <v>167</v>
      </c>
      <c r="G204" s="923" t="str">
        <f aca="false">"+ive or "&amp;IF($C$31&gt;0,"harmful","beneficial")</f>
        <v>+ive or beneficial</v>
      </c>
      <c r="H204" s="925" t="n">
        <f aca="false">IF(ISBLANK($C$31),"",MAX($C$31,$D$31))</f>
        <v>0</v>
      </c>
      <c r="I204" s="949"/>
      <c r="J204" s="949"/>
      <c r="K204" s="949"/>
      <c r="L204" s="880"/>
      <c r="M204" s="880"/>
      <c r="N204" s="922" t="s">
        <v>167</v>
      </c>
      <c r="O204" s="923" t="str">
        <f aca="false">"+ive or "&amp;IF($C$31&gt;0,"harmful","beneficial")</f>
        <v>+ive or beneficial</v>
      </c>
      <c r="P204" s="913" t="n">
        <f aca="false">IF(ISBLANK($C$31),"",MAX($C$31,$D$31))</f>
        <v>0</v>
      </c>
      <c r="Q204" s="925" t="n">
        <f aca="false">IF(ISBLANK($C$31),"",MAX($C$31,$D$31))</f>
        <v>0</v>
      </c>
      <c r="R204" s="922" t="s">
        <v>167</v>
      </c>
      <c r="S204" s="923" t="str">
        <f aca="false">"+ive or "&amp;IF($C$31&gt;0,"harmful","beneficial")</f>
        <v>+ive or beneficial</v>
      </c>
      <c r="T204" s="925" t="n">
        <f aca="false">IF(ISBLANK($C$31),"",MAX($C$31,$D$31))</f>
        <v>0</v>
      </c>
      <c r="U204" s="880"/>
      <c r="V204" s="880"/>
      <c r="W204" s="880"/>
      <c r="X204" s="880"/>
      <c r="Y204" s="880"/>
      <c r="Z204" s="880"/>
    </row>
    <row r="205" s="885" customFormat="true" ht="12.75" hidden="false" customHeight="false" outlineLevel="0" collapsed="false">
      <c r="A205" s="880"/>
      <c r="B205" s="855"/>
      <c r="C205" s="927" t="str">
        <f aca="false">"-ive or "&amp;IF($C$31&lt;0,"harmful","beneficial")</f>
        <v>-ive or beneficial</v>
      </c>
      <c r="D205" s="925" t="n">
        <f aca="false">IF(ISBLANK($C$31),"",MIN($C$31,$D$31))</f>
        <v>0</v>
      </c>
      <c r="E205" s="925" t="n">
        <f aca="false">IF(ISBLANK($C$31),"",MIN($C$31,$D$31))</f>
        <v>0</v>
      </c>
      <c r="F205" s="922"/>
      <c r="G205" s="927" t="str">
        <f aca="false">"-ive or "&amp;IF($C$31&lt;0,"harmful","beneficial")</f>
        <v>-ive or beneficial</v>
      </c>
      <c r="H205" s="925" t="n">
        <f aca="false">IF(ISBLANK($C$31),"",MIN($C$31,$D$31))</f>
        <v>0</v>
      </c>
      <c r="I205" s="949"/>
      <c r="J205" s="949"/>
      <c r="K205" s="949"/>
      <c r="L205" s="880"/>
      <c r="M205" s="880"/>
      <c r="N205" s="922"/>
      <c r="O205" s="927" t="str">
        <f aca="false">"-ive or "&amp;IF($C$31&lt;0,"harmful","beneficial")</f>
        <v>-ive or beneficial</v>
      </c>
      <c r="P205" s="913" t="n">
        <f aca="false">IF(ISBLANK($C$31),"",MIN($C$31,$D$31))</f>
        <v>0</v>
      </c>
      <c r="Q205" s="925" t="n">
        <f aca="false">IF(ISBLANK($C$31),"",MIN($C$31,$D$31))</f>
        <v>0</v>
      </c>
      <c r="R205" s="922"/>
      <c r="S205" s="927" t="str">
        <f aca="false">"-ive or "&amp;IF($C$31&lt;0,"harmful","beneficial")</f>
        <v>-ive or beneficial</v>
      </c>
      <c r="T205" s="925" t="n">
        <f aca="false">IF(ISBLANK($C$31),"",MIN($C$31,$D$31))</f>
        <v>0</v>
      </c>
      <c r="U205" s="880"/>
      <c r="V205" s="880"/>
      <c r="W205" s="880"/>
      <c r="X205" s="880"/>
      <c r="Y205" s="880"/>
      <c r="Z205" s="880"/>
    </row>
    <row r="206" s="885" customFormat="true" ht="12.95" hidden="false" customHeight="true" outlineLevel="0" collapsed="false">
      <c r="A206" s="880"/>
      <c r="B206" s="855" t="s">
        <v>168</v>
      </c>
      <c r="C206" s="864" t="str">
        <f aca="false">"substantially positive (+ive) or "&amp;IF($C$31&gt;0,"harmful","beneficial")</f>
        <v>substantially positive (+ive) or beneficial</v>
      </c>
      <c r="D206" s="930" t="n">
        <f aca="false">IF(ISERROR(TDIST((D204*D216-D$138)/D$141,D199,1)),1-TDIST((D$138-D204*D216)/D$141,D199,1),TDIST((D204*D216-D$138)/D$141,D199,1))*100</f>
        <v>99.9998545127544</v>
      </c>
      <c r="E206" s="930" t="n">
        <f aca="false">IF(ISERROR(TDIST((E204*E216-E$138)/E$141,E199,1)),1-TDIST((E$138-E204*E216)/E$141,E199,1),TDIST((E204*E216-E$138)/E$141,E199,1))*100</f>
        <v>99.165143289717</v>
      </c>
      <c r="F206" s="855" t="s">
        <v>168</v>
      </c>
      <c r="G206" s="866" t="str">
        <f aca="false">"substantially positive (+ive) or "&amp;IF($C$31&gt;0,"harmful","beneficial")</f>
        <v>substantially positive (+ive) or beneficial</v>
      </c>
      <c r="H206" s="930" t="n">
        <f aca="false">IF(ISERROR(TDIST((H204*H216-H$138)/H$141,H199,1)),1-TDIST((H$138-H204*H216)/H$141,H199,1),TDIST((H204*H216-H$138)/H$141,H199,1))*100</f>
        <v>20.9009814646429</v>
      </c>
      <c r="I206" s="950"/>
      <c r="J206" s="950"/>
      <c r="K206" s="950"/>
      <c r="L206" s="880"/>
      <c r="M206" s="880"/>
      <c r="N206" s="855" t="s">
        <v>168</v>
      </c>
      <c r="O206" s="866" t="str">
        <f aca="false">"substantially positive (+ive) or "&amp;IF($C$31&gt;0,"harmful","beneficial")</f>
        <v>substantially positive (+ive) or beneficial</v>
      </c>
      <c r="P206" s="868"/>
      <c r="Q206" s="930" t="n">
        <f aca="false">IF(ISERROR(TDIST((Q204*Q216-Q$139)/Q$144,Q199,1)),1-TDIST((Q$139-Q204*Q216)/Q$144,Q199,1),TDIST((Q204*Q216-Q$139)/Q$144,Q199,1))*100</f>
        <v>98.1341478978419</v>
      </c>
      <c r="R206" s="855" t="s">
        <v>168</v>
      </c>
      <c r="S206" s="866" t="str">
        <f aca="false">"substantially positive (+ive) or "&amp;IF($C$31&gt;0,"harmful","beneficial")</f>
        <v>substantially positive (+ive) or beneficial</v>
      </c>
      <c r="T206" s="930" t="n">
        <f aca="false">IF(ISERROR(TDIST((T204*T216-T$139)/T$144,T199,1)),1-TDIST((T$139-T204*T216)/T$144,T199,1),TDIST((T204*T216-T$139)/T$144,T199,1))*100</f>
        <v>15.1628954885056</v>
      </c>
      <c r="U206" s="880"/>
      <c r="V206" s="880"/>
      <c r="W206" s="880"/>
      <c r="X206" s="880"/>
      <c r="Y206" s="880"/>
      <c r="Z206" s="880"/>
    </row>
    <row r="207" s="885" customFormat="true" ht="25.9" hidden="false" customHeight="true" outlineLevel="0" collapsed="false">
      <c r="A207" s="880"/>
      <c r="B207" s="855"/>
      <c r="C207" s="864"/>
      <c r="D207" s="869" t="str">
        <f aca="false">IF(D206&lt;0.5,"most unlikely",IF(D206&lt;5,"very unlikely",IF(D206&lt;25,"unlikely",IF(D206&lt;75,"possibly",IF(D206&lt;95,"likely",IF(D206&lt;99.5,"very likely","most likely"))))))</f>
        <v>most likely</v>
      </c>
      <c r="E207" s="869" t="str">
        <f aca="false">IF(E206&lt;0.5,"most unlikely",IF(E206&lt;5,"very unlikely",IF(E206&lt;25,"unlikely",IF(E206&lt;75,"possibly",IF(E206&lt;95,"likely",IF(E206&lt;99.5,"very likely","most likely"))))))</f>
        <v>very likely</v>
      </c>
      <c r="F207" s="855"/>
      <c r="G207" s="866"/>
      <c r="H207" s="869" t="str">
        <f aca="false">IF(H206&lt;0.5,"most unlikely",IF(H206&lt;5,"very unlikely",IF(H206&lt;25,"unlikely",IF(H206&lt;75,"possibly",IF(H206&lt;95,"likely",IF(H206&lt;99.5,"very likely","most likely"))))))</f>
        <v>unlikely</v>
      </c>
      <c r="I207" s="870"/>
      <c r="J207" s="870"/>
      <c r="K207" s="870"/>
      <c r="L207" s="880"/>
      <c r="M207" s="880"/>
      <c r="N207" s="855"/>
      <c r="O207" s="866"/>
      <c r="P207" s="871"/>
      <c r="Q207" s="869" t="str">
        <f aca="false">IF(Q206&lt;0.5,"most unlikely",IF(Q206&lt;5,"very unlikely",IF(Q206&lt;25,"unlikely",IF(Q206&lt;75,"possibly",IF(Q206&lt;95,"likely",IF(Q206&lt;99.5,"very likely","most likely"))))))</f>
        <v>very likely</v>
      </c>
      <c r="R207" s="855"/>
      <c r="S207" s="866"/>
      <c r="T207" s="869" t="str">
        <f aca="false">IF(T206&lt;0.5,"most unlikely",IF(T206&lt;5,"very unlikely",IF(T206&lt;25,"unlikely",IF(T206&lt;75,"possibly",IF(T206&lt;95,"likely",IF(T206&lt;99.5,"very likely","most likely"))))))</f>
        <v>unlikely</v>
      </c>
      <c r="U207" s="880"/>
      <c r="V207" s="880"/>
      <c r="W207" s="880"/>
      <c r="X207" s="880"/>
      <c r="Y207" s="880"/>
      <c r="Z207" s="880"/>
    </row>
    <row r="208" s="885" customFormat="true" ht="12.95" hidden="false" customHeight="true" outlineLevel="0" collapsed="false">
      <c r="A208" s="880"/>
      <c r="B208" s="855"/>
      <c r="C208" s="872" t="s">
        <v>169</v>
      </c>
      <c r="D208" s="930" t="n">
        <f aca="false">100-D206-D210</f>
        <v>-7.82349445643815E-015</v>
      </c>
      <c r="E208" s="930" t="n">
        <f aca="false">100-E206-E210</f>
        <v>4.88498130835069E-015</v>
      </c>
      <c r="F208" s="855"/>
      <c r="G208" s="873" t="s">
        <v>169</v>
      </c>
      <c r="H208" s="930" t="n">
        <f aca="false">100-H206-H210</f>
        <v>0</v>
      </c>
      <c r="I208" s="950"/>
      <c r="J208" s="950"/>
      <c r="K208" s="950"/>
      <c r="L208" s="880"/>
      <c r="M208" s="880"/>
      <c r="N208" s="855"/>
      <c r="O208" s="873" t="s">
        <v>169</v>
      </c>
      <c r="P208" s="874"/>
      <c r="Q208" s="930" t="n">
        <f aca="false">100-Q206-Q210</f>
        <v>0</v>
      </c>
      <c r="R208" s="855"/>
      <c r="S208" s="873" t="s">
        <v>169</v>
      </c>
      <c r="T208" s="930" t="n">
        <f aca="false">100-T206-T210</f>
        <v>0</v>
      </c>
      <c r="U208" s="880"/>
      <c r="V208" s="880"/>
      <c r="W208" s="880"/>
      <c r="X208" s="880"/>
      <c r="Y208" s="880"/>
      <c r="Z208" s="880"/>
    </row>
    <row r="209" s="885" customFormat="true" ht="27.2" hidden="false" customHeight="true" outlineLevel="0" collapsed="false">
      <c r="A209" s="880"/>
      <c r="B209" s="855"/>
      <c r="C209" s="872"/>
      <c r="D209" s="869" t="str">
        <f aca="false">IF(D208&lt;0.5,"most unlikely",IF(D208&lt;5,"very unlikely",IF(D208&lt;25,"unlikely",IF(D208&lt;75,"possibly",IF(D208&lt;95,"likely",IF(D208&lt;99.5,"very likely","most likely"))))))</f>
        <v>most unlikely</v>
      </c>
      <c r="E209" s="869" t="str">
        <f aca="false">IF(E208&lt;0.5,"most unlikely",IF(E208&lt;5,"very unlikely",IF(E208&lt;25,"unlikely",IF(E208&lt;75,"possibly",IF(E208&lt;95,"likely",IF(E208&lt;99.5,"very likely","most likely"))))))</f>
        <v>most unlikely</v>
      </c>
      <c r="F209" s="855"/>
      <c r="G209" s="873"/>
      <c r="H209" s="869" t="str">
        <f aca="false">IF(H208&lt;0.5,"most unlikely",IF(H208&lt;5,"very unlikely",IF(H208&lt;25,"unlikely",IF(H208&lt;75,"possibly",IF(H208&lt;95,"likely",IF(H208&lt;99.5,"very likely","most likely"))))))</f>
        <v>most unlikely</v>
      </c>
      <c r="I209" s="870"/>
      <c r="J209" s="870"/>
      <c r="K209" s="870"/>
      <c r="L209" s="880"/>
      <c r="M209" s="880"/>
      <c r="N209" s="855"/>
      <c r="O209" s="873"/>
      <c r="P209" s="875"/>
      <c r="Q209" s="869" t="str">
        <f aca="false">IF(Q208&lt;0.5,"most unlikely",IF(Q208&lt;5,"very unlikely",IF(Q208&lt;25,"unlikely",IF(Q208&lt;75,"possibly",IF(Q208&lt;95,"likely",IF(Q208&lt;99.5,"very likely","most likely"))))))</f>
        <v>most unlikely</v>
      </c>
      <c r="R209" s="855"/>
      <c r="S209" s="873"/>
      <c r="T209" s="869" t="str">
        <f aca="false">IF(T208&lt;0.5,"most unlikely",IF(T208&lt;5,"very unlikely",IF(T208&lt;25,"unlikely",IF(T208&lt;75,"possibly",IF(T208&lt;95,"likely",IF(T208&lt;99.5,"very likely","most likely"))))))</f>
        <v>most unlikely</v>
      </c>
      <c r="U209" s="880"/>
      <c r="V209" s="880"/>
      <c r="W209" s="880"/>
      <c r="X209" s="880"/>
      <c r="Y209" s="880"/>
      <c r="Z209" s="880"/>
    </row>
    <row r="210" s="885" customFormat="true" ht="13.15" hidden="false" customHeight="true" outlineLevel="0" collapsed="false">
      <c r="A210" s="880"/>
      <c r="B210" s="855"/>
      <c r="C210" s="876" t="str">
        <f aca="false">"substantially negative (-ive) or "&amp;IF($C$31&lt;0,"harmful","beneficial")</f>
        <v>substantially negative (-ive) or beneficial</v>
      </c>
      <c r="D210" s="930" t="n">
        <f aca="false">IF(ISERROR(TDIST((D205*D216-D$138)/D$141,D199,1)),TDIST((D$138-D205*D216)/D$141,D199,1),1-TDIST((D205*D216-D$138)/D$141,D199,1))*100</f>
        <v>0.000145487245597316</v>
      </c>
      <c r="E210" s="930" t="n">
        <f aca="false">IF(ISERROR(TDIST((E205*E216-E$138)/E$141,E199,1)),TDIST((E$138-E205*E216)/E$141,E199,1),1-TDIST((E205*E216-E$138)/E$141,E199,1))*100</f>
        <v>0.834856710283015</v>
      </c>
      <c r="F210" s="855"/>
      <c r="G210" s="877" t="str">
        <f aca="false">"substantially negative (-ive) or "&amp;IF($C$31&lt;0,"harmful","beneficial")</f>
        <v>substantially negative (-ive) or beneficial</v>
      </c>
      <c r="H210" s="930" t="n">
        <f aca="false">IF(ISERROR(TDIST((H205*H216-H$138)/H$141,H199,1)),TDIST((H$138-H205*H216)/H$141,H199,1),1-TDIST((H205*H216-H$138)/H$141,H199,1))*100</f>
        <v>79.0990185353571</v>
      </c>
      <c r="I210" s="950"/>
      <c r="J210" s="950"/>
      <c r="K210" s="950"/>
      <c r="L210" s="880"/>
      <c r="M210" s="880"/>
      <c r="N210" s="855"/>
      <c r="O210" s="877" t="str">
        <f aca="false">"substantially negative (-ive) or "&amp;IF($C$31&lt;0,"harmful","beneficial")</f>
        <v>substantially negative (-ive) or beneficial</v>
      </c>
      <c r="P210" s="878"/>
      <c r="Q210" s="930" t="n">
        <f aca="false">IF(ISERROR(TDIST((Q205*Q216-Q$139)/Q$144,Q199,1)),TDIST((Q$139-Q205*Q216)/Q$144,Q199,1),1-TDIST((Q205*Q216-Q$139)/Q$144,Q199,1))*100</f>
        <v>1.8658521021581</v>
      </c>
      <c r="R210" s="855"/>
      <c r="S210" s="877" t="str">
        <f aca="false">"substantially negative (-ive) or "&amp;IF($C$31&lt;0,"harmful","beneficial")</f>
        <v>substantially negative (-ive) or beneficial</v>
      </c>
      <c r="T210" s="930" t="n">
        <f aca="false">IF(ISERROR(TDIST((T205*T216-T$139)/T$144,T199,1)),TDIST((T$139-T205*T216)/T$144,T199,1),1-TDIST((T205*T216-T$139)/T$144,T199,1))*100</f>
        <v>84.8371045114945</v>
      </c>
      <c r="U210" s="880"/>
      <c r="V210" s="880"/>
      <c r="W210" s="880"/>
      <c r="X210" s="880"/>
      <c r="Y210" s="880"/>
      <c r="Z210" s="880"/>
    </row>
    <row r="211" s="885" customFormat="true" ht="27.2" hidden="false" customHeight="true" outlineLevel="0" collapsed="false">
      <c r="A211" s="880"/>
      <c r="B211" s="855"/>
      <c r="C211" s="876"/>
      <c r="D211" s="869" t="str">
        <f aca="false">IF(D210&lt;0.5,"most unlikely",IF(D210&lt;5,"very unlikely",IF(D210&lt;25,"unlikely",IF(D210&lt;75,"possibly",IF(D210&lt;95,"likely",IF(D210&lt;99.5,"very likely","most likely"))))))</f>
        <v>most unlikely</v>
      </c>
      <c r="E211" s="869" t="str">
        <f aca="false">IF(E210&lt;0.5,"most unlikely",IF(E210&lt;5,"very unlikely",IF(E210&lt;25,"unlikely",IF(E210&lt;75,"possibly",IF(E210&lt;95,"likely",IF(E210&lt;99.5,"very likely","most likely"))))))</f>
        <v>very unlikely</v>
      </c>
      <c r="F211" s="855"/>
      <c r="G211" s="877"/>
      <c r="H211" s="869" t="str">
        <f aca="false">IF(H210&lt;0.5,"most unlikely",IF(H210&lt;5,"very unlikely",IF(H210&lt;25,"unlikely",IF(H210&lt;75,"possibly",IF(H210&lt;95,"likely",IF(H210&lt;99.5,"very likely","most likely"))))))</f>
        <v>likely</v>
      </c>
      <c r="I211" s="870"/>
      <c r="J211" s="870"/>
      <c r="K211" s="870"/>
      <c r="L211" s="880"/>
      <c r="M211" s="880"/>
      <c r="N211" s="855"/>
      <c r="O211" s="877"/>
      <c r="P211" s="879"/>
      <c r="Q211" s="869" t="str">
        <f aca="false">IF(Q210&lt;0.5,"most unlikely",IF(Q210&lt;5,"very unlikely",IF(Q210&lt;25,"unlikely",IF(Q210&lt;75,"possibly",IF(Q210&lt;95,"likely",IF(Q210&lt;99.5,"very likely","most likely"))))))</f>
        <v>very unlikely</v>
      </c>
      <c r="R211" s="855"/>
      <c r="S211" s="877"/>
      <c r="T211" s="869" t="str">
        <f aca="false">IF(T210&lt;0.5,"most unlikely",IF(T210&lt;5,"very unlikely",IF(T210&lt;25,"unlikely",IF(T210&lt;75,"possibly",IF(T210&lt;95,"likely",IF(T210&lt;99.5,"very likely","most likely"))))))</f>
        <v>likely</v>
      </c>
      <c r="U211" s="880"/>
      <c r="V211" s="880"/>
      <c r="W211" s="880"/>
      <c r="X211" s="880"/>
      <c r="Y211" s="880"/>
      <c r="Z211" s="880"/>
    </row>
    <row r="212" s="885" customFormat="true" ht="33.95" hidden="false" customHeight="true" outlineLevel="0" collapsed="false">
      <c r="A212" s="880"/>
      <c r="B212" s="881" t="str">
        <f aca="false">"Non-clinical inference, based on threshold chances of "&amp;(100-$E$43)/2&amp;"% for substantial magnitudes"</f>
        <v>Non-clinical inference, based on threshold chances of 5% for substantial magnitudes</v>
      </c>
      <c r="C212" s="881"/>
      <c r="D212" s="882" t="str">
        <f aca="false">IF(MIN(D206,D210)&gt;(100-D198)/2,"unclear; get more data",IF(D206&gt;25,D207&amp;" +ive",IF(D210&gt;25,D211&amp;" –ive",D209&amp;" trivial")))</f>
        <v>most likely +ive</v>
      </c>
      <c r="E212" s="882" t="str">
        <f aca="false">IF(MIN(E206,E210)&gt;(100-E198)/2,"unclear; get more data",IF(E206&gt;25,E207&amp;" +ive",IF(E210&gt;25,E211&amp;" –ive",E209&amp;" trivial")))</f>
        <v>very likely +ive</v>
      </c>
      <c r="F212" s="881" t="str">
        <f aca="false">"Non-clinical inference, based on threshold chances of "&amp;(100-$E$43)/2&amp;"% for substantial magnitudes"</f>
        <v>Non-clinical inference, based on threshold chances of 5% for substantial magnitudes</v>
      </c>
      <c r="G212" s="881"/>
      <c r="H212" s="882" t="str">
        <f aca="false">IF(MIN(H206,H210)&gt;(100-H198)/2,"unclear; get more data",IF(H206&gt;25,H207&amp;" +ive",IF(H210&gt;25,H211&amp;" –ive",H209&amp;" trivial")))</f>
        <v>unclear; get more data</v>
      </c>
      <c r="I212" s="883"/>
      <c r="J212" s="883"/>
      <c r="K212" s="883"/>
      <c r="L212" s="880"/>
      <c r="M212" s="880"/>
      <c r="N212" s="881" t="str">
        <f aca="false">"Non-clinical inference, based on threshold chances of "&amp;(100-$E$43)/2&amp;"% for substantial magnitudes"</f>
        <v>Non-clinical inference, based on threshold chances of 5% for substantial magnitudes</v>
      </c>
      <c r="O212" s="881"/>
      <c r="P212" s="884"/>
      <c r="Q212" s="882" t="str">
        <f aca="false">IF(MIN(Q206,Q210)&gt;(100-Q198)/2,"unclear; get more data",IF(Q206&gt;25,Q207&amp;" +ive",IF(Q210&gt;25,Q211&amp;" –ive",Q209&amp;" trivial")))</f>
        <v>very likely +ive</v>
      </c>
      <c r="R212" s="881" t="str">
        <f aca="false">"Non-clinical inference, based on threshold chances of "&amp;(100-$E$43)/2&amp;"% for substantial magnitudes"</f>
        <v>Non-clinical inference, based on threshold chances of 5% for substantial magnitudes</v>
      </c>
      <c r="S212" s="881"/>
      <c r="T212" s="882" t="str">
        <f aca="false">IF(MIN(T206,T210)&gt;(100-T198)/2,"unclear; get more data",IF(T206&gt;25,T207&amp;" +ive",IF(T210&gt;25,T211&amp;" –ive",T209&amp;" trivial")))</f>
        <v>unclear; get more data</v>
      </c>
      <c r="U212" s="880"/>
      <c r="V212" s="880"/>
      <c r="W212" s="880"/>
      <c r="X212" s="880"/>
      <c r="Y212" s="880"/>
      <c r="Z212" s="880"/>
    </row>
    <row r="213" s="885" customFormat="true" ht="33.95" hidden="false" customHeight="true" outlineLevel="0" collapsed="false">
      <c r="A213" s="880"/>
      <c r="B213" s="881" t="str">
        <f aca="false">"Clinical inference, based on threshold chances of harm and benefit of "&amp;$E$44&amp;"% and "&amp;$E$45&amp;"%"</f>
        <v>Clinical inference, based on threshold chances of harm and benefit of 0.5% and 25%</v>
      </c>
      <c r="C213" s="881"/>
      <c r="D213" s="882" t="str">
        <f aca="false">IF($C$31&gt;0,IF(D210&gt;$E$45,IF(D206&lt;$E$44,D211&amp;" beneficial","unclear; get more data"),IF(D206&gt;25,D207&amp;" harmful",D209&amp;" trivial")),IF(D206&gt;$E$45,IF(D210&lt;$E$44,D207&amp;" beneficial","unclear; get more data"),IF(D210&gt;25,D211&amp;" harmful",D209&amp;" trivial")))</f>
        <v>most likely beneficial</v>
      </c>
      <c r="E213" s="882" t="str">
        <f aca="false">IF($C$31&gt;0,IF(E210&gt;$E$45,IF(E206&lt;$E$44,E211&amp;" beneficial","unclear; get more data"),IF(E206&gt;25,E207&amp;" harmful",E209&amp;" trivial")),IF(E206&gt;$E$45,IF(E210&lt;$E$44,E207&amp;" beneficial","unclear; get more data"),IF(E210&gt;25,E211&amp;" harmful",E209&amp;" trivial")))</f>
        <v>unclear; get more data</v>
      </c>
      <c r="F213" s="881" t="str">
        <f aca="false">"Clinical inference, based on threshold chances of harm and benefit of "&amp;$E$44&amp;"% and "&amp;$E$45&amp;"%"</f>
        <v>Clinical inference, based on threshold chances of harm and benefit of 0.5% and 25%</v>
      </c>
      <c r="G213" s="881"/>
      <c r="H213" s="882" t="str">
        <f aca="false">IF($C$31&gt;0,IF(H210&gt;$E$45,IF(H206&lt;$E$44,H211&amp;" beneficial","unclear; get more data"),IF(H206&gt;25,H207&amp;" harmful",H209&amp;" trivial")),IF(H206&gt;$E$45,IF(H210&lt;$E$44,H207&amp;" beneficial","unclear; get more data"),IF(H210&gt;25,H211&amp;" harmful",H209&amp;" trivial")))</f>
        <v>likely harmful</v>
      </c>
      <c r="I213" s="883"/>
      <c r="J213" s="883"/>
      <c r="K213" s="883"/>
      <c r="L213" s="880"/>
      <c r="M213" s="880"/>
      <c r="N213" s="881" t="str">
        <f aca="false">"Clinical inference, based on threshold chances of harm and benefit of "&amp;$E$44&amp;"% and "&amp;$E$45&amp;"%"</f>
        <v>Clinical inference, based on threshold chances of harm and benefit of 0.5% and 25%</v>
      </c>
      <c r="O213" s="881"/>
      <c r="P213" s="884"/>
      <c r="Q213" s="882" t="str">
        <f aca="false">IF($C$31&gt;0,IF(Q210&gt;$E$45,IF(Q206&lt;$E$44,Q211&amp;" beneficial","unclear; get more data"),IF(Q206&gt;25,Q207&amp;" harmful",Q209&amp;" trivial")),IF(Q206&gt;$E$45,IF(Q210&lt;$E$44,Q207&amp;" beneficial","unclear; get more data"),IF(Q210&gt;25,Q211&amp;" harmful",Q209&amp;" trivial")))</f>
        <v>unclear; get more data</v>
      </c>
      <c r="R213" s="881" t="str">
        <f aca="false">"Clinical inference, based on threshold chances of harm and benefit of "&amp;$E$44&amp;"% and "&amp;$E$45&amp;"%"</f>
        <v>Clinical inference, based on threshold chances of harm and benefit of 0.5% and 25%</v>
      </c>
      <c r="S213" s="881"/>
      <c r="T213" s="882" t="str">
        <f aca="false">IF($C$31&gt;0,IF(T210&gt;$E$45,IF(T206&lt;$E$44,T211&amp;" beneficial","unclear; get more data"),IF(T206&gt;25,T207&amp;" harmful",T209&amp;" trivial")),IF(T206&gt;$E$45,IF(T210&lt;$E$44,T207&amp;" beneficial","unclear; get more data"),IF(T210&gt;25,T211&amp;" harmful",T209&amp;" trivial")))</f>
        <v>likely harmful</v>
      </c>
      <c r="U213" s="880"/>
      <c r="V213" s="880"/>
      <c r="W213" s="880"/>
      <c r="X213" s="880"/>
      <c r="Y213" s="880"/>
      <c r="Z213" s="880"/>
    </row>
    <row r="214" s="885" customFormat="true" ht="12.75" hidden="false" customHeight="true" outlineLevel="0" collapsed="false">
      <c r="A214" s="880"/>
      <c r="B214" s="881" t="s">
        <v>170</v>
      </c>
      <c r="C214" s="881"/>
      <c r="D214" s="886" t="n">
        <f aca="false">IF($C$31&gt;0,D210/(100-D210)/(D206/(100-D206)),D206/(100-D206)/(D210/(100-D210)))</f>
        <v>472442427985.403</v>
      </c>
      <c r="E214" s="886" t="n">
        <f aca="false">IF($C$31&gt;0,E210/(100-E210)/(E206/(100-E206)),E206/(100-E206)/(E210/(100-E210)))</f>
        <v>14108.9340382405</v>
      </c>
      <c r="F214" s="881" t="s">
        <v>170</v>
      </c>
      <c r="G214" s="881"/>
      <c r="H214" s="886" t="n">
        <f aca="false">IF($C$31&gt;0,H210/(100-H210)/(H206/(100-H206)),H206/(100-H206)/(H210/(100-H210)))</f>
        <v>0.0698218208946865</v>
      </c>
      <c r="I214" s="883"/>
      <c r="J214" s="883"/>
      <c r="K214" s="883"/>
      <c r="L214" s="880"/>
      <c r="M214" s="880"/>
      <c r="N214" s="881" t="s">
        <v>170</v>
      </c>
      <c r="O214" s="881"/>
      <c r="P214" s="884"/>
      <c r="Q214" s="886" t="n">
        <f aca="false">IF($C$31&gt;0,Q210/(100-Q210)/(Q206/(100-Q206)),Q206/(100-Q206)/(Q210/(100-Q210)))</f>
        <v>2766.21466452776</v>
      </c>
      <c r="R214" s="881" t="s">
        <v>170</v>
      </c>
      <c r="S214" s="881"/>
      <c r="T214" s="886" t="n">
        <f aca="false">IF($C$31&gt;0,T210/(100-T210)/(T206/(100-T206)),T206/(100-T206)/(T210/(100-T210)))</f>
        <v>0.0319442435145513</v>
      </c>
      <c r="U214" s="880"/>
      <c r="V214" s="880"/>
      <c r="W214" s="880"/>
      <c r="X214" s="880"/>
      <c r="Y214" s="880"/>
      <c r="Z214" s="880"/>
    </row>
    <row r="215" s="885" customFormat="true" ht="33.95" hidden="false" customHeight="true" outlineLevel="0" collapsed="false">
      <c r="A215" s="880"/>
      <c r="B215" s="881" t="str">
        <f aca="false">"Clinical inference as above, but declaring beneficial when odds ratio of benefit/harm is &gt;"&amp;$E$46</f>
        <v>Clinical inference as above, but declaring beneficial when odds ratio of benefit/harm is &gt;66</v>
      </c>
      <c r="C215" s="881"/>
      <c r="D215" s="884" t="str">
        <f aca="false">IF(D214&gt;$E$46,IF($C$31&gt;0,D211,D207)&amp;" beneficial",IF($C$31&gt;0,IF(D210&gt;$E$45,IF(D206&lt;$E$44,D211&amp;" beneficial","unclear; get more data"),IF(D206&gt;25,D207&amp;" harmful",D209&amp;" trivial")),IF(D206&gt;$E$45,IF(D210&lt;$E$44,D207&amp;" beneficial","unclear; get more data"),IF(D210&gt;25,D211&amp;" harmful",D209&amp;" trivial"))))</f>
        <v>most likely beneficial</v>
      </c>
      <c r="E215" s="884" t="str">
        <f aca="false">IF(E214&gt;$E$46,IF($C$31&gt;0,E211,E207)&amp;" beneficial",IF($C$31&gt;0,IF(E210&gt;$E$45,IF(E206&lt;$E$44,E211&amp;" beneficial","unclear; get more data"),IF(E206&gt;25,E207&amp;" harmful",E209&amp;" trivial")),IF(E206&gt;$E$45,IF(E210&lt;$E$44,E207&amp;" beneficial","unclear; get more data"),IF(E210&gt;25,E211&amp;" harmful",E209&amp;" trivial"))))</f>
        <v>very likely beneficial</v>
      </c>
      <c r="F215" s="881" t="str">
        <f aca="false">"Clinical inference as above, but declaring beneficial when odds ratio of benefit/harm is &gt;"&amp;$E$46</f>
        <v>Clinical inference as above, but declaring beneficial when odds ratio of benefit/harm is &gt;66</v>
      </c>
      <c r="G215" s="881"/>
      <c r="H215" s="884" t="str">
        <f aca="false">IF(H214&gt;$E$46,IF($C$31&gt;0,H211,H207)&amp;" beneficial",IF($C$31&gt;0,IF(H210&gt;$E$45,IF(H206&lt;$E$44,H211&amp;" beneficial","unclear; get more data"),IF(H206&gt;25,H207&amp;" harmful",H209&amp;" trivial")),IF(H206&gt;$E$45,IF(H210&lt;$E$44,H207&amp;" beneficial","unclear; get more data"),IF(H210&gt;25,H211&amp;" harmful",H209&amp;" trivial"))))</f>
        <v>likely harmful</v>
      </c>
      <c r="I215" s="883"/>
      <c r="J215" s="883"/>
      <c r="K215" s="883"/>
      <c r="L215" s="880"/>
      <c r="M215" s="880"/>
      <c r="N215" s="881" t="str">
        <f aca="false">"Clinical inference as above, but declaring beneficial when odds ratio of benefit/harm is &gt;"&amp;$E$46</f>
        <v>Clinical inference as above, but declaring beneficial when odds ratio of benefit/harm is &gt;66</v>
      </c>
      <c r="O215" s="881"/>
      <c r="P215" s="884"/>
      <c r="Q215" s="884" t="str">
        <f aca="false">IF(Q214&gt;$E$46,IF($C$31&gt;0,Q211,Q207)&amp;" beneficial",IF($C$31&gt;0,IF(Q210&gt;$E$45,IF(Q206&lt;$E$44,Q211&amp;" beneficial","unclear; get more data"),IF(Q206&gt;25,Q207&amp;" harmful",Q209&amp;" trivial")),IF(Q206&gt;$E$45,IF(Q210&lt;$E$44,Q207&amp;" beneficial","unclear; get more data"),IF(Q210&gt;25,Q211&amp;" harmful",Q209&amp;" trivial"))))</f>
        <v>very likely beneficial</v>
      </c>
      <c r="R215" s="881" t="str">
        <f aca="false">"Clinical inference as above, but declaring beneficial when odds ratio of benefit/harm is &gt;"&amp;$E$46</f>
        <v>Clinical inference as above, but declaring beneficial when odds ratio of benefit/harm is &gt;66</v>
      </c>
      <c r="S215" s="881"/>
      <c r="T215" s="884" t="str">
        <f aca="false">IF(T214&gt;$E$46,IF($C$31&gt;0,T211,T207)&amp;" beneficial",IF($C$31&gt;0,IF(T210&gt;$E$45,IF(T206&lt;$E$44,T211&amp;" beneficial","unclear; get more data"),IF(T206&gt;25,T207&amp;" harmful",T209&amp;" trivial")),IF(T206&gt;$E$45,IF(T210&lt;$E$44,T207&amp;" beneficial","unclear; get more data"),IF(T210&gt;25,T211&amp;" harmful",T209&amp;" trivial"))))</f>
        <v>likely harmful</v>
      </c>
      <c r="U215" s="880"/>
      <c r="V215" s="880"/>
      <c r="W215" s="880"/>
      <c r="X215" s="880"/>
      <c r="Y215" s="880"/>
      <c r="Z215" s="880"/>
    </row>
    <row r="216" s="885" customFormat="true" ht="12" hidden="false" customHeight="false" outlineLevel="0" collapsed="false">
      <c r="A216" s="880"/>
      <c r="B216" s="937"/>
      <c r="C216" s="951" t="s">
        <v>183</v>
      </c>
      <c r="D216" s="952" t="n">
        <f aca="false">D135</f>
        <v>0.347516451009669</v>
      </c>
      <c r="E216" s="952" t="n">
        <f aca="false">E135</f>
        <v>68.1574385706975</v>
      </c>
      <c r="F216" s="953"/>
      <c r="G216" s="951" t="s">
        <v>183</v>
      </c>
      <c r="H216" s="952" t="n">
        <f aca="false">H135</f>
        <v>50.7031279992029</v>
      </c>
      <c r="I216" s="880"/>
      <c r="J216" s="880"/>
      <c r="K216" s="880"/>
      <c r="L216" s="880"/>
      <c r="M216" s="880"/>
      <c r="N216" s="937"/>
      <c r="O216" s="951" t="s">
        <v>183</v>
      </c>
      <c r="P216" s="952" t="n">
        <f aca="false">P134</f>
        <v>9.9139495409439</v>
      </c>
      <c r="Q216" s="952" t="n">
        <f aca="false">Q134</f>
        <v>21.1602481873235</v>
      </c>
      <c r="R216" s="953"/>
      <c r="S216" s="951" t="s">
        <v>183</v>
      </c>
      <c r="T216" s="952" t="n">
        <f aca="false">T134</f>
        <v>16.5569369402446</v>
      </c>
      <c r="U216" s="880"/>
      <c r="V216" s="880"/>
      <c r="W216" s="880"/>
      <c r="X216" s="880"/>
      <c r="Y216" s="880"/>
      <c r="Z216" s="880"/>
    </row>
    <row r="217" s="885" customFormat="true" ht="12.95" hidden="false" customHeight="true" outlineLevel="0" collapsed="false">
      <c r="A217" s="880"/>
      <c r="B217" s="937"/>
      <c r="C217" s="938" t="s">
        <v>184</v>
      </c>
      <c r="D217" s="940" t="n">
        <f aca="false">D167/D216</f>
        <v>0.49106209450083</v>
      </c>
      <c r="E217" s="940" t="n">
        <f aca="false">E167/E216</f>
        <v>0.914766384773237</v>
      </c>
      <c r="F217" s="937"/>
      <c r="G217" s="938" t="s">
        <v>184</v>
      </c>
      <c r="H217" s="940" t="n">
        <f aca="false">H167/H216</f>
        <v>1.08960504864458</v>
      </c>
      <c r="I217" s="954"/>
      <c r="J217" s="954"/>
      <c r="K217" s="954"/>
      <c r="L217" s="880"/>
      <c r="M217" s="880"/>
      <c r="N217" s="937"/>
      <c r="O217" s="938" t="s">
        <v>184</v>
      </c>
      <c r="P217" s="939"/>
      <c r="Q217" s="940" t="n">
        <f aca="false">Q257/Q216</f>
        <v>0.872194589309838</v>
      </c>
      <c r="R217" s="937"/>
      <c r="S217" s="938" t="s">
        <v>184</v>
      </c>
      <c r="T217" s="940" t="n">
        <f aca="false">T257/T216</f>
        <v>1.11431230510499</v>
      </c>
      <c r="U217" s="880"/>
      <c r="V217" s="880"/>
      <c r="W217" s="880"/>
      <c r="X217" s="880"/>
      <c r="Y217" s="880"/>
      <c r="Z217" s="880"/>
    </row>
    <row r="218" s="885" customFormat="true" ht="12.95" hidden="false" customHeight="true" outlineLevel="0" collapsed="false">
      <c r="A218" s="880"/>
      <c r="B218" s="855" t="s">
        <v>163</v>
      </c>
      <c r="C218" s="941" t="s">
        <v>162</v>
      </c>
      <c r="D218" s="955" t="n">
        <f aca="false">D168/D216</f>
        <v>-0.693253155794876</v>
      </c>
      <c r="E218" s="955" t="n">
        <f aca="false">E168/E216</f>
        <v>0.22606484628083</v>
      </c>
      <c r="F218" s="855" t="s">
        <v>163</v>
      </c>
      <c r="G218" s="941" t="s">
        <v>162</v>
      </c>
      <c r="H218" s="955" t="n">
        <f aca="false">H168/H216</f>
        <v>0.512742066804111</v>
      </c>
      <c r="I218" s="956"/>
      <c r="J218" s="956"/>
      <c r="K218" s="956"/>
      <c r="L218" s="880"/>
      <c r="M218" s="880"/>
      <c r="N218" s="855" t="s">
        <v>163</v>
      </c>
      <c r="O218" s="941" t="s">
        <v>162</v>
      </c>
      <c r="P218" s="942"/>
      <c r="Q218" s="955" t="n">
        <f aca="false">Q258/Q216</f>
        <v>-0.298417616036573</v>
      </c>
      <c r="R218" s="855" t="s">
        <v>163</v>
      </c>
      <c r="S218" s="941" t="s">
        <v>162</v>
      </c>
      <c r="T218" s="955" t="n">
        <f aca="false">T258/T216</f>
        <v>0.481212049843343</v>
      </c>
      <c r="U218" s="880"/>
      <c r="V218" s="880"/>
      <c r="W218" s="880"/>
      <c r="X218" s="880"/>
      <c r="Y218" s="880"/>
      <c r="Z218" s="880"/>
    </row>
    <row r="219" s="885" customFormat="true" ht="12" hidden="false" customHeight="false" outlineLevel="0" collapsed="false">
      <c r="A219" s="880"/>
      <c r="B219" s="855"/>
      <c r="C219" s="922" t="s">
        <v>164</v>
      </c>
      <c r="D219" s="957" t="n">
        <f aca="false">D169/D216</f>
        <v>0.981266477227586</v>
      </c>
      <c r="E219" s="957" t="n">
        <f aca="false">E169/E216</f>
        <v>1.2737699017869</v>
      </c>
      <c r="F219" s="855"/>
      <c r="G219" s="922" t="s">
        <v>164</v>
      </c>
      <c r="H219" s="957" t="n">
        <f aca="false">H169/H216</f>
        <v>1.4531255613308</v>
      </c>
      <c r="I219" s="958"/>
      <c r="J219" s="958"/>
      <c r="K219" s="958"/>
      <c r="L219" s="880"/>
      <c r="M219" s="880"/>
      <c r="N219" s="855"/>
      <c r="O219" s="922" t="s">
        <v>164</v>
      </c>
      <c r="P219" s="943"/>
      <c r="Q219" s="957" t="n">
        <f aca="false">Q259/Q216</f>
        <v>1.26905471781309</v>
      </c>
      <c r="R219" s="855"/>
      <c r="S219" s="922" t="s">
        <v>164</v>
      </c>
      <c r="T219" s="957" t="n">
        <f aca="false">T259/T216</f>
        <v>1.50060614076525</v>
      </c>
      <c r="U219" s="880"/>
      <c r="V219" s="880"/>
      <c r="W219" s="880"/>
      <c r="X219" s="880"/>
      <c r="Y219" s="880"/>
      <c r="Z219" s="880"/>
    </row>
    <row r="220" customFormat="false" ht="12.75" hidden="false" customHeight="false" outlineLevel="0" collapsed="false">
      <c r="A220" s="514"/>
      <c r="B220" s="959"/>
      <c r="C220" s="960"/>
      <c r="D220" s="738"/>
      <c r="E220" s="738"/>
      <c r="F220" s="961"/>
      <c r="G220" s="960"/>
      <c r="H220" s="738"/>
      <c r="I220" s="738"/>
      <c r="J220" s="738"/>
      <c r="K220" s="738"/>
      <c r="L220" s="514"/>
      <c r="M220" s="514"/>
      <c r="N220" s="961"/>
      <c r="O220" s="960"/>
      <c r="P220" s="960"/>
      <c r="Q220" s="738"/>
      <c r="R220" s="961"/>
      <c r="S220" s="960"/>
      <c r="T220" s="738"/>
      <c r="U220" s="514"/>
      <c r="V220" s="514"/>
      <c r="W220" s="514"/>
      <c r="X220" s="514"/>
      <c r="Y220" s="514"/>
      <c r="Z220" s="514"/>
    </row>
    <row r="221" customFormat="false" ht="12.75" hidden="false" customHeight="false" outlineLevel="0" collapsed="false">
      <c r="A221" s="514"/>
      <c r="B221" s="961"/>
      <c r="C221" s="960"/>
      <c r="D221" s="738"/>
      <c r="E221" s="738"/>
      <c r="F221" s="961"/>
      <c r="G221" s="960"/>
      <c r="H221" s="738"/>
      <c r="I221" s="738"/>
      <c r="J221" s="738"/>
      <c r="K221" s="738"/>
      <c r="L221" s="514"/>
      <c r="M221" s="514"/>
      <c r="N221" s="961"/>
      <c r="O221" s="960"/>
      <c r="P221" s="960"/>
      <c r="Q221" s="738"/>
      <c r="R221" s="961"/>
      <c r="S221" s="960"/>
      <c r="T221" s="738"/>
      <c r="U221" s="514"/>
      <c r="V221" s="514"/>
      <c r="W221" s="514"/>
      <c r="X221" s="514"/>
      <c r="Y221" s="514"/>
      <c r="Z221" s="514"/>
    </row>
    <row r="222" customFormat="false" ht="12.75" hidden="false" customHeight="false" outlineLevel="0" collapsed="false">
      <c r="A222" s="514"/>
      <c r="B222" s="619" t="s">
        <v>52</v>
      </c>
      <c r="C222" s="514"/>
      <c r="D222" s="834" t="str">
        <f aca="false">$D$50</f>
        <v>Predictor</v>
      </c>
      <c r="E222" s="834" t="str">
        <f aca="false">$E$50</f>
        <v>Dependent</v>
      </c>
      <c r="F222" s="514"/>
      <c r="G222" s="514"/>
      <c r="H222" s="834" t="str">
        <f aca="false">$E$50</f>
        <v>Dependent</v>
      </c>
      <c r="I222" s="514"/>
      <c r="J222" s="514"/>
      <c r="K222" s="514"/>
      <c r="L222" s="514"/>
      <c r="M222" s="514"/>
      <c r="N222" s="619" t="s">
        <v>55</v>
      </c>
      <c r="O222" s="514"/>
      <c r="P222" s="514"/>
      <c r="Q222" s="834" t="str">
        <f aca="false">$E$50</f>
        <v>Dependent</v>
      </c>
      <c r="R222" s="514"/>
      <c r="S222" s="514"/>
      <c r="T222" s="834" t="str">
        <f aca="false">$E$50</f>
        <v>Dependent</v>
      </c>
      <c r="U222" s="514"/>
      <c r="V222" s="514"/>
      <c r="W222" s="514"/>
      <c r="X222" s="514"/>
      <c r="Y222" s="514"/>
      <c r="Z222" s="514"/>
    </row>
    <row r="223" s="965" customFormat="true" ht="32.65" hidden="false" customHeight="true" outlineLevel="0" collapsed="false">
      <c r="A223" s="962"/>
      <c r="B223" s="963" t="s">
        <v>185</v>
      </c>
      <c r="C223" s="963"/>
      <c r="D223" s="964" t="str">
        <f aca="false">$B$87&amp;"/"&amp;$B$52&amp;" ratio"</f>
        <v>C/A ratio</v>
      </c>
      <c r="E223" s="964" t="str">
        <f aca="false">$B$87&amp;"/"&amp;$B$52&amp;" ratio"</f>
        <v>C/A ratio</v>
      </c>
      <c r="F223" s="963" t="s">
        <v>186</v>
      </c>
      <c r="G223" s="963"/>
      <c r="H223" s="964" t="str">
        <f aca="false">$B$87&amp;"/"&amp;$B$52&amp;" ratio"</f>
        <v>C/A ratio</v>
      </c>
      <c r="I223" s="962"/>
      <c r="J223" s="962"/>
      <c r="K223" s="962"/>
      <c r="L223" s="962"/>
      <c r="M223" s="962"/>
      <c r="N223" s="963" t="s">
        <v>185</v>
      </c>
      <c r="O223" s="963"/>
      <c r="P223" s="964"/>
      <c r="Q223" s="964" t="str">
        <f aca="false">$B$87&amp;"/"&amp;$B$52&amp;" ratio"</f>
        <v>C/A ratio</v>
      </c>
      <c r="R223" s="963" t="s">
        <v>186</v>
      </c>
      <c r="S223" s="963"/>
      <c r="T223" s="964" t="str">
        <f aca="false">$B$87&amp;"/"&amp;$B$52&amp;" ratio"</f>
        <v>C/A ratio</v>
      </c>
      <c r="U223" s="962"/>
      <c r="V223" s="962"/>
      <c r="W223" s="962"/>
      <c r="X223" s="962"/>
      <c r="Y223" s="962"/>
      <c r="Z223" s="962"/>
    </row>
    <row r="224" s="520" customFormat="true" ht="12.95" hidden="false" customHeight="true" outlineLevel="0" collapsed="false">
      <c r="A224" s="518"/>
      <c r="B224" s="838"/>
      <c r="C224" s="680" t="s">
        <v>44</v>
      </c>
      <c r="D224" s="839" t="n">
        <f aca="false">$E$43</f>
        <v>90</v>
      </c>
      <c r="E224" s="839" t="n">
        <f aca="false">$E$43</f>
        <v>90</v>
      </c>
      <c r="F224" s="838"/>
      <c r="G224" s="680" t="s">
        <v>44</v>
      </c>
      <c r="H224" s="839" t="n">
        <f aca="false">$E$43</f>
        <v>90</v>
      </c>
      <c r="I224" s="518"/>
      <c r="J224" s="518"/>
      <c r="K224" s="518"/>
      <c r="L224" s="518"/>
      <c r="M224" s="518"/>
      <c r="N224" s="838"/>
      <c r="O224" s="680" t="s">
        <v>44</v>
      </c>
      <c r="P224" s="839"/>
      <c r="Q224" s="839" t="n">
        <f aca="false">$E$43</f>
        <v>90</v>
      </c>
      <c r="R224" s="838"/>
      <c r="S224" s="680" t="s">
        <v>44</v>
      </c>
      <c r="T224" s="839" t="n">
        <f aca="false">$E$43</f>
        <v>90</v>
      </c>
      <c r="U224" s="518"/>
      <c r="V224" s="518"/>
      <c r="W224" s="518"/>
      <c r="X224" s="518"/>
      <c r="Y224" s="518"/>
      <c r="Z224" s="518"/>
    </row>
    <row r="225" s="520" customFormat="true" ht="12" hidden="false" customHeight="true" outlineLevel="0" collapsed="false">
      <c r="A225" s="518"/>
      <c r="B225" s="838"/>
      <c r="C225" s="966" t="s">
        <v>187</v>
      </c>
      <c r="D225" s="729" t="n">
        <f aca="false">D108/D73</f>
        <v>1.13630726170471</v>
      </c>
      <c r="E225" s="729" t="n">
        <f aca="false">E108/E73</f>
        <v>1.60139782065841</v>
      </c>
      <c r="F225" s="838"/>
      <c r="G225" s="966" t="s">
        <v>187</v>
      </c>
      <c r="H225" s="729" t="n">
        <f aca="false">H108/H73</f>
        <v>1.92284225128137</v>
      </c>
      <c r="I225" s="518"/>
      <c r="J225" s="518"/>
      <c r="K225" s="518"/>
      <c r="L225" s="518"/>
      <c r="M225" s="518"/>
      <c r="N225" s="838"/>
      <c r="O225" s="966" t="s">
        <v>187</v>
      </c>
      <c r="P225" s="729"/>
      <c r="Q225" s="729" t="n">
        <f aca="false">Q108/Q73</f>
        <v>1.45591226753735</v>
      </c>
      <c r="R225" s="838"/>
      <c r="S225" s="966" t="s">
        <v>187</v>
      </c>
      <c r="T225" s="729" t="n">
        <f aca="false">T108/T73</f>
        <v>1.83512743505601</v>
      </c>
      <c r="U225" s="518"/>
      <c r="V225" s="518"/>
      <c r="W225" s="518"/>
      <c r="X225" s="518"/>
      <c r="Y225" s="518"/>
      <c r="Z225" s="518"/>
    </row>
    <row r="226" s="520" customFormat="true" ht="12.95" hidden="false" customHeight="true" outlineLevel="0" collapsed="false">
      <c r="A226" s="518"/>
      <c r="B226" s="947" t="s">
        <v>178</v>
      </c>
      <c r="C226" s="845" t="s">
        <v>162</v>
      </c>
      <c r="D226" s="734" t="n">
        <f aca="false">SQRT(FINV((1-(100-D224)/100/2),D75,D110))*D225</f>
        <v>0.771686573710944</v>
      </c>
      <c r="E226" s="734" t="n">
        <f aca="false">SQRT(FINV((1-(100-E224)/100/2),E75,E110))*E225</f>
        <v>1.08753788611552</v>
      </c>
      <c r="F226" s="947" t="s">
        <v>178</v>
      </c>
      <c r="G226" s="845" t="s">
        <v>162</v>
      </c>
      <c r="H226" s="734" t="n">
        <f aca="false">SQRT(FINV((1-(100-H224)/100/2),H75,H110))*H225</f>
        <v>1.29134267151904</v>
      </c>
      <c r="I226" s="518"/>
      <c r="J226" s="518"/>
      <c r="K226" s="518"/>
      <c r="L226" s="518"/>
      <c r="M226" s="518"/>
      <c r="N226" s="733" t="s">
        <v>178</v>
      </c>
      <c r="O226" s="845" t="s">
        <v>162</v>
      </c>
      <c r="P226" s="734"/>
      <c r="Q226" s="734" t="n">
        <f aca="false">SQRT(FINV((1-(100-Q224)/100/2),Q75,Q110))*Q225</f>
        <v>0.988736046334965</v>
      </c>
      <c r="R226" s="947" t="s">
        <v>178</v>
      </c>
      <c r="S226" s="845" t="s">
        <v>162</v>
      </c>
      <c r="T226" s="734" t="n">
        <f aca="false">SQRT(FINV((1-(100-T224)/100/2),T75,T110))*T225</f>
        <v>1.23243514281211</v>
      </c>
      <c r="U226" s="518"/>
      <c r="V226" s="518"/>
      <c r="W226" s="518"/>
      <c r="X226" s="518"/>
      <c r="Y226" s="518"/>
      <c r="Z226" s="518"/>
    </row>
    <row r="227" s="520" customFormat="true" ht="12.75" hidden="false" customHeight="false" outlineLevel="0" collapsed="false">
      <c r="A227" s="518"/>
      <c r="B227" s="947"/>
      <c r="C227" s="849" t="s">
        <v>164</v>
      </c>
      <c r="D227" s="677" t="n">
        <f aca="false">SQRT(FINV((100-D224)/100/2,D75,D110))*D225</f>
        <v>1.67321064923246</v>
      </c>
      <c r="E227" s="677" t="n">
        <f aca="false">SQRT(FINV((100-E224)/100/2,E75,E110))*E225</f>
        <v>2.35805576315995</v>
      </c>
      <c r="F227" s="947"/>
      <c r="G227" s="849" t="s">
        <v>164</v>
      </c>
      <c r="H227" s="677" t="n">
        <f aca="false">SQRT(FINV((100-H224)/100/2,H75,H110))*H225</f>
        <v>2.86316126993895</v>
      </c>
      <c r="I227" s="518"/>
      <c r="J227" s="518"/>
      <c r="K227" s="518"/>
      <c r="L227" s="518"/>
      <c r="M227" s="518"/>
      <c r="N227" s="733"/>
      <c r="O227" s="849" t="s">
        <v>164</v>
      </c>
      <c r="P227" s="677"/>
      <c r="Q227" s="677" t="n">
        <f aca="false">SQRT(FINV((100-Q224)/100/2,Q75,Q110))*Q225</f>
        <v>2.14382851583388</v>
      </c>
      <c r="R227" s="947"/>
      <c r="S227" s="849" t="s">
        <v>164</v>
      </c>
      <c r="T227" s="677" t="n">
        <f aca="false">SQRT(FINV((100-T224)/100/2,T75,T110))*T225</f>
        <v>2.73255166613557</v>
      </c>
      <c r="U227" s="518"/>
      <c r="V227" s="518"/>
      <c r="W227" s="518"/>
      <c r="X227" s="518"/>
      <c r="Y227" s="518"/>
      <c r="Z227" s="518"/>
    </row>
    <row r="228" s="520" customFormat="true" ht="12.95" hidden="false" customHeight="true" outlineLevel="0" collapsed="false">
      <c r="A228" s="518"/>
      <c r="B228" s="947"/>
      <c r="C228" s="693" t="s">
        <v>179</v>
      </c>
      <c r="D228" s="729" t="n">
        <f aca="false">SQRT(D227/D226)</f>
        <v>1.47249842152929</v>
      </c>
      <c r="E228" s="729" t="n">
        <f aca="false">SQRT(E227/E226)</f>
        <v>1.47249842152929</v>
      </c>
      <c r="F228" s="947"/>
      <c r="G228" s="693" t="s">
        <v>179</v>
      </c>
      <c r="H228" s="729" t="n">
        <f aca="false">SQRT(H227/H226)</f>
        <v>1.48902556516581</v>
      </c>
      <c r="I228" s="518"/>
      <c r="J228" s="518"/>
      <c r="K228" s="518"/>
      <c r="L228" s="518"/>
      <c r="M228" s="518"/>
      <c r="N228" s="733"/>
      <c r="O228" s="693" t="s">
        <v>179</v>
      </c>
      <c r="P228" s="729"/>
      <c r="Q228" s="729" t="n">
        <f aca="false">SQRT(Q227/Q226)</f>
        <v>1.47249842152929</v>
      </c>
      <c r="R228" s="947"/>
      <c r="S228" s="693" t="s">
        <v>179</v>
      </c>
      <c r="T228" s="729" t="n">
        <f aca="false">SQRT(T227/T226)</f>
        <v>1.48902556516581</v>
      </c>
      <c r="U228" s="518"/>
      <c r="V228" s="518"/>
      <c r="W228" s="518"/>
      <c r="X228" s="518"/>
      <c r="Y228" s="518"/>
      <c r="Z228" s="518"/>
    </row>
    <row r="229" s="885" customFormat="true" ht="12.95" hidden="false" customHeight="true" outlineLevel="0" collapsed="false">
      <c r="A229" s="880"/>
      <c r="B229" s="855" t="s">
        <v>188</v>
      </c>
      <c r="C229" s="967" t="s">
        <v>189</v>
      </c>
      <c r="D229" s="968" t="str">
        <f aca="false">IF(C31="","",SQRT(1+($C$31*D135/2/D73)^2))</f>
        <v/>
      </c>
      <c r="E229" s="968" t="n">
        <f aca="false">IF($C$28&amp;$C$31="","",SQRT(1+(IF(ISBLANK($C$31),$C$28/2,$C$31/2*E135)/E73)^2))</f>
        <v>1</v>
      </c>
      <c r="F229" s="855" t="s">
        <v>188</v>
      </c>
      <c r="G229" s="967" t="s">
        <v>189</v>
      </c>
      <c r="H229" s="968" t="n">
        <f aca="false">IF($C$28&amp;$C$31="","",SQRT(1+(IF(ISBLANK($C$31),$C$28/2,$C$31/2*H135)/H73)^2))</f>
        <v>1</v>
      </c>
      <c r="I229" s="880"/>
      <c r="J229" s="954"/>
      <c r="K229" s="954"/>
      <c r="L229" s="880"/>
      <c r="M229" s="880"/>
      <c r="N229" s="855" t="s">
        <v>188</v>
      </c>
      <c r="O229" s="967" t="s">
        <v>189</v>
      </c>
      <c r="P229" s="969"/>
      <c r="Q229" s="968" t="n">
        <f aca="false">IF($C$29&amp;$C$30&amp;$C$31="","",SQRT(1+(IF(ISBLANK($C$31),IF(ISBLANK($C$30),100*LN(1+$C$29/100)/2,100*LN($C$30)/2),$C$31*Q134/2)/Q73)^2))</f>
        <v>1</v>
      </c>
      <c r="R229" s="855" t="s">
        <v>188</v>
      </c>
      <c r="S229" s="967" t="s">
        <v>189</v>
      </c>
      <c r="T229" s="968" t="n">
        <f aca="false">IF($C$29&amp;$C$30&amp;$C$31="","",SQRT(1+(IF(ISBLANK($C$31),IF(ISBLANK($C$30),100*LN(1+$C$29/100)/2,100*LN($C$30)/2),$C$31*T134/2)/T73)^2))</f>
        <v>1</v>
      </c>
      <c r="U229" s="880"/>
      <c r="V229" s="518"/>
      <c r="W229" s="518"/>
      <c r="X229" s="518"/>
      <c r="Y229" s="518"/>
      <c r="Z229" s="880"/>
    </row>
    <row r="230" s="885" customFormat="true" ht="12.75" hidden="false" customHeight="false" outlineLevel="0" collapsed="false">
      <c r="A230" s="880"/>
      <c r="B230" s="855"/>
      <c r="C230" s="967" t="s">
        <v>190</v>
      </c>
      <c r="D230" s="968" t="str">
        <f aca="false">IF(C31="","",1/SQRT(1+($C$31*D135/2/D108)^2))</f>
        <v/>
      </c>
      <c r="E230" s="968" t="n">
        <f aca="false">IF($C$28&amp;$C$31="","",1/SQRT(1+(IF(ISBLANK($C$31),$C$28/2,$C$31/2*E135)/E108)^2))</f>
        <v>1</v>
      </c>
      <c r="F230" s="855"/>
      <c r="G230" s="967" t="s">
        <v>190</v>
      </c>
      <c r="H230" s="968" t="n">
        <f aca="false">IF($C$28&amp;$C$31="","",1/SQRT(1+(IF(ISBLANK($C$31),$C$28/2,$C$31/2*H135)/H108)^2))</f>
        <v>1</v>
      </c>
      <c r="I230" s="880"/>
      <c r="J230" s="956"/>
      <c r="K230" s="956"/>
      <c r="L230" s="880"/>
      <c r="M230" s="880"/>
      <c r="N230" s="855"/>
      <c r="O230" s="967" t="s">
        <v>190</v>
      </c>
      <c r="P230" s="969"/>
      <c r="Q230" s="968" t="n">
        <f aca="false">IF($C$29&amp;$C$30&amp;$C$31="","",1/SQRT(1+(IF(ISBLANK($C$31),IF(ISBLANK($C$30),100*LN(1+$C$29/100)/2,100*LN($C$30)/2),$C$31*Q134/2)/Q108)^2))</f>
        <v>1</v>
      </c>
      <c r="R230" s="855"/>
      <c r="S230" s="967" t="s">
        <v>190</v>
      </c>
      <c r="T230" s="968" t="n">
        <f aca="false">IF($C$29&amp;$C$30&amp;$C$31="","",1/SQRT(1+(IF(ISBLANK($C$31),IF(ISBLANK($C$30),100*LN(1+$C$29/100)/2,100*LN($C$30)/2),$C$31*T134/2)/T108)^2))</f>
        <v>1</v>
      </c>
      <c r="U230" s="880"/>
      <c r="V230" s="518"/>
      <c r="W230" s="518"/>
      <c r="X230" s="518"/>
      <c r="Y230" s="518"/>
      <c r="Z230" s="880"/>
    </row>
    <row r="231" s="885" customFormat="true" ht="12.95" hidden="false" customHeight="true" outlineLevel="0" collapsed="false">
      <c r="A231" s="880"/>
      <c r="B231" s="855" t="s">
        <v>168</v>
      </c>
      <c r="C231" s="876" t="s">
        <v>191</v>
      </c>
      <c r="D231" s="930" t="e">
        <f aca="false">100*FDIST(1/D225^2*D229^2,D75,D110)</f>
        <v>#VALUE!</v>
      </c>
      <c r="E231" s="930" t="n">
        <f aca="false">100*FDIST(1/E225^2*E229^2,E75,E110)</f>
        <v>97.6731876178416</v>
      </c>
      <c r="F231" s="855" t="s">
        <v>168</v>
      </c>
      <c r="G231" s="876" t="s">
        <v>192</v>
      </c>
      <c r="H231" s="930" t="n">
        <f aca="false">100*FDIST(1/H225^2*H229^2,H75,H110)</f>
        <v>99.5949321724176</v>
      </c>
      <c r="I231" s="880"/>
      <c r="J231" s="880"/>
      <c r="K231" s="880"/>
      <c r="L231" s="880"/>
      <c r="M231" s="880"/>
      <c r="N231" s="855" t="s">
        <v>168</v>
      </c>
      <c r="O231" s="876" t="s">
        <v>191</v>
      </c>
      <c r="P231" s="930"/>
      <c r="Q231" s="930" t="n">
        <f aca="false">100*FDIST(1/Q225^2*Q229^2,Q75,Q110)</f>
        <v>94.4953929463563</v>
      </c>
      <c r="R231" s="855" t="s">
        <v>168</v>
      </c>
      <c r="S231" s="876" t="s">
        <v>192</v>
      </c>
      <c r="T231" s="930" t="n">
        <f aca="false">100*FDIST(1/T225^2*T229^2,T75,T110)</f>
        <v>99.3227848323236</v>
      </c>
      <c r="U231" s="880"/>
      <c r="V231" s="880"/>
      <c r="W231" s="880"/>
      <c r="X231" s="880"/>
      <c r="Y231" s="880"/>
      <c r="Z231" s="880"/>
    </row>
    <row r="232" s="885" customFormat="true" ht="25.15" hidden="false" customHeight="true" outlineLevel="0" collapsed="false">
      <c r="A232" s="880"/>
      <c r="B232" s="855"/>
      <c r="C232" s="876"/>
      <c r="D232" s="869" t="e">
        <f aca="false">IF(D231&lt;0.5,"most unlikely",IF(D231&lt;5,"very unlikely",IF(D231&lt;25,"unlikely",IF(D231&lt;75,"possibly",IF(D231&lt;95,"likely",IF(D231&lt;99.5,"very likely","most likely"))))))</f>
        <v>#VALUE!</v>
      </c>
      <c r="E232" s="869" t="str">
        <f aca="false">IF(E231&lt;0.5,"most unlikely",IF(E231&lt;5,"very unlikely",IF(E231&lt;25,"unlikely",IF(E231&lt;75,"possibly",IF(E231&lt;95,"likely",IF(E231&lt;99.5,"very likely","most likely"))))))</f>
        <v>very likely</v>
      </c>
      <c r="F232" s="855"/>
      <c r="G232" s="876"/>
      <c r="H232" s="869" t="str">
        <f aca="false">IF(H231&lt;0.5,"most unlikely",IF(H231&lt;5,"very unlikely",IF(H231&lt;25,"unlikely",IF(H231&lt;75,"possibly",IF(H231&lt;95,"likely",IF(H231&lt;99.5,"very likely","most likely"))))))</f>
        <v>most likely</v>
      </c>
      <c r="I232" s="880"/>
      <c r="J232" s="880"/>
      <c r="K232" s="880"/>
      <c r="L232" s="880"/>
      <c r="M232" s="880"/>
      <c r="N232" s="855"/>
      <c r="O232" s="876"/>
      <c r="P232" s="869"/>
      <c r="Q232" s="869" t="str">
        <f aca="false">IF(Q231&lt;0.5,"most unlikely",IF(Q231&lt;5,"very unlikely",IF(Q231&lt;25,"unlikely",IF(Q231&lt;75,"possibly",IF(Q231&lt;95,"likely",IF(Q231&lt;99.5,"very likely","most likely"))))))</f>
        <v>likely</v>
      </c>
      <c r="R232" s="855"/>
      <c r="S232" s="876"/>
      <c r="T232" s="869" t="str">
        <f aca="false">IF(T231&lt;0.5,"most unlikely",IF(T231&lt;5,"very unlikely",IF(T231&lt;25,"unlikely",IF(T231&lt;75,"possibly",IF(T231&lt;95,"likely",IF(T231&lt;99.5,"very likely","most likely"))))))</f>
        <v>very likely</v>
      </c>
      <c r="U232" s="880"/>
      <c r="V232" s="880"/>
      <c r="W232" s="880"/>
      <c r="X232" s="880"/>
      <c r="Y232" s="880"/>
      <c r="Z232" s="880"/>
    </row>
    <row r="233" s="885" customFormat="true" ht="13.5" hidden="false" customHeight="true" outlineLevel="0" collapsed="false">
      <c r="A233" s="880"/>
      <c r="B233" s="855"/>
      <c r="C233" s="970" t="s">
        <v>169</v>
      </c>
      <c r="D233" s="930" t="e">
        <f aca="false">100-D231-D235</f>
        <v>#VALUE!</v>
      </c>
      <c r="E233" s="930" t="n">
        <f aca="false">100-E231-E235</f>
        <v>0</v>
      </c>
      <c r="F233" s="855"/>
      <c r="G233" s="970" t="s">
        <v>169</v>
      </c>
      <c r="H233" s="930" t="n">
        <f aca="false">100-H231-H235</f>
        <v>0</v>
      </c>
      <c r="I233" s="880"/>
      <c r="J233" s="880"/>
      <c r="K233" s="880"/>
      <c r="L233" s="880"/>
      <c r="M233" s="880"/>
      <c r="N233" s="855"/>
      <c r="O233" s="970" t="s">
        <v>169</v>
      </c>
      <c r="P233" s="930"/>
      <c r="Q233" s="930" t="n">
        <f aca="false">100-Q231-Q235</f>
        <v>0</v>
      </c>
      <c r="R233" s="855"/>
      <c r="S233" s="970" t="s">
        <v>169</v>
      </c>
      <c r="T233" s="930" t="n">
        <f aca="false">100-T231-T235</f>
        <v>0</v>
      </c>
      <c r="U233" s="880"/>
      <c r="V233" s="880"/>
      <c r="W233" s="880"/>
      <c r="X233" s="880"/>
      <c r="Y233" s="880"/>
      <c r="Z233" s="880"/>
    </row>
    <row r="234" s="885" customFormat="true" ht="27.2" hidden="false" customHeight="true" outlineLevel="0" collapsed="false">
      <c r="A234" s="880"/>
      <c r="B234" s="855"/>
      <c r="C234" s="970"/>
      <c r="D234" s="869" t="e">
        <f aca="false">IF(D233&lt;0.5,"most unlikely",IF(D233&lt;5,"very unlikely",IF(D233&lt;25,"unlikely",IF(D233&lt;75,"possibly",IF(D233&lt;95,"likely",IF(D233&lt;99.5,"very likely","most likely"))))))</f>
        <v>#VALUE!</v>
      </c>
      <c r="E234" s="869" t="str">
        <f aca="false">IF(E233&lt;0.5,"most unlikely",IF(E233&lt;5,"very unlikely",IF(E233&lt;25,"unlikely",IF(E233&lt;75,"possibly",IF(E233&lt;95,"likely",IF(E233&lt;99.5,"very likely","most likely"))))))</f>
        <v>most unlikely</v>
      </c>
      <c r="F234" s="855"/>
      <c r="G234" s="970"/>
      <c r="H234" s="869" t="str">
        <f aca="false">IF(H233&lt;0.5,"most unlikely",IF(H233&lt;5,"very unlikely",IF(H233&lt;25,"unlikely",IF(H233&lt;75,"possibly",IF(H233&lt;95,"likely",IF(H233&lt;99.5,"very likely","most likely"))))))</f>
        <v>most unlikely</v>
      </c>
      <c r="I234" s="880"/>
      <c r="J234" s="880"/>
      <c r="K234" s="880"/>
      <c r="L234" s="880"/>
      <c r="M234" s="880"/>
      <c r="N234" s="855"/>
      <c r="O234" s="970"/>
      <c r="P234" s="869"/>
      <c r="Q234" s="869" t="str">
        <f aca="false">IF(Q233&lt;0.5,"most unlikely",IF(Q233&lt;5,"very unlikely",IF(Q233&lt;25,"unlikely",IF(Q233&lt;75,"possibly",IF(Q233&lt;95,"likely",IF(Q233&lt;99.5,"very likely","most likely"))))))</f>
        <v>most unlikely</v>
      </c>
      <c r="R234" s="855"/>
      <c r="S234" s="970"/>
      <c r="T234" s="869" t="str">
        <f aca="false">IF(T233&lt;0.5,"most unlikely",IF(T233&lt;5,"very unlikely",IF(T233&lt;25,"unlikely",IF(T233&lt;75,"possibly",IF(T233&lt;95,"likely",IF(T233&lt;99.5,"very likely","most likely"))))))</f>
        <v>most unlikely</v>
      </c>
      <c r="U234" s="880"/>
      <c r="V234" s="880"/>
      <c r="W234" s="880"/>
      <c r="X234" s="880"/>
      <c r="Y234" s="880"/>
      <c r="Z234" s="880"/>
    </row>
    <row r="235" s="885" customFormat="true" ht="13.15" hidden="false" customHeight="true" outlineLevel="0" collapsed="false">
      <c r="A235" s="880"/>
      <c r="B235" s="855"/>
      <c r="C235" s="864" t="s">
        <v>193</v>
      </c>
      <c r="D235" s="930" t="e">
        <f aca="false">100-100*FDIST(1/D225^2*D230^2,D75,D110)</f>
        <v>#VALUE!</v>
      </c>
      <c r="E235" s="930" t="n">
        <f aca="false">100-100*FDIST(1/E225^2*E230^2,E75,E110)</f>
        <v>2.32681238215837</v>
      </c>
      <c r="F235" s="855"/>
      <c r="G235" s="864" t="s">
        <v>194</v>
      </c>
      <c r="H235" s="930" t="n">
        <f aca="false">100-100*FDIST(1/H225^2*H230^2,H75,H110)</f>
        <v>0.405067827582428</v>
      </c>
      <c r="I235" s="880"/>
      <c r="J235" s="880"/>
      <c r="K235" s="880"/>
      <c r="L235" s="880"/>
      <c r="M235" s="880"/>
      <c r="N235" s="855"/>
      <c r="O235" s="864" t="s">
        <v>193</v>
      </c>
      <c r="P235" s="930"/>
      <c r="Q235" s="930" t="n">
        <f aca="false">100-100*FDIST(1/Q225^2*Q230^2,Q75,Q110)</f>
        <v>5.50460705364371</v>
      </c>
      <c r="R235" s="855"/>
      <c r="S235" s="864" t="s">
        <v>194</v>
      </c>
      <c r="T235" s="930" t="n">
        <f aca="false">100-100*FDIST(1/T225^2*T230^2,T75,T110)</f>
        <v>0.677215167676437</v>
      </c>
      <c r="U235" s="880"/>
      <c r="V235" s="880"/>
      <c r="W235" s="880"/>
      <c r="X235" s="880"/>
      <c r="Y235" s="880"/>
      <c r="Z235" s="880"/>
    </row>
    <row r="236" s="885" customFormat="true" ht="11.25" hidden="false" customHeight="true" outlineLevel="0" collapsed="false">
      <c r="A236" s="880"/>
      <c r="B236" s="855"/>
      <c r="C236" s="864"/>
      <c r="D236" s="869" t="e">
        <f aca="false">IF(D235&lt;0.5,"most unlikely",IF(D235&lt;5,"very unlikely",IF(D235&lt;25,"unlikely",IF(D235&lt;75,"possibly",IF(D235&lt;95,"likely",IF(D235&lt;99.5,"very likely","most likely"))))))</f>
        <v>#VALUE!</v>
      </c>
      <c r="E236" s="869" t="str">
        <f aca="false">IF(E235&lt;0.5,"most unlikely",IF(E235&lt;5,"very unlikely",IF(E235&lt;25,"unlikely",IF(E235&lt;75,"possibly",IF(E235&lt;95,"likely",IF(E235&lt;99.5,"very likely","most likely"))))))</f>
        <v>very unlikely</v>
      </c>
      <c r="F236" s="855"/>
      <c r="G236" s="864"/>
      <c r="H236" s="869" t="str">
        <f aca="false">IF(H235&lt;0.5,"most unlikely",IF(H235&lt;5,"very unlikely",IF(H235&lt;25,"unlikely",IF(H235&lt;75,"possibly",IF(H235&lt;95,"likely",IF(H235&lt;99.5,"very likely","most likely"))))))</f>
        <v>most unlikely</v>
      </c>
      <c r="I236" s="880"/>
      <c r="J236" s="880"/>
      <c r="K236" s="880"/>
      <c r="L236" s="936"/>
      <c r="M236" s="936"/>
      <c r="N236" s="855"/>
      <c r="O236" s="864"/>
      <c r="P236" s="869"/>
      <c r="Q236" s="869" t="str">
        <f aca="false">IF(Q235&lt;0.5,"most unlikely",IF(Q235&lt;5,"very unlikely",IF(Q235&lt;25,"unlikely",IF(Q235&lt;75,"possibly",IF(Q235&lt;95,"likely",IF(Q235&lt;99.5,"very likely","most likely"))))))</f>
        <v>unlikely</v>
      </c>
      <c r="R236" s="855"/>
      <c r="S236" s="864"/>
      <c r="T236" s="869" t="str">
        <f aca="false">IF(T235&lt;0.5,"most unlikely",IF(T235&lt;5,"very unlikely",IF(T235&lt;25,"unlikely",IF(T235&lt;75,"possibly",IF(T235&lt;95,"likely",IF(T235&lt;99.5,"very likely","most likely"))))))</f>
        <v>very unlikely</v>
      </c>
      <c r="U236" s="880"/>
      <c r="V236" s="880"/>
      <c r="W236" s="880"/>
      <c r="X236" s="880"/>
      <c r="Y236" s="880"/>
      <c r="Z236" s="880"/>
    </row>
    <row r="237" s="885" customFormat="true" ht="33.95" hidden="false" customHeight="true" outlineLevel="0" collapsed="false">
      <c r="A237" s="880"/>
      <c r="B237" s="881" t="s">
        <v>195</v>
      </c>
      <c r="C237" s="881"/>
      <c r="D237" s="884" t="e">
        <f aca="false">IF(MIN(D231,D235)&gt;(100-D224)/2,"unclear; get more data",IF(D231&gt;25,D232&amp;" &gt;",IF(D235&gt;25,D236&amp;" &lt;",D234&amp;" trivial")))</f>
        <v>#VALUE!</v>
      </c>
      <c r="E237" s="884" t="str">
        <f aca="false">IF(MIN(E231,E235)&gt;(100-E224)/2,"unclear; get more data",IF(E231&gt;25,E232&amp;" &gt;",IF(E235&gt;25,E236&amp;" &lt;",E234&amp;" trivial")))</f>
        <v>very likely &gt;</v>
      </c>
      <c r="F237" s="881" t="str">
        <f aca="false">"Non-clinical inference, based on threshold chances of "&amp;(100-$E$43)/2&amp;"% for substantial magnitudes"</f>
        <v>Non-clinical inference, based on threshold chances of 5% for substantial magnitudes</v>
      </c>
      <c r="G237" s="881"/>
      <c r="H237" s="884" t="str">
        <f aca="false">IF(MIN(H231,H235)&gt;(100-H224)/2,"unclear; get more data",IF(H231&gt;25,H232&amp;" &gt;",IF(H235&gt;25,H236&amp;" &lt;",H234&amp;" trivial")))</f>
        <v>most likely &gt;</v>
      </c>
      <c r="I237" s="880"/>
      <c r="J237" s="880"/>
      <c r="K237" s="880"/>
      <c r="L237" s="880"/>
      <c r="M237" s="880"/>
      <c r="N237" s="881" t="str">
        <f aca="false">"Non-clinical inference, based on threshold chances of "&amp;(100-$E$43)/2&amp;"% for substantial magnitudes"</f>
        <v>Non-clinical inference, based on threshold chances of 5% for substantial magnitudes</v>
      </c>
      <c r="O237" s="881"/>
      <c r="P237" s="884"/>
      <c r="Q237" s="884" t="str">
        <f aca="false">IF(MIN(Q231,Q235)&gt;(100-Q224)/2,"unclear; get more data",IF(Q231&gt;25,Q232&amp;" &gt;",IF(Q235&gt;25,Q236&amp;" &lt;",Q234&amp;" trivial")))</f>
        <v>unclear; get more data</v>
      </c>
      <c r="R237" s="881" t="str">
        <f aca="false">"Non-clinical inference, based on threshold chances of "&amp;(100-$E$43)/2&amp;"% for substantial magnitudes"</f>
        <v>Non-clinical inference, based on threshold chances of 5% for substantial magnitudes</v>
      </c>
      <c r="S237" s="881"/>
      <c r="T237" s="884" t="str">
        <f aca="false">IF(MIN(T231,T235)&gt;(100-T224)/2,"unclear; get more data",IF(T231&gt;25,T232&amp;" &gt;",IF(T235&gt;25,T236&amp;" &lt;",T234&amp;" trivial")))</f>
        <v>very likely &gt;</v>
      </c>
      <c r="U237" s="880"/>
      <c r="V237" s="880"/>
      <c r="W237" s="880"/>
      <c r="X237" s="880"/>
      <c r="Y237" s="880"/>
      <c r="Z237" s="880"/>
    </row>
    <row r="238" customFormat="false" ht="12.95" hidden="false" customHeight="true" outlineLevel="0" collapsed="false">
      <c r="A238" s="514"/>
      <c r="B238" s="514"/>
      <c r="C238" s="566" t="str">
        <f aca="false">IF(C28&amp;C31="","","Threshold ratios are derived from the smallest important "&amp;IF(ISBLANK(C31),"raw","stdized")&amp;" effect.")</f>
        <v>Threshold ratios are derived from the smallest important stdized effect.</v>
      </c>
      <c r="D238" s="566"/>
      <c r="E238" s="566"/>
      <c r="F238" s="514"/>
      <c r="G238" s="514"/>
      <c r="H238" s="514"/>
      <c r="I238" s="514"/>
      <c r="J238" s="514"/>
      <c r="K238" s="514"/>
      <c r="L238" s="514"/>
      <c r="M238" s="514"/>
      <c r="N238" s="514"/>
      <c r="O238" s="566" t="str">
        <f aca="false">IF(C31&amp;C30&amp;C29="","","Threshold ratios are derived from the smallest important "&amp;IF(ISBLANK(C31),"percent or factor","stdized")&amp;" effect.")</f>
        <v>Threshold ratios are derived from the smallest important stdized effect.</v>
      </c>
      <c r="P238" s="566"/>
      <c r="Q238" s="566"/>
      <c r="R238" s="514"/>
      <c r="S238" s="514"/>
      <c r="T238" s="514"/>
      <c r="U238" s="514"/>
      <c r="V238" s="514"/>
      <c r="W238" s="514"/>
      <c r="X238" s="514"/>
      <c r="Y238" s="514"/>
      <c r="Z238" s="514"/>
    </row>
    <row r="239" customFormat="false" ht="12.95" hidden="false" customHeight="true" outlineLevel="0" collapsed="false">
      <c r="A239" s="514"/>
      <c r="B239" s="514"/>
      <c r="C239" s="566" t="str">
        <f aca="false">IF(AND(C28&lt;&gt;0,C31&lt;&gt;0),"For threshold ratios derived from smallest important raw effect, clear Cell C31.","")</f>
        <v/>
      </c>
      <c r="D239" s="566"/>
      <c r="E239" s="566"/>
      <c r="F239" s="514"/>
      <c r="G239" s="514"/>
      <c r="H239" s="514"/>
      <c r="I239" s="514"/>
      <c r="J239" s="514"/>
      <c r="K239" s="514"/>
      <c r="L239" s="514"/>
      <c r="M239" s="514"/>
      <c r="N239" s="514"/>
      <c r="O239" s="566" t="str">
        <f aca="false">IF(AND(C31&lt;&gt;0,OR(C30&lt;&gt;0,C29&lt;&gt;0)),"For threshold ratios derived from smallest important factor or percent effect, clear Cell C31.","")</f>
        <v/>
      </c>
      <c r="P239" s="566"/>
      <c r="Q239" s="566"/>
      <c r="R239" s="514"/>
      <c r="S239" s="514"/>
      <c r="T239" s="514"/>
      <c r="U239" s="514"/>
      <c r="V239" s="514"/>
      <c r="W239" s="514"/>
      <c r="X239" s="514"/>
      <c r="Y239" s="514"/>
      <c r="Z239" s="514"/>
    </row>
    <row r="240" customFormat="false" ht="12.75" hidden="false" customHeight="false" outlineLevel="0" collapsed="false">
      <c r="A240" s="514"/>
      <c r="B240" s="514"/>
      <c r="C240" s="514"/>
      <c r="D240" s="514"/>
      <c r="E240" s="514"/>
      <c r="F240" s="514"/>
      <c r="G240" s="514"/>
      <c r="H240" s="514"/>
      <c r="I240" s="514"/>
      <c r="J240" s="514"/>
      <c r="K240" s="514"/>
      <c r="L240" s="514"/>
      <c r="M240" s="514"/>
      <c r="N240" s="619" t="s">
        <v>55</v>
      </c>
      <c r="O240" s="514"/>
      <c r="P240" s="514"/>
      <c r="Q240" s="834" t="str">
        <f aca="false">$E$50</f>
        <v>Dependent</v>
      </c>
      <c r="R240" s="619" t="s">
        <v>55</v>
      </c>
      <c r="S240" s="514"/>
      <c r="T240" s="834" t="str">
        <f aca="false">$E$50</f>
        <v>Dependent</v>
      </c>
      <c r="U240" s="514"/>
      <c r="V240" s="514"/>
      <c r="W240" s="514"/>
      <c r="X240" s="514"/>
      <c r="Y240" s="514"/>
      <c r="Z240" s="514"/>
    </row>
    <row r="241" customFormat="false" ht="25.5" hidden="false" customHeight="true" outlineLevel="0" collapsed="false">
      <c r="A241" s="514"/>
      <c r="B241" s="514"/>
      <c r="C241" s="514"/>
      <c r="D241" s="514"/>
      <c r="E241" s="514"/>
      <c r="F241" s="514"/>
      <c r="G241" s="514"/>
      <c r="H241" s="514"/>
      <c r="I241" s="514"/>
      <c r="J241" s="514"/>
      <c r="K241" s="514"/>
      <c r="L241" s="514"/>
      <c r="M241" s="514"/>
      <c r="N241" s="971" t="s">
        <v>196</v>
      </c>
      <c r="O241" s="971"/>
      <c r="P241" s="972" t="str">
        <f aca="false">$B$87&amp;"-"&amp;$B$52</f>
        <v>C-A</v>
      </c>
      <c r="Q241" s="972" t="str">
        <f aca="false">$B$87&amp;"-"&amp;$B$52</f>
        <v>C-A</v>
      </c>
      <c r="R241" s="971" t="s">
        <v>197</v>
      </c>
      <c r="S241" s="971"/>
      <c r="T241" s="972" t="str">
        <f aca="false">$B$87&amp;"-"&amp;$B$52</f>
        <v>C-A</v>
      </c>
      <c r="U241" s="514"/>
      <c r="V241" s="514"/>
      <c r="W241" s="514"/>
      <c r="X241" s="514"/>
      <c r="Y241" s="514"/>
      <c r="Z241" s="514"/>
    </row>
    <row r="242" s="520" customFormat="true" ht="12.75" hidden="false" customHeight="false" outlineLevel="0" collapsed="false">
      <c r="A242" s="518"/>
      <c r="B242" s="518"/>
      <c r="C242" s="518"/>
      <c r="D242" s="518"/>
      <c r="E242" s="518"/>
      <c r="F242" s="518"/>
      <c r="G242" s="518"/>
      <c r="H242" s="518"/>
      <c r="I242" s="518"/>
      <c r="J242" s="518"/>
      <c r="K242" s="518"/>
      <c r="L242" s="518"/>
      <c r="M242" s="518"/>
      <c r="N242" s="973"/>
      <c r="O242" s="974" t="s">
        <v>44</v>
      </c>
      <c r="P242" s="975" t="n">
        <f aca="false">$E$43</f>
        <v>90</v>
      </c>
      <c r="Q242" s="975" t="n">
        <f aca="false">$E$43</f>
        <v>90</v>
      </c>
      <c r="R242" s="976"/>
      <c r="S242" s="974" t="s">
        <v>44</v>
      </c>
      <c r="T242" s="975" t="n">
        <f aca="false">$E$43</f>
        <v>90</v>
      </c>
      <c r="U242" s="518"/>
      <c r="V242" s="518"/>
      <c r="W242" s="518"/>
      <c r="X242" s="518"/>
      <c r="Y242" s="518"/>
      <c r="Z242" s="518"/>
    </row>
    <row r="243" customFormat="false" ht="12.75" hidden="false" customHeight="false" outlineLevel="0" collapsed="false">
      <c r="A243" s="514"/>
      <c r="B243" s="514"/>
      <c r="C243" s="514"/>
      <c r="D243" s="514"/>
      <c r="E243" s="514"/>
      <c r="F243" s="514"/>
      <c r="G243" s="514"/>
      <c r="H243" s="514"/>
      <c r="I243" s="514"/>
      <c r="J243" s="514"/>
      <c r="K243" s="514"/>
      <c r="L243" s="514"/>
      <c r="M243" s="514"/>
      <c r="N243" s="976"/>
      <c r="O243" s="977" t="s">
        <v>156</v>
      </c>
      <c r="P243" s="978" t="n">
        <f aca="false">P143</f>
        <v>37.939444468135</v>
      </c>
      <c r="Q243" s="978" t="n">
        <f aca="false">Q143</f>
        <v>33.6636068095833</v>
      </c>
      <c r="R243" s="976"/>
      <c r="S243" s="977" t="s">
        <v>156</v>
      </c>
      <c r="T243" s="979" t="n">
        <f aca="false">T143</f>
        <v>35.9971361198581</v>
      </c>
      <c r="U243" s="514"/>
      <c r="V243" s="514"/>
      <c r="W243" s="514"/>
      <c r="X243" s="514"/>
      <c r="Y243" s="514"/>
      <c r="Z243" s="514"/>
    </row>
    <row r="244" customFormat="false" ht="12.75" hidden="false" customHeight="false" outlineLevel="0" collapsed="false">
      <c r="A244" s="514"/>
      <c r="B244" s="514"/>
      <c r="C244" s="514"/>
      <c r="D244" s="514"/>
      <c r="E244" s="514"/>
      <c r="F244" s="514"/>
      <c r="G244" s="514"/>
      <c r="H244" s="514"/>
      <c r="I244" s="514"/>
      <c r="J244" s="514"/>
      <c r="K244" s="514"/>
      <c r="L244" s="514"/>
      <c r="M244" s="514"/>
      <c r="N244" s="976"/>
      <c r="O244" s="977" t="s">
        <v>159</v>
      </c>
      <c r="P244" s="980" t="n">
        <f aca="false">P139</f>
        <v>18.0944614861942</v>
      </c>
      <c r="Q244" s="980" t="n">
        <f aca="false">Q139</f>
        <v>14.9472123359582</v>
      </c>
      <c r="R244" s="976"/>
      <c r="S244" s="977" t="s">
        <v>159</v>
      </c>
      <c r="T244" s="980" t="n">
        <f aca="false">T139</f>
        <v>-7.40820944005907</v>
      </c>
      <c r="U244" s="514"/>
      <c r="V244" s="514"/>
      <c r="W244" s="514"/>
      <c r="X244" s="514"/>
      <c r="Y244" s="514"/>
      <c r="Z244" s="514"/>
    </row>
    <row r="245" customFormat="false" ht="12.95" hidden="false" customHeight="true" outlineLevel="0" collapsed="false">
      <c r="A245" s="514"/>
      <c r="B245" s="514"/>
      <c r="C245" s="514"/>
      <c r="D245" s="514"/>
      <c r="E245" s="514"/>
      <c r="F245" s="514"/>
      <c r="G245" s="514"/>
      <c r="H245" s="514"/>
      <c r="I245" s="514"/>
      <c r="J245" s="514"/>
      <c r="K245" s="514"/>
      <c r="L245" s="514"/>
      <c r="M245" s="514"/>
      <c r="N245" s="981" t="s">
        <v>178</v>
      </c>
      <c r="O245" s="982" t="s">
        <v>162</v>
      </c>
      <c r="P245" s="983" t="n">
        <f aca="false">P244-TINV((100-P242)/100,P243)*P144</f>
        <v>12.5567892430617</v>
      </c>
      <c r="Q245" s="983" t="n">
        <f aca="false">Q244-TINV((100-Q242)/100,Q243)*Q144</f>
        <v>3.28932170141212</v>
      </c>
      <c r="R245" s="981" t="s">
        <v>178</v>
      </c>
      <c r="S245" s="982" t="s">
        <v>162</v>
      </c>
      <c r="T245" s="983" t="n">
        <f aca="false">T244-TINV((100-T242)/100,T243)*T$144</f>
        <v>-19.3877048861534</v>
      </c>
      <c r="U245" s="514"/>
      <c r="V245" s="514"/>
      <c r="W245" s="514"/>
      <c r="X245" s="514"/>
      <c r="Y245" s="514"/>
      <c r="Z245" s="514"/>
    </row>
    <row r="246" customFormat="false" ht="12.75" hidden="false" customHeight="false" outlineLevel="0" collapsed="false">
      <c r="A246" s="514"/>
      <c r="B246" s="514"/>
      <c r="C246" s="514"/>
      <c r="D246" s="514"/>
      <c r="E246" s="514"/>
      <c r="F246" s="514"/>
      <c r="G246" s="514"/>
      <c r="H246" s="514"/>
      <c r="I246" s="514"/>
      <c r="J246" s="514"/>
      <c r="K246" s="514"/>
      <c r="L246" s="514"/>
      <c r="M246" s="514"/>
      <c r="N246" s="981"/>
      <c r="O246" s="984" t="s">
        <v>164</v>
      </c>
      <c r="P246" s="985" t="n">
        <f aca="false">P244+TINV((100-P242)/100,P243)*P144</f>
        <v>23.6321337293268</v>
      </c>
      <c r="Q246" s="985" t="n">
        <f aca="false">Q244+TINV((100-Q242)/100,Q243)*Q144</f>
        <v>26.6051029705042</v>
      </c>
      <c r="R246" s="981"/>
      <c r="S246" s="984" t="s">
        <v>164</v>
      </c>
      <c r="T246" s="985" t="n">
        <f aca="false">T244+TINV((100-T242)/100,T243)*T$144</f>
        <v>4.57128600603522</v>
      </c>
      <c r="U246" s="514"/>
      <c r="V246" s="514"/>
      <c r="W246" s="514"/>
      <c r="X246" s="514"/>
      <c r="Y246" s="514"/>
      <c r="Z246" s="514"/>
    </row>
    <row r="247" customFormat="false" ht="12.75" hidden="false" customHeight="false" outlineLevel="0" collapsed="false">
      <c r="A247" s="514"/>
      <c r="B247" s="514"/>
      <c r="C247" s="514"/>
      <c r="D247" s="514"/>
      <c r="E247" s="514"/>
      <c r="F247" s="514"/>
      <c r="G247" s="514"/>
      <c r="H247" s="514"/>
      <c r="I247" s="514"/>
      <c r="J247" s="514"/>
      <c r="K247" s="514"/>
      <c r="L247" s="514"/>
      <c r="M247" s="514"/>
      <c r="N247" s="981"/>
      <c r="O247" s="986" t="s">
        <v>165</v>
      </c>
      <c r="P247" s="987" t="n">
        <f aca="false">(P246-P245)/2</f>
        <v>5.53767224313255</v>
      </c>
      <c r="Q247" s="987" t="n">
        <f aca="false">(Q246-Q245)/2</f>
        <v>11.6578906345461</v>
      </c>
      <c r="R247" s="981"/>
      <c r="S247" s="986" t="s">
        <v>165</v>
      </c>
      <c r="T247" s="987" t="n">
        <f aca="false">(T246-T245)/2</f>
        <v>11.9794954460943</v>
      </c>
      <c r="U247" s="514"/>
      <c r="V247" s="514"/>
      <c r="W247" s="514"/>
      <c r="X247" s="514"/>
      <c r="Y247" s="514"/>
      <c r="Z247" s="514"/>
    </row>
    <row r="248" customFormat="false" ht="12.95" hidden="false" customHeight="true" outlineLevel="0" collapsed="false">
      <c r="A248" s="514"/>
      <c r="B248" s="514"/>
      <c r="C248" s="514"/>
      <c r="D248" s="514"/>
      <c r="E248" s="514"/>
      <c r="F248" s="514"/>
      <c r="G248" s="514"/>
      <c r="H248" s="514"/>
      <c r="I248" s="514"/>
      <c r="J248" s="514"/>
      <c r="K248" s="514"/>
      <c r="L248" s="514"/>
      <c r="M248" s="514"/>
      <c r="N248" s="988" t="s">
        <v>198</v>
      </c>
      <c r="O248" s="989" t="s">
        <v>199</v>
      </c>
      <c r="P248" s="990" t="n">
        <f aca="false">P204*P216</f>
        <v>0</v>
      </c>
      <c r="Q248" s="990" t="n">
        <f aca="false">Q204*Q216</f>
        <v>0</v>
      </c>
      <c r="R248" s="988" t="s">
        <v>198</v>
      </c>
      <c r="S248" s="989" t="s">
        <v>199</v>
      </c>
      <c r="T248" s="990" t="n">
        <f aca="false">T204*T216</f>
        <v>0</v>
      </c>
      <c r="U248" s="514"/>
      <c r="V248" s="514"/>
      <c r="W248" s="514"/>
      <c r="X248" s="514"/>
      <c r="Y248" s="514"/>
      <c r="Z248" s="514"/>
    </row>
    <row r="249" customFormat="false" ht="12.75" hidden="false" customHeight="false" outlineLevel="0" collapsed="false">
      <c r="A249" s="514"/>
      <c r="B249" s="514"/>
      <c r="C249" s="514"/>
      <c r="D249" s="514"/>
      <c r="E249" s="514"/>
      <c r="F249" s="514"/>
      <c r="G249" s="514"/>
      <c r="H249" s="514"/>
      <c r="I249" s="514"/>
      <c r="J249" s="514"/>
      <c r="K249" s="514"/>
      <c r="L249" s="514"/>
      <c r="M249" s="514"/>
      <c r="N249" s="988"/>
      <c r="O249" s="991" t="s">
        <v>200</v>
      </c>
      <c r="P249" s="990" t="n">
        <f aca="false">P205*P216</f>
        <v>0</v>
      </c>
      <c r="Q249" s="990" t="n">
        <f aca="false">Q205*Q216</f>
        <v>0</v>
      </c>
      <c r="R249" s="988"/>
      <c r="S249" s="991" t="s">
        <v>200</v>
      </c>
      <c r="T249" s="990" t="n">
        <f aca="false">T205*T216</f>
        <v>0</v>
      </c>
      <c r="U249" s="514"/>
      <c r="V249" s="514"/>
      <c r="W249" s="514"/>
      <c r="X249" s="514"/>
      <c r="Y249" s="514"/>
      <c r="Z249" s="514"/>
    </row>
    <row r="250" customFormat="false" ht="12.95" hidden="false" customHeight="true" outlineLevel="0" collapsed="false">
      <c r="A250" s="514"/>
      <c r="B250" s="514"/>
      <c r="C250" s="514"/>
      <c r="D250" s="514"/>
      <c r="E250" s="514"/>
      <c r="F250" s="514"/>
      <c r="G250" s="514"/>
      <c r="H250" s="514"/>
      <c r="I250" s="514"/>
      <c r="J250" s="514"/>
      <c r="K250" s="514"/>
      <c r="L250" s="514"/>
      <c r="M250" s="514"/>
      <c r="N250" s="992" t="s">
        <v>168</v>
      </c>
      <c r="O250" s="993" t="s">
        <v>199</v>
      </c>
      <c r="P250" s="994" t="n">
        <f aca="false">IF(ISERROR(TDIST((P248-P244)/P144,P243,1)),1-TDIST((P244-P248)/P144,P243,1),TDIST((P248-P244)/P144,P243,1))*100</f>
        <v>99.9998564580692</v>
      </c>
      <c r="Q250" s="994" t="n">
        <f aca="false">IF(ISERROR(TDIST((Q248-Q244)/Q144,Q243,1)),1-TDIST((Q244-Q248)/Q144,Q243,1),TDIST((Q248-Q244)/Q144,Q243,1))*100</f>
        <v>98.1341478978419</v>
      </c>
      <c r="R250" s="992" t="s">
        <v>168</v>
      </c>
      <c r="S250" s="993" t="s">
        <v>199</v>
      </c>
      <c r="T250" s="994" t="n">
        <f aca="false">IF(ISERROR(TDIST((T248-T$139)/T$144,T243,1)),1-TDIST((T$139-T248)/T$144,T243,1),TDIST((T248-T$139)/T$144,T243,1))*100</f>
        <v>15.1628954885056</v>
      </c>
      <c r="U250" s="514"/>
      <c r="V250" s="514"/>
      <c r="W250" s="514"/>
      <c r="X250" s="514"/>
      <c r="Y250" s="514"/>
      <c r="Z250" s="514"/>
    </row>
    <row r="251" customFormat="false" ht="18" hidden="false" customHeight="false" outlineLevel="0" collapsed="false">
      <c r="A251" s="514"/>
      <c r="B251" s="514"/>
      <c r="C251" s="514"/>
      <c r="D251" s="514"/>
      <c r="E251" s="514"/>
      <c r="F251" s="514"/>
      <c r="G251" s="514"/>
      <c r="H251" s="514"/>
      <c r="I251" s="514"/>
      <c r="J251" s="514"/>
      <c r="K251" s="514"/>
      <c r="L251" s="514"/>
      <c r="M251" s="514"/>
      <c r="N251" s="992"/>
      <c r="O251" s="993"/>
      <c r="P251" s="995" t="str">
        <f aca="false">IF(P250&lt;1,"almost certainly not",IF(P250&lt;5,"very unlikely",IF(P250&lt;25,"unlikely, probably not",IF(P250&lt;75,"possibly, may (not)",IF(P250&lt;95,"likely, probable",IF(P250&lt;99,"very likely","almost certainly"))))))</f>
        <v>almost certainly</v>
      </c>
      <c r="Q251" s="995" t="str">
        <f aca="false">IF(Q250&lt;1,"almost certainly not",IF(Q250&lt;5,"very unlikely",IF(Q250&lt;25,"unlikely, probably not",IF(Q250&lt;75,"possibly, may (not)",IF(Q250&lt;95,"likely, probable",IF(Q250&lt;99,"very likely","almost certainly"))))))</f>
        <v>very likely</v>
      </c>
      <c r="R251" s="992"/>
      <c r="S251" s="993"/>
      <c r="T251" s="995" t="str">
        <f aca="false">IF(T250&lt;1,"almost certainly not",IF(T250&lt;5,"very unlikely",IF(T250&lt;25,"unlikely, probably not",IF(T250&lt;75,"possibly, may (not)",IF(T250&lt;95,"likely, probable",IF(T250&lt;99,"very likely","almost certainly"))))))</f>
        <v>unlikely, probably not</v>
      </c>
      <c r="U251" s="514"/>
      <c r="V251" s="514"/>
      <c r="W251" s="514"/>
      <c r="X251" s="514"/>
      <c r="Y251" s="514"/>
      <c r="Z251" s="514"/>
    </row>
    <row r="252" customFormat="false" ht="12.75" hidden="false" customHeight="true" outlineLevel="0" collapsed="false">
      <c r="A252" s="514"/>
      <c r="B252" s="514"/>
      <c r="C252" s="514"/>
      <c r="D252" s="514"/>
      <c r="E252" s="514"/>
      <c r="F252" s="514"/>
      <c r="G252" s="514"/>
      <c r="H252" s="514"/>
      <c r="I252" s="514"/>
      <c r="J252" s="514"/>
      <c r="K252" s="514"/>
      <c r="L252" s="514"/>
      <c r="M252" s="514"/>
      <c r="N252" s="992"/>
      <c r="O252" s="993" t="s">
        <v>169</v>
      </c>
      <c r="P252" s="994" t="n">
        <f aca="false">100-P250-P254</f>
        <v>1.32142560782533E-015</v>
      </c>
      <c r="Q252" s="994" t="n">
        <f aca="false">100-Q250-Q254</f>
        <v>0</v>
      </c>
      <c r="R252" s="992"/>
      <c r="S252" s="993" t="s">
        <v>169</v>
      </c>
      <c r="T252" s="994" t="n">
        <f aca="false">100-T250-T254</f>
        <v>0</v>
      </c>
      <c r="U252" s="514"/>
      <c r="V252" s="514"/>
      <c r="W252" s="514"/>
      <c r="X252" s="514"/>
      <c r="Y252" s="514"/>
      <c r="Z252" s="514"/>
    </row>
    <row r="253" customFormat="false" ht="18" hidden="false" customHeight="false" outlineLevel="0" collapsed="false">
      <c r="A253" s="514"/>
      <c r="B253" s="514"/>
      <c r="C253" s="514"/>
      <c r="D253" s="514"/>
      <c r="E253" s="514"/>
      <c r="F253" s="514"/>
      <c r="G253" s="514"/>
      <c r="H253" s="514"/>
      <c r="I253" s="514"/>
      <c r="J253" s="514"/>
      <c r="K253" s="514"/>
      <c r="L253" s="514"/>
      <c r="M253" s="514"/>
      <c r="N253" s="992"/>
      <c r="O253" s="993"/>
      <c r="P253" s="995" t="str">
        <f aca="false">IF(P252&lt;1,"almost certainly not",IF(P252&lt;5,"very unlikely",IF(P252&lt;25,"unlikely, probably not",IF(P252&lt;75,"possibly, may (not)",IF(P252&lt;95,"likely, probable",IF(P252&lt;99,"very likely","almost certainly"))))))</f>
        <v>almost certainly not</v>
      </c>
      <c r="Q253" s="995" t="str">
        <f aca="false">IF(Q252&lt;1,"almost certainly not",IF(Q252&lt;5,"very unlikely",IF(Q252&lt;25,"unlikely, probably not",IF(Q252&lt;75,"possibly, may (not)",IF(Q252&lt;95,"likely, probable",IF(Q252&lt;99,"very likely","almost certainly"))))))</f>
        <v>almost certainly not</v>
      </c>
      <c r="R253" s="992"/>
      <c r="S253" s="993"/>
      <c r="T253" s="995" t="str">
        <f aca="false">IF(T252&lt;1,"almost certainly not",IF(T252&lt;5,"very unlikely",IF(T252&lt;25,"unlikely, probably not",IF(T252&lt;75,"possibly, may (not)",IF(T252&lt;95,"likely, probable",IF(T252&lt;99,"very likely","almost certainly"))))))</f>
        <v>almost certainly not</v>
      </c>
      <c r="U253" s="514"/>
      <c r="V253" s="514"/>
      <c r="W253" s="514"/>
      <c r="X253" s="514"/>
      <c r="Y253" s="514"/>
      <c r="Z253" s="514"/>
    </row>
    <row r="254" customFormat="false" ht="12.75" hidden="false" customHeight="true" outlineLevel="0" collapsed="false">
      <c r="A254" s="514"/>
      <c r="B254" s="514"/>
      <c r="C254" s="514"/>
      <c r="D254" s="514"/>
      <c r="E254" s="514"/>
      <c r="F254" s="514"/>
      <c r="G254" s="514"/>
      <c r="H254" s="514"/>
      <c r="I254" s="514"/>
      <c r="J254" s="514"/>
      <c r="K254" s="514"/>
      <c r="L254" s="514"/>
      <c r="M254" s="514"/>
      <c r="N254" s="992"/>
      <c r="O254" s="993" t="s">
        <v>200</v>
      </c>
      <c r="P254" s="994" t="n">
        <f aca="false">IF(ISERROR(TDIST((P249-P244)/P144,P243,1)),TDIST((P244-P249)/P144,P243,1),1-TDIST((P249-P244)/P144,P243,1))*100</f>
        <v>0.000143541930852209</v>
      </c>
      <c r="Q254" s="994" t="n">
        <f aca="false">IF(ISERROR(TDIST((Q249-Q244)/Q144,Q243,1)),TDIST((Q244-Q249)/Q144,Q243,1),1-TDIST((Q249-Q244)/Q144,Q243,1))*100</f>
        <v>1.8658521021581</v>
      </c>
      <c r="R254" s="992"/>
      <c r="S254" s="993" t="s">
        <v>200</v>
      </c>
      <c r="T254" s="994" t="n">
        <f aca="false">IF(ISERROR(TDIST((T249-T$139)/T$144,T243,1)),TDIST((T$139-T249)/T$144,T243,1),1-TDIST((T249-T$139)/T$144,T243,1))*100</f>
        <v>84.8371045114945</v>
      </c>
      <c r="U254" s="514"/>
      <c r="V254" s="514"/>
      <c r="W254" s="514"/>
      <c r="X254" s="514"/>
      <c r="Y254" s="514"/>
      <c r="Z254" s="514"/>
    </row>
    <row r="255" customFormat="false" ht="18" hidden="false" customHeight="false" outlineLevel="0" collapsed="false">
      <c r="A255" s="514"/>
      <c r="B255" s="514"/>
      <c r="C255" s="514"/>
      <c r="D255" s="514"/>
      <c r="E255" s="514"/>
      <c r="F255" s="514"/>
      <c r="G255" s="514"/>
      <c r="H255" s="514"/>
      <c r="I255" s="514"/>
      <c r="J255" s="514"/>
      <c r="K255" s="514"/>
      <c r="L255" s="514"/>
      <c r="M255" s="514"/>
      <c r="N255" s="992"/>
      <c r="O255" s="993"/>
      <c r="P255" s="995" t="str">
        <f aca="false">IF(P254&lt;1,"almost certainly not",IF(P254&lt;5,"very unlikely",IF(P254&lt;25,"unlikely, probably not",IF(P254&lt;75,"possibly, may (not)",IF(P254&lt;95,"likely, probable",IF(P254&lt;99,"very likely","almost certainly"))))))</f>
        <v>almost certainly not</v>
      </c>
      <c r="Q255" s="995" t="str">
        <f aca="false">IF(Q254&lt;1,"almost certainly not",IF(Q254&lt;5,"very unlikely",IF(Q254&lt;25,"unlikely, probably not",IF(Q254&lt;75,"possibly, may (not)",IF(Q254&lt;95,"likely, probable",IF(Q254&lt;99,"very likely","almost certainly"))))))</f>
        <v>very unlikely</v>
      </c>
      <c r="R255" s="992"/>
      <c r="S255" s="993"/>
      <c r="T255" s="995" t="str">
        <f aca="false">IF(T254&lt;1,"almost certainly not",IF(T254&lt;5,"very unlikely",IF(T254&lt;25,"unlikely, probably not",IF(T254&lt;75,"possibly, may (not)",IF(T254&lt;95,"likely, probable",IF(T254&lt;99,"very likely","almost certainly"))))))</f>
        <v>likely, probable</v>
      </c>
      <c r="U255" s="544"/>
      <c r="V255" s="544"/>
      <c r="W255" s="544"/>
      <c r="X255" s="544"/>
      <c r="Y255" s="544"/>
      <c r="Z255" s="514"/>
    </row>
    <row r="256" customFormat="false" ht="12.75" hidden="false" customHeight="false" outlineLevel="0" collapsed="false">
      <c r="A256" s="514"/>
      <c r="B256" s="514"/>
      <c r="C256" s="514"/>
      <c r="D256" s="514"/>
      <c r="E256" s="514"/>
      <c r="F256" s="514"/>
      <c r="G256" s="514"/>
      <c r="H256" s="514"/>
      <c r="I256" s="514"/>
      <c r="J256" s="514"/>
      <c r="K256" s="514"/>
      <c r="L256" s="514"/>
      <c r="M256" s="514"/>
      <c r="N256" s="996"/>
      <c r="O256" s="997"/>
      <c r="P256" s="998"/>
      <c r="Q256" s="998"/>
      <c r="R256" s="996"/>
      <c r="S256" s="999"/>
      <c r="T256" s="1000"/>
      <c r="U256" s="514"/>
      <c r="V256" s="514"/>
      <c r="W256" s="514"/>
      <c r="X256" s="514"/>
      <c r="Y256" s="514"/>
      <c r="Z256" s="514"/>
    </row>
    <row r="257" customFormat="false" ht="12.75" hidden="false" customHeight="false" outlineLevel="0" collapsed="false">
      <c r="A257" s="514"/>
      <c r="B257" s="514"/>
      <c r="C257" s="514"/>
      <c r="D257" s="514"/>
      <c r="E257" s="514"/>
      <c r="F257" s="514"/>
      <c r="G257" s="514"/>
      <c r="H257" s="514"/>
      <c r="I257" s="514"/>
      <c r="J257" s="514"/>
      <c r="K257" s="514"/>
      <c r="L257" s="514"/>
      <c r="M257" s="514"/>
      <c r="N257" s="976"/>
      <c r="O257" s="1001" t="s">
        <v>201</v>
      </c>
      <c r="P257" s="1002" t="n">
        <f aca="false">IF(ISERROR(SQRT(P108^2-P73^2)),-SQRT(P73^2-P108^2),SQRT(P108^2-P73^2))</f>
        <v>-2.93405855245113</v>
      </c>
      <c r="Q257" s="1002" t="n">
        <f aca="false">IF(ISERROR(SQRT(Q108^2-Q73^2)),-SQRT(Q73^2-Q108^2),SQRT(Q108^2-Q73^2))</f>
        <v>18.4558539774369</v>
      </c>
      <c r="R257" s="976"/>
      <c r="S257" s="1001" t="s">
        <v>201</v>
      </c>
      <c r="T257" s="1002" t="n">
        <f aca="false">IF(ISERROR(SQRT(T108^2-T73^2)),-SQRT(T73^2-T108^2),SQRT(T108^2-T73^2))</f>
        <v>18.4495985673619</v>
      </c>
      <c r="U257" s="514"/>
      <c r="V257" s="514"/>
      <c r="W257" s="514"/>
      <c r="X257" s="514"/>
      <c r="Y257" s="514"/>
      <c r="Z257" s="514"/>
    </row>
    <row r="258" customFormat="false" ht="12.95" hidden="false" customHeight="true" outlineLevel="0" collapsed="false">
      <c r="A258" s="514"/>
      <c r="B258" s="514"/>
      <c r="C258" s="514"/>
      <c r="D258" s="514"/>
      <c r="E258" s="514"/>
      <c r="F258" s="514"/>
      <c r="G258" s="514"/>
      <c r="H258" s="514"/>
      <c r="I258" s="514"/>
      <c r="J258" s="514"/>
      <c r="K258" s="514"/>
      <c r="L258" s="514"/>
      <c r="M258" s="514"/>
      <c r="N258" s="1003" t="s">
        <v>163</v>
      </c>
      <c r="O258" s="982" t="s">
        <v>162</v>
      </c>
      <c r="P258" s="983" t="n">
        <f aca="false">IF(ISERROR(SQRT(P108^2-P73^2+NORMINV(0.5-P242/200,0,1)*SQRT(2*P73^4/P75+2*P108^4/P110))),-SQRT(-(P108^2-P73^2+NORMINV(0.5-P242/200,0,1)*SQRT(2*P73^4/P75+2*P108^4/P110))),SQRT(P108^2-P73^2+NORMINV(0.5-P242/200,0,1)*SQRT(2*P73^4/P75+2*P108^4/P110)))</f>
        <v>-9.48609130863044</v>
      </c>
      <c r="Q258" s="983" t="n">
        <f aca="false">IF(ISERROR(SQRT(Q108^2-Q73^2+NORMINV(0.5-Q242/200,0,1)*SQRT(2*Q73^4/Q75+2*Q108^4/Q110))),-SQRT(-(Q108^2-Q73^2+NORMINV(0.5-Q242/200,0,1)*SQRT(2*Q73^4/Q75+2*Q108^4/Q110))),SQRT(Q108^2-Q73^2+NORMINV(0.5-Q242/200,0,1)*SQRT(2*Q73^4/Q75+2*Q108^4/Q110)))</f>
        <v>-6.3145908188033</v>
      </c>
      <c r="R258" s="1003" t="s">
        <v>163</v>
      </c>
      <c r="S258" s="982" t="s">
        <v>162</v>
      </c>
      <c r="T258" s="983" t="n">
        <f aca="false">IF(ISERROR(SQRT(T108^2-T73^2+NORMINV(0.5-T242/200,0,1)*SQRT(2*T73^4/T75+2*T108^4/T110))),-SQRT(-(T108^2-T73^2+NORMINV(0.5-T242/200,0,1)*SQRT(2*T73^4/T75+2*T108^4/T110))),SQRT(T108^2-T73^2+NORMINV(0.5-T242/200,0,1)*SQRT(2*T73^4/T75+2*T108^4/T110)))</f>
        <v>7.96739756414205</v>
      </c>
      <c r="U258" s="514"/>
      <c r="V258" s="514"/>
      <c r="W258" s="514"/>
      <c r="X258" s="514"/>
      <c r="Y258" s="514"/>
      <c r="Z258" s="514"/>
    </row>
    <row r="259" customFormat="false" ht="12.75" hidden="false" customHeight="false" outlineLevel="0" collapsed="false">
      <c r="A259" s="514"/>
      <c r="B259" s="514"/>
      <c r="C259" s="514"/>
      <c r="D259" s="514"/>
      <c r="E259" s="514"/>
      <c r="F259" s="514"/>
      <c r="G259" s="514"/>
      <c r="H259" s="514"/>
      <c r="I259" s="514"/>
      <c r="J259" s="514"/>
      <c r="K259" s="514"/>
      <c r="L259" s="514"/>
      <c r="M259" s="514"/>
      <c r="N259" s="1003"/>
      <c r="O259" s="984" t="s">
        <v>164</v>
      </c>
      <c r="P259" s="1004" t="n">
        <f aca="false">IF(ISERROR(SQRT(P108^2-P73^2+NORMINV(0.5+P242/200,0,1)*SQRT(2*P73^4/P75+2*P108^4/P110))),-SQRT(-(P108^2-P73^2+NORMINV(0.5+P242/200,0,1)*SQRT(2*P73^4/P75+2*P108^4/P110))),SQRT(P108^2-P73^2+NORMINV(0.5+P242/200,0,1)*SQRT(2*P73^4/P75+2*P108^4/P110)))</f>
        <v>8.53044718272439</v>
      </c>
      <c r="Q259" s="1004" t="n">
        <f aca="false">IF(ISERROR(SQRT(Q108^2-Q73^2+NORMINV(0.5+Q242/200,0,1)*SQRT(2*Q73^4/Q75+2*Q108^4/Q110))),-SQRT(-(Q108^2-Q73^2+NORMINV(0.5+Q242/200,0,1)*SQRT(2*Q73^4/Q75+2*Q108^4/Q110))),SQRT(Q108^2-Q73^2+NORMINV(0.5+Q242/200,0,1)*SQRT(2*Q73^4/Q75+2*Q108^4/Q110)))</f>
        <v>26.8535127922188</v>
      </c>
      <c r="R259" s="1003"/>
      <c r="S259" s="984" t="s">
        <v>164</v>
      </c>
      <c r="T259" s="1004" t="n">
        <f aca="false">IF(ISERROR(SQRT(T108^2-T73^2+NORMINV(0.5+T242/200,0,1)*SQRT(2*T73^4/T75+2*T108^4/T110))),-SQRT(-(T108^2-T73^2+NORMINV(0.5+T242/200,0,1)*SQRT(2*T73^4/T75+2*T108^4/T110))),SQRT(T108^2-T73^2+NORMINV(0.5+T242/200,0,1)*SQRT(2*T73^4/T75+2*T108^4/T110)))</f>
        <v>24.845441244794</v>
      </c>
      <c r="U259" s="514"/>
      <c r="V259" s="514"/>
      <c r="W259" s="514"/>
      <c r="X259" s="514"/>
      <c r="Y259" s="514"/>
      <c r="Z259" s="514"/>
    </row>
    <row r="260" customFormat="false" ht="12.75" hidden="false" customHeight="false" outlineLevel="0" collapsed="false">
      <c r="A260" s="514"/>
      <c r="B260" s="514"/>
      <c r="C260" s="514"/>
      <c r="D260" s="514"/>
      <c r="E260" s="514"/>
      <c r="F260" s="514"/>
      <c r="G260" s="514"/>
      <c r="H260" s="514"/>
      <c r="I260" s="514"/>
      <c r="J260" s="514"/>
      <c r="K260" s="514"/>
      <c r="L260" s="514"/>
      <c r="M260" s="514"/>
      <c r="N260" s="514"/>
      <c r="O260" s="514"/>
      <c r="P260" s="514"/>
      <c r="Q260" s="514"/>
      <c r="R260" s="514"/>
      <c r="S260" s="514"/>
      <c r="T260" s="514"/>
      <c r="U260" s="514"/>
      <c r="V260" s="514"/>
      <c r="W260" s="514"/>
      <c r="X260" s="514"/>
      <c r="Y260" s="514"/>
      <c r="Z260" s="514"/>
    </row>
  </sheetData>
  <mergeCells count="216">
    <mergeCell ref="B50:C50"/>
    <mergeCell ref="N50:O50"/>
    <mergeCell ref="R52:S52"/>
    <mergeCell ref="R53:S53"/>
    <mergeCell ref="R54:S54"/>
    <mergeCell ref="R55:S55"/>
    <mergeCell ref="R56:S56"/>
    <mergeCell ref="R57:S57"/>
    <mergeCell ref="R58:S58"/>
    <mergeCell ref="R59:S59"/>
    <mergeCell ref="R60:S60"/>
    <mergeCell ref="R61:S61"/>
    <mergeCell ref="R62:S62"/>
    <mergeCell ref="R63:S63"/>
    <mergeCell ref="R64:S64"/>
    <mergeCell ref="R65:S65"/>
    <mergeCell ref="R66:S66"/>
    <mergeCell ref="R67:S67"/>
    <mergeCell ref="R68:S68"/>
    <mergeCell ref="R69:S69"/>
    <mergeCell ref="R70:S70"/>
    <mergeCell ref="R71:S71"/>
    <mergeCell ref="C79:C81"/>
    <mergeCell ref="O82:O84"/>
    <mergeCell ref="R87:S87"/>
    <mergeCell ref="R88:S88"/>
    <mergeCell ref="R89:S89"/>
    <mergeCell ref="R90:S90"/>
    <mergeCell ref="R91:S91"/>
    <mergeCell ref="R92:S92"/>
    <mergeCell ref="R93:S93"/>
    <mergeCell ref="R94:S94"/>
    <mergeCell ref="R95:S95"/>
    <mergeCell ref="R96:S96"/>
    <mergeCell ref="R97:S97"/>
    <mergeCell ref="R98:S98"/>
    <mergeCell ref="R99:S99"/>
    <mergeCell ref="R100:S100"/>
    <mergeCell ref="R101:S101"/>
    <mergeCell ref="R102:S102"/>
    <mergeCell ref="R103:S103"/>
    <mergeCell ref="R104:S104"/>
    <mergeCell ref="R105:S105"/>
    <mergeCell ref="R106:S106"/>
    <mergeCell ref="C114:C116"/>
    <mergeCell ref="O117:O119"/>
    <mergeCell ref="B147:C147"/>
    <mergeCell ref="F147:G147"/>
    <mergeCell ref="N147:O147"/>
    <mergeCell ref="R147:S147"/>
    <mergeCell ref="B151:B153"/>
    <mergeCell ref="F151:F153"/>
    <mergeCell ref="N151:N153"/>
    <mergeCell ref="R151:R153"/>
    <mergeCell ref="B154:B155"/>
    <mergeCell ref="F154:F155"/>
    <mergeCell ref="N154:N155"/>
    <mergeCell ref="R154:R155"/>
    <mergeCell ref="B156:B161"/>
    <mergeCell ref="C156:C157"/>
    <mergeCell ref="F156:F161"/>
    <mergeCell ref="G156:G157"/>
    <mergeCell ref="N156:N161"/>
    <mergeCell ref="O156:O157"/>
    <mergeCell ref="R156:R161"/>
    <mergeCell ref="S156:S157"/>
    <mergeCell ref="C158:C159"/>
    <mergeCell ref="G158:G159"/>
    <mergeCell ref="O158:O159"/>
    <mergeCell ref="S158:S159"/>
    <mergeCell ref="C160:C161"/>
    <mergeCell ref="G160:G161"/>
    <mergeCell ref="O160:O161"/>
    <mergeCell ref="S160:S161"/>
    <mergeCell ref="B162:C162"/>
    <mergeCell ref="F162:G162"/>
    <mergeCell ref="N162:O162"/>
    <mergeCell ref="R162:S162"/>
    <mergeCell ref="B163:C163"/>
    <mergeCell ref="F163:G163"/>
    <mergeCell ref="N163:O163"/>
    <mergeCell ref="R163:S163"/>
    <mergeCell ref="B164:C164"/>
    <mergeCell ref="F164:G164"/>
    <mergeCell ref="N164:O164"/>
    <mergeCell ref="R164:S164"/>
    <mergeCell ref="B165:C165"/>
    <mergeCell ref="F165:G165"/>
    <mergeCell ref="N165:O165"/>
    <mergeCell ref="R165:S165"/>
    <mergeCell ref="B168:B169"/>
    <mergeCell ref="F168:F169"/>
    <mergeCell ref="N168:N169"/>
    <mergeCell ref="R168:R169"/>
    <mergeCell ref="B172:C172"/>
    <mergeCell ref="F172:G172"/>
    <mergeCell ref="N172:O172"/>
    <mergeCell ref="R172:S172"/>
    <mergeCell ref="N176:N178"/>
    <mergeCell ref="R176:R178"/>
    <mergeCell ref="N179:N180"/>
    <mergeCell ref="R179:R180"/>
    <mergeCell ref="N181:N186"/>
    <mergeCell ref="O181:O182"/>
    <mergeCell ref="R181:R186"/>
    <mergeCell ref="S181:S182"/>
    <mergeCell ref="O183:O184"/>
    <mergeCell ref="S183:S184"/>
    <mergeCell ref="O185:O186"/>
    <mergeCell ref="S185:S186"/>
    <mergeCell ref="N187:O187"/>
    <mergeCell ref="R187:S187"/>
    <mergeCell ref="N188:O188"/>
    <mergeCell ref="R188:S188"/>
    <mergeCell ref="N189:O189"/>
    <mergeCell ref="R189:S189"/>
    <mergeCell ref="N190:O190"/>
    <mergeCell ref="R190:S190"/>
    <mergeCell ref="N193:N194"/>
    <mergeCell ref="R193:R194"/>
    <mergeCell ref="B197:C197"/>
    <mergeCell ref="F197:G197"/>
    <mergeCell ref="N197:O197"/>
    <mergeCell ref="R197:S197"/>
    <mergeCell ref="B201:B203"/>
    <mergeCell ref="F201:F203"/>
    <mergeCell ref="N201:N203"/>
    <mergeCell ref="R201:R203"/>
    <mergeCell ref="B204:B205"/>
    <mergeCell ref="F204:F205"/>
    <mergeCell ref="N204:N205"/>
    <mergeCell ref="R204:R205"/>
    <mergeCell ref="B206:B211"/>
    <mergeCell ref="C206:C207"/>
    <mergeCell ref="F206:F211"/>
    <mergeCell ref="G206:G207"/>
    <mergeCell ref="N206:N211"/>
    <mergeCell ref="O206:O207"/>
    <mergeCell ref="R206:R211"/>
    <mergeCell ref="S206:S207"/>
    <mergeCell ref="C208:C209"/>
    <mergeCell ref="G208:G209"/>
    <mergeCell ref="O208:O209"/>
    <mergeCell ref="S208:S209"/>
    <mergeCell ref="C210:C211"/>
    <mergeCell ref="G210:G211"/>
    <mergeCell ref="O210:O211"/>
    <mergeCell ref="S210:S211"/>
    <mergeCell ref="B212:C212"/>
    <mergeCell ref="F212:G212"/>
    <mergeCell ref="N212:O212"/>
    <mergeCell ref="R212:S212"/>
    <mergeCell ref="B213:C213"/>
    <mergeCell ref="F213:G213"/>
    <mergeCell ref="N213:O213"/>
    <mergeCell ref="R213:S213"/>
    <mergeCell ref="B214:C214"/>
    <mergeCell ref="F214:G214"/>
    <mergeCell ref="N214:O214"/>
    <mergeCell ref="R214:S214"/>
    <mergeCell ref="B215:C215"/>
    <mergeCell ref="F215:G215"/>
    <mergeCell ref="N215:O215"/>
    <mergeCell ref="R215:S215"/>
    <mergeCell ref="B218:B219"/>
    <mergeCell ref="F218:F219"/>
    <mergeCell ref="N218:N219"/>
    <mergeCell ref="R218:R219"/>
    <mergeCell ref="B223:C223"/>
    <mergeCell ref="F223:G223"/>
    <mergeCell ref="N223:O223"/>
    <mergeCell ref="R223:S223"/>
    <mergeCell ref="B226:B228"/>
    <mergeCell ref="F226:F228"/>
    <mergeCell ref="N226:N228"/>
    <mergeCell ref="R226:R228"/>
    <mergeCell ref="B229:B230"/>
    <mergeCell ref="F229:F230"/>
    <mergeCell ref="N229:N230"/>
    <mergeCell ref="R229:R230"/>
    <mergeCell ref="B231:B236"/>
    <mergeCell ref="C231:C232"/>
    <mergeCell ref="F231:F236"/>
    <mergeCell ref="G231:G232"/>
    <mergeCell ref="N231:N236"/>
    <mergeCell ref="O231:O232"/>
    <mergeCell ref="R231:R236"/>
    <mergeCell ref="S231:S232"/>
    <mergeCell ref="C233:C234"/>
    <mergeCell ref="G233:G234"/>
    <mergeCell ref="O233:O234"/>
    <mergeCell ref="S233:S234"/>
    <mergeCell ref="C235:C236"/>
    <mergeCell ref="G235:G236"/>
    <mergeCell ref="O235:O236"/>
    <mergeCell ref="S235:S236"/>
    <mergeCell ref="B237:C237"/>
    <mergeCell ref="F237:G237"/>
    <mergeCell ref="N237:O237"/>
    <mergeCell ref="R237:S237"/>
    <mergeCell ref="N241:O241"/>
    <mergeCell ref="R241:S241"/>
    <mergeCell ref="N245:N247"/>
    <mergeCell ref="R245:R247"/>
    <mergeCell ref="N248:N249"/>
    <mergeCell ref="R248:R249"/>
    <mergeCell ref="N250:N255"/>
    <mergeCell ref="O250:O251"/>
    <mergeCell ref="R250:R255"/>
    <mergeCell ref="S250:S251"/>
    <mergeCell ref="O252:O253"/>
    <mergeCell ref="S252:S253"/>
    <mergeCell ref="O254:O255"/>
    <mergeCell ref="S254:S255"/>
    <mergeCell ref="N258:N259"/>
    <mergeCell ref="R258:R259"/>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260"/>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3.99"/>
    <col collapsed="false" customWidth="true" hidden="false" outlineLevel="0" max="3" min="2" style="0" width="13.7"/>
    <col collapsed="false" customWidth="true" hidden="false" outlineLevel="0" max="5" min="4" style="0" width="8.85"/>
    <col collapsed="false" customWidth="true" hidden="false" outlineLevel="0" max="7" min="6" style="0" width="13.7"/>
    <col collapsed="false" customWidth="true" hidden="false" outlineLevel="0" max="8" min="8" style="0" width="9.28"/>
    <col collapsed="false" customWidth="true" hidden="false" outlineLevel="0" max="9" min="9" style="0" width="4.14"/>
    <col collapsed="false" customWidth="true" hidden="false" outlineLevel="0" max="10" min="10" style="0" width="6.7"/>
    <col collapsed="false" customWidth="true" hidden="false" outlineLevel="0" max="11" min="11" style="0" width="12.56"/>
    <col collapsed="false" customWidth="true" hidden="false" outlineLevel="0" max="12" min="12" style="0" width="7.14"/>
    <col collapsed="false" customWidth="true" hidden="false" outlineLevel="0" max="13" min="13" style="0" width="10.28"/>
    <col collapsed="false" customWidth="true" hidden="false" outlineLevel="0" max="14" min="14" style="0" width="14.7"/>
    <col collapsed="false" customWidth="true" hidden="false" outlineLevel="0" max="15" min="15" style="0" width="13.56"/>
    <col collapsed="false" customWidth="true" hidden="false" outlineLevel="0" max="16" min="16" style="0" width="8.28"/>
    <col collapsed="false" customWidth="true" hidden="false" outlineLevel="0" max="17" min="17" style="0" width="9.14"/>
    <col collapsed="false" customWidth="true" hidden="false" outlineLevel="0" max="18" min="18" style="0" width="14.41"/>
    <col collapsed="false" customWidth="true" hidden="false" outlineLevel="0" max="19" min="19" style="0" width="14.7"/>
    <col collapsed="false" customWidth="true" hidden="false" outlineLevel="0" max="20" min="20" style="0" width="8.85"/>
    <col collapsed="false" customWidth="true" hidden="false" outlineLevel="0" max="21" min="21" style="0" width="3.42"/>
    <col collapsed="false" customWidth="true" hidden="false" outlineLevel="0" max="22" min="22" style="0" width="5.56"/>
    <col collapsed="false" customWidth="true" hidden="false" outlineLevel="0" max="23" min="23" style="0" width="7.42"/>
    <col collapsed="false" customWidth="true" hidden="false" outlineLevel="0" max="24" min="24" style="0" width="12.28"/>
    <col collapsed="false" customWidth="true" hidden="false" outlineLevel="0" max="25" min="25" style="0" width="10.85"/>
    <col collapsed="false" customWidth="true" hidden="false" outlineLevel="0" max="26" min="26" style="0" width="11.99"/>
  </cols>
  <sheetData>
    <row r="1" customFormat="false" ht="15" hidden="false" customHeight="false" outlineLevel="0" collapsed="false">
      <c r="A1" s="512"/>
      <c r="B1" s="513"/>
      <c r="C1" s="512"/>
      <c r="D1" s="512"/>
      <c r="E1" s="512"/>
      <c r="F1" s="512"/>
      <c r="G1" s="512"/>
      <c r="H1" s="512"/>
      <c r="I1" s="512"/>
      <c r="J1" s="512"/>
      <c r="K1" s="512"/>
      <c r="L1" s="512"/>
      <c r="M1" s="512"/>
      <c r="N1" s="512"/>
      <c r="O1" s="544"/>
      <c r="P1" s="514"/>
      <c r="Q1" s="514"/>
      <c r="R1" s="514"/>
      <c r="S1" s="514"/>
      <c r="T1" s="514"/>
      <c r="U1" s="514"/>
      <c r="V1" s="514"/>
      <c r="W1" s="514"/>
      <c r="X1" s="514"/>
      <c r="Y1" s="514"/>
      <c r="Z1" s="514"/>
    </row>
    <row r="2" s="520" customFormat="true" ht="12" hidden="false" customHeight="true" outlineLevel="0" collapsed="false">
      <c r="A2" s="518"/>
      <c r="B2" s="518"/>
      <c r="C2" s="518"/>
      <c r="D2" s="518"/>
      <c r="E2" s="518"/>
      <c r="F2" s="518"/>
      <c r="G2" s="518"/>
      <c r="H2" s="518"/>
      <c r="I2" s="518"/>
      <c r="J2" s="518"/>
      <c r="K2" s="518"/>
      <c r="L2" s="518"/>
      <c r="M2" s="518"/>
      <c r="N2" s="518"/>
      <c r="O2" s="518"/>
      <c r="P2" s="518"/>
      <c r="Q2" s="518"/>
      <c r="R2" s="518"/>
      <c r="S2" s="518"/>
      <c r="T2" s="518"/>
      <c r="U2" s="518"/>
      <c r="V2" s="518"/>
      <c r="W2" s="518"/>
      <c r="X2" s="518"/>
      <c r="Y2" s="518"/>
      <c r="Z2" s="518"/>
    </row>
    <row r="3" s="520" customFormat="true" ht="12" hidden="false" customHeight="true" outlineLevel="0" collapsed="false">
      <c r="A3" s="518"/>
      <c r="B3" s="518"/>
      <c r="C3" s="518"/>
      <c r="D3" s="518"/>
      <c r="E3" s="518"/>
      <c r="F3" s="518"/>
      <c r="G3" s="518"/>
      <c r="H3" s="518"/>
      <c r="I3" s="518"/>
      <c r="J3" s="518"/>
      <c r="K3" s="518"/>
      <c r="L3" s="518"/>
      <c r="M3" s="518"/>
      <c r="N3" s="518"/>
      <c r="O3" s="518"/>
      <c r="P3" s="518"/>
      <c r="Q3" s="518"/>
      <c r="R3" s="518"/>
      <c r="S3" s="518"/>
      <c r="T3" s="518"/>
      <c r="U3" s="518"/>
      <c r="V3" s="518"/>
      <c r="W3" s="518"/>
      <c r="X3" s="518"/>
      <c r="Y3" s="518"/>
      <c r="Z3" s="518"/>
    </row>
    <row r="4" s="520" customFormat="true" ht="12" hidden="false" customHeight="true" outlineLevel="0" collapsed="false">
      <c r="A4" s="518"/>
      <c r="B4" s="1005" t="s">
        <v>223</v>
      </c>
      <c r="C4" s="518"/>
      <c r="D4" s="518"/>
      <c r="E4" s="518"/>
      <c r="F4" s="518"/>
      <c r="G4" s="518"/>
      <c r="H4" s="518"/>
      <c r="I4" s="518"/>
      <c r="J4" s="518"/>
      <c r="K4" s="518"/>
      <c r="L4" s="518"/>
      <c r="M4" s="518"/>
      <c r="N4" s="518"/>
      <c r="O4" s="518"/>
      <c r="P4" s="518"/>
      <c r="Q4" s="518"/>
      <c r="R4" s="518"/>
      <c r="S4" s="518"/>
      <c r="T4" s="518"/>
      <c r="U4" s="518"/>
      <c r="V4" s="518"/>
      <c r="W4" s="518"/>
      <c r="X4" s="518"/>
      <c r="Y4" s="518"/>
      <c r="Z4" s="518"/>
    </row>
    <row r="5" s="520" customFormat="true" ht="12" hidden="false" customHeight="true" outlineLevel="0" collapsed="false">
      <c r="A5" s="518"/>
      <c r="B5" s="519" t="s">
        <v>224</v>
      </c>
      <c r="C5" s="518"/>
      <c r="D5" s="518"/>
      <c r="E5" s="518"/>
      <c r="F5" s="518"/>
      <c r="G5" s="518"/>
      <c r="H5" s="518"/>
      <c r="I5" s="518"/>
      <c r="J5" s="518"/>
      <c r="K5" s="518"/>
      <c r="L5" s="518"/>
      <c r="M5" s="518"/>
      <c r="N5" s="518"/>
      <c r="O5" s="518"/>
      <c r="P5" s="518"/>
      <c r="Q5" s="518"/>
      <c r="R5" s="518"/>
      <c r="S5" s="518"/>
      <c r="T5" s="518"/>
      <c r="U5" s="518"/>
      <c r="V5" s="518"/>
      <c r="W5" s="518"/>
      <c r="X5" s="518"/>
      <c r="Y5" s="518"/>
      <c r="Z5" s="518"/>
    </row>
    <row r="6" s="520" customFormat="true" ht="12" hidden="false" customHeight="true" outlineLevel="0" collapsed="false">
      <c r="A6" s="518"/>
      <c r="B6" s="527"/>
      <c r="C6" s="518"/>
      <c r="D6" s="518"/>
      <c r="E6" s="518"/>
      <c r="F6" s="518"/>
      <c r="G6" s="518"/>
      <c r="H6" s="518"/>
      <c r="I6" s="518"/>
      <c r="J6" s="518"/>
      <c r="K6" s="518"/>
      <c r="L6" s="518"/>
      <c r="M6" s="518"/>
      <c r="N6" s="518"/>
      <c r="O6" s="518"/>
      <c r="P6" s="518"/>
      <c r="Q6" s="518"/>
      <c r="R6" s="518"/>
      <c r="S6" s="518"/>
      <c r="T6" s="518"/>
      <c r="U6" s="518"/>
      <c r="V6" s="518"/>
      <c r="W6" s="518"/>
      <c r="X6" s="518"/>
      <c r="Y6" s="518"/>
      <c r="Z6" s="518"/>
    </row>
    <row r="7" s="520" customFormat="true" ht="12" hidden="false" customHeight="true" outlineLevel="0" collapsed="false">
      <c r="A7" s="518"/>
      <c r="B7" s="518"/>
      <c r="C7" s="518"/>
      <c r="D7" s="518"/>
      <c r="E7" s="518"/>
      <c r="F7" s="518"/>
      <c r="G7" s="518"/>
      <c r="H7" s="518"/>
      <c r="I7" s="518"/>
      <c r="J7" s="518"/>
      <c r="K7" s="518"/>
      <c r="L7" s="518"/>
      <c r="M7" s="518"/>
      <c r="N7" s="518"/>
      <c r="O7" s="518"/>
      <c r="P7" s="518"/>
      <c r="Q7" s="518"/>
      <c r="R7" s="518"/>
      <c r="S7" s="518"/>
      <c r="T7" s="518"/>
      <c r="U7" s="518"/>
      <c r="V7" s="518"/>
      <c r="W7" s="518"/>
      <c r="X7" s="518"/>
      <c r="Y7" s="518"/>
      <c r="Z7" s="518"/>
    </row>
    <row r="8" s="520" customFormat="true" ht="12" hidden="false" customHeight="true" outlineLevel="0" collapsed="false">
      <c r="A8" s="518"/>
      <c r="B8" s="518"/>
      <c r="C8" s="518"/>
      <c r="D8" s="518"/>
      <c r="E8" s="518"/>
      <c r="F8" s="518"/>
      <c r="G8" s="518"/>
      <c r="H8" s="518"/>
      <c r="I8" s="518"/>
      <c r="J8" s="518"/>
      <c r="K8" s="518"/>
      <c r="L8" s="518"/>
      <c r="M8" s="518"/>
      <c r="N8" s="518"/>
      <c r="O8" s="518"/>
      <c r="P8" s="522"/>
      <c r="Q8" s="518"/>
      <c r="R8" s="518"/>
      <c r="S8" s="518"/>
      <c r="T8" s="518"/>
      <c r="U8" s="518"/>
      <c r="V8" s="518"/>
      <c r="W8" s="518"/>
      <c r="X8" s="518"/>
      <c r="Y8" s="518"/>
      <c r="Z8" s="518"/>
    </row>
    <row r="9" s="520" customFormat="true" ht="12" hidden="false" customHeight="true" outlineLevel="0" collapsed="false">
      <c r="A9" s="518"/>
      <c r="B9" s="518"/>
      <c r="C9" s="518"/>
      <c r="D9" s="518"/>
      <c r="E9" s="518"/>
      <c r="F9" s="518"/>
      <c r="G9" s="518"/>
      <c r="H9" s="518"/>
      <c r="I9" s="518"/>
      <c r="J9" s="518"/>
      <c r="K9" s="518"/>
      <c r="L9" s="518"/>
      <c r="M9" s="518"/>
      <c r="N9" s="518"/>
      <c r="O9" s="518"/>
      <c r="P9" s="523"/>
      <c r="Q9" s="524"/>
      <c r="R9" s="518"/>
      <c r="S9" s="518"/>
      <c r="T9" s="518"/>
      <c r="U9" s="518"/>
      <c r="V9" s="518"/>
      <c r="W9" s="518"/>
      <c r="X9" s="518"/>
      <c r="Y9" s="518"/>
      <c r="Z9" s="518"/>
    </row>
    <row r="10" s="520" customFormat="true" ht="12" hidden="false" customHeight="true" outlineLevel="0" collapsed="false">
      <c r="A10" s="518"/>
      <c r="B10" s="518"/>
      <c r="C10" s="514"/>
      <c r="D10" s="514"/>
      <c r="E10" s="518"/>
      <c r="F10" s="518"/>
      <c r="G10" s="518"/>
      <c r="H10" s="518"/>
      <c r="I10" s="518"/>
      <c r="J10" s="518"/>
      <c r="K10" s="518"/>
      <c r="L10" s="518"/>
      <c r="M10" s="518"/>
      <c r="N10" s="518"/>
      <c r="O10" s="518"/>
      <c r="P10" s="522"/>
      <c r="Q10" s="525"/>
      <c r="R10" s="518"/>
      <c r="S10" s="518"/>
      <c r="T10" s="518"/>
      <c r="U10" s="518"/>
      <c r="V10" s="518"/>
      <c r="W10" s="518"/>
      <c r="X10" s="518"/>
      <c r="Y10" s="518"/>
      <c r="Z10" s="518"/>
    </row>
    <row r="11" s="520" customFormat="true" ht="12" hidden="false" customHeight="true" outlineLevel="0" collapsed="false">
      <c r="A11" s="518"/>
      <c r="B11" s="518"/>
      <c r="C11" s="514"/>
      <c r="D11" s="514"/>
      <c r="E11" s="518"/>
      <c r="F11" s="518"/>
      <c r="G11" s="518"/>
      <c r="H11" s="518"/>
      <c r="I11" s="518"/>
      <c r="J11" s="518"/>
      <c r="K11" s="518"/>
      <c r="L11" s="518"/>
      <c r="M11" s="518"/>
      <c r="N11" s="518"/>
      <c r="O11" s="518"/>
      <c r="P11" s="522"/>
      <c r="Q11" s="525"/>
      <c r="R11" s="518"/>
      <c r="S11" s="518"/>
      <c r="T11" s="518"/>
      <c r="U11" s="518"/>
      <c r="V11" s="518"/>
      <c r="W11" s="518"/>
      <c r="X11" s="518"/>
      <c r="Y11" s="518"/>
      <c r="Z11" s="518"/>
    </row>
    <row r="12" s="520" customFormat="true" ht="12" hidden="false" customHeight="true" outlineLevel="0" collapsed="false">
      <c r="A12" s="518"/>
      <c r="B12" s="518"/>
      <c r="C12" s="514"/>
      <c r="D12" s="514"/>
      <c r="E12" s="518"/>
      <c r="F12" s="518"/>
      <c r="G12" s="518"/>
      <c r="H12" s="518"/>
      <c r="I12" s="518"/>
      <c r="J12" s="518"/>
      <c r="K12" s="518"/>
      <c r="L12" s="518"/>
      <c r="M12" s="518"/>
      <c r="N12" s="518"/>
      <c r="O12" s="518"/>
      <c r="P12" s="518"/>
      <c r="Q12" s="518"/>
      <c r="R12" s="518"/>
      <c r="S12" s="518"/>
      <c r="T12" s="518"/>
      <c r="U12" s="518"/>
      <c r="V12" s="518"/>
      <c r="W12" s="518"/>
      <c r="X12" s="518"/>
      <c r="Y12" s="518"/>
      <c r="Z12" s="518"/>
    </row>
    <row r="13" s="520" customFormat="true" ht="12" hidden="false" customHeight="true" outlineLevel="0" collapsed="false">
      <c r="A13" s="518"/>
      <c r="B13" s="518"/>
      <c r="C13" s="514"/>
      <c r="D13" s="514"/>
      <c r="E13" s="518"/>
      <c r="F13" s="518"/>
      <c r="G13" s="518"/>
      <c r="H13" s="518"/>
      <c r="I13" s="518"/>
      <c r="J13" s="518"/>
      <c r="K13" s="518"/>
      <c r="L13" s="518"/>
      <c r="M13" s="518"/>
      <c r="N13" s="518"/>
      <c r="O13" s="518"/>
      <c r="P13" s="522"/>
      <c r="Q13" s="518"/>
      <c r="R13" s="518"/>
      <c r="S13" s="518"/>
      <c r="T13" s="518"/>
      <c r="U13" s="518"/>
      <c r="V13" s="518"/>
      <c r="W13" s="518"/>
      <c r="X13" s="518"/>
      <c r="Y13" s="518"/>
      <c r="Z13" s="518"/>
    </row>
    <row r="14" s="520" customFormat="true" ht="12" hidden="false" customHeight="true" outlineLevel="0" collapsed="false">
      <c r="A14" s="518"/>
      <c r="B14" s="514"/>
      <c r="C14" s="514"/>
      <c r="D14" s="514"/>
      <c r="E14" s="518"/>
      <c r="F14" s="518"/>
      <c r="G14" s="518"/>
      <c r="H14" s="518"/>
      <c r="I14" s="518"/>
      <c r="J14" s="518"/>
      <c r="K14" s="518"/>
      <c r="L14" s="518"/>
      <c r="M14" s="518"/>
      <c r="N14" s="518"/>
      <c r="O14" s="518"/>
      <c r="P14" s="523"/>
      <c r="Q14" s="526"/>
      <c r="R14" s="518"/>
      <c r="S14" s="518"/>
      <c r="T14" s="518"/>
      <c r="U14" s="518"/>
      <c r="V14" s="518"/>
      <c r="W14" s="518"/>
      <c r="X14" s="518"/>
      <c r="Y14" s="518"/>
      <c r="Z14" s="518"/>
    </row>
    <row r="15" s="520" customFormat="true" ht="12" hidden="false" customHeight="true" outlineLevel="0" collapsed="false">
      <c r="A15" s="518"/>
      <c r="B15" s="527"/>
      <c r="C15" s="514"/>
      <c r="D15" s="514"/>
      <c r="E15" s="518"/>
      <c r="F15" s="518"/>
      <c r="G15" s="518"/>
      <c r="H15" s="518"/>
      <c r="I15" s="518"/>
      <c r="J15" s="518"/>
      <c r="K15" s="518"/>
      <c r="L15" s="518"/>
      <c r="M15" s="518"/>
      <c r="N15" s="518"/>
      <c r="O15" s="518"/>
      <c r="P15" s="522"/>
      <c r="Q15" s="526"/>
      <c r="R15" s="518"/>
      <c r="S15" s="518"/>
      <c r="T15" s="518"/>
      <c r="U15" s="518"/>
      <c r="V15" s="518"/>
      <c r="W15" s="518"/>
      <c r="X15" s="518"/>
      <c r="Y15" s="518"/>
      <c r="Z15" s="518"/>
    </row>
    <row r="16" s="520" customFormat="true" ht="12" hidden="false" customHeight="true" outlineLevel="0" collapsed="false">
      <c r="A16" s="518"/>
      <c r="B16" s="515"/>
      <c r="C16" s="514"/>
      <c r="D16" s="514"/>
      <c r="E16" s="518"/>
      <c r="F16" s="518"/>
      <c r="G16" s="518"/>
      <c r="H16" s="518"/>
      <c r="I16" s="518"/>
      <c r="J16" s="518"/>
      <c r="K16" s="518"/>
      <c r="L16" s="518"/>
      <c r="M16" s="518"/>
      <c r="N16" s="518"/>
      <c r="O16" s="518"/>
      <c r="P16" s="522"/>
      <c r="Q16" s="526"/>
      <c r="R16" s="518"/>
      <c r="S16" s="518"/>
      <c r="T16" s="518"/>
      <c r="U16" s="518"/>
      <c r="V16" s="518"/>
      <c r="W16" s="518"/>
      <c r="X16" s="518"/>
      <c r="Y16" s="518"/>
      <c r="Z16" s="518"/>
    </row>
    <row r="17" s="520" customFormat="true" ht="12" hidden="false" customHeight="true" outlineLevel="0" collapsed="false">
      <c r="A17" s="518"/>
      <c r="B17" s="515"/>
      <c r="C17" s="514"/>
      <c r="D17" s="514"/>
      <c r="E17" s="518"/>
      <c r="F17" s="518"/>
      <c r="G17" s="518"/>
      <c r="H17" s="518"/>
      <c r="I17" s="518"/>
      <c r="J17" s="518"/>
      <c r="K17" s="518"/>
      <c r="L17" s="518"/>
      <c r="M17" s="518"/>
      <c r="N17" s="518"/>
      <c r="O17" s="518"/>
      <c r="P17" s="518"/>
      <c r="Q17" s="518"/>
      <c r="R17" s="518"/>
      <c r="S17" s="518"/>
      <c r="T17" s="518"/>
      <c r="U17" s="518" t="s">
        <v>18</v>
      </c>
      <c r="V17" s="518"/>
      <c r="W17" s="518"/>
      <c r="X17" s="518"/>
      <c r="Y17" s="518"/>
      <c r="Z17" s="518"/>
    </row>
    <row r="18" s="520" customFormat="true" ht="12" hidden="false" customHeight="true" outlineLevel="0" collapsed="false">
      <c r="A18" s="518"/>
      <c r="B18" s="527"/>
      <c r="C18" s="514"/>
      <c r="D18" s="514"/>
      <c r="E18" s="518"/>
      <c r="F18" s="518"/>
      <c r="G18" s="518"/>
      <c r="H18" s="518"/>
      <c r="I18" s="518" t="s">
        <v>18</v>
      </c>
      <c r="J18" s="518"/>
      <c r="K18" s="518"/>
      <c r="L18" s="518"/>
      <c r="M18" s="518"/>
      <c r="N18" s="518"/>
      <c r="O18" s="518"/>
      <c r="P18" s="522"/>
      <c r="Q18" s="528"/>
      <c r="R18" s="518"/>
      <c r="S18" s="518"/>
      <c r="T18" s="518"/>
      <c r="U18" s="518" t="s">
        <v>20</v>
      </c>
      <c r="V18" s="518"/>
      <c r="W18" s="518"/>
      <c r="X18" s="518"/>
      <c r="Y18" s="518"/>
      <c r="Z18" s="518"/>
    </row>
    <row r="19" s="520" customFormat="true" ht="12" hidden="false" customHeight="true" outlineLevel="0" collapsed="false">
      <c r="A19" s="518"/>
      <c r="B19" s="518"/>
      <c r="C19" s="529"/>
      <c r="D19" s="529"/>
      <c r="E19" s="530"/>
      <c r="F19" s="518"/>
      <c r="G19" s="518"/>
      <c r="H19" s="518"/>
      <c r="I19" s="518" t="s">
        <v>22</v>
      </c>
      <c r="J19" s="518"/>
      <c r="K19" s="518"/>
      <c r="L19" s="518"/>
      <c r="M19" s="518"/>
      <c r="N19" s="518"/>
      <c r="O19" s="518"/>
      <c r="P19" s="522"/>
      <c r="Q19" s="518"/>
      <c r="R19" s="518"/>
      <c r="S19" s="518"/>
      <c r="T19" s="518"/>
      <c r="U19" s="518"/>
      <c r="V19" s="518"/>
      <c r="W19" s="518"/>
      <c r="X19" s="518"/>
      <c r="Y19" s="518"/>
      <c r="Z19" s="518"/>
    </row>
    <row r="20" customFormat="false" ht="12.95" hidden="false" customHeight="true" outlineLevel="0" collapsed="false">
      <c r="A20" s="514"/>
      <c r="B20" s="518"/>
      <c r="C20" s="514"/>
      <c r="D20" s="514"/>
      <c r="E20" s="529"/>
      <c r="F20" s="514"/>
      <c r="G20" s="514"/>
      <c r="H20" s="514"/>
      <c r="I20" s="531"/>
      <c r="J20" s="531"/>
      <c r="K20" s="531"/>
      <c r="L20" s="514"/>
      <c r="M20" s="514"/>
      <c r="N20" s="514"/>
      <c r="O20" s="514"/>
      <c r="P20" s="514"/>
      <c r="Q20" s="514"/>
      <c r="R20" s="514"/>
      <c r="S20" s="514"/>
      <c r="T20" s="514"/>
      <c r="U20" s="514"/>
      <c r="V20" s="514"/>
      <c r="W20" s="514"/>
      <c r="X20" s="514"/>
      <c r="Y20" s="514"/>
      <c r="Z20" s="514"/>
    </row>
    <row r="21" customFormat="false" ht="16.9" hidden="false" customHeight="true" outlineLevel="0" collapsed="false">
      <c r="A21" s="514"/>
      <c r="B21" s="529" t="s">
        <v>24</v>
      </c>
      <c r="C21" s="514"/>
      <c r="D21" s="514"/>
      <c r="E21" s="514"/>
      <c r="F21" s="514"/>
      <c r="G21" s="514"/>
      <c r="H21" s="514"/>
      <c r="I21" s="517"/>
      <c r="J21" s="517"/>
      <c r="K21" s="517"/>
      <c r="L21" s="514"/>
      <c r="M21" s="514"/>
      <c r="N21" s="514"/>
      <c r="O21" s="514"/>
      <c r="P21" s="514"/>
      <c r="Q21" s="514"/>
      <c r="R21" s="514"/>
      <c r="S21" s="514"/>
      <c r="T21" s="514"/>
      <c r="U21" s="514"/>
      <c r="V21" s="514"/>
      <c r="W21" s="514"/>
      <c r="X21" s="514"/>
      <c r="Y21" s="514"/>
      <c r="Z21" s="514"/>
    </row>
    <row r="22" customFormat="false" ht="15" hidden="false" customHeight="true" outlineLevel="0" collapsed="false">
      <c r="A22" s="514"/>
      <c r="B22" s="532" t="s">
        <v>211</v>
      </c>
      <c r="C22" s="533"/>
      <c r="D22" s="533"/>
      <c r="E22" s="533"/>
      <c r="F22" s="534"/>
      <c r="G22" s="534"/>
      <c r="H22" s="514"/>
      <c r="I22" s="517"/>
      <c r="J22" s="517"/>
      <c r="K22" s="517"/>
      <c r="L22" s="514"/>
      <c r="M22" s="514"/>
      <c r="N22" s="514"/>
      <c r="O22" s="514"/>
      <c r="P22" s="514"/>
      <c r="Q22" s="514"/>
      <c r="R22" s="514"/>
      <c r="S22" s="514"/>
      <c r="T22" s="514"/>
      <c r="U22" s="514"/>
      <c r="V22" s="514"/>
      <c r="W22" s="514"/>
      <c r="X22" s="514"/>
      <c r="Y22" s="514"/>
      <c r="Z22" s="514"/>
    </row>
    <row r="23" customFormat="false" ht="12.95" hidden="false" customHeight="true" outlineLevel="0" collapsed="false">
      <c r="A23" s="514"/>
      <c r="B23" s="535" t="s">
        <v>26</v>
      </c>
      <c r="C23" s="536"/>
      <c r="D23" s="536"/>
      <c r="E23" s="536"/>
      <c r="F23" s="536"/>
      <c r="G23" s="536"/>
      <c r="H23" s="514"/>
      <c r="I23" s="514"/>
      <c r="J23" s="514"/>
      <c r="K23" s="514"/>
      <c r="L23" s="514"/>
      <c r="M23" s="514"/>
      <c r="N23" s="514"/>
      <c r="O23" s="514"/>
      <c r="P23" s="514"/>
      <c r="Q23" s="514"/>
      <c r="R23" s="514"/>
      <c r="S23" s="514"/>
      <c r="T23" s="514"/>
      <c r="U23" s="514"/>
      <c r="V23" s="514"/>
      <c r="W23" s="514"/>
      <c r="X23" s="514"/>
      <c r="Y23" s="514"/>
      <c r="Z23" s="514"/>
    </row>
    <row r="24" customFormat="false" ht="12.95" hidden="false" customHeight="true" outlineLevel="0" collapsed="false">
      <c r="A24" s="514"/>
      <c r="B24" s="515"/>
      <c r="C24" s="514"/>
      <c r="D24" s="514"/>
      <c r="E24" s="516"/>
      <c r="F24" s="514"/>
      <c r="G24" s="514"/>
      <c r="H24" s="514"/>
      <c r="I24" s="517"/>
      <c r="J24" s="517"/>
      <c r="K24" s="517"/>
      <c r="L24" s="514"/>
      <c r="M24" s="514"/>
      <c r="N24" s="514"/>
      <c r="O24" s="514"/>
      <c r="P24" s="514"/>
      <c r="Q24" s="514"/>
      <c r="R24" s="514"/>
      <c r="S24" s="514"/>
      <c r="T24" s="514"/>
      <c r="U24" s="514"/>
      <c r="V24" s="514"/>
      <c r="W24" s="514"/>
      <c r="X24" s="514"/>
      <c r="Y24" s="514"/>
      <c r="Z24" s="514"/>
    </row>
    <row r="25" customFormat="false" ht="12.95" hidden="false" customHeight="true" outlineLevel="0" collapsed="false">
      <c r="A25" s="514"/>
      <c r="B25" s="515"/>
      <c r="C25" s="514"/>
      <c r="D25" s="523"/>
      <c r="E25" s="529"/>
      <c r="F25" s="530"/>
      <c r="G25" s="530"/>
      <c r="H25" s="514"/>
      <c r="I25" s="514"/>
      <c r="J25" s="514"/>
      <c r="K25" s="514"/>
      <c r="L25" s="514"/>
      <c r="M25" s="514"/>
      <c r="N25" s="514"/>
      <c r="O25" s="514"/>
      <c r="P25" s="514"/>
      <c r="Q25" s="514"/>
      <c r="R25" s="514"/>
      <c r="S25" s="514"/>
      <c r="T25" s="514"/>
      <c r="U25" s="514"/>
      <c r="V25" s="514"/>
      <c r="W25" s="514"/>
      <c r="X25" s="514"/>
      <c r="Y25" s="514"/>
      <c r="Z25" s="514"/>
    </row>
    <row r="26" s="545" customFormat="true" ht="12.95" hidden="false" customHeight="true" outlineLevel="0" collapsed="false">
      <c r="A26" s="514"/>
      <c r="B26" s="537"/>
      <c r="C26" s="538" t="s">
        <v>27</v>
      </c>
      <c r="D26" s="539" t="s">
        <v>28</v>
      </c>
      <c r="E26" s="540"/>
      <c r="F26" s="541"/>
      <c r="G26" s="542"/>
      <c r="H26" s="514"/>
      <c r="I26" s="514"/>
      <c r="J26" s="514"/>
      <c r="K26" s="514"/>
      <c r="L26" s="514"/>
      <c r="M26" s="514"/>
      <c r="N26" s="514"/>
      <c r="O26" s="514"/>
      <c r="P26" s="514"/>
      <c r="Q26" s="514"/>
      <c r="R26" s="514"/>
      <c r="S26" s="516"/>
      <c r="T26" s="543"/>
      <c r="U26" s="514"/>
      <c r="V26" s="514"/>
      <c r="W26" s="514"/>
      <c r="X26" s="514"/>
      <c r="Y26" s="514"/>
      <c r="Z26" s="544"/>
    </row>
    <row r="27" s="545" customFormat="true" ht="12.95" hidden="false" customHeight="true" outlineLevel="0" collapsed="false">
      <c r="A27" s="514"/>
      <c r="B27" s="546"/>
      <c r="C27" s="547" t="s">
        <v>29</v>
      </c>
      <c r="D27" s="548" t="s">
        <v>30</v>
      </c>
      <c r="E27" s="549"/>
      <c r="F27" s="550"/>
      <c r="G27" s="551"/>
      <c r="H27" s="514"/>
      <c r="I27" s="514"/>
      <c r="J27" s="514"/>
      <c r="K27" s="514"/>
      <c r="L27" s="514"/>
      <c r="M27" s="514"/>
      <c r="N27" s="514"/>
      <c r="O27" s="514"/>
      <c r="P27" s="514"/>
      <c r="Q27" s="514"/>
      <c r="R27" s="514"/>
      <c r="S27" s="516"/>
      <c r="T27" s="543"/>
      <c r="U27" s="514"/>
      <c r="V27" s="514"/>
      <c r="W27" s="514"/>
      <c r="X27" s="514"/>
      <c r="Y27" s="514"/>
      <c r="Z27" s="544"/>
    </row>
    <row r="28" s="545" customFormat="true" ht="12.95" hidden="false" customHeight="true" outlineLevel="0" collapsed="false">
      <c r="A28" s="514"/>
      <c r="B28" s="552" t="s">
        <v>31</v>
      </c>
      <c r="C28" s="1006" t="n">
        <f aca="false">'B-A plus C'!C28</f>
        <v>0</v>
      </c>
      <c r="D28" s="554" t="str">
        <f aca="false">IF(ISNUMBER(C28),-C28,"")</f>
        <v/>
      </c>
      <c r="E28" s="555" t="s">
        <v>32</v>
      </c>
      <c r="F28" s="556"/>
      <c r="G28" s="557"/>
      <c r="H28" s="514"/>
      <c r="I28" s="514"/>
      <c r="J28" s="514"/>
      <c r="K28" s="514"/>
      <c r="L28" s="514"/>
      <c r="M28" s="514"/>
      <c r="N28" s="514"/>
      <c r="O28" s="514"/>
      <c r="P28" s="514"/>
      <c r="Q28" s="514"/>
      <c r="R28" s="514"/>
      <c r="S28" s="516"/>
      <c r="T28" s="543"/>
      <c r="U28" s="514"/>
      <c r="V28" s="514"/>
      <c r="W28" s="514"/>
      <c r="X28" s="514"/>
      <c r="Y28" s="514"/>
      <c r="Z28" s="544"/>
    </row>
    <row r="29" s="545" customFormat="true" ht="12.95" hidden="false" customHeight="true" outlineLevel="0" collapsed="false">
      <c r="A29" s="514"/>
      <c r="B29" s="552" t="s">
        <v>33</v>
      </c>
      <c r="C29" s="604" t="n">
        <f aca="false">'B-A plus C'!C29</f>
        <v>0</v>
      </c>
      <c r="D29" s="559" t="str">
        <f aca="false">IF(ISNUMBER(C29),100/(1+C29/100)-100,"")</f>
        <v/>
      </c>
      <c r="E29" s="560" t="s">
        <v>34</v>
      </c>
      <c r="F29" s="561"/>
      <c r="G29" s="562"/>
      <c r="H29" s="514"/>
      <c r="I29" s="514"/>
      <c r="J29" s="514"/>
      <c r="K29" s="514"/>
      <c r="L29" s="514"/>
      <c r="M29" s="514"/>
      <c r="N29" s="514"/>
      <c r="O29" s="514"/>
      <c r="P29" s="514"/>
      <c r="Q29" s="514"/>
      <c r="R29" s="514"/>
      <c r="S29" s="516"/>
      <c r="T29" s="543"/>
      <c r="U29" s="514"/>
      <c r="V29" s="514"/>
      <c r="W29" s="514"/>
      <c r="X29" s="514"/>
      <c r="Y29" s="514"/>
      <c r="Z29" s="544"/>
    </row>
    <row r="30" s="545" customFormat="true" ht="12.95" hidden="false" customHeight="true" outlineLevel="0" collapsed="false">
      <c r="A30" s="514"/>
      <c r="B30" s="552" t="s">
        <v>35</v>
      </c>
      <c r="C30" s="1006" t="n">
        <f aca="false">'B-A plus C'!C30</f>
        <v>0</v>
      </c>
      <c r="D30" s="554" t="str">
        <f aca="false">IF(ISNUMBER(C30),1/C30,"")</f>
        <v/>
      </c>
      <c r="E30" s="560" t="s">
        <v>34</v>
      </c>
      <c r="F30" s="561"/>
      <c r="G30" s="562"/>
      <c r="H30" s="514"/>
      <c r="I30" s="514"/>
      <c r="J30" s="514"/>
      <c r="K30" s="514"/>
      <c r="L30" s="514"/>
      <c r="M30" s="514"/>
      <c r="N30" s="514"/>
      <c r="O30" s="514"/>
      <c r="P30" s="514"/>
      <c r="Q30" s="514"/>
      <c r="R30" s="514"/>
      <c r="S30" s="516"/>
      <c r="T30" s="543"/>
      <c r="U30" s="514"/>
      <c r="V30" s="514"/>
      <c r="W30" s="514"/>
      <c r="X30" s="514"/>
      <c r="Y30" s="514"/>
      <c r="Z30" s="544"/>
    </row>
    <row r="31" s="545" customFormat="true" ht="12.95" hidden="false" customHeight="true" outlineLevel="0" collapsed="false">
      <c r="A31" s="514"/>
      <c r="B31" s="563" t="s">
        <v>36</v>
      </c>
      <c r="C31" s="1006" t="n">
        <f aca="false">'B-A plus C'!C31</f>
        <v>0</v>
      </c>
      <c r="D31" s="554" t="str">
        <f aca="false">IF(ISNUMBER(C31),-C31,"")</f>
        <v/>
      </c>
      <c r="E31" s="564" t="s">
        <v>37</v>
      </c>
      <c r="F31" s="512"/>
      <c r="G31" s="565"/>
      <c r="H31" s="514"/>
      <c r="I31" s="514"/>
      <c r="J31" s="514"/>
      <c r="K31" s="514"/>
      <c r="L31" s="514"/>
      <c r="M31" s="514"/>
      <c r="N31" s="514"/>
      <c r="O31" s="514"/>
      <c r="P31" s="514"/>
      <c r="Q31" s="514"/>
      <c r="R31" s="514"/>
      <c r="S31" s="516"/>
      <c r="T31" s="543"/>
      <c r="U31" s="514"/>
      <c r="V31" s="514"/>
      <c r="W31" s="514"/>
      <c r="X31" s="514"/>
      <c r="Y31" s="514"/>
      <c r="Z31" s="544"/>
    </row>
    <row r="32" s="545" customFormat="true" ht="13.9" hidden="false" customHeight="true" outlineLevel="0" collapsed="false">
      <c r="A32" s="514"/>
      <c r="B32" s="514"/>
      <c r="C32" s="567"/>
      <c r="D32" s="561"/>
      <c r="E32" s="514"/>
      <c r="F32" s="568"/>
      <c r="G32" s="568"/>
      <c r="H32" s="514"/>
      <c r="I32" s="514"/>
      <c r="J32" s="514"/>
      <c r="K32" s="514"/>
      <c r="L32" s="514"/>
      <c r="M32" s="514"/>
      <c r="N32" s="514"/>
      <c r="O32" s="514"/>
      <c r="P32" s="514"/>
      <c r="Q32" s="514"/>
      <c r="R32" s="514"/>
      <c r="S32" s="516"/>
      <c r="T32" s="543"/>
      <c r="U32" s="514"/>
      <c r="V32" s="514"/>
      <c r="W32" s="514"/>
      <c r="X32" s="514"/>
      <c r="Y32" s="514"/>
      <c r="Z32" s="544"/>
    </row>
    <row r="33" s="545" customFormat="true" ht="12.95" hidden="false" customHeight="true" outlineLevel="0" collapsed="false">
      <c r="A33" s="514"/>
      <c r="B33" s="569"/>
      <c r="C33" s="570"/>
      <c r="D33" s="571" t="s">
        <v>38</v>
      </c>
      <c r="E33" s="572" t="s">
        <v>28</v>
      </c>
      <c r="F33" s="541"/>
      <c r="G33" s="542"/>
      <c r="H33" s="514"/>
      <c r="I33" s="514"/>
      <c r="J33" s="514"/>
      <c r="K33" s="514"/>
      <c r="L33" s="514"/>
      <c r="M33" s="514"/>
      <c r="N33" s="514"/>
      <c r="O33" s="514"/>
      <c r="P33" s="514"/>
      <c r="Q33" s="514"/>
      <c r="R33" s="514"/>
      <c r="S33" s="516"/>
      <c r="T33" s="543"/>
      <c r="U33" s="514"/>
      <c r="V33" s="514"/>
      <c r="W33" s="514"/>
      <c r="X33" s="514"/>
      <c r="Y33" s="514"/>
      <c r="Z33" s="544"/>
    </row>
    <row r="34" s="545" customFormat="true" ht="12.95" hidden="false" customHeight="true" outlineLevel="0" collapsed="false">
      <c r="A34" s="514"/>
      <c r="B34" s="552"/>
      <c r="C34" s="573"/>
      <c r="D34" s="574" t="s">
        <v>39</v>
      </c>
      <c r="E34" s="575" t="s">
        <v>40</v>
      </c>
      <c r="F34" s="576"/>
      <c r="G34" s="551"/>
      <c r="H34" s="514"/>
      <c r="I34" s="514"/>
      <c r="J34" s="514"/>
      <c r="K34" s="514"/>
      <c r="L34" s="514"/>
      <c r="M34" s="514"/>
      <c r="N34" s="514"/>
      <c r="O34" s="514"/>
      <c r="P34" s="514"/>
      <c r="Q34" s="514"/>
      <c r="R34" s="514"/>
      <c r="S34" s="516"/>
      <c r="T34" s="543"/>
      <c r="U34" s="514"/>
      <c r="V34" s="514"/>
      <c r="W34" s="514"/>
      <c r="X34" s="514"/>
      <c r="Y34" s="514"/>
      <c r="Z34" s="544"/>
    </row>
    <row r="35" s="545" customFormat="true" ht="12.95" hidden="false" customHeight="true" outlineLevel="0" collapsed="false">
      <c r="A35" s="514"/>
      <c r="B35" s="577"/>
      <c r="C35" s="578" t="s">
        <v>41</v>
      </c>
      <c r="D35" s="579" t="s">
        <v>42</v>
      </c>
      <c r="E35" s="580" t="s">
        <v>42</v>
      </c>
      <c r="F35" s="581" t="s">
        <v>41</v>
      </c>
      <c r="G35" s="582"/>
      <c r="H35" s="514"/>
      <c r="I35" s="514"/>
      <c r="J35" s="514"/>
      <c r="K35" s="514"/>
      <c r="L35" s="514"/>
      <c r="M35" s="514"/>
      <c r="N35" s="514"/>
      <c r="O35" s="514"/>
      <c r="P35" s="514"/>
      <c r="Q35" s="514"/>
      <c r="R35" s="514"/>
      <c r="S35" s="516"/>
      <c r="T35" s="543"/>
      <c r="U35" s="514"/>
      <c r="V35" s="514"/>
      <c r="W35" s="514"/>
      <c r="X35" s="514"/>
      <c r="Y35" s="514"/>
      <c r="Z35" s="544"/>
    </row>
    <row r="36" s="545" customFormat="true" ht="12.95" hidden="false" customHeight="true" outlineLevel="0" collapsed="false">
      <c r="A36" s="514"/>
      <c r="B36" s="583" t="s">
        <v>31</v>
      </c>
      <c r="C36" s="584" t="str">
        <f aca="false">IF(ISNUMBER(C31),C31*E135,"")</f>
        <v/>
      </c>
      <c r="D36" s="554" t="str">
        <f aca="false">IF(ISNUMBER(C31),C31*H135,"")</f>
        <v/>
      </c>
      <c r="E36" s="554" t="str">
        <f aca="false">IF(ISNUMBER(C31),D31*H135,"")</f>
        <v/>
      </c>
      <c r="F36" s="584" t="str">
        <f aca="false">IF(ISNUMBER(C31),D31*E135,"")</f>
        <v/>
      </c>
      <c r="G36" s="585"/>
      <c r="H36" s="514"/>
      <c r="I36" s="514"/>
      <c r="J36" s="514"/>
      <c r="K36" s="514"/>
      <c r="L36" s="514"/>
      <c r="M36" s="514"/>
      <c r="N36" s="514"/>
      <c r="O36" s="514"/>
      <c r="P36" s="514"/>
      <c r="Q36" s="514"/>
      <c r="R36" s="514"/>
      <c r="S36" s="516"/>
      <c r="T36" s="543"/>
      <c r="U36" s="514"/>
      <c r="V36" s="514"/>
      <c r="W36" s="514"/>
      <c r="X36" s="514"/>
      <c r="Y36" s="514"/>
      <c r="Z36" s="544"/>
    </row>
    <row r="37" s="545" customFormat="true" ht="12.95" hidden="false" customHeight="true" outlineLevel="0" collapsed="false">
      <c r="A37" s="514"/>
      <c r="B37" s="583" t="s">
        <v>33</v>
      </c>
      <c r="C37" s="586" t="str">
        <f aca="false">IF(ISNUMBER(C31),100*EXP(Q134*C31/100)-100,"")</f>
        <v/>
      </c>
      <c r="D37" s="587" t="str">
        <f aca="false">IF(ISNUMBER(C31),100*EXP(T134*C31/100)-100,"")</f>
        <v/>
      </c>
      <c r="E37" s="587" t="str">
        <f aca="false">IF(ISNUMBER(C31),100*EXP(T134*D31/100)-100,"")</f>
        <v/>
      </c>
      <c r="F37" s="586" t="str">
        <f aca="false">IF(ISNUMBER(C31),100*EXP(Q134*D31/100)-100,"")</f>
        <v/>
      </c>
      <c r="G37" s="585"/>
      <c r="H37" s="514"/>
      <c r="I37" s="514"/>
      <c r="J37" s="514"/>
      <c r="K37" s="514"/>
      <c r="L37" s="514"/>
      <c r="M37" s="514"/>
      <c r="N37" s="514"/>
      <c r="O37" s="514"/>
      <c r="P37" s="514"/>
      <c r="Q37" s="514"/>
      <c r="R37" s="514"/>
      <c r="S37" s="516"/>
      <c r="T37" s="543"/>
      <c r="U37" s="514"/>
      <c r="V37" s="514"/>
      <c r="W37" s="514"/>
      <c r="X37" s="514"/>
      <c r="Y37" s="514"/>
      <c r="Z37" s="544"/>
    </row>
    <row r="38" s="545" customFormat="true" ht="12.95" hidden="false" customHeight="true" outlineLevel="0" collapsed="false">
      <c r="A38" s="514"/>
      <c r="B38" s="588" t="s">
        <v>35</v>
      </c>
      <c r="C38" s="589" t="str">
        <f aca="false">IF(ISNUMBER(C31),EXP(Q134*C31/100),"")</f>
        <v/>
      </c>
      <c r="D38" s="554" t="str">
        <f aca="false">IF(ISNUMBER(C31),EXP(T134*C31/100),"")</f>
        <v/>
      </c>
      <c r="E38" s="554" t="str">
        <f aca="false">IF(ISNUMBER(C31),EXP(T134*D31/100),"")</f>
        <v/>
      </c>
      <c r="F38" s="589" t="str">
        <f aca="false">IF(ISNUMBER(C31),EXP(Q134*D31/100),"")</f>
        <v/>
      </c>
      <c r="G38" s="590"/>
      <c r="H38" s="514"/>
      <c r="I38" s="514"/>
      <c r="J38" s="514"/>
      <c r="K38" s="514"/>
      <c r="L38" s="514"/>
      <c r="M38" s="514"/>
      <c r="N38" s="514"/>
      <c r="O38" s="514"/>
      <c r="P38" s="514"/>
      <c r="Q38" s="514"/>
      <c r="R38" s="514"/>
      <c r="S38" s="516"/>
      <c r="T38" s="543"/>
      <c r="U38" s="514"/>
      <c r="V38" s="514"/>
      <c r="W38" s="514"/>
      <c r="X38" s="514"/>
      <c r="Y38" s="514"/>
      <c r="Z38" s="544"/>
    </row>
    <row r="39" s="545" customFormat="true" ht="12.95" hidden="false" customHeight="true" outlineLevel="0" collapsed="false">
      <c r="A39" s="514"/>
      <c r="B39" s="591" t="s">
        <v>43</v>
      </c>
      <c r="C39" s="592"/>
      <c r="D39" s="576"/>
      <c r="E39" s="576"/>
      <c r="F39" s="576"/>
      <c r="G39" s="593"/>
      <c r="H39" s="514"/>
      <c r="I39" s="514"/>
      <c r="J39" s="514"/>
      <c r="K39" s="514"/>
      <c r="L39" s="514"/>
      <c r="M39" s="514"/>
      <c r="N39" s="514"/>
      <c r="O39" s="514"/>
      <c r="P39" s="514"/>
      <c r="Q39" s="514"/>
      <c r="R39" s="514"/>
      <c r="S39" s="516"/>
      <c r="T39" s="543"/>
      <c r="U39" s="514"/>
      <c r="V39" s="514"/>
      <c r="W39" s="514"/>
      <c r="X39" s="514"/>
      <c r="Y39" s="514"/>
      <c r="Z39" s="544"/>
    </row>
    <row r="40" s="545" customFormat="true" ht="12.95" hidden="false" customHeight="true" outlineLevel="0" collapsed="false">
      <c r="A40" s="514"/>
      <c r="B40" s="514"/>
      <c r="C40" s="514"/>
      <c r="D40" s="514"/>
      <c r="E40" s="514"/>
      <c r="F40" s="514"/>
      <c r="G40" s="514"/>
      <c r="H40" s="543"/>
      <c r="I40" s="594"/>
      <c r="J40" s="543"/>
      <c r="K40" s="543"/>
      <c r="L40" s="514"/>
      <c r="M40" s="514"/>
      <c r="N40" s="514"/>
      <c r="O40" s="514"/>
      <c r="P40" s="514"/>
      <c r="Q40" s="514"/>
      <c r="R40" s="514"/>
      <c r="S40" s="516"/>
      <c r="T40" s="543"/>
      <c r="U40" s="514"/>
      <c r="V40" s="514"/>
      <c r="W40" s="514"/>
      <c r="X40" s="514"/>
      <c r="Y40" s="514"/>
      <c r="Z40" s="544"/>
    </row>
    <row r="41" s="545" customFormat="true" ht="13.9" hidden="false" customHeight="true" outlineLevel="0" collapsed="false">
      <c r="A41" s="514"/>
      <c r="B41" s="595"/>
      <c r="C41" s="596"/>
      <c r="D41" s="597" t="s">
        <v>44</v>
      </c>
      <c r="E41" s="1007" t="n">
        <f aca="false">'B-A plus C'!E41</f>
        <v>90</v>
      </c>
      <c r="F41" s="568"/>
      <c r="G41" s="568"/>
      <c r="H41" s="543"/>
      <c r="I41" s="543"/>
      <c r="J41" s="543"/>
      <c r="K41" s="543"/>
      <c r="L41" s="514"/>
      <c r="M41" s="514"/>
      <c r="N41" s="514"/>
      <c r="O41" s="514"/>
      <c r="P41" s="514"/>
      <c r="Q41" s="514"/>
      <c r="R41" s="514"/>
      <c r="S41" s="516"/>
      <c r="T41" s="543"/>
      <c r="U41" s="514"/>
      <c r="V41" s="514"/>
      <c r="W41" s="514"/>
      <c r="X41" s="514"/>
      <c r="Y41" s="514"/>
      <c r="Z41" s="544"/>
    </row>
    <row r="42" s="545" customFormat="true" ht="13.9" hidden="false" customHeight="true" outlineLevel="0" collapsed="false">
      <c r="A42" s="514"/>
      <c r="B42" s="599"/>
      <c r="C42" s="600"/>
      <c r="D42" s="601" t="s">
        <v>45</v>
      </c>
      <c r="E42" s="1007" t="n">
        <f aca="false">'B-A plus C'!E42</f>
        <v>1</v>
      </c>
      <c r="F42" s="514"/>
      <c r="G42" s="514"/>
      <c r="H42" s="543"/>
      <c r="I42" s="543"/>
      <c r="J42" s="543"/>
      <c r="K42" s="543"/>
      <c r="L42" s="514"/>
      <c r="M42" s="514"/>
      <c r="N42" s="514"/>
      <c r="O42" s="514"/>
      <c r="P42" s="514"/>
      <c r="Q42" s="514"/>
      <c r="R42" s="514"/>
      <c r="S42" s="516"/>
      <c r="T42" s="543"/>
      <c r="U42" s="514"/>
      <c r="V42" s="514"/>
      <c r="W42" s="514"/>
      <c r="X42" s="514"/>
      <c r="Y42" s="514"/>
      <c r="Z42" s="544"/>
    </row>
    <row r="43" s="545" customFormat="true" ht="13.9" hidden="false" customHeight="true" outlineLevel="0" collapsed="false">
      <c r="A43" s="514"/>
      <c r="B43" s="602"/>
      <c r="C43" s="550"/>
      <c r="D43" s="603" t="s">
        <v>46</v>
      </c>
      <c r="E43" s="604" t="n">
        <f aca="false">100-(100-E41)/E42</f>
        <v>90</v>
      </c>
      <c r="F43" s="516"/>
      <c r="G43" s="514"/>
      <c r="H43" s="543"/>
      <c r="I43" s="543"/>
      <c r="J43" s="543"/>
      <c r="K43" s="543"/>
      <c r="L43" s="514"/>
      <c r="M43" s="514"/>
      <c r="N43" s="514"/>
      <c r="O43" s="514"/>
      <c r="P43" s="514"/>
      <c r="Q43" s="514"/>
      <c r="R43" s="514"/>
      <c r="S43" s="516"/>
      <c r="T43" s="543"/>
      <c r="U43" s="514"/>
      <c r="V43" s="514"/>
      <c r="W43" s="514"/>
      <c r="X43" s="514"/>
      <c r="Y43" s="514"/>
      <c r="Z43" s="544"/>
    </row>
    <row r="44" s="545" customFormat="true" ht="13.9" hidden="false" customHeight="true" outlineLevel="0" collapsed="false">
      <c r="A44" s="514"/>
      <c r="B44" s="605"/>
      <c r="C44" s="606"/>
      <c r="D44" s="603" t="s">
        <v>47</v>
      </c>
      <c r="E44" s="607" t="n">
        <f aca="false">(100-E43)/20</f>
        <v>0.5</v>
      </c>
      <c r="F44" s="608"/>
      <c r="G44" s="609" t="str">
        <f aca="false">"Adjusted to "&amp;D51&amp;" ="</f>
        <v>Adjusted to VO2 =</v>
      </c>
      <c r="H44" s="1008" t="n">
        <f aca="false">'B-A plus C'!H44</f>
        <v>3.53684616569043</v>
      </c>
      <c r="I44" s="543"/>
      <c r="J44" s="543"/>
      <c r="K44" s="543"/>
      <c r="L44" s="514"/>
      <c r="M44" s="514"/>
      <c r="N44" s="514"/>
      <c r="O44" s="514"/>
      <c r="P44" s="514"/>
      <c r="Q44" s="514"/>
      <c r="R44" s="608"/>
      <c r="S44" s="609" t="str">
        <f aca="false">"Adjusted to "&amp;P51&amp;" ="</f>
        <v>Adjusted to VO2 =</v>
      </c>
      <c r="T44" s="1008" t="n">
        <f aca="false">'B-A plus C'!T44</f>
        <v>125.084028800085</v>
      </c>
      <c r="U44" s="514"/>
      <c r="V44" s="514"/>
      <c r="W44" s="514"/>
      <c r="X44" s="514"/>
      <c r="Y44" s="514"/>
      <c r="Z44" s="544"/>
    </row>
    <row r="45" s="545" customFormat="true" ht="13.9" hidden="false" customHeight="true" outlineLevel="0" collapsed="false">
      <c r="A45" s="514"/>
      <c r="B45" s="605"/>
      <c r="C45" s="606"/>
      <c r="D45" s="603" t="s">
        <v>48</v>
      </c>
      <c r="E45" s="611" t="n">
        <f aca="false">E44*50</f>
        <v>25</v>
      </c>
      <c r="F45" s="602"/>
      <c r="G45" s="612" t="str">
        <f aca="false">"Mean "&amp;D51</f>
        <v>Mean VO2</v>
      </c>
      <c r="H45" s="1009" t="n">
        <f aca="false">'B-A plus C'!H45</f>
        <v>3.53684616569043</v>
      </c>
      <c r="I45" s="543"/>
      <c r="J45" s="543"/>
      <c r="K45" s="543"/>
      <c r="L45" s="514"/>
      <c r="M45" s="514"/>
      <c r="N45" s="514"/>
      <c r="O45" s="514"/>
      <c r="P45" s="514"/>
      <c r="Q45" s="514"/>
      <c r="R45" s="602"/>
      <c r="S45" s="612" t="str">
        <f aca="false">"Mean "&amp;P51</f>
        <v>Mean VO2</v>
      </c>
      <c r="T45" s="1009" t="n">
        <f aca="false">'B-A plus C'!T45</f>
        <v>125.084028800085</v>
      </c>
      <c r="U45" s="514"/>
      <c r="V45" s="514"/>
      <c r="W45" s="514"/>
      <c r="X45" s="514"/>
      <c r="Y45" s="514"/>
      <c r="Z45" s="544"/>
    </row>
    <row r="46" s="545" customFormat="true" ht="13.9" hidden="false" customHeight="true" outlineLevel="0" collapsed="false">
      <c r="A46" s="514"/>
      <c r="B46" s="614"/>
      <c r="C46" s="615"/>
      <c r="D46" s="574" t="s">
        <v>49</v>
      </c>
      <c r="E46" s="616" t="n">
        <f aca="false">ROUND(E45/(100-E45)/(E44/(100-E44)),0)</f>
        <v>66</v>
      </c>
      <c r="F46" s="602"/>
      <c r="G46" s="612" t="str">
        <f aca="false">"SD "&amp;D51</f>
        <v>SD VO2</v>
      </c>
      <c r="H46" s="1009" t="n">
        <f aca="false">'B-A plus C'!H46</f>
        <v>0.334554380481463</v>
      </c>
      <c r="I46" s="543"/>
      <c r="J46" s="543"/>
      <c r="K46" s="543"/>
      <c r="L46" s="514"/>
      <c r="M46" s="514"/>
      <c r="N46" s="514"/>
      <c r="O46" s="514"/>
      <c r="P46" s="514"/>
      <c r="Q46" s="514"/>
      <c r="R46" s="602"/>
      <c r="S46" s="612" t="str">
        <f aca="false">"SD "&amp;P51</f>
        <v>SD VO2</v>
      </c>
      <c r="T46" s="1009" t="n">
        <f aca="false">'B-A plus C'!T46</f>
        <v>9.64093138555528</v>
      </c>
      <c r="U46" s="514"/>
      <c r="V46" s="514"/>
      <c r="W46" s="514"/>
      <c r="X46" s="514"/>
      <c r="Y46" s="514"/>
      <c r="Z46" s="544"/>
    </row>
    <row r="47" s="545" customFormat="true" ht="13.9" hidden="false" customHeight="true" outlineLevel="0" collapsed="false">
      <c r="A47" s="514"/>
      <c r="B47" s="514"/>
      <c r="C47" s="514"/>
      <c r="D47" s="514"/>
      <c r="E47" s="514"/>
      <c r="F47" s="608"/>
      <c r="G47" s="609" t="str">
        <f aca="false">"Show effects for Δ"&amp;D51&amp;" ="</f>
        <v>Show effects for ΔVO2 =</v>
      </c>
      <c r="H47" s="617"/>
      <c r="I47" s="543"/>
      <c r="J47" s="543"/>
      <c r="K47" s="543"/>
      <c r="L47" s="514"/>
      <c r="M47" s="514"/>
      <c r="N47" s="514"/>
      <c r="O47" s="514"/>
      <c r="P47" s="514"/>
      <c r="Q47" s="514"/>
      <c r="R47" s="608"/>
      <c r="S47" s="609" t="str">
        <f aca="false">"Show effects for Δ"&amp;P51&amp;" ="</f>
        <v>Show effects for ΔVO2 =</v>
      </c>
      <c r="T47" s="618"/>
      <c r="U47" s="514"/>
      <c r="V47" s="514"/>
      <c r="W47" s="514"/>
      <c r="X47" s="514"/>
      <c r="Y47" s="514"/>
      <c r="Z47" s="544"/>
    </row>
    <row r="48" s="620" customFormat="true" ht="12.75" hidden="false" customHeight="false" outlineLevel="0" collapsed="false">
      <c r="A48" s="619"/>
      <c r="B48" s="619"/>
      <c r="C48" s="619"/>
      <c r="D48" s="619"/>
      <c r="E48" s="619"/>
      <c r="F48" s="619"/>
      <c r="G48" s="619"/>
      <c r="H48" s="619"/>
      <c r="I48" s="619"/>
      <c r="J48" s="619"/>
      <c r="K48" s="619"/>
      <c r="L48" s="619"/>
      <c r="M48" s="619"/>
      <c r="N48" s="514"/>
      <c r="O48" s="514"/>
      <c r="P48" s="514"/>
      <c r="Q48" s="514"/>
      <c r="R48" s="514"/>
      <c r="S48" s="514"/>
      <c r="T48" s="514"/>
      <c r="U48" s="619"/>
      <c r="V48" s="619"/>
      <c r="W48" s="619"/>
      <c r="X48" s="619"/>
      <c r="Y48" s="619"/>
      <c r="Z48" s="619"/>
    </row>
    <row r="49" s="545" customFormat="true" ht="12.95" hidden="false" customHeight="true" outlineLevel="0" collapsed="false">
      <c r="A49" s="514"/>
      <c r="B49" s="514"/>
      <c r="C49" s="523"/>
      <c r="D49" s="621"/>
      <c r="E49" s="622" t="s">
        <v>50</v>
      </c>
      <c r="F49" s="623"/>
      <c r="G49" s="624"/>
      <c r="H49" s="625" t="s">
        <v>51</v>
      </c>
      <c r="I49" s="543"/>
      <c r="J49" s="543"/>
      <c r="K49" s="543"/>
      <c r="L49" s="514"/>
      <c r="M49" s="514"/>
      <c r="N49" s="514"/>
      <c r="O49" s="514"/>
      <c r="P49" s="621"/>
      <c r="Q49" s="622" t="s">
        <v>50</v>
      </c>
      <c r="R49" s="626"/>
      <c r="S49" s="627"/>
      <c r="T49" s="625" t="s">
        <v>51</v>
      </c>
      <c r="U49" s="514"/>
      <c r="V49" s="514"/>
      <c r="W49" s="514"/>
      <c r="X49" s="514"/>
      <c r="Y49" s="514"/>
      <c r="Z49" s="544"/>
    </row>
    <row r="50" s="638" customFormat="true" ht="15.6" hidden="false" customHeight="true" outlineLevel="0" collapsed="false">
      <c r="A50" s="628"/>
      <c r="B50" s="629" t="s">
        <v>52</v>
      </c>
      <c r="C50" s="629"/>
      <c r="D50" s="630" t="s">
        <v>53</v>
      </c>
      <c r="E50" s="630" t="s">
        <v>54</v>
      </c>
      <c r="F50" s="631"/>
      <c r="G50" s="631"/>
      <c r="H50" s="632" t="s">
        <v>54</v>
      </c>
      <c r="I50" s="633"/>
      <c r="J50" s="633"/>
      <c r="K50" s="633"/>
      <c r="L50" s="628"/>
      <c r="M50" s="628"/>
      <c r="N50" s="634" t="s">
        <v>55</v>
      </c>
      <c r="O50" s="634"/>
      <c r="P50" s="630" t="str">
        <f aca="false">$D$50</f>
        <v>Predictor</v>
      </c>
      <c r="Q50" s="630" t="str">
        <f aca="false">$E$50</f>
        <v>Dependent</v>
      </c>
      <c r="R50" s="635"/>
      <c r="S50" s="636"/>
      <c r="T50" s="632" t="s">
        <v>54</v>
      </c>
      <c r="U50" s="628"/>
      <c r="V50" s="628"/>
      <c r="W50" s="628"/>
      <c r="X50" s="628"/>
      <c r="Y50" s="628"/>
      <c r="Z50" s="637"/>
    </row>
    <row r="51" s="650" customFormat="true" ht="13.5" hidden="false" customHeight="false" outlineLevel="0" collapsed="false">
      <c r="A51" s="1020"/>
      <c r="B51" s="640" t="s">
        <v>56</v>
      </c>
      <c r="C51" s="641" t="s">
        <v>57</v>
      </c>
      <c r="D51" s="1011" t="str">
        <f aca="false">'B-A plus C'!D51</f>
        <v>VO2</v>
      </c>
      <c r="E51" s="1011" t="str">
        <f aca="false">'B-A plus C'!E51</f>
        <v>Power</v>
      </c>
      <c r="F51" s="643"/>
      <c r="G51" s="643"/>
      <c r="H51" s="644" t="str">
        <f aca="false">E51</f>
        <v>Power</v>
      </c>
      <c r="I51" s="518" t="s">
        <v>60</v>
      </c>
      <c r="J51" s="645"/>
      <c r="K51" s="645"/>
      <c r="L51" s="646"/>
      <c r="M51" s="646"/>
      <c r="N51" s="641" t="str">
        <f aca="false">$B$51</f>
        <v>Group</v>
      </c>
      <c r="O51" s="641" t="str">
        <f aca="false">$C$51</f>
        <v>Name</v>
      </c>
      <c r="P51" s="644" t="str">
        <f aca="false">$D$51</f>
        <v>VO2</v>
      </c>
      <c r="Q51" s="644" t="str">
        <f aca="false">$E$51</f>
        <v>Power</v>
      </c>
      <c r="R51" s="647"/>
      <c r="S51" s="648"/>
      <c r="T51" s="644" t="str">
        <f aca="false">$H$51</f>
        <v>Power</v>
      </c>
      <c r="U51" s="646"/>
      <c r="V51" s="518" t="s">
        <v>61</v>
      </c>
      <c r="W51" s="646"/>
      <c r="X51" s="646"/>
      <c r="Y51" s="646"/>
      <c r="Z51" s="649"/>
    </row>
    <row r="52" customFormat="false" ht="12.75" hidden="false" customHeight="false" outlineLevel="0" collapsed="false">
      <c r="A52" s="1020"/>
      <c r="B52" s="1012" t="str">
        <f aca="false">'B-A plus C'!B87</f>
        <v>B</v>
      </c>
      <c r="C52" s="1013" t="str">
        <f aca="false">'B-A plus C'!C87</f>
        <v>Kade</v>
      </c>
      <c r="D52" s="1014" t="n">
        <f aca="false">'B-A plus C'!D87</f>
        <v>4.48265996451287</v>
      </c>
      <c r="E52" s="1015" t="n">
        <f aca="false">'B-A plus C'!E87</f>
        <v>444.024686093804</v>
      </c>
      <c r="F52" s="514"/>
      <c r="G52" s="523"/>
      <c r="H52" s="655" t="n">
        <f aca="false">IF(ISNUMBER(E52),E52,"miss")</f>
        <v>444.024686093804</v>
      </c>
      <c r="I52" s="518" t="s">
        <v>64</v>
      </c>
      <c r="J52" s="656"/>
      <c r="K52" s="656"/>
      <c r="L52" s="514"/>
      <c r="M52" s="514"/>
      <c r="N52" s="657" t="str">
        <f aca="false">B52</f>
        <v>B</v>
      </c>
      <c r="O52" s="657" t="str">
        <f aca="false">C52</f>
        <v>Kade</v>
      </c>
      <c r="P52" s="655" t="n">
        <f aca="false">IF(ISERROR(100*LN(D52)),"miss",100*LN(D52))</f>
        <v>150.021661231057</v>
      </c>
      <c r="Q52" s="655" t="n">
        <f aca="false">IF(ISERROR(100*LN(E52)),"miss",100*LN(E52))</f>
        <v>609.588016019701</v>
      </c>
      <c r="R52" s="658" t="str">
        <f aca="false">IF(OR(P52="miss",T52="miss"),"Clear cells with 'miss'.","")</f>
        <v/>
      </c>
      <c r="S52" s="658"/>
      <c r="T52" s="659" t="n">
        <f aca="false">Q52</f>
        <v>609.588016019701</v>
      </c>
      <c r="U52" s="518"/>
      <c r="V52" s="518" t="s">
        <v>65</v>
      </c>
      <c r="W52" s="514"/>
      <c r="X52" s="514"/>
      <c r="Y52" s="514"/>
      <c r="Z52" s="544"/>
    </row>
    <row r="53" customFormat="false" ht="12.75" hidden="false" customHeight="false" outlineLevel="0" collapsed="false">
      <c r="A53" s="1020"/>
      <c r="B53" s="660" t="str">
        <f aca="false">'B-A plus C'!B88</f>
        <v>B</v>
      </c>
      <c r="C53" s="1016" t="str">
        <f aca="false">'B-A plus C'!C88</f>
        <v>Kai</v>
      </c>
      <c r="D53" s="1017" t="n">
        <f aca="false">'B-A plus C'!D88</f>
        <v>4.03956812797622</v>
      </c>
      <c r="E53" s="1018" t="n">
        <f aca="false">'B-A plus C'!E88</f>
        <v>378.739080416867</v>
      </c>
      <c r="F53" s="514"/>
      <c r="G53" s="523"/>
      <c r="H53" s="664" t="n">
        <f aca="false">IF(ISNUMBER(E53),E53,"miss")</f>
        <v>378.739080416867</v>
      </c>
      <c r="I53" s="656"/>
      <c r="J53" s="656"/>
      <c r="K53" s="656"/>
      <c r="L53" s="514"/>
      <c r="M53" s="514"/>
      <c r="N53" s="665" t="str">
        <f aca="false">B53</f>
        <v>B</v>
      </c>
      <c r="O53" s="665" t="str">
        <f aca="false">C53</f>
        <v>Kai</v>
      </c>
      <c r="P53" s="664" t="n">
        <f aca="false">IF(ISERROR(100*LN(D53)),"miss",100*LN(D53))</f>
        <v>139.613778724317</v>
      </c>
      <c r="Q53" s="664" t="n">
        <f aca="false">IF(ISERROR(100*LN(E53)),"miss",100*LN(E53))</f>
        <v>593.684752582544</v>
      </c>
      <c r="R53" s="666" t="str">
        <f aca="false">IF(OR(P53="miss",T53="miss"),"Clear cells with 'miss'.","")</f>
        <v/>
      </c>
      <c r="S53" s="666"/>
      <c r="T53" s="667" t="n">
        <f aca="false">Q53</f>
        <v>593.684752582544</v>
      </c>
      <c r="U53" s="518"/>
      <c r="V53" s="514"/>
      <c r="W53" s="514"/>
      <c r="X53" s="514"/>
      <c r="Y53" s="514"/>
      <c r="Z53" s="544"/>
    </row>
    <row r="54" customFormat="false" ht="12.75" hidden="false" customHeight="false" outlineLevel="0" collapsed="false">
      <c r="A54" s="1020"/>
      <c r="B54" s="660" t="str">
        <f aca="false">'B-A plus C'!B89</f>
        <v>B</v>
      </c>
      <c r="C54" s="1016" t="str">
        <f aca="false">'B-A plus C'!C89</f>
        <v>Kelly</v>
      </c>
      <c r="D54" s="1017" t="n">
        <f aca="false">'B-A plus C'!D89</f>
        <v>4.16891667598718</v>
      </c>
      <c r="E54" s="1018" t="n">
        <f aca="false">'B-A plus C'!E89</f>
        <v>481.039293636796</v>
      </c>
      <c r="F54" s="514"/>
      <c r="G54" s="523"/>
      <c r="H54" s="664" t="n">
        <f aca="false">IF(ISNUMBER(E54),E54,"miss")</f>
        <v>481.039293636796</v>
      </c>
      <c r="I54" s="656"/>
      <c r="J54" s="656"/>
      <c r="K54" s="656"/>
      <c r="L54" s="514"/>
      <c r="M54" s="514"/>
      <c r="N54" s="665" t="str">
        <f aca="false">B54</f>
        <v>B</v>
      </c>
      <c r="O54" s="665" t="str">
        <f aca="false">C54</f>
        <v>Kelly</v>
      </c>
      <c r="P54" s="664" t="n">
        <f aca="false">IF(ISERROR(100*LN(D54)),"miss",100*LN(D54))</f>
        <v>142.765621212833</v>
      </c>
      <c r="Q54" s="664" t="n">
        <f aca="false">IF(ISERROR(100*LN(E54)),"miss",100*LN(E54))</f>
        <v>617.594895832178</v>
      </c>
      <c r="R54" s="666" t="str">
        <f aca="false">IF(OR(P54="miss",T54="miss"),"Clear cells with 'miss'.","")</f>
        <v/>
      </c>
      <c r="S54" s="666"/>
      <c r="T54" s="667" t="n">
        <f aca="false">Q54</f>
        <v>617.594895832178</v>
      </c>
      <c r="U54" s="514"/>
      <c r="V54" s="514"/>
      <c r="W54" s="514"/>
      <c r="X54" s="514"/>
      <c r="Y54" s="514"/>
      <c r="Z54" s="544"/>
    </row>
    <row r="55" customFormat="false" ht="12.75" hidden="false" customHeight="false" outlineLevel="0" collapsed="false">
      <c r="A55" s="1020"/>
      <c r="B55" s="660" t="str">
        <f aca="false">'B-A plus C'!B90</f>
        <v>B</v>
      </c>
      <c r="C55" s="1016" t="str">
        <f aca="false">'B-A plus C'!C90</f>
        <v>Kerry</v>
      </c>
      <c r="D55" s="1017" t="n">
        <f aca="false">'B-A plus C'!D90</f>
        <v>4.12112227442279</v>
      </c>
      <c r="E55" s="1018" t="n">
        <f aca="false">'B-A plus C'!E90</f>
        <v>417.488015364707</v>
      </c>
      <c r="F55" s="514"/>
      <c r="G55" s="523"/>
      <c r="H55" s="664" t="n">
        <f aca="false">IF(ISNUMBER(E55),E55,"miss")</f>
        <v>417.488015364707</v>
      </c>
      <c r="I55" s="656"/>
      <c r="J55" s="656"/>
      <c r="K55" s="656"/>
      <c r="L55" s="514"/>
      <c r="M55" s="514"/>
      <c r="N55" s="665" t="str">
        <f aca="false">B55</f>
        <v>B</v>
      </c>
      <c r="O55" s="665" t="str">
        <f aca="false">C55</f>
        <v>Kerry</v>
      </c>
      <c r="P55" s="664" t="n">
        <f aca="false">IF(ISERROR(100*LN(D55)),"miss",100*LN(D55))</f>
        <v>141.612552297275</v>
      </c>
      <c r="Q55" s="664" t="n">
        <f aca="false">IF(ISERROR(100*LN(E55)),"miss",100*LN(E55))</f>
        <v>603.425583816562</v>
      </c>
      <c r="R55" s="666" t="str">
        <f aca="false">IF(OR(P55="miss",T55="miss"),"Clear cells with 'miss'.","")</f>
        <v/>
      </c>
      <c r="S55" s="666"/>
      <c r="T55" s="667" t="n">
        <f aca="false">Q55</f>
        <v>603.425583816562</v>
      </c>
      <c r="U55" s="514"/>
      <c r="V55" s="514"/>
      <c r="W55" s="514"/>
      <c r="X55" s="514"/>
      <c r="Y55" s="514"/>
      <c r="Z55" s="544"/>
    </row>
    <row r="56" customFormat="false" ht="12.75" hidden="false" customHeight="false" outlineLevel="0" collapsed="false">
      <c r="A56" s="1020"/>
      <c r="B56" s="660" t="str">
        <f aca="false">'B-A plus C'!B91</f>
        <v>B</v>
      </c>
      <c r="C56" s="1016" t="str">
        <f aca="false">'B-A plus C'!C91</f>
        <v>Kim</v>
      </c>
      <c r="D56" s="1017" t="n">
        <f aca="false">'B-A plus C'!D91</f>
        <v>4.47988014769193</v>
      </c>
      <c r="E56" s="1018" t="n">
        <f aca="false">'B-A plus C'!E91</f>
        <v>458.696276439301</v>
      </c>
      <c r="F56" s="514"/>
      <c r="G56" s="523"/>
      <c r="H56" s="664" t="n">
        <f aca="false">IF(ISNUMBER(E56),E56,"miss")</f>
        <v>458.696276439301</v>
      </c>
      <c r="I56" s="656"/>
      <c r="J56" s="656"/>
      <c r="K56" s="656"/>
      <c r="L56" s="514"/>
      <c r="M56" s="514"/>
      <c r="N56" s="665" t="str">
        <f aca="false">B56</f>
        <v>B</v>
      </c>
      <c r="O56" s="665" t="str">
        <f aca="false">C56</f>
        <v>Kim</v>
      </c>
      <c r="P56" s="664" t="n">
        <f aca="false">IF(ISERROR(100*LN(D56)),"miss",100*LN(D56))</f>
        <v>149.959629332169</v>
      </c>
      <c r="Q56" s="664" t="n">
        <f aca="false">IF(ISERROR(100*LN(E56)),"miss",100*LN(E56))</f>
        <v>612.838828393185</v>
      </c>
      <c r="R56" s="666" t="str">
        <f aca="false">IF(OR(P56="miss",T56="miss"),"Clear cells with 'miss'.","")</f>
        <v/>
      </c>
      <c r="S56" s="666"/>
      <c r="T56" s="667" t="n">
        <f aca="false">Q56</f>
        <v>612.838828393185</v>
      </c>
      <c r="U56" s="514"/>
      <c r="V56" s="514"/>
      <c r="W56" s="514"/>
      <c r="X56" s="514"/>
      <c r="Y56" s="514"/>
      <c r="Z56" s="514"/>
    </row>
    <row r="57" customFormat="false" ht="12.75" hidden="false" customHeight="false" outlineLevel="0" collapsed="false">
      <c r="A57" s="1020"/>
      <c r="B57" s="660" t="str">
        <f aca="false">'B-A plus C'!B92</f>
        <v>B</v>
      </c>
      <c r="C57" s="1016" t="str">
        <f aca="false">'B-A plus C'!C92</f>
        <v>Kylie</v>
      </c>
      <c r="D57" s="1017" t="n">
        <f aca="false">'B-A plus C'!D92</f>
        <v>3.98734202060255</v>
      </c>
      <c r="E57" s="1018" t="n">
        <f aca="false">'B-A plus C'!E92</f>
        <v>349.168697833054</v>
      </c>
      <c r="F57" s="514"/>
      <c r="G57" s="523"/>
      <c r="H57" s="664" t="n">
        <f aca="false">IF(ISNUMBER(E57),E57,"miss")</f>
        <v>349.168697833054</v>
      </c>
      <c r="I57" s="656"/>
      <c r="J57" s="656"/>
      <c r="K57" s="656"/>
      <c r="L57" s="514"/>
      <c r="M57" s="514"/>
      <c r="N57" s="665" t="str">
        <f aca="false">B57</f>
        <v>B</v>
      </c>
      <c r="O57" s="665" t="str">
        <f aca="false">C57</f>
        <v>Kylie</v>
      </c>
      <c r="P57" s="664" t="n">
        <f aca="false">IF(ISERROR(100*LN(D57)),"miss",100*LN(D57))</f>
        <v>138.312484866846</v>
      </c>
      <c r="Q57" s="664" t="n">
        <f aca="false">IF(ISERROR(100*LN(E57)),"miss",100*LN(E57))</f>
        <v>585.555518029423</v>
      </c>
      <c r="R57" s="666" t="str">
        <f aca="false">IF(OR(P57="miss",T57="miss"),"Clear cells with 'miss'.","")</f>
        <v/>
      </c>
      <c r="S57" s="666"/>
      <c r="T57" s="667" t="n">
        <f aca="false">Q57</f>
        <v>585.555518029423</v>
      </c>
      <c r="U57" s="514"/>
      <c r="V57" s="514"/>
      <c r="W57" s="514"/>
      <c r="X57" s="514"/>
      <c r="Y57" s="514"/>
      <c r="Z57" s="514"/>
    </row>
    <row r="58" customFormat="false" ht="12.75" hidden="false" customHeight="false" outlineLevel="0" collapsed="false">
      <c r="A58" s="1020"/>
      <c r="B58" s="660" t="str">
        <f aca="false">'B-A plus C'!B93</f>
        <v>B</v>
      </c>
      <c r="C58" s="1016" t="str">
        <f aca="false">'B-A plus C'!C93</f>
        <v>Lauren</v>
      </c>
      <c r="D58" s="1017" t="n">
        <f aca="false">'B-A plus C'!D93</f>
        <v>4.30800644180132</v>
      </c>
      <c r="E58" s="1018" t="n">
        <f aca="false">'B-A plus C'!E93</f>
        <v>439.351738439577</v>
      </c>
      <c r="F58" s="514"/>
      <c r="G58" s="523"/>
      <c r="H58" s="664" t="n">
        <f aca="false">IF(ISNUMBER(E58),E58,"miss")</f>
        <v>439.351738439577</v>
      </c>
      <c r="I58" s="656"/>
      <c r="J58" s="656"/>
      <c r="K58" s="656"/>
      <c r="L58" s="514"/>
      <c r="M58" s="514"/>
      <c r="N58" s="665" t="str">
        <f aca="false">B58</f>
        <v>B</v>
      </c>
      <c r="O58" s="665" t="str">
        <f aca="false">C58</f>
        <v>Lauren</v>
      </c>
      <c r="P58" s="664" t="n">
        <f aca="false">IF(ISERROR(100*LN(D58)),"miss",100*LN(D58))</f>
        <v>146.047525460438</v>
      </c>
      <c r="Q58" s="664" t="n">
        <f aca="false">IF(ISERROR(100*LN(E58)),"miss",100*LN(E58))</f>
        <v>608.53003187784</v>
      </c>
      <c r="R58" s="666" t="str">
        <f aca="false">IF(OR(P58="miss",T58="miss"),"Clear cells with 'miss'.","")</f>
        <v/>
      </c>
      <c r="S58" s="666"/>
      <c r="T58" s="667" t="n">
        <f aca="false">Q58</f>
        <v>608.53003187784</v>
      </c>
      <c r="U58" s="514"/>
      <c r="V58" s="514"/>
      <c r="W58" s="514"/>
      <c r="X58" s="514"/>
      <c r="Y58" s="514"/>
      <c r="Z58" s="514"/>
    </row>
    <row r="59" customFormat="false" ht="12.75" hidden="false" customHeight="false" outlineLevel="0" collapsed="false">
      <c r="A59" s="1020"/>
      <c r="B59" s="660" t="str">
        <f aca="false">'B-A plus C'!B94</f>
        <v>B</v>
      </c>
      <c r="C59" s="1016" t="str">
        <f aca="false">'B-A plus C'!C94</f>
        <v>Lee</v>
      </c>
      <c r="D59" s="1017" t="n">
        <f aca="false">'B-A plus C'!D94</f>
        <v>4.61048313738113</v>
      </c>
      <c r="E59" s="1018" t="n">
        <f aca="false">'B-A plus C'!E94</f>
        <v>548.721907578709</v>
      </c>
      <c r="F59" s="514"/>
      <c r="G59" s="523"/>
      <c r="H59" s="664" t="n">
        <f aca="false">IF(ISNUMBER(E59),E59,"miss")</f>
        <v>548.721907578709</v>
      </c>
      <c r="I59" s="656"/>
      <c r="J59" s="656"/>
      <c r="K59" s="656"/>
      <c r="L59" s="514"/>
      <c r="M59" s="514"/>
      <c r="N59" s="665" t="str">
        <f aca="false">B59</f>
        <v>B</v>
      </c>
      <c r="O59" s="665" t="str">
        <f aca="false">C59</f>
        <v>Lee</v>
      </c>
      <c r="P59" s="664" t="n">
        <f aca="false">IF(ISERROR(100*LN(D59)),"miss",100*LN(D59))</f>
        <v>152.833265355216</v>
      </c>
      <c r="Q59" s="664" t="n">
        <f aca="false">IF(ISERROR(100*LN(E59)),"miss",100*LN(E59))</f>
        <v>630.759176960052</v>
      </c>
      <c r="R59" s="666" t="str">
        <f aca="false">IF(OR(P59="miss",T59="miss"),"Clear cells with 'miss'.","")</f>
        <v/>
      </c>
      <c r="S59" s="666"/>
      <c r="T59" s="667" t="n">
        <f aca="false">Q59</f>
        <v>630.759176960052</v>
      </c>
      <c r="U59" s="514"/>
      <c r="V59" s="514"/>
      <c r="W59" s="514"/>
      <c r="X59" s="514"/>
      <c r="Y59" s="514"/>
      <c r="Z59" s="514"/>
    </row>
    <row r="60" customFormat="false" ht="12.75" hidden="false" customHeight="false" outlineLevel="0" collapsed="false">
      <c r="A60" s="1020"/>
      <c r="B60" s="660" t="str">
        <f aca="false">'B-A plus C'!B95</f>
        <v>B</v>
      </c>
      <c r="C60" s="1016" t="str">
        <f aca="false">'B-A plus C'!C95</f>
        <v>Leigh</v>
      </c>
      <c r="D60" s="1017" t="n">
        <f aca="false">'B-A plus C'!D95</f>
        <v>3.66944400387991</v>
      </c>
      <c r="E60" s="1018" t="n">
        <f aca="false">'B-A plus C'!E95</f>
        <v>434.65889714969</v>
      </c>
      <c r="F60" s="514"/>
      <c r="G60" s="523"/>
      <c r="H60" s="664" t="n">
        <f aca="false">IF(ISNUMBER(E60),E60,"miss")</f>
        <v>434.65889714969</v>
      </c>
      <c r="I60" s="656"/>
      <c r="J60" s="656"/>
      <c r="K60" s="656"/>
      <c r="L60" s="514"/>
      <c r="M60" s="514"/>
      <c r="N60" s="665" t="str">
        <f aca="false">B60</f>
        <v>B</v>
      </c>
      <c r="O60" s="665" t="str">
        <f aca="false">C60</f>
        <v>Leigh</v>
      </c>
      <c r="P60" s="664" t="n">
        <f aca="false">IF(ISERROR(100*LN(D60)),"miss",100*LN(D60))</f>
        <v>130.004015300916</v>
      </c>
      <c r="Q60" s="664" t="n">
        <f aca="false">IF(ISERROR(100*LN(E60)),"miss",100*LN(E60))</f>
        <v>607.456157900311</v>
      </c>
      <c r="R60" s="666" t="str">
        <f aca="false">IF(OR(P60="miss",T60="miss"),"Clear cells with 'miss'.","")</f>
        <v/>
      </c>
      <c r="S60" s="666"/>
      <c r="T60" s="667" t="n">
        <f aca="false">Q60</f>
        <v>607.456157900311</v>
      </c>
      <c r="U60" s="514"/>
      <c r="V60" s="514"/>
      <c r="W60" s="514"/>
      <c r="X60" s="514"/>
      <c r="Y60" s="514"/>
      <c r="Z60" s="514"/>
    </row>
    <row r="61" customFormat="false" ht="12.75" hidden="false" customHeight="false" outlineLevel="0" collapsed="false">
      <c r="A61" s="1020"/>
      <c r="B61" s="660" t="str">
        <f aca="false">'B-A plus C'!B96</f>
        <v>B</v>
      </c>
      <c r="C61" s="1016" t="str">
        <f aca="false">'B-A plus C'!C96</f>
        <v>Leslie</v>
      </c>
      <c r="D61" s="1017" t="n">
        <f aca="false">'B-A plus C'!D96</f>
        <v>3.77964004420815</v>
      </c>
      <c r="E61" s="1018" t="n">
        <f aca="false">'B-A plus C'!E96</f>
        <v>260.980080574841</v>
      </c>
      <c r="F61" s="514"/>
      <c r="G61" s="523"/>
      <c r="H61" s="664" t="n">
        <f aca="false">IF(ISNUMBER(E61),E61,"miss")</f>
        <v>260.980080574841</v>
      </c>
      <c r="I61" s="656"/>
      <c r="J61" s="656"/>
      <c r="K61" s="656"/>
      <c r="L61" s="514"/>
      <c r="M61" s="514"/>
      <c r="N61" s="665" t="str">
        <f aca="false">B61</f>
        <v>B</v>
      </c>
      <c r="O61" s="665" t="str">
        <f aca="false">C61</f>
        <v>Leslie</v>
      </c>
      <c r="P61" s="664" t="n">
        <f aca="false">IF(ISERROR(100*LN(D61)),"miss",100*LN(D61))</f>
        <v>132.962877869722</v>
      </c>
      <c r="Q61" s="664" t="n">
        <f aca="false">IF(ISERROR(100*LN(E61)),"miss",100*LN(E61))</f>
        <v>556.444408477358</v>
      </c>
      <c r="R61" s="666" t="str">
        <f aca="false">IF(OR(P61="miss",T61="miss"),"Clear cells with 'miss'.","")</f>
        <v/>
      </c>
      <c r="S61" s="666"/>
      <c r="T61" s="667" t="n">
        <f aca="false">Q61</f>
        <v>556.444408477358</v>
      </c>
      <c r="U61" s="514"/>
      <c r="V61" s="514"/>
      <c r="W61" s="514"/>
      <c r="X61" s="514"/>
      <c r="Y61" s="514"/>
      <c r="Z61" s="514"/>
    </row>
    <row r="62" customFormat="false" ht="12.75" hidden="false" customHeight="false" outlineLevel="0" collapsed="false">
      <c r="A62" s="1020"/>
      <c r="B62" s="660" t="str">
        <f aca="false">'B-A plus C'!B97</f>
        <v>B</v>
      </c>
      <c r="C62" s="1016" t="str">
        <f aca="false">'B-A plus C'!C97</f>
        <v>Lindsay</v>
      </c>
      <c r="D62" s="1017" t="n">
        <f aca="false">'B-A plus C'!D97</f>
        <v>4.08193744287886</v>
      </c>
      <c r="E62" s="1018" t="n">
        <f aca="false">'B-A plus C'!E97</f>
        <v>411.868252670032</v>
      </c>
      <c r="F62" s="514"/>
      <c r="G62" s="523"/>
      <c r="H62" s="664" t="n">
        <f aca="false">IF(ISNUMBER(E62),E62,"miss")</f>
        <v>411.868252670032</v>
      </c>
      <c r="I62" s="656"/>
      <c r="J62" s="656"/>
      <c r="K62" s="656"/>
      <c r="L62" s="514"/>
      <c r="M62" s="514"/>
      <c r="N62" s="665" t="str">
        <f aca="false">B62</f>
        <v>B</v>
      </c>
      <c r="O62" s="665" t="str">
        <f aca="false">C62</f>
        <v>Lindsay</v>
      </c>
      <c r="P62" s="664" t="n">
        <f aca="false">IF(ISERROR(100*LN(D62)),"miss",100*LN(D62))</f>
        <v>140.65717391548</v>
      </c>
      <c r="Q62" s="664" t="n">
        <f aca="false">IF(ISERROR(100*LN(E62)),"miss",100*LN(E62))</f>
        <v>602.070352313784</v>
      </c>
      <c r="R62" s="666" t="str">
        <f aca="false">IF(OR(P62="miss",T62="miss"),"Clear cells with 'miss'.","")</f>
        <v/>
      </c>
      <c r="S62" s="666"/>
      <c r="T62" s="667" t="n">
        <f aca="false">Q62</f>
        <v>602.070352313784</v>
      </c>
      <c r="U62" s="514"/>
      <c r="V62" s="514"/>
      <c r="W62" s="514"/>
      <c r="X62" s="514"/>
      <c r="Y62" s="514"/>
      <c r="Z62" s="514"/>
    </row>
    <row r="63" customFormat="false" ht="12.75" hidden="false" customHeight="false" outlineLevel="0" collapsed="false">
      <c r="A63" s="1020"/>
      <c r="B63" s="660" t="str">
        <f aca="false">'B-A plus C'!B98</f>
        <v>B</v>
      </c>
      <c r="C63" s="1016" t="str">
        <f aca="false">'B-A plus C'!C98</f>
        <v>Logan</v>
      </c>
      <c r="D63" s="1017" t="n">
        <f aca="false">'B-A plus C'!D98</f>
        <v>4.49400547237547</v>
      </c>
      <c r="E63" s="1018" t="n">
        <f aca="false">'B-A plus C'!E98</f>
        <v>530.714882811687</v>
      </c>
      <c r="F63" s="514"/>
      <c r="G63" s="523"/>
      <c r="H63" s="664" t="n">
        <f aca="false">IF(ISNUMBER(E63),E63,"miss")</f>
        <v>530.714882811687</v>
      </c>
      <c r="I63" s="656"/>
      <c r="J63" s="656"/>
      <c r="K63" s="656"/>
      <c r="L63" s="514"/>
      <c r="M63" s="514"/>
      <c r="N63" s="665" t="str">
        <f aca="false">B63</f>
        <v>B</v>
      </c>
      <c r="O63" s="665" t="str">
        <f aca="false">C63</f>
        <v>Logan</v>
      </c>
      <c r="P63" s="664" t="n">
        <f aca="false">IF(ISERROR(100*LN(D63)),"miss",100*LN(D63))</f>
        <v>150.274439146944</v>
      </c>
      <c r="Q63" s="664" t="n">
        <f aca="false">IF(ISERROR(100*LN(E63)),"miss",100*LN(E63))</f>
        <v>627.42249331785</v>
      </c>
      <c r="R63" s="666" t="str">
        <f aca="false">IF(OR(P63="miss",T63="miss"),"Clear cells with 'miss'.","")</f>
        <v/>
      </c>
      <c r="S63" s="666"/>
      <c r="T63" s="667" t="n">
        <f aca="false">Q63</f>
        <v>627.42249331785</v>
      </c>
      <c r="U63" s="514"/>
      <c r="V63" s="514"/>
      <c r="W63" s="514"/>
      <c r="X63" s="514"/>
      <c r="Y63" s="514"/>
      <c r="Z63" s="514"/>
    </row>
    <row r="64" customFormat="false" ht="12.75" hidden="false" customHeight="false" outlineLevel="0" collapsed="false">
      <c r="A64" s="1020"/>
      <c r="B64" s="660" t="str">
        <f aca="false">'B-A plus C'!B99</f>
        <v>B</v>
      </c>
      <c r="C64" s="1016" t="str">
        <f aca="false">'B-A plus C'!C99</f>
        <v>Madison</v>
      </c>
      <c r="D64" s="1017" t="n">
        <f aca="false">'B-A plus C'!D99</f>
        <v>4.26929361539593</v>
      </c>
      <c r="E64" s="1018" t="n">
        <f aca="false">'B-A plus C'!E99</f>
        <v>435.85369383809</v>
      </c>
      <c r="F64" s="514"/>
      <c r="G64" s="523"/>
      <c r="H64" s="664" t="n">
        <f aca="false">IF(ISNUMBER(E64),E64,"miss")</f>
        <v>435.85369383809</v>
      </c>
      <c r="I64" s="656"/>
      <c r="J64" s="656"/>
      <c r="K64" s="656"/>
      <c r="L64" s="514"/>
      <c r="M64" s="514"/>
      <c r="N64" s="665" t="str">
        <f aca="false">B64</f>
        <v>B</v>
      </c>
      <c r="O64" s="665" t="str">
        <f aca="false">C64</f>
        <v>Madison</v>
      </c>
      <c r="P64" s="664" t="n">
        <f aca="false">IF(ISERROR(100*LN(D64)),"miss",100*LN(D64))</f>
        <v>145.144838390587</v>
      </c>
      <c r="Q64" s="664" t="n">
        <f aca="false">IF(ISERROR(100*LN(E64)),"miss",100*LN(E64))</f>
        <v>607.73066224431</v>
      </c>
      <c r="R64" s="666" t="str">
        <f aca="false">IF(OR(P64="miss",T64="miss"),"Clear cells with 'miss'.","")</f>
        <v/>
      </c>
      <c r="S64" s="666"/>
      <c r="T64" s="667" t="n">
        <f aca="false">Q64</f>
        <v>607.73066224431</v>
      </c>
      <c r="U64" s="514"/>
      <c r="V64" s="514"/>
      <c r="W64" s="514"/>
      <c r="X64" s="514"/>
      <c r="Y64" s="514"/>
      <c r="Z64" s="514"/>
    </row>
    <row r="65" customFormat="false" ht="12.75" hidden="false" customHeight="false" outlineLevel="0" collapsed="false">
      <c r="A65" s="1020"/>
      <c r="B65" s="660" t="str">
        <f aca="false">'B-A plus C'!B100</f>
        <v>B</v>
      </c>
      <c r="C65" s="1016" t="str">
        <f aca="false">'B-A plus C'!C100</f>
        <v>Morgan</v>
      </c>
      <c r="D65" s="1017" t="n">
        <f aca="false">'B-A plus C'!D100</f>
        <v>4.20363033420383</v>
      </c>
      <c r="E65" s="1018" t="n">
        <f aca="false">'B-A plus C'!E100</f>
        <v>460.435302506207</v>
      </c>
      <c r="F65" s="514"/>
      <c r="G65" s="523"/>
      <c r="H65" s="664" t="n">
        <f aca="false">IF(ISNUMBER(E65),E65,"miss")</f>
        <v>460.435302506207</v>
      </c>
      <c r="I65" s="656"/>
      <c r="J65" s="656"/>
      <c r="K65" s="656"/>
      <c r="L65" s="514"/>
      <c r="M65" s="514"/>
      <c r="N65" s="665" t="str">
        <f aca="false">B65</f>
        <v>B</v>
      </c>
      <c r="O65" s="665" t="str">
        <f aca="false">C65</f>
        <v>Morgan</v>
      </c>
      <c r="P65" s="664" t="n">
        <f aca="false">IF(ISERROR(100*LN(D65)),"miss",100*LN(D65))</f>
        <v>143.59485172274</v>
      </c>
      <c r="Q65" s="664" t="n">
        <f aca="false">IF(ISERROR(100*LN(E65)),"miss",100*LN(E65))</f>
        <v>613.21723518104</v>
      </c>
      <c r="R65" s="666" t="str">
        <f aca="false">IF(OR(P65="miss",T65="miss"),"Clear cells with 'miss'.","")</f>
        <v/>
      </c>
      <c r="S65" s="666"/>
      <c r="T65" s="667" t="n">
        <f aca="false">Q65</f>
        <v>613.21723518104</v>
      </c>
      <c r="U65" s="514"/>
      <c r="V65" s="514"/>
      <c r="W65" s="514"/>
      <c r="X65" s="514"/>
      <c r="Y65" s="514"/>
      <c r="Z65" s="514"/>
    </row>
    <row r="66" customFormat="false" ht="12.75" hidden="false" customHeight="false" outlineLevel="0" collapsed="false">
      <c r="A66" s="1020"/>
      <c r="B66" s="660" t="str">
        <f aca="false">'B-A plus C'!B101</f>
        <v>B</v>
      </c>
      <c r="C66" s="1016" t="str">
        <f aca="false">'B-A plus C'!C101</f>
        <v>Pat</v>
      </c>
      <c r="D66" s="1017" t="n">
        <f aca="false">'B-A plus C'!D101</f>
        <v>3.70716164435756</v>
      </c>
      <c r="E66" s="1018" t="n">
        <f aca="false">'B-A plus C'!E101</f>
        <v>351.200140433282</v>
      </c>
      <c r="F66" s="514"/>
      <c r="G66" s="523"/>
      <c r="H66" s="664" t="n">
        <f aca="false">IF(ISNUMBER(E66),E66,"miss")</f>
        <v>351.200140433282</v>
      </c>
      <c r="I66" s="656"/>
      <c r="J66" s="656"/>
      <c r="K66" s="656"/>
      <c r="L66" s="514"/>
      <c r="M66" s="514"/>
      <c r="N66" s="665" t="str">
        <f aca="false">B66</f>
        <v>B</v>
      </c>
      <c r="O66" s="665" t="str">
        <f aca="false">C66</f>
        <v>Pat</v>
      </c>
      <c r="P66" s="664" t="n">
        <f aca="false">IF(ISERROR(100*LN(D66)),"miss",100*LN(D66))</f>
        <v>131.026652838586</v>
      </c>
      <c r="Q66" s="664" t="n">
        <f aca="false">IF(ISERROR(100*LN(E66)),"miss",100*LN(E66))</f>
        <v>586.135626162786</v>
      </c>
      <c r="R66" s="666" t="str">
        <f aca="false">IF(OR(P66="miss",T66="miss"),"Clear cells with 'miss'.","")</f>
        <v/>
      </c>
      <c r="S66" s="666"/>
      <c r="T66" s="667" t="n">
        <f aca="false">Q66</f>
        <v>586.135626162786</v>
      </c>
      <c r="U66" s="514"/>
      <c r="V66" s="514"/>
      <c r="W66" s="514"/>
      <c r="X66" s="514"/>
      <c r="Y66" s="514"/>
      <c r="Z66" s="514"/>
    </row>
    <row r="67" customFormat="false" ht="12.75" hidden="false" customHeight="false" outlineLevel="0" collapsed="false">
      <c r="A67" s="1020"/>
      <c r="B67" s="660" t="str">
        <f aca="false">'B-A plus C'!B102</f>
        <v>B</v>
      </c>
      <c r="C67" s="1016" t="str">
        <f aca="false">'B-A plus C'!C102</f>
        <v>Reilly</v>
      </c>
      <c r="D67" s="1017" t="n">
        <f aca="false">'B-A plus C'!D102</f>
        <v>3.88430687603041</v>
      </c>
      <c r="E67" s="1018" t="n">
        <f aca="false">'B-A plus C'!E102</f>
        <v>380.759053743217</v>
      </c>
      <c r="F67" s="514"/>
      <c r="G67" s="523"/>
      <c r="H67" s="664" t="n">
        <f aca="false">IF(ISNUMBER(E67),E67,"miss")</f>
        <v>380.759053743217</v>
      </c>
      <c r="I67" s="656"/>
      <c r="J67" s="656"/>
      <c r="K67" s="656"/>
      <c r="L67" s="514"/>
      <c r="M67" s="514"/>
      <c r="N67" s="665" t="str">
        <f aca="false">B67</f>
        <v>B</v>
      </c>
      <c r="O67" s="665" t="str">
        <f aca="false">C67</f>
        <v>Reilly</v>
      </c>
      <c r="P67" s="664" t="n">
        <f aca="false">IF(ISERROR(100*LN(D67)),"miss",100*LN(D67))</f>
        <v>135.694455761442</v>
      </c>
      <c r="Q67" s="664" t="n">
        <f aca="false">IF(ISERROR(100*LN(E67)),"miss",100*LN(E67))</f>
        <v>594.216677020095</v>
      </c>
      <c r="R67" s="666" t="str">
        <f aca="false">IF(OR(P67="miss",T67="miss"),"Clear cells with 'miss'.","")</f>
        <v/>
      </c>
      <c r="S67" s="666"/>
      <c r="T67" s="667" t="n">
        <f aca="false">Q67</f>
        <v>594.216677020095</v>
      </c>
      <c r="U67" s="514"/>
      <c r="V67" s="514"/>
      <c r="W67" s="514"/>
      <c r="X67" s="514"/>
      <c r="Y67" s="514"/>
      <c r="Z67" s="514"/>
    </row>
    <row r="68" customFormat="false" ht="12.75" hidden="false" customHeight="false" outlineLevel="0" collapsed="false">
      <c r="A68" s="1020"/>
      <c r="B68" s="660" t="str">
        <f aca="false">'B-A plus C'!B103</f>
        <v>B</v>
      </c>
      <c r="C68" s="1016" t="str">
        <f aca="false">'B-A plus C'!C103</f>
        <v>Riley</v>
      </c>
      <c r="D68" s="1017" t="n">
        <f aca="false">'B-A plus C'!D103</f>
        <v>3.38502484572677</v>
      </c>
      <c r="E68" s="1018" t="n">
        <f aca="false">'B-A plus C'!E103</f>
        <v>398.441641110492</v>
      </c>
      <c r="F68" s="514"/>
      <c r="G68" s="523"/>
      <c r="H68" s="664" t="n">
        <f aca="false">IF(ISNUMBER(E68),E68,"miss")</f>
        <v>398.441641110492</v>
      </c>
      <c r="I68" s="656"/>
      <c r="J68" s="656"/>
      <c r="K68" s="656"/>
      <c r="L68" s="514"/>
      <c r="M68" s="514"/>
      <c r="N68" s="665" t="str">
        <f aca="false">B68</f>
        <v>B</v>
      </c>
      <c r="O68" s="665" t="str">
        <f aca="false">C68</f>
        <v>Riley</v>
      </c>
      <c r="P68" s="664" t="n">
        <f aca="false">IF(ISERROR(100*LN(D68)),"miss",100*LN(D68))</f>
        <v>121.936124628613</v>
      </c>
      <c r="Q68" s="664" t="n">
        <f aca="false">IF(ISERROR(100*LN(E68)),"miss",100*LN(E68))</f>
        <v>598.756104110819</v>
      </c>
      <c r="R68" s="666" t="str">
        <f aca="false">IF(OR(P68="miss",T68="miss"),"Clear cells with 'miss'.","")</f>
        <v/>
      </c>
      <c r="S68" s="666"/>
      <c r="T68" s="667" t="n">
        <f aca="false">Q68</f>
        <v>598.756104110819</v>
      </c>
      <c r="U68" s="514"/>
      <c r="V68" s="514"/>
      <c r="W68" s="514"/>
      <c r="X68" s="514"/>
      <c r="Y68" s="514"/>
      <c r="Z68" s="514"/>
    </row>
    <row r="69" customFormat="false" ht="12.75" hidden="false" customHeight="false" outlineLevel="0" collapsed="false">
      <c r="A69" s="1020"/>
      <c r="B69" s="660" t="str">
        <f aca="false">'B-A plus C'!B104</f>
        <v>B</v>
      </c>
      <c r="C69" s="1016" t="str">
        <f aca="false">'B-A plus C'!C104</f>
        <v>Robin</v>
      </c>
      <c r="D69" s="1017" t="n">
        <f aca="false">'B-A plus C'!D104</f>
        <v>4.04280239925266</v>
      </c>
      <c r="E69" s="1018" t="n">
        <f aca="false">'B-A plus C'!E104</f>
        <v>271.930122727464</v>
      </c>
      <c r="F69" s="514"/>
      <c r="G69" s="523"/>
      <c r="H69" s="664" t="n">
        <f aca="false">IF(ISNUMBER(E69),E69,"miss")</f>
        <v>271.930122727464</v>
      </c>
      <c r="I69" s="656"/>
      <c r="J69" s="656"/>
      <c r="K69" s="656"/>
      <c r="L69" s="514"/>
      <c r="M69" s="514"/>
      <c r="N69" s="665" t="str">
        <f aca="false">B69</f>
        <v>B</v>
      </c>
      <c r="O69" s="665" t="str">
        <f aca="false">C69</f>
        <v>Robin</v>
      </c>
      <c r="P69" s="664" t="n">
        <f aca="false">IF(ISERROR(100*LN(D69)),"miss",100*LN(D69))</f>
        <v>139.69381146813</v>
      </c>
      <c r="Q69" s="664" t="n">
        <f aca="false">IF(ISERROR(100*LN(E69)),"miss",100*LN(E69))</f>
        <v>560.554513155383</v>
      </c>
      <c r="R69" s="666" t="str">
        <f aca="false">IF(OR(P69="miss",T69="miss"),"Clear cells with 'miss'.","")</f>
        <v/>
      </c>
      <c r="S69" s="666"/>
      <c r="T69" s="667" t="n">
        <f aca="false">Q69</f>
        <v>560.554513155383</v>
      </c>
      <c r="U69" s="514"/>
      <c r="V69" s="514"/>
      <c r="W69" s="514"/>
      <c r="X69" s="514"/>
      <c r="Y69" s="514"/>
      <c r="Z69" s="514"/>
    </row>
    <row r="70" customFormat="false" ht="12.75" hidden="false" customHeight="false" outlineLevel="0" collapsed="false">
      <c r="A70" s="1020"/>
      <c r="B70" s="660" t="str">
        <f aca="false">'B-A plus C'!B105</f>
        <v>B</v>
      </c>
      <c r="C70" s="1016" t="str">
        <f aca="false">'B-A plus C'!C105</f>
        <v>Robyn</v>
      </c>
      <c r="D70" s="1017" t="n">
        <f aca="false">'B-A plus C'!D105</f>
        <v>3.69833562336285</v>
      </c>
      <c r="E70" s="1018" t="n">
        <f aca="false">'B-A plus C'!E105</f>
        <v>309.959790808954</v>
      </c>
      <c r="F70" s="514"/>
      <c r="G70" s="523"/>
      <c r="H70" s="664" t="n">
        <f aca="false">IF(ISNUMBER(E70),E70,"miss")</f>
        <v>309.959790808954</v>
      </c>
      <c r="I70" s="656"/>
      <c r="J70" s="656"/>
      <c r="K70" s="656"/>
      <c r="L70" s="514"/>
      <c r="M70" s="514"/>
      <c r="N70" s="665" t="str">
        <f aca="false">B70</f>
        <v>B</v>
      </c>
      <c r="O70" s="665" t="str">
        <f aca="false">C70</f>
        <v>Robyn</v>
      </c>
      <c r="P70" s="664" t="n">
        <f aca="false">IF(ISERROR(100*LN(D70)),"miss",100*LN(D70))</f>
        <v>130.788288692207</v>
      </c>
      <c r="Q70" s="664" t="n">
        <f aca="false">IF(ISERROR(100*LN(E70)),"miss",100*LN(E70))</f>
        <v>573.644258199861</v>
      </c>
      <c r="R70" s="666" t="str">
        <f aca="false">IF(OR(P70="miss",T70="miss"),"Clear cells with 'miss'.","")</f>
        <v/>
      </c>
      <c r="S70" s="666"/>
      <c r="T70" s="667" t="n">
        <f aca="false">Q70</f>
        <v>573.644258199861</v>
      </c>
      <c r="U70" s="514"/>
      <c r="V70" s="514"/>
      <c r="W70" s="514"/>
      <c r="X70" s="514"/>
      <c r="Y70" s="514"/>
      <c r="Z70" s="514"/>
    </row>
    <row r="71" s="674" customFormat="true" ht="12.75" hidden="false" customHeight="false" outlineLevel="0" collapsed="false">
      <c r="A71" s="1020"/>
      <c r="B71" s="660" t="str">
        <f aca="false">'B-A plus C'!B106</f>
        <v>B</v>
      </c>
      <c r="C71" s="1016" t="str">
        <f aca="false">'B-A plus C'!C106</f>
        <v>Rory</v>
      </c>
      <c r="D71" s="1017" t="n">
        <f aca="false">'B-A plus C'!D106</f>
        <v>3.78115680754914</v>
      </c>
      <c r="E71" s="1018" t="n">
        <f aca="false">'B-A plus C'!E106</f>
        <v>431.345024767564</v>
      </c>
      <c r="F71" s="544"/>
      <c r="G71" s="668"/>
      <c r="H71" s="667" t="n">
        <f aca="false">IF(ISNUMBER(E71),E71,"miss")</f>
        <v>431.345024767564</v>
      </c>
      <c r="I71" s="669"/>
      <c r="J71" s="669"/>
      <c r="K71" s="669"/>
      <c r="L71" s="544"/>
      <c r="M71" s="544"/>
      <c r="N71" s="670" t="str">
        <f aca="false">B71</f>
        <v>B</v>
      </c>
      <c r="O71" s="665" t="str">
        <f aca="false">C71</f>
        <v>Rory</v>
      </c>
      <c r="P71" s="664" t="n">
        <f aca="false">IF(ISERROR(100*LN(D71)),"miss",100*LN(D71))</f>
        <v>133.002999655588</v>
      </c>
      <c r="Q71" s="664" t="n">
        <f aca="false">IF(ISERROR(100*LN(E71)),"miss",100*LN(E71))</f>
        <v>606.690829135978</v>
      </c>
      <c r="R71" s="671" t="str">
        <f aca="false">IF(OR(P71="miss",T71="miss"),"Clear cells with 'miss'.","")</f>
        <v/>
      </c>
      <c r="S71" s="671"/>
      <c r="T71" s="672" t="n">
        <f aca="false">Q71</f>
        <v>606.690829135978</v>
      </c>
      <c r="U71" s="673"/>
      <c r="V71" s="544"/>
      <c r="W71" s="544"/>
      <c r="X71" s="544"/>
      <c r="Y71" s="544"/>
      <c r="Z71" s="544"/>
    </row>
    <row r="72" customFormat="false" ht="12.75" hidden="false" customHeight="false" outlineLevel="0" collapsed="false">
      <c r="A72" s="1020"/>
      <c r="B72" s="675"/>
      <c r="C72" s="676" t="s">
        <v>85</v>
      </c>
      <c r="D72" s="677" t="n">
        <f aca="false">AVERAGE(D52:D71)</f>
        <v>4.05973589497988</v>
      </c>
      <c r="E72" s="678" t="n">
        <f aca="false">AVERAGE(E52:E71)</f>
        <v>409.768828947217</v>
      </c>
      <c r="F72" s="679"/>
      <c r="G72" s="680" t="s">
        <v>86</v>
      </c>
      <c r="H72" s="677" t="n">
        <f aca="false">IF(ISBLANK($H$44),AVERAGE(H52:H71),IF(ISBLANK($H$47),FORECAST($H$44,H52:H71,$D52:$D71),SLOPE(H52:H71,$D52:$D71)*$H$47))</f>
        <v>334.275879193406</v>
      </c>
      <c r="I72" s="681" t="s">
        <v>87</v>
      </c>
      <c r="J72" s="613" t="n">
        <f aca="false">TINV((100-$E$43)/100,H75)*H74</f>
        <v>44.7864291620584</v>
      </c>
      <c r="K72" s="682" t="str">
        <f aca="false">$E$43&amp;"% confidence limits"</f>
        <v>90% confidence limits</v>
      </c>
      <c r="L72" s="683"/>
      <c r="M72" s="514"/>
      <c r="N72" s="675"/>
      <c r="O72" s="684" t="s">
        <v>85</v>
      </c>
      <c r="P72" s="678" t="n">
        <f aca="false">AVERAGE(P52:P71)</f>
        <v>139.797352393555</v>
      </c>
      <c r="Q72" s="685" t="n">
        <f aca="false">AVERAGE(Q52:Q71)</f>
        <v>599.815806036553</v>
      </c>
      <c r="R72" s="685"/>
      <c r="S72" s="686" t="s">
        <v>86</v>
      </c>
      <c r="T72" s="687" t="n">
        <f aca="false">IF(ISBLANK($T$44),AVERAGE(T52:T71),IF(ISBLANK($T$47),FORECAST($T$44,T52:T71,$P52:$P71),SLOPE(T52:T71,$P52:$P71)*$T$47))</f>
        <v>579.700668664211</v>
      </c>
      <c r="U72" s="688" t="s">
        <v>87</v>
      </c>
      <c r="V72" s="689" t="n">
        <f aca="false">TINV((100-$E$43)/100,T75)*T74</f>
        <v>13.5014733481988</v>
      </c>
      <c r="W72" s="690" t="str">
        <f aca="false">$E$43&amp;"% confidence limits"</f>
        <v>90% confidence limits</v>
      </c>
      <c r="X72" s="691"/>
      <c r="Y72" s="514"/>
      <c r="Z72" s="514"/>
    </row>
    <row r="73" customFormat="false" ht="12.75" hidden="false" customHeight="false" outlineLevel="0" collapsed="false">
      <c r="A73" s="1020"/>
      <c r="B73" s="692"/>
      <c r="C73" s="693" t="s">
        <v>88</v>
      </c>
      <c r="D73" s="694" t="n">
        <f aca="false">STDEV(D52:D71)</f>
        <v>0.328071695647897</v>
      </c>
      <c r="E73" s="695" t="n">
        <f aca="false">STDEV(E52:E71)</f>
        <v>75.389959813681</v>
      </c>
      <c r="F73" s="696"/>
      <c r="G73" s="697" t="s">
        <v>89</v>
      </c>
      <c r="H73" s="694" t="n">
        <f aca="false">IF(ISBLANK($H$44),STDEV(H52:H71),STEYX(H52:H71,$D52:$D71))</f>
        <v>60.2597987494658</v>
      </c>
      <c r="I73" s="514"/>
      <c r="J73" s="514"/>
      <c r="K73" s="514"/>
      <c r="L73" s="514"/>
      <c r="M73" s="514"/>
      <c r="N73" s="692"/>
      <c r="O73" s="698" t="s">
        <v>88</v>
      </c>
      <c r="P73" s="699" t="n">
        <f aca="false">STDEV(P52:P71)</f>
        <v>8.1673820567013</v>
      </c>
      <c r="Q73" s="700" t="n">
        <f aca="false">STDEV(Q52:Q71)</f>
        <v>19.6157714802599</v>
      </c>
      <c r="R73" s="672"/>
      <c r="S73" s="701" t="s">
        <v>89</v>
      </c>
      <c r="T73" s="687" t="n">
        <f aca="false">IF(ISBLANK($T$44),STDEV(T52:T71),STEYX(T52:T71,$P52:$P71))</f>
        <v>16.5695628291192</v>
      </c>
      <c r="U73" s="514"/>
      <c r="V73" s="514"/>
      <c r="W73" s="514"/>
      <c r="X73" s="514"/>
      <c r="Y73" s="514"/>
      <c r="Z73" s="514"/>
    </row>
    <row r="74" customFormat="false" ht="12.75" hidden="false" customHeight="false" outlineLevel="0" collapsed="false">
      <c r="A74" s="1020"/>
      <c r="B74" s="692"/>
      <c r="C74" s="702" t="s">
        <v>90</v>
      </c>
      <c r="D74" s="655" t="n">
        <f aca="false">D73/SQRT(D76)</f>
        <v>0.0733590612962319</v>
      </c>
      <c r="E74" s="703" t="n">
        <f aca="false">E73/SQRT(E76)</f>
        <v>16.8577074964368</v>
      </c>
      <c r="F74" s="704"/>
      <c r="G74" s="705" t="s">
        <v>91</v>
      </c>
      <c r="H74" s="706" t="n">
        <f aca="false">IF(ISBLANK($H$44),H73/SQRT(COUNT(H52:H71)),IF(ISBLANK($H$47),H73*SQRT(1/COUNT(H52:H71)+1/(COUNT(H52:H71)-1)*($H$44-$D72)^2/$D73^2),$H$47*STEYX(H52:H71,$D52:$D71)/(SQRT(COUNT(H52:H71)-1))/$D73))</f>
        <v>25.8274431175098</v>
      </c>
      <c r="I74" s="514"/>
      <c r="J74" s="514"/>
      <c r="K74" s="514"/>
      <c r="L74" s="514"/>
      <c r="M74" s="514"/>
      <c r="N74" s="692"/>
      <c r="O74" s="707" t="s">
        <v>90</v>
      </c>
      <c r="P74" s="703" t="n">
        <f aca="false">P73/SQRT(COUNT(P52:P71))</f>
        <v>1.82628214769962</v>
      </c>
      <c r="Q74" s="703" t="n">
        <f aca="false">Q73/SQRT(COUNT(Q52:Q71))</f>
        <v>4.38621984609628</v>
      </c>
      <c r="R74" s="672"/>
      <c r="S74" s="701" t="s">
        <v>91</v>
      </c>
      <c r="T74" s="706" t="n">
        <f aca="false">IF(ISBLANK($T$44),T73/SQRT(COUNT(T52:T71)),IF(ISBLANK($T$47),T73*SQRT(1/COUNT(T52:T71)+1/(COUNT(T52:T71)-1)*($T$44-$P72)^2/$P73^2),$T$47*STEYX(T52:T71,$P52:$P71)/(SQRT(COUNT(T52:T71)-1))/$P73))</f>
        <v>7.78603120247405</v>
      </c>
      <c r="U74" s="514"/>
      <c r="V74" s="514"/>
      <c r="W74" s="514"/>
      <c r="X74" s="514"/>
      <c r="Y74" s="514"/>
      <c r="Z74" s="514"/>
    </row>
    <row r="75" customFormat="false" ht="12.75" hidden="false" customHeight="false" outlineLevel="0" collapsed="false">
      <c r="A75" s="1020"/>
      <c r="B75" s="692"/>
      <c r="C75" s="708" t="s">
        <v>92</v>
      </c>
      <c r="D75" s="709" t="n">
        <f aca="false">D76-1</f>
        <v>19</v>
      </c>
      <c r="E75" s="710" t="n">
        <f aca="false">E76-1</f>
        <v>19</v>
      </c>
      <c r="F75" s="704"/>
      <c r="G75" s="705" t="s">
        <v>92</v>
      </c>
      <c r="H75" s="711" t="n">
        <f aca="false">IF(ISBLANK($H$44),COUNT(H52:H71)-1,COUNT(H52:H71)-2)</f>
        <v>18</v>
      </c>
      <c r="I75" s="514"/>
      <c r="J75" s="514"/>
      <c r="K75" s="514"/>
      <c r="L75" s="514"/>
      <c r="M75" s="514"/>
      <c r="N75" s="692"/>
      <c r="O75" s="712" t="s">
        <v>92</v>
      </c>
      <c r="P75" s="713" t="n">
        <f aca="false">COUNT(P52:P71)-1</f>
        <v>19</v>
      </c>
      <c r="Q75" s="713" t="n">
        <f aca="false">COUNT(Q52:Q71)-1</f>
        <v>19</v>
      </c>
      <c r="R75" s="700"/>
      <c r="S75" s="714" t="s">
        <v>92</v>
      </c>
      <c r="T75" s="709" t="n">
        <f aca="false">IF(ISBLANK($T$44),COUNT(T52:T71)-1,COUNT(T52:T71)-2)</f>
        <v>18</v>
      </c>
      <c r="U75" s="514"/>
      <c r="V75" s="514"/>
      <c r="W75" s="514"/>
      <c r="X75" s="514"/>
      <c r="Y75" s="514"/>
      <c r="Z75" s="514"/>
    </row>
    <row r="76" customFormat="false" ht="12.75" hidden="false" customHeight="false" outlineLevel="0" collapsed="false">
      <c r="A76" s="1020"/>
      <c r="B76" s="692"/>
      <c r="C76" s="684" t="s">
        <v>93</v>
      </c>
      <c r="D76" s="715" t="n">
        <f aca="false">COUNT(D52:D71)</f>
        <v>20</v>
      </c>
      <c r="E76" s="716" t="n">
        <f aca="false">COUNT(E52:E71)</f>
        <v>20</v>
      </c>
      <c r="F76" s="679"/>
      <c r="G76" s="680" t="s">
        <v>94</v>
      </c>
      <c r="H76" s="677" t="str">
        <f aca="false">IF(ISBLANK(H47),"-",H72/H135)</f>
        <v>-</v>
      </c>
      <c r="I76" s="681" t="str">
        <f aca="false">IF(ISBLANK(H47),"-","±")</f>
        <v>-</v>
      </c>
      <c r="J76" s="613" t="str">
        <f aca="false">IF(ISBLANK(H47),"-",TINV((100-$E$43)/100,H75)*H74/H135)</f>
        <v>-</v>
      </c>
      <c r="K76" s="682" t="str">
        <f aca="false">$E$43&amp;"% confidence limits"</f>
        <v>90% confidence limits</v>
      </c>
      <c r="L76" s="683"/>
      <c r="M76" s="514"/>
      <c r="N76" s="692"/>
      <c r="O76" s="676" t="s">
        <v>93</v>
      </c>
      <c r="P76" s="715" t="n">
        <f aca="false">COUNT(P52:P71)</f>
        <v>20</v>
      </c>
      <c r="Q76" s="717" t="n">
        <f aca="false">COUNT(Q52:Q71)</f>
        <v>20</v>
      </c>
      <c r="R76" s="718"/>
      <c r="S76" s="719" t="s">
        <v>95</v>
      </c>
      <c r="T76" s="720" t="str">
        <f aca="false">IF(ISBLANK(T47),"-",100*EXP(T72/100)-100)</f>
        <v>-</v>
      </c>
      <c r="U76" s="721" t="str">
        <f aca="false">IF(ISBLANK(T47),"-","±")</f>
        <v>-</v>
      </c>
      <c r="V76" s="722" t="str">
        <f aca="false">IF(ISBLANK(T47),"-",100*EXP(V72/100)-100)</f>
        <v>-</v>
      </c>
      <c r="W76" s="682" t="str">
        <f aca="false">"approx. "&amp;$E$43&amp;"% confidence limits"</f>
        <v>approx. 90% confidence limits</v>
      </c>
      <c r="X76" s="683"/>
      <c r="Y76" s="514"/>
      <c r="Z76" s="514"/>
    </row>
    <row r="77" customFormat="false" ht="15" hidden="false" customHeight="false" outlineLevel="0" collapsed="false">
      <c r="A77" s="1020"/>
      <c r="B77" s="692"/>
      <c r="C77" s="692"/>
      <c r="D77" s="692"/>
      <c r="E77" s="692"/>
      <c r="F77" s="723"/>
      <c r="G77" s="723"/>
      <c r="H77" s="723"/>
      <c r="I77" s="723"/>
      <c r="J77" s="723"/>
      <c r="K77" s="514"/>
      <c r="L77" s="514"/>
      <c r="M77" s="514"/>
      <c r="N77" s="692"/>
      <c r="O77" s="724" t="s">
        <v>96</v>
      </c>
      <c r="P77" s="725" t="n">
        <f aca="false">IF(P72=D72,"",EXP(P72/100))</f>
        <v>4.04699052210636</v>
      </c>
      <c r="Q77" s="725" t="n">
        <f aca="false">EXP(Q72/100)</f>
        <v>402.68638595315</v>
      </c>
      <c r="R77" s="679"/>
      <c r="S77" s="680" t="s">
        <v>97</v>
      </c>
      <c r="T77" s="720" t="n">
        <f aca="false">EXP(T72/100)</f>
        <v>329.312348079157</v>
      </c>
      <c r="U77" s="726" t="s">
        <v>98</v>
      </c>
      <c r="V77" s="727" t="n">
        <f aca="false">EXP(V72/100)</f>
        <v>1.14455364748764</v>
      </c>
      <c r="W77" s="682" t="str">
        <f aca="false">$E$43&amp;"% confidence limits"</f>
        <v>90% confidence limits</v>
      </c>
      <c r="X77" s="683"/>
      <c r="Y77" s="514"/>
      <c r="Z77" s="514"/>
    </row>
    <row r="78" customFormat="false" ht="12.6" hidden="false" customHeight="true" outlineLevel="0" collapsed="false">
      <c r="A78" s="1020"/>
      <c r="B78" s="692"/>
      <c r="C78" s="728"/>
      <c r="D78" s="719" t="s">
        <v>99</v>
      </c>
      <c r="E78" s="729" t="n">
        <f aca="false">CORREL(E52:E71,D52:D71)</f>
        <v>0.628277540662343</v>
      </c>
      <c r="F78" s="514"/>
      <c r="G78" s="514"/>
      <c r="H78" s="514"/>
      <c r="I78" s="514"/>
      <c r="J78" s="514"/>
      <c r="K78" s="514"/>
      <c r="L78" s="514"/>
      <c r="M78" s="514"/>
      <c r="N78" s="692"/>
      <c r="O78" s="730" t="s">
        <v>100</v>
      </c>
      <c r="P78" s="725" t="n">
        <f aca="false">IF(P72=D72,"",100*EXP(P73/100)-100)</f>
        <v>8.5101814205151</v>
      </c>
      <c r="Q78" s="725" t="n">
        <f aca="false">100*EXP(Q73/100)-100</f>
        <v>21.6718784765763</v>
      </c>
      <c r="R78" s="718"/>
      <c r="S78" s="731" t="s">
        <v>101</v>
      </c>
      <c r="T78" s="732" t="n">
        <f aca="false">100*EXP(T73/100)-100</f>
        <v>18.0213823350792</v>
      </c>
      <c r="U78" s="556"/>
      <c r="V78" s="514"/>
      <c r="W78" s="514"/>
      <c r="X78" s="514"/>
      <c r="Y78" s="514"/>
      <c r="Z78" s="514"/>
    </row>
    <row r="79" customFormat="false" ht="13.15" hidden="false" customHeight="true" outlineLevel="0" collapsed="false">
      <c r="A79" s="1020"/>
      <c r="B79" s="514"/>
      <c r="C79" s="733" t="str">
        <f aca="false">$E$43&amp;"% confidence limits"</f>
        <v>90% confidence limits</v>
      </c>
      <c r="D79" s="684" t="s">
        <v>102</v>
      </c>
      <c r="E79" s="734" t="n">
        <f aca="false">FISHERINV(FISHER(E78)+NORMSINV((100-$E$43)/100/2)/SQRT(E76-3))</f>
        <v>0.327146725058766</v>
      </c>
      <c r="F79" s="514"/>
      <c r="G79" s="514"/>
      <c r="H79" s="514"/>
      <c r="I79" s="514"/>
      <c r="J79" s="514"/>
      <c r="K79" s="514"/>
      <c r="L79" s="514"/>
      <c r="M79" s="514"/>
      <c r="N79" s="692"/>
      <c r="O79" s="698" t="s">
        <v>103</v>
      </c>
      <c r="P79" s="735" t="n">
        <f aca="false">IF(P72=D72,"",EXP(P73/100))</f>
        <v>1.08510181420515</v>
      </c>
      <c r="Q79" s="735" t="n">
        <f aca="false">EXP(Q73/100)</f>
        <v>1.21671878476576</v>
      </c>
      <c r="R79" s="696"/>
      <c r="S79" s="697" t="s">
        <v>104</v>
      </c>
      <c r="T79" s="694" t="n">
        <f aca="false">EXP(T73/100)</f>
        <v>1.18021382335079</v>
      </c>
      <c r="U79" s="514"/>
      <c r="V79" s="514"/>
      <c r="W79" s="514"/>
      <c r="X79" s="514"/>
      <c r="Y79" s="514"/>
      <c r="Z79" s="514"/>
    </row>
    <row r="80" customFormat="false" ht="12.75" hidden="false" customHeight="false" outlineLevel="0" collapsed="false">
      <c r="A80" s="1020"/>
      <c r="B80" s="514"/>
      <c r="C80" s="733"/>
      <c r="D80" s="684" t="s">
        <v>105</v>
      </c>
      <c r="E80" s="677" t="n">
        <f aca="false">FISHERINV(FISHER(E78)-NORMSINV((100-$E$43)/100/2)/SQRT(E76-3))</f>
        <v>0.813570844232251</v>
      </c>
      <c r="F80" s="514"/>
      <c r="G80" s="514"/>
      <c r="H80" s="514"/>
      <c r="I80" s="514"/>
      <c r="J80" s="514"/>
      <c r="K80" s="514"/>
      <c r="L80" s="514"/>
      <c r="M80" s="514"/>
      <c r="N80" s="692"/>
      <c r="O80" s="692"/>
      <c r="P80" s="692"/>
      <c r="Q80" s="692"/>
      <c r="R80" s="679"/>
      <c r="S80" s="680" t="s">
        <v>94</v>
      </c>
      <c r="T80" s="677" t="str">
        <f aca="false">IF(ISBLANK(T47),"-",T72/T134)</f>
        <v>-</v>
      </c>
      <c r="U80" s="681" t="str">
        <f aca="false">IF(ISBLANK(T47),"-","±")</f>
        <v>-</v>
      </c>
      <c r="V80" s="727" t="str">
        <f aca="false">IF(ISBLANK(T47),"-",V72/T134)</f>
        <v>-</v>
      </c>
      <c r="W80" s="682" t="str">
        <f aca="false">$E$43&amp;"% confidence limits"</f>
        <v>90% confidence limits</v>
      </c>
      <c r="X80" s="683"/>
      <c r="Y80" s="514"/>
      <c r="Z80" s="514"/>
    </row>
    <row r="81" customFormat="false" ht="12.6" hidden="false" customHeight="true" outlineLevel="0" collapsed="false">
      <c r="A81" s="1020"/>
      <c r="B81" s="514"/>
      <c r="C81" s="733"/>
      <c r="D81" s="684" t="s">
        <v>106</v>
      </c>
      <c r="E81" s="729" t="n">
        <f aca="false">(E80-E79)/2</f>
        <v>0.243212059586742</v>
      </c>
      <c r="F81" s="514"/>
      <c r="G81" s="514"/>
      <c r="H81" s="514"/>
      <c r="I81" s="514"/>
      <c r="J81" s="514"/>
      <c r="K81" s="514"/>
      <c r="L81" s="514"/>
      <c r="M81" s="514"/>
      <c r="N81" s="692"/>
      <c r="O81" s="728"/>
      <c r="P81" s="719" t="s">
        <v>99</v>
      </c>
      <c r="Q81" s="729" t="n">
        <f aca="false">CORREL(Q52:Q71,P52:P71)</f>
        <v>0.569232508571263</v>
      </c>
      <c r="R81" s="736"/>
      <c r="S81" s="736"/>
      <c r="T81" s="736"/>
      <c r="U81" s="736"/>
      <c r="V81" s="736"/>
      <c r="W81" s="736"/>
      <c r="X81" s="736"/>
      <c r="Y81" s="514"/>
      <c r="Z81" s="514"/>
    </row>
    <row r="82" customFormat="false" ht="12.6" hidden="false" customHeight="true" outlineLevel="0" collapsed="false">
      <c r="A82" s="1020"/>
      <c r="B82" s="514"/>
      <c r="C82" s="514"/>
      <c r="D82" s="522"/>
      <c r="E82" s="723"/>
      <c r="F82" s="514"/>
      <c r="G82" s="514"/>
      <c r="H82" s="514"/>
      <c r="I82" s="514"/>
      <c r="J82" s="514"/>
      <c r="K82" s="514"/>
      <c r="L82" s="514"/>
      <c r="M82" s="514"/>
      <c r="N82" s="692"/>
      <c r="O82" s="733" t="str">
        <f aca="false">$E$43&amp;"% confidence limits"</f>
        <v>90% confidence limits</v>
      </c>
      <c r="P82" s="684" t="s">
        <v>102</v>
      </c>
      <c r="Q82" s="734" t="n">
        <f aca="false">FISHERINV(FISHER(Q81)+NORMSINV((100-$E$43)/100/2)/SQRT(Q76-3))</f>
        <v>0.242521187885278</v>
      </c>
      <c r="R82" s="736"/>
      <c r="S82" s="736"/>
      <c r="T82" s="736"/>
      <c r="U82" s="736"/>
      <c r="V82" s="736"/>
      <c r="W82" s="736"/>
      <c r="X82" s="736"/>
      <c r="Y82" s="514"/>
      <c r="Z82" s="514"/>
    </row>
    <row r="83" customFormat="false" ht="12.75" hidden="false" customHeight="false" outlineLevel="0" collapsed="false">
      <c r="A83" s="1020"/>
      <c r="B83" s="514"/>
      <c r="C83" s="514"/>
      <c r="D83" s="522"/>
      <c r="E83" s="723"/>
      <c r="F83" s="514"/>
      <c r="G83" s="514"/>
      <c r="H83" s="514"/>
      <c r="I83" s="514"/>
      <c r="J83" s="514"/>
      <c r="K83" s="514"/>
      <c r="L83" s="514"/>
      <c r="M83" s="514"/>
      <c r="N83" s="692"/>
      <c r="O83" s="733"/>
      <c r="P83" s="684" t="s">
        <v>105</v>
      </c>
      <c r="Q83" s="677" t="n">
        <f aca="false">FISHERINV(FISHER(Q81)-NORMSINV((100-$E$43)/100/2)/SQRT(Q76-3))</f>
        <v>0.779981115819393</v>
      </c>
      <c r="R83" s="736"/>
      <c r="S83" s="736"/>
      <c r="T83" s="736"/>
      <c r="U83" s="736"/>
      <c r="V83" s="736"/>
      <c r="W83" s="736"/>
      <c r="X83" s="736"/>
      <c r="Y83" s="514"/>
      <c r="Z83" s="514"/>
    </row>
    <row r="84" customFormat="false" ht="12.75" hidden="false" customHeight="false" outlineLevel="0" collapsed="false">
      <c r="A84" s="1020"/>
      <c r="B84" s="514"/>
      <c r="C84" s="514"/>
      <c r="D84" s="522"/>
      <c r="E84" s="723"/>
      <c r="F84" s="514"/>
      <c r="G84" s="514"/>
      <c r="H84" s="514"/>
      <c r="I84" s="514"/>
      <c r="J84" s="514"/>
      <c r="K84" s="514"/>
      <c r="L84" s="514"/>
      <c r="M84" s="514"/>
      <c r="N84" s="692"/>
      <c r="O84" s="733"/>
      <c r="P84" s="684" t="s">
        <v>106</v>
      </c>
      <c r="Q84" s="729" t="n">
        <f aca="false">(Q83-Q82)/2</f>
        <v>0.268729963967058</v>
      </c>
      <c r="R84" s="736"/>
      <c r="S84" s="736"/>
      <c r="T84" s="736"/>
      <c r="U84" s="736"/>
      <c r="V84" s="736"/>
      <c r="W84" s="736"/>
      <c r="X84" s="736"/>
      <c r="Y84" s="514"/>
      <c r="Z84" s="514"/>
    </row>
    <row r="85" customFormat="false" ht="12.75" hidden="false" customHeight="false" outlineLevel="0" collapsed="false">
      <c r="A85" s="514"/>
      <c r="B85" s="514"/>
      <c r="C85" s="514"/>
      <c r="D85" s="514"/>
      <c r="E85" s="514"/>
      <c r="F85" s="514"/>
      <c r="G85" s="514"/>
      <c r="H85" s="514"/>
      <c r="I85" s="514"/>
      <c r="J85" s="514"/>
      <c r="K85" s="514"/>
      <c r="L85" s="514"/>
      <c r="M85" s="514"/>
      <c r="N85" s="692"/>
      <c r="O85" s="522"/>
      <c r="P85" s="522"/>
      <c r="Q85" s="737"/>
      <c r="R85" s="736"/>
      <c r="S85" s="705"/>
      <c r="T85" s="738"/>
      <c r="U85" s="514"/>
      <c r="V85" s="514"/>
      <c r="W85" s="514"/>
      <c r="X85" s="514"/>
      <c r="Y85" s="514"/>
      <c r="Z85" s="514"/>
    </row>
    <row r="86" s="650" customFormat="true" ht="16.35" hidden="false" customHeight="true" outlineLevel="0" collapsed="false">
      <c r="A86" s="1019"/>
      <c r="B86" s="641" t="s">
        <v>56</v>
      </c>
      <c r="C86" s="641" t="s">
        <v>57</v>
      </c>
      <c r="D86" s="740" t="str">
        <f aca="false">D51</f>
        <v>VO2</v>
      </c>
      <c r="E86" s="740" t="str">
        <f aca="false">E51</f>
        <v>Power</v>
      </c>
      <c r="F86" s="741"/>
      <c r="G86" s="742"/>
      <c r="H86" s="740" t="str">
        <f aca="false">H51</f>
        <v>Power</v>
      </c>
      <c r="I86" s="743"/>
      <c r="J86" s="743"/>
      <c r="K86" s="743"/>
      <c r="L86" s="646"/>
      <c r="M86" s="646"/>
      <c r="N86" s="641" t="s">
        <v>56</v>
      </c>
      <c r="O86" s="641" t="s">
        <v>57</v>
      </c>
      <c r="P86" s="740" t="str">
        <f aca="false">P51</f>
        <v>VO2</v>
      </c>
      <c r="Q86" s="740" t="str">
        <f aca="false">Q51</f>
        <v>Power</v>
      </c>
      <c r="R86" s="741"/>
      <c r="S86" s="742"/>
      <c r="T86" s="740" t="str">
        <f aca="false">T51</f>
        <v>Power</v>
      </c>
      <c r="U86" s="646"/>
      <c r="V86" s="646"/>
      <c r="W86" s="646"/>
      <c r="X86" s="646"/>
      <c r="Y86" s="646"/>
      <c r="Z86" s="646"/>
    </row>
    <row r="87" customFormat="false" ht="12.75" hidden="false" customHeight="false" outlineLevel="0" collapsed="false">
      <c r="A87" s="1019"/>
      <c r="B87" s="1012" t="str">
        <f aca="false">'C-A'!B87</f>
        <v>C</v>
      </c>
      <c r="C87" s="1013" t="str">
        <f aca="false">'C-A'!C87</f>
        <v>Kade</v>
      </c>
      <c r="D87" s="1014" t="n">
        <f aca="false">'C-A'!D87</f>
        <v>3.96458639516838</v>
      </c>
      <c r="E87" s="1015" t="n">
        <f aca="false">'C-A'!E87</f>
        <v>385.678889199919</v>
      </c>
      <c r="F87" s="514"/>
      <c r="G87" s="523"/>
      <c r="H87" s="655" t="n">
        <f aca="false">IF(ISNUMBER(E87),E87,"miss")</f>
        <v>385.678889199919</v>
      </c>
      <c r="I87" s="656"/>
      <c r="J87" s="656"/>
      <c r="K87" s="656"/>
      <c r="L87" s="514"/>
      <c r="M87" s="514"/>
      <c r="N87" s="657" t="str">
        <f aca="false">B87</f>
        <v>C</v>
      </c>
      <c r="O87" s="744" t="str">
        <f aca="false">C87</f>
        <v>Kade</v>
      </c>
      <c r="P87" s="655" t="n">
        <f aca="false">IF(ISERROR(100*LN(D87)),"miss",100*LN(D87))</f>
        <v>137.740153569072</v>
      </c>
      <c r="Q87" s="659" t="n">
        <f aca="false">IF(ISERROR(100*LN(E87)),"miss",100*LN(E87))</f>
        <v>595.500512998515</v>
      </c>
      <c r="R87" s="658" t="str">
        <f aca="false">IF(OR(P87="miss",T87="miss"),"Clear cells with 'miss'.","")</f>
        <v/>
      </c>
      <c r="S87" s="658"/>
      <c r="T87" s="659" t="n">
        <f aca="false">Q87</f>
        <v>595.500512998515</v>
      </c>
      <c r="U87" s="514"/>
      <c r="V87" s="514"/>
      <c r="W87" s="514"/>
      <c r="X87" s="514"/>
      <c r="Y87" s="514"/>
      <c r="Z87" s="544"/>
    </row>
    <row r="88" customFormat="false" ht="12.75" hidden="false" customHeight="false" outlineLevel="0" collapsed="false">
      <c r="A88" s="1019"/>
      <c r="B88" s="660" t="str">
        <f aca="false">'C-A'!B88</f>
        <v>C</v>
      </c>
      <c r="C88" s="1016" t="str">
        <f aca="false">'C-A'!C88</f>
        <v>Kai</v>
      </c>
      <c r="D88" s="1017" t="n">
        <f aca="false">'C-A'!D88</f>
        <v>3.60384184946293</v>
      </c>
      <c r="E88" s="1018" t="n">
        <f aca="false">'C-A'!E88</f>
        <v>338.268105922214</v>
      </c>
      <c r="F88" s="514"/>
      <c r="G88" s="523"/>
      <c r="H88" s="664" t="n">
        <f aca="false">IF(ISNUMBER(E88),E88,"miss")</f>
        <v>338.268105922214</v>
      </c>
      <c r="I88" s="656"/>
      <c r="J88" s="656"/>
      <c r="K88" s="656"/>
      <c r="L88" s="514"/>
      <c r="M88" s="514"/>
      <c r="N88" s="665" t="str">
        <f aca="false">B88</f>
        <v>C</v>
      </c>
      <c r="O88" s="745" t="str">
        <f aca="false">C88</f>
        <v>Kai</v>
      </c>
      <c r="P88" s="664" t="n">
        <f aca="false">IF(ISERROR(100*LN(D88)),"miss",100*LN(D88))</f>
        <v>128.200045683623</v>
      </c>
      <c r="Q88" s="667" t="n">
        <f aca="false">IF(ISERROR(100*LN(E88)),"miss",100*LN(E88))</f>
        <v>582.383879384363</v>
      </c>
      <c r="R88" s="666" t="str">
        <f aca="false">IF(OR(P88="miss",T88="miss"),"Clear cells with 'miss'.","")</f>
        <v/>
      </c>
      <c r="S88" s="666"/>
      <c r="T88" s="667" t="n">
        <f aca="false">Q88</f>
        <v>582.383879384363</v>
      </c>
      <c r="U88" s="514"/>
      <c r="V88" s="514"/>
      <c r="W88" s="514"/>
      <c r="X88" s="514"/>
      <c r="Y88" s="514"/>
      <c r="Z88" s="544"/>
    </row>
    <row r="89" customFormat="false" ht="12.75" hidden="false" customHeight="false" outlineLevel="0" collapsed="false">
      <c r="A89" s="1019"/>
      <c r="B89" s="660" t="str">
        <f aca="false">'C-A'!B89</f>
        <v>C</v>
      </c>
      <c r="C89" s="1016" t="str">
        <f aca="false">'C-A'!C89</f>
        <v>Kelly</v>
      </c>
      <c r="D89" s="1017" t="n">
        <f aca="false">'C-A'!D89</f>
        <v>3.78852827709017</v>
      </c>
      <c r="E89" s="1018" t="n">
        <f aca="false">'C-A'!E89</f>
        <v>427.396605353592</v>
      </c>
      <c r="F89" s="514"/>
      <c r="G89" s="523"/>
      <c r="H89" s="664" t="n">
        <f aca="false">IF(ISNUMBER(E89),E89,"miss")</f>
        <v>427.396605353592</v>
      </c>
      <c r="I89" s="656"/>
      <c r="J89" s="656"/>
      <c r="K89" s="656"/>
      <c r="L89" s="514"/>
      <c r="M89" s="514"/>
      <c r="N89" s="665" t="str">
        <f aca="false">B89</f>
        <v>C</v>
      </c>
      <c r="O89" s="745" t="str">
        <f aca="false">C89</f>
        <v>Kelly</v>
      </c>
      <c r="P89" s="664" t="n">
        <f aca="false">IF(ISERROR(100*LN(D89)),"miss",100*LN(D89))</f>
        <v>133.197762628916</v>
      </c>
      <c r="Q89" s="667" t="n">
        <f aca="false">IF(ISERROR(100*LN(E89)),"miss",100*LN(E89))</f>
        <v>605.771240030225</v>
      </c>
      <c r="R89" s="666" t="str">
        <f aca="false">IF(OR(P89="miss",T89="miss"),"Clear cells with 'miss'.","")</f>
        <v/>
      </c>
      <c r="S89" s="666"/>
      <c r="T89" s="667" t="n">
        <f aca="false">Q89</f>
        <v>605.771240030225</v>
      </c>
      <c r="U89" s="514"/>
      <c r="V89" s="514"/>
      <c r="W89" s="514"/>
      <c r="X89" s="514"/>
      <c r="Y89" s="514"/>
      <c r="Z89" s="544"/>
    </row>
    <row r="90" customFormat="false" ht="12.75" hidden="false" customHeight="false" outlineLevel="0" collapsed="false">
      <c r="A90" s="1019"/>
      <c r="B90" s="660" t="str">
        <f aca="false">'C-A'!B90</f>
        <v>C</v>
      </c>
      <c r="C90" s="1016" t="str">
        <f aca="false">'C-A'!C90</f>
        <v>Kerry</v>
      </c>
      <c r="D90" s="1017" t="n">
        <f aca="false">'C-A'!D90</f>
        <v>3.57771824542378</v>
      </c>
      <c r="E90" s="1018" t="n">
        <f aca="false">'C-A'!E90</f>
        <v>348.76687443545</v>
      </c>
      <c r="F90" s="514"/>
      <c r="G90" s="523"/>
      <c r="H90" s="664" t="n">
        <f aca="false">IF(ISNUMBER(E90),E90,"miss")</f>
        <v>348.76687443545</v>
      </c>
      <c r="I90" s="656"/>
      <c r="J90" s="656"/>
      <c r="K90" s="656"/>
      <c r="L90" s="514"/>
      <c r="M90" s="514"/>
      <c r="N90" s="665" t="str">
        <f aca="false">B90</f>
        <v>C</v>
      </c>
      <c r="O90" s="745" t="str">
        <f aca="false">C90</f>
        <v>Kerry</v>
      </c>
      <c r="P90" s="664" t="n">
        <f aca="false">IF(ISERROR(100*LN(D90)),"miss",100*LN(D90))</f>
        <v>127.472523559788</v>
      </c>
      <c r="Q90" s="667" t="n">
        <f aca="false">IF(ISERROR(100*LN(E90)),"miss",100*LN(E90))</f>
        <v>585.440371744303</v>
      </c>
      <c r="R90" s="666" t="str">
        <f aca="false">IF(OR(P90="miss",T90="miss"),"Clear cells with 'miss'.","")</f>
        <v/>
      </c>
      <c r="S90" s="666"/>
      <c r="T90" s="667" t="n">
        <f aca="false">Q90</f>
        <v>585.440371744303</v>
      </c>
      <c r="U90" s="514"/>
      <c r="V90" s="514"/>
      <c r="W90" s="514"/>
      <c r="X90" s="514"/>
      <c r="Y90" s="514"/>
      <c r="Z90" s="544"/>
    </row>
    <row r="91" customFormat="false" ht="12.75" hidden="false" customHeight="false" outlineLevel="0" collapsed="false">
      <c r="A91" s="1019"/>
      <c r="B91" s="660" t="str">
        <f aca="false">'C-A'!B91</f>
        <v>C</v>
      </c>
      <c r="C91" s="1016" t="str">
        <f aca="false">'C-A'!C91</f>
        <v>Kim</v>
      </c>
      <c r="D91" s="1017" t="n">
        <f aca="false">'C-A'!D91</f>
        <v>3.99132782545771</v>
      </c>
      <c r="E91" s="1018" t="n">
        <f aca="false">'C-A'!E91</f>
        <v>392.015390919224</v>
      </c>
      <c r="F91" s="514"/>
      <c r="G91" s="523"/>
      <c r="H91" s="664" t="n">
        <f aca="false">IF(ISNUMBER(E91),E91,"miss")</f>
        <v>392.015390919224</v>
      </c>
      <c r="I91" s="656"/>
      <c r="J91" s="656"/>
      <c r="K91" s="656"/>
      <c r="L91" s="514"/>
      <c r="M91" s="514"/>
      <c r="N91" s="665" t="str">
        <f aca="false">B91</f>
        <v>C</v>
      </c>
      <c r="O91" s="745" t="str">
        <f aca="false">C91</f>
        <v>Kim</v>
      </c>
      <c r="P91" s="664" t="n">
        <f aca="false">IF(ISERROR(100*LN(D91)),"miss",100*LN(D91))</f>
        <v>138.412396387528</v>
      </c>
      <c r="Q91" s="667" t="n">
        <f aca="false">IF(ISERROR(100*LN(E91)),"miss",100*LN(E91))</f>
        <v>597.130110156875</v>
      </c>
      <c r="R91" s="666" t="str">
        <f aca="false">IF(OR(P91="miss",T91="miss"),"Clear cells with 'miss'.","")</f>
        <v/>
      </c>
      <c r="S91" s="666"/>
      <c r="T91" s="667" t="n">
        <f aca="false">Q91</f>
        <v>597.130110156875</v>
      </c>
      <c r="U91" s="514"/>
      <c r="V91" s="514"/>
      <c r="W91" s="514"/>
      <c r="X91" s="514"/>
      <c r="Y91" s="514"/>
      <c r="Z91" s="514"/>
    </row>
    <row r="92" customFormat="false" ht="12.75" hidden="false" customHeight="false" outlineLevel="0" collapsed="false">
      <c r="A92" s="1019"/>
      <c r="B92" s="660" t="str">
        <f aca="false">'C-A'!B92</f>
        <v>C</v>
      </c>
      <c r="C92" s="1016" t="str">
        <f aca="false">'C-A'!C92</f>
        <v>Kylie</v>
      </c>
      <c r="D92" s="1017" t="n">
        <f aca="false">'C-A'!D92</f>
        <v>3.46328672597415</v>
      </c>
      <c r="E92" s="1018" t="n">
        <f aca="false">'C-A'!E92</f>
        <v>260.070105128305</v>
      </c>
      <c r="F92" s="514"/>
      <c r="G92" s="523"/>
      <c r="H92" s="664" t="n">
        <f aca="false">IF(ISNUMBER(E92),E92,"miss")</f>
        <v>260.070105128305</v>
      </c>
      <c r="I92" s="656"/>
      <c r="J92" s="656"/>
      <c r="K92" s="656"/>
      <c r="L92" s="514"/>
      <c r="M92" s="514"/>
      <c r="N92" s="665" t="str">
        <f aca="false">B92</f>
        <v>C</v>
      </c>
      <c r="O92" s="745" t="str">
        <f aca="false">C92</f>
        <v>Kylie</v>
      </c>
      <c r="P92" s="664" t="n">
        <f aca="false">IF(ISERROR(100*LN(D92)),"miss",100*LN(D92))</f>
        <v>124.221805898216</v>
      </c>
      <c r="Q92" s="667" t="n">
        <f aca="false">IF(ISERROR(100*LN(E92)),"miss",100*LN(E92))</f>
        <v>556.095122977938</v>
      </c>
      <c r="R92" s="666" t="str">
        <f aca="false">IF(OR(P92="miss",T92="miss"),"Clear cells with 'miss'.","")</f>
        <v/>
      </c>
      <c r="S92" s="666"/>
      <c r="T92" s="667" t="n">
        <f aca="false">Q92</f>
        <v>556.095122977938</v>
      </c>
      <c r="U92" s="514"/>
      <c r="V92" s="514"/>
      <c r="W92" s="514"/>
      <c r="X92" s="514"/>
      <c r="Y92" s="514"/>
      <c r="Z92" s="514"/>
    </row>
    <row r="93" customFormat="false" ht="12.75" hidden="false" customHeight="false" outlineLevel="0" collapsed="false">
      <c r="A93" s="1019"/>
      <c r="B93" s="660" t="str">
        <f aca="false">'C-A'!B93</f>
        <v>C</v>
      </c>
      <c r="C93" s="1016" t="str">
        <f aca="false">'C-A'!C93</f>
        <v>Lauren</v>
      </c>
      <c r="D93" s="1017" t="n">
        <f aca="false">'C-A'!D93</f>
        <v>3.83643143589372</v>
      </c>
      <c r="E93" s="1018" t="n">
        <f aca="false">'C-A'!E93</f>
        <v>385.628721784169</v>
      </c>
      <c r="F93" s="514"/>
      <c r="G93" s="523"/>
      <c r="H93" s="664" t="n">
        <f aca="false">IF(ISNUMBER(E93),E93,"miss")</f>
        <v>385.628721784169</v>
      </c>
      <c r="I93" s="656"/>
      <c r="J93" s="656"/>
      <c r="K93" s="656"/>
      <c r="L93" s="514"/>
      <c r="M93" s="514"/>
      <c r="N93" s="665" t="str">
        <f aca="false">B93</f>
        <v>C</v>
      </c>
      <c r="O93" s="745" t="str">
        <f aca="false">C93</f>
        <v>Lauren</v>
      </c>
      <c r="P93" s="664" t="n">
        <f aca="false">IF(ISERROR(100*LN(D93)),"miss",100*LN(D93))</f>
        <v>134.454262095072</v>
      </c>
      <c r="Q93" s="667" t="n">
        <f aca="false">IF(ISERROR(100*LN(E93)),"miss",100*LN(E93))</f>
        <v>595.487504591725</v>
      </c>
      <c r="R93" s="666" t="str">
        <f aca="false">IF(OR(P93="miss",T93="miss"),"Clear cells with 'miss'.","")</f>
        <v/>
      </c>
      <c r="S93" s="666"/>
      <c r="T93" s="667" t="n">
        <f aca="false">Q93</f>
        <v>595.487504591725</v>
      </c>
      <c r="U93" s="514"/>
      <c r="V93" s="514"/>
      <c r="W93" s="514"/>
      <c r="X93" s="514"/>
      <c r="Y93" s="514"/>
      <c r="Z93" s="514"/>
    </row>
    <row r="94" customFormat="false" ht="12.75" hidden="false" customHeight="false" outlineLevel="0" collapsed="false">
      <c r="A94" s="1019"/>
      <c r="B94" s="660" t="str">
        <f aca="false">'C-A'!B94</f>
        <v>C</v>
      </c>
      <c r="C94" s="1016" t="str">
        <f aca="false">'C-A'!C94</f>
        <v>Lee</v>
      </c>
      <c r="D94" s="1017" t="n">
        <f aca="false">'C-A'!D94</f>
        <v>4.07333461786666</v>
      </c>
      <c r="E94" s="1018" t="n">
        <f aca="false">'C-A'!E94</f>
        <v>483.268694687573</v>
      </c>
      <c r="F94" s="514"/>
      <c r="G94" s="523"/>
      <c r="H94" s="664" t="n">
        <f aca="false">IF(ISNUMBER(E94),E94,"miss")</f>
        <v>483.268694687573</v>
      </c>
      <c r="I94" s="656"/>
      <c r="J94" s="656"/>
      <c r="K94" s="656"/>
      <c r="L94" s="514"/>
      <c r="M94" s="514"/>
      <c r="N94" s="665" t="str">
        <f aca="false">B94</f>
        <v>C</v>
      </c>
      <c r="O94" s="745" t="str">
        <f aca="false">C94</f>
        <v>Lee</v>
      </c>
      <c r="P94" s="664" t="n">
        <f aca="false">IF(ISERROR(100*LN(D94)),"miss",100*LN(D94))</f>
        <v>140.446198042717</v>
      </c>
      <c r="Q94" s="667" t="n">
        <f aca="false">IF(ISERROR(100*LN(E94)),"miss",100*LN(E94))</f>
        <v>618.057280267401</v>
      </c>
      <c r="R94" s="666" t="str">
        <f aca="false">IF(OR(P94="miss",T94="miss"),"Clear cells with 'miss'.","")</f>
        <v/>
      </c>
      <c r="S94" s="666"/>
      <c r="T94" s="667" t="n">
        <f aca="false">Q94</f>
        <v>618.057280267401</v>
      </c>
      <c r="U94" s="514"/>
      <c r="V94" s="514"/>
      <c r="W94" s="514"/>
      <c r="X94" s="514"/>
      <c r="Y94" s="514"/>
      <c r="Z94" s="514"/>
    </row>
    <row r="95" customFormat="false" ht="12.75" hidden="false" customHeight="false" outlineLevel="0" collapsed="false">
      <c r="A95" s="1019"/>
      <c r="B95" s="660" t="str">
        <f aca="false">'C-A'!B95</f>
        <v>C</v>
      </c>
      <c r="C95" s="1016" t="str">
        <f aca="false">'C-A'!C95</f>
        <v>Leigh</v>
      </c>
      <c r="D95" s="1017" t="n">
        <f aca="false">'C-A'!D95</f>
        <v>3.249064505578</v>
      </c>
      <c r="E95" s="1018" t="n">
        <f aca="false">'C-A'!E95</f>
        <v>375.880046647668</v>
      </c>
      <c r="F95" s="514"/>
      <c r="G95" s="523"/>
      <c r="H95" s="664" t="n">
        <f aca="false">IF(ISNUMBER(E95),E95,"miss")</f>
        <v>375.880046647668</v>
      </c>
      <c r="I95" s="656"/>
      <c r="J95" s="656"/>
      <c r="K95" s="656"/>
      <c r="L95" s="514"/>
      <c r="M95" s="514"/>
      <c r="N95" s="665" t="str">
        <f aca="false">B95</f>
        <v>C</v>
      </c>
      <c r="O95" s="745" t="str">
        <f aca="false">C95</f>
        <v>Leigh</v>
      </c>
      <c r="P95" s="664" t="n">
        <f aca="false">IF(ISERROR(100*LN(D95)),"miss",100*LN(D95))</f>
        <v>117.836711046894</v>
      </c>
      <c r="Q95" s="667" t="n">
        <f aca="false">IF(ISERROR(100*LN(E95)),"miss",100*LN(E95))</f>
        <v>592.927006761741</v>
      </c>
      <c r="R95" s="666" t="str">
        <f aca="false">IF(OR(P95="miss",T95="miss"),"Clear cells with 'miss'.","")</f>
        <v/>
      </c>
      <c r="S95" s="666"/>
      <c r="T95" s="667" t="n">
        <f aca="false">Q95</f>
        <v>592.927006761741</v>
      </c>
      <c r="U95" s="514"/>
      <c r="V95" s="514"/>
      <c r="W95" s="514"/>
      <c r="X95" s="514"/>
      <c r="Y95" s="514"/>
      <c r="Z95" s="514"/>
    </row>
    <row r="96" customFormat="false" ht="12.75" hidden="false" customHeight="false" outlineLevel="0" collapsed="false">
      <c r="A96" s="1019"/>
      <c r="B96" s="660" t="str">
        <f aca="false">'C-A'!B96</f>
        <v>C</v>
      </c>
      <c r="C96" s="1016" t="str">
        <f aca="false">'C-A'!C96</f>
        <v>Leslie</v>
      </c>
      <c r="D96" s="1017" t="n">
        <f aca="false">'C-A'!D96</f>
        <v>3.44242989013776</v>
      </c>
      <c r="E96" s="1018" t="n">
        <f aca="false">'C-A'!E96</f>
        <v>186.371701895205</v>
      </c>
      <c r="F96" s="514"/>
      <c r="G96" s="523"/>
      <c r="H96" s="664" t="n">
        <f aca="false">IF(ISNUMBER(E96),E96,"miss")</f>
        <v>186.371701895205</v>
      </c>
      <c r="I96" s="656"/>
      <c r="J96" s="656"/>
      <c r="K96" s="656"/>
      <c r="L96" s="514"/>
      <c r="M96" s="514"/>
      <c r="N96" s="665" t="str">
        <f aca="false">B96</f>
        <v>C</v>
      </c>
      <c r="O96" s="745" t="str">
        <f aca="false">C96</f>
        <v>Leslie</v>
      </c>
      <c r="P96" s="664" t="n">
        <f aca="false">IF(ISERROR(100*LN(D96)),"miss",100*LN(D96))</f>
        <v>123.617758544023</v>
      </c>
      <c r="Q96" s="667" t="n">
        <f aca="false">IF(ISERROR(100*LN(E96)),"miss",100*LN(E96))</f>
        <v>522.774307685967</v>
      </c>
      <c r="R96" s="666" t="str">
        <f aca="false">IF(OR(P96="miss",T96="miss"),"Clear cells with 'miss'.","")</f>
        <v/>
      </c>
      <c r="S96" s="666"/>
      <c r="T96" s="667" t="n">
        <f aca="false">Q96</f>
        <v>522.774307685967</v>
      </c>
      <c r="U96" s="514"/>
      <c r="V96" s="514"/>
      <c r="W96" s="514"/>
      <c r="X96" s="514"/>
      <c r="Y96" s="514"/>
      <c r="Z96" s="514"/>
    </row>
    <row r="97" customFormat="false" ht="12.75" hidden="false" customHeight="false" outlineLevel="0" collapsed="false">
      <c r="A97" s="1019"/>
      <c r="B97" s="660" t="str">
        <f aca="false">'C-A'!B97</f>
        <v>C</v>
      </c>
      <c r="C97" s="1016" t="str">
        <f aca="false">'C-A'!C97</f>
        <v>Lindsay</v>
      </c>
      <c r="D97" s="1017" t="n">
        <f aca="false">'C-A'!D97</f>
        <v>3.48670996393647</v>
      </c>
      <c r="E97" s="1018" t="n">
        <f aca="false">'C-A'!E97</f>
        <v>383.527432291452</v>
      </c>
      <c r="F97" s="514"/>
      <c r="G97" s="523"/>
      <c r="H97" s="664" t="n">
        <f aca="false">IF(ISNUMBER(E97),E97,"miss")</f>
        <v>383.527432291452</v>
      </c>
      <c r="I97" s="656"/>
      <c r="J97" s="656"/>
      <c r="K97" s="656"/>
      <c r="L97" s="514"/>
      <c r="M97" s="514"/>
      <c r="N97" s="665" t="str">
        <f aca="false">B97</f>
        <v>C</v>
      </c>
      <c r="O97" s="745" t="str">
        <f aca="false">C97</f>
        <v>Lindsay</v>
      </c>
      <c r="P97" s="664" t="n">
        <f aca="false">IF(ISERROR(100*LN(D97)),"miss",100*LN(D97))</f>
        <v>124.895858784658</v>
      </c>
      <c r="Q97" s="667" t="n">
        <f aca="false">IF(ISERROR(100*LN(E97)),"miss",100*LN(E97))</f>
        <v>594.94111496479</v>
      </c>
      <c r="R97" s="666" t="str">
        <f aca="false">IF(OR(P97="miss",T97="miss"),"Clear cells with 'miss'.","")</f>
        <v/>
      </c>
      <c r="S97" s="666"/>
      <c r="T97" s="667" t="n">
        <f aca="false">Q97</f>
        <v>594.94111496479</v>
      </c>
      <c r="U97" s="514"/>
      <c r="V97" s="514"/>
      <c r="W97" s="514"/>
      <c r="X97" s="514"/>
      <c r="Y97" s="514"/>
      <c r="Z97" s="514"/>
    </row>
    <row r="98" customFormat="false" ht="12.75" hidden="false" customHeight="false" outlineLevel="0" collapsed="false">
      <c r="A98" s="1019"/>
      <c r="B98" s="660" t="str">
        <f aca="false">'C-A'!B98</f>
        <v>C</v>
      </c>
      <c r="C98" s="1016" t="str">
        <f aca="false">'C-A'!C98</f>
        <v>Logan</v>
      </c>
      <c r="D98" s="1017" t="n">
        <f aca="false">'C-A'!D98</f>
        <v>4.22070710039596</v>
      </c>
      <c r="E98" s="1018" t="n">
        <f aca="false">'C-A'!E98</f>
        <v>477.525460664693</v>
      </c>
      <c r="F98" s="514"/>
      <c r="G98" s="523"/>
      <c r="H98" s="664" t="n">
        <f aca="false">IF(ISNUMBER(E98),E98,"miss")</f>
        <v>477.525460664693</v>
      </c>
      <c r="I98" s="656"/>
      <c r="J98" s="656"/>
      <c r="K98" s="656"/>
      <c r="L98" s="514"/>
      <c r="M98" s="514"/>
      <c r="N98" s="665" t="str">
        <f aca="false">B98</f>
        <v>C</v>
      </c>
      <c r="O98" s="745" t="str">
        <f aca="false">C98</f>
        <v>Logan</v>
      </c>
      <c r="P98" s="664" t="n">
        <f aca="false">IF(ISERROR(100*LN(D98)),"miss",100*LN(D98))</f>
        <v>144.000267334696</v>
      </c>
      <c r="Q98" s="667" t="n">
        <f aca="false">IF(ISERROR(100*LN(E98)),"miss",100*LN(E98))</f>
        <v>616.861747926304</v>
      </c>
      <c r="R98" s="666" t="str">
        <f aca="false">IF(OR(P98="miss",T98="miss"),"Clear cells with 'miss'.","")</f>
        <v/>
      </c>
      <c r="S98" s="666"/>
      <c r="T98" s="667" t="n">
        <f aca="false">Q98</f>
        <v>616.861747926304</v>
      </c>
      <c r="U98" s="514"/>
      <c r="V98" s="514"/>
      <c r="W98" s="514"/>
      <c r="X98" s="514"/>
      <c r="Y98" s="514"/>
      <c r="Z98" s="514"/>
    </row>
    <row r="99" customFormat="false" ht="12.75" hidden="false" customHeight="false" outlineLevel="0" collapsed="false">
      <c r="A99" s="1019"/>
      <c r="B99" s="660" t="str">
        <f aca="false">'C-A'!B99</f>
        <v>C</v>
      </c>
      <c r="C99" s="1016" t="str">
        <f aca="false">'C-A'!C99</f>
        <v>Madison</v>
      </c>
      <c r="D99" s="1017" t="n">
        <f aca="false">'C-A'!D99</f>
        <v>3.8196139516149</v>
      </c>
      <c r="E99" s="1018" t="n">
        <f aca="false">'C-A'!E99</f>
        <v>402.539556789547</v>
      </c>
      <c r="F99" s="514"/>
      <c r="G99" s="523"/>
      <c r="H99" s="664" t="n">
        <f aca="false">IF(ISNUMBER(E99),E99,"miss")</f>
        <v>402.539556789547</v>
      </c>
      <c r="I99" s="656"/>
      <c r="J99" s="656"/>
      <c r="K99" s="656"/>
      <c r="L99" s="514"/>
      <c r="M99" s="514"/>
      <c r="N99" s="665" t="str">
        <f aca="false">B99</f>
        <v>C</v>
      </c>
      <c r="O99" s="745" t="str">
        <f aca="false">C99</f>
        <v>Madison</v>
      </c>
      <c r="P99" s="664" t="n">
        <f aca="false">IF(ISERROR(100*LN(D99)),"miss",100*LN(D99))</f>
        <v>134.014935772492</v>
      </c>
      <c r="Q99" s="667" t="n">
        <f aca="false">IF(ISERROR(100*LN(E99)),"miss",100*LN(E99))</f>
        <v>599.779336976768</v>
      </c>
      <c r="R99" s="666" t="str">
        <f aca="false">IF(OR(P99="miss",T99="miss"),"Clear cells with 'miss'.","")</f>
        <v/>
      </c>
      <c r="S99" s="666"/>
      <c r="T99" s="667" t="n">
        <f aca="false">Q99</f>
        <v>599.779336976768</v>
      </c>
      <c r="U99" s="514"/>
      <c r="V99" s="514"/>
      <c r="W99" s="514"/>
      <c r="X99" s="514"/>
      <c r="Y99" s="514"/>
      <c r="Z99" s="514"/>
    </row>
    <row r="100" customFormat="false" ht="12.75" hidden="false" customHeight="false" outlineLevel="0" collapsed="false">
      <c r="A100" s="1019"/>
      <c r="B100" s="660" t="str">
        <f aca="false">'C-A'!B100</f>
        <v>C</v>
      </c>
      <c r="C100" s="1016" t="str">
        <f aca="false">'C-A'!C100</f>
        <v>Morgan</v>
      </c>
      <c r="D100" s="1017" t="n">
        <f aca="false">'C-A'!D100</f>
        <v>3.7678346320478</v>
      </c>
      <c r="E100" s="1018" t="n">
        <f aca="false">'C-A'!E100</f>
        <v>387.769571486301</v>
      </c>
      <c r="F100" s="514"/>
      <c r="G100" s="523"/>
      <c r="H100" s="664" t="n">
        <f aca="false">IF(ISNUMBER(E100),E100,"miss")</f>
        <v>387.769571486301</v>
      </c>
      <c r="I100" s="656"/>
      <c r="J100" s="656"/>
      <c r="K100" s="656"/>
      <c r="L100" s="514"/>
      <c r="M100" s="514"/>
      <c r="N100" s="665" t="str">
        <f aca="false">B100</f>
        <v>C</v>
      </c>
      <c r="O100" s="745" t="str">
        <f aca="false">C100</f>
        <v>Morgan</v>
      </c>
      <c r="P100" s="664" t="n">
        <f aca="false">IF(ISERROR(100*LN(D100)),"miss",100*LN(D100))</f>
        <v>132.650046829026</v>
      </c>
      <c r="Q100" s="667" t="n">
        <f aca="false">IF(ISERROR(100*LN(E100)),"miss",100*LN(E100))</f>
        <v>596.041127528008</v>
      </c>
      <c r="R100" s="666" t="str">
        <f aca="false">IF(OR(P100="miss",T100="miss"),"Clear cells with 'miss'.","")</f>
        <v/>
      </c>
      <c r="S100" s="666"/>
      <c r="T100" s="667" t="n">
        <f aca="false">Q100</f>
        <v>596.041127528008</v>
      </c>
      <c r="U100" s="514"/>
      <c r="V100" s="514"/>
      <c r="W100" s="514"/>
      <c r="X100" s="514"/>
      <c r="Y100" s="514"/>
      <c r="Z100" s="514"/>
    </row>
    <row r="101" customFormat="false" ht="12.75" hidden="false" customHeight="false" outlineLevel="0" collapsed="false">
      <c r="A101" s="1019"/>
      <c r="B101" s="660" t="str">
        <f aca="false">'C-A'!B101</f>
        <v>C</v>
      </c>
      <c r="C101" s="1016" t="str">
        <f aca="false">'C-A'!C101</f>
        <v>Pat</v>
      </c>
      <c r="D101" s="1017" t="n">
        <f aca="false">'C-A'!D101</f>
        <v>3.18711405359598</v>
      </c>
      <c r="E101" s="1018" t="n">
        <f aca="false">'C-A'!E101</f>
        <v>300.931273103772</v>
      </c>
      <c r="F101" s="514"/>
      <c r="G101" s="523"/>
      <c r="H101" s="664" t="n">
        <f aca="false">IF(ISNUMBER(E101),E101,"miss")</f>
        <v>300.931273103772</v>
      </c>
      <c r="I101" s="656"/>
      <c r="J101" s="656"/>
      <c r="K101" s="656"/>
      <c r="L101" s="514"/>
      <c r="M101" s="514"/>
      <c r="N101" s="665" t="str">
        <f aca="false">B101</f>
        <v>C</v>
      </c>
      <c r="O101" s="745" t="str">
        <f aca="false">C101</f>
        <v>Pat</v>
      </c>
      <c r="P101" s="664" t="n">
        <f aca="false">IF(ISERROR(100*LN(D101)),"miss",100*LN(D101))</f>
        <v>115.911582192883</v>
      </c>
      <c r="Q101" s="667" t="n">
        <f aca="false">IF(ISERROR(100*LN(E101)),"miss",100*LN(E101))</f>
        <v>570.688191011905</v>
      </c>
      <c r="R101" s="666" t="str">
        <f aca="false">IF(OR(P101="miss",T101="miss"),"Clear cells with 'miss'.","")</f>
        <v/>
      </c>
      <c r="S101" s="666"/>
      <c r="T101" s="667" t="n">
        <f aca="false">Q101</f>
        <v>570.688191011905</v>
      </c>
      <c r="U101" s="514"/>
      <c r="V101" s="514"/>
      <c r="W101" s="514"/>
      <c r="X101" s="514"/>
      <c r="Y101" s="514"/>
      <c r="Z101" s="514"/>
    </row>
    <row r="102" customFormat="false" ht="12.75" hidden="false" customHeight="false" outlineLevel="0" collapsed="false">
      <c r="A102" s="1019"/>
      <c r="B102" s="660" t="str">
        <f aca="false">'C-A'!B102</f>
        <v>C</v>
      </c>
      <c r="C102" s="1016" t="str">
        <f aca="false">'C-A'!C102</f>
        <v>Reilly</v>
      </c>
      <c r="D102" s="1017" t="n">
        <f aca="false">'C-A'!D102</f>
        <v>3.28734280893588</v>
      </c>
      <c r="E102" s="1018" t="n">
        <f aca="false">'C-A'!E102</f>
        <v>327.509274518419</v>
      </c>
      <c r="F102" s="514"/>
      <c r="G102" s="523"/>
      <c r="H102" s="664" t="n">
        <f aca="false">IF(ISNUMBER(E102),E102,"miss")</f>
        <v>327.509274518419</v>
      </c>
      <c r="I102" s="656"/>
      <c r="J102" s="656"/>
      <c r="K102" s="656"/>
      <c r="L102" s="514"/>
      <c r="M102" s="514"/>
      <c r="N102" s="665" t="str">
        <f aca="false">B102</f>
        <v>C</v>
      </c>
      <c r="O102" s="745" t="str">
        <f aca="false">C102</f>
        <v>Reilly</v>
      </c>
      <c r="P102" s="664" t="n">
        <f aca="false">IF(ISERROR(100*LN(D102)),"miss",100*LN(D102))</f>
        <v>119.007958158837</v>
      </c>
      <c r="Q102" s="667" t="n">
        <f aca="false">IF(ISERROR(100*LN(E102)),"miss",100*LN(E102))</f>
        <v>579.151637381454</v>
      </c>
      <c r="R102" s="666" t="str">
        <f aca="false">IF(OR(P102="miss",T102="miss"),"Clear cells with 'miss'.","")</f>
        <v/>
      </c>
      <c r="S102" s="666"/>
      <c r="T102" s="667" t="n">
        <f aca="false">Q102</f>
        <v>579.151637381454</v>
      </c>
      <c r="U102" s="514"/>
      <c r="V102" s="514"/>
      <c r="W102" s="514"/>
      <c r="X102" s="514"/>
      <c r="Y102" s="514"/>
      <c r="Z102" s="514"/>
    </row>
    <row r="103" customFormat="false" ht="12.75" hidden="false" customHeight="false" outlineLevel="0" collapsed="false">
      <c r="A103" s="1019"/>
      <c r="B103" s="660" t="str">
        <f aca="false">'C-A'!B103</f>
        <v>C</v>
      </c>
      <c r="C103" s="1016" t="str">
        <f aca="false">'C-A'!C103</f>
        <v>Riley</v>
      </c>
      <c r="D103" s="1017" t="n">
        <f aca="false">'C-A'!D103</f>
        <v>2.86787706075311</v>
      </c>
      <c r="E103" s="1018" t="n">
        <f aca="false">'C-A'!E103</f>
        <v>348.81547693622</v>
      </c>
      <c r="F103" s="514"/>
      <c r="G103" s="523"/>
      <c r="H103" s="664" t="n">
        <f aca="false">IF(ISNUMBER(E103),E103,"miss")</f>
        <v>348.81547693622</v>
      </c>
      <c r="I103" s="656"/>
      <c r="J103" s="656"/>
      <c r="K103" s="656"/>
      <c r="L103" s="514"/>
      <c r="M103" s="514"/>
      <c r="N103" s="665" t="str">
        <f aca="false">B103</f>
        <v>C</v>
      </c>
      <c r="O103" s="745" t="str">
        <f aca="false">C103</f>
        <v>Riley</v>
      </c>
      <c r="P103" s="664" t="n">
        <f aca="false">IF(ISERROR(100*LN(D103)),"miss",100*LN(D103))</f>
        <v>105.357205597241</v>
      </c>
      <c r="Q103" s="667" t="n">
        <f aca="false">IF(ISERROR(100*LN(E103)),"miss",100*LN(E103))</f>
        <v>585.454306300059</v>
      </c>
      <c r="R103" s="666" t="str">
        <f aca="false">IF(OR(P103="miss",T103="miss"),"Clear cells with 'miss'.","")</f>
        <v/>
      </c>
      <c r="S103" s="666"/>
      <c r="T103" s="667" t="n">
        <f aca="false">Q103</f>
        <v>585.454306300059</v>
      </c>
      <c r="U103" s="514"/>
      <c r="V103" s="514"/>
      <c r="W103" s="514"/>
      <c r="X103" s="514"/>
      <c r="Y103" s="514"/>
      <c r="Z103" s="514"/>
    </row>
    <row r="104" customFormat="false" ht="12.75" hidden="false" customHeight="false" outlineLevel="0" collapsed="false">
      <c r="A104" s="1019"/>
      <c r="B104" s="660" t="str">
        <f aca="false">'C-A'!B104</f>
        <v>C</v>
      </c>
      <c r="C104" s="1016" t="str">
        <f aca="false">'C-A'!C104</f>
        <v>Robin</v>
      </c>
      <c r="D104" s="1017" t="n">
        <f aca="false">'C-A'!D104</f>
        <v>3.4648960356804</v>
      </c>
      <c r="E104" s="1018" t="n">
        <f aca="false">'C-A'!E104</f>
        <v>226.368959139163</v>
      </c>
      <c r="F104" s="514"/>
      <c r="G104" s="523"/>
      <c r="H104" s="664" t="n">
        <f aca="false">IF(ISNUMBER(E104),E104,"miss")</f>
        <v>226.368959139163</v>
      </c>
      <c r="I104" s="656"/>
      <c r="J104" s="656"/>
      <c r="K104" s="656"/>
      <c r="L104" s="514"/>
      <c r="M104" s="514"/>
      <c r="N104" s="665" t="str">
        <f aca="false">B104</f>
        <v>C</v>
      </c>
      <c r="O104" s="745" t="str">
        <f aca="false">C104</f>
        <v>Robin</v>
      </c>
      <c r="P104" s="664" t="n">
        <f aca="false">IF(ISERROR(100*LN(D104)),"miss",100*LN(D104))</f>
        <v>124.268262805909</v>
      </c>
      <c r="Q104" s="667" t="n">
        <f aca="false">IF(ISERROR(100*LN(E104)),"miss",100*LN(E104))</f>
        <v>542.216623065332</v>
      </c>
      <c r="R104" s="666" t="str">
        <f aca="false">IF(OR(P104="miss",T104="miss"),"Clear cells with 'miss'.","")</f>
        <v/>
      </c>
      <c r="S104" s="666"/>
      <c r="T104" s="667" t="n">
        <f aca="false">Q104</f>
        <v>542.216623065332</v>
      </c>
      <c r="U104" s="514"/>
      <c r="V104" s="514"/>
      <c r="W104" s="514"/>
      <c r="X104" s="514"/>
      <c r="Y104" s="514"/>
      <c r="Z104" s="514"/>
    </row>
    <row r="105" customFormat="false" ht="12.75" hidden="false" customHeight="false" outlineLevel="0" collapsed="false">
      <c r="A105" s="1019"/>
      <c r="B105" s="660" t="str">
        <f aca="false">'C-A'!B105</f>
        <v>C</v>
      </c>
      <c r="C105" s="1016" t="str">
        <f aca="false">'C-A'!C105</f>
        <v>Robyn</v>
      </c>
      <c r="D105" s="1017" t="n">
        <f aca="false">'C-A'!D105</f>
        <v>3.08265515579044</v>
      </c>
      <c r="E105" s="1018" t="n">
        <f aca="false">'C-A'!E105</f>
        <v>223.040652939836</v>
      </c>
      <c r="F105" s="514"/>
      <c r="G105" s="523"/>
      <c r="H105" s="664" t="n">
        <f aca="false">IF(ISNUMBER(E105),E105,"miss")</f>
        <v>223.040652939836</v>
      </c>
      <c r="I105" s="656"/>
      <c r="J105" s="656"/>
      <c r="K105" s="656"/>
      <c r="L105" s="514"/>
      <c r="M105" s="514"/>
      <c r="N105" s="665" t="str">
        <f aca="false">B105</f>
        <v>C</v>
      </c>
      <c r="O105" s="745" t="str">
        <f aca="false">C105</f>
        <v>Robyn</v>
      </c>
      <c r="P105" s="664" t="n">
        <f aca="false">IF(ISERROR(100*LN(D105)),"miss",100*LN(D105))</f>
        <v>112.579128919042</v>
      </c>
      <c r="Q105" s="667" t="n">
        <f aca="false">IF(ISERROR(100*LN(E105)),"miss",100*LN(E105))</f>
        <v>540.73540550241</v>
      </c>
      <c r="R105" s="666" t="str">
        <f aca="false">IF(OR(P105="miss",T105="miss"),"Clear cells with 'miss'.","")</f>
        <v/>
      </c>
      <c r="S105" s="666"/>
      <c r="T105" s="664" t="n">
        <f aca="false">Q105</f>
        <v>540.73540550241</v>
      </c>
      <c r="U105" s="514"/>
      <c r="V105" s="514"/>
      <c r="W105" s="514"/>
      <c r="X105" s="514"/>
      <c r="Y105" s="514"/>
      <c r="Z105" s="514"/>
    </row>
    <row r="106" s="674" customFormat="true" ht="12.75" hidden="false" customHeight="false" outlineLevel="0" collapsed="false">
      <c r="A106" s="1019"/>
      <c r="B106" s="660" t="str">
        <f aca="false">'C-A'!B106</f>
        <v>C</v>
      </c>
      <c r="C106" s="660" t="str">
        <f aca="false">'C-A'!C106</f>
        <v>Rory</v>
      </c>
      <c r="D106" s="1017" t="n">
        <f aca="false">'C-A'!D106</f>
        <v>3.22867201163182</v>
      </c>
      <c r="E106" s="1018" t="n">
        <f aca="false">'C-A'!E106</f>
        <v>389.720761410641</v>
      </c>
      <c r="F106" s="544"/>
      <c r="G106" s="747"/>
      <c r="H106" s="664" t="n">
        <f aca="false">IF(ISNUMBER(E106),E106,"miss")</f>
        <v>389.720761410641</v>
      </c>
      <c r="I106" s="669"/>
      <c r="J106" s="669"/>
      <c r="K106" s="669"/>
      <c r="L106" s="544"/>
      <c r="M106" s="544"/>
      <c r="N106" s="670" t="str">
        <f aca="false">B106</f>
        <v>C</v>
      </c>
      <c r="O106" s="670" t="str">
        <f aca="false">C106</f>
        <v>Rory</v>
      </c>
      <c r="P106" s="664" t="n">
        <f aca="false">IF(ISERROR(100*LN(D106)),"miss",100*LN(D106))</f>
        <v>117.20709107829</v>
      </c>
      <c r="Q106" s="667" t="n">
        <f aca="false">IF(ISERROR(100*LN(E106)),"miss",100*LN(E106))</f>
        <v>596.543048629289</v>
      </c>
      <c r="R106" s="748" t="str">
        <f aca="false">IF(OR(P106="miss",T106="miss"),"Clear cells with 'miss'.","")</f>
        <v/>
      </c>
      <c r="S106" s="748"/>
      <c r="T106" s="667" t="n">
        <f aca="false">Q106</f>
        <v>596.543048629289</v>
      </c>
      <c r="U106" s="544"/>
      <c r="V106" s="544"/>
      <c r="W106" s="544"/>
      <c r="X106" s="544"/>
      <c r="Y106" s="544"/>
      <c r="Z106" s="544"/>
    </row>
    <row r="107" customFormat="false" ht="12.75" hidden="false" customHeight="false" outlineLevel="0" collapsed="false">
      <c r="A107" s="1019"/>
      <c r="B107" s="675"/>
      <c r="C107" s="676" t="s">
        <v>85</v>
      </c>
      <c r="D107" s="677" t="n">
        <f aca="false">AVERAGE(D87:D106)</f>
        <v>3.5701986271218</v>
      </c>
      <c r="E107" s="678" t="n">
        <f aca="false">AVERAGE(E87:E106)</f>
        <v>352.554677762668</v>
      </c>
      <c r="F107" s="679"/>
      <c r="G107" s="680" t="s">
        <v>86</v>
      </c>
      <c r="H107" s="677" t="n">
        <f aca="false">IF(ISBLANK($H$44),AVERAGE(H87:H106),IF(ISBLANK($H$47),FORECAST($H$44,H87:H106,$D87:$D106),SLOPE(H87:H106,$D87:$D106)*$H$47))</f>
        <v>347.999718582682</v>
      </c>
      <c r="I107" s="681" t="s">
        <v>87</v>
      </c>
      <c r="J107" s="613" t="n">
        <f aca="false">TINV((100-$E$43)/100,H110)*H109</f>
        <v>25.1936610862057</v>
      </c>
      <c r="K107" s="682" t="str">
        <f aca="false">$E$43&amp;"% confidence limits"</f>
        <v>90% confidence limits</v>
      </c>
      <c r="L107" s="683"/>
      <c r="M107" s="514"/>
      <c r="N107" s="675"/>
      <c r="O107" s="684" t="s">
        <v>85</v>
      </c>
      <c r="P107" s="677" t="n">
        <f aca="false">AVERAGE(P87:P106)</f>
        <v>126.774597746446</v>
      </c>
      <c r="Q107" s="749" t="n">
        <f aca="false">AVERAGE(Q87:Q106)</f>
        <v>583.698993794269</v>
      </c>
      <c r="R107" s="703"/>
      <c r="S107" s="686" t="s">
        <v>86</v>
      </c>
      <c r="T107" s="687" t="n">
        <f aca="false">IF(ISBLANK($T$44),AVERAGE(T87:T106),IF(ISBLANK($T$47),FORECAST($T$44,T87:T106,$P87:$P106),SLOPE(T87:T106,$P87:$P106)*$T$47))</f>
        <v>581.431005430452</v>
      </c>
      <c r="U107" s="688" t="s">
        <v>87</v>
      </c>
      <c r="V107" s="689" t="n">
        <f aca="false">TINV((100-$E$43)/100,T110)*T109</f>
        <v>8.65498229221809</v>
      </c>
      <c r="W107" s="690" t="str">
        <f aca="false">$E$43&amp;"% confidence limits"</f>
        <v>90% confidence limits</v>
      </c>
      <c r="X107" s="691"/>
      <c r="Y107" s="514"/>
      <c r="Z107" s="514"/>
    </row>
    <row r="108" customFormat="false" ht="12.75" hidden="false" customHeight="false" outlineLevel="0" collapsed="false">
      <c r="A108" s="1019"/>
      <c r="B108" s="692"/>
      <c r="C108" s="693" t="s">
        <v>88</v>
      </c>
      <c r="D108" s="677" t="n">
        <f aca="false">STDEV(D87:D106)</f>
        <v>0.359348806964947</v>
      </c>
      <c r="E108" s="695" t="n">
        <f aca="false">STDEV(E87:E106)</f>
        <v>79.8248994194203</v>
      </c>
      <c r="F108" s="696"/>
      <c r="G108" s="697" t="s">
        <v>89</v>
      </c>
      <c r="H108" s="694" t="n">
        <f aca="false">IF(ISBLANK($H$44),STDEV(H87:H106),STEYX(H87:H106,$D87:$D106))</f>
        <v>64.6816504172326</v>
      </c>
      <c r="I108" s="514"/>
      <c r="J108" s="514"/>
      <c r="K108" s="514"/>
      <c r="L108" s="514"/>
      <c r="M108" s="514"/>
      <c r="N108" s="692"/>
      <c r="O108" s="698" t="s">
        <v>88</v>
      </c>
      <c r="P108" s="750" t="n">
        <f aca="false">STDEV(P87:P106)</f>
        <v>10.1703215965262</v>
      </c>
      <c r="Q108" s="751" t="n">
        <f aca="false">STDEV(Q87:Q106)</f>
        <v>25.3934838288993</v>
      </c>
      <c r="R108" s="656"/>
      <c r="S108" s="701" t="s">
        <v>89</v>
      </c>
      <c r="T108" s="687" t="n">
        <f aca="false">IF(ISBLANK($T$44),STDEV(T87:T106),STEYX(T87:T106,$P87:$P106))</f>
        <v>22.0034348219822</v>
      </c>
      <c r="U108" s="514"/>
      <c r="V108" s="514"/>
      <c r="W108" s="514"/>
      <c r="X108" s="514"/>
      <c r="Y108" s="514"/>
      <c r="Z108" s="514"/>
    </row>
    <row r="109" customFormat="false" ht="12.75" hidden="false" customHeight="false" outlineLevel="0" collapsed="false">
      <c r="A109" s="1019"/>
      <c r="B109" s="692"/>
      <c r="C109" s="702" t="s">
        <v>90</v>
      </c>
      <c r="D109" s="685" t="n">
        <f aca="false">D108/SQRT(D111)</f>
        <v>0.0803528360007071</v>
      </c>
      <c r="E109" s="703" t="n">
        <f aca="false">E108/SQRT(E111)</f>
        <v>17.8493901398907</v>
      </c>
      <c r="F109" s="704"/>
      <c r="G109" s="705" t="s">
        <v>91</v>
      </c>
      <c r="H109" s="706" t="n">
        <f aca="false">IF(ISBLANK($H$44),H108/SQRT(COUNT(H87:H106)),IF(ISBLANK($H$47),H108*SQRT(1/COUNT(H87:H106)+1/(COUNT(H87:H106)-1)*($H$44-$D107)^2/$D108^2),$H$47*STEYX(H87:H106,$D87:$D106)/(SQRT(COUNT(H87:H106)-1))/$D108))</f>
        <v>14.5286833712798</v>
      </c>
      <c r="I109" s="514"/>
      <c r="J109" s="514"/>
      <c r="K109" s="514"/>
      <c r="L109" s="514"/>
      <c r="M109" s="514"/>
      <c r="N109" s="692"/>
      <c r="O109" s="707" t="s">
        <v>90</v>
      </c>
      <c r="P109" s="703" t="n">
        <f aca="false">P108/SQRT(COUNT(P87:P106))</f>
        <v>2.27415304428668</v>
      </c>
      <c r="Q109" s="659" t="n">
        <f aca="false">Q108/SQRT(COUNT(Q87:Q106))</f>
        <v>5.67815560269606</v>
      </c>
      <c r="R109" s="656"/>
      <c r="S109" s="522" t="s">
        <v>91</v>
      </c>
      <c r="T109" s="706" t="n">
        <f aca="false">IF(ISBLANK($T$44),T108/SQRT(COUNT(T87:T106)),IF(ISBLANK($T$47),T108*SQRT(1/COUNT(T87:T106)+1/(COUNT(T87:T106)-1)*($T$44-$P107)^2/$P108^2),$T$47*STEYX(T87:T106,$P87:$P106)/(SQRT(COUNT(T87:T106)-1))/$P108))</f>
        <v>4.99115618319243</v>
      </c>
      <c r="U109" s="514"/>
      <c r="V109" s="514"/>
      <c r="W109" s="514"/>
      <c r="X109" s="514"/>
      <c r="Y109" s="514"/>
      <c r="Z109" s="514"/>
    </row>
    <row r="110" customFormat="false" ht="12.75" hidden="false" customHeight="false" outlineLevel="0" collapsed="false">
      <c r="A110" s="1019"/>
      <c r="B110" s="692"/>
      <c r="C110" s="708" t="s">
        <v>92</v>
      </c>
      <c r="D110" s="752" t="n">
        <f aca="false">D111-1</f>
        <v>19</v>
      </c>
      <c r="E110" s="710" t="n">
        <f aca="false">E111-1</f>
        <v>19</v>
      </c>
      <c r="F110" s="704"/>
      <c r="G110" s="705" t="s">
        <v>92</v>
      </c>
      <c r="H110" s="711" t="n">
        <f aca="false">IF(ISBLANK($H$44),COUNT(H87:H106)-1,COUNT(H87:H106)-2)</f>
        <v>18</v>
      </c>
      <c r="I110" s="514"/>
      <c r="J110" s="514"/>
      <c r="K110" s="514"/>
      <c r="L110" s="514"/>
      <c r="M110" s="514"/>
      <c r="N110" s="692"/>
      <c r="O110" s="712" t="s">
        <v>92</v>
      </c>
      <c r="P110" s="753" t="n">
        <f aca="false">COUNT(P87:P106)-1</f>
        <v>19</v>
      </c>
      <c r="Q110" s="754" t="n">
        <f aca="false">COUNT(Q87:Q106)-1</f>
        <v>19</v>
      </c>
      <c r="R110" s="656"/>
      <c r="S110" s="522" t="s">
        <v>92</v>
      </c>
      <c r="T110" s="709" t="n">
        <f aca="false">IF(ISBLANK($T$44),COUNT(T87:T106)-1,COUNT(T87:T106)-2)</f>
        <v>18</v>
      </c>
      <c r="U110" s="514"/>
      <c r="V110" s="514"/>
      <c r="W110" s="514"/>
      <c r="X110" s="514"/>
      <c r="Y110" s="514"/>
      <c r="Z110" s="514"/>
    </row>
    <row r="111" customFormat="false" ht="12.75" hidden="false" customHeight="false" outlineLevel="0" collapsed="false">
      <c r="A111" s="1019"/>
      <c r="B111" s="692"/>
      <c r="C111" s="676" t="s">
        <v>93</v>
      </c>
      <c r="D111" s="755" t="n">
        <f aca="false">COUNT(D87:D106)</f>
        <v>20</v>
      </c>
      <c r="E111" s="717" t="n">
        <f aca="false">COUNT(E87:E106)</f>
        <v>20</v>
      </c>
      <c r="F111" s="679"/>
      <c r="G111" s="680" t="s">
        <v>94</v>
      </c>
      <c r="H111" s="677" t="str">
        <f aca="false">IF(ISBLANK(H47),"-",H107/H135)</f>
        <v>-</v>
      </c>
      <c r="I111" s="681" t="str">
        <f aca="false">IF(ISBLANK(H47),"-","±")</f>
        <v>-</v>
      </c>
      <c r="J111" s="613" t="str">
        <f aca="false">IF(ISBLANK(H47),"-",TINV((100-$E$43)/100,H110)*H109/H135)</f>
        <v>-</v>
      </c>
      <c r="K111" s="682" t="str">
        <f aca="false">$E$43&amp;"% confidence limits"</f>
        <v>90% confidence limits</v>
      </c>
      <c r="L111" s="683"/>
      <c r="M111" s="514"/>
      <c r="N111" s="692"/>
      <c r="O111" s="676" t="s">
        <v>93</v>
      </c>
      <c r="P111" s="715" t="n">
        <f aca="false">COUNT(P87:P106)</f>
        <v>20</v>
      </c>
      <c r="Q111" s="717" t="n">
        <f aca="false">COUNT(Q87:Q106)</f>
        <v>20</v>
      </c>
      <c r="R111" s="756"/>
      <c r="S111" s="719" t="s">
        <v>95</v>
      </c>
      <c r="T111" s="757" t="str">
        <f aca="false">IF(ISBLANK(T47),"-",100*EXP(T107/100)-100)</f>
        <v>-</v>
      </c>
      <c r="U111" s="721" t="str">
        <f aca="false">IF(ISBLANK(T47),"-","±")</f>
        <v>-</v>
      </c>
      <c r="V111" s="722" t="str">
        <f aca="false">IF(ISBLANK(T47),"-",100*EXP(V107/100)-100)</f>
        <v>-</v>
      </c>
      <c r="W111" s="682" t="str">
        <f aca="false">"approx. "&amp;$E$43&amp;"% confidence limits"</f>
        <v>approx. 90% confidence limits</v>
      </c>
      <c r="X111" s="683"/>
      <c r="Y111" s="514"/>
      <c r="Z111" s="514"/>
    </row>
    <row r="112" customFormat="false" ht="15" hidden="false" customHeight="false" outlineLevel="0" collapsed="false">
      <c r="A112" s="1019"/>
      <c r="B112" s="692"/>
      <c r="C112" s="692"/>
      <c r="D112" s="692"/>
      <c r="E112" s="692"/>
      <c r="F112" s="723"/>
      <c r="G112" s="723"/>
      <c r="H112" s="723"/>
      <c r="I112" s="723"/>
      <c r="J112" s="723"/>
      <c r="K112" s="723"/>
      <c r="L112" s="723"/>
      <c r="M112" s="514"/>
      <c r="N112" s="692"/>
      <c r="O112" s="724" t="s">
        <v>96</v>
      </c>
      <c r="P112" s="720" t="n">
        <f aca="false">IF(P107=D107,"",EXP(P107/100))</f>
        <v>3.55283535930678</v>
      </c>
      <c r="Q112" s="720" t="n">
        <f aca="false">EXP(Q107/100)</f>
        <v>342.74609935591</v>
      </c>
      <c r="R112" s="679"/>
      <c r="S112" s="680" t="s">
        <v>97</v>
      </c>
      <c r="T112" s="758" t="n">
        <f aca="false">EXP(T107/100)</f>
        <v>335.060145429183</v>
      </c>
      <c r="U112" s="726" t="s">
        <v>98</v>
      </c>
      <c r="V112" s="727" t="n">
        <f aca="false">EXP(V107/100)</f>
        <v>1.09040569356245</v>
      </c>
      <c r="W112" s="682" t="str">
        <f aca="false">$E$43&amp;"% confidence limits"</f>
        <v>90% confidence limits</v>
      </c>
      <c r="X112" s="683"/>
      <c r="Y112" s="514"/>
      <c r="Z112" s="514"/>
    </row>
    <row r="113" customFormat="false" ht="12.75" hidden="false" customHeight="false" outlineLevel="0" collapsed="false">
      <c r="A113" s="1019"/>
      <c r="B113" s="692"/>
      <c r="C113" s="728"/>
      <c r="D113" s="719" t="s">
        <v>99</v>
      </c>
      <c r="E113" s="729" t="n">
        <f aca="false">CORREL(E87:E106,D87:D106)</f>
        <v>0.614800802973204</v>
      </c>
      <c r="F113" s="514"/>
      <c r="G113" s="514"/>
      <c r="H113" s="514"/>
      <c r="I113" s="514"/>
      <c r="J113" s="514"/>
      <c r="K113" s="514"/>
      <c r="L113" s="514"/>
      <c r="M113" s="514"/>
      <c r="N113" s="692"/>
      <c r="O113" s="730" t="s">
        <v>100</v>
      </c>
      <c r="P113" s="720" t="n">
        <f aca="false">IF(P107=D107,"",100*EXP(P108/100)-100)</f>
        <v>10.7054866757959</v>
      </c>
      <c r="Q113" s="720" t="n">
        <f aca="false">100*EXP(Q108/100)-100</f>
        <v>28.908780236414</v>
      </c>
      <c r="R113" s="718"/>
      <c r="S113" s="731" t="s">
        <v>101</v>
      </c>
      <c r="T113" s="759" t="n">
        <f aca="false">100*EXP(T108/100)-100</f>
        <v>24.6119531839907</v>
      </c>
      <c r="U113" s="556"/>
      <c r="V113" s="514"/>
      <c r="W113" s="514"/>
      <c r="X113" s="514"/>
      <c r="Y113" s="514"/>
      <c r="Z113" s="514"/>
    </row>
    <row r="114" customFormat="false" ht="12.75" hidden="false" customHeight="false" outlineLevel="0" collapsed="false">
      <c r="A114" s="1019"/>
      <c r="B114" s="514"/>
      <c r="C114" s="733" t="str">
        <f aca="false">$E$43&amp;"% confidence limits"</f>
        <v>90% confidence limits</v>
      </c>
      <c r="D114" s="684" t="s">
        <v>102</v>
      </c>
      <c r="E114" s="734" t="n">
        <f aca="false">FISHERINV(FISHER(E113)+NORMSINV((100-$E$43)/100/2)/SQRT(E111-3))</f>
        <v>0.307396380987687</v>
      </c>
      <c r="F114" s="514"/>
      <c r="G114" s="514"/>
      <c r="H114" s="514"/>
      <c r="I114" s="514"/>
      <c r="J114" s="514"/>
      <c r="K114" s="514"/>
      <c r="L114" s="514"/>
      <c r="M114" s="514"/>
      <c r="N114" s="692"/>
      <c r="O114" s="698" t="s">
        <v>103</v>
      </c>
      <c r="P114" s="677" t="n">
        <f aca="false">IF(P107=D107,"",EXP(P108/100))</f>
        <v>1.10705486675796</v>
      </c>
      <c r="Q114" s="677" t="n">
        <f aca="false">EXP(Q108/100)</f>
        <v>1.28908780236414</v>
      </c>
      <c r="R114" s="696"/>
      <c r="S114" s="697" t="s">
        <v>104</v>
      </c>
      <c r="T114" s="750" t="n">
        <f aca="false">EXP(T108/100)</f>
        <v>1.24611953183991</v>
      </c>
      <c r="U114" s="514"/>
      <c r="V114" s="514"/>
      <c r="W114" s="514"/>
      <c r="X114" s="514"/>
      <c r="Y114" s="514"/>
      <c r="Z114" s="514"/>
    </row>
    <row r="115" customFormat="false" ht="12.75" hidden="false" customHeight="false" outlineLevel="0" collapsed="false">
      <c r="A115" s="1019"/>
      <c r="B115" s="514"/>
      <c r="C115" s="733"/>
      <c r="D115" s="684" t="s">
        <v>105</v>
      </c>
      <c r="E115" s="677" t="n">
        <f aca="false">FISHERINV(FISHER(E113)-NORMSINV((100-$E$43)/100/2)/SQRT(E111-3))</f>
        <v>0.806011547861557</v>
      </c>
      <c r="F115" s="514"/>
      <c r="G115" s="514"/>
      <c r="H115" s="514"/>
      <c r="I115" s="514"/>
      <c r="J115" s="514"/>
      <c r="K115" s="514"/>
      <c r="L115" s="514"/>
      <c r="M115" s="514"/>
      <c r="N115" s="692"/>
      <c r="O115" s="522"/>
      <c r="P115" s="522"/>
      <c r="Q115" s="737"/>
      <c r="R115" s="696"/>
      <c r="S115" s="680" t="s">
        <v>94</v>
      </c>
      <c r="T115" s="694" t="str">
        <f aca="false">IF(ISBLANK(T47),"-",T107/T134)</f>
        <v>-</v>
      </c>
      <c r="U115" s="681" t="str">
        <f aca="false">IF(ISBLANK(T47),"-","±")</f>
        <v>-</v>
      </c>
      <c r="V115" s="727" t="str">
        <f aca="false">IF(ISBLANK(T47),"-",V107/T134)</f>
        <v>-</v>
      </c>
      <c r="W115" s="682" t="str">
        <f aca="false">$E$43&amp;"% confidence limits"</f>
        <v>90% confidence limits</v>
      </c>
      <c r="X115" s="683"/>
      <c r="Y115" s="514"/>
      <c r="Z115" s="514"/>
    </row>
    <row r="116" customFormat="false" ht="12.75" hidden="false" customHeight="false" outlineLevel="0" collapsed="false">
      <c r="A116" s="1019"/>
      <c r="B116" s="514"/>
      <c r="C116" s="733"/>
      <c r="D116" s="684" t="s">
        <v>106</v>
      </c>
      <c r="E116" s="729" t="n">
        <f aca="false">(E115-E114)/2</f>
        <v>0.249307583436935</v>
      </c>
      <c r="F116" s="514"/>
      <c r="G116" s="514"/>
      <c r="H116" s="514"/>
      <c r="I116" s="514"/>
      <c r="J116" s="514"/>
      <c r="K116" s="514"/>
      <c r="L116" s="514"/>
      <c r="M116" s="514"/>
      <c r="N116" s="692"/>
      <c r="O116" s="728"/>
      <c r="P116" s="719" t="s">
        <v>99</v>
      </c>
      <c r="Q116" s="729" t="n">
        <f aca="false">CORREL(Q87:Q106,P87:P106)</f>
        <v>0.537304321129714</v>
      </c>
      <c r="R116" s="737"/>
      <c r="S116" s="737"/>
      <c r="T116" s="737"/>
      <c r="U116" s="737"/>
      <c r="V116" s="737"/>
      <c r="W116" s="737"/>
      <c r="X116" s="737"/>
      <c r="Y116" s="737"/>
      <c r="Z116" s="514"/>
    </row>
    <row r="117" customFormat="false" ht="12.6" hidden="false" customHeight="true" outlineLevel="0" collapsed="false">
      <c r="A117" s="1019"/>
      <c r="B117" s="514"/>
      <c r="C117" s="514"/>
      <c r="D117" s="514"/>
      <c r="E117" s="514"/>
      <c r="F117" s="514"/>
      <c r="G117" s="514"/>
      <c r="H117" s="514"/>
      <c r="I117" s="514"/>
      <c r="J117" s="514"/>
      <c r="K117" s="514"/>
      <c r="L117" s="514"/>
      <c r="M117" s="514"/>
      <c r="N117" s="692"/>
      <c r="O117" s="733" t="str">
        <f aca="false">$E$43&amp;"% confidence limits"</f>
        <v>90% confidence limits</v>
      </c>
      <c r="P117" s="684" t="s">
        <v>102</v>
      </c>
      <c r="Q117" s="734" t="n">
        <f aca="false">FISHERINV(FISHER(Q116)+NORMSINV((100-$E$43)/100/2)/SQRT(Q111-3))</f>
        <v>0.198741999453449</v>
      </c>
      <c r="R117" s="737"/>
      <c r="S117" s="737"/>
      <c r="T117" s="737"/>
      <c r="U117" s="737"/>
      <c r="V117" s="737"/>
      <c r="W117" s="737"/>
      <c r="X117" s="737"/>
      <c r="Y117" s="737"/>
      <c r="Z117" s="514"/>
    </row>
    <row r="118" customFormat="false" ht="12.75" hidden="false" customHeight="false" outlineLevel="0" collapsed="false">
      <c r="A118" s="1019"/>
      <c r="B118" s="514"/>
      <c r="C118" s="514"/>
      <c r="D118" s="514"/>
      <c r="E118" s="514"/>
      <c r="F118" s="514"/>
      <c r="G118" s="514"/>
      <c r="H118" s="514"/>
      <c r="I118" s="514"/>
      <c r="J118" s="514"/>
      <c r="K118" s="514"/>
      <c r="L118" s="514"/>
      <c r="M118" s="514"/>
      <c r="N118" s="692"/>
      <c r="O118" s="733"/>
      <c r="P118" s="684" t="s">
        <v>105</v>
      </c>
      <c r="Q118" s="677" t="n">
        <f aca="false">FISHERINV(FISHER(Q116)-NORMSINV((100-$E$43)/100/2)/SQRT(Q111-3))</f>
        <v>0.761297361935133</v>
      </c>
      <c r="R118" s="737"/>
      <c r="S118" s="737"/>
      <c r="T118" s="737"/>
      <c r="U118" s="737"/>
      <c r="V118" s="737"/>
      <c r="W118" s="737"/>
      <c r="X118" s="737"/>
      <c r="Y118" s="737"/>
      <c r="Z118" s="514"/>
    </row>
    <row r="119" customFormat="false" ht="12.75" hidden="false" customHeight="false" outlineLevel="0" collapsed="false">
      <c r="A119" s="1019"/>
      <c r="B119" s="514"/>
      <c r="C119" s="514"/>
      <c r="D119" s="514"/>
      <c r="E119" s="514"/>
      <c r="F119" s="514"/>
      <c r="G119" s="514"/>
      <c r="H119" s="514"/>
      <c r="I119" s="514"/>
      <c r="J119" s="514"/>
      <c r="K119" s="514"/>
      <c r="L119" s="514"/>
      <c r="M119" s="514"/>
      <c r="N119" s="692"/>
      <c r="O119" s="733"/>
      <c r="P119" s="684" t="s">
        <v>106</v>
      </c>
      <c r="Q119" s="729" t="n">
        <f aca="false">(Q118-Q117)/2</f>
        <v>0.281277681240842</v>
      </c>
      <c r="R119" s="737"/>
      <c r="S119" s="737"/>
      <c r="T119" s="737"/>
      <c r="U119" s="737"/>
      <c r="V119" s="737"/>
      <c r="W119" s="737"/>
      <c r="X119" s="737"/>
      <c r="Y119" s="737"/>
      <c r="Z119" s="514"/>
    </row>
    <row r="120" customFormat="false" ht="12.75" hidden="false" customHeight="false" outlineLevel="0" collapsed="false">
      <c r="A120" s="514"/>
      <c r="B120" s="514"/>
      <c r="C120" s="514"/>
      <c r="D120" s="514"/>
      <c r="E120" s="514"/>
      <c r="F120" s="514"/>
      <c r="G120" s="514"/>
      <c r="H120" s="514"/>
      <c r="I120" s="514"/>
      <c r="J120" s="514"/>
      <c r="K120" s="514"/>
      <c r="L120" s="514"/>
      <c r="M120" s="514"/>
      <c r="N120" s="692"/>
      <c r="O120" s="522"/>
      <c r="P120" s="522"/>
      <c r="Q120" s="737"/>
      <c r="R120" s="736"/>
      <c r="S120" s="705"/>
      <c r="T120" s="738"/>
      <c r="U120" s="514"/>
      <c r="V120" s="514"/>
      <c r="W120" s="514"/>
      <c r="X120" s="514"/>
      <c r="Y120" s="514"/>
      <c r="Z120" s="514"/>
    </row>
    <row r="121" s="545" customFormat="true" ht="12.75" hidden="false" customHeight="false" outlineLevel="0" collapsed="false">
      <c r="A121" s="514"/>
      <c r="B121" s="760"/>
      <c r="C121" s="761" t="s">
        <v>128</v>
      </c>
      <c r="D121" s="740" t="str">
        <f aca="false">D51</f>
        <v>VO2</v>
      </c>
      <c r="E121" s="514"/>
      <c r="F121" s="619"/>
      <c r="G121" s="762" t="str">
        <f aca="false">CONCATENATE("For plotting chosen ",$D$51,":")</f>
        <v>For plotting chosen VO2:</v>
      </c>
      <c r="H121" s="763"/>
      <c r="I121" s="723"/>
      <c r="J121" s="723"/>
      <c r="K121" s="723"/>
      <c r="L121" s="514"/>
      <c r="M121" s="514"/>
      <c r="N121" s="764"/>
      <c r="O121" s="814" t="s">
        <v>128</v>
      </c>
      <c r="P121" s="740" t="str">
        <f aca="false">P51</f>
        <v>VO2</v>
      </c>
      <c r="Q121" s="737"/>
      <c r="R121" s="514"/>
      <c r="S121" s="762" t="str">
        <f aca="false">CONCATENATE("For plotting chosen ",$D$51,":")</f>
        <v>For plotting chosen VO2:</v>
      </c>
      <c r="T121" s="763"/>
      <c r="U121" s="763"/>
      <c r="V121" s="765"/>
      <c r="W121" s="765"/>
      <c r="X121" s="514"/>
      <c r="Y121" s="514"/>
      <c r="Z121" s="514"/>
    </row>
    <row r="122" s="545" customFormat="true" ht="12.75" hidden="false" customHeight="false" outlineLevel="0" collapsed="false">
      <c r="A122" s="514"/>
      <c r="B122" s="766"/>
      <c r="C122" s="719" t="s">
        <v>85</v>
      </c>
      <c r="D122" s="767" t="n">
        <f aca="false">AVERAGE(D72,D107)</f>
        <v>3.81496726105084</v>
      </c>
      <c r="E122" s="514"/>
      <c r="F122" s="762"/>
      <c r="G122" s="768" t="s">
        <v>129</v>
      </c>
      <c r="H122" s="763" t="n">
        <f aca="false">MAX(H52:H71,H87:H106)</f>
        <v>548.721907578709</v>
      </c>
      <c r="I122" s="768" t="str">
        <f aca="false">"Value of "&amp;D51</f>
        <v>Value of VO2</v>
      </c>
      <c r="J122" s="762" t="n">
        <f aca="false">IF(ISBLANK(H44),1/0,H44)</f>
        <v>3.53684616569043</v>
      </c>
      <c r="K122" s="762"/>
      <c r="L122" s="514"/>
      <c r="M122" s="514"/>
      <c r="N122" s="769"/>
      <c r="O122" s="719" t="s">
        <v>85</v>
      </c>
      <c r="P122" s="767" t="n">
        <f aca="false">AVERAGE(P72,P107)</f>
        <v>133.285975070001</v>
      </c>
      <c r="Q122" s="737"/>
      <c r="R122" s="514"/>
      <c r="S122" s="768" t="s">
        <v>129</v>
      </c>
      <c r="T122" s="763" t="n">
        <f aca="false">MAX(T52:T71,T87:T106)</f>
        <v>630.759176960052</v>
      </c>
      <c r="U122" s="768" t="str">
        <f aca="false">"Value of "&amp;D51</f>
        <v>Value of VO2</v>
      </c>
      <c r="V122" s="762" t="n">
        <f aca="false">IF(ISBLANK(T44),1/0,T44)</f>
        <v>125.084028800085</v>
      </c>
      <c r="W122" s="762"/>
      <c r="X122" s="514"/>
      <c r="Y122" s="514"/>
      <c r="Z122" s="514"/>
    </row>
    <row r="123" s="545" customFormat="true" ht="12.75" hidden="false" customHeight="false" outlineLevel="0" collapsed="false">
      <c r="A123" s="514"/>
      <c r="B123" s="770"/>
      <c r="C123" s="771" t="s">
        <v>88</v>
      </c>
      <c r="D123" s="767" t="n">
        <f aca="false">AVERAGE(D73,D108)</f>
        <v>0.343710251306422</v>
      </c>
      <c r="E123" s="514"/>
      <c r="F123" s="762"/>
      <c r="G123" s="768" t="s">
        <v>130</v>
      </c>
      <c r="H123" s="763" t="n">
        <f aca="false">MIN(H52:H71,H87:H106)</f>
        <v>186.371701895205</v>
      </c>
      <c r="I123" s="768"/>
      <c r="J123" s="762" t="n">
        <f aca="false">J122</f>
        <v>3.53684616569043</v>
      </c>
      <c r="K123" s="762"/>
      <c r="L123" s="514"/>
      <c r="M123" s="514"/>
      <c r="N123" s="770"/>
      <c r="O123" s="771" t="s">
        <v>88</v>
      </c>
      <c r="P123" s="767" t="n">
        <f aca="false">AVERAGE(P73,P108)</f>
        <v>9.16885182661377</v>
      </c>
      <c r="Q123" s="737"/>
      <c r="R123" s="514"/>
      <c r="S123" s="768" t="s">
        <v>130</v>
      </c>
      <c r="T123" s="763" t="n">
        <f aca="false">MIN(T52:T71,T87:T106)</f>
        <v>522.774307685967</v>
      </c>
      <c r="U123" s="768"/>
      <c r="V123" s="762" t="n">
        <f aca="false">V122</f>
        <v>125.084028800085</v>
      </c>
      <c r="W123" s="762"/>
      <c r="X123" s="514"/>
      <c r="Y123" s="514"/>
      <c r="Z123" s="514"/>
    </row>
    <row r="124" s="545" customFormat="true" ht="12.75" hidden="false" customHeight="false" outlineLevel="0" collapsed="false">
      <c r="A124" s="514"/>
      <c r="B124" s="772"/>
      <c r="C124" s="773" t="s">
        <v>93</v>
      </c>
      <c r="D124" s="774" t="n">
        <f aca="false">D76+D111</f>
        <v>40</v>
      </c>
      <c r="E124" s="514"/>
      <c r="F124" s="768" t="s">
        <v>131</v>
      </c>
      <c r="G124" s="762" t="s">
        <v>132</v>
      </c>
      <c r="H124" s="762"/>
      <c r="I124" s="762" t="s">
        <v>133</v>
      </c>
      <c r="J124" s="723"/>
      <c r="K124" s="762" t="s">
        <v>134</v>
      </c>
      <c r="L124" s="514"/>
      <c r="M124" s="514"/>
      <c r="N124" s="770"/>
      <c r="O124" s="775" t="s">
        <v>93</v>
      </c>
      <c r="P124" s="715" t="n">
        <f aca="false">P76+P111</f>
        <v>40</v>
      </c>
      <c r="Q124" s="737"/>
      <c r="R124" s="768" t="s">
        <v>131</v>
      </c>
      <c r="S124" s="762" t="s">
        <v>132</v>
      </c>
      <c r="T124" s="762"/>
      <c r="U124" s="762" t="s">
        <v>133</v>
      </c>
      <c r="V124" s="723"/>
      <c r="W124" s="762" t="s">
        <v>134</v>
      </c>
      <c r="X124" s="514"/>
      <c r="Y124" s="514"/>
      <c r="Z124" s="514"/>
    </row>
    <row r="125" s="545" customFormat="true" ht="12.75" hidden="false" customHeight="false" outlineLevel="0" collapsed="false">
      <c r="A125" s="514"/>
      <c r="B125" s="514"/>
      <c r="C125" s="522"/>
      <c r="D125" s="522"/>
      <c r="E125" s="514"/>
      <c r="F125" s="514"/>
      <c r="G125" s="768" t="s">
        <v>50</v>
      </c>
      <c r="H125" s="768" t="s">
        <v>51</v>
      </c>
      <c r="I125" s="768" t="s">
        <v>135</v>
      </c>
      <c r="J125" s="768" t="s">
        <v>136</v>
      </c>
      <c r="K125" s="768" t="s">
        <v>135</v>
      </c>
      <c r="L125" s="768" t="s">
        <v>136</v>
      </c>
      <c r="M125" s="514"/>
      <c r="N125" s="769"/>
      <c r="O125" s="719" t="s">
        <v>96</v>
      </c>
      <c r="P125" s="758" t="n">
        <f aca="false">IF(P122&lt;&gt;D122,EXP(P122/100),"")</f>
        <v>3.79187170480739</v>
      </c>
      <c r="Q125" s="514"/>
      <c r="R125" s="514"/>
      <c r="S125" s="768" t="s">
        <v>50</v>
      </c>
      <c r="T125" s="768" t="s">
        <v>51</v>
      </c>
      <c r="U125" s="768" t="s">
        <v>135</v>
      </c>
      <c r="V125" s="768" t="s">
        <v>136</v>
      </c>
      <c r="W125" s="768" t="s">
        <v>135</v>
      </c>
      <c r="X125" s="768" t="s">
        <v>136</v>
      </c>
      <c r="Y125" s="514"/>
      <c r="Z125" s="514"/>
    </row>
    <row r="126" s="545" customFormat="true" ht="12.75" hidden="false" customHeight="false" outlineLevel="0" collapsed="false">
      <c r="A126" s="514"/>
      <c r="B126" s="514"/>
      <c r="C126" s="514"/>
      <c r="D126" s="514"/>
      <c r="E126" s="514"/>
      <c r="F126" s="768" t="str">
        <f aca="false">B52</f>
        <v>B</v>
      </c>
      <c r="G126" s="762" t="n">
        <f aca="false">E72</f>
        <v>409.768828947217</v>
      </c>
      <c r="H126" s="762" t="n">
        <f aca="false">H72</f>
        <v>334.275879193406</v>
      </c>
      <c r="I126" s="762" t="n">
        <f aca="false">E73</f>
        <v>75.389959813681</v>
      </c>
      <c r="J126" s="762" t="n">
        <f aca="false">H73</f>
        <v>60.2597987494658</v>
      </c>
      <c r="K126" s="763" t="n">
        <f aca="false">I126</f>
        <v>75.389959813681</v>
      </c>
      <c r="L126" s="763" t="n">
        <f aca="false">J126</f>
        <v>60.2597987494658</v>
      </c>
      <c r="M126" s="514"/>
      <c r="N126" s="770"/>
      <c r="O126" s="771" t="s">
        <v>100</v>
      </c>
      <c r="P126" s="758" t="n">
        <f aca="false">IF(P122&lt;&gt;D122,100*EXP(P123/100)-100,"")</f>
        <v>9.60233776447026</v>
      </c>
      <c r="Q126" s="514"/>
      <c r="R126" s="768" t="str">
        <f aca="false">N52</f>
        <v>B</v>
      </c>
      <c r="S126" s="762" t="n">
        <f aca="false">EXP(Q72/100)</f>
        <v>402.68638595315</v>
      </c>
      <c r="T126" s="762" t="n">
        <f aca="false">EXP(T72/100)</f>
        <v>329.312348079157</v>
      </c>
      <c r="U126" s="762" t="n">
        <f aca="false">EXP((Q72+Q73)/100)-S126</f>
        <v>87.269704205484</v>
      </c>
      <c r="V126" s="762" t="n">
        <f aca="false">EXP((T72+T73)/100)-T126</f>
        <v>59.346637323972</v>
      </c>
      <c r="W126" s="763" t="n">
        <f aca="false">S126-EXP((Q72-Q73)/100)</f>
        <v>71.7254515161318</v>
      </c>
      <c r="X126" s="763" t="n">
        <f aca="false">T126-EXP((T72-T73)/100)</f>
        <v>50.2846485524788</v>
      </c>
      <c r="Y126" s="514"/>
      <c r="Z126" s="514"/>
    </row>
    <row r="127" s="545" customFormat="true" ht="12.75" hidden="false" customHeight="false" outlineLevel="0" collapsed="false">
      <c r="A127" s="514"/>
      <c r="B127" s="514"/>
      <c r="C127" s="514"/>
      <c r="D127" s="514"/>
      <c r="E127" s="514"/>
      <c r="F127" s="768" t="str">
        <f aca="false">B87</f>
        <v>C</v>
      </c>
      <c r="G127" s="762" t="n">
        <f aca="false">E107</f>
        <v>352.554677762668</v>
      </c>
      <c r="H127" s="762" t="n">
        <f aca="false">H107</f>
        <v>347.999718582682</v>
      </c>
      <c r="I127" s="762" t="n">
        <f aca="false">E108</f>
        <v>79.8248994194203</v>
      </c>
      <c r="J127" s="762" t="n">
        <f aca="false">H108</f>
        <v>64.6816504172326</v>
      </c>
      <c r="K127" s="763" t="n">
        <f aca="false">I127</f>
        <v>79.8248994194203</v>
      </c>
      <c r="L127" s="763" t="n">
        <f aca="false">J127</f>
        <v>64.6816504172326</v>
      </c>
      <c r="M127" s="514"/>
      <c r="N127" s="772"/>
      <c r="O127" s="697" t="s">
        <v>103</v>
      </c>
      <c r="P127" s="678" t="n">
        <f aca="false">IF(P122&lt;&gt;D122,EXP(P123/100),"")</f>
        <v>1.0960233776447</v>
      </c>
      <c r="Q127" s="514"/>
      <c r="R127" s="768" t="str">
        <f aca="false">N87</f>
        <v>C</v>
      </c>
      <c r="S127" s="762" t="n">
        <f aca="false">EXP(Q107/100)</f>
        <v>342.74609935591</v>
      </c>
      <c r="T127" s="762" t="n">
        <f aca="false">EXP(T107/100)</f>
        <v>335.060145429183</v>
      </c>
      <c r="U127" s="762" t="n">
        <f aca="false">EXP((Q107+Q108)/100)-S127</f>
        <v>99.0837166316812</v>
      </c>
      <c r="V127" s="762" t="n">
        <f aca="false">EXP((T107+T108)/100)-T127</f>
        <v>82.4648461312417</v>
      </c>
      <c r="W127" s="763" t="n">
        <f aca="false">S127-EXP((Q107-Q108)/100)</f>
        <v>76.8634350972566</v>
      </c>
      <c r="X127" s="763" t="n">
        <f aca="false">T127-EXP((T107-T108)/100)</f>
        <v>66.1773160793665</v>
      </c>
      <c r="Y127" s="514"/>
      <c r="Z127" s="514"/>
    </row>
    <row r="128" s="545" customFormat="true" ht="12.75" hidden="false" customHeight="false" outlineLevel="0" collapsed="false">
      <c r="A128" s="514"/>
      <c r="B128" s="514"/>
      <c r="C128" s="776" t="str">
        <f aca="false">IF(OR(AND(C130&lt;&gt;0,C130&lt;&gt;1),AND(C131&lt;&gt;0,C131&lt;&gt;1)),"Error: must be a 1 or 0.","")</f>
        <v/>
      </c>
      <c r="D128" s="514"/>
      <c r="E128" s="514"/>
      <c r="F128" s="768"/>
      <c r="G128" s="762"/>
      <c r="H128" s="762"/>
      <c r="I128" s="762"/>
      <c r="J128" s="762"/>
      <c r="K128" s="763"/>
      <c r="L128" s="763"/>
      <c r="M128" s="514"/>
      <c r="N128" s="514"/>
      <c r="O128" s="776" t="str">
        <f aca="false">IF(OR(AND(O130&lt;&gt;0,O130&lt;&gt;1),AND(O131&lt;&gt;0,O131&lt;&gt;1)),"Error: must be a 1 or 0.","")</f>
        <v/>
      </c>
      <c r="P128" s="514"/>
      <c r="Q128" s="514"/>
      <c r="R128" s="514"/>
      <c r="S128" s="514"/>
      <c r="T128" s="514"/>
      <c r="U128" s="514"/>
      <c r="V128" s="514"/>
      <c r="W128" s="514"/>
      <c r="X128" s="514"/>
      <c r="Y128" s="514"/>
      <c r="Z128" s="514"/>
    </row>
    <row r="129" s="782" customFormat="true" ht="16.35" hidden="false" customHeight="true" outlineLevel="0" collapsed="false">
      <c r="A129" s="777"/>
      <c r="B129" s="778"/>
      <c r="C129" s="779" t="s">
        <v>138</v>
      </c>
      <c r="D129" s="780" t="str">
        <f aca="false">D51</f>
        <v>VO2</v>
      </c>
      <c r="E129" s="780" t="str">
        <f aca="false">E51</f>
        <v>Power</v>
      </c>
      <c r="F129" s="723"/>
      <c r="G129" s="777"/>
      <c r="H129" s="780" t="str">
        <f aca="false">H51</f>
        <v>Power</v>
      </c>
      <c r="I129" s="777"/>
      <c r="J129" s="777"/>
      <c r="K129" s="777"/>
      <c r="L129" s="777"/>
      <c r="M129" s="777"/>
      <c r="N129" s="781"/>
      <c r="O129" s="779" t="s">
        <v>138</v>
      </c>
      <c r="P129" s="780" t="str">
        <f aca="false">P51</f>
        <v>VO2</v>
      </c>
      <c r="Q129" s="780" t="str">
        <f aca="false">Q51</f>
        <v>Power</v>
      </c>
      <c r="R129" s="723"/>
      <c r="S129" s="777"/>
      <c r="T129" s="780" t="str">
        <f aca="false">T51</f>
        <v>Power</v>
      </c>
      <c r="U129" s="777"/>
      <c r="V129" s="777"/>
      <c r="W129" s="777"/>
      <c r="X129" s="777"/>
      <c r="Y129" s="777"/>
      <c r="Z129" s="777"/>
    </row>
    <row r="130" s="545" customFormat="true" ht="12.75" hidden="false" customHeight="false" outlineLevel="0" collapsed="false">
      <c r="A130" s="514"/>
      <c r="B130" s="783" t="str">
        <f aca="false">B52</f>
        <v>B</v>
      </c>
      <c r="C130" s="784"/>
      <c r="D130" s="785" t="str">
        <f aca="false">IF(OR(ISERROR(D73),ISBLANK(C130),C130=0),"",D73)</f>
        <v/>
      </c>
      <c r="E130" s="786" t="str">
        <f aca="false">IF(OR(ISERROR(E73),ISBLANK(C130),C130=0),"",E73)</f>
        <v/>
      </c>
      <c r="F130" s="787"/>
      <c r="G130" s="557"/>
      <c r="H130" s="785" t="str">
        <f aca="false">IF(OR(ISERROR(H73),ISBLANK(C130),C130=0),"",H73)</f>
        <v/>
      </c>
      <c r="I130" s="514"/>
      <c r="J130" s="514"/>
      <c r="K130" s="514"/>
      <c r="L130" s="514"/>
      <c r="M130" s="514"/>
      <c r="N130" s="783" t="str">
        <f aca="false">N52</f>
        <v>B</v>
      </c>
      <c r="O130" s="788" t="n">
        <f aca="false">C130</f>
        <v>0</v>
      </c>
      <c r="P130" s="786" t="str">
        <f aca="false">IF(OR(ISERROR(P73),ISBLANK($O$130),$O$130=0),"",P73)</f>
        <v/>
      </c>
      <c r="Q130" s="786" t="str">
        <f aca="false">IF(OR(ISERROR(Q73),ISBLANK($O$130),$O$130=0),"",Q73)</f>
        <v/>
      </c>
      <c r="R130" s="787"/>
      <c r="S130" s="557"/>
      <c r="T130" s="785" t="str">
        <f aca="false">IF(OR(ISERROR(T73),ISBLANK(O130),O130=0),"",T73)</f>
        <v/>
      </c>
      <c r="U130" s="514"/>
      <c r="V130" s="514"/>
      <c r="W130" s="514"/>
      <c r="X130" s="514"/>
      <c r="Y130" s="514"/>
      <c r="Z130" s="514"/>
    </row>
    <row r="131" s="545" customFormat="true" ht="12.75" hidden="false" customHeight="false" outlineLevel="0" collapsed="false">
      <c r="A131" s="514"/>
      <c r="B131" s="789" t="str">
        <f aca="false">B87</f>
        <v>C</v>
      </c>
      <c r="C131" s="790"/>
      <c r="D131" s="791" t="str">
        <f aca="false">IF(OR(ISERROR(D108),ISBLANK(C131),C131=0),"",D108)</f>
        <v/>
      </c>
      <c r="E131" s="792" t="str">
        <f aca="false">IF(OR(ISERROR(E108),ISBLANK(C131),C131=0),"",E108)</f>
        <v/>
      </c>
      <c r="F131" s="793"/>
      <c r="G131" s="794"/>
      <c r="H131" s="791" t="str">
        <f aca="false">IF(OR(ISERROR(H108),ISBLANK(C131),C131=0),"",H108)</f>
        <v/>
      </c>
      <c r="I131" s="514"/>
      <c r="J131" s="514"/>
      <c r="K131" s="514"/>
      <c r="L131" s="514"/>
      <c r="M131" s="514"/>
      <c r="N131" s="789" t="str">
        <f aca="false">N87</f>
        <v>C</v>
      </c>
      <c r="O131" s="795" t="n">
        <f aca="false">C131</f>
        <v>0</v>
      </c>
      <c r="P131" s="792" t="str">
        <f aca="false">IF(OR(ISERROR(P108),ISBLANK($O$131),$O$131=0),"",P108)</f>
        <v/>
      </c>
      <c r="Q131" s="792" t="str">
        <f aca="false">IF(OR(ISERROR(Q108),ISBLANK($O$131),$O$131=0),"",Q108)</f>
        <v/>
      </c>
      <c r="R131" s="793"/>
      <c r="S131" s="794"/>
      <c r="T131" s="791" t="str">
        <f aca="false">IF(OR(ISERROR(T108),ISBLANK(O131),O131=0),"",T108)</f>
        <v/>
      </c>
      <c r="U131" s="514"/>
      <c r="V131" s="514"/>
      <c r="W131" s="514"/>
      <c r="X131" s="514"/>
      <c r="Y131" s="514"/>
      <c r="Z131" s="514"/>
    </row>
    <row r="132" s="545" customFormat="true" ht="12.75" hidden="false" customHeight="false" outlineLevel="0" collapsed="false">
      <c r="A132" s="514"/>
      <c r="B132" s="769"/>
      <c r="C132" s="796" t="s">
        <v>140</v>
      </c>
      <c r="D132" s="797" t="n">
        <f aca="false">'Harmonic mean SDs'!D20</f>
        <v>0.347490381410183</v>
      </c>
      <c r="E132" s="797" t="n">
        <f aca="false">'Harmonic mean SDs'!E20</f>
        <v>68.1523256123891</v>
      </c>
      <c r="F132" s="787"/>
      <c r="G132" s="686"/>
      <c r="H132" s="798" t="n">
        <f aca="false">IF(E132='Harmonic mean SDs'!E20,'Harmonic mean SDs'!H20,E132)</f>
        <v>50.6993244087951</v>
      </c>
      <c r="I132" s="514"/>
      <c r="J132" s="514"/>
      <c r="K132" s="514"/>
      <c r="L132" s="514"/>
      <c r="M132" s="514"/>
      <c r="N132" s="769"/>
      <c r="O132" s="796" t="s">
        <v>139</v>
      </c>
      <c r="P132" s="799" t="n">
        <f aca="false">IF(D132='Harmonic mean SDs'!D20,'Harmonic mean SDs'!P20,100*LN(1+D132/D134))</f>
        <v>9.91320582739278</v>
      </c>
      <c r="Q132" s="799" t="n">
        <f aca="false">IF(E132='Harmonic mean SDs'!E20,'Harmonic mean SDs'!Q20,100*LN(1+E132/E134))</f>
        <v>21.1586608115499</v>
      </c>
      <c r="R132" s="704"/>
      <c r="S132" s="701"/>
      <c r="T132" s="798" t="n">
        <f aca="false">IF(Q132='Harmonic mean SDs'!Q20,'Harmonic mean SDs'!T20,Q132)</f>
        <v>16.5556948905129</v>
      </c>
      <c r="U132" s="514"/>
      <c r="V132" s="514"/>
      <c r="W132" s="514"/>
      <c r="X132" s="514"/>
      <c r="Y132" s="514"/>
      <c r="Z132" s="514"/>
    </row>
    <row r="133" s="545" customFormat="true" ht="12.75" hidden="false" customHeight="false" outlineLevel="0" collapsed="false">
      <c r="A133" s="514"/>
      <c r="B133" s="770"/>
      <c r="C133" s="800" t="s">
        <v>142</v>
      </c>
      <c r="D133" s="801" t="n">
        <v>9999</v>
      </c>
      <c r="E133" s="801" t="n">
        <v>9999</v>
      </c>
      <c r="F133" s="704"/>
      <c r="G133" s="701"/>
      <c r="H133" s="802" t="n">
        <f aca="false">E133</f>
        <v>9999</v>
      </c>
      <c r="I133" s="514"/>
      <c r="J133" s="514"/>
      <c r="K133" s="514"/>
      <c r="L133" s="514"/>
      <c r="M133" s="514"/>
      <c r="N133" s="770"/>
      <c r="O133" s="771" t="s">
        <v>141</v>
      </c>
      <c r="P133" s="803" t="n">
        <f aca="false">D133</f>
        <v>9999</v>
      </c>
      <c r="Q133" s="803" t="n">
        <f aca="false">E133</f>
        <v>9999</v>
      </c>
      <c r="R133" s="704"/>
      <c r="S133" s="701"/>
      <c r="T133" s="802" t="n">
        <f aca="false">Q133</f>
        <v>9999</v>
      </c>
      <c r="U133" s="514"/>
      <c r="V133" s="514"/>
      <c r="W133" s="514"/>
      <c r="X133" s="514"/>
      <c r="Y133" s="514"/>
      <c r="Z133" s="514"/>
    </row>
    <row r="134" s="545" customFormat="true" ht="12.75" hidden="false" customHeight="false" outlineLevel="0" collapsed="false">
      <c r="A134" s="514"/>
      <c r="B134" s="772"/>
      <c r="C134" s="697" t="s">
        <v>145</v>
      </c>
      <c r="D134" s="804"/>
      <c r="E134" s="804"/>
      <c r="F134" s="793"/>
      <c r="G134" s="714"/>
      <c r="H134" s="805"/>
      <c r="I134" s="514"/>
      <c r="J134" s="514"/>
      <c r="K134" s="514"/>
      <c r="L134" s="514"/>
      <c r="M134" s="514"/>
      <c r="N134" s="806"/>
      <c r="O134" s="686" t="s">
        <v>143</v>
      </c>
      <c r="P134" s="735" t="n">
        <f aca="false">IF(O130+O131=0,P132/(1-3/(4*(P133-1)-1)),(O130+O131)/(IF(O130=1,(1-3/(4*P75-1))/P130,0)+IF(O131=1,(1-3/(4*P110-1))/P131,0)))</f>
        <v>9.9139495409439</v>
      </c>
      <c r="Q134" s="808" t="n">
        <f aca="false">IF(O130+O131=0,Q132/(1-3/(4*(Q133-1)-1)),(O130+O131)/(IF(O130=1,(1-3/(4*Q75-1))/Q130,0)+IF(O131=1,(1-3/(4*Q110-1))/Q131,0)))</f>
        <v>21.1602481873235</v>
      </c>
      <c r="R134" s="806"/>
      <c r="S134" s="686" t="s">
        <v>144</v>
      </c>
      <c r="T134" s="809" t="n">
        <f aca="false">IF(O130+O131=0,T132/(1-3/(4*(T133-1)-1)),(O130+O131)/(IF(O130=1,(1-3/(4*T75-1))/T130,0)+IF(O131=1,(1-3/(4*T110-1))/T131,0)))</f>
        <v>16.5569369402446</v>
      </c>
      <c r="U134" s="514"/>
      <c r="V134" s="514"/>
      <c r="W134" s="514"/>
      <c r="X134" s="514"/>
      <c r="Y134" s="514"/>
      <c r="Z134" s="514"/>
    </row>
    <row r="135" s="545" customFormat="true" ht="12.75" hidden="false" customHeight="false" outlineLevel="0" collapsed="false">
      <c r="A135" s="514"/>
      <c r="B135" s="772"/>
      <c r="C135" s="697" t="s">
        <v>143</v>
      </c>
      <c r="D135" s="735" t="n">
        <f aca="false">IF(C130+C131=0,D132/(1-3/(4*(D133-1)-1)),(C130+C131)/(IF(C130=1,(1-3/(4*D75-1))/D130,0)+IF(C131=1,(1-3/(4*D110-1))/D131,0)))</f>
        <v>0.347516451009669</v>
      </c>
      <c r="E135" s="735" t="n">
        <f aca="false">IF(C130+C131=0,E132/(1-3/(4*(E133-1)-1)),(C130+C131)/(IF(C130=1,(1-3/(4*E75-1))/E130,0)+IF(C131=1,(1-3/(4*E110-1))/E131,0)))</f>
        <v>68.1574385706975</v>
      </c>
      <c r="F135" s="772"/>
      <c r="G135" s="697" t="s">
        <v>144</v>
      </c>
      <c r="H135" s="677" t="n">
        <f aca="false">IF(C130+C131=0,H132/(1-3/(4*(H133-1)-1)),(C130+C131)/(IF(C130=1,(1-3/(4*H75-1))/H130,0)+IF(C131=1,(1-3/(4*H110-1))/H131,0)))</f>
        <v>50.7031279992029</v>
      </c>
      <c r="I135" s="514"/>
      <c r="J135" s="514"/>
      <c r="K135" s="514"/>
      <c r="L135" s="514"/>
      <c r="M135" s="514"/>
      <c r="N135" s="770"/>
      <c r="O135" s="771" t="s">
        <v>146</v>
      </c>
      <c r="P135" s="725" t="n">
        <f aca="false">IF(P122&lt;&gt;D122,100*P136-100,"")</f>
        <v>10.4220322481882</v>
      </c>
      <c r="Q135" s="725" t="n">
        <f aca="false">100*Q136-100</f>
        <v>23.5656591542335</v>
      </c>
      <c r="R135" s="770"/>
      <c r="S135" s="771" t="s">
        <v>146</v>
      </c>
      <c r="T135" s="811" t="n">
        <f aca="false">100*T136-100</f>
        <v>18.0064820271652</v>
      </c>
      <c r="U135" s="514"/>
      <c r="V135" s="514"/>
      <c r="W135" s="514"/>
      <c r="X135" s="514"/>
      <c r="Y135" s="514"/>
      <c r="Z135" s="514"/>
    </row>
    <row r="136" s="545" customFormat="true" ht="12.75" hidden="false" customHeight="false" outlineLevel="0" collapsed="false">
      <c r="A136" s="619"/>
      <c r="B136" s="619"/>
      <c r="C136" s="619"/>
      <c r="D136" s="619"/>
      <c r="E136" s="619"/>
      <c r="F136" s="619"/>
      <c r="G136" s="619"/>
      <c r="H136" s="619"/>
      <c r="I136" s="619"/>
      <c r="J136" s="514"/>
      <c r="K136" s="514"/>
      <c r="L136" s="514"/>
      <c r="M136" s="514"/>
      <c r="N136" s="772"/>
      <c r="O136" s="697" t="s">
        <v>215</v>
      </c>
      <c r="P136" s="812" t="n">
        <f aca="false">IF(P122&lt;&gt;D122,EXP(P134/100),"")</f>
        <v>1.10422032248188</v>
      </c>
      <c r="Q136" s="812" t="n">
        <f aca="false">EXP(Q134/100)</f>
        <v>1.23565659154234</v>
      </c>
      <c r="R136" s="772"/>
      <c r="S136" s="697" t="s">
        <v>215</v>
      </c>
      <c r="T136" s="813" t="n">
        <f aca="false">EXP(T134/100)</f>
        <v>1.18006482027165</v>
      </c>
      <c r="U136" s="514"/>
      <c r="V136" s="514"/>
      <c r="W136" s="514"/>
      <c r="X136" s="514"/>
      <c r="Y136" s="514"/>
      <c r="Z136" s="514"/>
    </row>
    <row r="137" customFormat="false" ht="12.75" hidden="false" customHeight="false" outlineLevel="0" collapsed="false">
      <c r="A137" s="514"/>
      <c r="B137" s="764"/>
      <c r="C137" s="814" t="s">
        <v>149</v>
      </c>
      <c r="D137" s="815"/>
      <c r="E137" s="736"/>
      <c r="F137" s="816"/>
      <c r="G137" s="814" t="s">
        <v>149</v>
      </c>
      <c r="H137" s="736"/>
      <c r="I137" s="514"/>
      <c r="J137" s="514"/>
      <c r="K137" s="514"/>
      <c r="L137" s="514"/>
      <c r="M137" s="619"/>
      <c r="N137" s="514"/>
      <c r="O137" s="522"/>
      <c r="P137" s="522"/>
      <c r="Q137" s="817"/>
      <c r="R137" s="817"/>
      <c r="S137" s="522"/>
      <c r="T137" s="817"/>
      <c r="U137" s="619"/>
      <c r="V137" s="514"/>
      <c r="W137" s="514"/>
      <c r="X137" s="514"/>
      <c r="Y137" s="514"/>
      <c r="Z137" s="514"/>
    </row>
    <row r="138" customFormat="false" ht="12.75" hidden="false" customHeight="false" outlineLevel="0" collapsed="false">
      <c r="A138" s="514"/>
      <c r="B138" s="770"/>
      <c r="C138" s="771" t="s">
        <v>150</v>
      </c>
      <c r="D138" s="767" t="n">
        <f aca="false">D107-D72</f>
        <v>-0.489537267858075</v>
      </c>
      <c r="E138" s="818" t="n">
        <f aca="false">E107-E72</f>
        <v>-57.2141511845487</v>
      </c>
      <c r="F138" s="819"/>
      <c r="G138" s="719" t="s">
        <v>150</v>
      </c>
      <c r="H138" s="767" t="n">
        <f aca="false">H107-H72</f>
        <v>13.7238393892753</v>
      </c>
      <c r="I138" s="514"/>
      <c r="J138" s="514"/>
      <c r="K138" s="514"/>
      <c r="L138" s="514"/>
      <c r="M138" s="514"/>
      <c r="N138" s="816"/>
      <c r="O138" s="814" t="s">
        <v>149</v>
      </c>
      <c r="P138" s="815"/>
      <c r="Q138" s="736"/>
      <c r="R138" s="764"/>
      <c r="S138" s="814" t="s">
        <v>149</v>
      </c>
      <c r="T138" s="544"/>
      <c r="U138" s="514"/>
      <c r="V138" s="514"/>
      <c r="W138" s="514"/>
      <c r="X138" s="514"/>
      <c r="Y138" s="514"/>
      <c r="Z138" s="514"/>
    </row>
    <row r="139" customFormat="false" ht="12.75" hidden="false" customHeight="false" outlineLevel="0" collapsed="false">
      <c r="A139" s="514"/>
      <c r="B139" s="772"/>
      <c r="C139" s="697" t="s">
        <v>152</v>
      </c>
      <c r="D139" s="767" t="n">
        <f aca="false">D138/D135</f>
        <v>-1.40867365109128</v>
      </c>
      <c r="E139" s="818" t="n">
        <f aca="false">E138/E135</f>
        <v>-0.839441040983403</v>
      </c>
      <c r="F139" s="772"/>
      <c r="G139" s="697" t="s">
        <v>152</v>
      </c>
      <c r="H139" s="767" t="n">
        <f aca="false">H138/H135</f>
        <v>0.270670468092049</v>
      </c>
      <c r="I139" s="514"/>
      <c r="J139" s="514"/>
      <c r="K139" s="514"/>
      <c r="L139" s="514"/>
      <c r="M139" s="514"/>
      <c r="N139" s="806"/>
      <c r="O139" s="686" t="s">
        <v>151</v>
      </c>
      <c r="P139" s="820" t="n">
        <f aca="false">IF(P122&lt;&gt;D122,P107-P72,"")</f>
        <v>-13.0227546471091</v>
      </c>
      <c r="Q139" s="820" t="n">
        <f aca="false">Q107-Q72</f>
        <v>-16.1168122422844</v>
      </c>
      <c r="R139" s="672"/>
      <c r="S139" s="701" t="s">
        <v>151</v>
      </c>
      <c r="T139" s="821" t="n">
        <f aca="false">T107-T72</f>
        <v>1.73033676624073</v>
      </c>
      <c r="U139" s="514"/>
      <c r="V139" s="514"/>
      <c r="W139" s="514"/>
      <c r="X139" s="514"/>
      <c r="Y139" s="514"/>
      <c r="Z139" s="514"/>
    </row>
    <row r="140" customFormat="false" ht="12.75" hidden="false" customHeight="false" outlineLevel="0" collapsed="false">
      <c r="A140" s="514"/>
      <c r="B140" s="806"/>
      <c r="C140" s="822" t="s">
        <v>154</v>
      </c>
      <c r="D140" s="823" t="n">
        <f aca="false">(D74^2+D109^2)^2/(D74^4/D75+D109^4/D110)</f>
        <v>37.6891943697579</v>
      </c>
      <c r="E140" s="824" t="n">
        <f aca="false">(E74^2+E109^2)^2/(E74^4/E75+E109^4/E110)</f>
        <v>37.8765105244826</v>
      </c>
      <c r="F140" s="806"/>
      <c r="G140" s="686" t="s">
        <v>154</v>
      </c>
      <c r="H140" s="825" t="n">
        <f aca="false">(H74^2+H109^2)^2/(H74^4/H75+H109^4/H110)</f>
        <v>28.3549213220772</v>
      </c>
      <c r="I140" s="514"/>
      <c r="J140" s="514"/>
      <c r="K140" s="514"/>
      <c r="L140" s="514"/>
      <c r="M140" s="514"/>
      <c r="N140" s="770"/>
      <c r="O140" s="771" t="s">
        <v>153</v>
      </c>
      <c r="P140" s="826" t="n">
        <f aca="false">IF(P122&lt;&gt;D122,100*EXP(P139/100)-100,"")</f>
        <v>-12.2104353865002</v>
      </c>
      <c r="Q140" s="826" t="n">
        <f aca="false">100*EXP(Q139/100)-100</f>
        <v>-14.8851038148117</v>
      </c>
      <c r="R140" s="827"/>
      <c r="S140" s="771" t="s">
        <v>153</v>
      </c>
      <c r="T140" s="828" t="n">
        <f aca="false">100*EXP(T139/100)-100</f>
        <v>1.74539381336642</v>
      </c>
      <c r="U140" s="514"/>
      <c r="V140" s="514"/>
      <c r="W140" s="514"/>
      <c r="X140" s="514"/>
      <c r="Y140" s="514"/>
      <c r="Z140" s="514"/>
    </row>
    <row r="141" customFormat="false" ht="12.75" hidden="false" customHeight="false" outlineLevel="0" collapsed="false">
      <c r="A141" s="514"/>
      <c r="B141" s="673"/>
      <c r="C141" s="829" t="s">
        <v>90</v>
      </c>
      <c r="D141" s="830" t="n">
        <f aca="false">SQRT(D74^2+D109^2)</f>
        <v>0.108803171496151</v>
      </c>
      <c r="E141" s="831" t="n">
        <f aca="false">SQRT(E74^2+E109^2)</f>
        <v>24.5516400755927</v>
      </c>
      <c r="F141" s="673"/>
      <c r="G141" s="714" t="s">
        <v>90</v>
      </c>
      <c r="H141" s="792" t="n">
        <f aca="false">SQRT(H74^2+H109^2)</f>
        <v>29.6334179346748</v>
      </c>
      <c r="I141" s="514"/>
      <c r="J141" s="514"/>
      <c r="K141" s="514"/>
      <c r="L141" s="514"/>
      <c r="M141" s="514"/>
      <c r="N141" s="770"/>
      <c r="O141" s="771" t="s">
        <v>155</v>
      </c>
      <c r="P141" s="677" t="n">
        <f aca="false">IF(P122&lt;&gt;D122,EXP(P139/100),"")</f>
        <v>0.877895646134998</v>
      </c>
      <c r="Q141" s="677" t="n">
        <f aca="false">EXP(Q139/100)</f>
        <v>0.851148961851884</v>
      </c>
      <c r="R141" s="832"/>
      <c r="S141" s="771" t="s">
        <v>155</v>
      </c>
      <c r="T141" s="813" t="n">
        <f aca="false">EXP(T139/100)</f>
        <v>1.01745393813366</v>
      </c>
      <c r="U141" s="514"/>
      <c r="V141" s="514"/>
      <c r="W141" s="514"/>
      <c r="X141" s="514"/>
      <c r="Y141" s="514"/>
      <c r="Z141" s="514"/>
    </row>
    <row r="142" customFormat="false" ht="12.75" hidden="false" customHeight="false" outlineLevel="0" collapsed="false">
      <c r="A142" s="514"/>
      <c r="B142" s="514"/>
      <c r="C142" s="522"/>
      <c r="D142" s="817"/>
      <c r="E142" s="817"/>
      <c r="F142" s="514"/>
      <c r="G142" s="522"/>
      <c r="H142" s="817"/>
      <c r="I142" s="514"/>
      <c r="J142" s="514"/>
      <c r="K142" s="514"/>
      <c r="L142" s="514"/>
      <c r="M142" s="514"/>
      <c r="N142" s="772"/>
      <c r="O142" s="697" t="s">
        <v>152</v>
      </c>
      <c r="P142" s="677" t="n">
        <f aca="false">IF(P122&lt;&gt;D122,P139/P216,"")</f>
        <v>-1.31357887119821</v>
      </c>
      <c r="Q142" s="677" t="n">
        <f aca="false">Q139/Q134</f>
        <v>-0.761655161111932</v>
      </c>
      <c r="R142" s="833"/>
      <c r="S142" s="697" t="s">
        <v>152</v>
      </c>
      <c r="T142" s="813" t="n">
        <f aca="false">T139/T134</f>
        <v>0.104508265779212</v>
      </c>
      <c r="U142" s="514"/>
      <c r="V142" s="514"/>
      <c r="W142" s="514"/>
      <c r="X142" s="514"/>
      <c r="Y142" s="514"/>
      <c r="Z142" s="514"/>
    </row>
    <row r="143" customFormat="false" ht="12.75" hidden="false" customHeight="false" outlineLevel="0" collapsed="false">
      <c r="A143" s="514"/>
      <c r="B143" s="619"/>
      <c r="C143" s="514"/>
      <c r="D143" s="514"/>
      <c r="E143" s="514"/>
      <c r="F143" s="514"/>
      <c r="G143" s="514"/>
      <c r="H143" s="514"/>
      <c r="I143" s="514"/>
      <c r="J143" s="514"/>
      <c r="K143" s="514"/>
      <c r="L143" s="514"/>
      <c r="M143" s="514"/>
      <c r="N143" s="806"/>
      <c r="O143" s="822" t="s">
        <v>156</v>
      </c>
      <c r="P143" s="823" t="n">
        <f aca="false">IF(P122&lt;&gt;D122,(P74^2+P109^2)^2/(P74^4/P75+P109^4/P110),"")</f>
        <v>36.3079751675669</v>
      </c>
      <c r="Q143" s="823" t="n">
        <f aca="false">(Q74^2+Q109^2)^2/(Q74^4/Q75+Q109^4/Q110)</f>
        <v>35.7212398960151</v>
      </c>
      <c r="R143" s="824"/>
      <c r="S143" s="822" t="s">
        <v>156</v>
      </c>
      <c r="T143" s="823" t="n">
        <f aca="false">(T74^2+T109^2)^2/(T74^4/T75+T109^4/T110)</f>
        <v>30.6563397206031</v>
      </c>
      <c r="U143" s="514"/>
      <c r="V143" s="514"/>
      <c r="W143" s="514"/>
      <c r="X143" s="514"/>
      <c r="Y143" s="514"/>
      <c r="Z143" s="514"/>
    </row>
    <row r="144" s="620" customFormat="true" ht="12.75" hidden="false" customHeight="false" outlineLevel="0" collapsed="false">
      <c r="A144" s="514"/>
      <c r="B144" s="619"/>
      <c r="C144" s="619"/>
      <c r="D144" s="619"/>
      <c r="E144" s="514"/>
      <c r="F144" s="514"/>
      <c r="G144" s="514"/>
      <c r="H144" s="514"/>
      <c r="I144" s="514"/>
      <c r="J144" s="619"/>
      <c r="K144" s="619"/>
      <c r="L144" s="619"/>
      <c r="M144" s="514"/>
      <c r="N144" s="673"/>
      <c r="O144" s="829" t="s">
        <v>90</v>
      </c>
      <c r="P144" s="830" t="n">
        <f aca="false">IF(P122&lt;&gt;D122,SQRT(P74^2+P109^2),"")</f>
        <v>2.91668965641611</v>
      </c>
      <c r="Q144" s="830" t="n">
        <f aca="false">SQRT(Q74^2+Q109^2)</f>
        <v>7.1749826192624</v>
      </c>
      <c r="R144" s="512"/>
      <c r="S144" s="829" t="s">
        <v>90</v>
      </c>
      <c r="T144" s="830" t="n">
        <f aca="false">SQRT(T74^2+T109^2)</f>
        <v>9.24845511049924</v>
      </c>
      <c r="U144" s="514"/>
      <c r="V144" s="619"/>
      <c r="W144" s="619"/>
      <c r="X144" s="619"/>
      <c r="Y144" s="619"/>
      <c r="Z144" s="619"/>
    </row>
    <row r="145" s="620" customFormat="true" ht="12.75" hidden="false" customHeight="false" outlineLevel="0" collapsed="false">
      <c r="A145" s="619"/>
      <c r="B145" s="619"/>
      <c r="C145" s="619"/>
      <c r="D145" s="619"/>
      <c r="E145" s="619"/>
      <c r="F145" s="619"/>
      <c r="G145" s="619"/>
      <c r="H145" s="619"/>
      <c r="I145" s="619"/>
      <c r="J145" s="619"/>
      <c r="K145" s="619"/>
      <c r="L145" s="619"/>
      <c r="M145" s="619"/>
      <c r="N145" s="514"/>
      <c r="O145" s="514"/>
      <c r="P145" s="514"/>
      <c r="Q145" s="514"/>
      <c r="R145" s="514"/>
      <c r="S145" s="514"/>
      <c r="T145" s="514"/>
      <c r="U145" s="619"/>
      <c r="V145" s="619"/>
      <c r="W145" s="619"/>
      <c r="X145" s="619"/>
      <c r="Y145" s="619"/>
      <c r="Z145" s="619"/>
    </row>
    <row r="146" customFormat="false" ht="12.75" hidden="false" customHeight="false" outlineLevel="0" collapsed="false">
      <c r="A146" s="514"/>
      <c r="B146" s="619" t="s">
        <v>52</v>
      </c>
      <c r="C146" s="514"/>
      <c r="D146" s="834" t="str">
        <f aca="false">$D$50</f>
        <v>Predictor</v>
      </c>
      <c r="E146" s="834" t="str">
        <f aca="false">$E$50</f>
        <v>Dependent</v>
      </c>
      <c r="F146" s="619" t="s">
        <v>52</v>
      </c>
      <c r="G146" s="514"/>
      <c r="H146" s="834" t="str">
        <f aca="false">$E$50</f>
        <v>Dependent</v>
      </c>
      <c r="I146" s="619"/>
      <c r="J146" s="619"/>
      <c r="K146" s="619"/>
      <c r="L146" s="514"/>
      <c r="M146" s="514"/>
      <c r="N146" s="619" t="s">
        <v>55</v>
      </c>
      <c r="O146" s="514"/>
      <c r="P146" s="834"/>
      <c r="Q146" s="834" t="str">
        <f aca="false">$E$50</f>
        <v>Dependent</v>
      </c>
      <c r="R146" s="619" t="s">
        <v>55</v>
      </c>
      <c r="S146" s="522"/>
      <c r="T146" s="834" t="str">
        <f aca="false">$E$50</f>
        <v>Dependent</v>
      </c>
      <c r="U146" s="514"/>
      <c r="V146" s="514"/>
      <c r="W146" s="514"/>
      <c r="X146" s="514"/>
      <c r="Y146" s="514"/>
      <c r="Z146" s="514"/>
    </row>
    <row r="147" s="638" customFormat="true" ht="30" hidden="false" customHeight="true" outlineLevel="0" collapsed="false">
      <c r="A147" s="628"/>
      <c r="B147" s="835" t="s">
        <v>157</v>
      </c>
      <c r="C147" s="835"/>
      <c r="D147" s="836" t="str">
        <f aca="false">$B$87&amp;"-"&amp;$B$52</f>
        <v>C-B</v>
      </c>
      <c r="E147" s="836" t="str">
        <f aca="false">$B$87&amp;"-"&amp;$B$52</f>
        <v>C-B</v>
      </c>
      <c r="F147" s="835" t="str">
        <f aca="false">"Adjusted diffs or effect of Δ"&amp;$D$51&amp;" in raw units"</f>
        <v>Adjusted diffs or effect of ΔVO2 in raw units</v>
      </c>
      <c r="G147" s="835"/>
      <c r="H147" s="836" t="str">
        <f aca="false">B87&amp;"-"&amp;B52</f>
        <v>C-B</v>
      </c>
      <c r="I147" s="837"/>
      <c r="J147" s="837"/>
      <c r="K147" s="837"/>
      <c r="L147" s="628"/>
      <c r="M147" s="628"/>
      <c r="N147" s="835" t="s">
        <v>158</v>
      </c>
      <c r="O147" s="835"/>
      <c r="P147" s="836"/>
      <c r="Q147" s="836" t="str">
        <f aca="false">$B$87&amp;"-"&amp;$B$52</f>
        <v>C-B</v>
      </c>
      <c r="R147" s="835" t="str">
        <f aca="false">"Adjusted difference or effect of Δ"&amp;$D$51&amp;" (%)"</f>
        <v>Adjusted difference or effect of ΔVO2 (%)</v>
      </c>
      <c r="S147" s="835"/>
      <c r="T147" s="836" t="str">
        <f aca="false">$B$87&amp;"-"&amp;$B$52</f>
        <v>C-B</v>
      </c>
      <c r="U147" s="628"/>
      <c r="V147" s="628"/>
      <c r="W147" s="628"/>
      <c r="X147" s="628"/>
      <c r="Y147" s="628"/>
      <c r="Z147" s="628"/>
    </row>
    <row r="148" s="520" customFormat="true" ht="12.75" hidden="false" customHeight="false" outlineLevel="0" collapsed="false">
      <c r="A148" s="518"/>
      <c r="B148" s="838"/>
      <c r="C148" s="680" t="s">
        <v>44</v>
      </c>
      <c r="D148" s="839" t="n">
        <f aca="false">$E$43</f>
        <v>90</v>
      </c>
      <c r="E148" s="839" t="n">
        <f aca="false">$E$43</f>
        <v>90</v>
      </c>
      <c r="F148" s="838"/>
      <c r="G148" s="680" t="s">
        <v>44</v>
      </c>
      <c r="H148" s="839" t="n">
        <f aca="false">$E$43</f>
        <v>90</v>
      </c>
      <c r="I148" s="840"/>
      <c r="J148" s="840"/>
      <c r="K148" s="840"/>
      <c r="L148" s="518"/>
      <c r="M148" s="518"/>
      <c r="N148" s="838"/>
      <c r="O148" s="680" t="s">
        <v>44</v>
      </c>
      <c r="P148" s="839"/>
      <c r="Q148" s="839" t="n">
        <f aca="false">$E$43</f>
        <v>90</v>
      </c>
      <c r="R148" s="838"/>
      <c r="S148" s="680" t="s">
        <v>44</v>
      </c>
      <c r="T148" s="839" t="n">
        <f aca="false">$E$43</f>
        <v>90</v>
      </c>
      <c r="U148" s="518"/>
      <c r="V148" s="518"/>
      <c r="W148" s="518"/>
      <c r="X148" s="518"/>
      <c r="Y148" s="518"/>
      <c r="Z148" s="518"/>
    </row>
    <row r="149" s="520" customFormat="true" ht="12.75" hidden="false" customHeight="false" outlineLevel="0" collapsed="false">
      <c r="A149" s="518"/>
      <c r="B149" s="838"/>
      <c r="C149" s="680" t="s">
        <v>156</v>
      </c>
      <c r="D149" s="841" t="n">
        <f aca="false">D140</f>
        <v>37.6891943697579</v>
      </c>
      <c r="E149" s="841" t="n">
        <f aca="false">E140</f>
        <v>37.8765105244826</v>
      </c>
      <c r="F149" s="838"/>
      <c r="G149" s="680" t="s">
        <v>156</v>
      </c>
      <c r="H149" s="841" t="n">
        <f aca="false">H140</f>
        <v>28.3549213220772</v>
      </c>
      <c r="I149" s="840"/>
      <c r="J149" s="840"/>
      <c r="K149" s="840"/>
      <c r="L149" s="518"/>
      <c r="M149" s="518"/>
      <c r="N149" s="838"/>
      <c r="O149" s="680" t="s">
        <v>156</v>
      </c>
      <c r="P149" s="714"/>
      <c r="Q149" s="841" t="n">
        <f aca="false">Q143</f>
        <v>35.7212398960151</v>
      </c>
      <c r="R149" s="838"/>
      <c r="S149" s="680" t="s">
        <v>156</v>
      </c>
      <c r="T149" s="841" t="n">
        <f aca="false">T143</f>
        <v>30.6563397206031</v>
      </c>
      <c r="U149" s="518"/>
      <c r="V149" s="518"/>
      <c r="W149" s="518"/>
      <c r="X149" s="518"/>
      <c r="Y149" s="518"/>
      <c r="Z149" s="518"/>
    </row>
    <row r="150" s="520" customFormat="true" ht="12.75" hidden="false" customHeight="false" outlineLevel="0" collapsed="false">
      <c r="A150" s="518"/>
      <c r="B150" s="838"/>
      <c r="C150" s="680" t="s">
        <v>159</v>
      </c>
      <c r="D150" s="842" t="n">
        <f aca="false">D138</f>
        <v>-0.489537267858075</v>
      </c>
      <c r="E150" s="842" t="n">
        <f aca="false">E138</f>
        <v>-57.2141511845487</v>
      </c>
      <c r="F150" s="838"/>
      <c r="G150" s="680" t="s">
        <v>159</v>
      </c>
      <c r="H150" s="842" t="n">
        <f aca="false">H138</f>
        <v>13.7238393892753</v>
      </c>
      <c r="I150" s="843"/>
      <c r="J150" s="843"/>
      <c r="K150" s="843"/>
      <c r="L150" s="518"/>
      <c r="M150" s="518"/>
      <c r="N150" s="838"/>
      <c r="O150" s="680" t="s">
        <v>160</v>
      </c>
      <c r="P150" s="844"/>
      <c r="Q150" s="842" t="n">
        <f aca="false">100*EXP(Q244/100)-100</f>
        <v>-14.8851038148117</v>
      </c>
      <c r="R150" s="838"/>
      <c r="S150" s="680" t="s">
        <v>160</v>
      </c>
      <c r="T150" s="842" t="n">
        <f aca="false">100*EXP(T244/100)-100</f>
        <v>1.74539381336642</v>
      </c>
      <c r="U150" s="518"/>
      <c r="V150" s="518"/>
      <c r="W150" s="518"/>
      <c r="X150" s="518"/>
      <c r="Y150" s="518"/>
      <c r="Z150" s="518"/>
    </row>
    <row r="151" s="520" customFormat="true" ht="12.95" hidden="false" customHeight="true" outlineLevel="0" collapsed="false">
      <c r="A151" s="518"/>
      <c r="B151" s="733" t="s">
        <v>161</v>
      </c>
      <c r="C151" s="845" t="s">
        <v>162</v>
      </c>
      <c r="D151" s="846" t="n">
        <f aca="false">D150-TINV((100-D148)/100,D149)*D141</f>
        <v>-0.673098404281069</v>
      </c>
      <c r="E151" s="846" t="n">
        <f aca="false">E150-TINV((100-E148)/100,E149)*E141</f>
        <v>-98.6350665067051</v>
      </c>
      <c r="F151" s="733" t="s">
        <v>161</v>
      </c>
      <c r="G151" s="845" t="s">
        <v>162</v>
      </c>
      <c r="H151" s="846" t="n">
        <f aca="false">H150-TINV((100-H148)/100,H149)*H141</f>
        <v>-36.6864845474308</v>
      </c>
      <c r="I151" s="847"/>
      <c r="J151" s="847"/>
      <c r="K151" s="847"/>
      <c r="L151" s="518"/>
      <c r="M151" s="518"/>
      <c r="N151" s="733" t="s">
        <v>163</v>
      </c>
      <c r="O151" s="845" t="s">
        <v>162</v>
      </c>
      <c r="P151" s="848"/>
      <c r="Q151" s="846" t="n">
        <f aca="false">100*EXP(Q245/100)-100</f>
        <v>-24.6023932812383</v>
      </c>
      <c r="R151" s="733" t="s">
        <v>163</v>
      </c>
      <c r="S151" s="845" t="s">
        <v>162</v>
      </c>
      <c r="T151" s="846" t="n">
        <f aca="false">100*EXP(T245/100)-100</f>
        <v>-13.0352257968784</v>
      </c>
      <c r="U151" s="518"/>
      <c r="V151" s="518"/>
      <c r="W151" s="518"/>
      <c r="X151" s="518"/>
      <c r="Y151" s="518"/>
      <c r="Z151" s="518"/>
    </row>
    <row r="152" s="520" customFormat="true" ht="12.95" hidden="false" customHeight="true" outlineLevel="0" collapsed="false">
      <c r="A152" s="518"/>
      <c r="B152" s="733"/>
      <c r="C152" s="849" t="s">
        <v>164</v>
      </c>
      <c r="D152" s="720" t="n">
        <f aca="false">D150+TINV((100-D148)/100,D149)*D141</f>
        <v>-0.30597613143508</v>
      </c>
      <c r="E152" s="720" t="n">
        <f aca="false">E150+TINV((100-E148)/100,E149)*E141</f>
        <v>-15.7932358623923</v>
      </c>
      <c r="F152" s="733"/>
      <c r="G152" s="849" t="s">
        <v>164</v>
      </c>
      <c r="H152" s="720" t="n">
        <f aca="false">H150+TINV((100-H148)/100,H149)*H141</f>
        <v>64.1341633259815</v>
      </c>
      <c r="I152" s="850"/>
      <c r="J152" s="850"/>
      <c r="K152" s="850"/>
      <c r="L152" s="518"/>
      <c r="M152" s="518"/>
      <c r="N152" s="733"/>
      <c r="O152" s="849" t="s">
        <v>164</v>
      </c>
      <c r="P152" s="851"/>
      <c r="Q152" s="720" t="n">
        <f aca="false">100*EXP(Q246/100)-100</f>
        <v>-3.91544416471939</v>
      </c>
      <c r="R152" s="733"/>
      <c r="S152" s="849" t="s">
        <v>164</v>
      </c>
      <c r="T152" s="720" t="n">
        <f aca="false">100*EXP(T246/100)-100</f>
        <v>19.0381422489271</v>
      </c>
      <c r="U152" s="518"/>
      <c r="V152" s="518"/>
      <c r="W152" s="518"/>
      <c r="X152" s="518"/>
      <c r="Y152" s="518"/>
      <c r="Z152" s="518"/>
    </row>
    <row r="153" s="520" customFormat="true" ht="12.75" hidden="false" customHeight="false" outlineLevel="0" collapsed="false">
      <c r="A153" s="518"/>
      <c r="B153" s="733"/>
      <c r="C153" s="693" t="s">
        <v>165</v>
      </c>
      <c r="D153" s="852" t="n">
        <f aca="false">(D152-D151)/2</f>
        <v>0.183561136422994</v>
      </c>
      <c r="E153" s="852" t="n">
        <f aca="false">(E152-E151)/2</f>
        <v>41.4209153221564</v>
      </c>
      <c r="F153" s="733"/>
      <c r="G153" s="693" t="s">
        <v>165</v>
      </c>
      <c r="H153" s="852" t="n">
        <f aca="false">(H152-H151)/2</f>
        <v>50.4103239367061</v>
      </c>
      <c r="I153" s="853"/>
      <c r="J153" s="853"/>
      <c r="K153" s="853"/>
      <c r="L153" s="518"/>
      <c r="M153" s="518"/>
      <c r="N153" s="733"/>
      <c r="O153" s="693" t="s">
        <v>166</v>
      </c>
      <c r="P153" s="708"/>
      <c r="Q153" s="854" t="n">
        <f aca="false">(Q152-Q151)/2</f>
        <v>10.3434745582594</v>
      </c>
      <c r="R153" s="733"/>
      <c r="S153" s="693" t="s">
        <v>166</v>
      </c>
      <c r="T153" s="854" t="n">
        <f aca="false">(T152-T151)/2</f>
        <v>16.0366840229027</v>
      </c>
      <c r="U153" s="518"/>
      <c r="V153" s="518"/>
      <c r="W153" s="518"/>
      <c r="X153" s="518"/>
      <c r="Y153" s="518"/>
      <c r="Z153" s="518"/>
    </row>
    <row r="154" s="861" customFormat="true" ht="12.95" hidden="false" customHeight="true" outlineLevel="0" collapsed="false">
      <c r="A154" s="568"/>
      <c r="B154" s="855" t="s">
        <v>167</v>
      </c>
      <c r="C154" s="856" t="str">
        <f aca="false">"+ive or "&amp;IF($C$28&gt;0,"harmful","beneficial")</f>
        <v>+ive or beneficial</v>
      </c>
      <c r="D154" s="857" t="s">
        <v>216</v>
      </c>
      <c r="E154" s="857" t="n">
        <f aca="false">IF(ISBLANK($C$28),"",MAX($C$28,$D$28))</f>
        <v>0</v>
      </c>
      <c r="F154" s="855" t="s">
        <v>167</v>
      </c>
      <c r="G154" s="856" t="str">
        <f aca="false">"+ive or "&amp;IF($C$28&gt;0,"harmful","beneficial")</f>
        <v>+ive or beneficial</v>
      </c>
      <c r="H154" s="857" t="n">
        <f aca="false">IF(ISBLANK($C$28),"",MAX($C$28,$D$28))</f>
        <v>0</v>
      </c>
      <c r="I154" s="858"/>
      <c r="J154" s="858"/>
      <c r="K154" s="858"/>
      <c r="L154" s="568"/>
      <c r="M154" s="568"/>
      <c r="N154" s="855" t="s">
        <v>167</v>
      </c>
      <c r="O154" s="856" t="str">
        <f aca="false">"+ive or "&amp;IF($C$29&gt;0,"harmful","beneficial")</f>
        <v>+ive or beneficial</v>
      </c>
      <c r="P154" s="859"/>
      <c r="Q154" s="860" t="n">
        <f aca="false">IF(ISBLANK($C$29),"",MAX($C$29,$D$29))</f>
        <v>0</v>
      </c>
      <c r="R154" s="855" t="s">
        <v>167</v>
      </c>
      <c r="S154" s="856" t="str">
        <f aca="false">"+ive or "&amp;IF($C$29&gt;0,"harmful","beneficial")</f>
        <v>+ive or beneficial</v>
      </c>
      <c r="T154" s="860" t="n">
        <f aca="false">IF(ISBLANK($C$29),"",MAX($C$29,$D$29))</f>
        <v>0</v>
      </c>
      <c r="U154" s="568"/>
      <c r="V154" s="568"/>
      <c r="W154" s="568"/>
      <c r="X154" s="568"/>
      <c r="Y154" s="568"/>
      <c r="Z154" s="568"/>
    </row>
    <row r="155" s="861" customFormat="true" ht="12.95" hidden="false" customHeight="true" outlineLevel="0" collapsed="false">
      <c r="A155" s="568"/>
      <c r="B155" s="855"/>
      <c r="C155" s="862" t="str">
        <f aca="false">"-ive or "&amp;IF($C$28&lt;0,"harmful","beneficial")</f>
        <v>-ive or beneficial</v>
      </c>
      <c r="D155" s="857" t="s">
        <v>217</v>
      </c>
      <c r="E155" s="857" t="n">
        <f aca="false">IF(ISBLANK($C$28),"",MIN($C$28,$D$28))</f>
        <v>0</v>
      </c>
      <c r="F155" s="855"/>
      <c r="G155" s="862" t="str">
        <f aca="false">"-ive or "&amp;IF($C$28&lt;0,"harmful","beneficial")</f>
        <v>-ive or beneficial</v>
      </c>
      <c r="H155" s="857" t="n">
        <f aca="false">IF(ISBLANK($C$28),"",MIN($C$28,$D$28))</f>
        <v>0</v>
      </c>
      <c r="I155" s="858"/>
      <c r="J155" s="858"/>
      <c r="K155" s="858"/>
      <c r="L155" s="568"/>
      <c r="M155" s="568"/>
      <c r="N155" s="855"/>
      <c r="O155" s="862" t="str">
        <f aca="false">"-ive or "&amp;IF($C$29&lt;0,"harmful","beneficial")</f>
        <v>-ive or beneficial</v>
      </c>
      <c r="P155" s="863"/>
      <c r="Q155" s="860" t="n">
        <f aca="false">IF(ISBLANK($C$29),"",MIN($C$29,$D$29))</f>
        <v>0</v>
      </c>
      <c r="R155" s="855"/>
      <c r="S155" s="862" t="str">
        <f aca="false">"-ive or "&amp;IF($C$29&lt;0,"harmful","beneficial")</f>
        <v>-ive or beneficial</v>
      </c>
      <c r="T155" s="860" t="n">
        <f aca="false">IF(ISBLANK($C$29),"",MIN($C$29,$D$29))</f>
        <v>0</v>
      </c>
      <c r="U155" s="568"/>
      <c r="V155" s="568"/>
      <c r="W155" s="568"/>
      <c r="X155" s="568"/>
      <c r="Y155" s="568"/>
      <c r="Z155" s="568"/>
    </row>
    <row r="156" s="861" customFormat="true" ht="12.95" hidden="false" customHeight="true" outlineLevel="0" collapsed="false">
      <c r="A156" s="568"/>
      <c r="B156" s="855" t="s">
        <v>168</v>
      </c>
      <c r="C156" s="864" t="str">
        <f aca="false">"substantially positive (+ive) or "&amp;IF($C$28&gt;0,"harmful","beneficial")</f>
        <v>substantially positive (+ive) or beneficial</v>
      </c>
      <c r="D156" s="865" t="e">
        <f aca="false">IF(ISERROR(TDIST((D154-D150)/D141,D149,1)),1-TDIST((D150-D154)/D141,D149,1),TDIST((D154-D150)/D141,D149,1))*100</f>
        <v>#VALUE!</v>
      </c>
      <c r="E156" s="865" t="n">
        <f aca="false">IF(ISERROR(TDIST((E154-E150)/E141,E149,1)),1-TDIST((E150-E154)/E141,E149,1),TDIST((E154-E150)/E141,E149,1))*100</f>
        <v>1.26738566836714</v>
      </c>
      <c r="F156" s="855" t="s">
        <v>168</v>
      </c>
      <c r="G156" s="866" t="str">
        <f aca="false">"substantially positive (+ive) or "&amp;IF($C$28&gt;0,"harmful","beneficial")</f>
        <v>substantially positive (+ive) or beneficial</v>
      </c>
      <c r="H156" s="865" t="n">
        <f aca="false">IF(ISERROR(TDIST((H154-H150)/H141,H149,1)),1-TDIST((H150-H154)/H141,H149,1),TDIST((H154-H150)/H141,H149,1))*100</f>
        <v>67.6571165368834</v>
      </c>
      <c r="I156" s="867"/>
      <c r="J156" s="867"/>
      <c r="K156" s="867"/>
      <c r="L156" s="568"/>
      <c r="M156" s="568"/>
      <c r="N156" s="855" t="s">
        <v>168</v>
      </c>
      <c r="O156" s="866" t="str">
        <f aca="false">"substantially positive (+ive) or "&amp;IF($C$29&gt;0,"harmful","beneficial")</f>
        <v>substantially positive (+ive) or beneficial</v>
      </c>
      <c r="P156" s="868"/>
      <c r="Q156" s="865" t="n">
        <f aca="false">IF(ISERROR(TDIST((100*LN(1+Q154/100)-Q$139)/Q$144,Q149,1)),1-TDIST((Q$139-100*LN(1+Q154/100))/Q$144,Q149,1),TDIST((100*LN(1+Q154/100)-Q$139)/Q$144,Q149,1))*100</f>
        <v>1.55501178351323</v>
      </c>
      <c r="R156" s="855" t="s">
        <v>168</v>
      </c>
      <c r="S156" s="866" t="str">
        <f aca="false">"substantially positive (+ive) or "&amp;IF($C$29&gt;0,"harmful","beneficial")</f>
        <v>substantially positive (+ive) or beneficial</v>
      </c>
      <c r="T156" s="865" t="n">
        <f aca="false">IF(ISERROR(TDIST((100*LN(1+T154/100)-T$139)/T$144,T149,1)),1-TDIST((T$139-100*LN(1+T154/100))/T$144,T149,1),TDIST((100*LN(1+T154/100)-T$139)/T$144,T149,1))*100</f>
        <v>57.3577006072513</v>
      </c>
      <c r="U156" s="568"/>
      <c r="V156" s="568"/>
      <c r="W156" s="568"/>
      <c r="X156" s="568"/>
      <c r="Y156" s="568"/>
      <c r="Z156" s="568"/>
    </row>
    <row r="157" s="861" customFormat="true" ht="30.95" hidden="false" customHeight="true" outlineLevel="0" collapsed="false">
      <c r="A157" s="568"/>
      <c r="B157" s="855"/>
      <c r="C157" s="864"/>
      <c r="D157" s="869" t="e">
        <f aca="false">IF(D156&lt;0.5,"most unlikely",IF(D156&lt;5,"very unlikely",IF(D156&lt;25,"unlikely",IF(D156&lt;75,"possibly",IF(D156&lt;95,"likely",IF(D156&lt;99.5,"very likely","most likely"))))))</f>
        <v>#VALUE!</v>
      </c>
      <c r="E157" s="869" t="str">
        <f aca="false">IF(E156&lt;0.5,"most unlikely",IF(E156&lt;5,"very unlikely",IF(E156&lt;25,"unlikely",IF(E156&lt;75,"possibly",IF(E156&lt;95,"likely",IF(E156&lt;99.5,"very likely","most likely"))))))</f>
        <v>very unlikely</v>
      </c>
      <c r="F157" s="855"/>
      <c r="G157" s="866"/>
      <c r="H157" s="869" t="str">
        <f aca="false">IF(H156&lt;0.5,"most unlikely",IF(H156&lt;5,"very unlikely",IF(H156&lt;25,"unlikely",IF(H156&lt;75,"possibly",IF(H156&lt;95,"likely",IF(H156&lt;99.5,"very likely","most likely"))))))</f>
        <v>possibly</v>
      </c>
      <c r="I157" s="870"/>
      <c r="J157" s="870"/>
      <c r="K157" s="870"/>
      <c r="L157" s="568"/>
      <c r="M157" s="568"/>
      <c r="N157" s="855"/>
      <c r="O157" s="866"/>
      <c r="P157" s="871"/>
      <c r="Q157" s="869" t="str">
        <f aca="false">IF(Q156&lt;0.5,"most unlikely",IF(Q156&lt;5,"very unlikely",IF(Q156&lt;25,"unlikely",IF(Q156&lt;75,"possibly",IF(Q156&lt;95,"likely",IF(Q156&lt;99.5,"very likely","most likely"))))))</f>
        <v>very unlikely</v>
      </c>
      <c r="R157" s="855"/>
      <c r="S157" s="866"/>
      <c r="T157" s="869" t="str">
        <f aca="false">IF(T156&lt;0.5,"most unlikely",IF(T156&lt;5,"very unlikely",IF(T156&lt;25,"unlikely",IF(T156&lt;75,"possibly",IF(T156&lt;95,"likely",IF(T156&lt;99.5,"very likely","most likely"))))))</f>
        <v>possibly</v>
      </c>
      <c r="U157" s="568"/>
      <c r="V157" s="568"/>
      <c r="W157" s="568"/>
      <c r="X157" s="568"/>
      <c r="Y157" s="568"/>
      <c r="Z157" s="568"/>
    </row>
    <row r="158" s="861" customFormat="true" ht="12" hidden="false" customHeight="true" outlineLevel="0" collapsed="false">
      <c r="A158" s="568"/>
      <c r="B158" s="855"/>
      <c r="C158" s="872" t="s">
        <v>169</v>
      </c>
      <c r="D158" s="865" t="e">
        <f aca="false">100-D156-D160</f>
        <v>#VALUE!</v>
      </c>
      <c r="E158" s="865" t="n">
        <f aca="false">100-E156-E160</f>
        <v>0</v>
      </c>
      <c r="F158" s="855"/>
      <c r="G158" s="873" t="s">
        <v>169</v>
      </c>
      <c r="H158" s="865" t="n">
        <f aca="false">100-H156-H160</f>
        <v>0</v>
      </c>
      <c r="I158" s="867"/>
      <c r="J158" s="867"/>
      <c r="K158" s="867"/>
      <c r="L158" s="568"/>
      <c r="M158" s="568"/>
      <c r="N158" s="855"/>
      <c r="O158" s="873" t="s">
        <v>169</v>
      </c>
      <c r="P158" s="874"/>
      <c r="Q158" s="865" t="n">
        <f aca="false">100-Q156-Q160</f>
        <v>0</v>
      </c>
      <c r="R158" s="855"/>
      <c r="S158" s="873" t="s">
        <v>169</v>
      </c>
      <c r="T158" s="865" t="n">
        <f aca="false">100-T156-T160</f>
        <v>0</v>
      </c>
      <c r="U158" s="568"/>
      <c r="V158" s="568"/>
      <c r="W158" s="568"/>
      <c r="X158" s="568"/>
      <c r="Y158" s="568"/>
      <c r="Z158" s="568"/>
    </row>
    <row r="159" s="861" customFormat="true" ht="28.5" hidden="false" customHeight="true" outlineLevel="0" collapsed="false">
      <c r="A159" s="568"/>
      <c r="B159" s="855"/>
      <c r="C159" s="872"/>
      <c r="D159" s="869" t="e">
        <f aca="false">IF(D158&lt;0.5,"most unlikely",IF(D158&lt;5,"very unlikely",IF(D158&lt;25,"unlikely",IF(D158&lt;75,"possibly",IF(D158&lt;95,"likely",IF(D158&lt;99.5,"very likely","most likely"))))))</f>
        <v>#VALUE!</v>
      </c>
      <c r="E159" s="869" t="str">
        <f aca="false">IF(E158&lt;0.5,"most unlikely",IF(E158&lt;5,"very unlikely",IF(E158&lt;25,"unlikely",IF(E158&lt;75,"possibly",IF(E158&lt;95,"likely",IF(E158&lt;99.5,"very likely","most likely"))))))</f>
        <v>most unlikely</v>
      </c>
      <c r="F159" s="855"/>
      <c r="G159" s="873"/>
      <c r="H159" s="869" t="str">
        <f aca="false">IF(H158&lt;0.5,"most unlikely",IF(H158&lt;5,"very unlikely",IF(H158&lt;25,"unlikely",IF(H158&lt;75,"possibly",IF(H158&lt;95,"likely",IF(H158&lt;99.5,"very likely","most likely"))))))</f>
        <v>most unlikely</v>
      </c>
      <c r="I159" s="870"/>
      <c r="J159" s="870"/>
      <c r="K159" s="870"/>
      <c r="L159" s="568"/>
      <c r="M159" s="568"/>
      <c r="N159" s="855"/>
      <c r="O159" s="873"/>
      <c r="P159" s="875"/>
      <c r="Q159" s="869" t="str">
        <f aca="false">IF(Q158&lt;0.5,"most unlikely",IF(Q158&lt;5,"very unlikely",IF(Q158&lt;25,"unlikely",IF(Q158&lt;75,"possibly",IF(Q158&lt;95,"likely",IF(Q158&lt;99.5,"very likely","most likely"))))))</f>
        <v>most unlikely</v>
      </c>
      <c r="R159" s="855"/>
      <c r="S159" s="873"/>
      <c r="T159" s="869" t="str">
        <f aca="false">IF(T158&lt;0.5,"most unlikely",IF(T158&lt;5,"very unlikely",IF(T158&lt;25,"unlikely",IF(T158&lt;75,"possibly",IF(T158&lt;95,"likely",IF(T158&lt;99.5,"very likely","most likely"))))))</f>
        <v>most unlikely</v>
      </c>
      <c r="U159" s="568"/>
      <c r="V159" s="568"/>
      <c r="W159" s="568"/>
      <c r="X159" s="568"/>
      <c r="Y159" s="568"/>
      <c r="Z159" s="568"/>
    </row>
    <row r="160" s="861" customFormat="true" ht="13.15" hidden="false" customHeight="true" outlineLevel="0" collapsed="false">
      <c r="A160" s="568"/>
      <c r="B160" s="855"/>
      <c r="C160" s="876" t="str">
        <f aca="false">"substantially negative (-ive) or "&amp;IF($C$28&lt;0,"harmful","beneficial")</f>
        <v>substantially negative (-ive) or beneficial</v>
      </c>
      <c r="D160" s="865" t="e">
        <f aca="false">IF(ISERROR(TDIST((D155-D150)/D141,D149,1)),TDIST((D150-D155)/D141,D149,1),1-TDIST((D155-D150)/D141,D149,1))*100</f>
        <v>#VALUE!</v>
      </c>
      <c r="E160" s="865" t="n">
        <f aca="false">IF(ISERROR(TDIST((E155-E150)/E141,E149,1)),TDIST((E150-E155)/E141,E149,1),1-TDIST((E155-E150)/E141,E149,1))*100</f>
        <v>98.7326143316329</v>
      </c>
      <c r="F160" s="855"/>
      <c r="G160" s="877" t="str">
        <f aca="false">"substantially negative (-ive) or "&amp;IF($C$28&lt;0,"harmful","beneficial")</f>
        <v>substantially negative (-ive) or beneficial</v>
      </c>
      <c r="H160" s="865" t="n">
        <f aca="false">IF(ISERROR(TDIST((H155-H150)/H141,H149,1)),TDIST((H150-H155)/H141,H149,1),1-TDIST((H155-H150)/H141,H149,1))*100</f>
        <v>32.3428834631166</v>
      </c>
      <c r="I160" s="867"/>
      <c r="J160" s="867"/>
      <c r="K160" s="867"/>
      <c r="L160" s="568"/>
      <c r="M160" s="568"/>
      <c r="N160" s="855"/>
      <c r="O160" s="877" t="str">
        <f aca="false">"substantially negative (-ive) or "&amp;IF($C$29&lt;0,"harmful","beneficial")</f>
        <v>substantially negative (-ive) or beneficial</v>
      </c>
      <c r="P160" s="878"/>
      <c r="Q160" s="865" t="n">
        <f aca="false">IF(ISERROR(TDIST((100*LN(1+Q155/100)-Q$139)/Q$144,Q149,1)),TDIST((Q$139-100*LN(1+Q155/100))/Q$144,Q149,1),1-TDIST((100*LN(1+Q155/100)-Q$139)/Q$144,Q149,1))*100</f>
        <v>98.4449882164868</v>
      </c>
      <c r="R160" s="855"/>
      <c r="S160" s="877" t="str">
        <f aca="false">"substantially negative (-ive) or "&amp;IF($C$29&lt;0,"harmful","beneficial")</f>
        <v>substantially negative (-ive) or beneficial</v>
      </c>
      <c r="T160" s="865" t="n">
        <f aca="false">IF(ISERROR(TDIST((100*LN(1+T155/100)-T$139)/T$144,T149,1)),TDIST((T$139-100*LN(1+T155/100))/T$144,T149,1),1-TDIST((100*LN(1+T155/100)-T$139)/T$144,T149,1))*100</f>
        <v>42.6422993927487</v>
      </c>
      <c r="U160" s="568"/>
      <c r="V160" s="568"/>
      <c r="W160" s="568"/>
      <c r="X160" s="568"/>
      <c r="Y160" s="568"/>
      <c r="Z160" s="568"/>
    </row>
    <row r="161" s="861" customFormat="true" ht="28.5" hidden="false" customHeight="true" outlineLevel="0" collapsed="false">
      <c r="A161" s="568"/>
      <c r="B161" s="855"/>
      <c r="C161" s="876"/>
      <c r="D161" s="869" t="e">
        <f aca="false">IF(D160&lt;0.5,"most unlikely",IF(D160&lt;5,"very unlikely",IF(D160&lt;25,"unlikely",IF(D160&lt;75,"possibly",IF(D160&lt;95,"likely",IF(D160&lt;99.5,"very likely","most likely"))))))</f>
        <v>#VALUE!</v>
      </c>
      <c r="E161" s="869" t="str">
        <f aca="false">IF(E160&lt;0.5,"most unlikely",IF(E160&lt;5,"very unlikely",IF(E160&lt;25,"unlikely",IF(E160&lt;75,"possibly",IF(E160&lt;95,"likely",IF(E160&lt;99.5,"very likely","most likely"))))))</f>
        <v>very likely</v>
      </c>
      <c r="F161" s="855"/>
      <c r="G161" s="877"/>
      <c r="H161" s="869" t="str">
        <f aca="false">IF(H160&lt;0.5,"most unlikely",IF(H160&lt;5,"very unlikely",IF(H160&lt;25,"unlikely",IF(H160&lt;75,"possibly",IF(H160&lt;95,"likely",IF(H160&lt;99.5,"very likely","most likely"))))))</f>
        <v>possibly</v>
      </c>
      <c r="I161" s="870"/>
      <c r="J161" s="870"/>
      <c r="K161" s="870"/>
      <c r="L161" s="568"/>
      <c r="M161" s="568"/>
      <c r="N161" s="855"/>
      <c r="O161" s="877"/>
      <c r="P161" s="879"/>
      <c r="Q161" s="869" t="str">
        <f aca="false">IF(Q160&lt;0.5,"most unlikely",IF(Q160&lt;5,"very unlikely",IF(Q160&lt;25,"unlikely",IF(Q160&lt;75,"possibly",IF(Q160&lt;95,"likely",IF(Q160&lt;99.5,"very likely","most likely"))))))</f>
        <v>very likely</v>
      </c>
      <c r="R161" s="855"/>
      <c r="S161" s="877"/>
      <c r="T161" s="869" t="str">
        <f aca="false">IF(T160&lt;0.5,"most unlikely",IF(T160&lt;5,"very unlikely",IF(T160&lt;25,"unlikely",IF(T160&lt;75,"possibly",IF(T160&lt;95,"likely",IF(T160&lt;99.5,"very likely","most likely"))))))</f>
        <v>possibly</v>
      </c>
      <c r="U161" s="568"/>
      <c r="V161" s="568"/>
      <c r="W161" s="568"/>
      <c r="X161" s="568"/>
      <c r="Y161" s="568"/>
      <c r="Z161" s="568"/>
    </row>
    <row r="162" s="885" customFormat="true" ht="33.95" hidden="false" customHeight="true" outlineLevel="0" collapsed="false">
      <c r="A162" s="880"/>
      <c r="B162" s="881" t="str">
        <f aca="false">"Non-clinical inference, based on threshold chances of "&amp;(100-$E$43)/2&amp;"% for substantial magnitudes"</f>
        <v>Non-clinical inference, based on threshold chances of 5% for substantial magnitudes</v>
      </c>
      <c r="C162" s="881"/>
      <c r="D162" s="882" t="e">
        <f aca="false">IF(MIN(D156,D160)&gt;(100-D148)/2,"unclear; get more data",IF(D156&gt;25,D157&amp;" +ive",IF(D160&gt;25,D161&amp;" –ive",D159&amp;" trivial")))</f>
        <v>#VALUE!</v>
      </c>
      <c r="E162" s="882" t="str">
        <f aca="false">IF(MIN(E156,E160)&gt;(100-E148)/2,"unclear; get more data",IF(E156&gt;25,E157&amp;" +ive",IF(E160&gt;25,E161&amp;" –ive",E159&amp;" trivial")))</f>
        <v>very likely –ive</v>
      </c>
      <c r="F162" s="881" t="str">
        <f aca="false">"Non-clinical inference, based on threshold chances of "&amp;(100-$E$43)/2&amp;"% for substantial magnitudes"</f>
        <v>Non-clinical inference, based on threshold chances of 5% for substantial magnitudes</v>
      </c>
      <c r="G162" s="881"/>
      <c r="H162" s="882" t="str">
        <f aca="false">IF(MIN(H156,H160)&gt;(100-H148)/2,"unclear; get more data",IF(H156&gt;25,H157&amp;" +ive",IF(H160&gt;25,H161&amp;" –ive",H159&amp;" trivial")))</f>
        <v>unclear; get more data</v>
      </c>
      <c r="I162" s="883"/>
      <c r="J162" s="883"/>
      <c r="K162" s="883"/>
      <c r="L162" s="880"/>
      <c r="M162" s="880"/>
      <c r="N162" s="881" t="str">
        <f aca="false">"Non-clinical inference, based on threshold chances of "&amp;(100-$E$43)/2&amp;"% for substantial magnitudes"</f>
        <v>Non-clinical inference, based on threshold chances of 5% for substantial magnitudes</v>
      </c>
      <c r="O162" s="881"/>
      <c r="P162" s="884"/>
      <c r="Q162" s="882" t="str">
        <f aca="false">IF(MIN(Q156,Q160)&gt;(100-Q148)/2,"unclear; get more data",IF(Q156&gt;25,Q157&amp;" +ive",IF(Q160&gt;25,Q161&amp;" –ive",Q159&amp;" trivial")))</f>
        <v>very likely –ive</v>
      </c>
      <c r="R162" s="881" t="str">
        <f aca="false">"Non-clinical inference, based on threshold chances of "&amp;(100-$E$43)/2&amp;"% for substantial magnitudes"</f>
        <v>Non-clinical inference, based on threshold chances of 5% for substantial magnitudes</v>
      </c>
      <c r="S162" s="881"/>
      <c r="T162" s="882" t="str">
        <f aca="false">IF(MIN(T156,T160)&gt;(100-T148)/2,"unclear; get more data",IF(T156&gt;25,T157&amp;" +ive",IF(T160&gt;25,T161&amp;" –ive",T159&amp;" trivial")))</f>
        <v>unclear; get more data</v>
      </c>
      <c r="U162" s="880"/>
      <c r="V162" s="880"/>
      <c r="W162" s="880"/>
      <c r="X162" s="880"/>
      <c r="Y162" s="880"/>
      <c r="Z162" s="880"/>
    </row>
    <row r="163" s="885" customFormat="true" ht="33.95" hidden="false" customHeight="true" outlineLevel="0" collapsed="false">
      <c r="A163" s="880"/>
      <c r="B163" s="881" t="str">
        <f aca="false">"Clinical inference, based on threshold chances of harm and benefit of "&amp;$E$44&amp;"% and "&amp;$E$45&amp;"%"</f>
        <v>Clinical inference, based on threshold chances of harm and benefit of 0.5% and 25%</v>
      </c>
      <c r="C163" s="881"/>
      <c r="D163" s="882"/>
      <c r="E163" s="882" t="str">
        <f aca="false">IF($C$28&gt;0,IF(E160&gt;$E$45,IF(E156&lt;$E$44,E161&amp;" beneficial","unclear; get more data"),IF(E156&gt;25,E157&amp;" harmful",E159&amp;" trivial")),IF(E156&gt;$E$45,IF(E160&lt;$E$44,E157&amp;" beneficial","unclear; get more data"),IF(E160&gt;25,E161&amp;" harmful",E159&amp;" trivial")))</f>
        <v>very likely harmful</v>
      </c>
      <c r="F163" s="881" t="str">
        <f aca="false">"Clinical inference, based on threshold chances of harm and benefit of "&amp;$E$44&amp;"% and "&amp;$E$45&amp;"%"</f>
        <v>Clinical inference, based on threshold chances of harm and benefit of 0.5% and 25%</v>
      </c>
      <c r="G163" s="881"/>
      <c r="H163" s="882" t="str">
        <f aca="false">IF($C$28&gt;0,IF(H160&gt;$E$45,IF(H156&lt;$E$44,H161&amp;" beneficial","unclear; get more data"),IF(H156&gt;25,H157&amp;" harmful",H159&amp;" trivial")),IF(H156&gt;$E$45,IF(H160&lt;$E$44,H157&amp;" beneficial","unclear; get more data"),IF(H160&gt;25,H161&amp;" harmful",H159&amp;" trivial")))</f>
        <v>unclear; get more data</v>
      </c>
      <c r="I163" s="883"/>
      <c r="J163" s="883"/>
      <c r="K163" s="883"/>
      <c r="L163" s="880"/>
      <c r="M163" s="880"/>
      <c r="N163" s="881" t="str">
        <f aca="false">"Clinical inference, based on threshold chances of harm and benefit of "&amp;$E$44&amp;"% and "&amp;$E$45&amp;"%"</f>
        <v>Clinical inference, based on threshold chances of harm and benefit of 0.5% and 25%</v>
      </c>
      <c r="O163" s="881"/>
      <c r="P163" s="884"/>
      <c r="Q163" s="882" t="str">
        <f aca="false">IF($C$29&gt;0,IF(Q160&gt;$E$45,IF(Q156&lt;$E$44,Q161&amp;" beneficial","unclear; get more data"),IF(Q156&gt;25,Q157&amp;" harmful",Q159&amp;" trivial")),IF(Q156&gt;$E$45,IF(Q160&lt;$E$44,Q157&amp;" beneficial","unclear; get more data"),IF(Q160&gt;25,Q161&amp;" harmful",Q159&amp;" trivial")))</f>
        <v>very likely harmful</v>
      </c>
      <c r="R163" s="881" t="str">
        <f aca="false">"Clinical inference, based on threshold chances of harm and benefit of "&amp;$E$44&amp;"% and "&amp;$E$45&amp;"%"</f>
        <v>Clinical inference, based on threshold chances of harm and benefit of 0.5% and 25%</v>
      </c>
      <c r="S163" s="881"/>
      <c r="T163" s="882" t="str">
        <f aca="false">IF($C$29&gt;0,IF(T160&gt;$E$45,IF(T156&lt;$E$44,T161&amp;" beneficial","unclear; get more data"),IF(T156&gt;25,T157&amp;" harmful",T159&amp;" trivial")),IF(T156&gt;$E$45,IF(T160&lt;$E$44,T157&amp;" beneficial","unclear; get more data"),IF(T160&gt;25,T161&amp;" harmful",T159&amp;" trivial")))</f>
        <v>unclear; get more data</v>
      </c>
      <c r="U163" s="880"/>
      <c r="V163" s="880"/>
      <c r="W163" s="880"/>
      <c r="X163" s="880"/>
      <c r="Y163" s="880"/>
      <c r="Z163" s="880"/>
    </row>
    <row r="164" s="885" customFormat="true" ht="13.15" hidden="false" customHeight="true" outlineLevel="0" collapsed="false">
      <c r="A164" s="880"/>
      <c r="B164" s="881" t="s">
        <v>170</v>
      </c>
      <c r="C164" s="881"/>
      <c r="D164" s="886"/>
      <c r="E164" s="886" t="n">
        <f aca="false">IF($C$28&gt;0,E160/(100-E160)/(E156/(100-E156)),E156/(100-E156)/(E160/(100-E160)))</f>
        <v>0.000164776893135782</v>
      </c>
      <c r="F164" s="881" t="s">
        <v>170</v>
      </c>
      <c r="G164" s="881"/>
      <c r="H164" s="886" t="n">
        <f aca="false">IF($C$28&gt;0,H160/(100-H160)/(H156/(100-H156)),H156/(100-H156)/(H160/(100-H160)))</f>
        <v>4.37592124905856</v>
      </c>
      <c r="I164" s="883"/>
      <c r="J164" s="883"/>
      <c r="K164" s="883"/>
      <c r="L164" s="880"/>
      <c r="M164" s="880"/>
      <c r="N164" s="881" t="s">
        <v>170</v>
      </c>
      <c r="O164" s="881"/>
      <c r="P164" s="887"/>
      <c r="Q164" s="886" t="n">
        <f aca="false">IF($C$29&gt;0,Q160/(100-Q160)/(Q156/(100-Q156)),Q156/(100-Q156)/(Q160/(100-Q160)))</f>
        <v>0.000249505512969728</v>
      </c>
      <c r="R164" s="881" t="s">
        <v>170</v>
      </c>
      <c r="S164" s="881"/>
      <c r="T164" s="886" t="n">
        <f aca="false">IF($C$29&gt;0,T160/(100-T160)/(T156/(100-T156)),T156/(100-T156)/(T160/(100-T160)))</f>
        <v>1.80926522287171</v>
      </c>
      <c r="U164" s="880"/>
      <c r="V164" s="880"/>
      <c r="W164" s="880"/>
      <c r="X164" s="880"/>
      <c r="Y164" s="880"/>
      <c r="Z164" s="880"/>
    </row>
    <row r="165" s="885" customFormat="true" ht="33.95" hidden="false" customHeight="true" outlineLevel="0" collapsed="false">
      <c r="A165" s="880"/>
      <c r="B165" s="881" t="str">
        <f aca="false">"Clinical inference as above, but declaring beneficial when odds ratio of benefit/harm is &gt;"&amp;$E$46</f>
        <v>Clinical inference as above, but declaring beneficial when odds ratio of benefit/harm is &gt;66</v>
      </c>
      <c r="C165" s="881"/>
      <c r="D165" s="884"/>
      <c r="E165" s="884" t="str">
        <f aca="false">IF(E164&gt;$E$46,IF($C$28&gt;0,E161,E157)&amp;" beneficial",IF($C$28&gt;0,IF(E160&gt;$E$45,IF(E156&lt;$E$44,E161&amp;" beneficial","unclear; get more data"),IF(E156&gt;25,E157&amp;" harmful",E159&amp;" trivial")),IF(E156&gt;$E$45,IF(E160&lt;$E$44,E157&amp;" beneficial","unclear; get more data"),IF(E160&gt;25,E161&amp;" harmful",E159&amp;" trivial"))))</f>
        <v>very likely harmful</v>
      </c>
      <c r="F165" s="881" t="str">
        <f aca="false">"Clinical inference as above, but declaring beneficial when odds ratio of benefit/harm is &gt;"&amp;$E$46</f>
        <v>Clinical inference as above, but declaring beneficial when odds ratio of benefit/harm is &gt;66</v>
      </c>
      <c r="G165" s="881"/>
      <c r="H165" s="884" t="str">
        <f aca="false">IF(H164&gt;$E$46,IF($C$28&gt;0,H161,H157)&amp;" beneficial",IF($C$28&gt;0,IF(H160&gt;$E$45,IF(H156&lt;$E$44,H161&amp;" beneficial","unclear; get more data"),IF(H156&gt;25,H157&amp;" harmful",H159&amp;" trivial")),IF(H156&gt;$E$45,IF(H160&lt;$E$44,H157&amp;" beneficial","unclear; get more data"),IF(H160&gt;25,H161&amp;" harmful",H159&amp;" trivial"))))</f>
        <v>unclear; get more data</v>
      </c>
      <c r="I165" s="883"/>
      <c r="J165" s="883"/>
      <c r="K165" s="883"/>
      <c r="L165" s="880"/>
      <c r="M165" s="880"/>
      <c r="N165" s="881" t="str">
        <f aca="false">"Clinical inference as above, but declaring beneficial when odds ratio of benefit/harm is &gt;"&amp;$E$46</f>
        <v>Clinical inference as above, but declaring beneficial when odds ratio of benefit/harm is &gt;66</v>
      </c>
      <c r="O165" s="881"/>
      <c r="P165" s="887"/>
      <c r="Q165" s="884" t="str">
        <f aca="false">IF(Q164&gt;$E$46,IF($C$29&gt;0,Q161,Q157)&amp;" beneficial",IF($C$29&gt;0,IF(Q160&gt;$E$45,IF(Q156&lt;$E$44,Q161&amp;" beneficial","unclear; get more data"),IF(Q156&gt;25,Q157&amp;" harmful",Q159&amp;" trivial")),IF(Q156&gt;$E$45,IF(Q160&lt;$E$44,Q157&amp;" beneficial","unclear; get more data"),IF(Q160&gt;25,Q161&amp;" harmful",Q159&amp;" trivial"))))</f>
        <v>very likely harmful</v>
      </c>
      <c r="R165" s="881" t="str">
        <f aca="false">"Clinical inference as above, but declaring beneficial when odds ratio of benefit/harm is &gt;"&amp;$E$46</f>
        <v>Clinical inference as above, but declaring beneficial when odds ratio of benefit/harm is &gt;66</v>
      </c>
      <c r="S165" s="881"/>
      <c r="T165" s="884" t="str">
        <f aca="false">IF(T164&gt;$E$46,IF($C$29&gt;0,T161,T157)&amp;" beneficial",IF($C$29&gt;0,IF(T160&gt;$E$45,IF(T156&lt;$E$44,T161&amp;" beneficial","unclear; get more data"),IF(T156&gt;25,T157&amp;" harmful",T159&amp;" trivial")),IF(T156&gt;$E$45,IF(T160&lt;$E$44,T157&amp;" beneficial","unclear; get more data"),IF(T160&gt;25,T161&amp;" harmful",T159&amp;" trivial"))))</f>
        <v>unclear; get more data</v>
      </c>
      <c r="U165" s="880"/>
      <c r="V165" s="880"/>
      <c r="W165" s="880"/>
      <c r="X165" s="880"/>
      <c r="Y165" s="880"/>
      <c r="Z165" s="880"/>
    </row>
    <row r="166" s="861" customFormat="true" ht="12" hidden="false" customHeight="false" outlineLevel="0" collapsed="false">
      <c r="A166" s="568"/>
      <c r="B166" s="555"/>
      <c r="C166" s="888"/>
      <c r="D166" s="889"/>
      <c r="E166" s="889"/>
      <c r="F166" s="890"/>
      <c r="G166" s="891"/>
      <c r="H166" s="891"/>
      <c r="I166" s="892"/>
      <c r="J166" s="892"/>
      <c r="K166" s="892"/>
      <c r="L166" s="568"/>
      <c r="M166" s="568"/>
      <c r="N166" s="890"/>
      <c r="O166" s="891"/>
      <c r="P166" s="891"/>
      <c r="Q166" s="889"/>
      <c r="R166" s="560"/>
      <c r="S166" s="892"/>
      <c r="T166" s="892"/>
      <c r="U166" s="568"/>
      <c r="V166" s="568"/>
      <c r="W166" s="568"/>
      <c r="X166" s="568"/>
      <c r="Y166" s="568"/>
      <c r="Z166" s="568"/>
    </row>
    <row r="167" s="861" customFormat="true" ht="12" hidden="false" customHeight="false" outlineLevel="0" collapsed="false">
      <c r="A167" s="568"/>
      <c r="B167" s="893"/>
      <c r="C167" s="894" t="s">
        <v>171</v>
      </c>
      <c r="D167" s="895" t="n">
        <f aca="false">IF(ISERROR(SQRT(D108^2-D73^2)),-SQRT(D73^2-D108^2),SQRT(D108^2-D73^2))</f>
        <v>0.146630582014273</v>
      </c>
      <c r="E167" s="896" t="n">
        <f aca="false">IF(ISERROR(SQRT(E108^2-E73^2)),-SQRT(E73^2-E108^2),SQRT(E108^2-E73^2))</f>
        <v>26.2367781294148</v>
      </c>
      <c r="F167" s="893"/>
      <c r="G167" s="894" t="s">
        <v>172</v>
      </c>
      <c r="H167" s="897" t="n">
        <f aca="false">IF(ISERROR(SQRT(H108^2-H73^2)),-SQRT(H73^2-H108^2),SQRT(H108^2-H73^2))</f>
        <v>23.5047347436844</v>
      </c>
      <c r="I167" s="898"/>
      <c r="J167" s="898"/>
      <c r="K167" s="898"/>
      <c r="L167" s="568"/>
      <c r="M167" s="568"/>
      <c r="N167" s="893"/>
      <c r="O167" s="894" t="s">
        <v>173</v>
      </c>
      <c r="P167" s="899"/>
      <c r="Q167" s="896" t="n">
        <f aca="false">100*EXP(Q257/100)-100</f>
        <v>17.4991393578768</v>
      </c>
      <c r="R167" s="893"/>
      <c r="S167" s="894" t="s">
        <v>174</v>
      </c>
      <c r="T167" s="896" t="n">
        <f aca="false">100*EXP(T257/100)-100</f>
        <v>15.5780578490294</v>
      </c>
      <c r="U167" s="568"/>
      <c r="V167" s="568"/>
      <c r="W167" s="568"/>
      <c r="X167" s="568"/>
      <c r="Y167" s="568"/>
      <c r="Z167" s="568"/>
    </row>
    <row r="168" s="861" customFormat="true" ht="12.95" hidden="false" customHeight="true" outlineLevel="0" collapsed="false">
      <c r="A168" s="568"/>
      <c r="B168" s="855" t="s">
        <v>163</v>
      </c>
      <c r="C168" s="900" t="s">
        <v>162</v>
      </c>
      <c r="D168" s="901" t="n">
        <f aca="false">IF(ISERROR(SQRT(D108^2-D73^2+NORMINV(0.5-D148/200,0,1)*SQRT(2*D73^4/D75+2*D108^4/D110))),-SQRT(-(D108^2-D73^2+NORMINV(0.5-D148/200,0,1)*SQRT(2*D73^4/D75+2*D108^4/D110))),SQRT(D108^2-D73^2+NORMINV(0.5-D148/200,0,1)*SQRT(2*D73^4/D75+2*D108^4/D110)))</f>
        <v>-0.261171835238329</v>
      </c>
      <c r="E168" s="901" t="n">
        <f aca="false">IF(ISERROR(SQRT(E108^2-E73^2+NORMINV(0.5-E148/200,0,1)*SQRT(2*E73^4/E75+2*E108^4/E110))),-SQRT(-(E108^2-E73^2+NORMINV(0.5-E148/200,0,1)*SQRT(2*E73^4/E75+2*E108^4/E110))),SQRT(E108^2-E73^2+NORMINV(0.5-E148/200,0,1)*SQRT(2*E73^4/E75+2*E108^4/E110)))</f>
        <v>-62.1957306977017</v>
      </c>
      <c r="F168" s="855" t="s">
        <v>163</v>
      </c>
      <c r="G168" s="900" t="s">
        <v>162</v>
      </c>
      <c r="H168" s="901" t="n">
        <f aca="false">IF(ISERROR(SQRT(H108^2-H73^2+NORMINV(0.5-H148/200,0,1)*SQRT(2*H73^4/H75+2*H108^4/H110))),-SQRT(-(H108^2-H73^2+NORMINV(0.5-H148/200,0,1)*SQRT(2*H73^4/H75+2*H108^4/H110))),SQRT(H108^2-H73^2+NORMINV(0.5-H148/200,0,1)*SQRT(2*H73^4/H75+2*H108^4/H110)))</f>
        <v>-49.8489246313894</v>
      </c>
      <c r="I168" s="902"/>
      <c r="J168" s="902"/>
      <c r="K168" s="902"/>
      <c r="L168" s="568"/>
      <c r="M168" s="568"/>
      <c r="N168" s="855" t="s">
        <v>163</v>
      </c>
      <c r="O168" s="900" t="s">
        <v>162</v>
      </c>
      <c r="P168" s="903"/>
      <c r="Q168" s="901" t="n">
        <f aca="false">100*EXP(Q258/100)-100</f>
        <v>-11.1844043373274</v>
      </c>
      <c r="R168" s="855" t="s">
        <v>163</v>
      </c>
      <c r="S168" s="900" t="s">
        <v>162</v>
      </c>
      <c r="T168" s="901" t="n">
        <f aca="false">100*EXP(T258/100)-100</f>
        <v>-9.31301311081319</v>
      </c>
      <c r="U168" s="568"/>
      <c r="V168" s="568"/>
      <c r="W168" s="568"/>
      <c r="X168" s="568"/>
      <c r="Y168" s="568"/>
      <c r="Z168" s="568"/>
    </row>
    <row r="169" s="861" customFormat="true" ht="12.95" hidden="false" customHeight="true" outlineLevel="0" collapsed="false">
      <c r="A169" s="568"/>
      <c r="B169" s="855"/>
      <c r="C169" s="904" t="s">
        <v>164</v>
      </c>
      <c r="D169" s="905" t="n">
        <f aca="false">IF(ISERROR(SQRT(D108^2-D73^2+NORMINV(0.5+D148/200,0,1)*SQRT(2*D73^4/D75+2*D108^4/D110))),-SQRT(-(D108^2-D73^2+NORMINV(0.5+D148/200,0,1)*SQRT(2*D73^4/D75+2*D108^4/D110))),SQRT(D108^2-D73^2+NORMINV(0.5+D148/200,0,1)*SQRT(2*D73^4/D75+2*D108^4/D110)))</f>
        <v>0.333484306505487</v>
      </c>
      <c r="E169" s="905" t="n">
        <f aca="false">IF(ISERROR(SQRT(E108^2-E73^2+NORMINV(0.5+E148/200,0,1)*SQRT(2*E73^4/E75+2*E108^4/E110))),-SQRT(-(E108^2-E73^2+NORMINV(0.5+E148/200,0,1)*SQRT(2*E73^4/E75+2*E108^4/E110))),SQRT(E108^2-E73^2+NORMINV(0.5+E148/200,0,1)*SQRT(2*E73^4/E75+2*E108^4/E110)))</f>
        <v>72.4226896093021</v>
      </c>
      <c r="F169" s="855"/>
      <c r="G169" s="904" t="s">
        <v>164</v>
      </c>
      <c r="H169" s="905" t="n">
        <f aca="false">IF(ISERROR(SQRT(H108^2-H73^2+NORMINV(0.5+H148/200,0,1)*SQRT(2*H73^4/H75+2*H108^4/H110))),-SQRT(-(H108^2-H73^2+NORMINV(0.5+H148/200,0,1)*SQRT(2*H73^4/H75+2*H108^4/H110))),SQRT(H108^2-H73^2+NORMINV(0.5+H148/200,0,1)*SQRT(2*H73^4/H75+2*H108^4/H110)))</f>
        <v>59.9154437323789</v>
      </c>
      <c r="I169" s="906"/>
      <c r="J169" s="906"/>
      <c r="K169" s="906"/>
      <c r="L169" s="568"/>
      <c r="M169" s="568"/>
      <c r="N169" s="855"/>
      <c r="O169" s="904" t="s">
        <v>164</v>
      </c>
      <c r="P169" s="907"/>
      <c r="Q169" s="908" t="n">
        <f aca="false">100*EXP(Q259/100)-100</f>
        <v>29.3117938426351</v>
      </c>
      <c r="R169" s="855"/>
      <c r="S169" s="904" t="s">
        <v>164</v>
      </c>
      <c r="T169" s="908" t="n">
        <f aca="false">100*EXP(T259/100)-100</f>
        <v>25.4684575121579</v>
      </c>
      <c r="U169" s="568"/>
      <c r="V169" s="568"/>
      <c r="W169" s="568"/>
      <c r="X169" s="568"/>
      <c r="Y169" s="568"/>
      <c r="Z169" s="568"/>
    </row>
    <row r="170" s="620" customFormat="true" ht="12.95" hidden="false" customHeight="true" outlineLevel="0" collapsed="false">
      <c r="A170" s="619"/>
      <c r="B170" s="619"/>
      <c r="C170" s="619"/>
      <c r="D170" s="619"/>
      <c r="E170" s="619"/>
      <c r="F170" s="619"/>
      <c r="G170" s="619"/>
      <c r="H170" s="619"/>
      <c r="I170" s="619"/>
      <c r="J170" s="619"/>
      <c r="K170" s="619"/>
      <c r="L170" s="619"/>
      <c r="M170" s="619"/>
      <c r="N170" s="619"/>
      <c r="O170" s="619"/>
      <c r="P170" s="619"/>
      <c r="Q170" s="619"/>
      <c r="R170" s="619"/>
      <c r="S170" s="619"/>
      <c r="T170" s="619"/>
      <c r="U170" s="619"/>
      <c r="V170" s="619"/>
      <c r="W170" s="619"/>
      <c r="X170" s="619"/>
      <c r="Y170" s="619"/>
      <c r="Z170" s="619"/>
    </row>
    <row r="171" customFormat="false" ht="12.75" hidden="false" customHeight="false" outlineLevel="0" collapsed="false">
      <c r="A171" s="514"/>
      <c r="B171" s="619" t="s">
        <v>52</v>
      </c>
      <c r="C171" s="514"/>
      <c r="D171" s="514"/>
      <c r="E171" s="514"/>
      <c r="F171" s="619" t="s">
        <v>52</v>
      </c>
      <c r="G171" s="514"/>
      <c r="H171" s="514"/>
      <c r="I171" s="514"/>
      <c r="J171" s="514"/>
      <c r="K171" s="514"/>
      <c r="L171" s="514"/>
      <c r="M171" s="514"/>
      <c r="N171" s="619" t="s">
        <v>55</v>
      </c>
      <c r="O171" s="514"/>
      <c r="P171" s="514"/>
      <c r="Q171" s="834" t="str">
        <f aca="false">$E$50</f>
        <v>Dependent</v>
      </c>
      <c r="R171" s="619" t="s">
        <v>55</v>
      </c>
      <c r="S171" s="514"/>
      <c r="T171" s="834" t="str">
        <f aca="false">$E$50</f>
        <v>Dependent</v>
      </c>
      <c r="U171" s="514"/>
      <c r="V171" s="514"/>
      <c r="W171" s="514"/>
      <c r="X171" s="514"/>
      <c r="Y171" s="514"/>
      <c r="Z171" s="514"/>
    </row>
    <row r="172" s="638" customFormat="true" ht="30" hidden="false" customHeight="true" outlineLevel="0" collapsed="false">
      <c r="A172" s="628"/>
      <c r="B172" s="835" t="s">
        <v>175</v>
      </c>
      <c r="C172" s="835"/>
      <c r="D172" s="909"/>
      <c r="E172" s="910"/>
      <c r="F172" s="911" t="str">
        <f aca="false">"Adjusted difference or effect of Δ"&amp;$D$51&amp;" in standardized units"</f>
        <v>Adjusted difference or effect of ΔVO2 in standardized units</v>
      </c>
      <c r="G172" s="911"/>
      <c r="H172" s="910"/>
      <c r="I172" s="637"/>
      <c r="J172" s="637"/>
      <c r="K172" s="637"/>
      <c r="L172" s="628"/>
      <c r="M172" s="628"/>
      <c r="N172" s="835" t="s">
        <v>176</v>
      </c>
      <c r="O172" s="835"/>
      <c r="P172" s="912"/>
      <c r="Q172" s="836" t="str">
        <f aca="false">$B$87&amp;"-"&amp;$B$52</f>
        <v>C-B</v>
      </c>
      <c r="R172" s="835" t="str">
        <f aca="false">"Adjusted difference or effect of Δ"&amp;$D$51&amp;" as a factor"</f>
        <v>Adjusted difference or effect of ΔVO2 as a factor</v>
      </c>
      <c r="S172" s="835"/>
      <c r="T172" s="836" t="str">
        <f aca="false">$B$87&amp;"-"&amp;$B$52</f>
        <v>C-B</v>
      </c>
      <c r="U172" s="628"/>
      <c r="V172" s="628"/>
      <c r="W172" s="628"/>
      <c r="X172" s="628"/>
      <c r="Y172" s="628"/>
      <c r="Z172" s="628"/>
    </row>
    <row r="173" s="520" customFormat="true" ht="12.75" hidden="false" customHeight="false" outlineLevel="0" collapsed="false">
      <c r="A173" s="518"/>
      <c r="B173" s="518"/>
      <c r="C173" s="518"/>
      <c r="D173" s="705"/>
      <c r="E173" s="518"/>
      <c r="F173" s="518"/>
      <c r="G173" s="518"/>
      <c r="H173" s="518"/>
      <c r="I173" s="518"/>
      <c r="J173" s="518"/>
      <c r="K173" s="518"/>
      <c r="L173" s="518"/>
      <c r="M173" s="518"/>
      <c r="N173" s="838"/>
      <c r="O173" s="680" t="s">
        <v>44</v>
      </c>
      <c r="P173" s="839"/>
      <c r="Q173" s="839" t="n">
        <f aca="false">$E$43</f>
        <v>90</v>
      </c>
      <c r="R173" s="838"/>
      <c r="S173" s="680" t="s">
        <v>44</v>
      </c>
      <c r="T173" s="839" t="n">
        <f aca="false">$E$43</f>
        <v>90</v>
      </c>
      <c r="U173" s="518"/>
      <c r="V173" s="518"/>
      <c r="W173" s="518"/>
      <c r="X173" s="518"/>
      <c r="Y173" s="518"/>
      <c r="Z173" s="518"/>
    </row>
    <row r="174" s="520" customFormat="true" ht="12.75" hidden="false" customHeight="false" outlineLevel="0" collapsed="false">
      <c r="A174" s="518"/>
      <c r="B174" s="518"/>
      <c r="C174" s="518"/>
      <c r="D174" s="705"/>
      <c r="E174" s="518"/>
      <c r="F174" s="518"/>
      <c r="G174" s="518"/>
      <c r="H174" s="518"/>
      <c r="I174" s="518"/>
      <c r="J174" s="518"/>
      <c r="K174" s="518"/>
      <c r="L174" s="518"/>
      <c r="M174" s="518"/>
      <c r="N174" s="838"/>
      <c r="O174" s="680" t="s">
        <v>156</v>
      </c>
      <c r="P174" s="913"/>
      <c r="Q174" s="841" t="n">
        <f aca="false">Q143</f>
        <v>35.7212398960151</v>
      </c>
      <c r="R174" s="838"/>
      <c r="S174" s="680" t="s">
        <v>156</v>
      </c>
      <c r="T174" s="841" t="n">
        <f aca="false">T143</f>
        <v>30.6563397206031</v>
      </c>
      <c r="U174" s="518"/>
      <c r="V174" s="518"/>
      <c r="W174" s="518"/>
      <c r="X174" s="518"/>
      <c r="Y174" s="518"/>
      <c r="Z174" s="518"/>
    </row>
    <row r="175" s="520" customFormat="true" ht="12.75" hidden="false" customHeight="false" outlineLevel="0" collapsed="false">
      <c r="A175" s="518"/>
      <c r="B175" s="518"/>
      <c r="C175" s="518"/>
      <c r="D175" s="705"/>
      <c r="E175" s="518"/>
      <c r="F175" s="518"/>
      <c r="G175" s="518"/>
      <c r="H175" s="518"/>
      <c r="I175" s="518"/>
      <c r="J175" s="518"/>
      <c r="K175" s="518"/>
      <c r="L175" s="518"/>
      <c r="M175" s="518"/>
      <c r="N175" s="838"/>
      <c r="O175" s="914" t="s">
        <v>177</v>
      </c>
      <c r="P175" s="913"/>
      <c r="Q175" s="915" t="n">
        <f aca="false">EXP(Q244/100)</f>
        <v>0.851148961851884</v>
      </c>
      <c r="R175" s="838"/>
      <c r="S175" s="914" t="s">
        <v>177</v>
      </c>
      <c r="T175" s="915" t="n">
        <f aca="false">EXP(T244/100)</f>
        <v>1.01745393813366</v>
      </c>
      <c r="U175" s="518"/>
      <c r="V175" s="518"/>
      <c r="W175" s="518"/>
      <c r="X175" s="916"/>
      <c r="Y175" s="518"/>
      <c r="Z175" s="518"/>
    </row>
    <row r="176" s="520" customFormat="true" ht="12.95" hidden="false" customHeight="true" outlineLevel="0" collapsed="false">
      <c r="A176" s="518"/>
      <c r="B176" s="518"/>
      <c r="C176" s="518"/>
      <c r="D176" s="917"/>
      <c r="E176" s="518"/>
      <c r="F176" s="518"/>
      <c r="G176" s="518"/>
      <c r="H176" s="518"/>
      <c r="I176" s="518"/>
      <c r="J176" s="518"/>
      <c r="K176" s="518"/>
      <c r="L176" s="518"/>
      <c r="M176" s="518"/>
      <c r="N176" s="733" t="s">
        <v>178</v>
      </c>
      <c r="O176" s="918" t="s">
        <v>162</v>
      </c>
      <c r="P176" s="919"/>
      <c r="Q176" s="734" t="n">
        <f aca="false">EXP(Q245/100)</f>
        <v>0.753976067187617</v>
      </c>
      <c r="R176" s="733" t="s">
        <v>178</v>
      </c>
      <c r="S176" s="918" t="s">
        <v>162</v>
      </c>
      <c r="T176" s="734" t="n">
        <f aca="false">EXP(T245/100)</f>
        <v>0.869647742031217</v>
      </c>
      <c r="U176" s="518"/>
      <c r="V176" s="518"/>
      <c r="W176" s="518"/>
      <c r="X176" s="518"/>
      <c r="Y176" s="518"/>
      <c r="Z176" s="518"/>
    </row>
    <row r="177" s="520" customFormat="true" ht="12.75" hidden="false" customHeight="false" outlineLevel="0" collapsed="false">
      <c r="A177" s="518"/>
      <c r="B177" s="518"/>
      <c r="C177" s="518"/>
      <c r="D177" s="917"/>
      <c r="E177" s="518"/>
      <c r="F177" s="518"/>
      <c r="G177" s="518"/>
      <c r="H177" s="518"/>
      <c r="I177" s="518"/>
      <c r="J177" s="518"/>
      <c r="K177" s="518"/>
      <c r="L177" s="518"/>
      <c r="M177" s="518"/>
      <c r="N177" s="733"/>
      <c r="O177" s="849" t="s">
        <v>164</v>
      </c>
      <c r="P177" s="851"/>
      <c r="Q177" s="677" t="n">
        <f aca="false">EXP(Q246/100)</f>
        <v>0.960845558352806</v>
      </c>
      <c r="R177" s="733"/>
      <c r="S177" s="849" t="s">
        <v>164</v>
      </c>
      <c r="T177" s="677" t="n">
        <f aca="false">EXP(T246/100)</f>
        <v>1.19038142248927</v>
      </c>
      <c r="U177" s="518"/>
      <c r="V177" s="518"/>
      <c r="W177" s="518"/>
      <c r="X177" s="518"/>
      <c r="Y177" s="518"/>
      <c r="Z177" s="518"/>
    </row>
    <row r="178" s="520" customFormat="true" ht="15" hidden="false" customHeight="false" outlineLevel="0" collapsed="false">
      <c r="A178" s="518"/>
      <c r="B178" s="518"/>
      <c r="C178" s="518"/>
      <c r="D178" s="705"/>
      <c r="E178" s="518"/>
      <c r="F178" s="518"/>
      <c r="G178" s="518"/>
      <c r="H178" s="518"/>
      <c r="I178" s="518"/>
      <c r="J178" s="518"/>
      <c r="K178" s="518"/>
      <c r="L178" s="518"/>
      <c r="M178" s="518"/>
      <c r="N178" s="733"/>
      <c r="O178" s="693" t="s">
        <v>179</v>
      </c>
      <c r="P178" s="708"/>
      <c r="Q178" s="920" t="n">
        <f aca="false">SQRT(Q177/Q176)</f>
        <v>1.12888060893859</v>
      </c>
      <c r="R178" s="733"/>
      <c r="S178" s="693" t="s">
        <v>179</v>
      </c>
      <c r="T178" s="920" t="n">
        <f aca="false">SQRT(T177/T176)</f>
        <v>1.16996099565236</v>
      </c>
      <c r="U178" s="518"/>
      <c r="V178" s="518"/>
      <c r="W178" s="518"/>
      <c r="X178" s="518"/>
      <c r="Y178" s="518"/>
      <c r="Z178" s="518"/>
    </row>
    <row r="179" s="885" customFormat="true" ht="12.95" hidden="false" customHeight="true" outlineLevel="0" collapsed="false">
      <c r="A179" s="880"/>
      <c r="B179" s="880"/>
      <c r="C179" s="880"/>
      <c r="D179" s="921"/>
      <c r="E179" s="880"/>
      <c r="F179" s="880"/>
      <c r="G179" s="880"/>
      <c r="H179" s="880"/>
      <c r="I179" s="880"/>
      <c r="J179" s="880"/>
      <c r="K179" s="880"/>
      <c r="L179" s="880"/>
      <c r="M179" s="880"/>
      <c r="N179" s="922" t="s">
        <v>167</v>
      </c>
      <c r="O179" s="923" t="str">
        <f aca="false">"&gt; or "&amp;IF($C$30&gt;1,"harmful","beneficial")</f>
        <v>&gt; or beneficial</v>
      </c>
      <c r="P179" s="924"/>
      <c r="Q179" s="925" t="n">
        <f aca="false">IF(ISBLANK($C$30),"",MAX($C$30,$D$30))</f>
        <v>0</v>
      </c>
      <c r="R179" s="922" t="s">
        <v>167</v>
      </c>
      <c r="S179" s="923" t="str">
        <f aca="false">"&gt; or "&amp;IF($C$30&gt;1,"harmful","beneficial")</f>
        <v>&gt; or beneficial</v>
      </c>
      <c r="T179" s="925" t="n">
        <f aca="false">IF(ISBLANK($C$30),"",MAX($C$30,$D$30))</f>
        <v>0</v>
      </c>
      <c r="U179" s="880"/>
      <c r="V179" s="880"/>
      <c r="W179" s="880"/>
      <c r="X179" s="880"/>
      <c r="Y179" s="880"/>
      <c r="Z179" s="880"/>
    </row>
    <row r="180" s="885" customFormat="true" ht="12" hidden="false" customHeight="false" outlineLevel="0" collapsed="false">
      <c r="A180" s="880"/>
      <c r="B180" s="880"/>
      <c r="C180" s="880"/>
      <c r="D180" s="926"/>
      <c r="E180" s="880"/>
      <c r="F180" s="880"/>
      <c r="G180" s="880"/>
      <c r="H180" s="880"/>
      <c r="I180" s="880"/>
      <c r="J180" s="880"/>
      <c r="K180" s="880"/>
      <c r="L180" s="880"/>
      <c r="M180" s="880"/>
      <c r="N180" s="922"/>
      <c r="O180" s="927" t="str">
        <f aca="false">"&lt; or "&amp;IF($C$30&lt;1,"harmful","beneficial")</f>
        <v>&lt; or harmful</v>
      </c>
      <c r="P180" s="928"/>
      <c r="Q180" s="925" t="n">
        <f aca="false">IF(ISBLANK($C$30),"",MIN($C$30,$D$30))</f>
        <v>0</v>
      </c>
      <c r="R180" s="922"/>
      <c r="S180" s="927" t="str">
        <f aca="false">"&lt; or "&amp;IF($C$30&lt;1,"harmful","beneficial")</f>
        <v>&lt; or harmful</v>
      </c>
      <c r="T180" s="925" t="n">
        <f aca="false">IF(ISBLANK($C$30),"",MIN($C$30,$D$30))</f>
        <v>0</v>
      </c>
      <c r="U180" s="880"/>
      <c r="V180" s="880"/>
      <c r="W180" s="880"/>
      <c r="X180" s="880"/>
      <c r="Y180" s="880"/>
      <c r="Z180" s="880"/>
    </row>
    <row r="181" s="885" customFormat="true" ht="12.95" hidden="false" customHeight="true" outlineLevel="0" collapsed="false">
      <c r="A181" s="880"/>
      <c r="B181" s="880"/>
      <c r="C181" s="880"/>
      <c r="D181" s="929"/>
      <c r="E181" s="880"/>
      <c r="F181" s="880"/>
      <c r="G181" s="880"/>
      <c r="H181" s="880"/>
      <c r="I181" s="880"/>
      <c r="J181" s="880"/>
      <c r="K181" s="880"/>
      <c r="L181" s="880"/>
      <c r="M181" s="880"/>
      <c r="N181" s="855" t="s">
        <v>168</v>
      </c>
      <c r="O181" s="866" t="str">
        <f aca="false">"a substantial increase (&gt;) or "&amp;IF($C$30&gt;1,"harmful","beneficial")</f>
        <v>a substantial increase (&gt;) or beneficial</v>
      </c>
      <c r="P181" s="868"/>
      <c r="Q181" s="930" t="e">
        <f aca="false">IF(ISERROR(TDIST((100*LN(Q179)-Q$139)/Q$144,Q174,1)),1-TDIST((Q$139-100*LN(Q179))/Q$144,Q174,1),TDIST((100*LN(Q179)-Q$139)/Q$144,Q174,1))*100</f>
        <v>#VALUE!</v>
      </c>
      <c r="R181" s="855" t="s">
        <v>168</v>
      </c>
      <c r="S181" s="866" t="str">
        <f aca="false">"a substantial increase (&gt;) or "&amp;IF($C$30&gt;1,"harmful","beneficial")</f>
        <v>a substantial increase (&gt;) or beneficial</v>
      </c>
      <c r="T181" s="930" t="e">
        <f aca="false">IF(ISERROR(TDIST((100*LN(T179)-T$139)/T$144,T174,1)),1-TDIST((T$139-100*LN(T179))/T$144,T174,1),TDIST((100*LN(T179)-T$139)/T$144,T174,1))*100</f>
        <v>#VALUE!</v>
      </c>
      <c r="U181" s="880"/>
      <c r="V181" s="880"/>
      <c r="W181" s="880"/>
      <c r="X181" s="880"/>
      <c r="Y181" s="880"/>
      <c r="Z181" s="880"/>
    </row>
    <row r="182" s="885" customFormat="true" ht="29.45" hidden="false" customHeight="true" outlineLevel="0" collapsed="false">
      <c r="A182" s="880"/>
      <c r="B182" s="880"/>
      <c r="C182" s="880"/>
      <c r="D182" s="929"/>
      <c r="E182" s="880"/>
      <c r="F182" s="880"/>
      <c r="G182" s="880"/>
      <c r="H182" s="880"/>
      <c r="I182" s="880"/>
      <c r="J182" s="880"/>
      <c r="K182" s="880"/>
      <c r="L182" s="880"/>
      <c r="M182" s="880"/>
      <c r="N182" s="855"/>
      <c r="O182" s="866"/>
      <c r="P182" s="871"/>
      <c r="Q182" s="869" t="e">
        <f aca="false">IF(Q181&lt;0.5,"most unlikely",IF(Q181&lt;5,"very unlikely",IF(Q181&lt;25,"unlikely",IF(Q181&lt;75,"possibly",IF(Q181&lt;95,"likely",IF(Q181&lt;99.5,"very likely","most likely"))))))</f>
        <v>#VALUE!</v>
      </c>
      <c r="R182" s="855"/>
      <c r="S182" s="866"/>
      <c r="T182" s="869" t="e">
        <f aca="false">IF(T181&lt;0.5,"most unlikely",IF(T181&lt;5,"very unlikely",IF(T181&lt;25,"unlikely",IF(T181&lt;75,"possibly",IF(T181&lt;95,"likely",IF(T181&lt;99.5,"very likely","most likely"))))))</f>
        <v>#VALUE!</v>
      </c>
      <c r="U182" s="880"/>
      <c r="V182" s="880"/>
      <c r="W182" s="880"/>
      <c r="X182" s="880"/>
      <c r="Y182" s="880"/>
      <c r="Z182" s="880"/>
    </row>
    <row r="183" s="885" customFormat="true" ht="12" hidden="false" customHeight="true" outlineLevel="0" collapsed="false">
      <c r="A183" s="880"/>
      <c r="B183" s="880"/>
      <c r="C183" s="880"/>
      <c r="D183" s="880"/>
      <c r="E183" s="880"/>
      <c r="F183" s="880"/>
      <c r="G183" s="880"/>
      <c r="H183" s="880"/>
      <c r="I183" s="880"/>
      <c r="J183" s="880"/>
      <c r="K183" s="880"/>
      <c r="L183" s="880"/>
      <c r="M183" s="880"/>
      <c r="N183" s="855"/>
      <c r="O183" s="931" t="s">
        <v>169</v>
      </c>
      <c r="P183" s="874"/>
      <c r="Q183" s="930" t="e">
        <f aca="false">100-Q181-Q185</f>
        <v>#VALUE!</v>
      </c>
      <c r="R183" s="855"/>
      <c r="S183" s="931" t="s">
        <v>169</v>
      </c>
      <c r="T183" s="930" t="e">
        <f aca="false">100-T181-T185</f>
        <v>#VALUE!</v>
      </c>
      <c r="U183" s="880"/>
      <c r="V183" s="880"/>
      <c r="W183" s="880"/>
      <c r="X183" s="880"/>
      <c r="Y183" s="880"/>
      <c r="Z183" s="880"/>
    </row>
    <row r="184" s="885" customFormat="true" ht="30.95" hidden="false" customHeight="true" outlineLevel="0" collapsed="false">
      <c r="A184" s="880"/>
      <c r="B184" s="880"/>
      <c r="C184" s="880"/>
      <c r="D184" s="880"/>
      <c r="E184" s="880"/>
      <c r="F184" s="880"/>
      <c r="G184" s="880"/>
      <c r="H184" s="880"/>
      <c r="I184" s="880"/>
      <c r="J184" s="880"/>
      <c r="K184" s="880"/>
      <c r="L184" s="880"/>
      <c r="M184" s="880"/>
      <c r="N184" s="855"/>
      <c r="O184" s="931"/>
      <c r="P184" s="875"/>
      <c r="Q184" s="869" t="e">
        <f aca="false">IF(Q183&lt;0.5,"most unlikely",IF(Q183&lt;5,"very unlikely",IF(Q183&lt;25,"unlikely",IF(Q183&lt;75,"possibly",IF(Q183&lt;95,"likely",IF(Q183&lt;99.5,"very likely","most likely"))))))</f>
        <v>#VALUE!</v>
      </c>
      <c r="R184" s="855"/>
      <c r="S184" s="931"/>
      <c r="T184" s="869" t="e">
        <f aca="false">IF(T183&lt;0.5,"most unlikely",IF(T183&lt;5,"very unlikely",IF(T183&lt;25,"unlikely",IF(T183&lt;75,"possibly",IF(T183&lt;95,"likely",IF(T183&lt;99.5,"very likely","most likely"))))))</f>
        <v>#VALUE!</v>
      </c>
      <c r="U184" s="880"/>
      <c r="V184" s="880"/>
      <c r="W184" s="880"/>
      <c r="X184" s="880"/>
      <c r="Y184" s="880"/>
      <c r="Z184" s="880"/>
    </row>
    <row r="185" s="885" customFormat="true" ht="13.15" hidden="false" customHeight="true" outlineLevel="0" collapsed="false">
      <c r="A185" s="880"/>
      <c r="B185" s="880"/>
      <c r="C185" s="880"/>
      <c r="D185" s="880"/>
      <c r="E185" s="880"/>
      <c r="F185" s="880"/>
      <c r="G185" s="880"/>
      <c r="H185" s="880"/>
      <c r="I185" s="880"/>
      <c r="J185" s="880"/>
      <c r="K185" s="880"/>
      <c r="L185" s="880"/>
      <c r="M185" s="880"/>
      <c r="N185" s="855"/>
      <c r="O185" s="877" t="str">
        <f aca="false">"a substantial decrease (&lt;) or "&amp;IF($C$30&lt;1,"harmful","beneficial")</f>
        <v>a substantial decrease (&lt;) or harmful</v>
      </c>
      <c r="P185" s="878"/>
      <c r="Q185" s="930" t="e">
        <f aca="false">IF(ISERROR(TDIST((100*LN(Q180)-Q$139)/Q$144,Q174,1)),TDIST((Q$139-100*LN(Q180))/Q$144,Q174,1),1-TDIST((100*LN(Q180)-Q$139)/Q$144,Q174,1))*100</f>
        <v>#VALUE!</v>
      </c>
      <c r="R185" s="855"/>
      <c r="S185" s="877" t="str">
        <f aca="false">"a substantial decrease (&lt;) or "&amp;IF($C$30&lt;1,"harmful","beneficial")</f>
        <v>a substantial decrease (&lt;) or harmful</v>
      </c>
      <c r="T185" s="930" t="e">
        <f aca="false">IF(ISERROR(TDIST((100*LN(T180)-T$139)/T$144,T174,1)),TDIST((T$139-100*LN(T180))/T$144,T174,1),1-TDIST((100*LN(T180)-T$139)/T$144,T174,1))*100</f>
        <v>#VALUE!</v>
      </c>
      <c r="U185" s="880"/>
      <c r="V185" s="880"/>
      <c r="W185" s="880"/>
      <c r="X185" s="880"/>
      <c r="Y185" s="880"/>
      <c r="Z185" s="880"/>
    </row>
    <row r="186" s="885" customFormat="true" ht="30.95" hidden="false" customHeight="true" outlineLevel="0" collapsed="false">
      <c r="A186" s="880"/>
      <c r="B186" s="880"/>
      <c r="C186" s="880"/>
      <c r="D186" s="880"/>
      <c r="E186" s="880"/>
      <c r="F186" s="880"/>
      <c r="G186" s="880"/>
      <c r="H186" s="880"/>
      <c r="I186" s="880"/>
      <c r="J186" s="880"/>
      <c r="K186" s="880"/>
      <c r="L186" s="880"/>
      <c r="M186" s="880"/>
      <c r="N186" s="855"/>
      <c r="O186" s="877"/>
      <c r="P186" s="879"/>
      <c r="Q186" s="869" t="e">
        <f aca="false">IF(Q185&lt;0.5,"most unlikely",IF(Q185&lt;5,"very unlikely",IF(Q185&lt;25,"unlikely",IF(Q185&lt;75,"possibly",IF(Q185&lt;95,"likely",IF(Q185&lt;99.5,"very likely","most likely"))))))</f>
        <v>#VALUE!</v>
      </c>
      <c r="R186" s="855"/>
      <c r="S186" s="877"/>
      <c r="T186" s="869" t="e">
        <f aca="false">IF(T185&lt;0.5,"most unlikely",IF(T185&lt;5,"very unlikely",IF(T185&lt;25,"unlikely",IF(T185&lt;75,"possibly",IF(T185&lt;95,"likely",IF(T185&lt;99.5,"very likely","most likely"))))))</f>
        <v>#VALUE!</v>
      </c>
      <c r="U186" s="880"/>
      <c r="V186" s="880"/>
      <c r="W186" s="880"/>
      <c r="X186" s="880"/>
      <c r="Y186" s="880"/>
      <c r="Z186" s="880"/>
    </row>
    <row r="187" s="885" customFormat="true" ht="33.95" hidden="false" customHeight="true" outlineLevel="0" collapsed="false">
      <c r="A187" s="880"/>
      <c r="B187" s="880"/>
      <c r="C187" s="880"/>
      <c r="D187" s="880"/>
      <c r="E187" s="880"/>
      <c r="F187" s="880"/>
      <c r="G187" s="880"/>
      <c r="H187" s="880"/>
      <c r="I187" s="880"/>
      <c r="J187" s="880"/>
      <c r="K187" s="880"/>
      <c r="L187" s="880"/>
      <c r="M187" s="880"/>
      <c r="N187" s="881" t="str">
        <f aca="false">"Non-clinical inference, based on threshold chances of "&amp;(100-$E$43)/2&amp;"% for substantial magnitudes"</f>
        <v>Non-clinical inference, based on threshold chances of 5% for substantial magnitudes</v>
      </c>
      <c r="O187" s="881"/>
      <c r="P187" s="884"/>
      <c r="Q187" s="882" t="e">
        <f aca="false">IF(MIN(Q181,Q185)&gt;(100-Q173)/2,"unclear; get more data",IF(Q181&gt;25,Q182&amp;" +ive",IF(Q185&gt;25,Q186&amp;" –ive",Q184&amp;" trivial")))</f>
        <v>#VALUE!</v>
      </c>
      <c r="R187" s="881" t="str">
        <f aca="false">"Non-clinical inference, based on threshold chances of "&amp;(100-$E$43)/2&amp;"% for substantial magnitudes"</f>
        <v>Non-clinical inference, based on threshold chances of 5% for substantial magnitudes</v>
      </c>
      <c r="S187" s="881"/>
      <c r="T187" s="882" t="e">
        <f aca="false">IF(MIN(T181,T185)&gt;(100-T173)/2,"unclear; get more data",IF(T181&gt;25,T182&amp;" +ive",IF(T185&gt;25,T186&amp;" –ive",T184&amp;" trivial")))</f>
        <v>#VALUE!</v>
      </c>
      <c r="U187" s="880"/>
      <c r="V187" s="880"/>
      <c r="W187" s="880"/>
      <c r="X187" s="880"/>
      <c r="Y187" s="880"/>
      <c r="Z187" s="880"/>
    </row>
    <row r="188" s="885" customFormat="true" ht="33.95" hidden="false" customHeight="true" outlineLevel="0" collapsed="false">
      <c r="A188" s="880"/>
      <c r="B188" s="880"/>
      <c r="C188" s="880"/>
      <c r="D188" s="880"/>
      <c r="E188" s="880"/>
      <c r="F188" s="880"/>
      <c r="G188" s="880"/>
      <c r="H188" s="880"/>
      <c r="I188" s="880"/>
      <c r="J188" s="880"/>
      <c r="K188" s="880"/>
      <c r="L188" s="880"/>
      <c r="M188" s="880"/>
      <c r="N188" s="881" t="str">
        <f aca="false">"Clinical inference, based on threshold chances of harm and benefit of "&amp;$E$44&amp;"% and "&amp;$E$45&amp;"%"</f>
        <v>Clinical inference, based on threshold chances of harm and benefit of 0.5% and 25%</v>
      </c>
      <c r="O188" s="881"/>
      <c r="P188" s="884"/>
      <c r="Q188" s="882" t="e">
        <f aca="false">IF($C$30&gt;1,IF(Q185&gt;$E$45,IF(Q181&lt;$E$44,Q186&amp;" beneficial","unclear; get more data"),IF(Q181&gt;25,Q182&amp;" harmful",Q184&amp;" trivial")),IF(Q181&gt;$E$45,IF(Q185&lt;$E$44,Q182&amp;" beneficial","unclear; get more data"),IF(Q185&gt;25,Q186&amp;" harmful",Q184&amp;" trivial")))</f>
        <v>#VALUE!</v>
      </c>
      <c r="R188" s="881" t="str">
        <f aca="false">"Clinical inference, based on threshold chances of harm and benefit of "&amp;$E$44&amp;"% and "&amp;$E$45&amp;"%"</f>
        <v>Clinical inference, based on threshold chances of harm and benefit of 0.5% and 25%</v>
      </c>
      <c r="S188" s="881"/>
      <c r="T188" s="882" t="e">
        <f aca="false">IF($C$30&gt;1,IF(T185&gt;$E$45,IF(T181&lt;$E$44,T186&amp;" beneficial","unclear; get more data"),IF(T181&gt;25,T182&amp;" harmful",T184&amp;" trivial")),IF(T181&gt;$E$45,IF(T185&lt;$E$44,T182&amp;" beneficial","unclear; get more data"),IF(T185&gt;25,T186&amp;" harmful",T184&amp;" trivial")))</f>
        <v>#VALUE!</v>
      </c>
      <c r="U188" s="880"/>
      <c r="V188" s="880"/>
      <c r="W188" s="880"/>
      <c r="X188" s="880"/>
      <c r="Y188" s="880"/>
      <c r="Z188" s="880"/>
    </row>
    <row r="189" s="885" customFormat="true" ht="11.45" hidden="false" customHeight="true" outlineLevel="0" collapsed="false">
      <c r="A189" s="880"/>
      <c r="B189" s="880"/>
      <c r="C189" s="880"/>
      <c r="D189" s="880"/>
      <c r="E189" s="880"/>
      <c r="F189" s="880"/>
      <c r="G189" s="880"/>
      <c r="H189" s="880"/>
      <c r="I189" s="880"/>
      <c r="J189" s="880"/>
      <c r="K189" s="880"/>
      <c r="L189" s="880"/>
      <c r="M189" s="880"/>
      <c r="N189" s="881" t="s">
        <v>170</v>
      </c>
      <c r="O189" s="881"/>
      <c r="P189" s="887"/>
      <c r="Q189" s="886" t="e">
        <f aca="false">IF($C$30&gt;1,Q185/(100-Q185)/(Q181/(100-Q181)),Q181/(100-Q181)/(Q185/(100-Q185)))</f>
        <v>#VALUE!</v>
      </c>
      <c r="R189" s="881" t="s">
        <v>170</v>
      </c>
      <c r="S189" s="881"/>
      <c r="T189" s="886" t="e">
        <f aca="false">IF($C$30&gt;1,T185/(100-T185)/(T181/(100-T181)),T181/(100-T181)/(T185/(100-T185)))</f>
        <v>#VALUE!</v>
      </c>
      <c r="U189" s="880"/>
      <c r="V189" s="880"/>
      <c r="W189" s="880"/>
      <c r="X189" s="880"/>
      <c r="Y189" s="880"/>
      <c r="Z189" s="880"/>
    </row>
    <row r="190" s="885" customFormat="true" ht="33.95" hidden="false" customHeight="true" outlineLevel="0" collapsed="false">
      <c r="A190" s="880"/>
      <c r="B190" s="880"/>
      <c r="C190" s="880"/>
      <c r="D190" s="880"/>
      <c r="E190" s="880"/>
      <c r="F190" s="880"/>
      <c r="G190" s="880"/>
      <c r="H190" s="880"/>
      <c r="I190" s="880"/>
      <c r="J190" s="880"/>
      <c r="K190" s="880"/>
      <c r="L190" s="880"/>
      <c r="M190" s="880"/>
      <c r="N190" s="881" t="str">
        <f aca="false">"Clinical inference as above, but declaring beneficial when odds ratio of benefit/harm is &gt;"&amp;$E$46</f>
        <v>Clinical inference as above, but declaring beneficial when odds ratio of benefit/harm is &gt;66</v>
      </c>
      <c r="O190" s="881"/>
      <c r="P190" s="887"/>
      <c r="Q190" s="884" t="e">
        <f aca="false">IF(Q189&gt;$E$46,IF($C$30&gt;1,Q186,Q182)&amp;" beneficial",IF($C$30&gt;1,IF(Q185&gt;$E$45,IF(Q181&lt;$E$44,Q186&amp;" beneficial","unclear; get more data"),IF(Q181&gt;25,Q182&amp;" harmful",Q184&amp;" trivial")),IF(Q181&gt;$E$45,IF(Q185&lt;$E$44,Q182&amp;" beneficial","unclear; get more data"),IF(Q185&gt;25,Q186&amp;" harmful",Q184&amp;" trivial"))))</f>
        <v>#VALUE!</v>
      </c>
      <c r="R190" s="881" t="str">
        <f aca="false">"Clinical inference as above, but declaring beneficial when odds ratio of benefit/harm is &gt;"&amp;$E$46</f>
        <v>Clinical inference as above, but declaring beneficial when odds ratio of benefit/harm is &gt;66</v>
      </c>
      <c r="S190" s="881"/>
      <c r="T190" s="884" t="e">
        <f aca="false">IF(T189&gt;$E$46,IF($C$30&gt;1,T186,T182)&amp;" beneficial",IF($C$30&gt;1,IF(T185&gt;$E$45,IF(T181&lt;$E$44,T186&amp;" beneficial","unclear; get more data"),IF(T181&gt;25,T182&amp;" harmful",T184&amp;" trivial")),IF(T181&gt;$E$45,IF(T185&lt;$E$44,T182&amp;" beneficial","unclear; get more data"),IF(T185&gt;25,T186&amp;" harmful",T184&amp;" trivial"))))</f>
        <v>#VALUE!</v>
      </c>
      <c r="U190" s="880"/>
      <c r="V190" s="880"/>
      <c r="W190" s="880"/>
      <c r="X190" s="880"/>
      <c r="Y190" s="880"/>
      <c r="Z190" s="880"/>
    </row>
    <row r="191" s="885" customFormat="true" ht="12" hidden="false" customHeight="false" outlineLevel="0" collapsed="false">
      <c r="A191" s="880"/>
      <c r="B191" s="880"/>
      <c r="C191" s="880"/>
      <c r="D191" s="880"/>
      <c r="E191" s="880"/>
      <c r="F191" s="880"/>
      <c r="G191" s="880"/>
      <c r="H191" s="880"/>
      <c r="I191" s="880"/>
      <c r="J191" s="880"/>
      <c r="K191" s="880"/>
      <c r="L191" s="880"/>
      <c r="M191" s="880"/>
      <c r="N191" s="932"/>
      <c r="O191" s="933"/>
      <c r="P191" s="933"/>
      <c r="Q191" s="934"/>
      <c r="R191" s="935"/>
      <c r="S191" s="936"/>
      <c r="T191" s="936"/>
      <c r="U191" s="880"/>
      <c r="V191" s="880"/>
      <c r="W191" s="880"/>
      <c r="X191" s="880"/>
      <c r="Y191" s="880"/>
      <c r="Z191" s="880"/>
    </row>
    <row r="192" s="885" customFormat="true" ht="12" hidden="false" customHeight="false" outlineLevel="0" collapsed="false">
      <c r="A192" s="880"/>
      <c r="B192" s="880"/>
      <c r="C192" s="880"/>
      <c r="D192" s="880"/>
      <c r="E192" s="880"/>
      <c r="F192" s="880"/>
      <c r="G192" s="880"/>
      <c r="H192" s="880"/>
      <c r="I192" s="880"/>
      <c r="J192" s="880"/>
      <c r="K192" s="880"/>
      <c r="L192" s="880"/>
      <c r="M192" s="880"/>
      <c r="N192" s="937"/>
      <c r="O192" s="938" t="s">
        <v>180</v>
      </c>
      <c r="P192" s="939"/>
      <c r="Q192" s="940" t="n">
        <f aca="false">EXP(Q257/100)</f>
        <v>1.17499139357877</v>
      </c>
      <c r="R192" s="937"/>
      <c r="S192" s="938" t="s">
        <v>181</v>
      </c>
      <c r="T192" s="940" t="n">
        <f aca="false">EXP(T257/100)</f>
        <v>1.15578057849029</v>
      </c>
      <c r="U192" s="880"/>
      <c r="V192" s="880"/>
      <c r="W192" s="880"/>
      <c r="X192" s="880"/>
      <c r="Y192" s="880"/>
      <c r="Z192" s="880"/>
    </row>
    <row r="193" s="885" customFormat="true" ht="12.95" hidden="false" customHeight="true" outlineLevel="0" collapsed="false">
      <c r="A193" s="880"/>
      <c r="B193" s="880"/>
      <c r="C193" s="880"/>
      <c r="D193" s="880"/>
      <c r="E193" s="880"/>
      <c r="F193" s="880"/>
      <c r="G193" s="880"/>
      <c r="H193" s="880"/>
      <c r="I193" s="880"/>
      <c r="J193" s="880"/>
      <c r="K193" s="880"/>
      <c r="L193" s="880"/>
      <c r="M193" s="880"/>
      <c r="N193" s="855" t="s">
        <v>163</v>
      </c>
      <c r="O193" s="941" t="s">
        <v>162</v>
      </c>
      <c r="P193" s="942"/>
      <c r="Q193" s="940" t="n">
        <f aca="false">EXP(Q258/100)</f>
        <v>0.888155956626726</v>
      </c>
      <c r="R193" s="855" t="s">
        <v>163</v>
      </c>
      <c r="S193" s="941" t="s">
        <v>162</v>
      </c>
      <c r="T193" s="940" t="n">
        <f aca="false">EXP(T258/100)</f>
        <v>0.906869868891868</v>
      </c>
      <c r="U193" s="880"/>
      <c r="V193" s="880"/>
      <c r="W193" s="880"/>
      <c r="X193" s="880"/>
      <c r="Y193" s="880"/>
      <c r="Z193" s="880"/>
    </row>
    <row r="194" s="885" customFormat="true" ht="12.95" hidden="false" customHeight="true" outlineLevel="0" collapsed="false">
      <c r="A194" s="880"/>
      <c r="B194" s="880"/>
      <c r="C194" s="880"/>
      <c r="D194" s="880"/>
      <c r="E194" s="880"/>
      <c r="F194" s="880"/>
      <c r="G194" s="880"/>
      <c r="H194" s="880"/>
      <c r="I194" s="880"/>
      <c r="J194" s="880"/>
      <c r="K194" s="880"/>
      <c r="L194" s="880"/>
      <c r="M194" s="880"/>
      <c r="N194" s="855"/>
      <c r="O194" s="922" t="s">
        <v>164</v>
      </c>
      <c r="P194" s="943"/>
      <c r="Q194" s="940" t="n">
        <f aca="false">EXP(Q259/100)</f>
        <v>1.29311793842635</v>
      </c>
      <c r="R194" s="855"/>
      <c r="S194" s="922" t="s">
        <v>164</v>
      </c>
      <c r="T194" s="940" t="n">
        <f aca="false">EXP(T259/100)</f>
        <v>1.25468457512158</v>
      </c>
      <c r="U194" s="880"/>
      <c r="V194" s="880"/>
      <c r="W194" s="880"/>
      <c r="X194" s="880"/>
      <c r="Y194" s="880"/>
      <c r="Z194" s="880"/>
    </row>
    <row r="195" s="620" customFormat="true" ht="12.75" hidden="false" customHeight="false" outlineLevel="0" collapsed="false">
      <c r="A195" s="619"/>
      <c r="B195" s="619"/>
      <c r="C195" s="619"/>
      <c r="D195" s="619"/>
      <c r="E195" s="619"/>
      <c r="F195" s="619"/>
      <c r="G195" s="619"/>
      <c r="H195" s="619"/>
      <c r="I195" s="619"/>
      <c r="J195" s="619"/>
      <c r="K195" s="619"/>
      <c r="L195" s="619"/>
      <c r="M195" s="619"/>
      <c r="N195" s="619"/>
      <c r="O195" s="619"/>
      <c r="P195" s="619"/>
      <c r="Q195" s="619"/>
      <c r="R195" s="619"/>
      <c r="S195" s="619"/>
      <c r="T195" s="619"/>
      <c r="U195" s="619"/>
      <c r="V195" s="619"/>
      <c r="W195" s="619"/>
      <c r="X195" s="619"/>
      <c r="Y195" s="619"/>
      <c r="Z195" s="619"/>
    </row>
    <row r="196" customFormat="false" ht="12.75" hidden="false" customHeight="false" outlineLevel="0" collapsed="false">
      <c r="A196" s="514"/>
      <c r="B196" s="619" t="s">
        <v>52</v>
      </c>
      <c r="C196" s="514"/>
      <c r="D196" s="834" t="str">
        <f aca="false">$D$50</f>
        <v>Predictor</v>
      </c>
      <c r="E196" s="834" t="str">
        <f aca="false">$E$50</f>
        <v>Dependent</v>
      </c>
      <c r="F196" s="619" t="s">
        <v>52</v>
      </c>
      <c r="G196" s="514"/>
      <c r="H196" s="834" t="str">
        <f aca="false">$E$50</f>
        <v>Dependent</v>
      </c>
      <c r="I196" s="619"/>
      <c r="J196" s="619"/>
      <c r="K196" s="619"/>
      <c r="L196" s="514"/>
      <c r="M196" s="514"/>
      <c r="N196" s="619" t="s">
        <v>55</v>
      </c>
      <c r="O196" s="514"/>
      <c r="P196" s="834"/>
      <c r="Q196" s="834" t="str">
        <f aca="false">$E$50</f>
        <v>Dependent</v>
      </c>
      <c r="R196" s="619" t="s">
        <v>55</v>
      </c>
      <c r="S196" s="514"/>
      <c r="T196" s="834" t="str">
        <f aca="false">$E$50</f>
        <v>Dependent</v>
      </c>
      <c r="U196" s="514"/>
      <c r="V196" s="514"/>
      <c r="W196" s="514"/>
      <c r="X196" s="514"/>
      <c r="Y196" s="514"/>
      <c r="Z196" s="514"/>
    </row>
    <row r="197" s="638" customFormat="true" ht="30" hidden="false" customHeight="true" outlineLevel="0" collapsed="false">
      <c r="A197" s="628"/>
      <c r="B197" s="835" t="s">
        <v>175</v>
      </c>
      <c r="C197" s="835"/>
      <c r="D197" s="836" t="str">
        <f aca="false">$B$87&amp;"-"&amp;$B$52</f>
        <v>C-B</v>
      </c>
      <c r="E197" s="836" t="str">
        <f aca="false">$B$87&amp;"-"&amp;$B$52</f>
        <v>C-B</v>
      </c>
      <c r="F197" s="911" t="str">
        <f aca="false">"Adjusted difference or effect of Δ"&amp;$D$51&amp;" in standardized units"</f>
        <v>Adjusted difference or effect of ΔVO2 in standardized units</v>
      </c>
      <c r="G197" s="911"/>
      <c r="H197" s="836" t="str">
        <f aca="false">$B$87&amp;"-"&amp;$B$52</f>
        <v>C-B</v>
      </c>
      <c r="I197" s="837"/>
      <c r="J197" s="837"/>
      <c r="K197" s="837"/>
      <c r="L197" s="628"/>
      <c r="M197" s="628"/>
      <c r="N197" s="835" t="s">
        <v>175</v>
      </c>
      <c r="O197" s="835"/>
      <c r="P197" s="836"/>
      <c r="Q197" s="836" t="str">
        <f aca="false">$B$87&amp;"-"&amp;$B$52</f>
        <v>C-B</v>
      </c>
      <c r="R197" s="911" t="str">
        <f aca="false">"Adjusted difference or effect of Δ"&amp;$D$51&amp;" in standardized units"</f>
        <v>Adjusted difference or effect of ΔVO2 in standardized units</v>
      </c>
      <c r="S197" s="911"/>
      <c r="T197" s="836" t="str">
        <f aca="false">$B$87&amp;"-"&amp;$B$52</f>
        <v>C-B</v>
      </c>
      <c r="U197" s="628"/>
      <c r="V197" s="628"/>
      <c r="W197" s="628"/>
      <c r="X197" s="628"/>
      <c r="Y197" s="628"/>
      <c r="Z197" s="628"/>
    </row>
    <row r="198" s="520" customFormat="true" ht="12.75" hidden="false" customHeight="false" outlineLevel="0" collapsed="false">
      <c r="A198" s="518"/>
      <c r="B198" s="838"/>
      <c r="C198" s="680" t="s">
        <v>44</v>
      </c>
      <c r="D198" s="839" t="n">
        <f aca="false">$E$43</f>
        <v>90</v>
      </c>
      <c r="E198" s="839" t="n">
        <f aca="false">$E$43</f>
        <v>90</v>
      </c>
      <c r="F198" s="838"/>
      <c r="G198" s="680" t="s">
        <v>44</v>
      </c>
      <c r="H198" s="839" t="n">
        <f aca="false">$E$43</f>
        <v>90</v>
      </c>
      <c r="I198" s="840"/>
      <c r="J198" s="840"/>
      <c r="K198" s="840"/>
      <c r="L198" s="518"/>
      <c r="M198" s="518"/>
      <c r="N198" s="838"/>
      <c r="O198" s="680" t="s">
        <v>44</v>
      </c>
      <c r="P198" s="839"/>
      <c r="Q198" s="839" t="n">
        <f aca="false">$E$43</f>
        <v>90</v>
      </c>
      <c r="R198" s="838"/>
      <c r="S198" s="680" t="s">
        <v>44</v>
      </c>
      <c r="T198" s="839" t="n">
        <f aca="false">$E$43</f>
        <v>90</v>
      </c>
      <c r="U198" s="518"/>
      <c r="V198" s="518"/>
      <c r="W198" s="518"/>
      <c r="X198" s="518"/>
      <c r="Y198" s="518"/>
      <c r="Z198" s="518"/>
    </row>
    <row r="199" s="520" customFormat="true" ht="12.95" hidden="false" customHeight="true" outlineLevel="0" collapsed="false">
      <c r="A199" s="518"/>
      <c r="B199" s="838"/>
      <c r="C199" s="680" t="s">
        <v>156</v>
      </c>
      <c r="D199" s="841" t="n">
        <f aca="false">D149</f>
        <v>37.6891943697579</v>
      </c>
      <c r="E199" s="841" t="n">
        <f aca="false">E149</f>
        <v>37.8765105244826</v>
      </c>
      <c r="F199" s="838"/>
      <c r="G199" s="680" t="s">
        <v>156</v>
      </c>
      <c r="H199" s="841" t="n">
        <f aca="false">H140</f>
        <v>28.3549213220772</v>
      </c>
      <c r="I199" s="840"/>
      <c r="J199" s="840"/>
      <c r="K199" s="840"/>
      <c r="L199" s="518"/>
      <c r="M199" s="518"/>
      <c r="N199" s="838"/>
      <c r="O199" s="680" t="s">
        <v>156</v>
      </c>
      <c r="P199" s="844"/>
      <c r="Q199" s="841" t="n">
        <f aca="false">Q143</f>
        <v>35.7212398960151</v>
      </c>
      <c r="R199" s="838"/>
      <c r="S199" s="680" t="s">
        <v>156</v>
      </c>
      <c r="T199" s="841" t="n">
        <f aca="false">T143</f>
        <v>30.6563397206031</v>
      </c>
      <c r="U199" s="518"/>
      <c r="V199" s="518"/>
      <c r="W199" s="518"/>
      <c r="X199" s="518"/>
      <c r="Y199" s="518"/>
      <c r="Z199" s="518"/>
    </row>
    <row r="200" s="520" customFormat="true" ht="12.75" hidden="false" customHeight="false" outlineLevel="0" collapsed="false">
      <c r="A200" s="518"/>
      <c r="B200" s="838"/>
      <c r="C200" s="944" t="s">
        <v>182</v>
      </c>
      <c r="D200" s="915" t="n">
        <f aca="false">D150/D216</f>
        <v>-1.40867365109128</v>
      </c>
      <c r="E200" s="945" t="n">
        <f aca="false">E150/E216</f>
        <v>-0.839441040983403</v>
      </c>
      <c r="F200" s="838"/>
      <c r="G200" s="944" t="s">
        <v>182</v>
      </c>
      <c r="H200" s="915" t="n">
        <f aca="false">H150/H216</f>
        <v>0.270670468092049</v>
      </c>
      <c r="I200" s="946"/>
      <c r="J200" s="946"/>
      <c r="K200" s="946"/>
      <c r="L200" s="518"/>
      <c r="M200" s="518"/>
      <c r="N200" s="838"/>
      <c r="O200" s="944" t="s">
        <v>182</v>
      </c>
      <c r="P200" s="913"/>
      <c r="Q200" s="915" t="n">
        <f aca="false">Q244/Q216</f>
        <v>-0.761655161111932</v>
      </c>
      <c r="R200" s="838"/>
      <c r="S200" s="944" t="s">
        <v>182</v>
      </c>
      <c r="T200" s="915" t="n">
        <f aca="false">T244/T216</f>
        <v>0.104508265779212</v>
      </c>
      <c r="U200" s="518"/>
      <c r="V200" s="518"/>
      <c r="W200" s="518"/>
      <c r="X200" s="518"/>
      <c r="Y200" s="518"/>
      <c r="Z200" s="518"/>
    </row>
    <row r="201" s="520" customFormat="true" ht="12.95" hidden="false" customHeight="true" outlineLevel="0" collapsed="false">
      <c r="A201" s="518"/>
      <c r="B201" s="947" t="s">
        <v>161</v>
      </c>
      <c r="C201" s="918" t="s">
        <v>162</v>
      </c>
      <c r="D201" s="734" t="n">
        <f aca="false">D151/D216</f>
        <v>-1.93688213126446</v>
      </c>
      <c r="E201" s="734" t="n">
        <f aca="false">E151/E216</f>
        <v>-1.44716510149357</v>
      </c>
      <c r="F201" s="947" t="s">
        <v>161</v>
      </c>
      <c r="G201" s="918" t="s">
        <v>162</v>
      </c>
      <c r="H201" s="734" t="n">
        <f aca="false">H151/H216</f>
        <v>-0.723554660138671</v>
      </c>
      <c r="I201" s="567"/>
      <c r="J201" s="567"/>
      <c r="K201" s="567"/>
      <c r="L201" s="518"/>
      <c r="M201" s="518"/>
      <c r="N201" s="947" t="s">
        <v>178</v>
      </c>
      <c r="O201" s="918" t="s">
        <v>162</v>
      </c>
      <c r="P201" s="919"/>
      <c r="Q201" s="734" t="n">
        <f aca="false">Q245/Q216</f>
        <v>-1.3345526484779</v>
      </c>
      <c r="R201" s="947" t="s">
        <v>178</v>
      </c>
      <c r="S201" s="918" t="s">
        <v>162</v>
      </c>
      <c r="T201" s="734" t="n">
        <f aca="false">T245/T216</f>
        <v>-0.84355605174053</v>
      </c>
      <c r="U201" s="518"/>
      <c r="V201" s="518"/>
      <c r="W201" s="518"/>
      <c r="X201" s="518"/>
      <c r="Y201" s="518"/>
      <c r="Z201" s="518"/>
    </row>
    <row r="202" s="520" customFormat="true" ht="12.75" hidden="false" customHeight="false" outlineLevel="0" collapsed="false">
      <c r="A202" s="518"/>
      <c r="B202" s="947"/>
      <c r="C202" s="849" t="s">
        <v>164</v>
      </c>
      <c r="D202" s="677" t="n">
        <f aca="false">D152/D216</f>
        <v>-0.880465170918102</v>
      </c>
      <c r="E202" s="677" t="n">
        <f aca="false">E152/E216</f>
        <v>-0.231716980473238</v>
      </c>
      <c r="F202" s="947"/>
      <c r="G202" s="849" t="s">
        <v>164</v>
      </c>
      <c r="H202" s="677" t="n">
        <f aca="false">H152/H216</f>
        <v>1.26489559632277</v>
      </c>
      <c r="I202" s="738"/>
      <c r="J202" s="738"/>
      <c r="K202" s="738"/>
      <c r="L202" s="518"/>
      <c r="M202" s="518"/>
      <c r="N202" s="947"/>
      <c r="O202" s="849" t="s">
        <v>164</v>
      </c>
      <c r="P202" s="919"/>
      <c r="Q202" s="677" t="n">
        <f aca="false">Q246/Q216</f>
        <v>-0.188757673745967</v>
      </c>
      <c r="R202" s="947"/>
      <c r="S202" s="849" t="s">
        <v>164</v>
      </c>
      <c r="T202" s="677" t="n">
        <f aca="false">T246/T216</f>
        <v>1.05257258329895</v>
      </c>
      <c r="U202" s="518"/>
      <c r="V202" s="518"/>
      <c r="W202" s="518"/>
      <c r="X202" s="518"/>
      <c r="Y202" s="518"/>
      <c r="Z202" s="518"/>
    </row>
    <row r="203" s="520" customFormat="true" ht="12.75" hidden="false" customHeight="false" outlineLevel="0" collapsed="false">
      <c r="A203" s="518"/>
      <c r="B203" s="947"/>
      <c r="C203" s="693" t="s">
        <v>165</v>
      </c>
      <c r="D203" s="920" t="n">
        <f aca="false">(D202-D201)/2</f>
        <v>0.52820848017318</v>
      </c>
      <c r="E203" s="920" t="n">
        <f aca="false">(E202-E201)/2</f>
        <v>0.607724060510164</v>
      </c>
      <c r="F203" s="947"/>
      <c r="G203" s="693" t="s">
        <v>165</v>
      </c>
      <c r="H203" s="920" t="n">
        <f aca="false">(H202-H201)/2</f>
        <v>0.99422512823072</v>
      </c>
      <c r="I203" s="948"/>
      <c r="J203" s="948"/>
      <c r="K203" s="948"/>
      <c r="L203" s="518"/>
      <c r="M203" s="518"/>
      <c r="N203" s="947"/>
      <c r="O203" s="693" t="s">
        <v>165</v>
      </c>
      <c r="P203" s="712"/>
      <c r="Q203" s="920" t="n">
        <f aca="false">(Q202-Q201)/2</f>
        <v>0.572897487365965</v>
      </c>
      <c r="R203" s="947"/>
      <c r="S203" s="693" t="s">
        <v>165</v>
      </c>
      <c r="T203" s="920" t="n">
        <f aca="false">(T202-T201)/2</f>
        <v>0.948064317519742</v>
      </c>
      <c r="U203" s="518"/>
      <c r="V203" s="518"/>
      <c r="W203" s="518"/>
      <c r="X203" s="518"/>
      <c r="Y203" s="518"/>
      <c r="Z203" s="518"/>
    </row>
    <row r="204" s="885" customFormat="true" ht="12.95" hidden="false" customHeight="true" outlineLevel="0" collapsed="false">
      <c r="A204" s="880"/>
      <c r="B204" s="855" t="s">
        <v>167</v>
      </c>
      <c r="C204" s="923" t="str">
        <f aca="false">"+ive or "&amp;IF($C$31&gt;0,"harmful","beneficial")</f>
        <v>+ive or beneficial</v>
      </c>
      <c r="D204" s="925" t="n">
        <f aca="false">IF(ISBLANK($C$31),"",MAX($C$31,$D$31))</f>
        <v>0</v>
      </c>
      <c r="E204" s="925" t="n">
        <f aca="false">IF(ISBLANK($C$31),"",MAX($C$31,$D$31))</f>
        <v>0</v>
      </c>
      <c r="F204" s="922" t="s">
        <v>167</v>
      </c>
      <c r="G204" s="923" t="str">
        <f aca="false">"+ive or "&amp;IF($C$31&gt;0,"harmful","beneficial")</f>
        <v>+ive or beneficial</v>
      </c>
      <c r="H204" s="925" t="n">
        <f aca="false">IF(ISBLANK($C$31),"",MAX($C$31,$D$31))</f>
        <v>0</v>
      </c>
      <c r="I204" s="949"/>
      <c r="J204" s="949"/>
      <c r="K204" s="949"/>
      <c r="L204" s="880"/>
      <c r="M204" s="880"/>
      <c r="N204" s="922" t="s">
        <v>167</v>
      </c>
      <c r="O204" s="923" t="str">
        <f aca="false">"+ive or "&amp;IF($C$31&gt;0,"harmful","beneficial")</f>
        <v>+ive or beneficial</v>
      </c>
      <c r="P204" s="913" t="n">
        <f aca="false">IF(ISBLANK($C$31),"",MAX($C$31,$D$31))</f>
        <v>0</v>
      </c>
      <c r="Q204" s="925" t="n">
        <f aca="false">IF(ISBLANK($C$31),"",MAX($C$31,$D$31))</f>
        <v>0</v>
      </c>
      <c r="R204" s="922" t="s">
        <v>167</v>
      </c>
      <c r="S204" s="923" t="str">
        <f aca="false">"+ive or "&amp;IF($C$31&gt;0,"harmful","beneficial")</f>
        <v>+ive or beneficial</v>
      </c>
      <c r="T204" s="925" t="n">
        <f aca="false">IF(ISBLANK($C$31),"",MAX($C$31,$D$31))</f>
        <v>0</v>
      </c>
      <c r="U204" s="880"/>
      <c r="V204" s="880"/>
      <c r="W204" s="880"/>
      <c r="X204" s="880"/>
      <c r="Y204" s="880"/>
      <c r="Z204" s="880"/>
    </row>
    <row r="205" s="885" customFormat="true" ht="12.75" hidden="false" customHeight="false" outlineLevel="0" collapsed="false">
      <c r="A205" s="880"/>
      <c r="B205" s="855"/>
      <c r="C205" s="927" t="str">
        <f aca="false">"-ive or "&amp;IF($C$31&lt;0,"harmful","beneficial")</f>
        <v>-ive or beneficial</v>
      </c>
      <c r="D205" s="925" t="n">
        <f aca="false">IF(ISBLANK($C$31),"",MIN($C$31,$D$31))</f>
        <v>0</v>
      </c>
      <c r="E205" s="925" t="n">
        <f aca="false">IF(ISBLANK($C$31),"",MIN($C$31,$D$31))</f>
        <v>0</v>
      </c>
      <c r="F205" s="922"/>
      <c r="G205" s="927" t="str">
        <f aca="false">"-ive or "&amp;IF($C$31&lt;0,"harmful","beneficial")</f>
        <v>-ive or beneficial</v>
      </c>
      <c r="H205" s="925" t="n">
        <f aca="false">IF(ISBLANK($C$31),"",MIN($C$31,$D$31))</f>
        <v>0</v>
      </c>
      <c r="I205" s="949"/>
      <c r="J205" s="949"/>
      <c r="K205" s="949"/>
      <c r="L205" s="880"/>
      <c r="M205" s="880"/>
      <c r="N205" s="922"/>
      <c r="O205" s="927" t="str">
        <f aca="false">"-ive or "&amp;IF($C$31&lt;0,"harmful","beneficial")</f>
        <v>-ive or beneficial</v>
      </c>
      <c r="P205" s="913" t="n">
        <f aca="false">IF(ISBLANK($C$31),"",MIN($C$31,$D$31))</f>
        <v>0</v>
      </c>
      <c r="Q205" s="925" t="n">
        <f aca="false">IF(ISBLANK($C$31),"",MIN($C$31,$D$31))</f>
        <v>0</v>
      </c>
      <c r="R205" s="922"/>
      <c r="S205" s="927" t="str">
        <f aca="false">"-ive or "&amp;IF($C$31&lt;0,"harmful","beneficial")</f>
        <v>-ive or beneficial</v>
      </c>
      <c r="T205" s="925" t="n">
        <f aca="false">IF(ISBLANK($C$31),"",MIN($C$31,$D$31))</f>
        <v>0</v>
      </c>
      <c r="U205" s="880"/>
      <c r="V205" s="880"/>
      <c r="W205" s="880"/>
      <c r="X205" s="880"/>
      <c r="Y205" s="880"/>
      <c r="Z205" s="880"/>
    </row>
    <row r="206" s="885" customFormat="true" ht="12.95" hidden="false" customHeight="true" outlineLevel="0" collapsed="false">
      <c r="A206" s="880"/>
      <c r="B206" s="855" t="s">
        <v>168</v>
      </c>
      <c r="C206" s="864" t="str">
        <f aca="false">"substantially positive (+ive) or "&amp;IF($C$31&gt;0,"harmful","beneficial")</f>
        <v>substantially positive (+ive) or beneficial</v>
      </c>
      <c r="D206" s="930" t="n">
        <f aca="false">IF(ISERROR(TDIST((D204*D216-D$138)/D$141,D199,1)),1-TDIST((D$138-D204*D216)/D$141,D199,1),TDIST((D204*D216-D$138)/D$141,D199,1))*100</f>
        <v>0.0032726516201474</v>
      </c>
      <c r="E206" s="930" t="n">
        <f aca="false">IF(ISERROR(TDIST((E204*E216-E$138)/E$141,E199,1)),1-TDIST((E$138-E204*E216)/E$141,E199,1),TDIST((E204*E216-E$138)/E$141,E199,1))*100</f>
        <v>1.26738566836714</v>
      </c>
      <c r="F206" s="855" t="s">
        <v>168</v>
      </c>
      <c r="G206" s="866" t="str">
        <f aca="false">"substantially positive (+ive) or "&amp;IF($C$31&gt;0,"harmful","beneficial")</f>
        <v>substantially positive (+ive) or beneficial</v>
      </c>
      <c r="H206" s="930" t="n">
        <f aca="false">IF(ISERROR(TDIST((H204*H216-H$138)/H$141,H199,1)),1-TDIST((H$138-H204*H216)/H$141,H199,1),TDIST((H204*H216-H$138)/H$141,H199,1))*100</f>
        <v>67.6571165368834</v>
      </c>
      <c r="I206" s="950"/>
      <c r="J206" s="950"/>
      <c r="K206" s="950"/>
      <c r="L206" s="880"/>
      <c r="M206" s="880"/>
      <c r="N206" s="855" t="s">
        <v>168</v>
      </c>
      <c r="O206" s="866" t="str">
        <f aca="false">"substantially positive (+ive) or "&amp;IF($C$31&gt;0,"harmful","beneficial")</f>
        <v>substantially positive (+ive) or beneficial</v>
      </c>
      <c r="P206" s="868"/>
      <c r="Q206" s="930" t="n">
        <f aca="false">IF(ISERROR(TDIST((Q204*Q216-Q$139)/Q$144,Q199,1)),1-TDIST((Q$139-Q204*Q216)/Q$144,Q199,1),TDIST((Q204*Q216-Q$139)/Q$144,Q199,1))*100</f>
        <v>1.55501178351323</v>
      </c>
      <c r="R206" s="855" t="s">
        <v>168</v>
      </c>
      <c r="S206" s="866" t="str">
        <f aca="false">"substantially positive (+ive) or "&amp;IF($C$31&gt;0,"harmful","beneficial")</f>
        <v>substantially positive (+ive) or beneficial</v>
      </c>
      <c r="T206" s="930" t="n">
        <f aca="false">IF(ISERROR(TDIST((T204*T216-T$139)/T$144,T199,1)),1-TDIST((T$139-T204*T216)/T$144,T199,1),TDIST((T204*T216-T$139)/T$144,T199,1))*100</f>
        <v>57.3577006072513</v>
      </c>
      <c r="U206" s="880"/>
      <c r="V206" s="880"/>
      <c r="W206" s="880"/>
      <c r="X206" s="880"/>
      <c r="Y206" s="880"/>
      <c r="Z206" s="880"/>
    </row>
    <row r="207" s="885" customFormat="true" ht="25.9" hidden="false" customHeight="true" outlineLevel="0" collapsed="false">
      <c r="A207" s="880"/>
      <c r="B207" s="855"/>
      <c r="C207" s="864"/>
      <c r="D207" s="869" t="str">
        <f aca="false">IF(D206&lt;0.5,"most unlikely",IF(D206&lt;5,"very unlikely",IF(D206&lt;25,"unlikely",IF(D206&lt;75,"possibly",IF(D206&lt;95,"likely",IF(D206&lt;99.5,"very likely","most likely"))))))</f>
        <v>most unlikely</v>
      </c>
      <c r="E207" s="869" t="str">
        <f aca="false">IF(E206&lt;0.5,"most unlikely",IF(E206&lt;5,"very unlikely",IF(E206&lt;25,"unlikely",IF(E206&lt;75,"possibly",IF(E206&lt;95,"likely",IF(E206&lt;99.5,"very likely","most likely"))))))</f>
        <v>very unlikely</v>
      </c>
      <c r="F207" s="855"/>
      <c r="G207" s="866"/>
      <c r="H207" s="869" t="str">
        <f aca="false">IF(H206&lt;0.5,"most unlikely",IF(H206&lt;5,"very unlikely",IF(H206&lt;25,"unlikely",IF(H206&lt;75,"possibly",IF(H206&lt;95,"likely",IF(H206&lt;99.5,"very likely","most likely"))))))</f>
        <v>possibly</v>
      </c>
      <c r="I207" s="870"/>
      <c r="J207" s="870"/>
      <c r="K207" s="870"/>
      <c r="L207" s="880"/>
      <c r="M207" s="880"/>
      <c r="N207" s="855"/>
      <c r="O207" s="866"/>
      <c r="P207" s="871"/>
      <c r="Q207" s="869" t="str">
        <f aca="false">IF(Q206&lt;0.5,"most unlikely",IF(Q206&lt;5,"very unlikely",IF(Q206&lt;25,"unlikely",IF(Q206&lt;75,"possibly",IF(Q206&lt;95,"likely",IF(Q206&lt;99.5,"very likely","most likely"))))))</f>
        <v>very unlikely</v>
      </c>
      <c r="R207" s="855"/>
      <c r="S207" s="866"/>
      <c r="T207" s="869" t="str">
        <f aca="false">IF(T206&lt;0.5,"most unlikely",IF(T206&lt;5,"very unlikely",IF(T206&lt;25,"unlikely",IF(T206&lt;75,"possibly",IF(T206&lt;95,"likely",IF(T206&lt;99.5,"very likely","most likely"))))))</f>
        <v>possibly</v>
      </c>
      <c r="U207" s="880"/>
      <c r="V207" s="880"/>
      <c r="W207" s="880"/>
      <c r="X207" s="880"/>
      <c r="Y207" s="880"/>
      <c r="Z207" s="880"/>
    </row>
    <row r="208" s="885" customFormat="true" ht="12.95" hidden="false" customHeight="true" outlineLevel="0" collapsed="false">
      <c r="A208" s="880"/>
      <c r="B208" s="855"/>
      <c r="C208" s="872" t="s">
        <v>169</v>
      </c>
      <c r="D208" s="930" t="n">
        <f aca="false">100-D206-D210</f>
        <v>0</v>
      </c>
      <c r="E208" s="930" t="n">
        <f aca="false">100-E206-E210</f>
        <v>0</v>
      </c>
      <c r="F208" s="855"/>
      <c r="G208" s="873" t="s">
        <v>169</v>
      </c>
      <c r="H208" s="930" t="n">
        <f aca="false">100-H206-H210</f>
        <v>0</v>
      </c>
      <c r="I208" s="950"/>
      <c r="J208" s="950"/>
      <c r="K208" s="950"/>
      <c r="L208" s="880"/>
      <c r="M208" s="880"/>
      <c r="N208" s="855"/>
      <c r="O208" s="873" t="s">
        <v>169</v>
      </c>
      <c r="P208" s="874"/>
      <c r="Q208" s="930" t="n">
        <f aca="false">100-Q206-Q210</f>
        <v>0</v>
      </c>
      <c r="R208" s="855"/>
      <c r="S208" s="873" t="s">
        <v>169</v>
      </c>
      <c r="T208" s="930" t="n">
        <f aca="false">100-T206-T210</f>
        <v>0</v>
      </c>
      <c r="U208" s="880"/>
      <c r="V208" s="880"/>
      <c r="W208" s="880"/>
      <c r="X208" s="880"/>
      <c r="Y208" s="880"/>
      <c r="Z208" s="880"/>
    </row>
    <row r="209" s="885" customFormat="true" ht="27.2" hidden="false" customHeight="true" outlineLevel="0" collapsed="false">
      <c r="A209" s="880"/>
      <c r="B209" s="855"/>
      <c r="C209" s="872"/>
      <c r="D209" s="869" t="str">
        <f aca="false">IF(D208&lt;0.5,"most unlikely",IF(D208&lt;5,"very unlikely",IF(D208&lt;25,"unlikely",IF(D208&lt;75,"possibly",IF(D208&lt;95,"likely",IF(D208&lt;99.5,"very likely","most likely"))))))</f>
        <v>most unlikely</v>
      </c>
      <c r="E209" s="869" t="str">
        <f aca="false">IF(E208&lt;0.5,"most unlikely",IF(E208&lt;5,"very unlikely",IF(E208&lt;25,"unlikely",IF(E208&lt;75,"possibly",IF(E208&lt;95,"likely",IF(E208&lt;99.5,"very likely","most likely"))))))</f>
        <v>most unlikely</v>
      </c>
      <c r="F209" s="855"/>
      <c r="G209" s="873"/>
      <c r="H209" s="869" t="str">
        <f aca="false">IF(H208&lt;0.5,"most unlikely",IF(H208&lt;5,"very unlikely",IF(H208&lt;25,"unlikely",IF(H208&lt;75,"possibly",IF(H208&lt;95,"likely",IF(H208&lt;99.5,"very likely","most likely"))))))</f>
        <v>most unlikely</v>
      </c>
      <c r="I209" s="870"/>
      <c r="J209" s="870"/>
      <c r="K209" s="870"/>
      <c r="L209" s="880"/>
      <c r="M209" s="880"/>
      <c r="N209" s="855"/>
      <c r="O209" s="873"/>
      <c r="P209" s="875"/>
      <c r="Q209" s="869" t="str">
        <f aca="false">IF(Q208&lt;0.5,"most unlikely",IF(Q208&lt;5,"very unlikely",IF(Q208&lt;25,"unlikely",IF(Q208&lt;75,"possibly",IF(Q208&lt;95,"likely",IF(Q208&lt;99.5,"very likely","most likely"))))))</f>
        <v>most unlikely</v>
      </c>
      <c r="R209" s="855"/>
      <c r="S209" s="873"/>
      <c r="T209" s="869" t="str">
        <f aca="false">IF(T208&lt;0.5,"most unlikely",IF(T208&lt;5,"very unlikely",IF(T208&lt;25,"unlikely",IF(T208&lt;75,"possibly",IF(T208&lt;95,"likely",IF(T208&lt;99.5,"very likely","most likely"))))))</f>
        <v>most unlikely</v>
      </c>
      <c r="U209" s="880"/>
      <c r="V209" s="880"/>
      <c r="W209" s="880"/>
      <c r="X209" s="880"/>
      <c r="Y209" s="880"/>
      <c r="Z209" s="880"/>
    </row>
    <row r="210" s="885" customFormat="true" ht="13.15" hidden="false" customHeight="true" outlineLevel="0" collapsed="false">
      <c r="A210" s="880"/>
      <c r="B210" s="855"/>
      <c r="C210" s="876" t="str">
        <f aca="false">"substantially negative (-ive) or "&amp;IF($C$31&lt;0,"harmful","beneficial")</f>
        <v>substantially negative (-ive) or beneficial</v>
      </c>
      <c r="D210" s="930" t="n">
        <f aca="false">IF(ISERROR(TDIST((D205*D216-D$138)/D$141,D199,1)),TDIST((D$138-D205*D216)/D$141,D199,1),1-TDIST((D205*D216-D$138)/D$141,D199,1))*100</f>
        <v>99.9967273483799</v>
      </c>
      <c r="E210" s="930" t="n">
        <f aca="false">IF(ISERROR(TDIST((E205*E216-E$138)/E$141,E199,1)),TDIST((E$138-E205*E216)/E$141,E199,1),1-TDIST((E205*E216-E$138)/E$141,E199,1))*100</f>
        <v>98.7326143316329</v>
      </c>
      <c r="F210" s="855"/>
      <c r="G210" s="877" t="str">
        <f aca="false">"substantially negative (-ive) or "&amp;IF($C$31&lt;0,"harmful","beneficial")</f>
        <v>substantially negative (-ive) or beneficial</v>
      </c>
      <c r="H210" s="930" t="n">
        <f aca="false">IF(ISERROR(TDIST((H205*H216-H$138)/H$141,H199,1)),TDIST((H$138-H205*H216)/H$141,H199,1),1-TDIST((H205*H216-H$138)/H$141,H199,1))*100</f>
        <v>32.3428834631166</v>
      </c>
      <c r="I210" s="950"/>
      <c r="J210" s="950"/>
      <c r="K210" s="950"/>
      <c r="L210" s="880"/>
      <c r="M210" s="880"/>
      <c r="N210" s="855"/>
      <c r="O210" s="877" t="str">
        <f aca="false">"substantially negative (-ive) or "&amp;IF($C$31&lt;0,"harmful","beneficial")</f>
        <v>substantially negative (-ive) or beneficial</v>
      </c>
      <c r="P210" s="878"/>
      <c r="Q210" s="930" t="n">
        <f aca="false">IF(ISERROR(TDIST((Q205*Q216-Q$139)/Q$144,Q199,1)),TDIST((Q$139-Q205*Q216)/Q$144,Q199,1),1-TDIST((Q205*Q216-Q$139)/Q$144,Q199,1))*100</f>
        <v>98.4449882164868</v>
      </c>
      <c r="R210" s="855"/>
      <c r="S210" s="877" t="str">
        <f aca="false">"substantially negative (-ive) or "&amp;IF($C$31&lt;0,"harmful","beneficial")</f>
        <v>substantially negative (-ive) or beneficial</v>
      </c>
      <c r="T210" s="930" t="n">
        <f aca="false">IF(ISERROR(TDIST((T205*T216-T$139)/T$144,T199,1)),TDIST((T$139-T205*T216)/T$144,T199,1),1-TDIST((T205*T216-T$139)/T$144,T199,1))*100</f>
        <v>42.6422993927487</v>
      </c>
      <c r="U210" s="880"/>
      <c r="V210" s="880"/>
      <c r="W210" s="880"/>
      <c r="X210" s="880"/>
      <c r="Y210" s="880"/>
      <c r="Z210" s="880"/>
    </row>
    <row r="211" s="885" customFormat="true" ht="27.2" hidden="false" customHeight="true" outlineLevel="0" collapsed="false">
      <c r="A211" s="880"/>
      <c r="B211" s="855"/>
      <c r="C211" s="876"/>
      <c r="D211" s="869" t="str">
        <f aca="false">IF(D210&lt;0.5,"most unlikely",IF(D210&lt;5,"very unlikely",IF(D210&lt;25,"unlikely",IF(D210&lt;75,"possibly",IF(D210&lt;95,"likely",IF(D210&lt;99.5,"very likely","most likely"))))))</f>
        <v>most likely</v>
      </c>
      <c r="E211" s="869" t="str">
        <f aca="false">IF(E210&lt;0.5,"most unlikely",IF(E210&lt;5,"very unlikely",IF(E210&lt;25,"unlikely",IF(E210&lt;75,"possibly",IF(E210&lt;95,"likely",IF(E210&lt;99.5,"very likely","most likely"))))))</f>
        <v>very likely</v>
      </c>
      <c r="F211" s="855"/>
      <c r="G211" s="877"/>
      <c r="H211" s="869" t="str">
        <f aca="false">IF(H210&lt;0.5,"most unlikely",IF(H210&lt;5,"very unlikely",IF(H210&lt;25,"unlikely",IF(H210&lt;75,"possibly",IF(H210&lt;95,"likely",IF(H210&lt;99.5,"very likely","most likely"))))))</f>
        <v>possibly</v>
      </c>
      <c r="I211" s="870"/>
      <c r="J211" s="870"/>
      <c r="K211" s="870"/>
      <c r="L211" s="880"/>
      <c r="M211" s="880"/>
      <c r="N211" s="855"/>
      <c r="O211" s="877"/>
      <c r="P211" s="879"/>
      <c r="Q211" s="869" t="str">
        <f aca="false">IF(Q210&lt;0.5,"most unlikely",IF(Q210&lt;5,"very unlikely",IF(Q210&lt;25,"unlikely",IF(Q210&lt;75,"possibly",IF(Q210&lt;95,"likely",IF(Q210&lt;99.5,"very likely","most likely"))))))</f>
        <v>very likely</v>
      </c>
      <c r="R211" s="855"/>
      <c r="S211" s="877"/>
      <c r="T211" s="869" t="str">
        <f aca="false">IF(T210&lt;0.5,"most unlikely",IF(T210&lt;5,"very unlikely",IF(T210&lt;25,"unlikely",IF(T210&lt;75,"possibly",IF(T210&lt;95,"likely",IF(T210&lt;99.5,"very likely","most likely"))))))</f>
        <v>possibly</v>
      </c>
      <c r="U211" s="880"/>
      <c r="V211" s="880"/>
      <c r="W211" s="880"/>
      <c r="X211" s="880"/>
      <c r="Y211" s="880"/>
      <c r="Z211" s="880"/>
    </row>
    <row r="212" s="885" customFormat="true" ht="33.95" hidden="false" customHeight="true" outlineLevel="0" collapsed="false">
      <c r="A212" s="880"/>
      <c r="B212" s="881" t="str">
        <f aca="false">"Non-clinical inference, based on threshold chances of "&amp;(100-$E$43)/2&amp;"% for substantial magnitudes"</f>
        <v>Non-clinical inference, based on threshold chances of 5% for substantial magnitudes</v>
      </c>
      <c r="C212" s="881"/>
      <c r="D212" s="882" t="str">
        <f aca="false">IF(MIN(D206,D210)&gt;(100-D198)/2,"unclear; get more data",IF(D206&gt;25,D207&amp;" +ive",IF(D210&gt;25,D211&amp;" –ive",D209&amp;" trivial")))</f>
        <v>most likely –ive</v>
      </c>
      <c r="E212" s="882" t="str">
        <f aca="false">IF(MIN(E206,E210)&gt;(100-E198)/2,"unclear; get more data",IF(E206&gt;25,E207&amp;" +ive",IF(E210&gt;25,E211&amp;" –ive",E209&amp;" trivial")))</f>
        <v>very likely –ive</v>
      </c>
      <c r="F212" s="881" t="str">
        <f aca="false">"Non-clinical inference, based on threshold chances of "&amp;(100-$E$43)/2&amp;"% for substantial magnitudes"</f>
        <v>Non-clinical inference, based on threshold chances of 5% for substantial magnitudes</v>
      </c>
      <c r="G212" s="881"/>
      <c r="H212" s="882" t="str">
        <f aca="false">IF(MIN(H206,H210)&gt;(100-H198)/2,"unclear; get more data",IF(H206&gt;25,H207&amp;" +ive",IF(H210&gt;25,H211&amp;" –ive",H209&amp;" trivial")))</f>
        <v>unclear; get more data</v>
      </c>
      <c r="I212" s="883"/>
      <c r="J212" s="883"/>
      <c r="K212" s="883"/>
      <c r="L212" s="880"/>
      <c r="M212" s="880"/>
      <c r="N212" s="881" t="str">
        <f aca="false">"Non-clinical inference, based on threshold chances of "&amp;(100-$E$43)/2&amp;"% for substantial magnitudes"</f>
        <v>Non-clinical inference, based on threshold chances of 5% for substantial magnitudes</v>
      </c>
      <c r="O212" s="881"/>
      <c r="P212" s="884"/>
      <c r="Q212" s="882" t="str">
        <f aca="false">IF(MIN(Q206,Q210)&gt;(100-Q198)/2,"unclear; get more data",IF(Q206&gt;25,Q207&amp;" +ive",IF(Q210&gt;25,Q211&amp;" –ive",Q209&amp;" trivial")))</f>
        <v>very likely –ive</v>
      </c>
      <c r="R212" s="881" t="str">
        <f aca="false">"Non-clinical inference, based on threshold chances of "&amp;(100-$E$43)/2&amp;"% for substantial magnitudes"</f>
        <v>Non-clinical inference, based on threshold chances of 5% for substantial magnitudes</v>
      </c>
      <c r="S212" s="881"/>
      <c r="T212" s="882" t="str">
        <f aca="false">IF(MIN(T206,T210)&gt;(100-T198)/2,"unclear; get more data",IF(T206&gt;25,T207&amp;" +ive",IF(T210&gt;25,T211&amp;" –ive",T209&amp;" trivial")))</f>
        <v>unclear; get more data</v>
      </c>
      <c r="U212" s="880"/>
      <c r="V212" s="880"/>
      <c r="W212" s="880"/>
      <c r="X212" s="880"/>
      <c r="Y212" s="880"/>
      <c r="Z212" s="880"/>
    </row>
    <row r="213" s="885" customFormat="true" ht="33.95" hidden="false" customHeight="true" outlineLevel="0" collapsed="false">
      <c r="A213" s="880"/>
      <c r="B213" s="881" t="str">
        <f aca="false">"Clinical inference, based on threshold chances of harm and benefit of "&amp;$E$44&amp;"% and "&amp;$E$45&amp;"%"</f>
        <v>Clinical inference, based on threshold chances of harm and benefit of 0.5% and 25%</v>
      </c>
      <c r="C213" s="881"/>
      <c r="D213" s="882" t="str">
        <f aca="false">IF($C$31&gt;0,IF(D210&gt;$E$45,IF(D206&lt;$E$44,D211&amp;" beneficial","unclear; get more data"),IF(D206&gt;25,D207&amp;" harmful",D209&amp;" trivial")),IF(D206&gt;$E$45,IF(D210&lt;$E$44,D207&amp;" beneficial","unclear; get more data"),IF(D210&gt;25,D211&amp;" harmful",D209&amp;" trivial")))</f>
        <v>most likely harmful</v>
      </c>
      <c r="E213" s="882" t="str">
        <f aca="false">IF($C$31&gt;0,IF(E210&gt;$E$45,IF(E206&lt;$E$44,E211&amp;" beneficial","unclear; get more data"),IF(E206&gt;25,E207&amp;" harmful",E209&amp;" trivial")),IF(E206&gt;$E$45,IF(E210&lt;$E$44,E207&amp;" beneficial","unclear; get more data"),IF(E210&gt;25,E211&amp;" harmful",E209&amp;" trivial")))</f>
        <v>very likely harmful</v>
      </c>
      <c r="F213" s="881" t="str">
        <f aca="false">"Clinical inference, based on threshold chances of harm and benefit of "&amp;$E$44&amp;"% and "&amp;$E$45&amp;"%"</f>
        <v>Clinical inference, based on threshold chances of harm and benefit of 0.5% and 25%</v>
      </c>
      <c r="G213" s="881"/>
      <c r="H213" s="882" t="str">
        <f aca="false">IF($C$31&gt;0,IF(H210&gt;$E$45,IF(H206&lt;$E$44,H211&amp;" beneficial","unclear; get more data"),IF(H206&gt;25,H207&amp;" harmful",H209&amp;" trivial")),IF(H206&gt;$E$45,IF(H210&lt;$E$44,H207&amp;" beneficial","unclear; get more data"),IF(H210&gt;25,H211&amp;" harmful",H209&amp;" trivial")))</f>
        <v>unclear; get more data</v>
      </c>
      <c r="I213" s="883"/>
      <c r="J213" s="883"/>
      <c r="K213" s="883"/>
      <c r="L213" s="880"/>
      <c r="M213" s="880"/>
      <c r="N213" s="881" t="str">
        <f aca="false">"Clinical inference, based on threshold chances of harm and benefit of "&amp;$E$44&amp;"% and "&amp;$E$45&amp;"%"</f>
        <v>Clinical inference, based on threshold chances of harm and benefit of 0.5% and 25%</v>
      </c>
      <c r="O213" s="881"/>
      <c r="P213" s="884"/>
      <c r="Q213" s="882" t="str">
        <f aca="false">IF($C$31&gt;0,IF(Q210&gt;$E$45,IF(Q206&lt;$E$44,Q211&amp;" beneficial","unclear; get more data"),IF(Q206&gt;25,Q207&amp;" harmful",Q209&amp;" trivial")),IF(Q206&gt;$E$45,IF(Q210&lt;$E$44,Q207&amp;" beneficial","unclear; get more data"),IF(Q210&gt;25,Q211&amp;" harmful",Q209&amp;" trivial")))</f>
        <v>very likely harmful</v>
      </c>
      <c r="R213" s="881" t="str">
        <f aca="false">"Clinical inference, based on threshold chances of harm and benefit of "&amp;$E$44&amp;"% and "&amp;$E$45&amp;"%"</f>
        <v>Clinical inference, based on threshold chances of harm and benefit of 0.5% and 25%</v>
      </c>
      <c r="S213" s="881"/>
      <c r="T213" s="882" t="str">
        <f aca="false">IF($C$31&gt;0,IF(T210&gt;$E$45,IF(T206&lt;$E$44,T211&amp;" beneficial","unclear; get more data"),IF(T206&gt;25,T207&amp;" harmful",T209&amp;" trivial")),IF(T206&gt;$E$45,IF(T210&lt;$E$44,T207&amp;" beneficial","unclear; get more data"),IF(T210&gt;25,T211&amp;" harmful",T209&amp;" trivial")))</f>
        <v>unclear; get more data</v>
      </c>
      <c r="U213" s="880"/>
      <c r="V213" s="880"/>
      <c r="W213" s="880"/>
      <c r="X213" s="880"/>
      <c r="Y213" s="880"/>
      <c r="Z213" s="880"/>
    </row>
    <row r="214" s="885" customFormat="true" ht="12.75" hidden="false" customHeight="true" outlineLevel="0" collapsed="false">
      <c r="A214" s="880"/>
      <c r="B214" s="881" t="s">
        <v>170</v>
      </c>
      <c r="C214" s="881"/>
      <c r="D214" s="886" t="n">
        <f aca="false">IF($C$31&gt;0,D210/(100-D210)/(D206/(100-D206)),D206/(100-D206)/(D210/(100-D210)))</f>
        <v>1.07109496795289E-009</v>
      </c>
      <c r="E214" s="886" t="n">
        <f aca="false">IF($C$31&gt;0,E210/(100-E210)/(E206/(100-E206)),E206/(100-E206)/(E210/(100-E210)))</f>
        <v>0.000164776893135782</v>
      </c>
      <c r="F214" s="881" t="s">
        <v>170</v>
      </c>
      <c r="G214" s="881"/>
      <c r="H214" s="886" t="n">
        <f aca="false">IF($C$31&gt;0,H210/(100-H210)/(H206/(100-H206)),H206/(100-H206)/(H210/(100-H210)))</f>
        <v>4.37592124905856</v>
      </c>
      <c r="I214" s="883"/>
      <c r="J214" s="883"/>
      <c r="K214" s="883"/>
      <c r="L214" s="880"/>
      <c r="M214" s="880"/>
      <c r="N214" s="881" t="s">
        <v>170</v>
      </c>
      <c r="O214" s="881"/>
      <c r="P214" s="884"/>
      <c r="Q214" s="886" t="n">
        <f aca="false">IF($C$31&gt;0,Q210/(100-Q210)/(Q206/(100-Q206)),Q206/(100-Q206)/(Q210/(100-Q210)))</f>
        <v>0.000249505512969728</v>
      </c>
      <c r="R214" s="881" t="s">
        <v>170</v>
      </c>
      <c r="S214" s="881"/>
      <c r="T214" s="886" t="n">
        <f aca="false">IF($C$31&gt;0,T210/(100-T210)/(T206/(100-T206)),T206/(100-T206)/(T210/(100-T210)))</f>
        <v>1.80926522287171</v>
      </c>
      <c r="U214" s="880"/>
      <c r="V214" s="880"/>
      <c r="W214" s="880"/>
      <c r="X214" s="880"/>
      <c r="Y214" s="880"/>
      <c r="Z214" s="880"/>
    </row>
    <row r="215" s="885" customFormat="true" ht="33.95" hidden="false" customHeight="true" outlineLevel="0" collapsed="false">
      <c r="A215" s="880"/>
      <c r="B215" s="881" t="str">
        <f aca="false">"Clinical inference as above, but declaring beneficial when odds ratio of benefit/harm is &gt;"&amp;$E$46</f>
        <v>Clinical inference as above, but declaring beneficial when odds ratio of benefit/harm is &gt;66</v>
      </c>
      <c r="C215" s="881"/>
      <c r="D215" s="884" t="str">
        <f aca="false">IF(D214&gt;$E$46,IF($C$31&gt;0,D211,D207)&amp;" beneficial",IF($C$31&gt;0,IF(D210&gt;$E$45,IF(D206&lt;$E$44,D211&amp;" beneficial","unclear; get more data"),IF(D206&gt;25,D207&amp;" harmful",D209&amp;" trivial")),IF(D206&gt;$E$45,IF(D210&lt;$E$44,D207&amp;" beneficial","unclear; get more data"),IF(D210&gt;25,D211&amp;" harmful",D209&amp;" trivial"))))</f>
        <v>most likely harmful</v>
      </c>
      <c r="E215" s="884" t="str">
        <f aca="false">IF(E214&gt;$E$46,IF($C$31&gt;0,E211,E207)&amp;" beneficial",IF($C$31&gt;0,IF(E210&gt;$E$45,IF(E206&lt;$E$44,E211&amp;" beneficial","unclear; get more data"),IF(E206&gt;25,E207&amp;" harmful",E209&amp;" trivial")),IF(E206&gt;$E$45,IF(E210&lt;$E$44,E207&amp;" beneficial","unclear; get more data"),IF(E210&gt;25,E211&amp;" harmful",E209&amp;" trivial"))))</f>
        <v>very likely harmful</v>
      </c>
      <c r="F215" s="881" t="str">
        <f aca="false">"Clinical inference as above, but declaring beneficial when odds ratio of benefit/harm is &gt;"&amp;$E$46</f>
        <v>Clinical inference as above, but declaring beneficial when odds ratio of benefit/harm is &gt;66</v>
      </c>
      <c r="G215" s="881"/>
      <c r="H215" s="884" t="str">
        <f aca="false">IF(H214&gt;$E$46,IF($C$31&gt;0,H211,H207)&amp;" beneficial",IF($C$31&gt;0,IF(H210&gt;$E$45,IF(H206&lt;$E$44,H211&amp;" beneficial","unclear; get more data"),IF(H206&gt;25,H207&amp;" harmful",H209&amp;" trivial")),IF(H206&gt;$E$45,IF(H210&lt;$E$44,H207&amp;" beneficial","unclear; get more data"),IF(H210&gt;25,H211&amp;" harmful",H209&amp;" trivial"))))</f>
        <v>unclear; get more data</v>
      </c>
      <c r="I215" s="883"/>
      <c r="J215" s="883"/>
      <c r="K215" s="883"/>
      <c r="L215" s="880"/>
      <c r="M215" s="880"/>
      <c r="N215" s="881" t="str">
        <f aca="false">"Clinical inference as above, but declaring beneficial when odds ratio of benefit/harm is &gt;"&amp;$E$46</f>
        <v>Clinical inference as above, but declaring beneficial when odds ratio of benefit/harm is &gt;66</v>
      </c>
      <c r="O215" s="881"/>
      <c r="P215" s="884"/>
      <c r="Q215" s="884" t="str">
        <f aca="false">IF(Q214&gt;$E$46,IF($C$31&gt;0,Q211,Q207)&amp;" beneficial",IF($C$31&gt;0,IF(Q210&gt;$E$45,IF(Q206&lt;$E$44,Q211&amp;" beneficial","unclear; get more data"),IF(Q206&gt;25,Q207&amp;" harmful",Q209&amp;" trivial")),IF(Q206&gt;$E$45,IF(Q210&lt;$E$44,Q207&amp;" beneficial","unclear; get more data"),IF(Q210&gt;25,Q211&amp;" harmful",Q209&amp;" trivial"))))</f>
        <v>very likely harmful</v>
      </c>
      <c r="R215" s="881" t="str">
        <f aca="false">"Clinical inference as above, but declaring beneficial when odds ratio of benefit/harm is &gt;"&amp;$E$46</f>
        <v>Clinical inference as above, but declaring beneficial when odds ratio of benefit/harm is &gt;66</v>
      </c>
      <c r="S215" s="881"/>
      <c r="T215" s="884" t="str">
        <f aca="false">IF(T214&gt;$E$46,IF($C$31&gt;0,T211,T207)&amp;" beneficial",IF($C$31&gt;0,IF(T210&gt;$E$45,IF(T206&lt;$E$44,T211&amp;" beneficial","unclear; get more data"),IF(T206&gt;25,T207&amp;" harmful",T209&amp;" trivial")),IF(T206&gt;$E$45,IF(T210&lt;$E$44,T207&amp;" beneficial","unclear; get more data"),IF(T210&gt;25,T211&amp;" harmful",T209&amp;" trivial"))))</f>
        <v>unclear; get more data</v>
      </c>
      <c r="U215" s="880"/>
      <c r="V215" s="880"/>
      <c r="W215" s="880"/>
      <c r="X215" s="880"/>
      <c r="Y215" s="880"/>
      <c r="Z215" s="880"/>
    </row>
    <row r="216" s="885" customFormat="true" ht="12" hidden="false" customHeight="false" outlineLevel="0" collapsed="false">
      <c r="A216" s="880"/>
      <c r="B216" s="937"/>
      <c r="C216" s="951" t="s">
        <v>183</v>
      </c>
      <c r="D216" s="952" t="n">
        <f aca="false">D135</f>
        <v>0.347516451009669</v>
      </c>
      <c r="E216" s="952" t="n">
        <f aca="false">E135</f>
        <v>68.1574385706975</v>
      </c>
      <c r="F216" s="953"/>
      <c r="G216" s="951" t="s">
        <v>183</v>
      </c>
      <c r="H216" s="952" t="n">
        <f aca="false">H135</f>
        <v>50.7031279992029</v>
      </c>
      <c r="I216" s="880"/>
      <c r="J216" s="880"/>
      <c r="K216" s="880"/>
      <c r="L216" s="880"/>
      <c r="M216" s="880"/>
      <c r="N216" s="937"/>
      <c r="O216" s="951" t="s">
        <v>183</v>
      </c>
      <c r="P216" s="952" t="n">
        <f aca="false">P134</f>
        <v>9.9139495409439</v>
      </c>
      <c r="Q216" s="952" t="n">
        <f aca="false">Q134</f>
        <v>21.1602481873235</v>
      </c>
      <c r="R216" s="953"/>
      <c r="S216" s="951" t="s">
        <v>183</v>
      </c>
      <c r="T216" s="952" t="n">
        <f aca="false">T134</f>
        <v>16.5569369402446</v>
      </c>
      <c r="U216" s="880"/>
      <c r="V216" s="880"/>
      <c r="W216" s="880"/>
      <c r="X216" s="880"/>
      <c r="Y216" s="880"/>
      <c r="Z216" s="880"/>
    </row>
    <row r="217" s="885" customFormat="true" ht="12.95" hidden="false" customHeight="true" outlineLevel="0" collapsed="false">
      <c r="A217" s="880"/>
      <c r="B217" s="937"/>
      <c r="C217" s="938" t="s">
        <v>184</v>
      </c>
      <c r="D217" s="940" t="n">
        <f aca="false">D167/D216</f>
        <v>0.42193853438666</v>
      </c>
      <c r="E217" s="940" t="n">
        <f aca="false">E167/E216</f>
        <v>0.384943722645919</v>
      </c>
      <c r="F217" s="937"/>
      <c r="G217" s="938" t="s">
        <v>184</v>
      </c>
      <c r="H217" s="940" t="n">
        <f aca="false">H167/H216</f>
        <v>0.463575634703521</v>
      </c>
      <c r="I217" s="954"/>
      <c r="J217" s="954"/>
      <c r="K217" s="954"/>
      <c r="L217" s="880"/>
      <c r="M217" s="880"/>
      <c r="N217" s="937"/>
      <c r="O217" s="938" t="s">
        <v>184</v>
      </c>
      <c r="P217" s="939"/>
      <c r="Q217" s="940" t="n">
        <f aca="false">Q257/Q216</f>
        <v>0.762093249228</v>
      </c>
      <c r="R217" s="937"/>
      <c r="S217" s="938" t="s">
        <v>184</v>
      </c>
      <c r="T217" s="940" t="n">
        <f aca="false">T257/T216</f>
        <v>0.874412590696892</v>
      </c>
      <c r="U217" s="880"/>
      <c r="V217" s="880"/>
      <c r="W217" s="880"/>
      <c r="X217" s="880"/>
      <c r="Y217" s="880"/>
      <c r="Z217" s="880"/>
    </row>
    <row r="218" s="885" customFormat="true" ht="12.95" hidden="false" customHeight="true" outlineLevel="0" collapsed="false">
      <c r="A218" s="880"/>
      <c r="B218" s="855" t="s">
        <v>163</v>
      </c>
      <c r="C218" s="941" t="s">
        <v>162</v>
      </c>
      <c r="D218" s="955" t="n">
        <f aca="false">D168/D216</f>
        <v>-0.751538047996071</v>
      </c>
      <c r="E218" s="955" t="n">
        <f aca="false">E168/E216</f>
        <v>-0.912530341544277</v>
      </c>
      <c r="F218" s="855" t="s">
        <v>163</v>
      </c>
      <c r="G218" s="941" t="s">
        <v>162</v>
      </c>
      <c r="H218" s="955" t="n">
        <f aca="false">H168/H216</f>
        <v>-0.983152846746912</v>
      </c>
      <c r="I218" s="956"/>
      <c r="J218" s="956"/>
      <c r="K218" s="956"/>
      <c r="L218" s="880"/>
      <c r="M218" s="880"/>
      <c r="N218" s="855" t="s">
        <v>163</v>
      </c>
      <c r="O218" s="941" t="s">
        <v>162</v>
      </c>
      <c r="P218" s="942"/>
      <c r="Q218" s="955" t="n">
        <f aca="false">Q258/Q216</f>
        <v>-0.560522369722058</v>
      </c>
      <c r="R218" s="855" t="s">
        <v>163</v>
      </c>
      <c r="S218" s="941" t="s">
        <v>162</v>
      </c>
      <c r="T218" s="955" t="n">
        <f aca="false">T258/T216</f>
        <v>-0.590425111376867</v>
      </c>
      <c r="U218" s="880"/>
      <c r="V218" s="880"/>
      <c r="W218" s="880"/>
      <c r="X218" s="880"/>
      <c r="Y218" s="880"/>
      <c r="Z218" s="880"/>
    </row>
    <row r="219" s="885" customFormat="true" ht="12" hidden="false" customHeight="false" outlineLevel="0" collapsed="false">
      <c r="A219" s="880"/>
      <c r="B219" s="855"/>
      <c r="C219" s="922" t="s">
        <v>164</v>
      </c>
      <c r="D219" s="957" t="n">
        <f aca="false">D169/D216</f>
        <v>0.959621639598894</v>
      </c>
      <c r="E219" s="957" t="n">
        <f aca="false">E169/E216</f>
        <v>1.06257939159759</v>
      </c>
      <c r="F219" s="855"/>
      <c r="G219" s="922" t="s">
        <v>164</v>
      </c>
      <c r="H219" s="957" t="n">
        <f aca="false">H169/H216</f>
        <v>1.18169127027667</v>
      </c>
      <c r="I219" s="958"/>
      <c r="J219" s="958"/>
      <c r="K219" s="958"/>
      <c r="L219" s="880"/>
      <c r="M219" s="880"/>
      <c r="N219" s="855"/>
      <c r="O219" s="922" t="s">
        <v>164</v>
      </c>
      <c r="P219" s="943"/>
      <c r="Q219" s="957" t="n">
        <f aca="false">Q259/Q216</f>
        <v>1.21480762592133</v>
      </c>
      <c r="R219" s="855"/>
      <c r="S219" s="922" t="s">
        <v>164</v>
      </c>
      <c r="T219" s="957" t="n">
        <f aca="false">T259/T216</f>
        <v>1.37032717614549</v>
      </c>
      <c r="U219" s="880"/>
      <c r="V219" s="880"/>
      <c r="W219" s="880"/>
      <c r="X219" s="880"/>
      <c r="Y219" s="880"/>
      <c r="Z219" s="880"/>
    </row>
    <row r="220" customFormat="false" ht="12.75" hidden="false" customHeight="false" outlineLevel="0" collapsed="false">
      <c r="A220" s="514"/>
      <c r="B220" s="959"/>
      <c r="C220" s="960"/>
      <c r="D220" s="738"/>
      <c r="E220" s="738"/>
      <c r="F220" s="961"/>
      <c r="G220" s="960"/>
      <c r="H220" s="738"/>
      <c r="I220" s="738"/>
      <c r="J220" s="738"/>
      <c r="K220" s="738"/>
      <c r="L220" s="514"/>
      <c r="M220" s="514"/>
      <c r="N220" s="961"/>
      <c r="O220" s="960"/>
      <c r="P220" s="960"/>
      <c r="Q220" s="738"/>
      <c r="R220" s="961"/>
      <c r="S220" s="960"/>
      <c r="T220" s="738"/>
      <c r="U220" s="514"/>
      <c r="V220" s="514"/>
      <c r="W220" s="514"/>
      <c r="X220" s="514"/>
      <c r="Y220" s="514"/>
      <c r="Z220" s="514"/>
    </row>
    <row r="221" customFormat="false" ht="12.75" hidden="false" customHeight="false" outlineLevel="0" collapsed="false">
      <c r="A221" s="514"/>
      <c r="B221" s="961"/>
      <c r="C221" s="960"/>
      <c r="D221" s="738"/>
      <c r="E221" s="738"/>
      <c r="F221" s="961"/>
      <c r="G221" s="960"/>
      <c r="H221" s="738"/>
      <c r="I221" s="738"/>
      <c r="J221" s="738"/>
      <c r="K221" s="738"/>
      <c r="L221" s="514"/>
      <c r="M221" s="514"/>
      <c r="N221" s="961"/>
      <c r="O221" s="960"/>
      <c r="P221" s="960"/>
      <c r="Q221" s="738"/>
      <c r="R221" s="961"/>
      <c r="S221" s="960"/>
      <c r="T221" s="738"/>
      <c r="U221" s="514"/>
      <c r="V221" s="514"/>
      <c r="W221" s="514"/>
      <c r="X221" s="514"/>
      <c r="Y221" s="514"/>
      <c r="Z221" s="514"/>
    </row>
    <row r="222" customFormat="false" ht="12.75" hidden="false" customHeight="false" outlineLevel="0" collapsed="false">
      <c r="A222" s="514"/>
      <c r="B222" s="619" t="s">
        <v>52</v>
      </c>
      <c r="C222" s="514"/>
      <c r="D222" s="834" t="str">
        <f aca="false">$D$50</f>
        <v>Predictor</v>
      </c>
      <c r="E222" s="834" t="str">
        <f aca="false">$E$50</f>
        <v>Dependent</v>
      </c>
      <c r="F222" s="514"/>
      <c r="G222" s="514"/>
      <c r="H222" s="834" t="str">
        <f aca="false">$E$50</f>
        <v>Dependent</v>
      </c>
      <c r="I222" s="514"/>
      <c r="J222" s="514"/>
      <c r="K222" s="514"/>
      <c r="L222" s="514"/>
      <c r="M222" s="514"/>
      <c r="N222" s="619" t="s">
        <v>55</v>
      </c>
      <c r="O222" s="514"/>
      <c r="P222" s="514"/>
      <c r="Q222" s="834" t="str">
        <f aca="false">$E$50</f>
        <v>Dependent</v>
      </c>
      <c r="R222" s="514"/>
      <c r="S222" s="514"/>
      <c r="T222" s="834" t="str">
        <f aca="false">$E$50</f>
        <v>Dependent</v>
      </c>
      <c r="U222" s="514"/>
      <c r="V222" s="514"/>
      <c r="W222" s="514"/>
      <c r="X222" s="514"/>
      <c r="Y222" s="514"/>
      <c r="Z222" s="514"/>
    </row>
    <row r="223" s="965" customFormat="true" ht="32.65" hidden="false" customHeight="true" outlineLevel="0" collapsed="false">
      <c r="A223" s="962"/>
      <c r="B223" s="963" t="s">
        <v>185</v>
      </c>
      <c r="C223" s="963"/>
      <c r="D223" s="964" t="str">
        <f aca="false">$B$87&amp;"/"&amp;$B$52&amp;" ratio"</f>
        <v>C/B ratio</v>
      </c>
      <c r="E223" s="964" t="str">
        <f aca="false">$B$87&amp;"/"&amp;$B$52&amp;" ratio"</f>
        <v>C/B ratio</v>
      </c>
      <c r="F223" s="963" t="s">
        <v>186</v>
      </c>
      <c r="G223" s="963"/>
      <c r="H223" s="964" t="str">
        <f aca="false">$B$87&amp;"/"&amp;$B$52&amp;" ratio"</f>
        <v>C/B ratio</v>
      </c>
      <c r="I223" s="962"/>
      <c r="J223" s="962"/>
      <c r="K223" s="962"/>
      <c r="L223" s="962"/>
      <c r="M223" s="962"/>
      <c r="N223" s="963" t="s">
        <v>185</v>
      </c>
      <c r="O223" s="963"/>
      <c r="P223" s="964"/>
      <c r="Q223" s="964" t="str">
        <f aca="false">$B$87&amp;"/"&amp;$B$52&amp;" ratio"</f>
        <v>C/B ratio</v>
      </c>
      <c r="R223" s="963" t="s">
        <v>186</v>
      </c>
      <c r="S223" s="963"/>
      <c r="T223" s="964" t="str">
        <f aca="false">$B$87&amp;"/"&amp;$B$52&amp;" ratio"</f>
        <v>C/B ratio</v>
      </c>
      <c r="U223" s="962"/>
      <c r="V223" s="962"/>
      <c r="W223" s="962"/>
      <c r="X223" s="962"/>
      <c r="Y223" s="962"/>
      <c r="Z223" s="962"/>
    </row>
    <row r="224" s="520" customFormat="true" ht="12.95" hidden="false" customHeight="true" outlineLevel="0" collapsed="false">
      <c r="A224" s="518"/>
      <c r="B224" s="838"/>
      <c r="C224" s="680" t="s">
        <v>44</v>
      </c>
      <c r="D224" s="839" t="n">
        <f aca="false">$E$43</f>
        <v>90</v>
      </c>
      <c r="E224" s="839" t="n">
        <f aca="false">$E$43</f>
        <v>90</v>
      </c>
      <c r="F224" s="838"/>
      <c r="G224" s="680" t="s">
        <v>44</v>
      </c>
      <c r="H224" s="839" t="n">
        <f aca="false">$E$43</f>
        <v>90</v>
      </c>
      <c r="I224" s="518"/>
      <c r="J224" s="518"/>
      <c r="K224" s="518"/>
      <c r="L224" s="518"/>
      <c r="M224" s="518"/>
      <c r="N224" s="838"/>
      <c r="O224" s="680" t="s">
        <v>44</v>
      </c>
      <c r="P224" s="839"/>
      <c r="Q224" s="839" t="n">
        <f aca="false">$E$43</f>
        <v>90</v>
      </c>
      <c r="R224" s="838"/>
      <c r="S224" s="680" t="s">
        <v>44</v>
      </c>
      <c r="T224" s="839" t="n">
        <f aca="false">$E$43</f>
        <v>90</v>
      </c>
      <c r="U224" s="518"/>
      <c r="V224" s="518"/>
      <c r="W224" s="518"/>
      <c r="X224" s="518"/>
      <c r="Y224" s="518"/>
      <c r="Z224" s="518"/>
    </row>
    <row r="225" s="520" customFormat="true" ht="12" hidden="false" customHeight="true" outlineLevel="0" collapsed="false">
      <c r="A225" s="518"/>
      <c r="B225" s="838"/>
      <c r="C225" s="966" t="s">
        <v>187</v>
      </c>
      <c r="D225" s="729" t="n">
        <f aca="false">D108/D73</f>
        <v>1.09533620770083</v>
      </c>
      <c r="E225" s="729" t="n">
        <f aca="false">E108/E73</f>
        <v>1.05882666095989</v>
      </c>
      <c r="F225" s="838"/>
      <c r="G225" s="966" t="s">
        <v>187</v>
      </c>
      <c r="H225" s="729" t="n">
        <f aca="false">H108/H73</f>
        <v>1.07337979481397</v>
      </c>
      <c r="I225" s="518"/>
      <c r="J225" s="518"/>
      <c r="K225" s="518"/>
      <c r="L225" s="518"/>
      <c r="M225" s="518"/>
      <c r="N225" s="838"/>
      <c r="O225" s="966" t="s">
        <v>187</v>
      </c>
      <c r="P225" s="729"/>
      <c r="Q225" s="729" t="n">
        <f aca="false">Q108/Q73</f>
        <v>1.29454423214778</v>
      </c>
      <c r="R225" s="838"/>
      <c r="S225" s="966" t="s">
        <v>187</v>
      </c>
      <c r="T225" s="729" t="n">
        <f aca="false">T108/T73</f>
        <v>1.32794299094684</v>
      </c>
      <c r="U225" s="518"/>
      <c r="V225" s="518"/>
      <c r="W225" s="518"/>
      <c r="X225" s="518"/>
      <c r="Y225" s="518"/>
      <c r="Z225" s="518"/>
    </row>
    <row r="226" s="520" customFormat="true" ht="12.95" hidden="false" customHeight="true" outlineLevel="0" collapsed="false">
      <c r="A226" s="518"/>
      <c r="B226" s="947" t="s">
        <v>178</v>
      </c>
      <c r="C226" s="845" t="s">
        <v>162</v>
      </c>
      <c r="D226" s="734" t="n">
        <f aca="false">SQRT(FINV((1-(100-D224)/100/2),D75,D110))*D225</f>
        <v>0.74386239855065</v>
      </c>
      <c r="E226" s="734" t="n">
        <f aca="false">SQRT(FINV((1-(100-E224)/100/2),E75,E110))*E225</f>
        <v>0.719068112725192</v>
      </c>
      <c r="F226" s="947" t="s">
        <v>178</v>
      </c>
      <c r="G226" s="845" t="s">
        <v>162</v>
      </c>
      <c r="H226" s="734" t="n">
        <f aca="false">SQRT(FINV((1-(100-H224)/100/2),H75,H110))*H225</f>
        <v>0.720860554663773</v>
      </c>
      <c r="I226" s="518"/>
      <c r="J226" s="518"/>
      <c r="K226" s="518"/>
      <c r="L226" s="518"/>
      <c r="M226" s="518"/>
      <c r="N226" s="733" t="s">
        <v>178</v>
      </c>
      <c r="O226" s="845" t="s">
        <v>162</v>
      </c>
      <c r="P226" s="734"/>
      <c r="Q226" s="734" t="n">
        <f aca="false">SQRT(FINV((1-(100-Q224)/100/2),Q75,Q110))*Q225</f>
        <v>0.879148128935381</v>
      </c>
      <c r="R226" s="947" t="s">
        <v>178</v>
      </c>
      <c r="S226" s="845" t="s">
        <v>162</v>
      </c>
      <c r="T226" s="734" t="n">
        <f aca="false">SQRT(FINV((1-(100-T224)/100/2),T75,T110))*T225</f>
        <v>0.891820141985919</v>
      </c>
      <c r="U226" s="518"/>
      <c r="V226" s="518"/>
      <c r="W226" s="518"/>
      <c r="X226" s="518"/>
      <c r="Y226" s="518"/>
      <c r="Z226" s="518"/>
    </row>
    <row r="227" s="520" customFormat="true" ht="12.75" hidden="false" customHeight="false" outlineLevel="0" collapsed="false">
      <c r="A227" s="518"/>
      <c r="B227" s="947"/>
      <c r="C227" s="849" t="s">
        <v>164</v>
      </c>
      <c r="D227" s="677" t="n">
        <f aca="false">SQRT(FINV((100-D224)/100/2,D75,D110))*D225</f>
        <v>1.61288083688335</v>
      </c>
      <c r="E227" s="677" t="n">
        <f aca="false">SQRT(FINV((100-E224)/100/2,E75,E110))*E225</f>
        <v>1.55912058693657</v>
      </c>
      <c r="F227" s="947"/>
      <c r="G227" s="849" t="s">
        <v>164</v>
      </c>
      <c r="H227" s="677" t="n">
        <f aca="false">SQRT(FINV((100-H224)/100/2,H75,H110))*H225</f>
        <v>1.59828995561043</v>
      </c>
      <c r="I227" s="518"/>
      <c r="J227" s="518"/>
      <c r="K227" s="518"/>
      <c r="L227" s="518"/>
      <c r="M227" s="518"/>
      <c r="N227" s="733"/>
      <c r="O227" s="849" t="s">
        <v>164</v>
      </c>
      <c r="P227" s="677"/>
      <c r="Q227" s="677" t="n">
        <f aca="false">SQRT(FINV((100-Q224)/100/2,Q75,Q110))*Q225</f>
        <v>1.90621433843746</v>
      </c>
      <c r="R227" s="947"/>
      <c r="S227" s="849" t="s">
        <v>164</v>
      </c>
      <c r="T227" s="677" t="n">
        <f aca="false">SQRT(FINV((100-T224)/100/2,T75,T110))*T225</f>
        <v>1.9773410626026</v>
      </c>
      <c r="U227" s="518"/>
      <c r="V227" s="518"/>
      <c r="W227" s="518"/>
      <c r="X227" s="518"/>
      <c r="Y227" s="518"/>
      <c r="Z227" s="518"/>
    </row>
    <row r="228" s="520" customFormat="true" ht="12.95" hidden="false" customHeight="true" outlineLevel="0" collapsed="false">
      <c r="A228" s="518"/>
      <c r="B228" s="947"/>
      <c r="C228" s="693" t="s">
        <v>179</v>
      </c>
      <c r="D228" s="729" t="n">
        <f aca="false">SQRT(D227/D226)</f>
        <v>1.47249842152929</v>
      </c>
      <c r="E228" s="729" t="n">
        <f aca="false">SQRT(E227/E226)</f>
        <v>1.47249842152929</v>
      </c>
      <c r="F228" s="947"/>
      <c r="G228" s="693" t="s">
        <v>179</v>
      </c>
      <c r="H228" s="729" t="n">
        <f aca="false">SQRT(H227/H226)</f>
        <v>1.48902556516581</v>
      </c>
      <c r="I228" s="518"/>
      <c r="J228" s="518"/>
      <c r="K228" s="518"/>
      <c r="L228" s="518"/>
      <c r="M228" s="518"/>
      <c r="N228" s="733"/>
      <c r="O228" s="693" t="s">
        <v>179</v>
      </c>
      <c r="P228" s="729"/>
      <c r="Q228" s="729" t="n">
        <f aca="false">SQRT(Q227/Q226)</f>
        <v>1.47249842152929</v>
      </c>
      <c r="R228" s="947"/>
      <c r="S228" s="693" t="s">
        <v>179</v>
      </c>
      <c r="T228" s="729" t="n">
        <f aca="false">SQRT(T227/T226)</f>
        <v>1.48902556516581</v>
      </c>
      <c r="U228" s="518"/>
      <c r="V228" s="518"/>
      <c r="W228" s="518"/>
      <c r="X228" s="518"/>
      <c r="Y228" s="518"/>
      <c r="Z228" s="518"/>
    </row>
    <row r="229" s="885" customFormat="true" ht="12.95" hidden="false" customHeight="true" outlineLevel="0" collapsed="false">
      <c r="A229" s="880"/>
      <c r="B229" s="855" t="s">
        <v>188</v>
      </c>
      <c r="C229" s="967" t="s">
        <v>189</v>
      </c>
      <c r="D229" s="968" t="str">
        <f aca="false">IF(C31="","",SQRT(1+($C$31*D135/2/D73)^2))</f>
        <v/>
      </c>
      <c r="E229" s="968" t="n">
        <f aca="false">IF($C$28&amp;$C$31="","",SQRT(1+(IF(ISBLANK($C$31),$C$28/2,$C$31/2*E135)/E73)^2))</f>
        <v>1</v>
      </c>
      <c r="F229" s="855" t="s">
        <v>188</v>
      </c>
      <c r="G229" s="967" t="s">
        <v>189</v>
      </c>
      <c r="H229" s="968" t="n">
        <f aca="false">IF($C$28&amp;$C$31="","",SQRT(1+(IF(ISBLANK($C$31),$C$28/2,$C$31/2*H135)/H73)^2))</f>
        <v>1</v>
      </c>
      <c r="I229" s="880"/>
      <c r="J229" s="954"/>
      <c r="K229" s="954"/>
      <c r="L229" s="880"/>
      <c r="M229" s="880"/>
      <c r="N229" s="855" t="s">
        <v>188</v>
      </c>
      <c r="O229" s="967" t="s">
        <v>189</v>
      </c>
      <c r="P229" s="969"/>
      <c r="Q229" s="968" t="n">
        <f aca="false">IF($C$29&amp;$C$30&amp;$C$31="","",SQRT(1+(IF(ISBLANK($C$31),IF(ISBLANK($C$30),100*LN(1+$C$29/100)/2,100*LN($C$30)/2),$C$31*Q134/2)/Q73)^2))</f>
        <v>1</v>
      </c>
      <c r="R229" s="855" t="s">
        <v>188</v>
      </c>
      <c r="S229" s="967" t="s">
        <v>189</v>
      </c>
      <c r="T229" s="968" t="n">
        <f aca="false">IF($C$29&amp;$C$30&amp;$C$31="","",SQRT(1+(IF(ISBLANK($C$31),IF(ISBLANK($C$30),100*LN(1+$C$29/100)/2,100*LN($C$30)/2),$C$31*T134/2)/T73)^2))</f>
        <v>1</v>
      </c>
      <c r="U229" s="880"/>
      <c r="V229" s="518"/>
      <c r="W229" s="518"/>
      <c r="X229" s="518"/>
      <c r="Y229" s="518"/>
      <c r="Z229" s="880"/>
    </row>
    <row r="230" s="885" customFormat="true" ht="12.75" hidden="false" customHeight="false" outlineLevel="0" collapsed="false">
      <c r="A230" s="880"/>
      <c r="B230" s="855"/>
      <c r="C230" s="967" t="s">
        <v>190</v>
      </c>
      <c r="D230" s="968" t="str">
        <f aca="false">IF(C31="","",1/SQRT(1+($C$31*D135/2/D108)^2))</f>
        <v/>
      </c>
      <c r="E230" s="968" t="n">
        <f aca="false">IF($C$28&amp;$C$31="","",1/SQRT(1+(IF(ISBLANK($C$31),$C$28/2,$C$31/2*E135)/E108)^2))</f>
        <v>1</v>
      </c>
      <c r="F230" s="855"/>
      <c r="G230" s="967" t="s">
        <v>190</v>
      </c>
      <c r="H230" s="968" t="n">
        <f aca="false">IF($C$28&amp;$C$31="","",1/SQRT(1+(IF(ISBLANK($C$31),$C$28/2,$C$31/2*H135)/H108)^2))</f>
        <v>1</v>
      </c>
      <c r="I230" s="880"/>
      <c r="J230" s="956"/>
      <c r="K230" s="956"/>
      <c r="L230" s="880"/>
      <c r="M230" s="880"/>
      <c r="N230" s="855"/>
      <c r="O230" s="967" t="s">
        <v>190</v>
      </c>
      <c r="P230" s="969"/>
      <c r="Q230" s="968" t="n">
        <f aca="false">IF($C$29&amp;$C$30&amp;$C$31="","",1/SQRT(1+(IF(ISBLANK($C$31),IF(ISBLANK($C$30),100*LN(1+$C$29/100)/2,100*LN($C$30)/2),$C$31*Q134/2)/Q108)^2))</f>
        <v>1</v>
      </c>
      <c r="R230" s="855"/>
      <c r="S230" s="967" t="s">
        <v>190</v>
      </c>
      <c r="T230" s="968" t="n">
        <f aca="false">IF($C$29&amp;$C$30&amp;$C$31="","",1/SQRT(1+(IF(ISBLANK($C$31),IF(ISBLANK($C$30),100*LN(1+$C$29/100)/2,100*LN($C$30)/2),$C$31*T134/2)/T108)^2))</f>
        <v>1</v>
      </c>
      <c r="U230" s="880"/>
      <c r="V230" s="518"/>
      <c r="W230" s="518"/>
      <c r="X230" s="518"/>
      <c r="Y230" s="518"/>
      <c r="Z230" s="880"/>
    </row>
    <row r="231" s="885" customFormat="true" ht="12.95" hidden="false" customHeight="true" outlineLevel="0" collapsed="false">
      <c r="A231" s="880"/>
      <c r="B231" s="855" t="s">
        <v>168</v>
      </c>
      <c r="C231" s="876" t="s">
        <v>191</v>
      </c>
      <c r="D231" s="930" t="e">
        <f aca="false">100*FDIST(1/D225^2*D229^2,D75,D110)</f>
        <v>#VALUE!</v>
      </c>
      <c r="E231" s="930" t="n">
        <f aca="false">100*FDIST(1/E225^2*E229^2,E75,E110)</f>
        <v>59.709663319238</v>
      </c>
      <c r="F231" s="855" t="s">
        <v>168</v>
      </c>
      <c r="G231" s="876" t="s">
        <v>192</v>
      </c>
      <c r="H231" s="930" t="n">
        <f aca="false">100*FDIST(1/H225^2*H229^2,H75,H110)</f>
        <v>61.6449021201491</v>
      </c>
      <c r="I231" s="880"/>
      <c r="J231" s="880"/>
      <c r="K231" s="880"/>
      <c r="L231" s="880"/>
      <c r="M231" s="880"/>
      <c r="N231" s="855" t="s">
        <v>168</v>
      </c>
      <c r="O231" s="876" t="s">
        <v>191</v>
      </c>
      <c r="P231" s="930"/>
      <c r="Q231" s="930" t="n">
        <f aca="false">100*FDIST(1/Q225^2*Q229^2,Q75,Q110)</f>
        <v>86.5331267758465</v>
      </c>
      <c r="R231" s="855" t="s">
        <v>168</v>
      </c>
      <c r="S231" s="876" t="s">
        <v>192</v>
      </c>
      <c r="T231" s="930" t="n">
        <f aca="false">100*FDIST(1/T225^2*T229^2,T75,T110)</f>
        <v>88.0811259837979</v>
      </c>
      <c r="U231" s="880"/>
      <c r="V231" s="880"/>
      <c r="W231" s="880"/>
      <c r="X231" s="880"/>
      <c r="Y231" s="880"/>
      <c r="Z231" s="880"/>
    </row>
    <row r="232" s="885" customFormat="true" ht="25.15" hidden="false" customHeight="true" outlineLevel="0" collapsed="false">
      <c r="A232" s="880"/>
      <c r="B232" s="855"/>
      <c r="C232" s="876"/>
      <c r="D232" s="869" t="e">
        <f aca="false">IF(D231&lt;0.5,"most unlikely",IF(D231&lt;5,"very unlikely",IF(D231&lt;25,"unlikely",IF(D231&lt;75,"possibly",IF(D231&lt;95,"likely",IF(D231&lt;99.5,"very likely","most likely"))))))</f>
        <v>#VALUE!</v>
      </c>
      <c r="E232" s="869" t="str">
        <f aca="false">IF(E231&lt;0.5,"most unlikely",IF(E231&lt;5,"very unlikely",IF(E231&lt;25,"unlikely",IF(E231&lt;75,"possibly",IF(E231&lt;95,"likely",IF(E231&lt;99.5,"very likely","most likely"))))))</f>
        <v>possibly</v>
      </c>
      <c r="F232" s="855"/>
      <c r="G232" s="876"/>
      <c r="H232" s="869" t="str">
        <f aca="false">IF(H231&lt;0.5,"most unlikely",IF(H231&lt;5,"very unlikely",IF(H231&lt;25,"unlikely",IF(H231&lt;75,"possibly",IF(H231&lt;95,"likely",IF(H231&lt;99.5,"very likely","most likely"))))))</f>
        <v>possibly</v>
      </c>
      <c r="I232" s="880"/>
      <c r="J232" s="880"/>
      <c r="K232" s="880"/>
      <c r="L232" s="880"/>
      <c r="M232" s="880"/>
      <c r="N232" s="855"/>
      <c r="O232" s="876"/>
      <c r="P232" s="869"/>
      <c r="Q232" s="869" t="str">
        <f aca="false">IF(Q231&lt;0.5,"most unlikely",IF(Q231&lt;5,"very unlikely",IF(Q231&lt;25,"unlikely",IF(Q231&lt;75,"possibly",IF(Q231&lt;95,"likely",IF(Q231&lt;99.5,"very likely","most likely"))))))</f>
        <v>likely</v>
      </c>
      <c r="R232" s="855"/>
      <c r="S232" s="876"/>
      <c r="T232" s="869" t="str">
        <f aca="false">IF(T231&lt;0.5,"most unlikely",IF(T231&lt;5,"very unlikely",IF(T231&lt;25,"unlikely",IF(T231&lt;75,"possibly",IF(T231&lt;95,"likely",IF(T231&lt;99.5,"very likely","most likely"))))))</f>
        <v>likely</v>
      </c>
      <c r="U232" s="880"/>
      <c r="V232" s="880"/>
      <c r="W232" s="880"/>
      <c r="X232" s="880"/>
      <c r="Y232" s="880"/>
      <c r="Z232" s="880"/>
    </row>
    <row r="233" s="885" customFormat="true" ht="13.5" hidden="false" customHeight="true" outlineLevel="0" collapsed="false">
      <c r="A233" s="880"/>
      <c r="B233" s="855"/>
      <c r="C233" s="970" t="s">
        <v>169</v>
      </c>
      <c r="D233" s="930" t="e">
        <f aca="false">100-D231-D235</f>
        <v>#VALUE!</v>
      </c>
      <c r="E233" s="930" t="n">
        <f aca="false">100-E231-E235</f>
        <v>0</v>
      </c>
      <c r="F233" s="855"/>
      <c r="G233" s="970" t="s">
        <v>169</v>
      </c>
      <c r="H233" s="930" t="n">
        <f aca="false">100-H231-H235</f>
        <v>0</v>
      </c>
      <c r="I233" s="880"/>
      <c r="J233" s="880"/>
      <c r="K233" s="880"/>
      <c r="L233" s="880"/>
      <c r="M233" s="880"/>
      <c r="N233" s="855"/>
      <c r="O233" s="970" t="s">
        <v>169</v>
      </c>
      <c r="P233" s="930"/>
      <c r="Q233" s="930" t="n">
        <f aca="false">100-Q231-Q235</f>
        <v>0</v>
      </c>
      <c r="R233" s="855"/>
      <c r="S233" s="970" t="s">
        <v>169</v>
      </c>
      <c r="T233" s="930" t="n">
        <f aca="false">100-T231-T235</f>
        <v>0</v>
      </c>
      <c r="U233" s="880"/>
      <c r="V233" s="880"/>
      <c r="W233" s="880"/>
      <c r="X233" s="880"/>
      <c r="Y233" s="880"/>
      <c r="Z233" s="880"/>
    </row>
    <row r="234" s="885" customFormat="true" ht="27.2" hidden="false" customHeight="true" outlineLevel="0" collapsed="false">
      <c r="A234" s="880"/>
      <c r="B234" s="855"/>
      <c r="C234" s="970"/>
      <c r="D234" s="869" t="e">
        <f aca="false">IF(D233&lt;0.5,"most unlikely",IF(D233&lt;5,"very unlikely",IF(D233&lt;25,"unlikely",IF(D233&lt;75,"possibly",IF(D233&lt;95,"likely",IF(D233&lt;99.5,"very likely","most likely"))))))</f>
        <v>#VALUE!</v>
      </c>
      <c r="E234" s="869" t="str">
        <f aca="false">IF(E233&lt;0.5,"most unlikely",IF(E233&lt;5,"very unlikely",IF(E233&lt;25,"unlikely",IF(E233&lt;75,"possibly",IF(E233&lt;95,"likely",IF(E233&lt;99.5,"very likely","most likely"))))))</f>
        <v>most unlikely</v>
      </c>
      <c r="F234" s="855"/>
      <c r="G234" s="970"/>
      <c r="H234" s="869" t="str">
        <f aca="false">IF(H233&lt;0.5,"most unlikely",IF(H233&lt;5,"very unlikely",IF(H233&lt;25,"unlikely",IF(H233&lt;75,"possibly",IF(H233&lt;95,"likely",IF(H233&lt;99.5,"very likely","most likely"))))))</f>
        <v>most unlikely</v>
      </c>
      <c r="I234" s="880"/>
      <c r="J234" s="880"/>
      <c r="K234" s="880"/>
      <c r="L234" s="880"/>
      <c r="M234" s="880"/>
      <c r="N234" s="855"/>
      <c r="O234" s="970"/>
      <c r="P234" s="869"/>
      <c r="Q234" s="869" t="str">
        <f aca="false">IF(Q233&lt;0.5,"most unlikely",IF(Q233&lt;5,"very unlikely",IF(Q233&lt;25,"unlikely",IF(Q233&lt;75,"possibly",IF(Q233&lt;95,"likely",IF(Q233&lt;99.5,"very likely","most likely"))))))</f>
        <v>most unlikely</v>
      </c>
      <c r="R234" s="855"/>
      <c r="S234" s="970"/>
      <c r="T234" s="869" t="str">
        <f aca="false">IF(T233&lt;0.5,"most unlikely",IF(T233&lt;5,"very unlikely",IF(T233&lt;25,"unlikely",IF(T233&lt;75,"possibly",IF(T233&lt;95,"likely",IF(T233&lt;99.5,"very likely","most likely"))))))</f>
        <v>most unlikely</v>
      </c>
      <c r="U234" s="880"/>
      <c r="V234" s="880"/>
      <c r="W234" s="880"/>
      <c r="X234" s="880"/>
      <c r="Y234" s="880"/>
      <c r="Z234" s="880"/>
    </row>
    <row r="235" s="885" customFormat="true" ht="13.15" hidden="false" customHeight="true" outlineLevel="0" collapsed="false">
      <c r="A235" s="880"/>
      <c r="B235" s="855"/>
      <c r="C235" s="864" t="s">
        <v>193</v>
      </c>
      <c r="D235" s="930" t="e">
        <f aca="false">100-100*FDIST(1/D225^2*D230^2,D75,D110)</f>
        <v>#VALUE!</v>
      </c>
      <c r="E235" s="930" t="n">
        <f aca="false">100-100*FDIST(1/E225^2*E230^2,E75,E110)</f>
        <v>40.290336680762</v>
      </c>
      <c r="F235" s="855"/>
      <c r="G235" s="864" t="s">
        <v>194</v>
      </c>
      <c r="H235" s="930" t="n">
        <f aca="false">100-100*FDIST(1/H225^2*H230^2,H75,H110)</f>
        <v>38.3550978798509</v>
      </c>
      <c r="I235" s="880"/>
      <c r="J235" s="880"/>
      <c r="K235" s="880"/>
      <c r="L235" s="880"/>
      <c r="M235" s="880"/>
      <c r="N235" s="855"/>
      <c r="O235" s="864" t="s">
        <v>193</v>
      </c>
      <c r="P235" s="930"/>
      <c r="Q235" s="930" t="n">
        <f aca="false">100-100*FDIST(1/Q225^2*Q230^2,Q75,Q110)</f>
        <v>13.4668732241535</v>
      </c>
      <c r="R235" s="855"/>
      <c r="S235" s="864" t="s">
        <v>194</v>
      </c>
      <c r="T235" s="930" t="n">
        <f aca="false">100-100*FDIST(1/T225^2*T230^2,T75,T110)</f>
        <v>11.9188740162021</v>
      </c>
      <c r="U235" s="880"/>
      <c r="V235" s="880"/>
      <c r="W235" s="880"/>
      <c r="X235" s="880"/>
      <c r="Y235" s="880"/>
      <c r="Z235" s="880"/>
    </row>
    <row r="236" s="885" customFormat="true" ht="11.25" hidden="false" customHeight="true" outlineLevel="0" collapsed="false">
      <c r="A236" s="880"/>
      <c r="B236" s="855"/>
      <c r="C236" s="864"/>
      <c r="D236" s="869" t="e">
        <f aca="false">IF(D235&lt;0.5,"most unlikely",IF(D235&lt;5,"very unlikely",IF(D235&lt;25,"unlikely",IF(D235&lt;75,"possibly",IF(D235&lt;95,"likely",IF(D235&lt;99.5,"very likely","most likely"))))))</f>
        <v>#VALUE!</v>
      </c>
      <c r="E236" s="869" t="str">
        <f aca="false">IF(E235&lt;0.5,"most unlikely",IF(E235&lt;5,"very unlikely",IF(E235&lt;25,"unlikely",IF(E235&lt;75,"possibly",IF(E235&lt;95,"likely",IF(E235&lt;99.5,"very likely","most likely"))))))</f>
        <v>possibly</v>
      </c>
      <c r="F236" s="855"/>
      <c r="G236" s="864"/>
      <c r="H236" s="869" t="str">
        <f aca="false">IF(H235&lt;0.5,"most unlikely",IF(H235&lt;5,"very unlikely",IF(H235&lt;25,"unlikely",IF(H235&lt;75,"possibly",IF(H235&lt;95,"likely",IF(H235&lt;99.5,"very likely","most likely"))))))</f>
        <v>possibly</v>
      </c>
      <c r="I236" s="880"/>
      <c r="J236" s="880"/>
      <c r="K236" s="880"/>
      <c r="L236" s="936"/>
      <c r="M236" s="936"/>
      <c r="N236" s="855"/>
      <c r="O236" s="864"/>
      <c r="P236" s="869"/>
      <c r="Q236" s="869" t="str">
        <f aca="false">IF(Q235&lt;0.5,"most unlikely",IF(Q235&lt;5,"very unlikely",IF(Q235&lt;25,"unlikely",IF(Q235&lt;75,"possibly",IF(Q235&lt;95,"likely",IF(Q235&lt;99.5,"very likely","most likely"))))))</f>
        <v>unlikely</v>
      </c>
      <c r="R236" s="855"/>
      <c r="S236" s="864"/>
      <c r="T236" s="869" t="str">
        <f aca="false">IF(T235&lt;0.5,"most unlikely",IF(T235&lt;5,"very unlikely",IF(T235&lt;25,"unlikely",IF(T235&lt;75,"possibly",IF(T235&lt;95,"likely",IF(T235&lt;99.5,"very likely","most likely"))))))</f>
        <v>unlikely</v>
      </c>
      <c r="U236" s="880"/>
      <c r="V236" s="880"/>
      <c r="W236" s="880"/>
      <c r="X236" s="880"/>
      <c r="Y236" s="880"/>
      <c r="Z236" s="880"/>
    </row>
    <row r="237" s="885" customFormat="true" ht="33.95" hidden="false" customHeight="true" outlineLevel="0" collapsed="false">
      <c r="A237" s="880"/>
      <c r="B237" s="881" t="s">
        <v>195</v>
      </c>
      <c r="C237" s="881"/>
      <c r="D237" s="884" t="e">
        <f aca="false">IF(MIN(D231,D235)&gt;(100-D224)/2,"unclear; get more data",IF(D231&gt;25,D232&amp;" &gt;",IF(D235&gt;25,D236&amp;" &lt;",D234&amp;" trivial")))</f>
        <v>#VALUE!</v>
      </c>
      <c r="E237" s="884" t="str">
        <f aca="false">IF(MIN(E231,E235)&gt;(100-E224)/2,"unclear; get more data",IF(E231&gt;25,E232&amp;" &gt;",IF(E235&gt;25,E236&amp;" &lt;",E234&amp;" trivial")))</f>
        <v>unclear; get more data</v>
      </c>
      <c r="F237" s="881" t="str">
        <f aca="false">"Non-clinical inference, based on threshold chances of "&amp;(100-$E$43)/2&amp;"% for substantial magnitudes"</f>
        <v>Non-clinical inference, based on threshold chances of 5% for substantial magnitudes</v>
      </c>
      <c r="G237" s="881"/>
      <c r="H237" s="884" t="str">
        <f aca="false">IF(MIN(H231,H235)&gt;(100-H224)/2,"unclear; get more data",IF(H231&gt;25,H232&amp;" &gt;",IF(H235&gt;25,H236&amp;" &lt;",H234&amp;" trivial")))</f>
        <v>unclear; get more data</v>
      </c>
      <c r="I237" s="880"/>
      <c r="J237" s="880"/>
      <c r="K237" s="880"/>
      <c r="L237" s="880"/>
      <c r="M237" s="880"/>
      <c r="N237" s="881" t="str">
        <f aca="false">"Non-clinical inference, based on threshold chances of "&amp;(100-$E$43)/2&amp;"% for substantial magnitudes"</f>
        <v>Non-clinical inference, based on threshold chances of 5% for substantial magnitudes</v>
      </c>
      <c r="O237" s="881"/>
      <c r="P237" s="884"/>
      <c r="Q237" s="884" t="str">
        <f aca="false">IF(MIN(Q231,Q235)&gt;(100-Q224)/2,"unclear; get more data",IF(Q231&gt;25,Q232&amp;" &gt;",IF(Q235&gt;25,Q236&amp;" &lt;",Q234&amp;" trivial")))</f>
        <v>unclear; get more data</v>
      </c>
      <c r="R237" s="881" t="str">
        <f aca="false">"Non-clinical inference, based on threshold chances of "&amp;(100-$E$43)/2&amp;"% for substantial magnitudes"</f>
        <v>Non-clinical inference, based on threshold chances of 5% for substantial magnitudes</v>
      </c>
      <c r="S237" s="881"/>
      <c r="T237" s="884" t="str">
        <f aca="false">IF(MIN(T231,T235)&gt;(100-T224)/2,"unclear; get more data",IF(T231&gt;25,T232&amp;" &gt;",IF(T235&gt;25,T236&amp;" &lt;",T234&amp;" trivial")))</f>
        <v>unclear; get more data</v>
      </c>
      <c r="U237" s="880"/>
      <c r="V237" s="880"/>
      <c r="W237" s="880"/>
      <c r="X237" s="880"/>
      <c r="Y237" s="880"/>
      <c r="Z237" s="880"/>
    </row>
    <row r="238" customFormat="false" ht="12.95" hidden="false" customHeight="true" outlineLevel="0" collapsed="false">
      <c r="A238" s="514"/>
      <c r="B238" s="514"/>
      <c r="C238" s="566" t="str">
        <f aca="false">IF(C28&amp;C31="","","Threshold ratios are derived from the smallest important "&amp;IF(ISBLANK(C31),"raw","stdized")&amp;" effect.")</f>
        <v>Threshold ratios are derived from the smallest important stdized effect.</v>
      </c>
      <c r="D238" s="566"/>
      <c r="E238" s="566"/>
      <c r="F238" s="514"/>
      <c r="G238" s="514"/>
      <c r="H238" s="514"/>
      <c r="I238" s="514"/>
      <c r="J238" s="514"/>
      <c r="K238" s="514"/>
      <c r="L238" s="514"/>
      <c r="M238" s="514"/>
      <c r="N238" s="514"/>
      <c r="O238" s="566" t="str">
        <f aca="false">IF(C31&amp;C30&amp;C29="","","Threshold ratios are derived from the smallest important "&amp;IF(ISBLANK(C31),"percent or factor","stdized")&amp;" effect.")</f>
        <v>Threshold ratios are derived from the smallest important stdized effect.</v>
      </c>
      <c r="P238" s="566"/>
      <c r="Q238" s="566"/>
      <c r="R238" s="514"/>
      <c r="S238" s="514"/>
      <c r="T238" s="514"/>
      <c r="U238" s="514"/>
      <c r="V238" s="514"/>
      <c r="W238" s="514"/>
      <c r="X238" s="514"/>
      <c r="Y238" s="514"/>
      <c r="Z238" s="514"/>
    </row>
    <row r="239" customFormat="false" ht="12.95" hidden="false" customHeight="true" outlineLevel="0" collapsed="false">
      <c r="A239" s="514"/>
      <c r="B239" s="514"/>
      <c r="C239" s="566" t="str">
        <f aca="false">IF(AND(C28&lt;&gt;0,C31&lt;&gt;0),"For threshold ratios derived from smallest important raw effect, clear Cell C31.","")</f>
        <v/>
      </c>
      <c r="D239" s="566"/>
      <c r="E239" s="566"/>
      <c r="F239" s="514"/>
      <c r="G239" s="514"/>
      <c r="H239" s="514"/>
      <c r="I239" s="514"/>
      <c r="J239" s="514"/>
      <c r="K239" s="514"/>
      <c r="L239" s="514"/>
      <c r="M239" s="514"/>
      <c r="N239" s="514"/>
      <c r="O239" s="566" t="str">
        <f aca="false">IF(AND(C31&lt;&gt;0,OR(C30&lt;&gt;0,C29&lt;&gt;0)),"For threshold ratios derived from smallest important factor or percent effect, clear Cell C31.","")</f>
        <v/>
      </c>
      <c r="P239" s="566"/>
      <c r="Q239" s="566"/>
      <c r="R239" s="514"/>
      <c r="S239" s="514"/>
      <c r="T239" s="514"/>
      <c r="U239" s="514"/>
      <c r="V239" s="514"/>
      <c r="W239" s="514"/>
      <c r="X239" s="514"/>
      <c r="Y239" s="514"/>
      <c r="Z239" s="514"/>
    </row>
    <row r="240" customFormat="false" ht="12.75" hidden="false" customHeight="false" outlineLevel="0" collapsed="false">
      <c r="A240" s="514"/>
      <c r="B240" s="514"/>
      <c r="C240" s="514"/>
      <c r="D240" s="514"/>
      <c r="E240" s="514"/>
      <c r="F240" s="514"/>
      <c r="G240" s="514"/>
      <c r="H240" s="514"/>
      <c r="I240" s="514"/>
      <c r="J240" s="514"/>
      <c r="K240" s="514"/>
      <c r="L240" s="514"/>
      <c r="M240" s="514"/>
      <c r="N240" s="619" t="s">
        <v>55</v>
      </c>
      <c r="O240" s="514"/>
      <c r="P240" s="514"/>
      <c r="Q240" s="834" t="str">
        <f aca="false">$E$50</f>
        <v>Dependent</v>
      </c>
      <c r="R240" s="619" t="s">
        <v>55</v>
      </c>
      <c r="S240" s="514"/>
      <c r="T240" s="834" t="str">
        <f aca="false">$E$50</f>
        <v>Dependent</v>
      </c>
      <c r="U240" s="514"/>
      <c r="V240" s="514"/>
      <c r="W240" s="514"/>
      <c r="X240" s="514"/>
      <c r="Y240" s="514"/>
      <c r="Z240" s="514"/>
    </row>
    <row r="241" customFormat="false" ht="25.5" hidden="false" customHeight="true" outlineLevel="0" collapsed="false">
      <c r="A241" s="514"/>
      <c r="B241" s="514"/>
      <c r="C241" s="514"/>
      <c r="D241" s="514"/>
      <c r="E241" s="514"/>
      <c r="F241" s="514"/>
      <c r="G241" s="514"/>
      <c r="H241" s="514"/>
      <c r="I241" s="514"/>
      <c r="J241" s="514"/>
      <c r="K241" s="514"/>
      <c r="L241" s="514"/>
      <c r="M241" s="514"/>
      <c r="N241" s="971" t="s">
        <v>196</v>
      </c>
      <c r="O241" s="971"/>
      <c r="P241" s="972" t="str">
        <f aca="false">$B$87&amp;"-"&amp;$B$52</f>
        <v>C-B</v>
      </c>
      <c r="Q241" s="972" t="str">
        <f aca="false">$B$87&amp;"-"&amp;$B$52</f>
        <v>C-B</v>
      </c>
      <c r="R241" s="971" t="s">
        <v>197</v>
      </c>
      <c r="S241" s="971"/>
      <c r="T241" s="972" t="str">
        <f aca="false">$B$87&amp;"-"&amp;$B$52</f>
        <v>C-B</v>
      </c>
      <c r="U241" s="514"/>
      <c r="V241" s="514"/>
      <c r="W241" s="514"/>
      <c r="X241" s="514"/>
      <c r="Y241" s="514"/>
      <c r="Z241" s="514"/>
    </row>
    <row r="242" s="520" customFormat="true" ht="12.75" hidden="false" customHeight="false" outlineLevel="0" collapsed="false">
      <c r="A242" s="518"/>
      <c r="B242" s="518"/>
      <c r="C242" s="518"/>
      <c r="D242" s="518"/>
      <c r="E242" s="518"/>
      <c r="F242" s="518"/>
      <c r="G242" s="518"/>
      <c r="H242" s="518"/>
      <c r="I242" s="518"/>
      <c r="J242" s="518"/>
      <c r="K242" s="518"/>
      <c r="L242" s="518"/>
      <c r="M242" s="518"/>
      <c r="N242" s="973"/>
      <c r="O242" s="974" t="s">
        <v>44</v>
      </c>
      <c r="P242" s="975" t="n">
        <f aca="false">$E$43</f>
        <v>90</v>
      </c>
      <c r="Q242" s="975" t="n">
        <f aca="false">$E$43</f>
        <v>90</v>
      </c>
      <c r="R242" s="976"/>
      <c r="S242" s="974" t="s">
        <v>44</v>
      </c>
      <c r="T242" s="975" t="n">
        <f aca="false">$E$43</f>
        <v>90</v>
      </c>
      <c r="U242" s="518"/>
      <c r="V242" s="518"/>
      <c r="W242" s="518"/>
      <c r="X242" s="518"/>
      <c r="Y242" s="518"/>
      <c r="Z242" s="518"/>
    </row>
    <row r="243" customFormat="false" ht="12.75" hidden="false" customHeight="false" outlineLevel="0" collapsed="false">
      <c r="A243" s="514"/>
      <c r="B243" s="514"/>
      <c r="C243" s="514"/>
      <c r="D243" s="514"/>
      <c r="E243" s="514"/>
      <c r="F243" s="514"/>
      <c r="G243" s="514"/>
      <c r="H243" s="514"/>
      <c r="I243" s="514"/>
      <c r="J243" s="514"/>
      <c r="K243" s="514"/>
      <c r="L243" s="514"/>
      <c r="M243" s="514"/>
      <c r="N243" s="976"/>
      <c r="O243" s="977" t="s">
        <v>156</v>
      </c>
      <c r="P243" s="978" t="n">
        <f aca="false">P143</f>
        <v>36.3079751675669</v>
      </c>
      <c r="Q243" s="978" t="n">
        <f aca="false">Q143</f>
        <v>35.7212398960151</v>
      </c>
      <c r="R243" s="976"/>
      <c r="S243" s="977" t="s">
        <v>156</v>
      </c>
      <c r="T243" s="979" t="n">
        <f aca="false">T143</f>
        <v>30.6563397206031</v>
      </c>
      <c r="U243" s="514"/>
      <c r="V243" s="514"/>
      <c r="W243" s="514"/>
      <c r="X243" s="514"/>
      <c r="Y243" s="514"/>
      <c r="Z243" s="514"/>
    </row>
    <row r="244" customFormat="false" ht="12.75" hidden="false" customHeight="false" outlineLevel="0" collapsed="false">
      <c r="A244" s="514"/>
      <c r="B244" s="514"/>
      <c r="C244" s="514"/>
      <c r="D244" s="514"/>
      <c r="E244" s="514"/>
      <c r="F244" s="514"/>
      <c r="G244" s="514"/>
      <c r="H244" s="514"/>
      <c r="I244" s="514"/>
      <c r="J244" s="514"/>
      <c r="K244" s="514"/>
      <c r="L244" s="514"/>
      <c r="M244" s="514"/>
      <c r="N244" s="976"/>
      <c r="O244" s="977" t="s">
        <v>159</v>
      </c>
      <c r="P244" s="980" t="n">
        <f aca="false">P139</f>
        <v>-13.0227546471091</v>
      </c>
      <c r="Q244" s="980" t="n">
        <f aca="false">Q139</f>
        <v>-16.1168122422844</v>
      </c>
      <c r="R244" s="976"/>
      <c r="S244" s="977" t="s">
        <v>159</v>
      </c>
      <c r="T244" s="980" t="n">
        <f aca="false">T139</f>
        <v>1.73033676624073</v>
      </c>
      <c r="U244" s="514"/>
      <c r="V244" s="514"/>
      <c r="W244" s="514"/>
      <c r="X244" s="514"/>
      <c r="Y244" s="514"/>
      <c r="Z244" s="514"/>
    </row>
    <row r="245" customFormat="false" ht="12.95" hidden="false" customHeight="true" outlineLevel="0" collapsed="false">
      <c r="A245" s="514"/>
      <c r="B245" s="514"/>
      <c r="C245" s="514"/>
      <c r="D245" s="514"/>
      <c r="E245" s="514"/>
      <c r="F245" s="514"/>
      <c r="G245" s="514"/>
      <c r="H245" s="514"/>
      <c r="I245" s="514"/>
      <c r="J245" s="514"/>
      <c r="K245" s="514"/>
      <c r="L245" s="514"/>
      <c r="M245" s="514"/>
      <c r="N245" s="981" t="s">
        <v>178</v>
      </c>
      <c r="O245" s="982" t="s">
        <v>162</v>
      </c>
      <c r="P245" s="983" t="n">
        <f aca="false">P244-TINV((100-P242)/100,P243)*P144</f>
        <v>-17.9469951268246</v>
      </c>
      <c r="Q245" s="983" t="n">
        <f aca="false">Q244-TINV((100-Q242)/100,Q243)*Q144</f>
        <v>-28.2394652608422</v>
      </c>
      <c r="R245" s="981" t="s">
        <v>178</v>
      </c>
      <c r="S245" s="982" t="s">
        <v>162</v>
      </c>
      <c r="T245" s="983" t="n">
        <f aca="false">T244-TINV((100-T242)/100,T243)*T$144</f>
        <v>-13.9667043542296</v>
      </c>
      <c r="U245" s="514"/>
      <c r="V245" s="514"/>
      <c r="W245" s="514"/>
      <c r="X245" s="514"/>
      <c r="Y245" s="514"/>
      <c r="Z245" s="514"/>
    </row>
    <row r="246" customFormat="false" ht="12.75" hidden="false" customHeight="false" outlineLevel="0" collapsed="false">
      <c r="A246" s="514"/>
      <c r="B246" s="514"/>
      <c r="C246" s="514"/>
      <c r="D246" s="514"/>
      <c r="E246" s="514"/>
      <c r="F246" s="514"/>
      <c r="G246" s="514"/>
      <c r="H246" s="514"/>
      <c r="I246" s="514"/>
      <c r="J246" s="514"/>
      <c r="K246" s="514"/>
      <c r="L246" s="514"/>
      <c r="M246" s="514"/>
      <c r="N246" s="981"/>
      <c r="O246" s="984" t="s">
        <v>164</v>
      </c>
      <c r="P246" s="985" t="n">
        <f aca="false">P244+TINV((100-P242)/100,P243)*P144</f>
        <v>-8.09851416739358</v>
      </c>
      <c r="Q246" s="985" t="n">
        <f aca="false">Q244+TINV((100-Q242)/100,Q243)*Q144</f>
        <v>-3.9941592237265</v>
      </c>
      <c r="R246" s="981"/>
      <c r="S246" s="984" t="s">
        <v>164</v>
      </c>
      <c r="T246" s="985" t="n">
        <f aca="false">T244+TINV((100-T242)/100,T243)*T$144</f>
        <v>17.4273778867111</v>
      </c>
      <c r="U246" s="514"/>
      <c r="V246" s="514"/>
      <c r="W246" s="514"/>
      <c r="X246" s="514"/>
      <c r="Y246" s="514"/>
      <c r="Z246" s="514"/>
    </row>
    <row r="247" customFormat="false" ht="12.75" hidden="false" customHeight="false" outlineLevel="0" collapsed="false">
      <c r="A247" s="514"/>
      <c r="B247" s="514"/>
      <c r="C247" s="514"/>
      <c r="D247" s="514"/>
      <c r="E247" s="514"/>
      <c r="F247" s="514"/>
      <c r="G247" s="514"/>
      <c r="H247" s="514"/>
      <c r="I247" s="514"/>
      <c r="J247" s="514"/>
      <c r="K247" s="514"/>
      <c r="L247" s="514"/>
      <c r="M247" s="514"/>
      <c r="N247" s="981"/>
      <c r="O247" s="986" t="s">
        <v>165</v>
      </c>
      <c r="P247" s="987" t="n">
        <f aca="false">(P246-P245)/2</f>
        <v>4.92424047971549</v>
      </c>
      <c r="Q247" s="987" t="n">
        <f aca="false">(Q246-Q245)/2</f>
        <v>12.1226530185579</v>
      </c>
      <c r="R247" s="981"/>
      <c r="S247" s="986" t="s">
        <v>165</v>
      </c>
      <c r="T247" s="987" t="n">
        <f aca="false">(T246-T245)/2</f>
        <v>15.6970411204704</v>
      </c>
      <c r="U247" s="514"/>
      <c r="V247" s="514"/>
      <c r="W247" s="514"/>
      <c r="X247" s="514"/>
      <c r="Y247" s="514"/>
      <c r="Z247" s="514"/>
    </row>
    <row r="248" customFormat="false" ht="12.95" hidden="false" customHeight="true" outlineLevel="0" collapsed="false">
      <c r="A248" s="514"/>
      <c r="B248" s="514"/>
      <c r="C248" s="514"/>
      <c r="D248" s="514"/>
      <c r="E248" s="514"/>
      <c r="F248" s="514"/>
      <c r="G248" s="514"/>
      <c r="H248" s="514"/>
      <c r="I248" s="514"/>
      <c r="J248" s="514"/>
      <c r="K248" s="514"/>
      <c r="L248" s="514"/>
      <c r="M248" s="514"/>
      <c r="N248" s="988" t="s">
        <v>198</v>
      </c>
      <c r="O248" s="989" t="s">
        <v>199</v>
      </c>
      <c r="P248" s="990" t="n">
        <f aca="false">P204*P216</f>
        <v>0</v>
      </c>
      <c r="Q248" s="990" t="n">
        <f aca="false">Q204*Q216</f>
        <v>0</v>
      </c>
      <c r="R248" s="988" t="s">
        <v>198</v>
      </c>
      <c r="S248" s="989" t="s">
        <v>199</v>
      </c>
      <c r="T248" s="990" t="n">
        <f aca="false">T204*T216</f>
        <v>0</v>
      </c>
      <c r="U248" s="514"/>
      <c r="V248" s="514"/>
      <c r="W248" s="514"/>
      <c r="X248" s="514"/>
      <c r="Y248" s="514"/>
      <c r="Z248" s="514"/>
    </row>
    <row r="249" customFormat="false" ht="12.75" hidden="false" customHeight="false" outlineLevel="0" collapsed="false">
      <c r="A249" s="514"/>
      <c r="B249" s="514"/>
      <c r="C249" s="514"/>
      <c r="D249" s="514"/>
      <c r="E249" s="514"/>
      <c r="F249" s="514"/>
      <c r="G249" s="514"/>
      <c r="H249" s="514"/>
      <c r="I249" s="514"/>
      <c r="J249" s="514"/>
      <c r="K249" s="514"/>
      <c r="L249" s="514"/>
      <c r="M249" s="514"/>
      <c r="N249" s="988"/>
      <c r="O249" s="991" t="s">
        <v>200</v>
      </c>
      <c r="P249" s="990" t="n">
        <f aca="false">P205*P216</f>
        <v>0</v>
      </c>
      <c r="Q249" s="990" t="n">
        <f aca="false">Q205*Q216</f>
        <v>0</v>
      </c>
      <c r="R249" s="988"/>
      <c r="S249" s="991" t="s">
        <v>200</v>
      </c>
      <c r="T249" s="990" t="n">
        <f aca="false">T205*T216</f>
        <v>0</v>
      </c>
      <c r="U249" s="514"/>
      <c r="V249" s="514"/>
      <c r="W249" s="514"/>
      <c r="X249" s="514"/>
      <c r="Y249" s="514"/>
      <c r="Z249" s="514"/>
    </row>
    <row r="250" customFormat="false" ht="12.95" hidden="false" customHeight="true" outlineLevel="0" collapsed="false">
      <c r="A250" s="514"/>
      <c r="B250" s="514"/>
      <c r="C250" s="514"/>
      <c r="D250" s="514"/>
      <c r="E250" s="514"/>
      <c r="F250" s="514"/>
      <c r="G250" s="514"/>
      <c r="H250" s="514"/>
      <c r="I250" s="514"/>
      <c r="J250" s="514"/>
      <c r="K250" s="514"/>
      <c r="L250" s="514"/>
      <c r="M250" s="514"/>
      <c r="N250" s="992" t="s">
        <v>168</v>
      </c>
      <c r="O250" s="993" t="s">
        <v>199</v>
      </c>
      <c r="P250" s="994" t="n">
        <f aca="false">IF(ISERROR(TDIST((P248-P244)/P144,P243,1)),1-TDIST((P244-P248)/P144,P243,1),TDIST((P248-P244)/P144,P243,1))*100</f>
        <v>0.00380314579846772</v>
      </c>
      <c r="Q250" s="994" t="n">
        <f aca="false">IF(ISERROR(TDIST((Q248-Q244)/Q144,Q243,1)),1-TDIST((Q244-Q248)/Q144,Q243,1),TDIST((Q248-Q244)/Q144,Q243,1))*100</f>
        <v>1.55501178351323</v>
      </c>
      <c r="R250" s="992" t="s">
        <v>168</v>
      </c>
      <c r="S250" s="993" t="s">
        <v>199</v>
      </c>
      <c r="T250" s="994" t="n">
        <f aca="false">IF(ISERROR(TDIST((T248-T$139)/T$144,T243,1)),1-TDIST((T$139-T248)/T$144,T243,1),TDIST((T248-T$139)/T$144,T243,1))*100</f>
        <v>57.3577006072513</v>
      </c>
      <c r="U250" s="514"/>
      <c r="V250" s="514"/>
      <c r="W250" s="514"/>
      <c r="X250" s="514"/>
      <c r="Y250" s="514"/>
      <c r="Z250" s="514"/>
    </row>
    <row r="251" customFormat="false" ht="18" hidden="false" customHeight="false" outlineLevel="0" collapsed="false">
      <c r="A251" s="514"/>
      <c r="B251" s="514"/>
      <c r="C251" s="514"/>
      <c r="D251" s="514"/>
      <c r="E251" s="514"/>
      <c r="F251" s="514"/>
      <c r="G251" s="514"/>
      <c r="H251" s="514"/>
      <c r="I251" s="514"/>
      <c r="J251" s="514"/>
      <c r="K251" s="514"/>
      <c r="L251" s="514"/>
      <c r="M251" s="514"/>
      <c r="N251" s="992"/>
      <c r="O251" s="993"/>
      <c r="P251" s="995" t="str">
        <f aca="false">IF(P250&lt;1,"almost certainly not",IF(P250&lt;5,"very unlikely",IF(P250&lt;25,"unlikely, probably not",IF(P250&lt;75,"possibly, may (not)",IF(P250&lt;95,"likely, probable",IF(P250&lt;99,"very likely","almost certainly"))))))</f>
        <v>almost certainly not</v>
      </c>
      <c r="Q251" s="995" t="str">
        <f aca="false">IF(Q250&lt;1,"almost certainly not",IF(Q250&lt;5,"very unlikely",IF(Q250&lt;25,"unlikely, probably not",IF(Q250&lt;75,"possibly, may (not)",IF(Q250&lt;95,"likely, probable",IF(Q250&lt;99,"very likely","almost certainly"))))))</f>
        <v>very unlikely</v>
      </c>
      <c r="R251" s="992"/>
      <c r="S251" s="993"/>
      <c r="T251" s="995" t="str">
        <f aca="false">IF(T250&lt;1,"almost certainly not",IF(T250&lt;5,"very unlikely",IF(T250&lt;25,"unlikely, probably not",IF(T250&lt;75,"possibly, may (not)",IF(T250&lt;95,"likely, probable",IF(T250&lt;99,"very likely","almost certainly"))))))</f>
        <v>possibly, may (not)</v>
      </c>
      <c r="U251" s="514"/>
      <c r="V251" s="514"/>
      <c r="W251" s="514"/>
      <c r="X251" s="514"/>
      <c r="Y251" s="514"/>
      <c r="Z251" s="514"/>
    </row>
    <row r="252" customFormat="false" ht="12.75" hidden="false" customHeight="true" outlineLevel="0" collapsed="false">
      <c r="A252" s="514"/>
      <c r="B252" s="514"/>
      <c r="C252" s="514"/>
      <c r="D252" s="514"/>
      <c r="E252" s="514"/>
      <c r="F252" s="514"/>
      <c r="G252" s="514"/>
      <c r="H252" s="514"/>
      <c r="I252" s="514"/>
      <c r="J252" s="514"/>
      <c r="K252" s="514"/>
      <c r="L252" s="514"/>
      <c r="M252" s="514"/>
      <c r="N252" s="992"/>
      <c r="O252" s="993" t="s">
        <v>169</v>
      </c>
      <c r="P252" s="994" t="n">
        <f aca="false">100-P250-P254</f>
        <v>0</v>
      </c>
      <c r="Q252" s="994" t="n">
        <f aca="false">100-Q250-Q254</f>
        <v>0</v>
      </c>
      <c r="R252" s="992"/>
      <c r="S252" s="993" t="s">
        <v>169</v>
      </c>
      <c r="T252" s="994" t="n">
        <f aca="false">100-T250-T254</f>
        <v>0</v>
      </c>
      <c r="U252" s="514"/>
      <c r="V252" s="514"/>
      <c r="W252" s="514"/>
      <c r="X252" s="514"/>
      <c r="Y252" s="514"/>
      <c r="Z252" s="514"/>
    </row>
    <row r="253" customFormat="false" ht="18" hidden="false" customHeight="false" outlineLevel="0" collapsed="false">
      <c r="A253" s="514"/>
      <c r="B253" s="514"/>
      <c r="C253" s="514"/>
      <c r="D253" s="514"/>
      <c r="E253" s="514"/>
      <c r="F253" s="514"/>
      <c r="G253" s="514"/>
      <c r="H253" s="514"/>
      <c r="I253" s="514"/>
      <c r="J253" s="514"/>
      <c r="K253" s="514"/>
      <c r="L253" s="514"/>
      <c r="M253" s="514"/>
      <c r="N253" s="992"/>
      <c r="O253" s="993"/>
      <c r="P253" s="995" t="str">
        <f aca="false">IF(P252&lt;1,"almost certainly not",IF(P252&lt;5,"very unlikely",IF(P252&lt;25,"unlikely, probably not",IF(P252&lt;75,"possibly, may (not)",IF(P252&lt;95,"likely, probable",IF(P252&lt;99,"very likely","almost certainly"))))))</f>
        <v>almost certainly not</v>
      </c>
      <c r="Q253" s="995" t="str">
        <f aca="false">IF(Q252&lt;1,"almost certainly not",IF(Q252&lt;5,"very unlikely",IF(Q252&lt;25,"unlikely, probably not",IF(Q252&lt;75,"possibly, may (not)",IF(Q252&lt;95,"likely, probable",IF(Q252&lt;99,"very likely","almost certainly"))))))</f>
        <v>almost certainly not</v>
      </c>
      <c r="R253" s="992"/>
      <c r="S253" s="993"/>
      <c r="T253" s="995" t="str">
        <f aca="false">IF(T252&lt;1,"almost certainly not",IF(T252&lt;5,"very unlikely",IF(T252&lt;25,"unlikely, probably not",IF(T252&lt;75,"possibly, may (not)",IF(T252&lt;95,"likely, probable",IF(T252&lt;99,"very likely","almost certainly"))))))</f>
        <v>almost certainly not</v>
      </c>
      <c r="U253" s="514"/>
      <c r="V253" s="514"/>
      <c r="W253" s="514"/>
      <c r="X253" s="514"/>
      <c r="Y253" s="514"/>
      <c r="Z253" s="514"/>
    </row>
    <row r="254" customFormat="false" ht="12.75" hidden="false" customHeight="true" outlineLevel="0" collapsed="false">
      <c r="A254" s="514"/>
      <c r="B254" s="514"/>
      <c r="C254" s="514"/>
      <c r="D254" s="514"/>
      <c r="E254" s="514"/>
      <c r="F254" s="514"/>
      <c r="G254" s="514"/>
      <c r="H254" s="514"/>
      <c r="I254" s="514"/>
      <c r="J254" s="514"/>
      <c r="K254" s="514"/>
      <c r="L254" s="514"/>
      <c r="M254" s="514"/>
      <c r="N254" s="992"/>
      <c r="O254" s="993" t="s">
        <v>200</v>
      </c>
      <c r="P254" s="994" t="n">
        <f aca="false">IF(ISERROR(TDIST((P249-P244)/P144,P243,1)),TDIST((P244-P249)/P144,P243,1),1-TDIST((P249-P244)/P144,P243,1))*100</f>
        <v>99.9961968542015</v>
      </c>
      <c r="Q254" s="994" t="n">
        <f aca="false">IF(ISERROR(TDIST((Q249-Q244)/Q144,Q243,1)),TDIST((Q244-Q249)/Q144,Q243,1),1-TDIST((Q249-Q244)/Q144,Q243,1))*100</f>
        <v>98.4449882164868</v>
      </c>
      <c r="R254" s="992"/>
      <c r="S254" s="993" t="s">
        <v>200</v>
      </c>
      <c r="T254" s="994" t="n">
        <f aca="false">IF(ISERROR(TDIST((T249-T$139)/T$144,T243,1)),TDIST((T$139-T249)/T$144,T243,1),1-TDIST((T249-T$139)/T$144,T243,1))*100</f>
        <v>42.6422993927487</v>
      </c>
      <c r="U254" s="514"/>
      <c r="V254" s="514"/>
      <c r="W254" s="514"/>
      <c r="X254" s="514"/>
      <c r="Y254" s="514"/>
      <c r="Z254" s="514"/>
    </row>
    <row r="255" customFormat="false" ht="18" hidden="false" customHeight="false" outlineLevel="0" collapsed="false">
      <c r="A255" s="514"/>
      <c r="B255" s="514"/>
      <c r="C255" s="514"/>
      <c r="D255" s="514"/>
      <c r="E255" s="514"/>
      <c r="F255" s="514"/>
      <c r="G255" s="514"/>
      <c r="H255" s="514"/>
      <c r="I255" s="514"/>
      <c r="J255" s="514"/>
      <c r="K255" s="514"/>
      <c r="L255" s="514"/>
      <c r="M255" s="514"/>
      <c r="N255" s="992"/>
      <c r="O255" s="993"/>
      <c r="P255" s="995" t="str">
        <f aca="false">IF(P254&lt;1,"almost certainly not",IF(P254&lt;5,"very unlikely",IF(P254&lt;25,"unlikely, probably not",IF(P254&lt;75,"possibly, may (not)",IF(P254&lt;95,"likely, probable",IF(P254&lt;99,"very likely","almost certainly"))))))</f>
        <v>almost certainly</v>
      </c>
      <c r="Q255" s="995" t="str">
        <f aca="false">IF(Q254&lt;1,"almost certainly not",IF(Q254&lt;5,"very unlikely",IF(Q254&lt;25,"unlikely, probably not",IF(Q254&lt;75,"possibly, may (not)",IF(Q254&lt;95,"likely, probable",IF(Q254&lt;99,"very likely","almost certainly"))))))</f>
        <v>very likely</v>
      </c>
      <c r="R255" s="992"/>
      <c r="S255" s="993"/>
      <c r="T255" s="995" t="str">
        <f aca="false">IF(T254&lt;1,"almost certainly not",IF(T254&lt;5,"very unlikely",IF(T254&lt;25,"unlikely, probably not",IF(T254&lt;75,"possibly, may (not)",IF(T254&lt;95,"likely, probable",IF(T254&lt;99,"very likely","almost certainly"))))))</f>
        <v>possibly, may (not)</v>
      </c>
      <c r="U255" s="544"/>
      <c r="V255" s="544"/>
      <c r="W255" s="544"/>
      <c r="X255" s="544"/>
      <c r="Y255" s="544"/>
      <c r="Z255" s="514"/>
    </row>
    <row r="256" customFormat="false" ht="12.75" hidden="false" customHeight="false" outlineLevel="0" collapsed="false">
      <c r="A256" s="514"/>
      <c r="B256" s="514"/>
      <c r="C256" s="514"/>
      <c r="D256" s="514"/>
      <c r="E256" s="514"/>
      <c r="F256" s="514"/>
      <c r="G256" s="514"/>
      <c r="H256" s="514"/>
      <c r="I256" s="514"/>
      <c r="J256" s="514"/>
      <c r="K256" s="514"/>
      <c r="L256" s="514"/>
      <c r="M256" s="514"/>
      <c r="N256" s="996"/>
      <c r="O256" s="997"/>
      <c r="P256" s="998"/>
      <c r="Q256" s="998"/>
      <c r="R256" s="996"/>
      <c r="S256" s="999"/>
      <c r="T256" s="1000"/>
      <c r="U256" s="514"/>
      <c r="V256" s="514"/>
      <c r="W256" s="514"/>
      <c r="X256" s="514"/>
      <c r="Y256" s="514"/>
      <c r="Z256" s="514"/>
    </row>
    <row r="257" customFormat="false" ht="12.75" hidden="false" customHeight="false" outlineLevel="0" collapsed="false">
      <c r="A257" s="514"/>
      <c r="B257" s="514"/>
      <c r="C257" s="514"/>
      <c r="D257" s="514"/>
      <c r="E257" s="514"/>
      <c r="F257" s="514"/>
      <c r="G257" s="514"/>
      <c r="H257" s="514"/>
      <c r="I257" s="514"/>
      <c r="J257" s="514"/>
      <c r="K257" s="514"/>
      <c r="L257" s="514"/>
      <c r="M257" s="514"/>
      <c r="N257" s="976"/>
      <c r="O257" s="1001" t="s">
        <v>201</v>
      </c>
      <c r="P257" s="1002" t="n">
        <f aca="false">IF(ISERROR(SQRT(P108^2-P73^2)),-SQRT(P73^2-P108^2),SQRT(P108^2-P73^2))</f>
        <v>6.06047124542651</v>
      </c>
      <c r="Q257" s="1002" t="n">
        <f aca="false">IF(ISERROR(SQRT(Q108^2-Q73^2)),-SQRT(Q73^2-Q108^2),SQRT(Q108^2-Q73^2))</f>
        <v>16.1260822955483</v>
      </c>
      <c r="R257" s="976"/>
      <c r="S257" s="1001" t="s">
        <v>201</v>
      </c>
      <c r="T257" s="1002" t="n">
        <f aca="false">IF(ISERROR(SQRT(T108^2-T73^2)),-SQRT(T73^2-T108^2),SQRT(T108^2-T73^2))</f>
        <v>14.4775941239243</v>
      </c>
      <c r="U257" s="514"/>
      <c r="V257" s="514"/>
      <c r="W257" s="514"/>
      <c r="X257" s="514"/>
      <c r="Y257" s="514"/>
      <c r="Z257" s="514"/>
    </row>
    <row r="258" customFormat="false" ht="12.95" hidden="false" customHeight="true" outlineLevel="0" collapsed="false">
      <c r="A258" s="514"/>
      <c r="B258" s="514"/>
      <c r="C258" s="514"/>
      <c r="D258" s="514"/>
      <c r="E258" s="514"/>
      <c r="F258" s="514"/>
      <c r="G258" s="514"/>
      <c r="H258" s="514"/>
      <c r="I258" s="514"/>
      <c r="J258" s="514"/>
      <c r="K258" s="514"/>
      <c r="L258" s="514"/>
      <c r="M258" s="514"/>
      <c r="N258" s="1003" t="s">
        <v>163</v>
      </c>
      <c r="O258" s="982" t="s">
        <v>162</v>
      </c>
      <c r="P258" s="983" t="n">
        <f aca="false">IF(ISERROR(SQRT(P108^2-P73^2+NORMINV(0.5-P242/200,0,1)*SQRT(2*P73^4/P75+2*P108^4/P110))),-SQRT(-(P108^2-P73^2+NORMINV(0.5-P242/200,0,1)*SQRT(2*P73^4/P75+2*P108^4/P110))),SQRT(P108^2-P73^2+NORMINV(0.5-P242/200,0,1)*SQRT(2*P73^4/P75+2*P108^4/P110)))</f>
        <v>-5.38084485485689</v>
      </c>
      <c r="Q258" s="983" t="n">
        <f aca="false">IF(ISERROR(SQRT(Q108^2-Q73^2+NORMINV(0.5-Q242/200,0,1)*SQRT(2*Q73^4/Q75+2*Q108^4/Q110))),-SQRT(-(Q108^2-Q73^2+NORMINV(0.5-Q242/200,0,1)*SQRT(2*Q73^4/Q75+2*Q108^4/Q110))),SQRT(Q108^2-Q73^2+NORMINV(0.5-Q242/200,0,1)*SQRT(2*Q73^4/Q75+2*Q108^4/Q110)))</f>
        <v>-11.8607924578655</v>
      </c>
      <c r="R258" s="1003" t="s">
        <v>163</v>
      </c>
      <c r="S258" s="982" t="s">
        <v>162</v>
      </c>
      <c r="T258" s="983" t="n">
        <f aca="false">IF(ISERROR(SQRT(T108^2-T73^2+NORMINV(0.5-T242/200,0,1)*SQRT(2*T73^4/T75+2*T108^4/T110))),-SQRT(-(T108^2-T73^2+NORMINV(0.5-T242/200,0,1)*SQRT(2*T73^4/T75+2*T108^4/T110))),SQRT(T108^2-T73^2+NORMINV(0.5-T242/200,0,1)*SQRT(2*T73^4/T75+2*T108^4/T110)))</f>
        <v>-9.77563133700366</v>
      </c>
      <c r="U258" s="514"/>
      <c r="V258" s="514"/>
      <c r="W258" s="514"/>
      <c r="X258" s="514"/>
      <c r="Y258" s="514"/>
      <c r="Z258" s="514"/>
    </row>
    <row r="259" customFormat="false" ht="12.75" hidden="false" customHeight="false" outlineLevel="0" collapsed="false">
      <c r="A259" s="514"/>
      <c r="B259" s="514"/>
      <c r="C259" s="514"/>
      <c r="D259" s="514"/>
      <c r="E259" s="514"/>
      <c r="F259" s="514"/>
      <c r="G259" s="514"/>
      <c r="H259" s="514"/>
      <c r="I259" s="514"/>
      <c r="J259" s="514"/>
      <c r="K259" s="514"/>
      <c r="L259" s="514"/>
      <c r="M259" s="514"/>
      <c r="N259" s="1003"/>
      <c r="O259" s="984" t="s">
        <v>164</v>
      </c>
      <c r="P259" s="1004" t="n">
        <f aca="false">IF(ISERROR(SQRT(P108^2-P73^2+NORMINV(0.5+P242/200,0,1)*SQRT(2*P73^4/P75+2*P108^4/P110))),-SQRT(-(P108^2-P73^2+NORMINV(0.5+P242/200,0,1)*SQRT(2*P73^4/P75+2*P108^4/P110))),SQRT(P108^2-P73^2+NORMINV(0.5+P242/200,0,1)*SQRT(2*P73^4/P75+2*P108^4/P110)))</f>
        <v>10.1198870935067</v>
      </c>
      <c r="Q259" s="1004" t="n">
        <f aca="false">IF(ISERROR(SQRT(Q108^2-Q73^2+NORMINV(0.5+Q242/200,0,1)*SQRT(2*Q73^4/Q75+2*Q108^4/Q110))),-SQRT(-(Q108^2-Q73^2+NORMINV(0.5+Q242/200,0,1)*SQRT(2*Q73^4/Q75+2*Q108^4/Q110))),SQRT(Q108^2-Q73^2+NORMINV(0.5+Q242/200,0,1)*SQRT(2*Q73^4/Q75+2*Q108^4/Q110)))</f>
        <v>25.7056308643486</v>
      </c>
      <c r="R259" s="1003"/>
      <c r="S259" s="984" t="s">
        <v>164</v>
      </c>
      <c r="T259" s="1004" t="n">
        <f aca="false">IF(ISERROR(SQRT(T108^2-T73^2+NORMINV(0.5+T242/200,0,1)*SQRT(2*T73^4/T75+2*T108^4/T110))),-SQRT(-(T108^2-T73^2+NORMINV(0.5+T242/200,0,1)*SQRT(2*T73^4/T75+2*T108^4/T110))),SQRT(T108^2-T73^2+NORMINV(0.5+T242/200,0,1)*SQRT(2*T73^4/T75+2*T108^4/T110)))</f>
        <v>22.6884206429444</v>
      </c>
      <c r="U259" s="514"/>
      <c r="V259" s="514"/>
      <c r="W259" s="514"/>
      <c r="X259" s="514"/>
      <c r="Y259" s="514"/>
      <c r="Z259" s="514"/>
    </row>
    <row r="260" customFormat="false" ht="12.75" hidden="false" customHeight="false" outlineLevel="0" collapsed="false">
      <c r="A260" s="514"/>
      <c r="B260" s="514"/>
      <c r="C260" s="514"/>
      <c r="D260" s="514"/>
      <c r="E260" s="514"/>
      <c r="F260" s="514"/>
      <c r="G260" s="514"/>
      <c r="H260" s="514"/>
      <c r="I260" s="514"/>
      <c r="J260" s="514"/>
      <c r="K260" s="514"/>
      <c r="L260" s="514"/>
      <c r="M260" s="514"/>
      <c r="N260" s="514"/>
      <c r="O260" s="514"/>
      <c r="P260" s="514"/>
      <c r="Q260" s="514"/>
      <c r="R260" s="514"/>
      <c r="S260" s="514"/>
      <c r="T260" s="514"/>
      <c r="U260" s="514"/>
      <c r="V260" s="514"/>
      <c r="W260" s="514"/>
      <c r="X260" s="514"/>
      <c r="Y260" s="514"/>
      <c r="Z260" s="514"/>
    </row>
  </sheetData>
  <mergeCells count="216">
    <mergeCell ref="B50:C50"/>
    <mergeCell ref="N50:O50"/>
    <mergeCell ref="R52:S52"/>
    <mergeCell ref="R53:S53"/>
    <mergeCell ref="R54:S54"/>
    <mergeCell ref="R55:S55"/>
    <mergeCell ref="R56:S56"/>
    <mergeCell ref="R57:S57"/>
    <mergeCell ref="R58:S58"/>
    <mergeCell ref="R59:S59"/>
    <mergeCell ref="R60:S60"/>
    <mergeCell ref="R61:S61"/>
    <mergeCell ref="R62:S62"/>
    <mergeCell ref="R63:S63"/>
    <mergeCell ref="R64:S64"/>
    <mergeCell ref="R65:S65"/>
    <mergeCell ref="R66:S66"/>
    <mergeCell ref="R67:S67"/>
    <mergeCell ref="R68:S68"/>
    <mergeCell ref="R69:S69"/>
    <mergeCell ref="R70:S70"/>
    <mergeCell ref="R71:S71"/>
    <mergeCell ref="C79:C81"/>
    <mergeCell ref="O82:O84"/>
    <mergeCell ref="R87:S87"/>
    <mergeCell ref="R88:S88"/>
    <mergeCell ref="R89:S89"/>
    <mergeCell ref="R90:S90"/>
    <mergeCell ref="R91:S91"/>
    <mergeCell ref="R92:S92"/>
    <mergeCell ref="R93:S93"/>
    <mergeCell ref="R94:S94"/>
    <mergeCell ref="R95:S95"/>
    <mergeCell ref="R96:S96"/>
    <mergeCell ref="R97:S97"/>
    <mergeCell ref="R98:S98"/>
    <mergeCell ref="R99:S99"/>
    <mergeCell ref="R100:S100"/>
    <mergeCell ref="R101:S101"/>
    <mergeCell ref="R102:S102"/>
    <mergeCell ref="R103:S103"/>
    <mergeCell ref="R104:S104"/>
    <mergeCell ref="R105:S105"/>
    <mergeCell ref="R106:S106"/>
    <mergeCell ref="C114:C116"/>
    <mergeCell ref="O117:O119"/>
    <mergeCell ref="B147:C147"/>
    <mergeCell ref="F147:G147"/>
    <mergeCell ref="N147:O147"/>
    <mergeCell ref="R147:S147"/>
    <mergeCell ref="B151:B153"/>
    <mergeCell ref="F151:F153"/>
    <mergeCell ref="N151:N153"/>
    <mergeCell ref="R151:R153"/>
    <mergeCell ref="B154:B155"/>
    <mergeCell ref="F154:F155"/>
    <mergeCell ref="N154:N155"/>
    <mergeCell ref="R154:R155"/>
    <mergeCell ref="B156:B161"/>
    <mergeCell ref="C156:C157"/>
    <mergeCell ref="F156:F161"/>
    <mergeCell ref="G156:G157"/>
    <mergeCell ref="N156:N161"/>
    <mergeCell ref="O156:O157"/>
    <mergeCell ref="R156:R161"/>
    <mergeCell ref="S156:S157"/>
    <mergeCell ref="C158:C159"/>
    <mergeCell ref="G158:G159"/>
    <mergeCell ref="O158:O159"/>
    <mergeCell ref="S158:S159"/>
    <mergeCell ref="C160:C161"/>
    <mergeCell ref="G160:G161"/>
    <mergeCell ref="O160:O161"/>
    <mergeCell ref="S160:S161"/>
    <mergeCell ref="B162:C162"/>
    <mergeCell ref="F162:G162"/>
    <mergeCell ref="N162:O162"/>
    <mergeCell ref="R162:S162"/>
    <mergeCell ref="B163:C163"/>
    <mergeCell ref="F163:G163"/>
    <mergeCell ref="N163:O163"/>
    <mergeCell ref="R163:S163"/>
    <mergeCell ref="B164:C164"/>
    <mergeCell ref="F164:G164"/>
    <mergeCell ref="N164:O164"/>
    <mergeCell ref="R164:S164"/>
    <mergeCell ref="B165:C165"/>
    <mergeCell ref="F165:G165"/>
    <mergeCell ref="N165:O165"/>
    <mergeCell ref="R165:S165"/>
    <mergeCell ref="B168:B169"/>
    <mergeCell ref="F168:F169"/>
    <mergeCell ref="N168:N169"/>
    <mergeCell ref="R168:R169"/>
    <mergeCell ref="B172:C172"/>
    <mergeCell ref="F172:G172"/>
    <mergeCell ref="N172:O172"/>
    <mergeCell ref="R172:S172"/>
    <mergeCell ref="N176:N178"/>
    <mergeCell ref="R176:R178"/>
    <mergeCell ref="N179:N180"/>
    <mergeCell ref="R179:R180"/>
    <mergeCell ref="N181:N186"/>
    <mergeCell ref="O181:O182"/>
    <mergeCell ref="R181:R186"/>
    <mergeCell ref="S181:S182"/>
    <mergeCell ref="O183:O184"/>
    <mergeCell ref="S183:S184"/>
    <mergeCell ref="O185:O186"/>
    <mergeCell ref="S185:S186"/>
    <mergeCell ref="N187:O187"/>
    <mergeCell ref="R187:S187"/>
    <mergeCell ref="N188:O188"/>
    <mergeCell ref="R188:S188"/>
    <mergeCell ref="N189:O189"/>
    <mergeCell ref="R189:S189"/>
    <mergeCell ref="N190:O190"/>
    <mergeCell ref="R190:S190"/>
    <mergeCell ref="N193:N194"/>
    <mergeCell ref="R193:R194"/>
    <mergeCell ref="B197:C197"/>
    <mergeCell ref="F197:G197"/>
    <mergeCell ref="N197:O197"/>
    <mergeCell ref="R197:S197"/>
    <mergeCell ref="B201:B203"/>
    <mergeCell ref="F201:F203"/>
    <mergeCell ref="N201:N203"/>
    <mergeCell ref="R201:R203"/>
    <mergeCell ref="B204:B205"/>
    <mergeCell ref="F204:F205"/>
    <mergeCell ref="N204:N205"/>
    <mergeCell ref="R204:R205"/>
    <mergeCell ref="B206:B211"/>
    <mergeCell ref="C206:C207"/>
    <mergeCell ref="F206:F211"/>
    <mergeCell ref="G206:G207"/>
    <mergeCell ref="N206:N211"/>
    <mergeCell ref="O206:O207"/>
    <mergeCell ref="R206:R211"/>
    <mergeCell ref="S206:S207"/>
    <mergeCell ref="C208:C209"/>
    <mergeCell ref="G208:G209"/>
    <mergeCell ref="O208:O209"/>
    <mergeCell ref="S208:S209"/>
    <mergeCell ref="C210:C211"/>
    <mergeCell ref="G210:G211"/>
    <mergeCell ref="O210:O211"/>
    <mergeCell ref="S210:S211"/>
    <mergeCell ref="B212:C212"/>
    <mergeCell ref="F212:G212"/>
    <mergeCell ref="N212:O212"/>
    <mergeCell ref="R212:S212"/>
    <mergeCell ref="B213:C213"/>
    <mergeCell ref="F213:G213"/>
    <mergeCell ref="N213:O213"/>
    <mergeCell ref="R213:S213"/>
    <mergeCell ref="B214:C214"/>
    <mergeCell ref="F214:G214"/>
    <mergeCell ref="N214:O214"/>
    <mergeCell ref="R214:S214"/>
    <mergeCell ref="B215:C215"/>
    <mergeCell ref="F215:G215"/>
    <mergeCell ref="N215:O215"/>
    <mergeCell ref="R215:S215"/>
    <mergeCell ref="B218:B219"/>
    <mergeCell ref="F218:F219"/>
    <mergeCell ref="N218:N219"/>
    <mergeCell ref="R218:R219"/>
    <mergeCell ref="B223:C223"/>
    <mergeCell ref="F223:G223"/>
    <mergeCell ref="N223:O223"/>
    <mergeCell ref="R223:S223"/>
    <mergeCell ref="B226:B228"/>
    <mergeCell ref="F226:F228"/>
    <mergeCell ref="N226:N228"/>
    <mergeCell ref="R226:R228"/>
    <mergeCell ref="B229:B230"/>
    <mergeCell ref="F229:F230"/>
    <mergeCell ref="N229:N230"/>
    <mergeCell ref="R229:R230"/>
    <mergeCell ref="B231:B236"/>
    <mergeCell ref="C231:C232"/>
    <mergeCell ref="F231:F236"/>
    <mergeCell ref="G231:G232"/>
    <mergeCell ref="N231:N236"/>
    <mergeCell ref="O231:O232"/>
    <mergeCell ref="R231:R236"/>
    <mergeCell ref="S231:S232"/>
    <mergeCell ref="C233:C234"/>
    <mergeCell ref="G233:G234"/>
    <mergeCell ref="O233:O234"/>
    <mergeCell ref="S233:S234"/>
    <mergeCell ref="C235:C236"/>
    <mergeCell ref="G235:G236"/>
    <mergeCell ref="O235:O236"/>
    <mergeCell ref="S235:S236"/>
    <mergeCell ref="B237:C237"/>
    <mergeCell ref="F237:G237"/>
    <mergeCell ref="N237:O237"/>
    <mergeCell ref="R237:S237"/>
    <mergeCell ref="N241:O241"/>
    <mergeCell ref="R241:S241"/>
    <mergeCell ref="N245:N247"/>
    <mergeCell ref="R245:R247"/>
    <mergeCell ref="N248:N249"/>
    <mergeCell ref="R248:R249"/>
    <mergeCell ref="N250:N255"/>
    <mergeCell ref="O250:O251"/>
    <mergeCell ref="R250:R255"/>
    <mergeCell ref="S250:S251"/>
    <mergeCell ref="O252:O253"/>
    <mergeCell ref="S252:S253"/>
    <mergeCell ref="O254:O255"/>
    <mergeCell ref="S254:S255"/>
    <mergeCell ref="N258:N259"/>
    <mergeCell ref="R258:R259"/>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T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4.28"/>
  </cols>
  <sheetData>
    <row r="2" customFormat="false" ht="12.75" hidden="false" customHeight="false" outlineLevel="0" collapsed="false">
      <c r="B2" s="0" t="s">
        <v>225</v>
      </c>
    </row>
    <row r="3" customFormat="false" ht="12.75" hidden="false" customHeight="false" outlineLevel="0" collapsed="false">
      <c r="B3" s="0" t="s">
        <v>226</v>
      </c>
    </row>
    <row r="5" customFormat="false" ht="12.75" hidden="false" customHeight="false" outlineLevel="0" collapsed="false">
      <c r="E5" s="0" t="str">
        <f aca="false">'B-A plus C'!E49</f>
        <v>Unadjusted</v>
      </c>
      <c r="H5" s="0" t="str">
        <f aca="false">'B-A plus C'!H49</f>
        <v>Adjusted</v>
      </c>
      <c r="Q5" s="0" t="str">
        <f aca="false">'B-A plus C'!Q49</f>
        <v>Unadjusted</v>
      </c>
      <c r="T5" s="0" t="str">
        <f aca="false">'B-A plus C'!T49</f>
        <v>Adjusted</v>
      </c>
    </row>
    <row r="6" customFormat="false" ht="12.75" hidden="false" customHeight="false" outlineLevel="0" collapsed="false">
      <c r="D6" s="0" t="str">
        <f aca="false">'B-A plus C'!D50</f>
        <v>Predictor</v>
      </c>
      <c r="E6" s="0" t="str">
        <f aca="false">'B-A plus C'!E50</f>
        <v>Dependent</v>
      </c>
      <c r="H6" s="0" t="str">
        <f aca="false">'B-A plus C'!H50</f>
        <v>Dependent</v>
      </c>
      <c r="N6" s="0" t="str">
        <f aca="false">'B-A plus C'!N50</f>
        <v>Log-transformed Data</v>
      </c>
      <c r="P6" s="0" t="str">
        <f aca="false">'B-A plus C'!P50</f>
        <v>Predictor</v>
      </c>
      <c r="Q6" s="0" t="str">
        <f aca="false">'B-A plus C'!Q50</f>
        <v>Dependent</v>
      </c>
      <c r="T6" s="0" t="str">
        <f aca="false">'B-A plus C'!T50</f>
        <v>Dependent</v>
      </c>
    </row>
    <row r="7" customFormat="false" ht="12.75" hidden="false" customHeight="false" outlineLevel="0" collapsed="false">
      <c r="B7" s="1021" t="str">
        <f aca="false">'B-A plus C'!B51</f>
        <v>Group</v>
      </c>
      <c r="C7" s="1021"/>
      <c r="D7" s="1021" t="str">
        <f aca="false">'B-A plus C'!D51</f>
        <v>VO2</v>
      </c>
      <c r="E7" s="1021" t="str">
        <f aca="false">'B-A plus C'!E51</f>
        <v>Power</v>
      </c>
      <c r="F7" s="1021"/>
      <c r="G7" s="1021"/>
      <c r="H7" s="1021" t="str">
        <f aca="false">'B-A plus C'!H51</f>
        <v>Power</v>
      </c>
      <c r="I7" s="1021"/>
      <c r="J7" s="1021"/>
      <c r="K7" s="1021"/>
      <c r="L7" s="1021"/>
      <c r="M7" s="1021"/>
      <c r="N7" s="1021" t="str">
        <f aca="false">'B-A plus C'!N51</f>
        <v>Group</v>
      </c>
      <c r="O7" s="1021" t="str">
        <f aca="false">'B-A plus C'!O51</f>
        <v>Name</v>
      </c>
      <c r="P7" s="1021" t="str">
        <f aca="false">'B-A plus C'!P51</f>
        <v>VO2</v>
      </c>
      <c r="Q7" s="1021" t="str">
        <f aca="false">'B-A plus C'!Q51</f>
        <v>Power</v>
      </c>
      <c r="R7" s="1021"/>
      <c r="S7" s="1021"/>
      <c r="T7" s="1021" t="str">
        <f aca="false">'B-A plus C'!T51</f>
        <v>Power</v>
      </c>
    </row>
    <row r="8" customFormat="false" ht="12.75" hidden="false" customHeight="false" outlineLevel="0" collapsed="false">
      <c r="B8" s="0" t="str">
        <f aca="false">'B-A plus C'!B52</f>
        <v>A</v>
      </c>
      <c r="C8" s="1022" t="str">
        <f aca="false">'B-A plus C'!C72</f>
        <v>mean</v>
      </c>
      <c r="D8" s="0" t="n">
        <f aca="false">'B-A plus C'!D72</f>
        <v>2.98060397496962</v>
      </c>
      <c r="E8" s="0" t="n">
        <f aca="false">'B-A plus C'!E72</f>
        <v>299.310997859726</v>
      </c>
      <c r="G8" s="1022" t="str">
        <f aca="false">'B-A plus C'!G72</f>
        <v>mean, or effect of DX</v>
      </c>
      <c r="H8" s="0" t="n">
        <f aca="false">'B-A plus C'!H72</f>
        <v>365.421836731477</v>
      </c>
      <c r="N8" s="0" t="str">
        <f aca="false">'B-A plus C'!N52</f>
        <v>A</v>
      </c>
      <c r="O8" s="1022" t="str">
        <f aca="false">'B-A plus C'!O72</f>
        <v>mean</v>
      </c>
      <c r="P8" s="0" t="n">
        <f aca="false">'B-A plus C'!P72</f>
        <v>108.680136260252</v>
      </c>
      <c r="Q8" s="0" t="n">
        <f aca="false">'B-A plus C'!Q72</f>
        <v>568.75178145831</v>
      </c>
      <c r="S8" s="1022" t="str">
        <f aca="false">'B-A plus C'!S72</f>
        <v>mean, or effect of DX</v>
      </c>
      <c r="T8" s="0" t="n">
        <f aca="false">'B-A plus C'!T72</f>
        <v>588.839214870511</v>
      </c>
    </row>
    <row r="9" customFormat="false" ht="12.75" hidden="false" customHeight="false" outlineLevel="0" collapsed="false">
      <c r="C9" s="1022" t="str">
        <f aca="false">'B-A plus C'!C73</f>
        <v>SD</v>
      </c>
      <c r="D9" s="0" t="n">
        <f aca="false">'B-A plus C'!D73</f>
        <v>0.316242638831546</v>
      </c>
      <c r="E9" s="0" t="n">
        <f aca="false">'B-A plus C'!E73</f>
        <v>49.8470138960229</v>
      </c>
      <c r="G9" s="1022" t="str">
        <f aca="false">'B-A plus C'!G73</f>
        <v>SEE</v>
      </c>
      <c r="H9" s="0" t="n">
        <f aca="false">'B-A plus C'!H73</f>
        <v>33.6385631084032</v>
      </c>
      <c r="O9" s="1022" t="str">
        <f aca="false">'B-A plus C'!O73</f>
        <v>SD</v>
      </c>
      <c r="P9" s="0" t="n">
        <f aca="false">'B-A plus C'!P73</f>
        <v>10.5850905034383</v>
      </c>
      <c r="Q9" s="0" t="n">
        <f aca="false">'B-A plus C'!Q73</f>
        <v>17.4416305124291</v>
      </c>
      <c r="S9" s="1022" t="str">
        <f aca="false">'B-A plus C'!S73</f>
        <v>SEE</v>
      </c>
      <c r="T9" s="0" t="n">
        <f aca="false">'B-A plus C'!T73</f>
        <v>11.990139977015</v>
      </c>
    </row>
    <row r="10" customFormat="false" ht="12.75" hidden="false" customHeight="false" outlineLevel="0" collapsed="false">
      <c r="C10" s="1022" t="str">
        <f aca="false">'B-A plus C'!C75</f>
        <v>deg. freedom</v>
      </c>
      <c r="D10" s="0" t="n">
        <f aca="false">'B-A plus C'!D75</f>
        <v>19</v>
      </c>
      <c r="E10" s="0" t="n">
        <f aca="false">'B-A plus C'!E75</f>
        <v>19</v>
      </c>
      <c r="G10" s="1022" t="str">
        <f aca="false">'B-A plus C'!G75</f>
        <v>deg. freedom</v>
      </c>
      <c r="H10" s="0" t="n">
        <f aca="false">'B-A plus C'!H75</f>
        <v>18</v>
      </c>
      <c r="O10" s="1022" t="str">
        <f aca="false">'B-A plus C'!O75</f>
        <v>deg. freedom</v>
      </c>
      <c r="P10" s="0" t="n">
        <f aca="false">'B-A plus C'!P75</f>
        <v>19</v>
      </c>
      <c r="Q10" s="0" t="n">
        <f aca="false">'B-A plus C'!Q75</f>
        <v>19</v>
      </c>
      <c r="S10" s="1022" t="str">
        <f aca="false">'B-A plus C'!S75</f>
        <v>deg. freedom</v>
      </c>
      <c r="T10" s="0" t="n">
        <f aca="false">'B-A plus C'!T75</f>
        <v>18</v>
      </c>
    </row>
    <row r="11" customFormat="false" ht="12.75" hidden="false" customHeight="false" outlineLevel="0" collapsed="false">
      <c r="B11" s="0" t="str">
        <f aca="false">'B-A plus C'!B86</f>
        <v>Group</v>
      </c>
      <c r="C11" s="1022"/>
      <c r="G11" s="1022"/>
      <c r="N11" s="0" t="str">
        <f aca="false">'B-A plus C'!N86</f>
        <v>Group</v>
      </c>
      <c r="O11" s="1022"/>
      <c r="S11" s="1022"/>
    </row>
    <row r="12" customFormat="false" ht="12.75" hidden="false" customHeight="false" outlineLevel="0" collapsed="false">
      <c r="B12" s="0" t="str">
        <f aca="false">'B-A plus C'!B87</f>
        <v>B</v>
      </c>
      <c r="C12" s="1022" t="str">
        <f aca="false">'B-A plus C'!C107</f>
        <v>mean</v>
      </c>
      <c r="D12" s="0" t="n">
        <f aca="false">'B-A plus C'!D107</f>
        <v>4.05973589497988</v>
      </c>
      <c r="E12" s="0" t="n">
        <f aca="false">'B-A plus C'!E107</f>
        <v>409.768828947217</v>
      </c>
      <c r="G12" s="1022" t="str">
        <f aca="false">'B-A plus C'!G107</f>
        <v>mean, or effect of DX</v>
      </c>
      <c r="H12" s="0" t="n">
        <f aca="false">'B-A plus C'!H107</f>
        <v>334.275879193406</v>
      </c>
      <c r="N12" s="0" t="str">
        <f aca="false">'B-A plus C'!N87</f>
        <v>B</v>
      </c>
      <c r="O12" s="1022" t="str">
        <f aca="false">'B-A plus C'!O107</f>
        <v>mean</v>
      </c>
      <c r="P12" s="0" t="n">
        <f aca="false">'B-A plus C'!P107</f>
        <v>139.797352393555</v>
      </c>
      <c r="Q12" s="0" t="n">
        <f aca="false">'B-A plus C'!Q107</f>
        <v>599.815806036553</v>
      </c>
      <c r="S12" s="1022" t="str">
        <f aca="false">'B-A plus C'!S107</f>
        <v>mean, or effect of DX</v>
      </c>
      <c r="T12" s="0" t="n">
        <f aca="false">'B-A plus C'!T107</f>
        <v>579.700668664211</v>
      </c>
    </row>
    <row r="13" customFormat="false" ht="12.75" hidden="false" customHeight="false" outlineLevel="0" collapsed="false">
      <c r="C13" s="1022" t="str">
        <f aca="false">'B-A plus C'!C108</f>
        <v>SD</v>
      </c>
      <c r="D13" s="0" t="n">
        <f aca="false">'B-A plus C'!D108</f>
        <v>0.328071695647897</v>
      </c>
      <c r="E13" s="0" t="n">
        <f aca="false">'B-A plus C'!E108</f>
        <v>75.389959813681</v>
      </c>
      <c r="G13" s="1022" t="str">
        <f aca="false">'B-A plus C'!G108</f>
        <v>SEE</v>
      </c>
      <c r="H13" s="0" t="n">
        <f aca="false">'B-A plus C'!H108</f>
        <v>60.2597987494658</v>
      </c>
      <c r="O13" s="1022" t="str">
        <f aca="false">'B-A plus C'!O108</f>
        <v>SD</v>
      </c>
      <c r="P13" s="0" t="n">
        <f aca="false">'B-A plus C'!P108</f>
        <v>8.1673820567013</v>
      </c>
      <c r="Q13" s="0" t="n">
        <f aca="false">'B-A plus C'!Q108</f>
        <v>19.6157714802599</v>
      </c>
      <c r="S13" s="1022" t="str">
        <f aca="false">'B-A plus C'!S108</f>
        <v>SEE</v>
      </c>
      <c r="T13" s="0" t="n">
        <f aca="false">'B-A plus C'!T108</f>
        <v>16.5695628291192</v>
      </c>
    </row>
    <row r="14" customFormat="false" ht="12.75" hidden="false" customHeight="false" outlineLevel="0" collapsed="false">
      <c r="C14" s="1022" t="str">
        <f aca="false">'B-A plus C'!C110</f>
        <v>deg. freedom</v>
      </c>
      <c r="D14" s="0" t="n">
        <f aca="false">'B-A plus C'!D110</f>
        <v>19</v>
      </c>
      <c r="E14" s="0" t="n">
        <f aca="false">'B-A plus C'!E110</f>
        <v>19</v>
      </c>
      <c r="G14" s="1022" t="str">
        <f aca="false">'B-A plus C'!G110</f>
        <v>deg. freedom</v>
      </c>
      <c r="H14" s="0" t="n">
        <f aca="false">'B-A plus C'!H110</f>
        <v>18</v>
      </c>
      <c r="O14" s="1022" t="str">
        <f aca="false">'B-A plus C'!O110</f>
        <v>deg. freedom</v>
      </c>
      <c r="P14" s="0" t="n">
        <f aca="false">'B-A plus C'!P110</f>
        <v>19</v>
      </c>
      <c r="Q14" s="0" t="n">
        <f aca="false">'B-A plus C'!Q110</f>
        <v>19</v>
      </c>
      <c r="S14" s="1022" t="str">
        <f aca="false">'B-A plus C'!S110</f>
        <v>deg. freedom</v>
      </c>
      <c r="T14" s="0" t="n">
        <f aca="false">'B-A plus C'!T110</f>
        <v>18</v>
      </c>
    </row>
    <row r="15" customFormat="false" ht="12.75" hidden="false" customHeight="false" outlineLevel="0" collapsed="false">
      <c r="B15" s="0" t="str">
        <f aca="false">'C-A'!B86</f>
        <v>Group</v>
      </c>
      <c r="C15" s="1022"/>
      <c r="G15" s="1022"/>
      <c r="N15" s="0" t="str">
        <f aca="false">'C-A'!N86</f>
        <v>Group</v>
      </c>
      <c r="O15" s="1022"/>
      <c r="S15" s="1022"/>
    </row>
    <row r="16" customFormat="false" ht="12.75" hidden="false" customHeight="false" outlineLevel="0" collapsed="false">
      <c r="B16" s="0" t="str">
        <f aca="false">'C-A'!B87</f>
        <v>C</v>
      </c>
      <c r="C16" s="1022" t="str">
        <f aca="false">'C-A'!C107</f>
        <v>mean</v>
      </c>
      <c r="D16" s="0" t="n">
        <f aca="false">'C-A'!D107</f>
        <v>3.5701986271218</v>
      </c>
      <c r="E16" s="0" t="n">
        <f aca="false">'C-A'!E107</f>
        <v>352.554677762668</v>
      </c>
      <c r="G16" s="1022" t="str">
        <f aca="false">'C-A'!G107</f>
        <v>mean, or effect of DX</v>
      </c>
      <c r="H16" s="0" t="n">
        <f aca="false">'C-A'!H107</f>
        <v>347.999718582682</v>
      </c>
      <c r="N16" s="0" t="str">
        <f aca="false">'C-A'!N87</f>
        <v>C</v>
      </c>
      <c r="O16" s="1022" t="str">
        <f aca="false">'C-A'!O107</f>
        <v>mean</v>
      </c>
      <c r="P16" s="0" t="n">
        <f aca="false">'C-A'!P107</f>
        <v>126.774597746446</v>
      </c>
      <c r="Q16" s="0" t="n">
        <f aca="false">'C-A'!Q107</f>
        <v>583.698993794269</v>
      </c>
      <c r="S16" s="1022" t="str">
        <f aca="false">'C-A'!S107</f>
        <v>mean, or effect of DX</v>
      </c>
      <c r="T16" s="0" t="n">
        <f aca="false">'C-A'!T107</f>
        <v>581.431005430452</v>
      </c>
    </row>
    <row r="17" customFormat="false" ht="12.75" hidden="false" customHeight="false" outlineLevel="0" collapsed="false">
      <c r="C17" s="1022" t="str">
        <f aca="false">'C-A'!C108</f>
        <v>SD</v>
      </c>
      <c r="D17" s="0" t="n">
        <f aca="false">'C-A'!D108</f>
        <v>0.359348806964947</v>
      </c>
      <c r="E17" s="0" t="n">
        <f aca="false">'C-A'!E108</f>
        <v>79.8248994194203</v>
      </c>
      <c r="G17" s="1022" t="str">
        <f aca="false">'C-A'!G108</f>
        <v>SEE</v>
      </c>
      <c r="H17" s="0" t="n">
        <f aca="false">'C-A'!H108</f>
        <v>64.6816504172326</v>
      </c>
      <c r="O17" s="1022" t="str">
        <f aca="false">'C-A'!O108</f>
        <v>SD</v>
      </c>
      <c r="P17" s="0" t="n">
        <f aca="false">'C-A'!P108</f>
        <v>10.1703215965262</v>
      </c>
      <c r="Q17" s="0" t="n">
        <f aca="false">'C-A'!Q108</f>
        <v>25.3934838288993</v>
      </c>
      <c r="S17" s="1022" t="str">
        <f aca="false">'C-A'!S108</f>
        <v>SEE</v>
      </c>
      <c r="T17" s="0" t="n">
        <f aca="false">'C-A'!T108</f>
        <v>22.0034348219822</v>
      </c>
    </row>
    <row r="18" customFormat="false" ht="12.75" hidden="false" customHeight="false" outlineLevel="0" collapsed="false">
      <c r="C18" s="1022" t="str">
        <f aca="false">'C-A'!C110</f>
        <v>deg. freedom</v>
      </c>
      <c r="D18" s="0" t="n">
        <f aca="false">'C-A'!D110</f>
        <v>19</v>
      </c>
      <c r="E18" s="0" t="n">
        <f aca="false">'C-A'!E110</f>
        <v>19</v>
      </c>
      <c r="G18" s="0" t="str">
        <f aca="false">'C-A'!G110</f>
        <v>deg. freedom</v>
      </c>
      <c r="H18" s="0" t="n">
        <f aca="false">'C-A'!H110</f>
        <v>18</v>
      </c>
      <c r="O18" s="1022" t="str">
        <f aca="false">'C-A'!O110</f>
        <v>deg. freedom</v>
      </c>
      <c r="P18" s="0" t="n">
        <f aca="false">'C-A'!P110</f>
        <v>19</v>
      </c>
      <c r="Q18" s="0" t="n">
        <f aca="false">'C-A'!Q110</f>
        <v>19</v>
      </c>
      <c r="S18" s="1022" t="str">
        <f aca="false">'C-A'!S110</f>
        <v>deg. freedom</v>
      </c>
      <c r="T18" s="0" t="n">
        <f aca="false">'C-A'!T110</f>
        <v>18</v>
      </c>
    </row>
    <row r="20" customFormat="false" ht="12.75" hidden="false" customHeight="false" outlineLevel="0" collapsed="false">
      <c r="C20" s="1023" t="s">
        <v>227</v>
      </c>
      <c r="D20" s="0" t="n">
        <f aca="false">3/((1-3/(4*D10-1))/D9+(1-3/(4*D14-1))/D13+(1-3/(4*D18-1))/D17)</f>
        <v>0.347490381410183</v>
      </c>
      <c r="E20" s="0" t="n">
        <f aca="false">3/((1-3/(4*E10-1))/E9+(1-3/(4*E14-1))/E13+(1-3/(4*E18-1))/E17)</f>
        <v>68.1523256123891</v>
      </c>
      <c r="H20" s="0" t="n">
        <f aca="false">3/((1-3/(4*H10-1))/H9+(1-3/(4*H14-1))/H13+(1-3/(4*H18-1))/H17)</f>
        <v>50.6993244087951</v>
      </c>
      <c r="O20" s="1023" t="s">
        <v>227</v>
      </c>
      <c r="P20" s="0" t="n">
        <f aca="false">3/((1-3/(4*P10-1))/P9+(1-3/(4*P14-1))/P13+(1-3/(4*P18-1))/P17)</f>
        <v>9.91320582739278</v>
      </c>
      <c r="Q20" s="0" t="n">
        <f aca="false">3/((1-3/(4*Q10-1))/Q9+(1-3/(4*Q14-1))/Q13+(1-3/(4*Q18-1))/Q17)</f>
        <v>21.1586608115499</v>
      </c>
      <c r="T20" s="0" t="n">
        <f aca="false">3/((1-3/(4*T10-1))/T9+(1-3/(4*T14-1))/T13+(1-3/(4*T18-1))/T17)</f>
        <v>16.555694890512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3-10-13T20:09:38Z</dcterms:created>
  <dc:creator>Will Hopkins</dc:creator>
  <dc:description/>
  <dc:language>en-US</dc:language>
  <cp:lastModifiedBy>Keith Lohse</cp:lastModifiedBy>
  <dcterms:modified xsi:type="dcterms:W3CDTF">2020-02-24T23:47:11Z</dcterms:modified>
  <cp:revision>0</cp:revision>
  <dc:subject/>
  <dc:title>Analysis of 2 or 3 group means</dc:title>
</cp:coreProperties>
</file>